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Jogender\My lab\Manuscripts\Drafts\2025_cmtr-1\Supplementary tables\"/>
    </mc:Choice>
  </mc:AlternateContent>
  <xr:revisionPtr revIDLastSave="0" documentId="13_ncr:1_{B7BA5A3A-B857-4E34-9D1B-4ABD9A4A5982}" xr6:coauthVersionLast="47" xr6:coauthVersionMax="47" xr10:uidLastSave="{00000000-0000-0000-0000-000000000000}"/>
  <bookViews>
    <workbookView xWindow="-108" yWindow="-108" windowWidth="23256" windowHeight="13896" activeTab="2" xr2:uid="{12C50218-5736-AD45-A7DE-F67C5F7166F4}"/>
  </bookViews>
  <sheets>
    <sheet name="Data information" sheetId="5" r:id="rId1"/>
    <sheet name="upregulated" sheetId="3" r:id="rId2"/>
    <sheet name="downregulated" sheetId="4" r:id="rId3"/>
  </sheets>
  <definedNames>
    <definedName name="_xlnm._FilterDatabase" localSheetId="2" hidden="1">downregulated!$A$1:$P$53700</definedName>
    <definedName name="_xlnm._FilterDatabase" localSheetId="1" hidden="1">upregulated!$A$1:$P$29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306" i="4"/>
  <c r="P307" i="4"/>
  <c r="P308" i="4"/>
  <c r="P309" i="4"/>
  <c r="P310" i="4"/>
  <c r="P311" i="4"/>
  <c r="P312" i="4"/>
  <c r="P313" i="4"/>
  <c r="P314" i="4"/>
  <c r="P315" i="4"/>
  <c r="P316" i="4"/>
  <c r="P317" i="4"/>
  <c r="P318" i="4"/>
  <c r="P319" i="4"/>
  <c r="P320" i="4"/>
  <c r="P321" i="4"/>
  <c r="P322" i="4"/>
  <c r="P323" i="4"/>
  <c r="P324" i="4"/>
  <c r="P325" i="4"/>
  <c r="P326" i="4"/>
  <c r="P327" i="4"/>
  <c r="P328" i="4"/>
  <c r="P329" i="4"/>
  <c r="P330" i="4"/>
  <c r="P331" i="4"/>
  <c r="P332" i="4"/>
  <c r="P333" i="4"/>
  <c r="P334" i="4"/>
  <c r="P335" i="4"/>
  <c r="P336" i="4"/>
  <c r="P337" i="4"/>
  <c r="P338" i="4"/>
  <c r="P339" i="4"/>
  <c r="P340" i="4"/>
  <c r="P341" i="4"/>
  <c r="P342" i="4"/>
  <c r="P343" i="4"/>
  <c r="P344" i="4"/>
  <c r="P345" i="4"/>
  <c r="P346" i="4"/>
  <c r="P347" i="4"/>
  <c r="P348" i="4"/>
  <c r="P349" i="4"/>
  <c r="P350" i="4"/>
  <c r="P351" i="4"/>
  <c r="P352" i="4"/>
  <c r="P353" i="4"/>
  <c r="P354" i="4"/>
  <c r="P355" i="4"/>
  <c r="P356" i="4"/>
  <c r="P357" i="4"/>
  <c r="P358" i="4"/>
  <c r="P359" i="4"/>
  <c r="P360" i="4"/>
  <c r="P361" i="4"/>
  <c r="P362" i="4"/>
  <c r="P363" i="4"/>
  <c r="P364" i="4"/>
  <c r="P365" i="4"/>
  <c r="P366" i="4"/>
  <c r="P367" i="4"/>
  <c r="P368" i="4"/>
  <c r="P369" i="4"/>
  <c r="P370" i="4"/>
  <c r="P371" i="4"/>
  <c r="P372" i="4"/>
  <c r="P373" i="4"/>
  <c r="P374" i="4"/>
  <c r="P375" i="4"/>
  <c r="P376" i="4"/>
  <c r="P377" i="4"/>
  <c r="P378" i="4"/>
  <c r="P379" i="4"/>
  <c r="P380" i="4"/>
  <c r="P381" i="4"/>
  <c r="P382" i="4"/>
  <c r="P383" i="4"/>
  <c r="P384" i="4"/>
  <c r="P385" i="4"/>
  <c r="P386" i="4"/>
  <c r="P387" i="4"/>
  <c r="P388" i="4"/>
  <c r="P389" i="4"/>
  <c r="P390" i="4"/>
  <c r="P391" i="4"/>
  <c r="P392" i="4"/>
  <c r="P393" i="4"/>
  <c r="P394" i="4"/>
  <c r="P395" i="4"/>
  <c r="P396" i="4"/>
  <c r="P397" i="4"/>
  <c r="P398" i="4"/>
  <c r="P399" i="4"/>
  <c r="P400" i="4"/>
  <c r="P401" i="4"/>
  <c r="P402" i="4"/>
  <c r="P403" i="4"/>
  <c r="P404" i="4"/>
  <c r="P405" i="4"/>
  <c r="P406" i="4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2" i="4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49" i="3"/>
  <c r="P350" i="3"/>
  <c r="P351" i="3"/>
  <c r="P352" i="3"/>
  <c r="P353" i="3"/>
  <c r="P354" i="3"/>
  <c r="P355" i="3"/>
  <c r="P356" i="3"/>
  <c r="P357" i="3"/>
  <c r="P358" i="3"/>
  <c r="P359" i="3"/>
  <c r="P360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74" i="3"/>
  <c r="P375" i="3"/>
  <c r="P376" i="3"/>
  <c r="P377" i="3"/>
  <c r="P378" i="3"/>
  <c r="P379" i="3"/>
  <c r="P380" i="3"/>
  <c r="P381" i="3"/>
  <c r="P382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396" i="3"/>
  <c r="P397" i="3"/>
  <c r="P398" i="3"/>
  <c r="P399" i="3"/>
  <c r="P400" i="3"/>
  <c r="P401" i="3"/>
  <c r="P402" i="3"/>
  <c r="P403" i="3"/>
  <c r="P404" i="3"/>
  <c r="P405" i="3"/>
  <c r="P406" i="3"/>
  <c r="P407" i="3"/>
  <c r="P408" i="3"/>
  <c r="P409" i="3"/>
  <c r="P410" i="3"/>
  <c r="P411" i="3"/>
  <c r="P412" i="3"/>
  <c r="P413" i="3"/>
  <c r="P414" i="3"/>
  <c r="P415" i="3"/>
  <c r="P416" i="3"/>
  <c r="P417" i="3"/>
  <c r="P418" i="3"/>
  <c r="P419" i="3"/>
  <c r="P420" i="3"/>
  <c r="P421" i="3"/>
  <c r="P422" i="3"/>
  <c r="P423" i="3"/>
  <c r="P424" i="3"/>
  <c r="P425" i="3"/>
  <c r="P426" i="3"/>
  <c r="P427" i="3"/>
  <c r="P428" i="3"/>
  <c r="P429" i="3"/>
  <c r="P430" i="3"/>
  <c r="P431" i="3"/>
  <c r="P432" i="3"/>
  <c r="P433" i="3"/>
  <c r="P434" i="3"/>
  <c r="P435" i="3"/>
  <c r="P436" i="3"/>
  <c r="P437" i="3"/>
  <c r="P438" i="3"/>
  <c r="P439" i="3"/>
  <c r="P440" i="3"/>
  <c r="P441" i="3"/>
  <c r="P442" i="3"/>
  <c r="P443" i="3"/>
  <c r="P444" i="3"/>
  <c r="P445" i="3"/>
  <c r="P446" i="3"/>
  <c r="P447" i="3"/>
  <c r="P448" i="3"/>
  <c r="P449" i="3"/>
  <c r="P450" i="3"/>
  <c r="P451" i="3"/>
  <c r="P452" i="3"/>
  <c r="P453" i="3"/>
  <c r="P454" i="3"/>
  <c r="P455" i="3"/>
  <c r="P456" i="3"/>
  <c r="P457" i="3"/>
  <c r="P458" i="3"/>
  <c r="P459" i="3"/>
  <c r="P460" i="3"/>
  <c r="P461" i="3"/>
  <c r="P462" i="3"/>
  <c r="P463" i="3"/>
  <c r="P464" i="3"/>
  <c r="P465" i="3"/>
  <c r="P466" i="3"/>
  <c r="P467" i="3"/>
  <c r="P468" i="3"/>
  <c r="P469" i="3"/>
  <c r="P470" i="3"/>
  <c r="P471" i="3"/>
  <c r="P472" i="3"/>
  <c r="P473" i="3"/>
  <c r="P474" i="3"/>
  <c r="P475" i="3"/>
  <c r="P476" i="3"/>
  <c r="P477" i="3"/>
  <c r="P478" i="3"/>
  <c r="P479" i="3"/>
  <c r="P480" i="3"/>
  <c r="P481" i="3"/>
  <c r="P482" i="3"/>
  <c r="P483" i="3"/>
  <c r="P484" i="3"/>
  <c r="P485" i="3"/>
  <c r="P486" i="3"/>
  <c r="P487" i="3"/>
  <c r="P488" i="3"/>
  <c r="P489" i="3"/>
  <c r="P490" i="3"/>
  <c r="P491" i="3"/>
  <c r="P492" i="3"/>
  <c r="P493" i="3"/>
  <c r="P494" i="3"/>
  <c r="P495" i="3"/>
  <c r="P496" i="3"/>
  <c r="P497" i="3"/>
  <c r="P498" i="3"/>
  <c r="P499" i="3"/>
  <c r="P500" i="3"/>
  <c r="P501" i="3"/>
  <c r="P502" i="3"/>
  <c r="P503" i="3"/>
  <c r="P504" i="3"/>
  <c r="P505" i="3"/>
  <c r="P506" i="3"/>
  <c r="P507" i="3"/>
  <c r="P508" i="3"/>
  <c r="P509" i="3"/>
  <c r="P510" i="3"/>
  <c r="P511" i="3"/>
  <c r="P512" i="3"/>
  <c r="P513" i="3"/>
  <c r="P514" i="3"/>
  <c r="P515" i="3"/>
  <c r="P516" i="3"/>
  <c r="P517" i="3"/>
  <c r="P518" i="3"/>
  <c r="P519" i="3"/>
  <c r="P520" i="3"/>
  <c r="P521" i="3"/>
  <c r="P522" i="3"/>
  <c r="P523" i="3"/>
  <c r="P524" i="3"/>
  <c r="P525" i="3"/>
  <c r="P526" i="3"/>
  <c r="P527" i="3"/>
  <c r="P528" i="3"/>
  <c r="P529" i="3"/>
  <c r="P530" i="3"/>
  <c r="P531" i="3"/>
  <c r="P532" i="3"/>
  <c r="P533" i="3"/>
  <c r="P534" i="3"/>
  <c r="P535" i="3"/>
  <c r="P536" i="3"/>
  <c r="P537" i="3"/>
  <c r="P538" i="3"/>
  <c r="P539" i="3"/>
  <c r="P540" i="3"/>
  <c r="P541" i="3"/>
  <c r="P542" i="3"/>
  <c r="P543" i="3"/>
  <c r="P544" i="3"/>
  <c r="P545" i="3"/>
  <c r="P546" i="3"/>
  <c r="P547" i="3"/>
  <c r="P548" i="3"/>
  <c r="P549" i="3"/>
  <c r="P550" i="3"/>
  <c r="P551" i="3"/>
  <c r="P552" i="3"/>
  <c r="P553" i="3"/>
  <c r="P554" i="3"/>
  <c r="P555" i="3"/>
  <c r="P556" i="3"/>
  <c r="P557" i="3"/>
  <c r="P558" i="3"/>
  <c r="P559" i="3"/>
  <c r="P560" i="3"/>
  <c r="P561" i="3"/>
  <c r="P562" i="3"/>
  <c r="P563" i="3"/>
  <c r="P564" i="3"/>
  <c r="P565" i="3"/>
  <c r="P566" i="3"/>
  <c r="P567" i="3"/>
  <c r="P568" i="3"/>
  <c r="P569" i="3"/>
  <c r="P570" i="3"/>
  <c r="P571" i="3"/>
  <c r="P572" i="3"/>
  <c r="P573" i="3"/>
  <c r="P574" i="3"/>
  <c r="P575" i="3"/>
  <c r="P576" i="3"/>
  <c r="P577" i="3"/>
  <c r="P578" i="3"/>
  <c r="P579" i="3"/>
  <c r="P580" i="3"/>
  <c r="P581" i="3"/>
  <c r="P582" i="3"/>
  <c r="P583" i="3"/>
  <c r="P584" i="3"/>
  <c r="P585" i="3"/>
  <c r="P586" i="3"/>
  <c r="P587" i="3"/>
  <c r="P588" i="3"/>
  <c r="P589" i="3"/>
  <c r="P590" i="3"/>
  <c r="P591" i="3"/>
  <c r="P592" i="3"/>
  <c r="P593" i="3"/>
  <c r="P594" i="3"/>
  <c r="P595" i="3"/>
  <c r="P596" i="3"/>
  <c r="P597" i="3"/>
  <c r="P598" i="3"/>
  <c r="P599" i="3"/>
  <c r="P600" i="3"/>
  <c r="P601" i="3"/>
  <c r="P602" i="3"/>
  <c r="P603" i="3"/>
  <c r="P604" i="3"/>
  <c r="P605" i="3"/>
  <c r="P606" i="3"/>
  <c r="P607" i="3"/>
  <c r="P608" i="3"/>
  <c r="P609" i="3"/>
  <c r="P610" i="3"/>
  <c r="P611" i="3"/>
  <c r="P612" i="3"/>
  <c r="P613" i="3"/>
  <c r="P614" i="3"/>
  <c r="P615" i="3"/>
  <c r="P616" i="3"/>
  <c r="P617" i="3"/>
  <c r="P618" i="3"/>
  <c r="P619" i="3"/>
  <c r="P620" i="3"/>
  <c r="P621" i="3"/>
  <c r="P622" i="3"/>
  <c r="P623" i="3"/>
  <c r="P624" i="3"/>
  <c r="P625" i="3"/>
  <c r="P626" i="3"/>
  <c r="P627" i="3"/>
  <c r="P628" i="3"/>
  <c r="P629" i="3"/>
  <c r="P630" i="3"/>
  <c r="P631" i="3"/>
  <c r="P632" i="3"/>
  <c r="P633" i="3"/>
  <c r="P634" i="3"/>
  <c r="P635" i="3"/>
  <c r="P636" i="3"/>
  <c r="P637" i="3"/>
  <c r="P638" i="3"/>
  <c r="P639" i="3"/>
  <c r="P640" i="3"/>
  <c r="P641" i="3"/>
  <c r="P642" i="3"/>
  <c r="P643" i="3"/>
  <c r="P644" i="3"/>
  <c r="P645" i="3"/>
  <c r="P646" i="3"/>
  <c r="P647" i="3"/>
  <c r="P648" i="3"/>
  <c r="P649" i="3"/>
  <c r="P650" i="3"/>
  <c r="P651" i="3"/>
  <c r="P652" i="3"/>
  <c r="P653" i="3"/>
  <c r="P654" i="3"/>
  <c r="P655" i="3"/>
  <c r="P656" i="3"/>
  <c r="P657" i="3"/>
  <c r="P658" i="3"/>
  <c r="P659" i="3"/>
  <c r="P660" i="3"/>
  <c r="P661" i="3"/>
  <c r="P662" i="3"/>
  <c r="P663" i="3"/>
  <c r="P664" i="3"/>
  <c r="P665" i="3"/>
  <c r="P666" i="3"/>
  <c r="P667" i="3"/>
  <c r="P668" i="3"/>
  <c r="P669" i="3"/>
  <c r="P670" i="3"/>
  <c r="P671" i="3"/>
  <c r="P672" i="3"/>
  <c r="P673" i="3"/>
  <c r="P674" i="3"/>
  <c r="P675" i="3"/>
  <c r="P676" i="3"/>
  <c r="P677" i="3"/>
  <c r="P678" i="3"/>
  <c r="P679" i="3"/>
  <c r="P680" i="3"/>
  <c r="P681" i="3"/>
  <c r="P682" i="3"/>
  <c r="P683" i="3"/>
  <c r="P684" i="3"/>
  <c r="P685" i="3"/>
  <c r="P686" i="3"/>
  <c r="P687" i="3"/>
  <c r="P688" i="3"/>
  <c r="P689" i="3"/>
  <c r="P690" i="3"/>
  <c r="P691" i="3"/>
  <c r="P692" i="3"/>
  <c r="P693" i="3"/>
  <c r="P694" i="3"/>
  <c r="P695" i="3"/>
  <c r="P696" i="3"/>
  <c r="P697" i="3"/>
  <c r="P698" i="3"/>
  <c r="P699" i="3"/>
  <c r="P700" i="3"/>
  <c r="P701" i="3"/>
  <c r="P702" i="3"/>
  <c r="P703" i="3"/>
  <c r="P704" i="3"/>
  <c r="P705" i="3"/>
  <c r="P706" i="3"/>
  <c r="P707" i="3"/>
  <c r="P708" i="3"/>
  <c r="P709" i="3"/>
  <c r="P710" i="3"/>
  <c r="P711" i="3"/>
  <c r="P712" i="3"/>
  <c r="P713" i="3"/>
  <c r="P714" i="3"/>
  <c r="P715" i="3"/>
  <c r="P716" i="3"/>
  <c r="P717" i="3"/>
  <c r="P718" i="3"/>
  <c r="P719" i="3"/>
  <c r="P720" i="3"/>
  <c r="P721" i="3"/>
  <c r="P722" i="3"/>
  <c r="P723" i="3"/>
  <c r="P724" i="3"/>
  <c r="P725" i="3"/>
  <c r="P726" i="3"/>
  <c r="P727" i="3"/>
  <c r="P728" i="3"/>
  <c r="P729" i="3"/>
  <c r="P730" i="3"/>
  <c r="P731" i="3"/>
  <c r="P732" i="3"/>
  <c r="P733" i="3"/>
  <c r="P734" i="3"/>
  <c r="P735" i="3"/>
  <c r="P736" i="3"/>
  <c r="P737" i="3"/>
  <c r="P738" i="3"/>
  <c r="P739" i="3"/>
  <c r="P740" i="3"/>
  <c r="P741" i="3"/>
  <c r="P742" i="3"/>
  <c r="P743" i="3"/>
  <c r="P744" i="3"/>
  <c r="P745" i="3"/>
  <c r="P746" i="3"/>
  <c r="P747" i="3"/>
  <c r="P748" i="3"/>
  <c r="P749" i="3"/>
  <c r="P750" i="3"/>
  <c r="P751" i="3"/>
  <c r="P752" i="3"/>
  <c r="P753" i="3"/>
  <c r="P754" i="3"/>
  <c r="P755" i="3"/>
  <c r="P756" i="3"/>
  <c r="P757" i="3"/>
  <c r="P758" i="3"/>
  <c r="P759" i="3"/>
  <c r="P760" i="3"/>
  <c r="P761" i="3"/>
  <c r="P762" i="3"/>
  <c r="P763" i="3"/>
  <c r="P764" i="3"/>
  <c r="P765" i="3"/>
  <c r="P766" i="3"/>
  <c r="P767" i="3"/>
  <c r="P768" i="3"/>
  <c r="P769" i="3"/>
  <c r="P770" i="3"/>
  <c r="P771" i="3"/>
  <c r="P772" i="3"/>
  <c r="P773" i="3"/>
  <c r="P774" i="3"/>
  <c r="P775" i="3"/>
  <c r="P776" i="3"/>
  <c r="P777" i="3"/>
  <c r="P778" i="3"/>
  <c r="P779" i="3"/>
  <c r="P780" i="3"/>
  <c r="P781" i="3"/>
  <c r="P782" i="3"/>
  <c r="P783" i="3"/>
  <c r="P784" i="3"/>
  <c r="P785" i="3"/>
  <c r="P786" i="3"/>
  <c r="P787" i="3"/>
  <c r="P788" i="3"/>
  <c r="P789" i="3"/>
  <c r="P790" i="3"/>
  <c r="P791" i="3"/>
  <c r="P792" i="3"/>
  <c r="P793" i="3"/>
  <c r="P794" i="3"/>
  <c r="P795" i="3"/>
  <c r="P796" i="3"/>
  <c r="P797" i="3"/>
  <c r="P798" i="3"/>
  <c r="P799" i="3"/>
  <c r="P800" i="3"/>
  <c r="P801" i="3"/>
  <c r="P802" i="3"/>
  <c r="P803" i="3"/>
  <c r="P804" i="3"/>
  <c r="P805" i="3"/>
  <c r="P806" i="3"/>
  <c r="P807" i="3"/>
  <c r="P808" i="3"/>
  <c r="P809" i="3"/>
  <c r="P810" i="3"/>
  <c r="P811" i="3"/>
  <c r="P812" i="3"/>
  <c r="P813" i="3"/>
  <c r="P814" i="3"/>
  <c r="P815" i="3"/>
  <c r="P816" i="3"/>
  <c r="P817" i="3"/>
  <c r="P818" i="3"/>
  <c r="P819" i="3"/>
  <c r="P820" i="3"/>
  <c r="P821" i="3"/>
  <c r="P822" i="3"/>
  <c r="P823" i="3"/>
  <c r="P824" i="3"/>
  <c r="P825" i="3"/>
  <c r="P826" i="3"/>
  <c r="P827" i="3"/>
  <c r="P828" i="3"/>
  <c r="P829" i="3"/>
  <c r="P830" i="3"/>
  <c r="P831" i="3"/>
  <c r="P832" i="3"/>
  <c r="P833" i="3"/>
  <c r="P834" i="3"/>
  <c r="P835" i="3"/>
  <c r="P836" i="3"/>
  <c r="P837" i="3"/>
  <c r="P838" i="3"/>
  <c r="P839" i="3"/>
  <c r="P840" i="3"/>
  <c r="P841" i="3"/>
  <c r="P842" i="3"/>
  <c r="P843" i="3"/>
  <c r="P844" i="3"/>
  <c r="P845" i="3"/>
  <c r="P846" i="3"/>
  <c r="P847" i="3"/>
  <c r="P848" i="3"/>
  <c r="P849" i="3"/>
  <c r="P850" i="3"/>
  <c r="P851" i="3"/>
  <c r="P852" i="3"/>
  <c r="P853" i="3"/>
  <c r="P854" i="3"/>
  <c r="P855" i="3"/>
  <c r="P856" i="3"/>
  <c r="P857" i="3"/>
  <c r="P858" i="3"/>
  <c r="P859" i="3"/>
  <c r="P860" i="3"/>
  <c r="P861" i="3"/>
  <c r="P862" i="3"/>
  <c r="P863" i="3"/>
  <c r="P864" i="3"/>
  <c r="P865" i="3"/>
  <c r="P866" i="3"/>
  <c r="P867" i="3"/>
  <c r="P868" i="3"/>
  <c r="P869" i="3"/>
  <c r="P870" i="3"/>
  <c r="P871" i="3"/>
  <c r="P872" i="3"/>
  <c r="P873" i="3"/>
  <c r="P874" i="3"/>
  <c r="P875" i="3"/>
  <c r="P876" i="3"/>
  <c r="P877" i="3"/>
  <c r="P878" i="3"/>
  <c r="P879" i="3"/>
  <c r="P880" i="3"/>
  <c r="P881" i="3"/>
  <c r="P882" i="3"/>
  <c r="P883" i="3"/>
  <c r="P884" i="3"/>
  <c r="P885" i="3"/>
  <c r="P886" i="3"/>
  <c r="P887" i="3"/>
  <c r="P888" i="3"/>
  <c r="P889" i="3"/>
  <c r="P890" i="3"/>
  <c r="P891" i="3"/>
  <c r="P892" i="3"/>
  <c r="P893" i="3"/>
  <c r="P894" i="3"/>
  <c r="P895" i="3"/>
  <c r="P896" i="3"/>
  <c r="P897" i="3"/>
  <c r="P898" i="3"/>
  <c r="P899" i="3"/>
  <c r="P900" i="3"/>
  <c r="P901" i="3"/>
  <c r="P902" i="3"/>
  <c r="P903" i="3"/>
  <c r="P904" i="3"/>
  <c r="P905" i="3"/>
  <c r="P906" i="3"/>
  <c r="P907" i="3"/>
  <c r="P908" i="3"/>
  <c r="P909" i="3"/>
  <c r="P910" i="3"/>
  <c r="P911" i="3"/>
  <c r="P912" i="3"/>
  <c r="P913" i="3"/>
  <c r="P914" i="3"/>
  <c r="P915" i="3"/>
  <c r="P916" i="3"/>
  <c r="P917" i="3"/>
  <c r="P918" i="3"/>
  <c r="P919" i="3"/>
  <c r="P920" i="3"/>
  <c r="P921" i="3"/>
  <c r="P922" i="3"/>
  <c r="P923" i="3"/>
  <c r="P924" i="3"/>
  <c r="P925" i="3"/>
  <c r="P926" i="3"/>
  <c r="P927" i="3"/>
  <c r="P928" i="3"/>
  <c r="P929" i="3"/>
  <c r="P930" i="3"/>
  <c r="P931" i="3"/>
  <c r="P932" i="3"/>
  <c r="P933" i="3"/>
  <c r="P934" i="3"/>
  <c r="P935" i="3"/>
  <c r="P936" i="3"/>
  <c r="P937" i="3"/>
  <c r="P938" i="3"/>
  <c r="P939" i="3"/>
  <c r="P940" i="3"/>
  <c r="P941" i="3"/>
  <c r="P942" i="3"/>
  <c r="P943" i="3"/>
  <c r="P944" i="3"/>
  <c r="P945" i="3"/>
  <c r="P946" i="3"/>
  <c r="P947" i="3"/>
  <c r="P948" i="3"/>
  <c r="P949" i="3"/>
  <c r="P950" i="3"/>
  <c r="P951" i="3"/>
  <c r="P952" i="3"/>
  <c r="P953" i="3"/>
  <c r="P954" i="3"/>
  <c r="P955" i="3"/>
  <c r="P956" i="3"/>
  <c r="P957" i="3"/>
  <c r="P958" i="3"/>
  <c r="P959" i="3"/>
  <c r="P960" i="3"/>
  <c r="P961" i="3"/>
  <c r="P962" i="3"/>
  <c r="P963" i="3"/>
  <c r="P964" i="3"/>
  <c r="P965" i="3"/>
  <c r="P966" i="3"/>
  <c r="P967" i="3"/>
  <c r="P968" i="3"/>
  <c r="P969" i="3"/>
  <c r="P970" i="3"/>
  <c r="P971" i="3"/>
  <c r="P972" i="3"/>
  <c r="P973" i="3"/>
  <c r="P974" i="3"/>
  <c r="P975" i="3"/>
  <c r="P976" i="3"/>
  <c r="P977" i="3"/>
  <c r="P978" i="3"/>
  <c r="P979" i="3"/>
  <c r="P980" i="3"/>
  <c r="P981" i="3"/>
  <c r="P982" i="3"/>
  <c r="P983" i="3"/>
  <c r="P984" i="3"/>
  <c r="P985" i="3"/>
  <c r="P986" i="3"/>
  <c r="P987" i="3"/>
  <c r="P988" i="3"/>
  <c r="P989" i="3"/>
  <c r="P990" i="3"/>
  <c r="P991" i="3"/>
  <c r="P992" i="3"/>
  <c r="P993" i="3"/>
  <c r="P994" i="3"/>
  <c r="P995" i="3"/>
  <c r="P996" i="3"/>
  <c r="P997" i="3"/>
  <c r="P998" i="3"/>
  <c r="P999" i="3"/>
  <c r="P1000" i="3"/>
  <c r="P1001" i="3"/>
  <c r="P1002" i="3"/>
  <c r="P1003" i="3"/>
  <c r="P1004" i="3"/>
  <c r="P1005" i="3"/>
  <c r="P1006" i="3"/>
  <c r="P1007" i="3"/>
  <c r="P1008" i="3"/>
  <c r="P1009" i="3"/>
  <c r="P1010" i="3"/>
  <c r="P1011" i="3"/>
  <c r="P1012" i="3"/>
  <c r="P1013" i="3"/>
  <c r="P1014" i="3"/>
  <c r="P1015" i="3"/>
  <c r="P1016" i="3"/>
  <c r="P1017" i="3"/>
  <c r="P1018" i="3"/>
  <c r="P1019" i="3"/>
  <c r="P1020" i="3"/>
  <c r="P1021" i="3"/>
  <c r="P1022" i="3"/>
  <c r="P1023" i="3"/>
  <c r="P1024" i="3"/>
  <c r="P1025" i="3"/>
  <c r="P1026" i="3"/>
  <c r="P1027" i="3"/>
  <c r="P1028" i="3"/>
  <c r="P1029" i="3"/>
  <c r="P1030" i="3"/>
  <c r="P1031" i="3"/>
  <c r="P1032" i="3"/>
  <c r="P1033" i="3"/>
  <c r="P1034" i="3"/>
  <c r="P1035" i="3"/>
  <c r="P1036" i="3"/>
  <c r="P1037" i="3"/>
  <c r="P1038" i="3"/>
  <c r="P1039" i="3"/>
  <c r="P1040" i="3"/>
  <c r="P1041" i="3"/>
  <c r="P1042" i="3"/>
  <c r="P1043" i="3"/>
  <c r="P1044" i="3"/>
  <c r="P1045" i="3"/>
  <c r="P1046" i="3"/>
  <c r="P1047" i="3"/>
  <c r="P1048" i="3"/>
  <c r="P1049" i="3"/>
  <c r="P1050" i="3"/>
  <c r="P1051" i="3"/>
  <c r="P1052" i="3"/>
  <c r="P1053" i="3"/>
  <c r="P1054" i="3"/>
  <c r="P1055" i="3"/>
  <c r="P1056" i="3"/>
  <c r="P1057" i="3"/>
  <c r="P1058" i="3"/>
  <c r="P1059" i="3"/>
  <c r="P1060" i="3"/>
  <c r="P1061" i="3"/>
  <c r="P1062" i="3"/>
  <c r="P1063" i="3"/>
  <c r="P1064" i="3"/>
  <c r="P1065" i="3"/>
  <c r="P1066" i="3"/>
  <c r="P1067" i="3"/>
  <c r="P1068" i="3"/>
  <c r="P1069" i="3"/>
  <c r="P1070" i="3"/>
  <c r="P1071" i="3"/>
  <c r="P1072" i="3"/>
  <c r="P1073" i="3"/>
  <c r="P1074" i="3"/>
  <c r="P1075" i="3"/>
  <c r="P1076" i="3"/>
  <c r="P1077" i="3"/>
  <c r="P1078" i="3"/>
  <c r="P1079" i="3"/>
  <c r="P1080" i="3"/>
  <c r="P1081" i="3"/>
  <c r="P1082" i="3"/>
  <c r="P1083" i="3"/>
  <c r="P1084" i="3"/>
  <c r="P1085" i="3"/>
  <c r="P1086" i="3"/>
  <c r="P1087" i="3"/>
  <c r="P1088" i="3"/>
  <c r="P1089" i="3"/>
  <c r="P1090" i="3"/>
  <c r="P1091" i="3"/>
  <c r="P1092" i="3"/>
  <c r="P1093" i="3"/>
  <c r="P1094" i="3"/>
  <c r="P1095" i="3"/>
  <c r="P1096" i="3"/>
  <c r="P1097" i="3"/>
  <c r="P1098" i="3"/>
  <c r="P1099" i="3"/>
  <c r="P1100" i="3"/>
  <c r="P1101" i="3"/>
  <c r="P1102" i="3"/>
  <c r="P1103" i="3"/>
  <c r="P1104" i="3"/>
  <c r="P1105" i="3"/>
  <c r="P1106" i="3"/>
  <c r="P1107" i="3"/>
  <c r="P1108" i="3"/>
  <c r="P1109" i="3"/>
  <c r="P1110" i="3"/>
  <c r="P1111" i="3"/>
  <c r="P1112" i="3"/>
  <c r="P1113" i="3"/>
  <c r="P1114" i="3"/>
  <c r="P1115" i="3"/>
  <c r="P1116" i="3"/>
  <c r="P1117" i="3"/>
  <c r="P1118" i="3"/>
  <c r="P1119" i="3"/>
  <c r="P1120" i="3"/>
  <c r="P1121" i="3"/>
  <c r="P1122" i="3"/>
  <c r="P1123" i="3"/>
  <c r="P1124" i="3"/>
  <c r="P1125" i="3"/>
  <c r="P1126" i="3"/>
  <c r="P1127" i="3"/>
  <c r="P1128" i="3"/>
  <c r="P1129" i="3"/>
  <c r="P1130" i="3"/>
  <c r="P1131" i="3"/>
  <c r="P1132" i="3"/>
  <c r="P1133" i="3"/>
  <c r="P1134" i="3"/>
  <c r="P1135" i="3"/>
  <c r="P1136" i="3"/>
  <c r="P1137" i="3"/>
  <c r="P1138" i="3"/>
  <c r="P1139" i="3"/>
  <c r="P1140" i="3"/>
  <c r="P1141" i="3"/>
  <c r="P1142" i="3"/>
  <c r="P1143" i="3"/>
  <c r="P1144" i="3"/>
  <c r="P1145" i="3"/>
  <c r="P1146" i="3"/>
  <c r="P1147" i="3"/>
  <c r="P1148" i="3"/>
  <c r="P1149" i="3"/>
  <c r="P1150" i="3"/>
  <c r="P1151" i="3"/>
  <c r="P1152" i="3"/>
  <c r="P1153" i="3"/>
  <c r="P1154" i="3"/>
  <c r="P1155" i="3"/>
  <c r="P1156" i="3"/>
  <c r="P1157" i="3"/>
  <c r="P1158" i="3"/>
  <c r="P1159" i="3"/>
  <c r="P1160" i="3"/>
  <c r="P1161" i="3"/>
  <c r="P1162" i="3"/>
  <c r="P1163" i="3"/>
  <c r="P1164" i="3"/>
  <c r="P1165" i="3"/>
  <c r="P1166" i="3"/>
  <c r="P1167" i="3"/>
  <c r="P1168" i="3"/>
  <c r="P1169" i="3"/>
  <c r="P1170" i="3"/>
  <c r="P1171" i="3"/>
  <c r="P1172" i="3"/>
  <c r="P1173" i="3"/>
  <c r="P1174" i="3"/>
  <c r="P1175" i="3"/>
  <c r="P1176" i="3"/>
  <c r="P1177" i="3"/>
  <c r="P1178" i="3"/>
  <c r="P1179" i="3"/>
  <c r="P1180" i="3"/>
  <c r="P1181" i="3"/>
  <c r="P1182" i="3"/>
  <c r="P1183" i="3"/>
  <c r="P1184" i="3"/>
  <c r="P1185" i="3"/>
  <c r="P1186" i="3"/>
  <c r="P1187" i="3"/>
  <c r="P1188" i="3"/>
  <c r="P1189" i="3"/>
  <c r="P1190" i="3"/>
  <c r="P1191" i="3"/>
  <c r="P1192" i="3"/>
  <c r="P1193" i="3"/>
  <c r="P1194" i="3"/>
  <c r="P1195" i="3"/>
  <c r="P1196" i="3"/>
  <c r="P1197" i="3"/>
  <c r="P1198" i="3"/>
  <c r="P1199" i="3"/>
  <c r="P1200" i="3"/>
  <c r="P1201" i="3"/>
  <c r="P1202" i="3"/>
  <c r="P1203" i="3"/>
  <c r="P1204" i="3"/>
  <c r="P1205" i="3"/>
  <c r="P1206" i="3"/>
  <c r="P1207" i="3"/>
  <c r="P1208" i="3"/>
  <c r="P1209" i="3"/>
  <c r="P1210" i="3"/>
  <c r="P1211" i="3"/>
  <c r="P1212" i="3"/>
  <c r="P1213" i="3"/>
  <c r="P1214" i="3"/>
  <c r="P1215" i="3"/>
  <c r="P1216" i="3"/>
  <c r="P1217" i="3"/>
  <c r="P1218" i="3"/>
  <c r="P2" i="3"/>
</calcChain>
</file>

<file path=xl/sharedStrings.xml><?xml version="1.0" encoding="utf-8"?>
<sst xmlns="http://schemas.openxmlformats.org/spreadsheetml/2006/main" count="5308" uniqueCount="4534">
  <si>
    <t>H24G06.1</t>
  </si>
  <si>
    <t>WBGene00019237</t>
  </si>
  <si>
    <t>wdr-62</t>
  </si>
  <si>
    <t>C27H6.1</t>
  </si>
  <si>
    <t>WBGene00006777</t>
  </si>
  <si>
    <t>unc-41</t>
  </si>
  <si>
    <t>C47D2.2</t>
  </si>
  <si>
    <t>WBGene00000391</t>
  </si>
  <si>
    <t>cdd-1</t>
  </si>
  <si>
    <t>Y80D3A.5</t>
  </si>
  <si>
    <t>WBGene00013585</t>
  </si>
  <si>
    <t>cyp-42A1</t>
  </si>
  <si>
    <t>B0507.1</t>
  </si>
  <si>
    <t>WBGene00015218</t>
  </si>
  <si>
    <t>Y32F6B.1</t>
  </si>
  <si>
    <t>WBGene00012531</t>
  </si>
  <si>
    <t>C02H7.3</t>
  </si>
  <si>
    <t>WBGene00000086</t>
  </si>
  <si>
    <t>aex-3</t>
  </si>
  <si>
    <t>T28F4.5</t>
  </si>
  <si>
    <t>WBGene00012140</t>
  </si>
  <si>
    <t>T04H1.9</t>
  </si>
  <si>
    <t>WBGene00006539</t>
  </si>
  <si>
    <t>tbb-6</t>
  </si>
  <si>
    <t>R53.3</t>
  </si>
  <si>
    <t>WBGene00001207</t>
  </si>
  <si>
    <t>egl-43</t>
  </si>
  <si>
    <t>F58B4.3</t>
  </si>
  <si>
    <t>WBGene00010236</t>
  </si>
  <si>
    <t>F59C12.1</t>
  </si>
  <si>
    <t>WBGene00000401</t>
  </si>
  <si>
    <t>cdh-9</t>
  </si>
  <si>
    <t>C16D9.2</t>
  </si>
  <si>
    <t>WBGene00004395</t>
  </si>
  <si>
    <t>rol-3</t>
  </si>
  <si>
    <t>Y37D8A.16</t>
  </si>
  <si>
    <t>WBGene00012554</t>
  </si>
  <si>
    <t>F09G2.5</t>
  </si>
  <si>
    <t>WBGene00017314</t>
  </si>
  <si>
    <t>lgc-39</t>
  </si>
  <si>
    <t>B0416.3</t>
  </si>
  <si>
    <t>WBGene00015179</t>
  </si>
  <si>
    <t>C03A7.11</t>
  </si>
  <si>
    <t>WBGene00015369</t>
  </si>
  <si>
    <t>ugt-51</t>
  </si>
  <si>
    <t>Y22F5A.3</t>
  </si>
  <si>
    <t>WBGene00004364</t>
  </si>
  <si>
    <t>ric-4</t>
  </si>
  <si>
    <t>T06C12.6</t>
  </si>
  <si>
    <t>WBGene00003692</t>
  </si>
  <si>
    <t>nhr-102</t>
  </si>
  <si>
    <t>C10C5.4</t>
  </si>
  <si>
    <t>WBGene00007508</t>
  </si>
  <si>
    <t>R01H10.4</t>
  </si>
  <si>
    <t>WBGene00010972</t>
  </si>
  <si>
    <t>T25D10.4</t>
  </si>
  <si>
    <t>WBGene00020801</t>
  </si>
  <si>
    <t>C34D10.2</t>
  </si>
  <si>
    <t>WBGene00016407</t>
  </si>
  <si>
    <t>unk-1</t>
  </si>
  <si>
    <t>T12G3.1</t>
  </si>
  <si>
    <t>WBGene00011737</t>
  </si>
  <si>
    <t>sqst-1</t>
  </si>
  <si>
    <t>T07H8.4</t>
  </si>
  <si>
    <t>WBGene00003165</t>
  </si>
  <si>
    <t>mec-1</t>
  </si>
  <si>
    <t>R13A5.5</t>
  </si>
  <si>
    <t>WBGene00000437</t>
  </si>
  <si>
    <t>ceh-13</t>
  </si>
  <si>
    <t>F13A7.11</t>
  </si>
  <si>
    <t>WBGene00008726</t>
  </si>
  <si>
    <t>T19C4.7</t>
  </si>
  <si>
    <t>WBGene00003771</t>
  </si>
  <si>
    <t>nlp-33</t>
  </si>
  <si>
    <t>F55A12.9</t>
  </si>
  <si>
    <t>WBGene00004131</t>
  </si>
  <si>
    <t>tent-5</t>
  </si>
  <si>
    <t>Y55D5A.1</t>
  </si>
  <si>
    <t>WBGene00021915</t>
  </si>
  <si>
    <t>C34H4.3</t>
  </si>
  <si>
    <t>WBGene00044073</t>
  </si>
  <si>
    <t>tag-244</t>
  </si>
  <si>
    <t>T03F7.7</t>
  </si>
  <si>
    <t>WBGene00011404</t>
  </si>
  <si>
    <t>R05A10.2</t>
  </si>
  <si>
    <t>WBGene00011019</t>
  </si>
  <si>
    <t>B0547.3</t>
  </si>
  <si>
    <t>WBGene00005092</t>
  </si>
  <si>
    <t>srd-14</t>
  </si>
  <si>
    <t>C30E1.9</t>
  </si>
  <si>
    <t>WBGene00022951</t>
  </si>
  <si>
    <t>C32E8.7</t>
  </si>
  <si>
    <t>WBGene00004368</t>
  </si>
  <si>
    <t>ric-19</t>
  </si>
  <si>
    <t>H23N18.3</t>
  </si>
  <si>
    <t>WBGene00019234</t>
  </si>
  <si>
    <t>ugt-8</t>
  </si>
  <si>
    <t>K03B8.6</t>
  </si>
  <si>
    <t>WBGene00010524</t>
  </si>
  <si>
    <t>C25D7.5</t>
  </si>
  <si>
    <t>WBGene00007717</t>
  </si>
  <si>
    <t>B0041.7</t>
  </si>
  <si>
    <t>WBGene00006961</t>
  </si>
  <si>
    <t>xnp-1</t>
  </si>
  <si>
    <t>T23G4.1</t>
  </si>
  <si>
    <t>WBGene00006580</t>
  </si>
  <si>
    <t>tlp-1</t>
  </si>
  <si>
    <t>M02B7.6</t>
  </si>
  <si>
    <t>WBGene00000287</t>
  </si>
  <si>
    <t>cal-3</t>
  </si>
  <si>
    <t>C36E8.3</t>
  </si>
  <si>
    <t>WBGene00007982</t>
  </si>
  <si>
    <t>pxd-1</t>
  </si>
  <si>
    <t>H14E04.1</t>
  </si>
  <si>
    <t>WBGene00019198</t>
  </si>
  <si>
    <t>strm-1</t>
  </si>
  <si>
    <t>C53A5.5</t>
  </si>
  <si>
    <t>WBGene00008265</t>
  </si>
  <si>
    <t>kcnl-4</t>
  </si>
  <si>
    <t>F10D2.11</t>
  </si>
  <si>
    <t>WBGene00017336</t>
  </si>
  <si>
    <t>ugt-41</t>
  </si>
  <si>
    <t>F44D12.1</t>
  </si>
  <si>
    <t>WBGene00009678</t>
  </si>
  <si>
    <t>magu-4</t>
  </si>
  <si>
    <t>F44F4.4</t>
  </si>
  <si>
    <t>WBGene00004222</t>
  </si>
  <si>
    <t>ptr-8</t>
  </si>
  <si>
    <t>T09A5.1</t>
  </si>
  <si>
    <t>WBGene00023408</t>
  </si>
  <si>
    <t>cex-2</t>
  </si>
  <si>
    <t>Y55F3C.3</t>
  </si>
  <si>
    <t>WBGene00021948</t>
  </si>
  <si>
    <t>kvs-5</t>
  </si>
  <si>
    <t>M05B5.2</t>
  </si>
  <si>
    <t>WBGene00010870</t>
  </si>
  <si>
    <t>let-522</t>
  </si>
  <si>
    <t>Y42G9A.1</t>
  </si>
  <si>
    <t>WBGene00021531</t>
  </si>
  <si>
    <t>F49E10.5</t>
  </si>
  <si>
    <t>WBGene00006424</t>
  </si>
  <si>
    <t>ctbp-1</t>
  </si>
  <si>
    <t>T13A10.5</t>
  </si>
  <si>
    <t>WBGene00003754</t>
  </si>
  <si>
    <t>nlp-16</t>
  </si>
  <si>
    <t>C34E7.1</t>
  </si>
  <si>
    <t>WBGene00004108</t>
  </si>
  <si>
    <t>pqn-18</t>
  </si>
  <si>
    <t>E04F6.9</t>
  </si>
  <si>
    <t>WBGene00017128</t>
  </si>
  <si>
    <t>Y54G11A.7</t>
  </si>
  <si>
    <t>WBGene00013216</t>
  </si>
  <si>
    <t>ZK524.2</t>
  </si>
  <si>
    <t>WBGene00006752</t>
  </si>
  <si>
    <t>unc-13</t>
  </si>
  <si>
    <t>F53A9.7</t>
  </si>
  <si>
    <t>WBGene00018730</t>
  </si>
  <si>
    <t>R09B5.8</t>
  </si>
  <si>
    <t>WBGene00000557</t>
  </si>
  <si>
    <t>cnc-3</t>
  </si>
  <si>
    <t>W05H9.3</t>
  </si>
  <si>
    <t>WBGene00021050</t>
  </si>
  <si>
    <t>Y46D2A.1</t>
  </si>
  <si>
    <t>WBGene00021589</t>
  </si>
  <si>
    <t>R02D5.3</t>
  </si>
  <si>
    <t>WBGene00010977</t>
  </si>
  <si>
    <t>W03D8.8</t>
  </si>
  <si>
    <t>WBGene00020989</t>
  </si>
  <si>
    <t>F32F2.1</t>
  </si>
  <si>
    <t>WBGene00009337</t>
  </si>
  <si>
    <t>uig-1</t>
  </si>
  <si>
    <t>T05G5.1</t>
  </si>
  <si>
    <t>WBGene00011498</t>
  </si>
  <si>
    <t>C38H2.3</t>
  </si>
  <si>
    <t>WBGene00008020</t>
  </si>
  <si>
    <t>Y17G7B.8</t>
  </si>
  <si>
    <t>WBGene00012462</t>
  </si>
  <si>
    <t>T19H12.1</t>
  </si>
  <si>
    <t>WBGene00020587</t>
  </si>
  <si>
    <t>ugt-9</t>
  </si>
  <si>
    <t>F38B7.2</t>
  </si>
  <si>
    <t>WBGene00009533</t>
  </si>
  <si>
    <t>Y38E10A.7</t>
  </si>
  <si>
    <t>WBGene00012585</t>
  </si>
  <si>
    <t>lips-15</t>
  </si>
  <si>
    <t>C34D1.5</t>
  </si>
  <si>
    <t>WBGene00007932</t>
  </si>
  <si>
    <t>zip-5</t>
  </si>
  <si>
    <t>Y105C5A.15</t>
  </si>
  <si>
    <t>WBGene00013639</t>
  </si>
  <si>
    <t>C35A5.6</t>
  </si>
  <si>
    <t>WBGene00007950</t>
  </si>
  <si>
    <t>F35E12.10</t>
  </si>
  <si>
    <t>WBGene00009434</t>
  </si>
  <si>
    <t>B0496.3</t>
  </si>
  <si>
    <t>WBGene00006814</t>
  </si>
  <si>
    <t>unc-82</t>
  </si>
  <si>
    <t>F44C8.3</t>
  </si>
  <si>
    <t>WBGene00003617</t>
  </si>
  <si>
    <t>nhr-18</t>
  </si>
  <si>
    <t>C34C12.6</t>
  </si>
  <si>
    <t>WBGene00007925</t>
  </si>
  <si>
    <t>T18D3.3</t>
  </si>
  <si>
    <t>WBGene00011821</t>
  </si>
  <si>
    <t>cdf-2</t>
  </si>
  <si>
    <t>F20A1.6</t>
  </si>
  <si>
    <t>WBGene00017618</t>
  </si>
  <si>
    <t>F58B4.6</t>
  </si>
  <si>
    <t>WBGene00010239</t>
  </si>
  <si>
    <t>K10C2.7</t>
  </si>
  <si>
    <t>WBGene00019622</t>
  </si>
  <si>
    <t>Y52E8A.4</t>
  </si>
  <si>
    <t>WBGene00021797</t>
  </si>
  <si>
    <t>plep-1</t>
  </si>
  <si>
    <t>F46G10.6</t>
  </si>
  <si>
    <t>WBGene00003511</t>
  </si>
  <si>
    <t>mxl-3</t>
  </si>
  <si>
    <t>C04G6.1</t>
  </si>
  <si>
    <t>WBGene00003402</t>
  </si>
  <si>
    <t>mpk-2</t>
  </si>
  <si>
    <t>C26E1.3</t>
  </si>
  <si>
    <t>WBGene00007749</t>
  </si>
  <si>
    <t>ceh-79</t>
  </si>
  <si>
    <t>C49F8.1</t>
  </si>
  <si>
    <t>WBGene00008213</t>
  </si>
  <si>
    <t>Y41D4A.7</t>
  </si>
  <si>
    <t>WBGene00021509</t>
  </si>
  <si>
    <t>T13G4.3</t>
  </si>
  <si>
    <t>WBGene00020490</t>
  </si>
  <si>
    <t>tmc-1</t>
  </si>
  <si>
    <t>C56E10.4</t>
  </si>
  <si>
    <t>WBGene00003727</t>
  </si>
  <si>
    <t>nhr-137</t>
  </si>
  <si>
    <t>K08F4.7</t>
  </si>
  <si>
    <t>WBGene00001752</t>
  </si>
  <si>
    <t>gst-4</t>
  </si>
  <si>
    <t>F42C5.10</t>
  </si>
  <si>
    <t>WBGene00018350</t>
  </si>
  <si>
    <t>ifo-1</t>
  </si>
  <si>
    <t>Y71H2AM.15</t>
  </si>
  <si>
    <t>WBGene00022180</t>
  </si>
  <si>
    <t>gldi-9</t>
  </si>
  <si>
    <t>F18G5.3</t>
  </si>
  <si>
    <t>WBGene00001674</t>
  </si>
  <si>
    <t>gpa-12</t>
  </si>
  <si>
    <t>EEED8.2</t>
  </si>
  <si>
    <t>WBGene00017133</t>
  </si>
  <si>
    <t>C25B8.1</t>
  </si>
  <si>
    <t>WBGene00002233</t>
  </si>
  <si>
    <t>kqt-1</t>
  </si>
  <si>
    <t>Y15E3A.5</t>
  </si>
  <si>
    <t>WBGene00012444</t>
  </si>
  <si>
    <t>H29C22.1</t>
  </si>
  <si>
    <t>WBGene00045261</t>
  </si>
  <si>
    <t>F59E11.11</t>
  </si>
  <si>
    <t>WBGene00019116</t>
  </si>
  <si>
    <t>nhr-143</t>
  </si>
  <si>
    <t>K02D3.1</t>
  </si>
  <si>
    <t>WBGene00010504</t>
  </si>
  <si>
    <t>C01F6.2</t>
  </si>
  <si>
    <t>WBGene00007222</t>
  </si>
  <si>
    <t>gldi-10</t>
  </si>
  <si>
    <t>C10H11.3</t>
  </si>
  <si>
    <t>WBGene00015692</t>
  </si>
  <si>
    <t>ugt-25</t>
  </si>
  <si>
    <t>F40D4.16</t>
  </si>
  <si>
    <t>WBGene00194681</t>
  </si>
  <si>
    <t>K10B2.2</t>
  </si>
  <si>
    <t>WBGene00019605</t>
  </si>
  <si>
    <t>ctsa-4.1</t>
  </si>
  <si>
    <t>T14F9.4</t>
  </si>
  <si>
    <t>WBGene00003968</t>
  </si>
  <si>
    <t>peb-1</t>
  </si>
  <si>
    <t>F47C10.6</t>
  </si>
  <si>
    <t>WBGene00018543</t>
  </si>
  <si>
    <t>ugt-32</t>
  </si>
  <si>
    <t>C04G6.6</t>
  </si>
  <si>
    <t>WBGene00015456</t>
  </si>
  <si>
    <t>F29B9.9</t>
  </si>
  <si>
    <t>WBGene00000685</t>
  </si>
  <si>
    <t>col-111</t>
  </si>
  <si>
    <t>Y43F8B.11</t>
  </si>
  <si>
    <t>WBGene00012821</t>
  </si>
  <si>
    <t>VK10D6R.1</t>
  </si>
  <si>
    <t>WBGene00012152</t>
  </si>
  <si>
    <t>cnc-10</t>
  </si>
  <si>
    <t>ZK337.1</t>
  </si>
  <si>
    <t>WBGene00013969</t>
  </si>
  <si>
    <t>tep-1</t>
  </si>
  <si>
    <t>Y22F5A.4</t>
  </si>
  <si>
    <t>WBGene00003090</t>
  </si>
  <si>
    <t>lys-1</t>
  </si>
  <si>
    <t>F23H12.4</t>
  </si>
  <si>
    <t>WBGene00005018</t>
  </si>
  <si>
    <t>sqt-3</t>
  </si>
  <si>
    <t>H10E21.1</t>
  </si>
  <si>
    <t>WBGene00019182</t>
  </si>
  <si>
    <t>F55G11.2</t>
  </si>
  <si>
    <t>WBGene00010123</t>
  </si>
  <si>
    <t>F35B12.3</t>
  </si>
  <si>
    <t>WBGene00009383</t>
  </si>
  <si>
    <t>idpp-16</t>
  </si>
  <si>
    <t>T12C9.5</t>
  </si>
  <si>
    <t>WBGene00003699</t>
  </si>
  <si>
    <t>nhr-109</t>
  </si>
  <si>
    <t>F41E6.6</t>
  </si>
  <si>
    <t>WBGene00007055</t>
  </si>
  <si>
    <t>tag-196</t>
  </si>
  <si>
    <t>F09C6.9</t>
  </si>
  <si>
    <t>WBGene00003706</t>
  </si>
  <si>
    <t>nhr-116</t>
  </si>
  <si>
    <t>F09F3.6</t>
  </si>
  <si>
    <t>WBGene00008628</t>
  </si>
  <si>
    <t>ttr-21</t>
  </si>
  <si>
    <t>C36E8.4</t>
  </si>
  <si>
    <t>WBGene00007983</t>
  </si>
  <si>
    <t>W06H8.5</t>
  </si>
  <si>
    <t>WBGene00023159</t>
  </si>
  <si>
    <t>C06A8.8</t>
  </si>
  <si>
    <t>WBGene00015517</t>
  </si>
  <si>
    <t>B0393.5</t>
  </si>
  <si>
    <t>WBGene00007170</t>
  </si>
  <si>
    <t>C52E2.4</t>
  </si>
  <si>
    <t>WBGene00016883</t>
  </si>
  <si>
    <t>F18G5.6</t>
  </si>
  <si>
    <t>WBGene00017582</t>
  </si>
  <si>
    <t>B0228.4</t>
  </si>
  <si>
    <t>WBGene00015061</t>
  </si>
  <si>
    <t>cpna-2</t>
  </si>
  <si>
    <t>T09H2.1</t>
  </si>
  <si>
    <t>WBGene00020386</t>
  </si>
  <si>
    <t>dach-1</t>
  </si>
  <si>
    <t>F21C10.8</t>
  </si>
  <si>
    <t>WBGene00004119</t>
  </si>
  <si>
    <t>pqn-31</t>
  </si>
  <si>
    <t>F54B8.3</t>
  </si>
  <si>
    <t>WBGene00010018</t>
  </si>
  <si>
    <t>fbxa-69</t>
  </si>
  <si>
    <t>F01D5.1</t>
  </si>
  <si>
    <t>WBGene00008492</t>
  </si>
  <si>
    <t>C51E3.10</t>
  </si>
  <si>
    <t>WBGene00008255</t>
  </si>
  <si>
    <t>T10H10.1</t>
  </si>
  <si>
    <t>WBGene00002039</t>
  </si>
  <si>
    <t>hum-6</t>
  </si>
  <si>
    <t>C29F9.3</t>
  </si>
  <si>
    <t>WBGene00016218</t>
  </si>
  <si>
    <t>pals-23</t>
  </si>
  <si>
    <t>R05H5.8</t>
  </si>
  <si>
    <t>WBGene00006651</t>
  </si>
  <si>
    <t>tts-2</t>
  </si>
  <si>
    <t>F45E1.4</t>
  </si>
  <si>
    <t>WBGene00018465</t>
  </si>
  <si>
    <t>B0495.10</t>
  </si>
  <si>
    <t>WBGene00007044</t>
  </si>
  <si>
    <t>cpna-5</t>
  </si>
  <si>
    <t>Y6G8.2</t>
  </si>
  <si>
    <t>WBGene00012404</t>
  </si>
  <si>
    <t>Y57G11C.40</t>
  </si>
  <si>
    <t>WBGene00013329</t>
  </si>
  <si>
    <t>Y37A1A.2</t>
  </si>
  <si>
    <t>WBGene00012535</t>
  </si>
  <si>
    <t>R07B7.16</t>
  </si>
  <si>
    <t>WBGene00011100</t>
  </si>
  <si>
    <t>nhr-209</t>
  </si>
  <si>
    <t>Y51H4A.4</t>
  </si>
  <si>
    <t>WBGene00013100</t>
  </si>
  <si>
    <t>zip-7</t>
  </si>
  <si>
    <t>EGAP7.1</t>
  </si>
  <si>
    <t>WBGene00001065</t>
  </si>
  <si>
    <t>dpy-3</t>
  </si>
  <si>
    <t>ZK20.1</t>
  </si>
  <si>
    <t>WBGene00013923</t>
  </si>
  <si>
    <t>ghi-1</t>
  </si>
  <si>
    <t>C27C7.3</t>
  </si>
  <si>
    <t>WBGene00003664</t>
  </si>
  <si>
    <t>nhr-74</t>
  </si>
  <si>
    <t>Y44A6C.1</t>
  </si>
  <si>
    <t>WBGene00012850</t>
  </si>
  <si>
    <t>F11A5.10</t>
  </si>
  <si>
    <t>WBGene00001591</t>
  </si>
  <si>
    <t>glc-1</t>
  </si>
  <si>
    <t>C42D4.1</t>
  </si>
  <si>
    <t>WBGene00016594</t>
  </si>
  <si>
    <t>srlf-7</t>
  </si>
  <si>
    <t>ZK596.3</t>
  </si>
  <si>
    <t>WBGene00014008</t>
  </si>
  <si>
    <t>C43C3.1</t>
  </si>
  <si>
    <t>WBGene00002067</t>
  </si>
  <si>
    <t>ifp-1</t>
  </si>
  <si>
    <t>K02C4.4</t>
  </si>
  <si>
    <t>WBGene00003089</t>
  </si>
  <si>
    <t>ltd-1</t>
  </si>
  <si>
    <t>C50C3.9</t>
  </si>
  <si>
    <t>WBGene00006772</t>
  </si>
  <si>
    <t>unc-36</t>
  </si>
  <si>
    <t>C05E11.4</t>
  </si>
  <si>
    <t>WBGene00000133</t>
  </si>
  <si>
    <t>amt-1</t>
  </si>
  <si>
    <t>C46H11.11</t>
  </si>
  <si>
    <t>WBGene00016735</t>
  </si>
  <si>
    <t>fhod-1</t>
  </si>
  <si>
    <t>ZK381.5</t>
  </si>
  <si>
    <t>WBGene00022727</t>
  </si>
  <si>
    <t>prkl-1</t>
  </si>
  <si>
    <t>Y5H2B.5</t>
  </si>
  <si>
    <t>WBGene00021167</t>
  </si>
  <si>
    <t>cyp-32B1</t>
  </si>
  <si>
    <t>C05C12.4</t>
  </si>
  <si>
    <t>WBGene00007336</t>
  </si>
  <si>
    <t>B0391.10</t>
  </si>
  <si>
    <t>WBGene00007165</t>
  </si>
  <si>
    <t>T05A1.3</t>
  </si>
  <si>
    <t>WBGene00011454</t>
  </si>
  <si>
    <t>lron-14</t>
  </si>
  <si>
    <t>C56A3.7</t>
  </si>
  <si>
    <t>WBGene00000302</t>
  </si>
  <si>
    <t>cav-2</t>
  </si>
  <si>
    <t>F30H5.3</t>
  </si>
  <si>
    <t>WBGene00017937</t>
  </si>
  <si>
    <t>M03A1.7</t>
  </si>
  <si>
    <t>WBGene00000928</t>
  </si>
  <si>
    <t>dao-2</t>
  </si>
  <si>
    <t>F59B1.10</t>
  </si>
  <si>
    <t>WBGene00019101</t>
  </si>
  <si>
    <t>C15A11.7</t>
  </si>
  <si>
    <t>WBGene00007599</t>
  </si>
  <si>
    <t>C07H4.1</t>
  </si>
  <si>
    <t>WBGene00007421</t>
  </si>
  <si>
    <t>T20B3.12</t>
  </si>
  <si>
    <t>WBGene00011852</t>
  </si>
  <si>
    <t>clec-26</t>
  </si>
  <si>
    <t>F09G8.2</t>
  </si>
  <si>
    <t>WBGene00007056</t>
  </si>
  <si>
    <t>crn-7</t>
  </si>
  <si>
    <t>C33F10.7</t>
  </si>
  <si>
    <t>WBGene00016355</t>
  </si>
  <si>
    <t>lact-5</t>
  </si>
  <si>
    <t>F32A5.4</t>
  </si>
  <si>
    <t>WBGene00017970</t>
  </si>
  <si>
    <t>W05H9.1</t>
  </si>
  <si>
    <t>WBGene00021048</t>
  </si>
  <si>
    <t>Y66D12A.20</t>
  </si>
  <si>
    <t>WBGene00004960</t>
  </si>
  <si>
    <t>spe-6</t>
  </si>
  <si>
    <t>F02G3.1</t>
  </si>
  <si>
    <t>WBGene00017184</t>
  </si>
  <si>
    <t>ncam-1</t>
  </si>
  <si>
    <t>K06A9.1</t>
  </si>
  <si>
    <t>WBGene00019435</t>
  </si>
  <si>
    <t>Y82E9BR.17</t>
  </si>
  <si>
    <t>WBGene00022349</t>
  </si>
  <si>
    <t>M02H5.5</t>
  </si>
  <si>
    <t>WBGene00019743</t>
  </si>
  <si>
    <t>nhr-203</t>
  </si>
  <si>
    <t>M60.2</t>
  </si>
  <si>
    <t>WBGene00019779</t>
  </si>
  <si>
    <t>endu-2</t>
  </si>
  <si>
    <t>C37H5.2</t>
  </si>
  <si>
    <t>WBGene00016506</t>
  </si>
  <si>
    <t>abhd-5.1</t>
  </si>
  <si>
    <t>W06H8.8</t>
  </si>
  <si>
    <t>WBGene00006436</t>
  </si>
  <si>
    <t>ttn-1</t>
  </si>
  <si>
    <t>F59F5.2</t>
  </si>
  <si>
    <t>WBGene00010341</t>
  </si>
  <si>
    <t>glo-3</t>
  </si>
  <si>
    <t>F21C10.10</t>
  </si>
  <si>
    <t>WBGene00017659</t>
  </si>
  <si>
    <t>C40H1.5</t>
  </si>
  <si>
    <t>WBGene00008040</t>
  </si>
  <si>
    <t>ttr-5</t>
  </si>
  <si>
    <t>D1014.1</t>
  </si>
  <si>
    <t>WBGene00006309</t>
  </si>
  <si>
    <t>sul-2</t>
  </si>
  <si>
    <t>T22F7.4</t>
  </si>
  <si>
    <t>WBGene00020703</t>
  </si>
  <si>
    <t>W01F3.3</t>
  </si>
  <si>
    <t>WBGene00012186</t>
  </si>
  <si>
    <t>mlt-11</t>
  </si>
  <si>
    <t>C10A4.8</t>
  </si>
  <si>
    <t>WBGene00003380</t>
  </si>
  <si>
    <t>mnm-2</t>
  </si>
  <si>
    <t>M02D8.4</t>
  </si>
  <si>
    <t>WBGene00019730</t>
  </si>
  <si>
    <t>asns-2</t>
  </si>
  <si>
    <t>T14G12.2</t>
  </si>
  <si>
    <t>WBGene00006454</t>
  </si>
  <si>
    <t>aex-4</t>
  </si>
  <si>
    <t>F44E2.4</t>
  </si>
  <si>
    <t>WBGene00018418</t>
  </si>
  <si>
    <t>T20B3.16</t>
  </si>
  <si>
    <t>WBGene00044332</t>
  </si>
  <si>
    <t>clec-36</t>
  </si>
  <si>
    <t>T08D10.3</t>
  </si>
  <si>
    <t>WBGene00011616</t>
  </si>
  <si>
    <t>F19H6.2</t>
  </si>
  <si>
    <t>WBGene00008957</t>
  </si>
  <si>
    <t>glb-13</t>
  </si>
  <si>
    <t>C09C7.1</t>
  </si>
  <si>
    <t>WBGene00006981</t>
  </si>
  <si>
    <t>zig-4</t>
  </si>
  <si>
    <t>K11H12.4</t>
  </si>
  <si>
    <t>WBGene00019660</t>
  </si>
  <si>
    <t>F23H11.8</t>
  </si>
  <si>
    <t>WBGene00003969</t>
  </si>
  <si>
    <t>pef-1</t>
  </si>
  <si>
    <t>ZC443.1</t>
  </si>
  <si>
    <t>WBGene00013896</t>
  </si>
  <si>
    <t>F02E8.6</t>
  </si>
  <si>
    <t>WBGene00003561</t>
  </si>
  <si>
    <t>ncr-1</t>
  </si>
  <si>
    <t>F54D1.5</t>
  </si>
  <si>
    <t>WBGene00001796</t>
  </si>
  <si>
    <t>gtl-2</t>
  </si>
  <si>
    <t>C02C2.1</t>
  </si>
  <si>
    <t>WBGene00015332</t>
  </si>
  <si>
    <t>tyr-1</t>
  </si>
  <si>
    <t>Y41C4A.11</t>
  </si>
  <si>
    <t>WBGene00012757</t>
  </si>
  <si>
    <t>C06A8.9</t>
  </si>
  <si>
    <t>WBGene00001615</t>
  </si>
  <si>
    <t>glr-4</t>
  </si>
  <si>
    <t>F42C5.4</t>
  </si>
  <si>
    <t>WBGene00018346</t>
  </si>
  <si>
    <t>C48D1.1</t>
  </si>
  <si>
    <t>WBGene00008177</t>
  </si>
  <si>
    <t>D1086.8</t>
  </si>
  <si>
    <t>WBGene00008395</t>
  </si>
  <si>
    <t>R90.1</t>
  </si>
  <si>
    <t>WBGene00011283</t>
  </si>
  <si>
    <t>ttbk-7</t>
  </si>
  <si>
    <t>Y55F3AM.10</t>
  </si>
  <si>
    <t>WBGene00021927</t>
  </si>
  <si>
    <t>abhd-14</t>
  </si>
  <si>
    <t>C27H5.2</t>
  </si>
  <si>
    <t>WBGene00016172</t>
  </si>
  <si>
    <t>K10B3.6</t>
  </si>
  <si>
    <t>WBGene00019612</t>
  </si>
  <si>
    <t>gpcp-1</t>
  </si>
  <si>
    <t>Y54G11A.4</t>
  </si>
  <si>
    <t>WBGene00013215</t>
  </si>
  <si>
    <t>Y51A2D.11</t>
  </si>
  <si>
    <t>WBGene00013079</t>
  </si>
  <si>
    <t>ttr-26</t>
  </si>
  <si>
    <t>ZK596.1</t>
  </si>
  <si>
    <t>WBGene00014006</t>
  </si>
  <si>
    <t>srlf-30</t>
  </si>
  <si>
    <t>Y38C1AA.5</t>
  </si>
  <si>
    <t>WBGene00021396</t>
  </si>
  <si>
    <t>cutl-24</t>
  </si>
  <si>
    <t>K09C8.1</t>
  </si>
  <si>
    <t>WBGene00003943</t>
  </si>
  <si>
    <t>pbo-4</t>
  </si>
  <si>
    <t>T25B9.7</t>
  </si>
  <si>
    <t>WBGene00012013</t>
  </si>
  <si>
    <t>ugt-54</t>
  </si>
  <si>
    <t>F56D1.6</t>
  </si>
  <si>
    <t>WBGene00023407</t>
  </si>
  <si>
    <t>cex-1</t>
  </si>
  <si>
    <t>Y39G10AR.5</t>
  </si>
  <si>
    <t>WBGene00021463</t>
  </si>
  <si>
    <t>zeel-1</t>
  </si>
  <si>
    <t>C36C5.5</t>
  </si>
  <si>
    <t>WBGene00016474</t>
  </si>
  <si>
    <t>exh-1</t>
  </si>
  <si>
    <t>ZK105.1</t>
  </si>
  <si>
    <t>WBGene00022653</t>
  </si>
  <si>
    <t>T22B2.1</t>
  </si>
  <si>
    <t>WBGene00020665</t>
  </si>
  <si>
    <t>F16H6.10</t>
  </si>
  <si>
    <t>WBGene00008900</t>
  </si>
  <si>
    <t>C44B7.4</t>
  </si>
  <si>
    <t>WBGene00016626</t>
  </si>
  <si>
    <t>clhm-1</t>
  </si>
  <si>
    <t>C52B9.3</t>
  </si>
  <si>
    <t>WBGene00016866</t>
  </si>
  <si>
    <t>coel-1</t>
  </si>
  <si>
    <t>C27B7.9</t>
  </si>
  <si>
    <t>WBGene00007765</t>
  </si>
  <si>
    <t>C07A12.1</t>
  </si>
  <si>
    <t>WBGene00001821</t>
  </si>
  <si>
    <t>ham-2</t>
  </si>
  <si>
    <t>C40H1.8</t>
  </si>
  <si>
    <t>WBGene00008043</t>
  </si>
  <si>
    <t>F54C9.11</t>
  </si>
  <si>
    <t>WBGene00010045</t>
  </si>
  <si>
    <t>C14H10.2</t>
  </si>
  <si>
    <t>WBGene00007592</t>
  </si>
  <si>
    <t>R12B2.1</t>
  </si>
  <si>
    <t>WBGene00004858</t>
  </si>
  <si>
    <t>sma-4</t>
  </si>
  <si>
    <t>K10D11.3</t>
  </si>
  <si>
    <t>WBGene00010747</t>
  </si>
  <si>
    <t>T22B7.7</t>
  </si>
  <si>
    <t>WBGene00020674</t>
  </si>
  <si>
    <t>T23F4.2</t>
  </si>
  <si>
    <t>WBGene00020740</t>
  </si>
  <si>
    <t>M176.8</t>
  </si>
  <si>
    <t>WBGene00010945</t>
  </si>
  <si>
    <t>chil-13</t>
  </si>
  <si>
    <t>Y54G9A.4</t>
  </si>
  <si>
    <t>WBGene00013207</t>
  </si>
  <si>
    <t>zipt-2.3</t>
  </si>
  <si>
    <t>ZC581.3</t>
  </si>
  <si>
    <t>WBGene00022633</t>
  </si>
  <si>
    <t>F46C8.6</t>
  </si>
  <si>
    <t>WBGene00001069</t>
  </si>
  <si>
    <t>dpy-7</t>
  </si>
  <si>
    <t>Y45F10D.13</t>
  </si>
  <si>
    <t>WBGene00012891</t>
  </si>
  <si>
    <t>sorb-1</t>
  </si>
  <si>
    <t>K04B12.1</t>
  </si>
  <si>
    <t>WBGene00004048</t>
  </si>
  <si>
    <t>plx-2</t>
  </si>
  <si>
    <t>Y17G9A.4</t>
  </si>
  <si>
    <t>WBGene00021197</t>
  </si>
  <si>
    <t>H32K16.2</t>
  </si>
  <si>
    <t>WBGene00010422</t>
  </si>
  <si>
    <t>C37C3.13</t>
  </si>
  <si>
    <t>WBGene00016505</t>
  </si>
  <si>
    <t>ttr-33</t>
  </si>
  <si>
    <t>H06H21.10</t>
  </si>
  <si>
    <t>WBGene00019166</t>
  </si>
  <si>
    <t>tat-2</t>
  </si>
  <si>
    <t>F15A8.6</t>
  </si>
  <si>
    <t>WBGene00017478</t>
  </si>
  <si>
    <t>cest-26</t>
  </si>
  <si>
    <t>T08A9.12</t>
  </si>
  <si>
    <t>WBGene00004987</t>
  </si>
  <si>
    <t>spp-2</t>
  </si>
  <si>
    <t>C37C3.12</t>
  </si>
  <si>
    <t>WBGene00016504</t>
  </si>
  <si>
    <t>Y54G2A.21</t>
  </si>
  <si>
    <t>WBGene00021886</t>
  </si>
  <si>
    <t>ZK75.1</t>
  </si>
  <si>
    <t>WBGene00002087</t>
  </si>
  <si>
    <t>ins-4</t>
  </si>
  <si>
    <t>C08D8.2</t>
  </si>
  <si>
    <t>WBGene00006582</t>
  </si>
  <si>
    <t>tmd-2</t>
  </si>
  <si>
    <t>Y73B6BL.269</t>
  </si>
  <si>
    <t>WBGene00189951</t>
  </si>
  <si>
    <t>linc-29</t>
  </si>
  <si>
    <t>T22H6.7</t>
  </si>
  <si>
    <t>WBGene00000017</t>
  </si>
  <si>
    <t>abf-6</t>
  </si>
  <si>
    <t>C25F9.4</t>
  </si>
  <si>
    <t>WBGene00007724</t>
  </si>
  <si>
    <t>C43G2.2</t>
  </si>
  <si>
    <t>WBGene00016611</t>
  </si>
  <si>
    <t>bicd-1</t>
  </si>
  <si>
    <t>Y48B6A.6</t>
  </si>
  <si>
    <t>WBGene00012980</t>
  </si>
  <si>
    <t>efhd-1</t>
  </si>
  <si>
    <t>ZC8.3</t>
  </si>
  <si>
    <t>WBGene00022499</t>
  </si>
  <si>
    <t>set-30</t>
  </si>
  <si>
    <t>T16D1.2</t>
  </si>
  <si>
    <t>WBGene00004023</t>
  </si>
  <si>
    <t>pho-4</t>
  </si>
  <si>
    <t>F26C11.1</t>
  </si>
  <si>
    <t>WBGene00009146</t>
  </si>
  <si>
    <t>K09F5.3</t>
  </si>
  <si>
    <t>WBGene00004999</t>
  </si>
  <si>
    <t>spp-14</t>
  </si>
  <si>
    <t>ZK1290.5</t>
  </si>
  <si>
    <t>WBGene00022887</t>
  </si>
  <si>
    <t>F23F12.9</t>
  </si>
  <si>
    <t>WBGene00017755</t>
  </si>
  <si>
    <t>zip-8</t>
  </si>
  <si>
    <t>F45H11.4</t>
  </si>
  <si>
    <t>WBGene00003233</t>
  </si>
  <si>
    <t>mgl-2</t>
  </si>
  <si>
    <t>C31H1.6</t>
  </si>
  <si>
    <t>WBGene00016289</t>
  </si>
  <si>
    <t>lntl-1</t>
  </si>
  <si>
    <t>ZC47.14</t>
  </si>
  <si>
    <t>WBGene00013845</t>
  </si>
  <si>
    <t>fbxa-37</t>
  </si>
  <si>
    <t>T09F5.12</t>
  </si>
  <si>
    <t>WBGene00014836</t>
  </si>
  <si>
    <t>CD4.1</t>
  </si>
  <si>
    <t>WBGene00016988</t>
  </si>
  <si>
    <t>C44H4.3</t>
  </si>
  <si>
    <t>WBGene00006366</t>
  </si>
  <si>
    <t>sym-1</t>
  </si>
  <si>
    <t>C35E7.4</t>
  </si>
  <si>
    <t>WBGene00016456</t>
  </si>
  <si>
    <t>F55H12.2</t>
  </si>
  <si>
    <t>WBGene00010133</t>
  </si>
  <si>
    <t>T02D1.5</t>
  </si>
  <si>
    <t>WBGene00004061</t>
  </si>
  <si>
    <t>pmp-4</t>
  </si>
  <si>
    <t>C50F7.10</t>
  </si>
  <si>
    <t>WBGene00016848</t>
  </si>
  <si>
    <t>klo-1</t>
  </si>
  <si>
    <t>C05B5.3</t>
  </si>
  <si>
    <t>WBGene00004100</t>
  </si>
  <si>
    <t>pqn-8</t>
  </si>
  <si>
    <t>D1081.2</t>
  </si>
  <si>
    <t>WBGene00006844</t>
  </si>
  <si>
    <t>unc-120</t>
  </si>
  <si>
    <t>Y82E9BR.21</t>
  </si>
  <si>
    <t>WBGene00022353</t>
  </si>
  <si>
    <t>pals-18</t>
  </si>
  <si>
    <t>C33G8.6</t>
  </si>
  <si>
    <t>WBGene00003632</t>
  </si>
  <si>
    <t>nhr-42</t>
  </si>
  <si>
    <t>K11D12.9</t>
  </si>
  <si>
    <t>WBGene00019649</t>
  </si>
  <si>
    <t>exc-14</t>
  </si>
  <si>
    <t>C12D12.5</t>
  </si>
  <si>
    <t>WBGene00015716</t>
  </si>
  <si>
    <t>sox-4</t>
  </si>
  <si>
    <t>K09E10.2</t>
  </si>
  <si>
    <t>WBGene00019580</t>
  </si>
  <si>
    <t>oac-58</t>
  </si>
  <si>
    <t>C53D5.2</t>
  </si>
  <si>
    <t>WBGene00016903</t>
  </si>
  <si>
    <t>marc-4</t>
  </si>
  <si>
    <t>C28C12.4</t>
  </si>
  <si>
    <t>WBGene00016180</t>
  </si>
  <si>
    <t>srlf-3</t>
  </si>
  <si>
    <t>C03A3.1</t>
  </si>
  <si>
    <t>WBGene00007266</t>
  </si>
  <si>
    <t>C53C7.5</t>
  </si>
  <si>
    <t>WBGene00014294</t>
  </si>
  <si>
    <t>T19A5.4</t>
  </si>
  <si>
    <t>WBGene00003634</t>
  </si>
  <si>
    <t>nhr-44</t>
  </si>
  <si>
    <t>F36G3.1</t>
  </si>
  <si>
    <t>WBGene00009482</t>
  </si>
  <si>
    <t>C08E8.10</t>
  </si>
  <si>
    <t>WBGene00077692</t>
  </si>
  <si>
    <t>T08E11.2</t>
  </si>
  <si>
    <t>WBGene00020358</t>
  </si>
  <si>
    <t>math-39</t>
  </si>
  <si>
    <t>K08A8.2</t>
  </si>
  <si>
    <t>WBGene00004949</t>
  </si>
  <si>
    <t>sox-2</t>
  </si>
  <si>
    <t>F21D12.3</t>
  </si>
  <si>
    <t>WBGene00017663</t>
  </si>
  <si>
    <t>H14N18.1</t>
  </si>
  <si>
    <t>WBGene00006760</t>
  </si>
  <si>
    <t>unc-23</t>
  </si>
  <si>
    <t>K06A9.2</t>
  </si>
  <si>
    <t>WBGene00019436</t>
  </si>
  <si>
    <t>C34B4.1</t>
  </si>
  <si>
    <t>WBGene00003143</t>
  </si>
  <si>
    <t>max-1</t>
  </si>
  <si>
    <t>F09F7.6</t>
  </si>
  <si>
    <t>WBGene00017303</t>
  </si>
  <si>
    <t>W02A2.9</t>
  </si>
  <si>
    <t>WBGene00044280</t>
  </si>
  <si>
    <t>F29G9.4</t>
  </si>
  <si>
    <t>WBGene00001345</t>
  </si>
  <si>
    <t>fos-1</t>
  </si>
  <si>
    <t>F35C5.6</t>
  </si>
  <si>
    <t>WBGene00009394</t>
  </si>
  <si>
    <t>clec-63</t>
  </si>
  <si>
    <t>T10D4.6</t>
  </si>
  <si>
    <t>WBGene00020408</t>
  </si>
  <si>
    <t>C16D9.4</t>
  </si>
  <si>
    <t>WBGene00015859</t>
  </si>
  <si>
    <t>C50B8.5</t>
  </si>
  <si>
    <t>WBGene00008227</t>
  </si>
  <si>
    <t>W04B5.2</t>
  </si>
  <si>
    <t>WBGene00021019</t>
  </si>
  <si>
    <t>F47B8.3</t>
  </si>
  <si>
    <t>WBGene00009804</t>
  </si>
  <si>
    <t>C29F9.4</t>
  </si>
  <si>
    <t>WBGene00016219</t>
  </si>
  <si>
    <t>pals-24</t>
  </si>
  <si>
    <t>C33D12.6</t>
  </si>
  <si>
    <t>WBGene00016344</t>
  </si>
  <si>
    <t>rsef-1</t>
  </si>
  <si>
    <t>Y40D12A.2</t>
  </si>
  <si>
    <t>WBGene00021503</t>
  </si>
  <si>
    <t>ctsa-4.2</t>
  </si>
  <si>
    <t>F10D7.1</t>
  </si>
  <si>
    <t>WBGene00017338</t>
  </si>
  <si>
    <t>npr-36</t>
  </si>
  <si>
    <t>Y102A5C.35</t>
  </si>
  <si>
    <t>WBGene00044220</t>
  </si>
  <si>
    <t>Y74E4A.1</t>
  </si>
  <si>
    <t>WBGene00022283</t>
  </si>
  <si>
    <t>lgc-27</t>
  </si>
  <si>
    <t>C36C5.12</t>
  </si>
  <si>
    <t>WBGene00016481</t>
  </si>
  <si>
    <t>F31F7.1</t>
  </si>
  <si>
    <t>WBGene00017964</t>
  </si>
  <si>
    <t>Y70G10A.3</t>
  </si>
  <si>
    <t>WBGene00013499</t>
  </si>
  <si>
    <t>T28B8.1</t>
  </si>
  <si>
    <t>WBGene00012113</t>
  </si>
  <si>
    <t>F20C5.2</t>
  </si>
  <si>
    <t>WBGene00002222</t>
  </si>
  <si>
    <t>klp-11</t>
  </si>
  <si>
    <t>C55F2.2</t>
  </si>
  <si>
    <t>WBGene00016958</t>
  </si>
  <si>
    <t>ilys-4</t>
  </si>
  <si>
    <t>C33D9.6</t>
  </si>
  <si>
    <t>WBGene00007900</t>
  </si>
  <si>
    <t>Y61A9LA.5</t>
  </si>
  <si>
    <t>WBGene00022017</t>
  </si>
  <si>
    <t>M01A8.1</t>
  </si>
  <si>
    <t>WBGene00010795</t>
  </si>
  <si>
    <t>M05D6.7</t>
  </si>
  <si>
    <t>WBGene00001523</t>
  </si>
  <si>
    <t>gbh-2</t>
  </si>
  <si>
    <t>Y54G2A.32</t>
  </si>
  <si>
    <t>WBGene00021894</t>
  </si>
  <si>
    <t>R07G3.8</t>
  </si>
  <si>
    <t>WBGene00019944</t>
  </si>
  <si>
    <t>ZK1290.12</t>
  </si>
  <si>
    <t>WBGene00006947</t>
  </si>
  <si>
    <t>wrt-1</t>
  </si>
  <si>
    <t>T18D3.7</t>
  </si>
  <si>
    <t>WBGene00011824</t>
  </si>
  <si>
    <t>tsct-1</t>
  </si>
  <si>
    <t>D2096.13</t>
  </si>
  <si>
    <t>WBGene00044953</t>
  </si>
  <si>
    <t>F29D11.1</t>
  </si>
  <si>
    <t>WBGene00003071</t>
  </si>
  <si>
    <t>lrp-1</t>
  </si>
  <si>
    <t>F16C3.3</t>
  </si>
  <si>
    <t>WBGene00023415</t>
  </si>
  <si>
    <t>C46A5.8</t>
  </si>
  <si>
    <t>WBGene00016703</t>
  </si>
  <si>
    <t>rdl-1</t>
  </si>
  <si>
    <t>F35D11.11</t>
  </si>
  <si>
    <t>WBGene00018051</t>
  </si>
  <si>
    <t>che-10</t>
  </si>
  <si>
    <t>C53D6.2</t>
  </si>
  <si>
    <t>WBGene00006852</t>
  </si>
  <si>
    <t>unc-129</t>
  </si>
  <si>
    <t>F23C8.8</t>
  </si>
  <si>
    <t>WBGene00017737</t>
  </si>
  <si>
    <t>Y57G11A.1</t>
  </si>
  <si>
    <t>WBGene00013289</t>
  </si>
  <si>
    <t>tag-273</t>
  </si>
  <si>
    <t>F54B8.4</t>
  </si>
  <si>
    <t>WBGene00010019</t>
  </si>
  <si>
    <t>C33A12.4</t>
  </si>
  <si>
    <t>WBGene00007883</t>
  </si>
  <si>
    <t>F35F10.6</t>
  </si>
  <si>
    <t>WBGene00018056</t>
  </si>
  <si>
    <t>Y60A3A.18</t>
  </si>
  <si>
    <t>WBGene00004810</t>
  </si>
  <si>
    <t>skr-4</t>
  </si>
  <si>
    <t>T15B7.14</t>
  </si>
  <si>
    <t>WBGene00020526</t>
  </si>
  <si>
    <t>Y43F8A.3</t>
  </si>
  <si>
    <t>WBGene00012810</t>
  </si>
  <si>
    <t>nceh-1</t>
  </si>
  <si>
    <t>C36B1.10</t>
  </si>
  <si>
    <t>WBGene00007977</t>
  </si>
  <si>
    <t>gskl-2</t>
  </si>
  <si>
    <t>T04F3.1</t>
  </si>
  <si>
    <t>WBGene00011436</t>
  </si>
  <si>
    <t>C09F9.2</t>
  </si>
  <si>
    <t>WBGene00007479</t>
  </si>
  <si>
    <t>C52E12.2</t>
  </si>
  <si>
    <t>WBGene00006831</t>
  </si>
  <si>
    <t>unc-104</t>
  </si>
  <si>
    <t>T27E4.1</t>
  </si>
  <si>
    <t>WBGene00020861</t>
  </si>
  <si>
    <t>B0412.1</t>
  </si>
  <si>
    <t>WBGene00000895</t>
  </si>
  <si>
    <t>dac-1</t>
  </si>
  <si>
    <t>C31A11.5</t>
  </si>
  <si>
    <t>WBGene00007833</t>
  </si>
  <si>
    <t>oac-6</t>
  </si>
  <si>
    <t>Y57G11C.5</t>
  </si>
  <si>
    <t>WBGene00013303</t>
  </si>
  <si>
    <t>C18D4.6</t>
  </si>
  <si>
    <t>WBGene00007675</t>
  </si>
  <si>
    <t>R03H10.2</t>
  </si>
  <si>
    <t>WBGene00019855</t>
  </si>
  <si>
    <t>Y73F8A.21</t>
  </si>
  <si>
    <t>WBGene00003604</t>
  </si>
  <si>
    <t>nhr-5</t>
  </si>
  <si>
    <t>Y57G7A.8</t>
  </si>
  <si>
    <t>WBGene00021971</t>
  </si>
  <si>
    <t>T05E11.2</t>
  </si>
  <si>
    <t>WBGene00011479</t>
  </si>
  <si>
    <t>clc-9</t>
  </si>
  <si>
    <t>K01F9.2</t>
  </si>
  <si>
    <t>WBGene00010475</t>
  </si>
  <si>
    <t>F28B12.2</t>
  </si>
  <si>
    <t>WBGene00001208</t>
  </si>
  <si>
    <t>egl-44</t>
  </si>
  <si>
    <t>F14D12.6</t>
  </si>
  <si>
    <t>WBGene00006411</t>
  </si>
  <si>
    <t>octr-1</t>
  </si>
  <si>
    <t>C23H4.6</t>
  </si>
  <si>
    <t>WBGene00007694</t>
  </si>
  <si>
    <t>F59C6.16</t>
  </si>
  <si>
    <t>WBGene00077764</t>
  </si>
  <si>
    <t>T28D6.2</t>
  </si>
  <si>
    <t>WBGene00006533</t>
  </si>
  <si>
    <t>tba-7</t>
  </si>
  <si>
    <t>Y54G2A.11</t>
  </si>
  <si>
    <t>WBGene00021876</t>
  </si>
  <si>
    <t>R11G11.1</t>
  </si>
  <si>
    <t>WBGene00003722</t>
  </si>
  <si>
    <t>nhr-132</t>
  </si>
  <si>
    <t>K10D11.6</t>
  </si>
  <si>
    <t>WBGene00010750</t>
  </si>
  <si>
    <t>F13B10.1</t>
  </si>
  <si>
    <t>WBGene00006575</t>
  </si>
  <si>
    <t>tir-1</t>
  </si>
  <si>
    <t>C03F11.4</t>
  </si>
  <si>
    <t>WBGene00015390</t>
  </si>
  <si>
    <t>F58A3.2</t>
  </si>
  <si>
    <t>WBGene00001184</t>
  </si>
  <si>
    <t>egl-15</t>
  </si>
  <si>
    <t>F55G1.10</t>
  </si>
  <si>
    <t>WBGene00001935</t>
  </si>
  <si>
    <t>his-61</t>
  </si>
  <si>
    <t>T12B5.10</t>
  </si>
  <si>
    <t>WBGene00020456</t>
  </si>
  <si>
    <t>fbxa-60</t>
  </si>
  <si>
    <t>H23N18.2</t>
  </si>
  <si>
    <t>WBGene00019233</t>
  </si>
  <si>
    <t>ugt-14</t>
  </si>
  <si>
    <t>F54D10.6</t>
  </si>
  <si>
    <t>WBGene00018807</t>
  </si>
  <si>
    <t>fbxa-146</t>
  </si>
  <si>
    <t>C45B11.6</t>
  </si>
  <si>
    <t>WBGene00045379</t>
  </si>
  <si>
    <t>B0403.5</t>
  </si>
  <si>
    <t>WBGene00015169</t>
  </si>
  <si>
    <t>F27D9.7</t>
  </si>
  <si>
    <t>WBGene00017865</t>
  </si>
  <si>
    <t>D1005.2</t>
  </si>
  <si>
    <t>WBGene00016996</t>
  </si>
  <si>
    <t>Y60A3A.16</t>
  </si>
  <si>
    <t>WBGene00013364</t>
  </si>
  <si>
    <t>C05A9.2</t>
  </si>
  <si>
    <t>WBGene00007317</t>
  </si>
  <si>
    <t>F46G10.2</t>
  </si>
  <si>
    <t>WBGene00009797</t>
  </si>
  <si>
    <t>K03H1.10</t>
  </si>
  <si>
    <t>WBGene00010545</t>
  </si>
  <si>
    <t>cbp-2</t>
  </si>
  <si>
    <t>Y34B4A.4</t>
  </si>
  <si>
    <t>WBGene00021320</t>
  </si>
  <si>
    <t>C06E7.2</t>
  </si>
  <si>
    <t>WBGene00015539</t>
  </si>
  <si>
    <t>F48F5.2</t>
  </si>
  <si>
    <t>WBGene00009846</t>
  </si>
  <si>
    <t>C50F2.10</t>
  </si>
  <si>
    <t>WBGene00000013</t>
  </si>
  <si>
    <t>abf-2</t>
  </si>
  <si>
    <t>ZK1055.7</t>
  </si>
  <si>
    <t>WBGene00022848</t>
  </si>
  <si>
    <t>M03A8.2</t>
  </si>
  <si>
    <t>WBGene00019748</t>
  </si>
  <si>
    <t>atg-2</t>
  </si>
  <si>
    <t>F13E9.11</t>
  </si>
  <si>
    <t>WBGene00008760</t>
  </si>
  <si>
    <t>R03G8.3</t>
  </si>
  <si>
    <t>WBGene00010998</t>
  </si>
  <si>
    <t>T26C12.6</t>
  </si>
  <si>
    <t>WBGene00044469</t>
  </si>
  <si>
    <t>clec-173</t>
  </si>
  <si>
    <t>B0496.8</t>
  </si>
  <si>
    <t>WBGene00015217</t>
  </si>
  <si>
    <t>tes-1</t>
  </si>
  <si>
    <t>T23F2.2</t>
  </si>
  <si>
    <t>WBGene00020735</t>
  </si>
  <si>
    <t>C15F1.5</t>
  </si>
  <si>
    <t>WBGene00015796</t>
  </si>
  <si>
    <t>Y54F10AM.6</t>
  </si>
  <si>
    <t>WBGene00021850</t>
  </si>
  <si>
    <t>T20D4.5</t>
  </si>
  <si>
    <t>WBGene00020611</t>
  </si>
  <si>
    <t>txt-11</t>
  </si>
  <si>
    <t>K06G5.1</t>
  </si>
  <si>
    <t>WBGene00010605</t>
  </si>
  <si>
    <t>T03G6.1</t>
  </si>
  <si>
    <t>WBGene00020194</t>
  </si>
  <si>
    <t>C39E6.4</t>
  </si>
  <si>
    <t>WBGene00003377</t>
  </si>
  <si>
    <t>mls-2</t>
  </si>
  <si>
    <t>T04A8.4</t>
  </si>
  <si>
    <t>WBGene00044078</t>
  </si>
  <si>
    <t>tag-243</t>
  </si>
  <si>
    <t>F36A2.4</t>
  </si>
  <si>
    <t>WBGene00006682</t>
  </si>
  <si>
    <t>twk-30</t>
  </si>
  <si>
    <t>C18D4.8</t>
  </si>
  <si>
    <t>WBGene00007677</t>
  </si>
  <si>
    <t>ZC410.4</t>
  </si>
  <si>
    <t>WBGene00006663</t>
  </si>
  <si>
    <t>twk-8</t>
  </si>
  <si>
    <t>C23H4.8</t>
  </si>
  <si>
    <t>WBGene00044132</t>
  </si>
  <si>
    <t>F31E3.1</t>
  </si>
  <si>
    <t>WBGene00000443</t>
  </si>
  <si>
    <t>ceh-20</t>
  </si>
  <si>
    <t>R90.4</t>
  </si>
  <si>
    <t>WBGene00011286</t>
  </si>
  <si>
    <t>ttr-29</t>
  </si>
  <si>
    <t>C01B7.4</t>
  </si>
  <si>
    <t>WBGene00006467</t>
  </si>
  <si>
    <t>magu-2</t>
  </si>
  <si>
    <t>C37C3.7</t>
  </si>
  <si>
    <t>WBGene00016499</t>
  </si>
  <si>
    <t>txt-5</t>
  </si>
  <si>
    <t>F22E5.13</t>
  </si>
  <si>
    <t>WBGene00017711</t>
  </si>
  <si>
    <t>C06G3.1</t>
  </si>
  <si>
    <t>WBGene00003695</t>
  </si>
  <si>
    <t>nhr-105</t>
  </si>
  <si>
    <t>F26G1.2</t>
  </si>
  <si>
    <t>WBGene00017838</t>
  </si>
  <si>
    <t>Y71H2B.7</t>
  </si>
  <si>
    <t>WBGene00022196</t>
  </si>
  <si>
    <t>gpa-17</t>
  </si>
  <si>
    <t>F13D11.4</t>
  </si>
  <si>
    <t>WBGene00017429</t>
  </si>
  <si>
    <t>M02H5.4</t>
  </si>
  <si>
    <t>WBGene00019742</t>
  </si>
  <si>
    <t>nhr-202</t>
  </si>
  <si>
    <t>ZK813.4</t>
  </si>
  <si>
    <t>WBGene00022823</t>
  </si>
  <si>
    <t>R07E3.7</t>
  </si>
  <si>
    <t>WBGene00011108</t>
  </si>
  <si>
    <t>T22A3.8</t>
  </si>
  <si>
    <t>WBGene00002248</t>
  </si>
  <si>
    <t>lam-3</t>
  </si>
  <si>
    <t>F44G3.6</t>
  </si>
  <si>
    <t>WBGene00004809</t>
  </si>
  <si>
    <t>skr-3</t>
  </si>
  <si>
    <t>C08F1.10</t>
  </si>
  <si>
    <t>WBGene00015613</t>
  </si>
  <si>
    <t>F22B8.5</t>
  </si>
  <si>
    <t>WBGene00006075</t>
  </si>
  <si>
    <t>str-7</t>
  </si>
  <si>
    <t>F39H12.4</t>
  </si>
  <si>
    <t>WBGene00018215</t>
  </si>
  <si>
    <t>igcm-1</t>
  </si>
  <si>
    <t>C25H3.10</t>
  </si>
  <si>
    <t>WBGene00016119</t>
  </si>
  <si>
    <t>T23D8.8</t>
  </si>
  <si>
    <t>WBGene00000476</t>
  </si>
  <si>
    <t>cfi-1</t>
  </si>
  <si>
    <t>C05G5.3</t>
  </si>
  <si>
    <t>WBGene00007349</t>
  </si>
  <si>
    <t>T23H4.3</t>
  </si>
  <si>
    <t>WBGene00003524</t>
  </si>
  <si>
    <t>nas-5</t>
  </si>
  <si>
    <t>Y65B4BL.1</t>
  </si>
  <si>
    <t>WBGene00022033</t>
  </si>
  <si>
    <t>C25E10.10</t>
  </si>
  <si>
    <t>WBGene00016099</t>
  </si>
  <si>
    <t>C34G6.6</t>
  </si>
  <si>
    <t>WBGene00016422</t>
  </si>
  <si>
    <t>noah-1</t>
  </si>
  <si>
    <t>F48E3.8</t>
  </si>
  <si>
    <t>WBGene00018607</t>
  </si>
  <si>
    <t>chts-1</t>
  </si>
  <si>
    <t>Y54F10BM.3</t>
  </si>
  <si>
    <t>WBGene00021858</t>
  </si>
  <si>
    <t>Y102A11A.3</t>
  </si>
  <si>
    <t>WBGene00022413</t>
  </si>
  <si>
    <t>K04H4.2</t>
  </si>
  <si>
    <t>WBGene00010573</t>
  </si>
  <si>
    <t>chtb-1</t>
  </si>
  <si>
    <t>C50F2.8</t>
  </si>
  <si>
    <t>WBGene00016841</t>
  </si>
  <si>
    <t>magu-3</t>
  </si>
  <si>
    <t>Y53C12A.2</t>
  </si>
  <si>
    <t>WBGene00001623</t>
  </si>
  <si>
    <t>glt-5</t>
  </si>
  <si>
    <t>ZC101.3</t>
  </si>
  <si>
    <t>WBGene00013852</t>
  </si>
  <si>
    <t>hhat-1</t>
  </si>
  <si>
    <t>Y95B8A.6</t>
  </si>
  <si>
    <t>WBGene00022386</t>
  </si>
  <si>
    <t>M7.12</t>
  </si>
  <si>
    <t>WBGene00010887</t>
  </si>
  <si>
    <t>T28A11.16</t>
  </si>
  <si>
    <t>WBGene00020878</t>
  </si>
  <si>
    <t>T04C12.7</t>
  </si>
  <si>
    <t>WBGene00011429</t>
  </si>
  <si>
    <t>ZK896.8</t>
  </si>
  <si>
    <t>WBGene00001543</t>
  </si>
  <si>
    <t>gcy-18</t>
  </si>
  <si>
    <t>F52E4.6</t>
  </si>
  <si>
    <t>WBGene00006948</t>
  </si>
  <si>
    <t>wrt-2</t>
  </si>
  <si>
    <t>K09E10.1</t>
  </si>
  <si>
    <t>WBGene00019579</t>
  </si>
  <si>
    <t>oac-57</t>
  </si>
  <si>
    <t>C10G11.8</t>
  </si>
  <si>
    <t>WBGene00015688</t>
  </si>
  <si>
    <t>R04B5.3</t>
  </si>
  <si>
    <t>WBGene00011002</t>
  </si>
  <si>
    <t>nhr-205</t>
  </si>
  <si>
    <t>C30G7.1</t>
  </si>
  <si>
    <t>WBGene00001852</t>
  </si>
  <si>
    <t>hil-1</t>
  </si>
  <si>
    <t>Y39A3CL.6</t>
  </si>
  <si>
    <t>WBGene00004249</t>
  </si>
  <si>
    <t>pvf-1</t>
  </si>
  <si>
    <t>B0212.5</t>
  </si>
  <si>
    <t>WBGene00003889</t>
  </si>
  <si>
    <t>osm-9</t>
  </si>
  <si>
    <t>H40L08.2</t>
  </si>
  <si>
    <t>WBGene00014793</t>
  </si>
  <si>
    <t>F14F9.4</t>
  </si>
  <si>
    <t>WBGene00017467</t>
  </si>
  <si>
    <t>F45H11.1</t>
  </si>
  <si>
    <t>WBGene00009743</t>
  </si>
  <si>
    <t>sptf-1</t>
  </si>
  <si>
    <t>T12B5.3</t>
  </si>
  <si>
    <t>WBGene00020450</t>
  </si>
  <si>
    <t>fbxa-10</t>
  </si>
  <si>
    <t>Y48G1BM.6</t>
  </si>
  <si>
    <t>WBGene00021671</t>
  </si>
  <si>
    <t>Y45F10C.6</t>
  </si>
  <si>
    <t>WBGene00044256</t>
  </si>
  <si>
    <t>F39D8.2</t>
  </si>
  <si>
    <t>WBGene00009560</t>
  </si>
  <si>
    <t>psa-3</t>
  </si>
  <si>
    <t>C28A5.6</t>
  </si>
  <si>
    <t>WBGene00007791</t>
  </si>
  <si>
    <t>DY3.6</t>
  </si>
  <si>
    <t>WBGene00008439</t>
  </si>
  <si>
    <t>mfb-1</t>
  </si>
  <si>
    <t>F46G11.1</t>
  </si>
  <si>
    <t>WBGene00018514</t>
  </si>
  <si>
    <t>twnk-1</t>
  </si>
  <si>
    <t>H03E18.1</t>
  </si>
  <si>
    <t>WBGene00019148</t>
  </si>
  <si>
    <t>K12H4.1</t>
  </si>
  <si>
    <t>WBGene00000448</t>
  </si>
  <si>
    <t>pros-1</t>
  </si>
  <si>
    <t>W04G3.3</t>
  </si>
  <si>
    <t>WBGene00012257</t>
  </si>
  <si>
    <t>lpr-4</t>
  </si>
  <si>
    <t>Y71G12B.31</t>
  </si>
  <si>
    <t>WBGene00044348</t>
  </si>
  <si>
    <t>Y22F5A.5</t>
  </si>
  <si>
    <t>WBGene00003091</t>
  </si>
  <si>
    <t>lys-2</t>
  </si>
  <si>
    <t>ZC196.2</t>
  </si>
  <si>
    <t>WBGene00022546</t>
  </si>
  <si>
    <t>C46C2.3</t>
  </si>
  <si>
    <t>WBGene00008111</t>
  </si>
  <si>
    <t>M03F8.1</t>
  </si>
  <si>
    <t>WBGene00019761</t>
  </si>
  <si>
    <t>K09F6.10</t>
  </si>
  <si>
    <t>WBGene00019593</t>
  </si>
  <si>
    <t>F22B7.1</t>
  </si>
  <si>
    <t>WBGene00017692</t>
  </si>
  <si>
    <t>C33G8.11</t>
  </si>
  <si>
    <t>WBGene00003697</t>
  </si>
  <si>
    <t>nhr-107</t>
  </si>
  <si>
    <t>C25E10.8</t>
  </si>
  <si>
    <t>WBGene00016097</t>
  </si>
  <si>
    <t>ZK783.1</t>
  </si>
  <si>
    <t>WBGene00022816</t>
  </si>
  <si>
    <t>fbn-1</t>
  </si>
  <si>
    <t>R10F2.6</t>
  </si>
  <si>
    <t>WBGene00019997</t>
  </si>
  <si>
    <t>F49F1.1</t>
  </si>
  <si>
    <t>WBGene00018643</t>
  </si>
  <si>
    <t>drd-50</t>
  </si>
  <si>
    <t>C48E7.10</t>
  </si>
  <si>
    <t>WBGene00005000</t>
  </si>
  <si>
    <t>spp-15</t>
  </si>
  <si>
    <t>K08E7.7</t>
  </si>
  <si>
    <t>WBGene00000841</t>
  </si>
  <si>
    <t>cul-6</t>
  </si>
  <si>
    <t>ZC123.1</t>
  </si>
  <si>
    <t>WBGene00022517</t>
  </si>
  <si>
    <t>Y46C8AL.5</t>
  </si>
  <si>
    <t>WBGene00021583</t>
  </si>
  <si>
    <t>clec-72</t>
  </si>
  <si>
    <t>D1007.14</t>
  </si>
  <si>
    <t>WBGene00004113</t>
  </si>
  <si>
    <t>pqn-24</t>
  </si>
  <si>
    <t>T05A10.3</t>
  </si>
  <si>
    <t>WBGene00011460</t>
  </si>
  <si>
    <t>ttr-14</t>
  </si>
  <si>
    <t>C18E9.1</t>
  </si>
  <si>
    <t>WBGene00000286</t>
  </si>
  <si>
    <t>cal-2</t>
  </si>
  <si>
    <t>F42A10.2</t>
  </si>
  <si>
    <t>WBGene00003593</t>
  </si>
  <si>
    <t>nfm-1</t>
  </si>
  <si>
    <t>K12G11.3</t>
  </si>
  <si>
    <t>WBGene00010790</t>
  </si>
  <si>
    <t>adh-1</t>
  </si>
  <si>
    <t>C10G8.6</t>
  </si>
  <si>
    <t>WBGene00000455</t>
  </si>
  <si>
    <t>ceh-34</t>
  </si>
  <si>
    <t>C04E12.2</t>
  </si>
  <si>
    <t>WBGene00015433</t>
  </si>
  <si>
    <t>C25G4.6</t>
  </si>
  <si>
    <t>WBGene00007733</t>
  </si>
  <si>
    <t>smz-1</t>
  </si>
  <si>
    <t>Y110A2AL.4</t>
  </si>
  <si>
    <t>WBGene00022441</t>
  </si>
  <si>
    <t>F57B7.4</t>
  </si>
  <si>
    <t>WBGene00003248</t>
  </si>
  <si>
    <t>mig-17</t>
  </si>
  <si>
    <t>F21E9.3</t>
  </si>
  <si>
    <t>WBGene00017667</t>
  </si>
  <si>
    <t>ttr-37</t>
  </si>
  <si>
    <t>F13D2.1</t>
  </si>
  <si>
    <t>WBGene00008735</t>
  </si>
  <si>
    <t>F19H8.3</t>
  </si>
  <si>
    <t>WBGene00000188</t>
  </si>
  <si>
    <t>arl-3</t>
  </si>
  <si>
    <t>C41G7.8</t>
  </si>
  <si>
    <t>WBGene00077525</t>
  </si>
  <si>
    <t>C26E1.2</t>
  </si>
  <si>
    <t>WBGene00007748</t>
  </si>
  <si>
    <t>C25B8.6</t>
  </si>
  <si>
    <t>WBGene00003710</t>
  </si>
  <si>
    <t>nhr-120</t>
  </si>
  <si>
    <t>ZK970.1</t>
  </si>
  <si>
    <t>WBGene00014171</t>
  </si>
  <si>
    <t>nep-26</t>
  </si>
  <si>
    <t>F46H5.8</t>
  </si>
  <si>
    <t>WBGene00018523</t>
  </si>
  <si>
    <t>lact-1</t>
  </si>
  <si>
    <t>C49C3.9</t>
  </si>
  <si>
    <t>WBGene00008199</t>
  </si>
  <si>
    <t>ZK1290.8</t>
  </si>
  <si>
    <t>WBGene00006956</t>
  </si>
  <si>
    <t>wrt-10</t>
  </si>
  <si>
    <t>T28H10.3</t>
  </si>
  <si>
    <t>WBGene00012144</t>
  </si>
  <si>
    <t>lgmn-1</t>
  </si>
  <si>
    <t>F22B7.9</t>
  </si>
  <si>
    <t>WBGene00017698</t>
  </si>
  <si>
    <t>ZC443.4</t>
  </si>
  <si>
    <t>WBGene00013899</t>
  </si>
  <si>
    <t>F54D1.6</t>
  </si>
  <si>
    <t>WBGene00010047</t>
  </si>
  <si>
    <t>T08H4.3</t>
  </si>
  <si>
    <t>WBGene00020368</t>
  </si>
  <si>
    <t>ast-1</t>
  </si>
  <si>
    <t>C13C12.1</t>
  </si>
  <si>
    <t>WBGene00000285</t>
  </si>
  <si>
    <t>cal-1</t>
  </si>
  <si>
    <t>T24C4.4</t>
  </si>
  <si>
    <t>WBGene00020760</t>
  </si>
  <si>
    <t>C07E3.3</t>
  </si>
  <si>
    <t>WBGene00007414</t>
  </si>
  <si>
    <t>Y105C5A.25</t>
  </si>
  <si>
    <t>WBGene00013644</t>
  </si>
  <si>
    <t>C09D4.3</t>
  </si>
  <si>
    <t>WBGene00015634</t>
  </si>
  <si>
    <t>B0286.1</t>
  </si>
  <si>
    <t>WBGene00015115</t>
  </si>
  <si>
    <t>F41G3.12</t>
  </si>
  <si>
    <t>WBGene00018304</t>
  </si>
  <si>
    <t>agr-1</t>
  </si>
  <si>
    <t>F19B2.6</t>
  </si>
  <si>
    <t>WBGene00008945</t>
  </si>
  <si>
    <t>ZK1320.4</t>
  </si>
  <si>
    <t>WBGene00014254</t>
  </si>
  <si>
    <t>cyp-13A10</t>
  </si>
  <si>
    <t>T10H9.8</t>
  </si>
  <si>
    <t>WBGene00044779</t>
  </si>
  <si>
    <t>F14D2.7</t>
  </si>
  <si>
    <t>WBGene00017455</t>
  </si>
  <si>
    <t>T19H5.1</t>
  </si>
  <si>
    <t>WBGene00011846</t>
  </si>
  <si>
    <t>chil-25</t>
  </si>
  <si>
    <t>Y102A11A.2</t>
  </si>
  <si>
    <t>WBGene00022412</t>
  </si>
  <si>
    <t>F35F10.4</t>
  </si>
  <si>
    <t>WBGene00018054</t>
  </si>
  <si>
    <t>K08C7.5</t>
  </si>
  <si>
    <t>WBGene00001477</t>
  </si>
  <si>
    <t>fmo-2</t>
  </si>
  <si>
    <t>ZK287.1</t>
  </si>
  <si>
    <t>WBGene00013962</t>
  </si>
  <si>
    <t>K01A2.10</t>
  </si>
  <si>
    <t>WBGene00019284</t>
  </si>
  <si>
    <t>F32H5.7</t>
  </si>
  <si>
    <t>WBGene00006693</t>
  </si>
  <si>
    <t>twk-43</t>
  </si>
  <si>
    <t>C06C6.5</t>
  </si>
  <si>
    <t>WBGene00003640</t>
  </si>
  <si>
    <t>nhr-50</t>
  </si>
  <si>
    <t>F07A5.4</t>
  </si>
  <si>
    <t>WBGene00008543</t>
  </si>
  <si>
    <t>M05D6.4</t>
  </si>
  <si>
    <t>WBGene00010877</t>
  </si>
  <si>
    <t>lact-4</t>
  </si>
  <si>
    <t>T04H1.4</t>
  </si>
  <si>
    <t>WBGene00004296</t>
  </si>
  <si>
    <t>rad-50</t>
  </si>
  <si>
    <t>F53B6.9</t>
  </si>
  <si>
    <t>WBGene00009964</t>
  </si>
  <si>
    <t>fip-6</t>
  </si>
  <si>
    <t>F49F1.7</t>
  </si>
  <si>
    <t>WBGene00018647</t>
  </si>
  <si>
    <t>Y49E10.23</t>
  </si>
  <si>
    <t>WBGene00013042</t>
  </si>
  <si>
    <t>cccp-1</t>
  </si>
  <si>
    <t>F31D5.5</t>
  </si>
  <si>
    <t>WBGene00017948</t>
  </si>
  <si>
    <t>mth-1</t>
  </si>
  <si>
    <t>T07F12.4</t>
  </si>
  <si>
    <t>WBGene00020324</t>
  </si>
  <si>
    <t>T01G9.3</t>
  </si>
  <si>
    <t>WBGene00011345</t>
  </si>
  <si>
    <t>dma-1</t>
  </si>
  <si>
    <t>W02D3.3</t>
  </si>
  <si>
    <t>WBGene00003170</t>
  </si>
  <si>
    <t>mec-6</t>
  </si>
  <si>
    <t>K05F1.10</t>
  </si>
  <si>
    <t>WBGene00019411</t>
  </si>
  <si>
    <t>F54F7.3</t>
  </si>
  <si>
    <t>WBGene00010065</t>
  </si>
  <si>
    <t>R03G8.4</t>
  </si>
  <si>
    <t>WBGene00010999</t>
  </si>
  <si>
    <t>D2063.1</t>
  </si>
  <si>
    <t>WBGene00017060</t>
  </si>
  <si>
    <t>C29H12.6</t>
  </si>
  <si>
    <t>WBGene00016237</t>
  </si>
  <si>
    <t>F40F8.7</t>
  </si>
  <si>
    <t>WBGene00004096</t>
  </si>
  <si>
    <t>pqm-1</t>
  </si>
  <si>
    <t>F47G9.4</t>
  </si>
  <si>
    <t>WBGene00009831</t>
  </si>
  <si>
    <t>Y39E4B.8</t>
  </si>
  <si>
    <t>WBGene00006985</t>
  </si>
  <si>
    <t>zig-8</t>
  </si>
  <si>
    <t>C29F7.6</t>
  </si>
  <si>
    <t>WBGene00007813</t>
  </si>
  <si>
    <t>jmjd-3.3</t>
  </si>
  <si>
    <t>F09A5.2</t>
  </si>
  <si>
    <t>WBGene00008599</t>
  </si>
  <si>
    <t>ZK328.7</t>
  </si>
  <si>
    <t>WBGene00022696</t>
  </si>
  <si>
    <t>ift-139</t>
  </si>
  <si>
    <t>R13H4.1</t>
  </si>
  <si>
    <t>WBGene00011261</t>
  </si>
  <si>
    <t>nphp-4</t>
  </si>
  <si>
    <t>F09F9.4</t>
  </si>
  <si>
    <t>WBGene00017309</t>
  </si>
  <si>
    <t>gogo-1</t>
  </si>
  <si>
    <t>H43E16.1</t>
  </si>
  <si>
    <t>WBGene00019273</t>
  </si>
  <si>
    <t>ZK909.4</t>
  </si>
  <si>
    <t>WBGene00000469</t>
  </si>
  <si>
    <t>ces-2</t>
  </si>
  <si>
    <t>C34B4.3</t>
  </si>
  <si>
    <t>WBGene00007908</t>
  </si>
  <si>
    <t>F17C11.11</t>
  </si>
  <si>
    <t>WBGene00008922</t>
  </si>
  <si>
    <t>T07A5.7</t>
  </si>
  <si>
    <t>WBGene00045475</t>
  </si>
  <si>
    <t>F14H12.8</t>
  </si>
  <si>
    <t>WBGene00017475</t>
  </si>
  <si>
    <t>C50F4.9</t>
  </si>
  <si>
    <t>WBGene00008234</t>
  </si>
  <si>
    <t>R11G1.2</t>
  </si>
  <si>
    <t>WBGene00020011</t>
  </si>
  <si>
    <t>F09G2.6</t>
  </si>
  <si>
    <t>WBGene00017315</t>
  </si>
  <si>
    <t>ugt-36</t>
  </si>
  <si>
    <t>C34E11.3</t>
  </si>
  <si>
    <t>WBGene00044079</t>
  </si>
  <si>
    <t>tag-241</t>
  </si>
  <si>
    <t>W10D5.1</t>
  </si>
  <si>
    <t>WBGene00003182</t>
  </si>
  <si>
    <t>mef-2</t>
  </si>
  <si>
    <t>T14B1.1</t>
  </si>
  <si>
    <t>WBGene00011763</t>
  </si>
  <si>
    <t>Y43F8C.1</t>
  </si>
  <si>
    <t>WBGene00003763</t>
  </si>
  <si>
    <t>nlp-25</t>
  </si>
  <si>
    <t>C43C3.3</t>
  </si>
  <si>
    <t>WBGene00001123</t>
  </si>
  <si>
    <t>dyf-7</t>
  </si>
  <si>
    <t>R05G6.10</t>
  </si>
  <si>
    <t>WBGene00019902</t>
  </si>
  <si>
    <t>B0511.11</t>
  </si>
  <si>
    <t>WBGene00015236</t>
  </si>
  <si>
    <t>C50B8.4</t>
  </si>
  <si>
    <t>WBGene00008226</t>
  </si>
  <si>
    <t>B0563.7</t>
  </si>
  <si>
    <t>WBGene00015264</t>
  </si>
  <si>
    <t>F47H4.8</t>
  </si>
  <si>
    <t>WBGene00009839</t>
  </si>
  <si>
    <t>fbxa-188</t>
  </si>
  <si>
    <t>F23D12.5</t>
  </si>
  <si>
    <t>WBGene00009089</t>
  </si>
  <si>
    <t>jmjd-3.2</t>
  </si>
  <si>
    <t>Y69H2.2</t>
  </si>
  <si>
    <t>WBGene00013480</t>
  </si>
  <si>
    <t>egas-3</t>
  </si>
  <si>
    <t>T03G11.1</t>
  </si>
  <si>
    <t>WBGene00004145</t>
  </si>
  <si>
    <t>pqn-62</t>
  </si>
  <si>
    <t>F57H12.2</t>
  </si>
  <si>
    <t>WBGene00006761</t>
  </si>
  <si>
    <t>unc-24</t>
  </si>
  <si>
    <t>Y73B6BL.43</t>
  </si>
  <si>
    <t>WBGene00043067</t>
  </si>
  <si>
    <t>dlc-5</t>
  </si>
  <si>
    <t>F46A8.11</t>
  </si>
  <si>
    <t>WBGene00014761</t>
  </si>
  <si>
    <t>K01A11.4</t>
  </si>
  <si>
    <t>WBGene00004976</t>
  </si>
  <si>
    <t>spe-41</t>
  </si>
  <si>
    <t>Y41E3.3</t>
  </si>
  <si>
    <t>WBGene00012763</t>
  </si>
  <si>
    <t>atln-2</t>
  </si>
  <si>
    <t>M28.1</t>
  </si>
  <si>
    <t>WBGene00010893</t>
  </si>
  <si>
    <t>cutl-9</t>
  </si>
  <si>
    <t>C50C3.5</t>
  </si>
  <si>
    <t>WBGene00016801</t>
  </si>
  <si>
    <t>F57B9.8</t>
  </si>
  <si>
    <t>WBGene00018999</t>
  </si>
  <si>
    <t>F40E3.5</t>
  </si>
  <si>
    <t>WBGene00018232</t>
  </si>
  <si>
    <t>T08D2.5</t>
  </si>
  <si>
    <t>WBGene00011610</t>
  </si>
  <si>
    <t>Y116F11B.10</t>
  </si>
  <si>
    <t>WBGene00013826</t>
  </si>
  <si>
    <t>T12A7.6</t>
  </si>
  <si>
    <t>WBGene00011727</t>
  </si>
  <si>
    <t>F54C1.5</t>
  </si>
  <si>
    <t>WBGene00001117</t>
  </si>
  <si>
    <t>dyf-1</t>
  </si>
  <si>
    <t>F44G3.14</t>
  </si>
  <si>
    <t>WBGene00044661</t>
  </si>
  <si>
    <t>fbxa-143</t>
  </si>
  <si>
    <t>F56D6.10</t>
  </si>
  <si>
    <t>WBGene00044472</t>
  </si>
  <si>
    <t>dct-8</t>
  </si>
  <si>
    <t>F54D8.1</t>
  </si>
  <si>
    <t>WBGene00001076</t>
  </si>
  <si>
    <t>dpy-17</t>
  </si>
  <si>
    <t>R11E3.1</t>
  </si>
  <si>
    <t>WBGene00020003</t>
  </si>
  <si>
    <t>H02I12.7</t>
  </si>
  <si>
    <t>WBGene00001939</t>
  </si>
  <si>
    <t>his-65</t>
  </si>
  <si>
    <t>F42G2.5</t>
  </si>
  <si>
    <t>WBGene00018354</t>
  </si>
  <si>
    <t>T05E12.3</t>
  </si>
  <si>
    <t>WBGene00011486</t>
  </si>
  <si>
    <t>C50C3.2</t>
  </si>
  <si>
    <t>WBGene00016800</t>
  </si>
  <si>
    <t>F47H4.7</t>
  </si>
  <si>
    <t>WBGene00009838</t>
  </si>
  <si>
    <t>fbxa-187</t>
  </si>
  <si>
    <t>R05G6.5</t>
  </si>
  <si>
    <t>WBGene00019899</t>
  </si>
  <si>
    <t>K05F1.1</t>
  </si>
  <si>
    <t>WBGene00019405</t>
  </si>
  <si>
    <t>R09E10.1</t>
  </si>
  <si>
    <t>WBGene00011171</t>
  </si>
  <si>
    <t>Y113G7A.6</t>
  </si>
  <si>
    <t>WBGene00006652</t>
  </si>
  <si>
    <t>ttx-1</t>
  </si>
  <si>
    <t>K04D7.4</t>
  </si>
  <si>
    <t>WBGene00010558</t>
  </si>
  <si>
    <t>ptrg-1</t>
  </si>
  <si>
    <t>F07F6.6</t>
  </si>
  <si>
    <t>WBGene00003774</t>
  </si>
  <si>
    <t>nmr-1</t>
  </si>
  <si>
    <t>F52H3.6</t>
  </si>
  <si>
    <t>WBGene00009948</t>
  </si>
  <si>
    <t>F32E10.3</t>
  </si>
  <si>
    <t>WBGene00017991</t>
  </si>
  <si>
    <t>clec-180</t>
  </si>
  <si>
    <t>C18A11.1</t>
  </si>
  <si>
    <t>WBGene00015947</t>
  </si>
  <si>
    <t>F01F1.13</t>
  </si>
  <si>
    <t>WBGene00003252</t>
  </si>
  <si>
    <t>mig-21</t>
  </si>
  <si>
    <t>C06C3.6</t>
  </si>
  <si>
    <t>WBGene00005271</t>
  </si>
  <si>
    <t>srh-48</t>
  </si>
  <si>
    <t>F31E9.3</t>
  </si>
  <si>
    <t>WBGene00009296</t>
  </si>
  <si>
    <t>F22D3.6</t>
  </si>
  <si>
    <t>WBGene00017702</t>
  </si>
  <si>
    <t>malt-1</t>
  </si>
  <si>
    <t>Y75B8A.29</t>
  </si>
  <si>
    <t>WBGene00013560</t>
  </si>
  <si>
    <t>zip-12</t>
  </si>
  <si>
    <t>Y32F6A.6</t>
  </si>
  <si>
    <t>WBGene00044209</t>
  </si>
  <si>
    <t>T28B4.4</t>
  </si>
  <si>
    <t>WBGene00020887</t>
  </si>
  <si>
    <t>hic-1</t>
  </si>
  <si>
    <t>C38C3.4</t>
  </si>
  <si>
    <t>WBGene00016513</t>
  </si>
  <si>
    <t>C08F8.8</t>
  </si>
  <si>
    <t>WBGene00003657</t>
  </si>
  <si>
    <t>nhr-67</t>
  </si>
  <si>
    <t>B0403.3</t>
  </si>
  <si>
    <t>WBGene00015167</t>
  </si>
  <si>
    <t>F08G5.3</t>
  </si>
  <si>
    <t>WBGene00008582</t>
  </si>
  <si>
    <t>C17B7.5</t>
  </si>
  <si>
    <t>WBGene00015879</t>
  </si>
  <si>
    <t>Y42A5A.2</t>
  </si>
  <si>
    <t>WBGene00012777</t>
  </si>
  <si>
    <t>lact-8</t>
  </si>
  <si>
    <t>ZK867.1</t>
  </si>
  <si>
    <t>WBGene00044068</t>
  </si>
  <si>
    <t>syd-9</t>
  </si>
  <si>
    <t>Y53F4B.19</t>
  </si>
  <si>
    <t>WBGene00013165</t>
  </si>
  <si>
    <t>F25E5.8</t>
  </si>
  <si>
    <t>WBGene00017789</t>
  </si>
  <si>
    <t>Y54G2A.49</t>
  </si>
  <si>
    <t>WBGene00044492</t>
  </si>
  <si>
    <t>ZK1005.1</t>
  </si>
  <si>
    <t>WBGene00004053</t>
  </si>
  <si>
    <t>tank-1</t>
  </si>
  <si>
    <t>W03B1.7</t>
  </si>
  <si>
    <t>WBGene00020976</t>
  </si>
  <si>
    <t>oac-51</t>
  </si>
  <si>
    <t>C03G6.3</t>
  </si>
  <si>
    <t>WBGene00005602</t>
  </si>
  <si>
    <t>srj-14</t>
  </si>
  <si>
    <t>T04H1.7</t>
  </si>
  <si>
    <t>WBGene00011452</t>
  </si>
  <si>
    <t>ugt-55</t>
  </si>
  <si>
    <t>Y82E9BL.7</t>
  </si>
  <si>
    <t>WBGene00022324</t>
  </si>
  <si>
    <t>fbxa-26</t>
  </si>
  <si>
    <t>R02E12.6</t>
  </si>
  <si>
    <t>WBGene00019830</t>
  </si>
  <si>
    <t>hrg-1</t>
  </si>
  <si>
    <t>F14H3.12</t>
  </si>
  <si>
    <t>WBGene00008831</t>
  </si>
  <si>
    <t>D1044.8</t>
  </si>
  <si>
    <t>WBGene00017033</t>
  </si>
  <si>
    <t>nekl-4</t>
  </si>
  <si>
    <t>M03D4.4</t>
  </si>
  <si>
    <t>WBGene00019751</t>
  </si>
  <si>
    <t>C06E4.2</t>
  </si>
  <si>
    <t>WBGene00015531</t>
  </si>
  <si>
    <t>C04C3.5</t>
  </si>
  <si>
    <t>WBGene00001119</t>
  </si>
  <si>
    <t>dyf-3</t>
  </si>
  <si>
    <t>F16C3.2</t>
  </si>
  <si>
    <t>WBGene00008886</t>
  </si>
  <si>
    <t>C09H5.2</t>
  </si>
  <si>
    <t>WBGene00015660</t>
  </si>
  <si>
    <t>catp-3</t>
  </si>
  <si>
    <t>F52E1.7</t>
  </si>
  <si>
    <t>WBGene00002021</t>
  </si>
  <si>
    <t>hsp-17</t>
  </si>
  <si>
    <t>Y58A7A.3</t>
  </si>
  <si>
    <t>WBGene00021977</t>
  </si>
  <si>
    <t>T25D10.1</t>
  </si>
  <si>
    <t>WBGene00020799</t>
  </si>
  <si>
    <t>F37A8.5</t>
  </si>
  <si>
    <t>WBGene00009503</t>
  </si>
  <si>
    <t>Y38A10A.2</t>
  </si>
  <si>
    <t>WBGene00021389</t>
  </si>
  <si>
    <t>K08D10.10</t>
  </si>
  <si>
    <t>WBGene00019533</t>
  </si>
  <si>
    <t>ZK1025.3</t>
  </si>
  <si>
    <t>WBGene00014183</t>
  </si>
  <si>
    <t>Y82E9BR.13</t>
  </si>
  <si>
    <t>WBGene00022346</t>
  </si>
  <si>
    <t>pals-17</t>
  </si>
  <si>
    <t>C34H4.2</t>
  </si>
  <si>
    <t>WBGene00016425</t>
  </si>
  <si>
    <t>F08F3.9</t>
  </si>
  <si>
    <t>WBGene00017265</t>
  </si>
  <si>
    <t>snpc-1.3</t>
  </si>
  <si>
    <t>ZK354.3</t>
  </si>
  <si>
    <t>WBGene00022706</t>
  </si>
  <si>
    <t>T20H4.1</t>
  </si>
  <si>
    <t>WBGene00003890</t>
  </si>
  <si>
    <t>osm-10</t>
  </si>
  <si>
    <t>Y38F1A.1</t>
  </si>
  <si>
    <t>WBGene00012605</t>
  </si>
  <si>
    <t>F41C3.2</t>
  </si>
  <si>
    <t>WBGene00018268</t>
  </si>
  <si>
    <t>R10H10.2</t>
  </si>
  <si>
    <t>WBGene00004972</t>
  </si>
  <si>
    <t>spe-26</t>
  </si>
  <si>
    <t>Y41G9A.1</t>
  </si>
  <si>
    <t>WBGene00003885</t>
  </si>
  <si>
    <t>osm-5</t>
  </si>
  <si>
    <t>Y53H1B.1</t>
  </si>
  <si>
    <t>WBGene00013180</t>
  </si>
  <si>
    <t>cutl-10</t>
  </si>
  <si>
    <t>C06B8.12</t>
  </si>
  <si>
    <t>WBGene00077594</t>
  </si>
  <si>
    <t>nhr-151</t>
  </si>
  <si>
    <t>F15B9.7</t>
  </si>
  <si>
    <t>WBGene00001475</t>
  </si>
  <si>
    <t>fmi-1</t>
  </si>
  <si>
    <t>T22F3.11</t>
  </si>
  <si>
    <t>WBGene00020700</t>
  </si>
  <si>
    <t>C44B7.8</t>
  </si>
  <si>
    <t>WBGene00004058</t>
  </si>
  <si>
    <t>pmp-1</t>
  </si>
  <si>
    <t>C15C8.3</t>
  </si>
  <si>
    <t>WBGene00007605</t>
  </si>
  <si>
    <t>hrg-7</t>
  </si>
  <si>
    <t>C09G5.8</t>
  </si>
  <si>
    <t>WBGene00007490</t>
  </si>
  <si>
    <t>mks-5</t>
  </si>
  <si>
    <t>W02G9.4</t>
  </si>
  <si>
    <t>WBGene00020954</t>
  </si>
  <si>
    <t>K09D9.2</t>
  </si>
  <si>
    <t>WBGene00019565</t>
  </si>
  <si>
    <t>cyp-35A3</t>
  </si>
  <si>
    <t>C18H2.1</t>
  </si>
  <si>
    <t>WBGene00015988</t>
  </si>
  <si>
    <t>lido-18</t>
  </si>
  <si>
    <t>F16B4.2</t>
  </si>
  <si>
    <t>WBGene00017504</t>
  </si>
  <si>
    <t>F55A11.5</t>
  </si>
  <si>
    <t>WBGene00044631</t>
  </si>
  <si>
    <t>bus-18</t>
  </si>
  <si>
    <t>C03G6.5</t>
  </si>
  <si>
    <t>WBGene00015393</t>
  </si>
  <si>
    <t>exc-13</t>
  </si>
  <si>
    <t>W03C9.1</t>
  </si>
  <si>
    <t>WBGene00012219</t>
  </si>
  <si>
    <t>C53C11.5</t>
  </si>
  <si>
    <t>WBGene00044770</t>
  </si>
  <si>
    <t>Y76A2B.2</t>
  </si>
  <si>
    <t>WBGene00013574</t>
  </si>
  <si>
    <t>lron-13</t>
  </si>
  <si>
    <t>C30A5.7</t>
  </si>
  <si>
    <t>WBGene00006818</t>
  </si>
  <si>
    <t>unc-86</t>
  </si>
  <si>
    <t>F46F3.1</t>
  </si>
  <si>
    <t>WBGene00000449</t>
  </si>
  <si>
    <t>ceh-27</t>
  </si>
  <si>
    <t>T05C12.10</t>
  </si>
  <si>
    <t>WBGene00004264</t>
  </si>
  <si>
    <t>qua-1</t>
  </si>
  <si>
    <t>B0035.7</t>
  </si>
  <si>
    <t>WBGene00001921</t>
  </si>
  <si>
    <t>his-47</t>
  </si>
  <si>
    <t>F21C10.7</t>
  </si>
  <si>
    <t>WBGene00017657</t>
  </si>
  <si>
    <t>F35B3.7</t>
  </si>
  <si>
    <t>WBGene00018033</t>
  </si>
  <si>
    <t>F46F6.4</t>
  </si>
  <si>
    <t>WBGene00001122</t>
  </si>
  <si>
    <t>dyf-6</t>
  </si>
  <si>
    <t>R09B5.9</t>
  </si>
  <si>
    <t>WBGene00000558</t>
  </si>
  <si>
    <t>cnc-4</t>
  </si>
  <si>
    <t>F10E9.12</t>
  </si>
  <si>
    <t>WBGene00017361</t>
  </si>
  <si>
    <t>F26B1.7</t>
  </si>
  <si>
    <t>WBGene00002601</t>
  </si>
  <si>
    <t>let-381</t>
  </si>
  <si>
    <t>C05D11.4</t>
  </si>
  <si>
    <t>WBGene00002881</t>
  </si>
  <si>
    <t>let-756</t>
  </si>
  <si>
    <t>ZC410.1</t>
  </si>
  <si>
    <t>WBGene00003610</t>
  </si>
  <si>
    <t>nhr-11</t>
  </si>
  <si>
    <t>F55H12.6</t>
  </si>
  <si>
    <t>WBGene00010137</t>
  </si>
  <si>
    <t>ztf-26</t>
  </si>
  <si>
    <t>C01B10.1</t>
  </si>
  <si>
    <t>WBGene00001091</t>
  </si>
  <si>
    <t>drh-2</t>
  </si>
  <si>
    <t>H40L08.3</t>
  </si>
  <si>
    <t>WBGene00010434</t>
  </si>
  <si>
    <t>F48C1.1</t>
  </si>
  <si>
    <t>WBGene00018594</t>
  </si>
  <si>
    <t>aman-3</t>
  </si>
  <si>
    <t>C27A7.4</t>
  </si>
  <si>
    <t>WBGene00000490</t>
  </si>
  <si>
    <t>che-11</t>
  </si>
  <si>
    <t>H23N18.1</t>
  </si>
  <si>
    <t>WBGene00019232</t>
  </si>
  <si>
    <t>ugt-13</t>
  </si>
  <si>
    <t>Y42A5A.1</t>
  </si>
  <si>
    <t>WBGene00012776</t>
  </si>
  <si>
    <t>F19B2.5</t>
  </si>
  <si>
    <t>WBGene00008944</t>
  </si>
  <si>
    <t>C32H11.12</t>
  </si>
  <si>
    <t>WBGene00007875</t>
  </si>
  <si>
    <t>dod-24</t>
  </si>
  <si>
    <t>Y38C1AA.6</t>
  </si>
  <si>
    <t>WBGene00021397</t>
  </si>
  <si>
    <t>F15B9.2</t>
  </si>
  <si>
    <t>WBGene00001388</t>
  </si>
  <si>
    <t>far-4</t>
  </si>
  <si>
    <t>M28.8</t>
  </si>
  <si>
    <t>WBGene00010899</t>
  </si>
  <si>
    <t>C16A11.9</t>
  </si>
  <si>
    <t>WBGene00045297</t>
  </si>
  <si>
    <t>fbxc-43</t>
  </si>
  <si>
    <t>K08D8.12</t>
  </si>
  <si>
    <t>WBGene00194926</t>
  </si>
  <si>
    <t>C34F11.5</t>
  </si>
  <si>
    <t>WBGene00016416</t>
  </si>
  <si>
    <t>F32A11.7</t>
  </si>
  <si>
    <t>WBGene00009311</t>
  </si>
  <si>
    <t>mltn-1</t>
  </si>
  <si>
    <t>W03D2.6</t>
  </si>
  <si>
    <t>WBGene00020981</t>
  </si>
  <si>
    <t>M01G12.12</t>
  </si>
  <si>
    <t>WBGene00004509</t>
  </si>
  <si>
    <t>rrf-2</t>
  </si>
  <si>
    <t>K11H12.3</t>
  </si>
  <si>
    <t>WBGene00019659</t>
  </si>
  <si>
    <t>Y48E1B.16</t>
  </si>
  <si>
    <t>WBGene00013013</t>
  </si>
  <si>
    <t>clec-145</t>
  </si>
  <si>
    <t>C54F6.5</t>
  </si>
  <si>
    <t>WBGene00016923</t>
  </si>
  <si>
    <t>DY3.3</t>
  </si>
  <si>
    <t>WBGene00001960</t>
  </si>
  <si>
    <t>hlh-16</t>
  </si>
  <si>
    <t>H06I04.7</t>
  </si>
  <si>
    <t>WBGene00019171</t>
  </si>
  <si>
    <t>fipr-29</t>
  </si>
  <si>
    <t>ZC455.5</t>
  </si>
  <si>
    <t>WBGene00013905</t>
  </si>
  <si>
    <t>ugt-4</t>
  </si>
  <si>
    <t>T28A11.17</t>
  </si>
  <si>
    <t>WBGene00020879</t>
  </si>
  <si>
    <t>F59B10.4</t>
  </si>
  <si>
    <t>WBGene00010320</t>
  </si>
  <si>
    <t>C32E12.4</t>
  </si>
  <si>
    <t>WBGene00016330</t>
  </si>
  <si>
    <t>Y51A2A.9</t>
  </si>
  <si>
    <t>WBGene00014907</t>
  </si>
  <si>
    <t>fbxa-117</t>
  </si>
  <si>
    <t>T25D10.2</t>
  </si>
  <si>
    <t>WBGene00020800</t>
  </si>
  <si>
    <t>zig-10</t>
  </si>
  <si>
    <t>T05C12.1</t>
  </si>
  <si>
    <t>WBGene00011466</t>
  </si>
  <si>
    <t>C49G7.12</t>
  </si>
  <si>
    <t>WBGene00077593</t>
  </si>
  <si>
    <t>T25C8.1</t>
  </si>
  <si>
    <t>WBGene00012017</t>
  </si>
  <si>
    <t>shpk-1</t>
  </si>
  <si>
    <t>W07A12.4</t>
  </si>
  <si>
    <t>WBGene00012322</t>
  </si>
  <si>
    <t>C41A3.2</t>
  </si>
  <si>
    <t>WBGene00016559</t>
  </si>
  <si>
    <t>ZK265.7</t>
  </si>
  <si>
    <t>WBGene00013959</t>
  </si>
  <si>
    <t>K01A11.3</t>
  </si>
  <si>
    <t>WBGene00010451</t>
  </si>
  <si>
    <t>F28F8.2</t>
  </si>
  <si>
    <t>WBGene00009221</t>
  </si>
  <si>
    <t>acs-2</t>
  </si>
  <si>
    <t>K01A2.2</t>
  </si>
  <si>
    <t>WBGene00001391</t>
  </si>
  <si>
    <t>far-7</t>
  </si>
  <si>
    <t>C06E1.8</t>
  </si>
  <si>
    <t>WBGene00015523</t>
  </si>
  <si>
    <t>ztf-30</t>
  </si>
  <si>
    <t>K08C7.2</t>
  </si>
  <si>
    <t>WBGene00001476</t>
  </si>
  <si>
    <t>fmo-1</t>
  </si>
  <si>
    <t>T20D4.10</t>
  </si>
  <si>
    <t>WBGene00020616</t>
  </si>
  <si>
    <t>F55A4.10</t>
  </si>
  <si>
    <t>WBGene00018861</t>
  </si>
  <si>
    <t>cutl-21</t>
  </si>
  <si>
    <t>B0513.9</t>
  </si>
  <si>
    <t>WBGene00007200</t>
  </si>
  <si>
    <t>vamp-8</t>
  </si>
  <si>
    <t>C34C6.7</t>
  </si>
  <si>
    <t>WBGene00007919</t>
  </si>
  <si>
    <t>cup-16</t>
  </si>
  <si>
    <t>T28F4.2</t>
  </si>
  <si>
    <t>WBGene00012137</t>
  </si>
  <si>
    <t>asic-2</t>
  </si>
  <si>
    <t>Y11D7A.14</t>
  </si>
  <si>
    <t>WBGene00012437</t>
  </si>
  <si>
    <t>nmy-3</t>
  </si>
  <si>
    <t>D1005.3</t>
  </si>
  <si>
    <t>WBGene00016997</t>
  </si>
  <si>
    <t>cebp-1</t>
  </si>
  <si>
    <t>K08F8.2</t>
  </si>
  <si>
    <t>WBGene00000220</t>
  </si>
  <si>
    <t>atf-2</t>
  </si>
  <si>
    <t>M70.1</t>
  </si>
  <si>
    <t>WBGene00019783</t>
  </si>
  <si>
    <t>F09F9.2</t>
  </si>
  <si>
    <t>WBGene00017307</t>
  </si>
  <si>
    <t>F37F2.3</t>
  </si>
  <si>
    <t>WBGene00001773</t>
  </si>
  <si>
    <t>gst-25</t>
  </si>
  <si>
    <t>F40E10.4</t>
  </si>
  <si>
    <t>WBGene00004854</t>
  </si>
  <si>
    <t>slt-1</t>
  </si>
  <si>
    <t>H03G16.5</t>
  </si>
  <si>
    <t>WBGene00010361</t>
  </si>
  <si>
    <t>F22E5.8</t>
  </si>
  <si>
    <t>WBGene00017707</t>
  </si>
  <si>
    <t>T07E3.4</t>
  </si>
  <si>
    <t>WBGene00020315</t>
  </si>
  <si>
    <t>F52F10.4</t>
  </si>
  <si>
    <t>WBGene00018708</t>
  </si>
  <si>
    <t>oac-32</t>
  </si>
  <si>
    <t>Y73B3B.2</t>
  </si>
  <si>
    <t>WBGene00022224</t>
  </si>
  <si>
    <t>set-28</t>
  </si>
  <si>
    <t>D1007.3</t>
  </si>
  <si>
    <t>WBGene00017001</t>
  </si>
  <si>
    <t>R11F4.1</t>
  </si>
  <si>
    <t>WBGene00020007</t>
  </si>
  <si>
    <t>C07G1.6</t>
  </si>
  <si>
    <t>WBGene00015572</t>
  </si>
  <si>
    <t>F40B1.2</t>
  </si>
  <si>
    <t>WBGene00018224</t>
  </si>
  <si>
    <t>bath-18</t>
  </si>
  <si>
    <t>F43D9.1</t>
  </si>
  <si>
    <t>WBGene00009653</t>
  </si>
  <si>
    <t>ptr-25</t>
  </si>
  <si>
    <t>F33H2.8</t>
  </si>
  <si>
    <t>WBGene00009371</t>
  </si>
  <si>
    <t>F41A4.1</t>
  </si>
  <si>
    <t>WBGene00018256</t>
  </si>
  <si>
    <t>cutl-28</t>
  </si>
  <si>
    <t>F44C8.6</t>
  </si>
  <si>
    <t>WBGene00003646</t>
  </si>
  <si>
    <t>nhr-56</t>
  </si>
  <si>
    <t>C15F1.2</t>
  </si>
  <si>
    <t>WBGene00015795</t>
  </si>
  <si>
    <t>F07C3.1</t>
  </si>
  <si>
    <t>WBGene00004211</t>
  </si>
  <si>
    <t>ptd-2</t>
  </si>
  <si>
    <t>F21C10.3</t>
  </si>
  <si>
    <t>WBGene00017653</t>
  </si>
  <si>
    <t>B0310.3</t>
  </si>
  <si>
    <t>WBGene00015139</t>
  </si>
  <si>
    <t>F45D3.4</t>
  </si>
  <si>
    <t>WBGene00009724</t>
  </si>
  <si>
    <t>F35F10.5</t>
  </si>
  <si>
    <t>WBGene00018055</t>
  </si>
  <si>
    <t>T11F8.4</t>
  </si>
  <si>
    <t>WBGene00020435</t>
  </si>
  <si>
    <t>F09A5.1</t>
  </si>
  <si>
    <t>WBGene00008598</t>
  </si>
  <si>
    <t>spin-3</t>
  </si>
  <si>
    <t>ZC47.5</t>
  </si>
  <si>
    <t>WBGene00013838</t>
  </si>
  <si>
    <t>fbxa-31</t>
  </si>
  <si>
    <t>F35E12.9</t>
  </si>
  <si>
    <t>WBGene00009433</t>
  </si>
  <si>
    <t>F01E11.1</t>
  </si>
  <si>
    <t>WBGene00017154</t>
  </si>
  <si>
    <t>ugt-57</t>
  </si>
  <si>
    <t>C05B5.2</t>
  </si>
  <si>
    <t>WBGene00007320</t>
  </si>
  <si>
    <t>ZC434.3</t>
  </si>
  <si>
    <t>WBGene00013891</t>
  </si>
  <si>
    <t>K08D10.9</t>
  </si>
  <si>
    <t>WBGene00019532</t>
  </si>
  <si>
    <t>Y73C8B.1</t>
  </si>
  <si>
    <t>WBGene00022258</t>
  </si>
  <si>
    <t>C10C5.3</t>
  </si>
  <si>
    <t>WBGene00007507</t>
  </si>
  <si>
    <t>Y37A1B.7</t>
  </si>
  <si>
    <t>WBGene00012540</t>
  </si>
  <si>
    <t>F02C12.8</t>
  </si>
  <si>
    <t>WBGene00194814</t>
  </si>
  <si>
    <t>linc-34</t>
  </si>
  <si>
    <t>H19M22.3</t>
  </si>
  <si>
    <t>WBGene00019212</t>
  </si>
  <si>
    <t>zmp-2</t>
  </si>
  <si>
    <t>F56H11.2</t>
  </si>
  <si>
    <t>WBGene00010175</t>
  </si>
  <si>
    <t>F53A9.2</t>
  </si>
  <si>
    <t>WBGene00018725</t>
  </si>
  <si>
    <t>kreg-1</t>
  </si>
  <si>
    <t>ZK1055.6</t>
  </si>
  <si>
    <t>WBGene00022847</t>
  </si>
  <si>
    <t>Y49A3A.4</t>
  </si>
  <si>
    <t>WBGene00013027</t>
  </si>
  <si>
    <t>C08F11.13</t>
  </si>
  <si>
    <t>WBGene00007460</t>
  </si>
  <si>
    <t>C18H9.6</t>
  </si>
  <si>
    <t>WBGene00016004</t>
  </si>
  <si>
    <t>R07B1.2</t>
  </si>
  <si>
    <t>WBGene00002270</t>
  </si>
  <si>
    <t>lec-7</t>
  </si>
  <si>
    <t>F08G2.6</t>
  </si>
  <si>
    <t>WBGene00002120</t>
  </si>
  <si>
    <t>ins-37</t>
  </si>
  <si>
    <t>K06A1.3</t>
  </si>
  <si>
    <t>WBGene00019426</t>
  </si>
  <si>
    <t>cutl-16</t>
  </si>
  <si>
    <t>Y4C6B.3</t>
  </si>
  <si>
    <t>WBGene00021157</t>
  </si>
  <si>
    <t>B0213.6</t>
  </si>
  <si>
    <t>WBGene00003769</t>
  </si>
  <si>
    <t>nlp-31</t>
  </si>
  <si>
    <t>EGAP9.2</t>
  </si>
  <si>
    <t>WBGene00001506</t>
  </si>
  <si>
    <t>fut-2</t>
  </si>
  <si>
    <t>C14F11.6</t>
  </si>
  <si>
    <t>WBGene00015781</t>
  </si>
  <si>
    <t>rml-3</t>
  </si>
  <si>
    <t>C23G10.6</t>
  </si>
  <si>
    <t>WBGene00016013</t>
  </si>
  <si>
    <t>ugt-66</t>
  </si>
  <si>
    <t>Y18D10A.7</t>
  </si>
  <si>
    <t>WBGene00004231</t>
  </si>
  <si>
    <t>ptr-17</t>
  </si>
  <si>
    <t>F49E12.8</t>
  </si>
  <si>
    <t>WBGene00009901</t>
  </si>
  <si>
    <t>T07H3.2</t>
  </si>
  <si>
    <t>WBGene00020325</t>
  </si>
  <si>
    <t>bath-46</t>
  </si>
  <si>
    <t>F48G7.2</t>
  </si>
  <si>
    <t>WBGene00018614</t>
  </si>
  <si>
    <t>pals-31</t>
  </si>
  <si>
    <t>D1086.2</t>
  </si>
  <si>
    <t>WBGene00008389</t>
  </si>
  <si>
    <t>F38A1.14</t>
  </si>
  <si>
    <t>WBGene00009526</t>
  </si>
  <si>
    <t>clec-169</t>
  </si>
  <si>
    <t>F37B1.3</t>
  </si>
  <si>
    <t>WBGene00001762</t>
  </si>
  <si>
    <t>gst-14</t>
  </si>
  <si>
    <t>F36G3.3</t>
  </si>
  <si>
    <t>WBGene00009484</t>
  </si>
  <si>
    <t>C38D9.12</t>
  </si>
  <si>
    <t>WBGene00045293</t>
  </si>
  <si>
    <t>fbxa-175</t>
  </si>
  <si>
    <t>T28A11.2</t>
  </si>
  <si>
    <t>WBGene00020869</t>
  </si>
  <si>
    <t>T19C4.1</t>
  </si>
  <si>
    <t>WBGene00011838</t>
  </si>
  <si>
    <t>C17F4.2</t>
  </si>
  <si>
    <t>WBGene00015910</t>
  </si>
  <si>
    <t>F16B4.12</t>
  </si>
  <si>
    <t>WBGene00003707</t>
  </si>
  <si>
    <t>nhr-117</t>
  </si>
  <si>
    <t>F53H2.1</t>
  </si>
  <si>
    <t>WBGene00010004</t>
  </si>
  <si>
    <t>F42G2.4</t>
  </si>
  <si>
    <t>WBGene00018353</t>
  </si>
  <si>
    <t>fbxa-182</t>
  </si>
  <si>
    <t>F40E12.2</t>
  </si>
  <si>
    <t>WBGene00018235</t>
  </si>
  <si>
    <t>Y52E8A.3</t>
  </si>
  <si>
    <t>WBGene00021796</t>
  </si>
  <si>
    <t>B0024.4</t>
  </si>
  <si>
    <t>WBGene00007097</t>
  </si>
  <si>
    <t>K07G5.4</t>
  </si>
  <si>
    <t>WBGene00010643</t>
  </si>
  <si>
    <t>R07C12.2</t>
  </si>
  <si>
    <t>WBGene00019932</t>
  </si>
  <si>
    <t>Y4C6B.2</t>
  </si>
  <si>
    <t>WBGene00021156</t>
  </si>
  <si>
    <t>T08E11.4</t>
  </si>
  <si>
    <t>WBGene00020360</t>
  </si>
  <si>
    <t>math-41</t>
  </si>
  <si>
    <t>C02F12.7</t>
  </si>
  <si>
    <t>WBGene00015356</t>
  </si>
  <si>
    <t>tag-278</t>
  </si>
  <si>
    <t>R10E8.8</t>
  </si>
  <si>
    <t>WBGene00011213</t>
  </si>
  <si>
    <t>F15E6.3</t>
  </si>
  <si>
    <t>WBGene00017484</t>
  </si>
  <si>
    <t>C17C3.3</t>
  </si>
  <si>
    <t>WBGene00015889</t>
  </si>
  <si>
    <t>T07H3.3</t>
  </si>
  <si>
    <t>WBGene00020326</t>
  </si>
  <si>
    <t>math-38</t>
  </si>
  <si>
    <t>F22E5.6</t>
  </si>
  <si>
    <t>WBGene00017705</t>
  </si>
  <si>
    <t>B0218.8</t>
  </si>
  <si>
    <t>WBGene00015052</t>
  </si>
  <si>
    <t>clec-52</t>
  </si>
  <si>
    <t>Y51A2D.4</t>
  </si>
  <si>
    <t>WBGene00013073</t>
  </si>
  <si>
    <t>hmit-1.1</t>
  </si>
  <si>
    <t>T19C4.5</t>
  </si>
  <si>
    <t>WBGene00011839</t>
  </si>
  <si>
    <t>C06H5.1</t>
  </si>
  <si>
    <t>WBGene00007392</t>
  </si>
  <si>
    <t>fbxa-156</t>
  </si>
  <si>
    <t>ZC84.1</t>
  </si>
  <si>
    <t>WBGene00013846</t>
  </si>
  <si>
    <t>F11A5.15</t>
  </si>
  <si>
    <t>WBGene00008680</t>
  </si>
  <si>
    <t>F55A4.4</t>
  </si>
  <si>
    <t>WBGene00018856</t>
  </si>
  <si>
    <t>R10D12.9</t>
  </si>
  <si>
    <t>WBGene00011190</t>
  </si>
  <si>
    <t>swt-6</t>
  </si>
  <si>
    <t>W04A8.4</t>
  </si>
  <si>
    <t>WBGene00012239</t>
  </si>
  <si>
    <t>Y73B3A.13</t>
  </si>
  <si>
    <t>WBGene00022215</t>
  </si>
  <si>
    <t>W05E10.5</t>
  </si>
  <si>
    <t>WBGene00012282</t>
  </si>
  <si>
    <t>T20F5.4</t>
  </si>
  <si>
    <t>WBGene00020626</t>
  </si>
  <si>
    <t>C32E12.1</t>
  </si>
  <si>
    <t>WBGene00016327</t>
  </si>
  <si>
    <t>T19H12.8</t>
  </si>
  <si>
    <t>WBGene00020591</t>
  </si>
  <si>
    <t>nhr-220</t>
  </si>
  <si>
    <t>T05A10.5</t>
  </si>
  <si>
    <t>WBGene00011462</t>
  </si>
  <si>
    <t>vap-2</t>
  </si>
  <si>
    <t>C07G3.2</t>
  </si>
  <si>
    <t>WBGene00015574</t>
  </si>
  <si>
    <t>irg-1</t>
  </si>
  <si>
    <t>F48G7.10</t>
  </si>
  <si>
    <t>WBGene00018621</t>
  </si>
  <si>
    <t>F16F9.5</t>
  </si>
  <si>
    <t>WBGene00003174</t>
  </si>
  <si>
    <t>mec-10</t>
  </si>
  <si>
    <t>C33D9.13</t>
  </si>
  <si>
    <t>WBGene00194651</t>
  </si>
  <si>
    <t>K11H12.6</t>
  </si>
  <si>
    <t>WBGene00019662</t>
  </si>
  <si>
    <t>F13B9.2</t>
  </si>
  <si>
    <t>WBGene00017420</t>
  </si>
  <si>
    <t>F15E6.10</t>
  </si>
  <si>
    <t>WBGene00044479</t>
  </si>
  <si>
    <t>Y40H7A.7</t>
  </si>
  <si>
    <t>WBGene00012745</t>
  </si>
  <si>
    <t>ZC21.2</t>
  </si>
  <si>
    <t>WBGene00006614</t>
  </si>
  <si>
    <t>trp-1</t>
  </si>
  <si>
    <t>H03A11.2</t>
  </si>
  <si>
    <t>WBGene00010357</t>
  </si>
  <si>
    <t>Y54F10BL.1</t>
  </si>
  <si>
    <t>WBGene00044676</t>
  </si>
  <si>
    <t>fbxa-42</t>
  </si>
  <si>
    <t>F54F7.9</t>
  </si>
  <si>
    <t>WBGene00045251</t>
  </si>
  <si>
    <t>T12B5.8</t>
  </si>
  <si>
    <t>WBGene00020455</t>
  </si>
  <si>
    <t>fbxa-59</t>
  </si>
  <si>
    <t>F25B3.5</t>
  </si>
  <si>
    <t>WBGene00009102</t>
  </si>
  <si>
    <t>ZC373.4</t>
  </si>
  <si>
    <t>WBGene00013869</t>
  </si>
  <si>
    <t>mlck-1</t>
  </si>
  <si>
    <t>F58G1.7</t>
  </si>
  <si>
    <t>WBGene00010269</t>
  </si>
  <si>
    <t>F27E5.4</t>
  </si>
  <si>
    <t>WBGene00004017</t>
  </si>
  <si>
    <t>phg-1</t>
  </si>
  <si>
    <t>C06E4.8</t>
  </si>
  <si>
    <t>WBGene00015537</t>
  </si>
  <si>
    <t>C01G10.4</t>
  </si>
  <si>
    <t>WBGene00007231</t>
  </si>
  <si>
    <t>T09F5.1</t>
  </si>
  <si>
    <t>WBGene00011665</t>
  </si>
  <si>
    <t>ZC116.3</t>
  </si>
  <si>
    <t>WBGene00013855</t>
  </si>
  <si>
    <t>cubn-1</t>
  </si>
  <si>
    <t>C49G7.8</t>
  </si>
  <si>
    <t>WBGene00016786</t>
  </si>
  <si>
    <t>cyp-35A4</t>
  </si>
  <si>
    <t>R04B5.6</t>
  </si>
  <si>
    <t>WBGene00011004</t>
  </si>
  <si>
    <t>C18H2.5</t>
  </si>
  <si>
    <t>WBGene00015992</t>
  </si>
  <si>
    <t>R155.3</t>
  </si>
  <si>
    <t>WBGene00020117</t>
  </si>
  <si>
    <t>C02F5.11</t>
  </si>
  <si>
    <t>WBGene00006628</t>
  </si>
  <si>
    <t>tsp-2</t>
  </si>
  <si>
    <t>B0024.8</t>
  </si>
  <si>
    <t>WBGene00000491</t>
  </si>
  <si>
    <t>che-12</t>
  </si>
  <si>
    <t>C06H5.2</t>
  </si>
  <si>
    <t>WBGene00007393</t>
  </si>
  <si>
    <t>fbxa-157</t>
  </si>
  <si>
    <t>C10C5.5</t>
  </si>
  <si>
    <t>WBGene00007509</t>
  </si>
  <si>
    <t>K07H8.5</t>
  </si>
  <si>
    <t>WBGene00019506</t>
  </si>
  <si>
    <t>T22B3.1</t>
  </si>
  <si>
    <t>WBGene00001079</t>
  </si>
  <si>
    <t>dpy-20</t>
  </si>
  <si>
    <t>T01D3.3</t>
  </si>
  <si>
    <t>WBGene00011328</t>
  </si>
  <si>
    <t>C18H7.11</t>
  </si>
  <si>
    <t>WBGene00044457</t>
  </si>
  <si>
    <t>C13E3.1</t>
  </si>
  <si>
    <t>WBGene00015740</t>
  </si>
  <si>
    <t>Y41D4B.16</t>
  </si>
  <si>
    <t>WBGene00021518</t>
  </si>
  <si>
    <t>hpo-6</t>
  </si>
  <si>
    <t>C16B8.2</t>
  </si>
  <si>
    <t>WBGene00015822</t>
  </si>
  <si>
    <t>Y82E9BL.18</t>
  </si>
  <si>
    <t>WBGene00044402</t>
  </si>
  <si>
    <t>ZC443.3</t>
  </si>
  <si>
    <t>WBGene00013898</t>
  </si>
  <si>
    <t>K11G9.4</t>
  </si>
  <si>
    <t>WBGene00001210</t>
  </si>
  <si>
    <t>egl-46</t>
  </si>
  <si>
    <t>C27B7.7</t>
  </si>
  <si>
    <t>WBGene00007764</t>
  </si>
  <si>
    <t>Y57E12B.3</t>
  </si>
  <si>
    <t>WBGene00021963</t>
  </si>
  <si>
    <t>lipl-6</t>
  </si>
  <si>
    <t>Y38E10A.14</t>
  </si>
  <si>
    <t>WBGene00012592</t>
  </si>
  <si>
    <t>R02D5.7</t>
  </si>
  <si>
    <t>WBGene00010980</t>
  </si>
  <si>
    <t>C34G6.3</t>
  </si>
  <si>
    <t>WBGene00016420</t>
  </si>
  <si>
    <t>C53B4.2</t>
  </si>
  <si>
    <t>WBGene00008272</t>
  </si>
  <si>
    <t>Y6G8.9</t>
  </si>
  <si>
    <t>WBGene00050974</t>
  </si>
  <si>
    <t>K02E7.6</t>
  </si>
  <si>
    <t>WBGene00019311</t>
  </si>
  <si>
    <t>C49C8.1</t>
  </si>
  <si>
    <t>WBGene00016765</t>
  </si>
  <si>
    <t>T20D4.11</t>
  </si>
  <si>
    <t>WBGene00020617</t>
  </si>
  <si>
    <t>F09G8.8</t>
  </si>
  <si>
    <t>WBGene00017322</t>
  </si>
  <si>
    <t>clec-160</t>
  </si>
  <si>
    <t>K02F2.6</t>
  </si>
  <si>
    <t>WBGene00004778</t>
  </si>
  <si>
    <t>ser-3</t>
  </si>
  <si>
    <t>F28H7.6</t>
  </si>
  <si>
    <t>WBGene00009239</t>
  </si>
  <si>
    <t>irld-6</t>
  </si>
  <si>
    <t>C34D4.1</t>
  </si>
  <si>
    <t>WBGene00016397</t>
  </si>
  <si>
    <t>maph-9</t>
  </si>
  <si>
    <t>F48F5.4</t>
  </si>
  <si>
    <t>WBGene00005147</t>
  </si>
  <si>
    <t>srd-70</t>
  </si>
  <si>
    <t>K01C8.2</t>
  </si>
  <si>
    <t>WBGene00010457</t>
  </si>
  <si>
    <t>T28F4.4</t>
  </si>
  <si>
    <t>WBGene00012139</t>
  </si>
  <si>
    <t>T28F3.5</t>
  </si>
  <si>
    <t>WBGene00012131</t>
  </si>
  <si>
    <t>F56D6.9</t>
  </si>
  <si>
    <t>WBGene00044471</t>
  </si>
  <si>
    <t>Y51H4A.25</t>
  </si>
  <si>
    <t>WBGene00013119</t>
  </si>
  <si>
    <t>C07G1.7</t>
  </si>
  <si>
    <t>WBGene00015573</t>
  </si>
  <si>
    <t>T23F11.6</t>
  </si>
  <si>
    <t>WBGene00011957</t>
  </si>
  <si>
    <t>ZK353.4</t>
  </si>
  <si>
    <t>WBGene00022700</t>
  </si>
  <si>
    <t>C01G10.5</t>
  </si>
  <si>
    <t>WBGene00007232</t>
  </si>
  <si>
    <t>F39E9.1</t>
  </si>
  <si>
    <t>WBGene00018194</t>
  </si>
  <si>
    <t>B0213.4</t>
  </si>
  <si>
    <t>WBGene00003767</t>
  </si>
  <si>
    <t>nlp-29</t>
  </si>
  <si>
    <t>F21F8.6</t>
  </si>
  <si>
    <t>WBGene00017680</t>
  </si>
  <si>
    <t>T11F9.5</t>
  </si>
  <si>
    <t>WBGene00003540</t>
  </si>
  <si>
    <t>nas-21</t>
  </si>
  <si>
    <t>R10D12.1</t>
  </si>
  <si>
    <t>WBGene00011185</t>
  </si>
  <si>
    <t>C10C5.2</t>
  </si>
  <si>
    <t>WBGene00007506</t>
  </si>
  <si>
    <t>fbxc-58</t>
  </si>
  <si>
    <t>T05E11.8</t>
  </si>
  <si>
    <t>WBGene00011484</t>
  </si>
  <si>
    <t>srlf-24</t>
  </si>
  <si>
    <t>D1086.20</t>
  </si>
  <si>
    <t>WBGene00077448</t>
  </si>
  <si>
    <t>B0213.5</t>
  </si>
  <si>
    <t>WBGene00003768</t>
  </si>
  <si>
    <t>nlp-30</t>
  </si>
  <si>
    <t>VZK822L.2</t>
  </si>
  <si>
    <t>WBGene00012163</t>
  </si>
  <si>
    <t>T25B9.5</t>
  </si>
  <si>
    <t>WBGene00012011</t>
  </si>
  <si>
    <t>D1014.5</t>
  </si>
  <si>
    <t>WBGene00017018</t>
  </si>
  <si>
    <t>R09B5.3</t>
  </si>
  <si>
    <t>WBGene00000556</t>
  </si>
  <si>
    <t>cnc-2</t>
  </si>
  <si>
    <t>C04F12.3</t>
  </si>
  <si>
    <t>WBGene00002069</t>
  </si>
  <si>
    <t>ikb-1</t>
  </si>
  <si>
    <t>K02D7.5</t>
  </si>
  <si>
    <t>WBGene00019300</t>
  </si>
  <si>
    <t>swt-1</t>
  </si>
  <si>
    <t>ZK1290.10</t>
  </si>
  <si>
    <t>WBGene00022891</t>
  </si>
  <si>
    <t>C33G8.2</t>
  </si>
  <si>
    <t>WBGene00016360</t>
  </si>
  <si>
    <t>F38A1.9</t>
  </si>
  <si>
    <t>WBGene00009522</t>
  </si>
  <si>
    <t>T09E11.11</t>
  </si>
  <si>
    <t>WBGene00011660</t>
  </si>
  <si>
    <t>Y39B6A.21</t>
  </si>
  <si>
    <t>WBGene00012680</t>
  </si>
  <si>
    <t>Y36E3A.2</t>
  </si>
  <si>
    <t>WBGene00194708</t>
  </si>
  <si>
    <t>Y42A5A.3</t>
  </si>
  <si>
    <t>WBGene00012778</t>
  </si>
  <si>
    <t>C13D9.1</t>
  </si>
  <si>
    <t>WBGene00005657</t>
  </si>
  <si>
    <t>srr-6</t>
  </si>
  <si>
    <t>F47H4.10</t>
  </si>
  <si>
    <t>WBGene00004811</t>
  </si>
  <si>
    <t>skr-5</t>
  </si>
  <si>
    <t>F32A7.7</t>
  </si>
  <si>
    <t>WBGene00006272</t>
  </si>
  <si>
    <t>str-245</t>
  </si>
  <si>
    <t>F23H12.5</t>
  </si>
  <si>
    <t>WBGene00009094</t>
  </si>
  <si>
    <t>F56D6.8</t>
  </si>
  <si>
    <t>WBGene00044292</t>
  </si>
  <si>
    <t>C37A5.3</t>
  </si>
  <si>
    <t>WBGene00014698</t>
  </si>
  <si>
    <t>C23H3.7</t>
  </si>
  <si>
    <t>WBGene00006611</t>
  </si>
  <si>
    <t>tre-5</t>
  </si>
  <si>
    <t>C02H6.2</t>
  </si>
  <si>
    <t>WBGene00015362</t>
  </si>
  <si>
    <t>fbxa-105</t>
  </si>
  <si>
    <t>Y22F5A.6</t>
  </si>
  <si>
    <t>WBGene00003092</t>
  </si>
  <si>
    <t>lys-3</t>
  </si>
  <si>
    <t>F39E9.2</t>
  </si>
  <si>
    <t>WBGene00018195</t>
  </si>
  <si>
    <t>btb-16</t>
  </si>
  <si>
    <t>T21B4.17</t>
  </si>
  <si>
    <t>WBGene00044032</t>
  </si>
  <si>
    <t>ceh-99</t>
  </si>
  <si>
    <t>T23F1.5</t>
  </si>
  <si>
    <t>WBGene00011948</t>
  </si>
  <si>
    <t>rocf-1</t>
  </si>
  <si>
    <t>C56E10.3</t>
  </si>
  <si>
    <t>WBGene00016976</t>
  </si>
  <si>
    <t>F20D1.5</t>
  </si>
  <si>
    <t>WBGene00000191</t>
  </si>
  <si>
    <t>arl-7</t>
  </si>
  <si>
    <t>H25P06.4</t>
  </si>
  <si>
    <t>WBGene00010417</t>
  </si>
  <si>
    <t>clpr-3</t>
  </si>
  <si>
    <t>T19D12.4</t>
  </si>
  <si>
    <t>WBGene00020579</t>
  </si>
  <si>
    <t>R06B9.1</t>
  </si>
  <si>
    <t>WBGene00011052</t>
  </si>
  <si>
    <t>arrd-11</t>
  </si>
  <si>
    <t>ZK822.1</t>
  </si>
  <si>
    <t>WBGene00014089</t>
  </si>
  <si>
    <t>Y94H6A.10</t>
  </si>
  <si>
    <t>WBGene00022382</t>
  </si>
  <si>
    <t>F36H5.2</t>
  </si>
  <si>
    <t>WBGene00018101</t>
  </si>
  <si>
    <t>math-27</t>
  </si>
  <si>
    <t>K10D11.2</t>
  </si>
  <si>
    <t>WBGene00010746</t>
  </si>
  <si>
    <t>C07A4.2</t>
  </si>
  <si>
    <t>WBGene00007397</t>
  </si>
  <si>
    <t>F13H8.1</t>
  </si>
  <si>
    <t>WBGene00017434</t>
  </si>
  <si>
    <t>C17F4.6</t>
  </si>
  <si>
    <t>WBGene00001544</t>
  </si>
  <si>
    <t>gcy-19</t>
  </si>
  <si>
    <t>F19C7.2</t>
  </si>
  <si>
    <t>WBGene00017592</t>
  </si>
  <si>
    <t>Y87G2A.16</t>
  </si>
  <si>
    <t>WBGene00013602</t>
  </si>
  <si>
    <t>F55G7.1</t>
  </si>
  <si>
    <t>WBGene00010119</t>
  </si>
  <si>
    <t>F40B5.1</t>
  </si>
  <si>
    <t>WBGene00018225</t>
  </si>
  <si>
    <t>nep-14</t>
  </si>
  <si>
    <t>M60.7</t>
  </si>
  <si>
    <t>WBGene00019782</t>
  </si>
  <si>
    <t>T08E11.1</t>
  </si>
  <si>
    <t>WBGene00020357</t>
  </si>
  <si>
    <t>R10E11.5</t>
  </si>
  <si>
    <t>WBGene00011217</t>
  </si>
  <si>
    <t>Y53C12B.6</t>
  </si>
  <si>
    <t>WBGene00013145</t>
  </si>
  <si>
    <t>cutl-2</t>
  </si>
  <si>
    <t>F42C5.3</t>
  </si>
  <si>
    <t>WBGene00018345</t>
  </si>
  <si>
    <t>F49H6.5</t>
  </si>
  <si>
    <t>WBGene00009908</t>
  </si>
  <si>
    <t>K09D9.1</t>
  </si>
  <si>
    <t>WBGene00019564</t>
  </si>
  <si>
    <t>M01B2.2</t>
  </si>
  <si>
    <t>WBGene00005106</t>
  </si>
  <si>
    <t>srd-28</t>
  </si>
  <si>
    <t>F08G2.8</t>
  </si>
  <si>
    <t>WBGene00008579</t>
  </si>
  <si>
    <t>C06B3.6</t>
  </si>
  <si>
    <t>WBGene00007365</t>
  </si>
  <si>
    <t>F52E10.5</t>
  </si>
  <si>
    <t>WBGene00002051</t>
  </si>
  <si>
    <t>ifa-3</t>
  </si>
  <si>
    <t>C50F7.5</t>
  </si>
  <si>
    <t>WBGene00016845</t>
  </si>
  <si>
    <t>M01D1.2</t>
  </si>
  <si>
    <t>WBGene00019699</t>
  </si>
  <si>
    <t>math-34</t>
  </si>
  <si>
    <t>Y39A3A.3</t>
  </si>
  <si>
    <t>WBGene00021434</t>
  </si>
  <si>
    <t>T19D12.5</t>
  </si>
  <si>
    <t>WBGene00020580</t>
  </si>
  <si>
    <t>Y58A7A.5</t>
  </si>
  <si>
    <t>WBGene00021979</t>
  </si>
  <si>
    <t>F48C1.9</t>
  </si>
  <si>
    <t>WBGene00018601</t>
  </si>
  <si>
    <t>T23E7.6</t>
  </si>
  <si>
    <t>WBGene00044772</t>
  </si>
  <si>
    <t>F31D4.5</t>
  </si>
  <si>
    <t>WBGene00009292</t>
  </si>
  <si>
    <t>T10G3.1</t>
  </si>
  <si>
    <t>WBGene00011692</t>
  </si>
  <si>
    <t>F11A6.2</t>
  </si>
  <si>
    <t>WBGene00008681</t>
  </si>
  <si>
    <t>scrm-4</t>
  </si>
  <si>
    <t>Y69A2AL.2</t>
  </si>
  <si>
    <t>WBGene00044468</t>
  </si>
  <si>
    <t>C33D9.5</t>
  </si>
  <si>
    <t>WBGene00007899</t>
  </si>
  <si>
    <t>ZK484.6</t>
  </si>
  <si>
    <t>WBGene00022752</t>
  </si>
  <si>
    <t>K08H2.10</t>
  </si>
  <si>
    <t>WBGene00164968</t>
  </si>
  <si>
    <t>T28F4.3</t>
  </si>
  <si>
    <t>WBGene00012138</t>
  </si>
  <si>
    <t>C56A3.1</t>
  </si>
  <si>
    <t>WBGene00001726</t>
  </si>
  <si>
    <t>grl-17</t>
  </si>
  <si>
    <t>T27F2.4</t>
  </si>
  <si>
    <t>WBGene00012101</t>
  </si>
  <si>
    <t>zip-10</t>
  </si>
  <si>
    <t>F30A10.2</t>
  </si>
  <si>
    <t>WBGene00009261</t>
  </si>
  <si>
    <t>W03D8.2</t>
  </si>
  <si>
    <t>WBGene00020985</t>
  </si>
  <si>
    <t>F47G4.3</t>
  </si>
  <si>
    <t>WBGene00009824</t>
  </si>
  <si>
    <t>gpdh-1</t>
  </si>
  <si>
    <t>C53A3.2</t>
  </si>
  <si>
    <t>WBGene00016892</t>
  </si>
  <si>
    <t>pgph-3</t>
  </si>
  <si>
    <t>W04G5.8</t>
  </si>
  <si>
    <t>WBGene00012268</t>
  </si>
  <si>
    <t>K07C6.4</t>
  </si>
  <si>
    <t>WBGene00019472</t>
  </si>
  <si>
    <t>cyp-35B1</t>
  </si>
  <si>
    <t>T10H4.12</t>
  </si>
  <si>
    <t>WBGene00000783</t>
  </si>
  <si>
    <t>cpr-3</t>
  </si>
  <si>
    <t>T05A7.11</t>
  </si>
  <si>
    <t>WBGene00044383</t>
  </si>
  <si>
    <t>C03G6.14</t>
  </si>
  <si>
    <t>WBGene00015399</t>
  </si>
  <si>
    <t>cyp-35A1</t>
  </si>
  <si>
    <t>C17B7.4</t>
  </si>
  <si>
    <t>WBGene00015878</t>
  </si>
  <si>
    <t>B0365.7</t>
  </si>
  <si>
    <t>WBGene00007154</t>
  </si>
  <si>
    <t>dhc-3</t>
  </si>
  <si>
    <t>F55G11.5</t>
  </si>
  <si>
    <t>WBGene00010125</t>
  </si>
  <si>
    <t>dod-22</t>
  </si>
  <si>
    <t>Y41D4B.6</t>
  </si>
  <si>
    <t>WBGene00021513</t>
  </si>
  <si>
    <t>F48E3.9</t>
  </si>
  <si>
    <t>WBGene00018608</t>
  </si>
  <si>
    <t>C25F9.6</t>
  </si>
  <si>
    <t>WBGene00007726</t>
  </si>
  <si>
    <t>ZK54.3</t>
  </si>
  <si>
    <t>WBGene00022648</t>
  </si>
  <si>
    <t>C35A11.2</t>
  </si>
  <si>
    <t>WBGene00016429</t>
  </si>
  <si>
    <t>T05H10.3</t>
  </si>
  <si>
    <t>WBGene00011508</t>
  </si>
  <si>
    <t>Y20F4.8</t>
  </si>
  <si>
    <t>WBGene00044435</t>
  </si>
  <si>
    <t>F09E10.11</t>
  </si>
  <si>
    <t>WBGene00006650</t>
  </si>
  <si>
    <t>tts-1</t>
  </si>
  <si>
    <t>C08E3.13</t>
  </si>
  <si>
    <t>WBGene00015605</t>
  </si>
  <si>
    <t>F54D10.2</t>
  </si>
  <si>
    <t>WBGene00018803</t>
  </si>
  <si>
    <t>fbxa-24</t>
  </si>
  <si>
    <t>K07G5.3</t>
  </si>
  <si>
    <t>WBGene00010642</t>
  </si>
  <si>
    <t>mks-6</t>
  </si>
  <si>
    <t>C03C11.2</t>
  </si>
  <si>
    <t>WBGene00001483</t>
  </si>
  <si>
    <t>fog-3</t>
  </si>
  <si>
    <t>R09E10.5</t>
  </si>
  <si>
    <t>WBGene00011175</t>
  </si>
  <si>
    <t>K08D8.4</t>
  </si>
  <si>
    <t>WBGene00010658</t>
  </si>
  <si>
    <t>F35E8.8</t>
  </si>
  <si>
    <t>WBGene00001786</t>
  </si>
  <si>
    <t>gst-38</t>
  </si>
  <si>
    <t>R07E3.3</t>
  </si>
  <si>
    <t>WBGene00011104</t>
  </si>
  <si>
    <t>cut-5</t>
  </si>
  <si>
    <t>C17B7.2</t>
  </si>
  <si>
    <t>WBGene00015876</t>
  </si>
  <si>
    <t>ZK177.9</t>
  </si>
  <si>
    <t>WBGene00022674</t>
  </si>
  <si>
    <t>F10A3.3</t>
  </si>
  <si>
    <t>WBGene00008633</t>
  </si>
  <si>
    <t>fbxa-18</t>
  </si>
  <si>
    <t>ZK520.3</t>
  </si>
  <si>
    <t>WBGene00001118</t>
  </si>
  <si>
    <t>dyf-2</t>
  </si>
  <si>
    <t>T12B3.1</t>
  </si>
  <si>
    <t>WBGene00020444</t>
  </si>
  <si>
    <t>ptp-8</t>
  </si>
  <si>
    <t>C18H9.8</t>
  </si>
  <si>
    <t>WBGene00016005</t>
  </si>
  <si>
    <t>ift-74</t>
  </si>
  <si>
    <t>F20C5.5</t>
  </si>
  <si>
    <t>WBGene00008970</t>
  </si>
  <si>
    <t>F59C6.7</t>
  </si>
  <si>
    <t>WBGene00000492</t>
  </si>
  <si>
    <t>che-13</t>
  </si>
  <si>
    <t>T22B7.3</t>
  </si>
  <si>
    <t>WBGene00020672</t>
  </si>
  <si>
    <t>Y46C8AL.4</t>
  </si>
  <si>
    <t>WBGene00021582</t>
  </si>
  <si>
    <t>clec-71</t>
  </si>
  <si>
    <t>F28E10.5</t>
  </si>
  <si>
    <t>WBGene00044302</t>
  </si>
  <si>
    <t>C40A11.8</t>
  </si>
  <si>
    <t>WBGene00016551</t>
  </si>
  <si>
    <t>C25F9.2</t>
  </si>
  <si>
    <t>WBGene00007723</t>
  </si>
  <si>
    <t>Y46E12A.1</t>
  </si>
  <si>
    <t>WBGene00000560</t>
  </si>
  <si>
    <t>cnc-6</t>
  </si>
  <si>
    <t>F54F3.3</t>
  </si>
  <si>
    <t>WBGene00010062</t>
  </si>
  <si>
    <t>lipl-1</t>
  </si>
  <si>
    <t>F56D5.3</t>
  </si>
  <si>
    <t>WBGene00010148</t>
  </si>
  <si>
    <t>B0280.12</t>
  </si>
  <si>
    <t>WBGene00001613</t>
  </si>
  <si>
    <t>glr-2</t>
  </si>
  <si>
    <t>C42D4.13</t>
  </si>
  <si>
    <t>WBGene00016598</t>
  </si>
  <si>
    <t>F40E10.1</t>
  </si>
  <si>
    <t>WBGene00001828</t>
  </si>
  <si>
    <t>hch-1</t>
  </si>
  <si>
    <t>C39B5.14</t>
  </si>
  <si>
    <t>WBGene00189950</t>
  </si>
  <si>
    <t>C01G10.17</t>
  </si>
  <si>
    <t>WBGene00044658</t>
  </si>
  <si>
    <t>F47H4.12</t>
  </si>
  <si>
    <t>WBGene00043053</t>
  </si>
  <si>
    <t>F35C5.5</t>
  </si>
  <si>
    <t>WBGene00009393</t>
  </si>
  <si>
    <t>clec-62</t>
  </si>
  <si>
    <t>Y41D4B.18</t>
  </si>
  <si>
    <t>WBGene00021520</t>
  </si>
  <si>
    <t>M01B2.13</t>
  </si>
  <si>
    <t>WBGene00045338</t>
  </si>
  <si>
    <t>F40B1.1</t>
  </si>
  <si>
    <t>WBGene00018223</t>
  </si>
  <si>
    <t>bath-13</t>
  </si>
  <si>
    <t>C17H12.6</t>
  </si>
  <si>
    <t>WBGene00015932</t>
  </si>
  <si>
    <t>C28G1.2</t>
  </si>
  <si>
    <t>WBGene00016187</t>
  </si>
  <si>
    <t>H02I12.4</t>
  </si>
  <si>
    <t>WBGene00001108</t>
  </si>
  <si>
    <t>dsl-6</t>
  </si>
  <si>
    <t>F25F2.1</t>
  </si>
  <si>
    <t>WBGene00009115</t>
  </si>
  <si>
    <t>C37A5.2</t>
  </si>
  <si>
    <t>WBGene00007989</t>
  </si>
  <si>
    <t>fipr-22</t>
  </si>
  <si>
    <t>R13D7.1</t>
  </si>
  <si>
    <t>WBGene00006106</t>
  </si>
  <si>
    <t>str-41</t>
  </si>
  <si>
    <t>Y81G3A.6</t>
  </si>
  <si>
    <t>WBGene00195150</t>
  </si>
  <si>
    <t>K08D9.4</t>
  </si>
  <si>
    <t>WBGene00019525</t>
  </si>
  <si>
    <t>F56D6.2</t>
  </si>
  <si>
    <t>WBGene00018971</t>
  </si>
  <si>
    <t>clec-67</t>
  </si>
  <si>
    <t>T20D4.12</t>
  </si>
  <si>
    <t>WBGene00020618</t>
  </si>
  <si>
    <t>F09B9.1</t>
  </si>
  <si>
    <t>WBGene00008602</t>
  </si>
  <si>
    <t>oac-14</t>
  </si>
  <si>
    <t>Y9C9A.8</t>
  </si>
  <si>
    <t>WBGene00021178</t>
  </si>
  <si>
    <t>F28G4.1</t>
  </si>
  <si>
    <t>WBGene00009226</t>
  </si>
  <si>
    <t>cyp-37B1</t>
  </si>
  <si>
    <t>Y119D3B.9</t>
  </si>
  <si>
    <t>WBGene00022487</t>
  </si>
  <si>
    <t>fbxa-21</t>
  </si>
  <si>
    <t>ZK973.8</t>
  </si>
  <si>
    <t>WBGene00022834</t>
  </si>
  <si>
    <t>F25D1.4</t>
  </si>
  <si>
    <t>WBGene00009109</t>
  </si>
  <si>
    <t>degt-1</t>
  </si>
  <si>
    <t>C17H12.8</t>
  </si>
  <si>
    <t>WBGene00015933</t>
  </si>
  <si>
    <t>F53C3.5</t>
  </si>
  <si>
    <t>WBGene00018749</t>
  </si>
  <si>
    <t>C18D11.6</t>
  </si>
  <si>
    <t>WBGene00007682</t>
  </si>
  <si>
    <t>F40D4.12</t>
  </si>
  <si>
    <t>WBGene00009571</t>
  </si>
  <si>
    <t>T06G6.3</t>
  </si>
  <si>
    <t>WBGene00011545</t>
  </si>
  <si>
    <t>C08E3.5</t>
  </si>
  <si>
    <t>WBGene00015597</t>
  </si>
  <si>
    <t>fbxa-162</t>
  </si>
  <si>
    <t>F54C9.14</t>
  </si>
  <si>
    <t>WBGene00175035</t>
  </si>
  <si>
    <t>C54F6.15</t>
  </si>
  <si>
    <t>WBGene00044113</t>
  </si>
  <si>
    <t>F47C10.2</t>
  </si>
  <si>
    <t>WBGene00018540</t>
  </si>
  <si>
    <t>btb-21</t>
  </si>
  <si>
    <t>F22B5.3</t>
  </si>
  <si>
    <t>WBGene00009041</t>
  </si>
  <si>
    <t>cut-3</t>
  </si>
  <si>
    <t>ZK1251.2</t>
  </si>
  <si>
    <t>WBGene00002090</t>
  </si>
  <si>
    <t>ins-7</t>
  </si>
  <si>
    <t>ZK1025.7</t>
  </si>
  <si>
    <t>WBGene00050875</t>
  </si>
  <si>
    <t>bah-1</t>
  </si>
  <si>
    <t>F10C2.7</t>
  </si>
  <si>
    <t>WBGene00008647</t>
  </si>
  <si>
    <t>Y113G7B.27</t>
  </si>
  <si>
    <t>WBGene00195241</t>
  </si>
  <si>
    <t>C40H1.3</t>
  </si>
  <si>
    <t>WBGene00008039</t>
  </si>
  <si>
    <t>F42G2.3</t>
  </si>
  <si>
    <t>WBGene00018352</t>
  </si>
  <si>
    <t>fbxc-20</t>
  </si>
  <si>
    <t>Y41D4B.17</t>
  </si>
  <si>
    <t>WBGene00021519</t>
  </si>
  <si>
    <t>K02E2.7</t>
  </si>
  <si>
    <t>WBGene00010508</t>
  </si>
  <si>
    <t>C06C3.5</t>
  </si>
  <si>
    <t>WBGene00007376</t>
  </si>
  <si>
    <t>C31A11.1</t>
  </si>
  <si>
    <t>WBGene00007829</t>
  </si>
  <si>
    <t>oac-5</t>
  </si>
  <si>
    <t>T26H5.9</t>
  </si>
  <si>
    <t>WBGene00044206</t>
  </si>
  <si>
    <t>C09G1.1</t>
  </si>
  <si>
    <t>WBGene00004103</t>
  </si>
  <si>
    <t>pqn-11</t>
  </si>
  <si>
    <t>B0218.5</t>
  </si>
  <si>
    <t>WBGene00015049</t>
  </si>
  <si>
    <t>F28H7.10</t>
  </si>
  <si>
    <t>WBGene00003838</t>
  </si>
  <si>
    <t>ocr-1</t>
  </si>
  <si>
    <t>F35F10.13</t>
  </si>
  <si>
    <t>WBGene00018062</t>
  </si>
  <si>
    <t>F52F10.3</t>
  </si>
  <si>
    <t>WBGene00018707</t>
  </si>
  <si>
    <t>oac-31</t>
  </si>
  <si>
    <t>F01G10.3</t>
  </si>
  <si>
    <t>WBGene00001158</t>
  </si>
  <si>
    <t>ech-9</t>
  </si>
  <si>
    <t>T22C8.5</t>
  </si>
  <si>
    <t>WBGene00011926</t>
  </si>
  <si>
    <t>sptf-2</t>
  </si>
  <si>
    <t>Y71G12B.2</t>
  </si>
  <si>
    <t>WBGene00022142</t>
  </si>
  <si>
    <t>T26H5.10</t>
  </si>
  <si>
    <t>WBGene00044783</t>
  </si>
  <si>
    <t>F08E10.7</t>
  </si>
  <si>
    <t>WBGene00008575</t>
  </si>
  <si>
    <t>scl-24</t>
  </si>
  <si>
    <t>K11D12.4</t>
  </si>
  <si>
    <t>WBGene00019644</t>
  </si>
  <si>
    <t>cpt-4</t>
  </si>
  <si>
    <t>T24B8.5</t>
  </si>
  <si>
    <t>WBGene00011979</t>
  </si>
  <si>
    <t>sysm-1</t>
  </si>
  <si>
    <t>W01C9.3</t>
  </si>
  <si>
    <t>WBGene00004155</t>
  </si>
  <si>
    <t>pqn-73</t>
  </si>
  <si>
    <t>C45B11.2</t>
  </si>
  <si>
    <t>WBGene00008105</t>
  </si>
  <si>
    <t>B0507.6</t>
  </si>
  <si>
    <t>WBGene00015223</t>
  </si>
  <si>
    <t>T23G5.6</t>
  </si>
  <si>
    <t>WBGene00011964</t>
  </si>
  <si>
    <t>saeg-2</t>
  </si>
  <si>
    <t>R09D1.5</t>
  </si>
  <si>
    <t>WBGene00011161</t>
  </si>
  <si>
    <t>chil-18</t>
  </si>
  <si>
    <t>R03H10.7</t>
  </si>
  <si>
    <t>WBGene00019859</t>
  </si>
  <si>
    <t>M01G12.9</t>
  </si>
  <si>
    <t>WBGene00010822</t>
  </si>
  <si>
    <t>Y43F8B.12</t>
  </si>
  <si>
    <t>WBGene00012822</t>
  </si>
  <si>
    <t>F41G3.3</t>
  </si>
  <si>
    <t>WBGene00018300</t>
  </si>
  <si>
    <t>T07D1.1</t>
  </si>
  <si>
    <t>WBGene00001551</t>
  </si>
  <si>
    <t>gcy-31</t>
  </si>
  <si>
    <t>Y75B8A.28</t>
  </si>
  <si>
    <t>WBGene00013559</t>
  </si>
  <si>
    <t>F44G3.8</t>
  </si>
  <si>
    <t>WBGene00009709</t>
  </si>
  <si>
    <t>fbxa-144</t>
  </si>
  <si>
    <t>F56C3.9</t>
  </si>
  <si>
    <t>WBGene00018946</t>
  </si>
  <si>
    <t>F49C12.7</t>
  </si>
  <si>
    <t>WBGene00009877</t>
  </si>
  <si>
    <t>R07C12.4</t>
  </si>
  <si>
    <t>WBGene00019934</t>
  </si>
  <si>
    <t>C54F6.6</t>
  </si>
  <si>
    <t>WBGene00016924</t>
  </si>
  <si>
    <t>C01B10.5</t>
  </si>
  <si>
    <t>WBGene00001858</t>
  </si>
  <si>
    <t>hil-7</t>
  </si>
  <si>
    <t>Y68A4A.13</t>
  </si>
  <si>
    <t>WBGene00044212</t>
  </si>
  <si>
    <t>Y69A2AR.12</t>
  </si>
  <si>
    <t>WBGene00022083</t>
  </si>
  <si>
    <t>K10G4.5</t>
  </si>
  <si>
    <t>WBGene00010754</t>
  </si>
  <si>
    <t>F35E12.5</t>
  </si>
  <si>
    <t>WBGene00009429</t>
  </si>
  <si>
    <t>irg-5</t>
  </si>
  <si>
    <t>Y41G9A.6</t>
  </si>
  <si>
    <t>WBGene00021530</t>
  </si>
  <si>
    <t>H27M09.4</t>
  </si>
  <si>
    <t>WBGene00001075</t>
  </si>
  <si>
    <t>dpy-14</t>
  </si>
  <si>
    <t>M04C3.2</t>
  </si>
  <si>
    <t>WBGene00010851</t>
  </si>
  <si>
    <t>B0284.1</t>
  </si>
  <si>
    <t>WBGene00007131</t>
  </si>
  <si>
    <t>pals-26</t>
  </si>
  <si>
    <t>C25F9.1</t>
  </si>
  <si>
    <t>WBGene00005832</t>
  </si>
  <si>
    <t>srw-85</t>
  </si>
  <si>
    <t>W09G12.7</t>
  </si>
  <si>
    <t>WBGene00021121</t>
  </si>
  <si>
    <t>F40H3.3</t>
  </si>
  <si>
    <t>WBGene00018251</t>
  </si>
  <si>
    <t>F20H11.4</t>
  </si>
  <si>
    <t>WBGene00017647</t>
  </si>
  <si>
    <t>F53B2.8</t>
  </si>
  <si>
    <t>WBGene00009957</t>
  </si>
  <si>
    <t>K09C8.3</t>
  </si>
  <si>
    <t>WBGene00003529</t>
  </si>
  <si>
    <t>nas-10</t>
  </si>
  <si>
    <t>Y94H6A.2</t>
  </si>
  <si>
    <t>WBGene00022375</t>
  </si>
  <si>
    <t>C08E3.9</t>
  </si>
  <si>
    <t>WBGene00015601</t>
  </si>
  <si>
    <t>fbxa-166</t>
  </si>
  <si>
    <t>F37B1.1</t>
  </si>
  <si>
    <t>WBGene00001772</t>
  </si>
  <si>
    <t>gst-24</t>
  </si>
  <si>
    <t>Y70G10A.2</t>
  </si>
  <si>
    <t>WBGene00013498</t>
  </si>
  <si>
    <t>paml-1</t>
  </si>
  <si>
    <t>T28A11.19</t>
  </si>
  <si>
    <t>WBGene00020881</t>
  </si>
  <si>
    <t>F56D5.1</t>
  </si>
  <si>
    <t>WBGene00000695</t>
  </si>
  <si>
    <t>col-121</t>
  </si>
  <si>
    <t>F47F6.3</t>
  </si>
  <si>
    <t>WBGene00018573</t>
  </si>
  <si>
    <t>oac-30</t>
  </si>
  <si>
    <t>C55C3.3</t>
  </si>
  <si>
    <t>WBGene00016953</t>
  </si>
  <si>
    <t>F15H9.4</t>
  </si>
  <si>
    <t>WBGene00005528</t>
  </si>
  <si>
    <t>sri-16</t>
  </si>
  <si>
    <t>Y80D3A.7</t>
  </si>
  <si>
    <t>WBGene00004236</t>
  </si>
  <si>
    <t>ptr-22</t>
  </si>
  <si>
    <t>C17B7.10</t>
  </si>
  <si>
    <t>WBGene00015884</t>
  </si>
  <si>
    <t>F19B10.4</t>
  </si>
  <si>
    <t>WBGene00017586</t>
  </si>
  <si>
    <t>F57G9.6</t>
  </si>
  <si>
    <t>WBGene00044041</t>
  </si>
  <si>
    <t>C55C3.6</t>
  </si>
  <si>
    <t>WBGene00016956</t>
  </si>
  <si>
    <t>R07B7.13</t>
  </si>
  <si>
    <t>WBGene00011097</t>
  </si>
  <si>
    <t>nhr-206</t>
  </si>
  <si>
    <t>F49F1.6</t>
  </si>
  <si>
    <t>WBGene00018646</t>
  </si>
  <si>
    <t>mul-1</t>
  </si>
  <si>
    <t>C43D7.5</t>
  </si>
  <si>
    <t>WBGene00008068</t>
  </si>
  <si>
    <t>sdz-6</t>
  </si>
  <si>
    <t>C30G12.1</t>
  </si>
  <si>
    <t>WBGene00016273</t>
  </si>
  <si>
    <t>C02F5.8</t>
  </si>
  <si>
    <t>WBGene00006627</t>
  </si>
  <si>
    <t>tsp-1</t>
  </si>
  <si>
    <t>T16A1.7</t>
  </si>
  <si>
    <t>WBGene00004149</t>
  </si>
  <si>
    <t>trpl-5</t>
  </si>
  <si>
    <t>C44H9.7</t>
  </si>
  <si>
    <t>WBGene00008102</t>
  </si>
  <si>
    <t>Y102A5B.2</t>
  </si>
  <si>
    <t>WBGene00013608</t>
  </si>
  <si>
    <t>clec-35</t>
  </si>
  <si>
    <t>Y6G8.5</t>
  </si>
  <si>
    <t>WBGene00044207</t>
  </si>
  <si>
    <t>C08E8.4</t>
  </si>
  <si>
    <t>WBGene00007440</t>
  </si>
  <si>
    <t>K07B1.1</t>
  </si>
  <si>
    <t>WBGene00006623</t>
  </si>
  <si>
    <t>try-5</t>
  </si>
  <si>
    <t>F14F9.6</t>
  </si>
  <si>
    <t>WBGene00017469</t>
  </si>
  <si>
    <t>C05E4.14</t>
  </si>
  <si>
    <t>WBGene00005228</t>
  </si>
  <si>
    <t>srh-2</t>
  </si>
  <si>
    <t>F35E2.5</t>
  </si>
  <si>
    <t>WBGene00009412</t>
  </si>
  <si>
    <t>C30H6.12</t>
  </si>
  <si>
    <t>WBGene00044238</t>
  </si>
  <si>
    <t>C46A5.1</t>
  </si>
  <si>
    <t>WBGene00016698</t>
  </si>
  <si>
    <t>Y37H2A.14</t>
  </si>
  <si>
    <t>WBGene00045416</t>
  </si>
  <si>
    <t>C16C4.5</t>
  </si>
  <si>
    <t>WBGene00015829</t>
  </si>
  <si>
    <t>math-15</t>
  </si>
  <si>
    <t>ZC239.14</t>
  </si>
  <si>
    <t>WBGene00022572</t>
  </si>
  <si>
    <t>T24E12.5</t>
  </si>
  <si>
    <t>WBGene00020774</t>
  </si>
  <si>
    <t>rcd-1</t>
  </si>
  <si>
    <t>C17B7.12</t>
  </si>
  <si>
    <t>WBGene00015886</t>
  </si>
  <si>
    <t>T13A10.1</t>
  </si>
  <si>
    <t>WBGene00020468</t>
  </si>
  <si>
    <t>C49G7.7</t>
  </si>
  <si>
    <t>WBGene00016785</t>
  </si>
  <si>
    <t>Y41D4B.26</t>
  </si>
  <si>
    <t>WBGene00021525</t>
  </si>
  <si>
    <t>cpg-24</t>
  </si>
  <si>
    <t>C18D4.2</t>
  </si>
  <si>
    <t>WBGene00007672</t>
  </si>
  <si>
    <t>fbxa-136</t>
  </si>
  <si>
    <t>K04A8.10</t>
  </si>
  <si>
    <t>WBGene00019379</t>
  </si>
  <si>
    <t>F57B9.3</t>
  </si>
  <si>
    <t>WBGene00018997</t>
  </si>
  <si>
    <t>T21D12.7</t>
  </si>
  <si>
    <t>WBGene00020648</t>
  </si>
  <si>
    <t>ZC239.12</t>
  </si>
  <si>
    <t>WBGene00022570</t>
  </si>
  <si>
    <t>sdz-35</t>
  </si>
  <si>
    <t>Y48G10A.7</t>
  </si>
  <si>
    <t>WBGene00045238</t>
  </si>
  <si>
    <t>rpr-1</t>
  </si>
  <si>
    <t>F21F8.4</t>
  </si>
  <si>
    <t>WBGene00017678</t>
  </si>
  <si>
    <t>asp-12</t>
  </si>
  <si>
    <t>F57B1.8</t>
  </si>
  <si>
    <t>WBGene00044199</t>
  </si>
  <si>
    <t>C32H11.1</t>
  </si>
  <si>
    <t>WBGene00007864</t>
  </si>
  <si>
    <t>irg-6</t>
  </si>
  <si>
    <t>T26F2.3</t>
  </si>
  <si>
    <t>WBGene00045401</t>
  </si>
  <si>
    <t>eol-1</t>
  </si>
  <si>
    <t>R07H5.10</t>
  </si>
  <si>
    <t>WBGene00011130</t>
  </si>
  <si>
    <t>zip-6</t>
  </si>
  <si>
    <t>Y105C5A.13</t>
  </si>
  <si>
    <t>WBGene00013637</t>
  </si>
  <si>
    <t>R03H10.6</t>
  </si>
  <si>
    <t>WBGene00019858</t>
  </si>
  <si>
    <t>Y43F8B.23</t>
  </si>
  <si>
    <t>WBGene00194815</t>
  </si>
  <si>
    <t>B0462.5</t>
  </si>
  <si>
    <t>WBGene00194695</t>
  </si>
  <si>
    <t>K10G4.3</t>
  </si>
  <si>
    <t>WBGene00010752</t>
  </si>
  <si>
    <t>ZC239.22</t>
  </si>
  <si>
    <t>WBGene00194717</t>
  </si>
  <si>
    <t>Y75B8A.39</t>
  </si>
  <si>
    <t>WBGene00023483</t>
  </si>
  <si>
    <t>ZK75.2</t>
  </si>
  <si>
    <t>WBGene00002085</t>
  </si>
  <si>
    <t>ins-2</t>
  </si>
  <si>
    <t>C08E3.10</t>
  </si>
  <si>
    <t>WBGene00015602</t>
  </si>
  <si>
    <t>fbxa-158</t>
  </si>
  <si>
    <t>C18C4.1</t>
  </si>
  <si>
    <t>WBGene00015964</t>
  </si>
  <si>
    <t>glb-5</t>
  </si>
  <si>
    <t>C31B8.4</t>
  </si>
  <si>
    <t>WBGene00016281</t>
  </si>
  <si>
    <t>pals-32</t>
  </si>
  <si>
    <t>K01D12.14</t>
  </si>
  <si>
    <t>WBGene00010473</t>
  </si>
  <si>
    <t>hrg-2</t>
  </si>
  <si>
    <t>B0554.6</t>
  </si>
  <si>
    <t>WBGene00015259</t>
  </si>
  <si>
    <t>dod-20</t>
  </si>
  <si>
    <t>Y82E9BL.19</t>
  </si>
  <si>
    <t>WBGene00194735</t>
  </si>
  <si>
    <t>Y6G8.6</t>
  </si>
  <si>
    <t>WBGene00044208</t>
  </si>
  <si>
    <t>F58E6.7</t>
  </si>
  <si>
    <t>WBGene00010256</t>
  </si>
  <si>
    <t>hrg-3</t>
  </si>
  <si>
    <t>F07F6.2</t>
  </si>
  <si>
    <t>WBGene00017216</t>
  </si>
  <si>
    <t>F49H12.7</t>
  </si>
  <si>
    <t>WBGene00044753</t>
  </si>
  <si>
    <t>ZK265.8</t>
  </si>
  <si>
    <t>WBGene00013960</t>
  </si>
  <si>
    <t>cutl-8</t>
  </si>
  <si>
    <t>R07B1.5</t>
  </si>
  <si>
    <t>WBGene00011077</t>
  </si>
  <si>
    <t>F19H6.5</t>
  </si>
  <si>
    <t>WBGene00008960</t>
  </si>
  <si>
    <t>F07E5.9</t>
  </si>
  <si>
    <t>WBGene00017214</t>
  </si>
  <si>
    <t>C37A5.4</t>
  </si>
  <si>
    <t>WBGene00007990</t>
  </si>
  <si>
    <t>fipr-23</t>
  </si>
  <si>
    <t>B0348.2</t>
  </si>
  <si>
    <t>WBGene00015152</t>
  </si>
  <si>
    <t>C25F9.12</t>
  </si>
  <si>
    <t>WBGene00045412</t>
  </si>
  <si>
    <t>F33H12.7</t>
  </si>
  <si>
    <t>WBGene00045457</t>
  </si>
  <si>
    <t>F15B9.6</t>
  </si>
  <si>
    <t>WBGene00008850</t>
  </si>
  <si>
    <t>F44G3.10</t>
  </si>
  <si>
    <t>WBGene00009710</t>
  </si>
  <si>
    <t>H02F09.3</t>
  </si>
  <si>
    <t>WBGene00019146</t>
  </si>
  <si>
    <t>F11C7.6</t>
  </si>
  <si>
    <t>WBGene00017378</t>
  </si>
  <si>
    <t>F35E12.7</t>
  </si>
  <si>
    <t>WBGene00009431</t>
  </si>
  <si>
    <t>dct-17</t>
  </si>
  <si>
    <t>Y46C8AL.2</t>
  </si>
  <si>
    <t>WBGene00021580</t>
  </si>
  <si>
    <t>clec-174</t>
  </si>
  <si>
    <t>F46A8.1</t>
  </si>
  <si>
    <t>WBGene00014759</t>
  </si>
  <si>
    <t>ZK666.11</t>
  </si>
  <si>
    <t>WBGene00014049</t>
  </si>
  <si>
    <t>W09G10.6</t>
  </si>
  <si>
    <t>WBGene00021118</t>
  </si>
  <si>
    <t>clec-125</t>
  </si>
  <si>
    <t>C42C1.2</t>
  </si>
  <si>
    <t>WBGene00016580</t>
  </si>
  <si>
    <t>ppm-1.H</t>
  </si>
  <si>
    <t>F20G2.5</t>
  </si>
  <si>
    <t>WBGene00008988</t>
  </si>
  <si>
    <t>T21E8.3</t>
  </si>
  <si>
    <t>WBGene00004002</t>
  </si>
  <si>
    <t>pgp-8</t>
  </si>
  <si>
    <t>Y41D4B.15</t>
  </si>
  <si>
    <t>WBGene00021517</t>
  </si>
  <si>
    <t>F08B4.2</t>
  </si>
  <si>
    <t>WBGene00000397</t>
  </si>
  <si>
    <t>cdh-5</t>
  </si>
  <si>
    <t>C54C8.9</t>
  </si>
  <si>
    <t>WBGene00008295</t>
  </si>
  <si>
    <t>nlp-39</t>
  </si>
  <si>
    <t>F15D4.6</t>
  </si>
  <si>
    <t>WBGene00008863</t>
  </si>
  <si>
    <t>F22G12.1</t>
  </si>
  <si>
    <t>WBGene00009061</t>
  </si>
  <si>
    <t>pals-14</t>
  </si>
  <si>
    <t>C25G4.7</t>
  </si>
  <si>
    <t>WBGene00007734</t>
  </si>
  <si>
    <t>F11D11.3</t>
  </si>
  <si>
    <t>WBGene00008698</t>
  </si>
  <si>
    <t>T28A11.20</t>
  </si>
  <si>
    <t>WBGene00020882</t>
  </si>
  <si>
    <t>C25F9.11</t>
  </si>
  <si>
    <t>WBGene00045411</t>
  </si>
  <si>
    <t>B0284.2</t>
  </si>
  <si>
    <t>WBGene00007132</t>
  </si>
  <si>
    <t>pals-27</t>
  </si>
  <si>
    <t>ZC47.4</t>
  </si>
  <si>
    <t>WBGene00013837</t>
  </si>
  <si>
    <t>fbxa-30</t>
  </si>
  <si>
    <t>C25F9.7</t>
  </si>
  <si>
    <t>WBGene00005833</t>
  </si>
  <si>
    <t>srw-86</t>
  </si>
  <si>
    <t>F08G2.5</t>
  </si>
  <si>
    <t>WBGene00008577</t>
  </si>
  <si>
    <t>Y47H10A.5</t>
  </si>
  <si>
    <t>WBGene00012961</t>
  </si>
  <si>
    <t>F57G4.11</t>
  </si>
  <si>
    <t>WBGene00195165</t>
  </si>
  <si>
    <t>C17H1.7</t>
  </si>
  <si>
    <t>WBGene00007660</t>
  </si>
  <si>
    <t>pals-6</t>
  </si>
  <si>
    <t>F19B10.13</t>
  </si>
  <si>
    <t>WBGene00194713</t>
  </si>
  <si>
    <t>F44C8.7</t>
  </si>
  <si>
    <t>WBGene00018414</t>
  </si>
  <si>
    <t>nstp-8</t>
  </si>
  <si>
    <t>T07H8.5</t>
  </si>
  <si>
    <t>WBGene00005188</t>
  </si>
  <si>
    <t>srg-31</t>
  </si>
  <si>
    <t>ZK666.6</t>
  </si>
  <si>
    <t>WBGene00014046</t>
  </si>
  <si>
    <t>clec-60</t>
  </si>
  <si>
    <t>F15D4.5</t>
  </si>
  <si>
    <t>WBGene00008862</t>
  </si>
  <si>
    <t>K10G4.13</t>
  </si>
  <si>
    <t>WBGene00077629</t>
  </si>
  <si>
    <t>T15B7.15</t>
  </si>
  <si>
    <t>WBGene00020527</t>
  </si>
  <si>
    <t>C08E3.4</t>
  </si>
  <si>
    <t>WBGene00015596</t>
  </si>
  <si>
    <t>fbxa-161</t>
  </si>
  <si>
    <t>F28G4.5</t>
  </si>
  <si>
    <t>WBGene00009230</t>
  </si>
  <si>
    <t>oac-18</t>
  </si>
  <si>
    <t>F57G4.1</t>
  </si>
  <si>
    <t>WBGene00010206</t>
  </si>
  <si>
    <t>M01G12.7</t>
  </si>
  <si>
    <t>WBGene00010821</t>
  </si>
  <si>
    <t>C32B5.8</t>
  </si>
  <si>
    <t>WBGene00016301</t>
  </si>
  <si>
    <t>fbxc-6</t>
  </si>
  <si>
    <t>R07C12.1</t>
  </si>
  <si>
    <t>WBGene00019931</t>
  </si>
  <si>
    <t>ZC443.5</t>
  </si>
  <si>
    <t>WBGene00013900</t>
  </si>
  <si>
    <t>ugt-18</t>
  </si>
  <si>
    <t>C08E3.7</t>
  </si>
  <si>
    <t>WBGene00015599</t>
  </si>
  <si>
    <t>fbxa-164</t>
  </si>
  <si>
    <t>F40D4.13</t>
  </si>
  <si>
    <t>WBGene00009572</t>
  </si>
  <si>
    <t>C08E3.8</t>
  </si>
  <si>
    <t>WBGene00015600</t>
  </si>
  <si>
    <t>fbxa-165</t>
  </si>
  <si>
    <t>C38D9.2</t>
  </si>
  <si>
    <t>WBGene00008010</t>
  </si>
  <si>
    <t>C08E3.6</t>
  </si>
  <si>
    <t>WBGene00015598</t>
  </si>
  <si>
    <t>fbxa-163</t>
  </si>
  <si>
    <t>Y43F8B.15</t>
  </si>
  <si>
    <t>WBGene00045415</t>
  </si>
  <si>
    <t>Y39B6A.69</t>
  </si>
  <si>
    <t>WBGene00195240</t>
  </si>
  <si>
    <t>Y26D4A.3</t>
  </si>
  <si>
    <t>WBGene00012501</t>
  </si>
  <si>
    <t>W04G5.2</t>
  </si>
  <si>
    <t>WBGene00004275</t>
  </si>
  <si>
    <t>rab-11.2</t>
  </si>
  <si>
    <t>T25C12.4</t>
  </si>
  <si>
    <t>WBGene00044284</t>
  </si>
  <si>
    <t>spp-21</t>
  </si>
  <si>
    <t>T25C12.2</t>
  </si>
  <si>
    <t>WBGene00004994</t>
  </si>
  <si>
    <t>spp-9</t>
  </si>
  <si>
    <t>T20H9.1</t>
  </si>
  <si>
    <t>WBGene00020637</t>
  </si>
  <si>
    <t>fbxa-7</t>
  </si>
  <si>
    <t>T05A7.3</t>
  </si>
  <si>
    <t>WBGene00020221</t>
  </si>
  <si>
    <t>K03H9.3</t>
  </si>
  <si>
    <t>WBGene00019372</t>
  </si>
  <si>
    <t>F54E2.2</t>
  </si>
  <si>
    <t>WBGene00018824</t>
  </si>
  <si>
    <t>F46B6.15</t>
  </si>
  <si>
    <t>WBGene00201273</t>
  </si>
  <si>
    <t>F43C11.8</t>
  </si>
  <si>
    <t>WBGene00018385</t>
  </si>
  <si>
    <t>F42G2.7</t>
  </si>
  <si>
    <t>WBGene00044362</t>
  </si>
  <si>
    <t>F41F3.1</t>
  </si>
  <si>
    <t>WBGene00018296</t>
  </si>
  <si>
    <t>F40D4.15</t>
  </si>
  <si>
    <t>WBGene00171633</t>
  </si>
  <si>
    <t>21ur-12557</t>
  </si>
  <si>
    <t>F17C11.16</t>
  </si>
  <si>
    <t>WBGene00050890</t>
  </si>
  <si>
    <t>F10A3.1</t>
  </si>
  <si>
    <t>WBGene00008631</t>
  </si>
  <si>
    <t>C55C3.7</t>
  </si>
  <si>
    <t>WBGene00043065</t>
  </si>
  <si>
    <t>C54C8.12</t>
  </si>
  <si>
    <t>WBGene00044242</t>
  </si>
  <si>
    <t>C50F2.1</t>
  </si>
  <si>
    <t>WBGene00016835</t>
  </si>
  <si>
    <t>C39B5.10</t>
  </si>
  <si>
    <t>WBGene00016528</t>
  </si>
  <si>
    <t>C25F9.16</t>
  </si>
  <si>
    <t>WBGene00194803</t>
  </si>
  <si>
    <t>C16C4.11</t>
  </si>
  <si>
    <t>WBGene00015835</t>
  </si>
  <si>
    <t>math-6</t>
  </si>
  <si>
    <t>C15C8.2</t>
  </si>
  <si>
    <t>WBGene00000521</t>
  </si>
  <si>
    <t>cky-1</t>
  </si>
  <si>
    <t>WormBase gene ID</t>
  </si>
  <si>
    <t>Gene name</t>
  </si>
  <si>
    <t>WBGene00014954</t>
  </si>
  <si>
    <t>Y102A5C.5</t>
  </si>
  <si>
    <t>WBGene00021753</t>
  </si>
  <si>
    <t>Y50D7A.3</t>
  </si>
  <si>
    <t>WBGene00006740</t>
  </si>
  <si>
    <t>K02F2.4</t>
  </si>
  <si>
    <t>ulp-5</t>
  </si>
  <si>
    <t>WBGene00044094</t>
  </si>
  <si>
    <t>ZK265.9</t>
  </si>
  <si>
    <t>fitm-2</t>
  </si>
  <si>
    <t>WBGene00018806</t>
  </si>
  <si>
    <t>F54D10.5</t>
  </si>
  <si>
    <t>WBGene00000479</t>
  </si>
  <si>
    <t>C07H6.5</t>
  </si>
  <si>
    <t>cgh-1</t>
  </si>
  <si>
    <t>WBGene00016590</t>
  </si>
  <si>
    <t>C42C1.12</t>
  </si>
  <si>
    <t>WBGene00022394</t>
  </si>
  <si>
    <t>Y97E10AL.3</t>
  </si>
  <si>
    <t>natb-1</t>
  </si>
  <si>
    <t>WBGene00011691</t>
  </si>
  <si>
    <t>T10C6.10</t>
  </si>
  <si>
    <t>WBGene00004501</t>
  </si>
  <si>
    <t>C52E4.4</t>
  </si>
  <si>
    <t>rpt-1</t>
  </si>
  <si>
    <t>WBGene00021686</t>
  </si>
  <si>
    <t>Y48G8AL.5</t>
  </si>
  <si>
    <t>nsun-2</t>
  </si>
  <si>
    <t>WBGene00018932</t>
  </si>
  <si>
    <t>F56B3.8</t>
  </si>
  <si>
    <t>mrpl-2</t>
  </si>
  <si>
    <t>WBGene00006958</t>
  </si>
  <si>
    <t>R06C1.3</t>
  </si>
  <si>
    <t>wve-1</t>
  </si>
  <si>
    <t>WBGene00022852</t>
  </si>
  <si>
    <t>ZK1127.5</t>
  </si>
  <si>
    <t>WBGene00021828</t>
  </si>
  <si>
    <t>Y54E10A.6</t>
  </si>
  <si>
    <t>WBGene00012244</t>
  </si>
  <si>
    <t>W04D2.5</t>
  </si>
  <si>
    <t>mrps-11</t>
  </si>
  <si>
    <t>WBGene00017347</t>
  </si>
  <si>
    <t>F10E7.5</t>
  </si>
  <si>
    <t>WBGene00012483</t>
  </si>
  <si>
    <t>Y18D10A.16</t>
  </si>
  <si>
    <t>coa-5</t>
  </si>
  <si>
    <t>WBGene00011513</t>
  </si>
  <si>
    <t>T06C12.4</t>
  </si>
  <si>
    <t>fbxa-197</t>
  </si>
  <si>
    <t>WBGene00006530</t>
  </si>
  <si>
    <t>F44F4.11</t>
  </si>
  <si>
    <t>tba-4</t>
  </si>
  <si>
    <t>WBGene00021648</t>
  </si>
  <si>
    <t>Y47G6A.24</t>
  </si>
  <si>
    <t>mis-12</t>
  </si>
  <si>
    <t>WBGene00021074</t>
  </si>
  <si>
    <t>W07E6.2</t>
  </si>
  <si>
    <t>gldi-1</t>
  </si>
  <si>
    <t>WBGene00023487</t>
  </si>
  <si>
    <t>F33D4.8</t>
  </si>
  <si>
    <t>mrps-24</t>
  </si>
  <si>
    <t>WBGene00004239</t>
  </si>
  <si>
    <t>Y45F10A.2</t>
  </si>
  <si>
    <t>puf-3</t>
  </si>
  <si>
    <t>WBGene00001694</t>
  </si>
  <si>
    <t>F41E6.2</t>
  </si>
  <si>
    <t>grd-5</t>
  </si>
  <si>
    <t>WBGene00003159</t>
  </si>
  <si>
    <t>F32D1.10</t>
  </si>
  <si>
    <t>mcm-7</t>
  </si>
  <si>
    <t>WBGene00012205</t>
  </si>
  <si>
    <t>W02B12.10</t>
  </si>
  <si>
    <t>metl-1</t>
  </si>
  <si>
    <t>WBGene00003925</t>
  </si>
  <si>
    <t>C36B1.4</t>
  </si>
  <si>
    <t>pas-4</t>
  </si>
  <si>
    <t>WBGene00010064</t>
  </si>
  <si>
    <t>F54F7.2</t>
  </si>
  <si>
    <t>WBGene00012182</t>
  </si>
  <si>
    <t>W01D2.5</t>
  </si>
  <si>
    <t>osta-3</t>
  </si>
  <si>
    <t>WBGene00010351</t>
  </si>
  <si>
    <t>H02I12.1</t>
  </si>
  <si>
    <t>cbd-1</t>
  </si>
  <si>
    <t>WBGene00000136</t>
  </si>
  <si>
    <t>C05E11.5</t>
  </si>
  <si>
    <t>amt-4</t>
  </si>
  <si>
    <t>WBGene00018431</t>
  </si>
  <si>
    <t>F44E7.9</t>
  </si>
  <si>
    <t>WBGene00002077</t>
  </si>
  <si>
    <t>C53D5.6</t>
  </si>
  <si>
    <t>imb-3</t>
  </si>
  <si>
    <t>WBGene00000474</t>
  </si>
  <si>
    <t>M01E11.5</t>
  </si>
  <si>
    <t>cey-3</t>
  </si>
  <si>
    <t>WBGene00007235</t>
  </si>
  <si>
    <t>C01G10.8</t>
  </si>
  <si>
    <t>ahsa-1</t>
  </si>
  <si>
    <t>WBGene00012802</t>
  </si>
  <si>
    <t>Y43F4B.3</t>
  </si>
  <si>
    <t>set-25</t>
  </si>
  <si>
    <t>WBGene00021351</t>
  </si>
  <si>
    <t>Y37E3.10</t>
  </si>
  <si>
    <t>eif-2alpha</t>
  </si>
  <si>
    <t>WBGene00003953</t>
  </si>
  <si>
    <t>F39H11.5</t>
  </si>
  <si>
    <t>pbs-7</t>
  </si>
  <si>
    <t>WBGene00007488</t>
  </si>
  <si>
    <t>C09G5.2</t>
  </si>
  <si>
    <t>dph-2</t>
  </si>
  <si>
    <t>WBGene00021934</t>
  </si>
  <si>
    <t>Y55F3AR.3</t>
  </si>
  <si>
    <t>cct-8</t>
  </si>
  <si>
    <t>WBGene00004461</t>
  </si>
  <si>
    <t>F10G7.8</t>
  </si>
  <si>
    <t>rpn-5</t>
  </si>
  <si>
    <t>WBGene00006536</t>
  </si>
  <si>
    <t>K01G5.7</t>
  </si>
  <si>
    <t>tbb-1</t>
  </si>
  <si>
    <t>WBGene00011559</t>
  </si>
  <si>
    <t>T07C4.1</t>
  </si>
  <si>
    <t>umps-1</t>
  </si>
  <si>
    <t>WBGene00009128</t>
  </si>
  <si>
    <t>F25H5.6</t>
  </si>
  <si>
    <t>mrpl-54</t>
  </si>
  <si>
    <t>WBGene00013143</t>
  </si>
  <si>
    <t>Y53C12B.1</t>
  </si>
  <si>
    <t>WBGene00022641</t>
  </si>
  <si>
    <t>ZK6.6</t>
  </si>
  <si>
    <t>WBGene00020938</t>
  </si>
  <si>
    <t>W02D7.2</t>
  </si>
  <si>
    <t>clec-218</t>
  </si>
  <si>
    <t>WBGene00013442</t>
  </si>
  <si>
    <t>Y66D12A.16</t>
  </si>
  <si>
    <t>WBGene00016809</t>
  </si>
  <si>
    <t>C50D2.6</t>
  </si>
  <si>
    <t>WBGene00004984</t>
  </si>
  <si>
    <t>ZC404.8</t>
  </si>
  <si>
    <t>spn-4</t>
  </si>
  <si>
    <t>WBGene00000155</t>
  </si>
  <si>
    <t>W03G9.4</t>
  </si>
  <si>
    <t>app-1</t>
  </si>
  <si>
    <t>WBGene00006528</t>
  </si>
  <si>
    <t>F26E4.8</t>
  </si>
  <si>
    <t>tba-1</t>
  </si>
  <si>
    <t>WBGene00021626</t>
  </si>
  <si>
    <t>Y47D7A.14</t>
  </si>
  <si>
    <t>rft-2</t>
  </si>
  <si>
    <t>WBGene00008003</t>
  </si>
  <si>
    <t>C38D4.1</t>
  </si>
  <si>
    <t>enu-3.2</t>
  </si>
  <si>
    <t>WBGene00006562</t>
  </si>
  <si>
    <t>K01C8.3</t>
  </si>
  <si>
    <t>tdc-1</t>
  </si>
  <si>
    <t>WBGene00016705</t>
  </si>
  <si>
    <t>C46C11.2</t>
  </si>
  <si>
    <t>slcr-46.1</t>
  </si>
  <si>
    <t>WBGene00022232</t>
  </si>
  <si>
    <t>Y73B6BL.3</t>
  </si>
  <si>
    <t>exos-2</t>
  </si>
  <si>
    <t>WBGene00016163</t>
  </si>
  <si>
    <t>C27D9.1</t>
  </si>
  <si>
    <t>WBGene00020499</t>
  </si>
  <si>
    <t>T14B4.2</t>
  </si>
  <si>
    <t>mrps-18.C</t>
  </si>
  <si>
    <t>WBGene00015235</t>
  </si>
  <si>
    <t>B0511.9</t>
  </si>
  <si>
    <t>cdc-26</t>
  </si>
  <si>
    <t>WBGene00018046</t>
  </si>
  <si>
    <t>F35D11.5</t>
  </si>
  <si>
    <t>coa-3</t>
  </si>
  <si>
    <t>WBGene00020399</t>
  </si>
  <si>
    <t>T10B11.3</t>
  </si>
  <si>
    <t>ztf-4</t>
  </si>
  <si>
    <t>WBGene00007290</t>
  </si>
  <si>
    <t>C04B4.2</t>
  </si>
  <si>
    <t>WBGene00021192</t>
  </si>
  <si>
    <t>Y14H12B.2</t>
  </si>
  <si>
    <t>WBGene00018934</t>
  </si>
  <si>
    <t>F56B3.11</t>
  </si>
  <si>
    <t>WBGene00006626</t>
  </si>
  <si>
    <t>F10G7.2</t>
  </si>
  <si>
    <t>tsn-1</t>
  </si>
  <si>
    <t>WBGene00022739</t>
  </si>
  <si>
    <t>ZK430.1</t>
  </si>
  <si>
    <t>toe-1</t>
  </si>
  <si>
    <t>WBGene00021681</t>
  </si>
  <si>
    <t>Y48G1C.8</t>
  </si>
  <si>
    <t>WBGene00017861</t>
  </si>
  <si>
    <t>F27D9.2</t>
  </si>
  <si>
    <t>WBGene00004042</t>
  </si>
  <si>
    <t>C14B9.4</t>
  </si>
  <si>
    <t>plk-1</t>
  </si>
  <si>
    <t>WBGene00007332</t>
  </si>
  <si>
    <t>C05C10.5</t>
  </si>
  <si>
    <t>WBGene00003156</t>
  </si>
  <si>
    <t>Y39G10AR.14</t>
  </si>
  <si>
    <t>mcm-4</t>
  </si>
  <si>
    <t>WBGene00012156</t>
  </si>
  <si>
    <t>VW02B12L.3</t>
  </si>
  <si>
    <t>ebp-2</t>
  </si>
  <si>
    <t>WBGene00008354</t>
  </si>
  <si>
    <t>D1025.2</t>
  </si>
  <si>
    <t>gcsh-1</t>
  </si>
  <si>
    <t>WBGene00007355</t>
  </si>
  <si>
    <t>C06A1.5</t>
  </si>
  <si>
    <t>rpb-6</t>
  </si>
  <si>
    <t>WBGene00011642</t>
  </si>
  <si>
    <t>T09B9.1</t>
  </si>
  <si>
    <t>WBGene00007637</t>
  </si>
  <si>
    <t>C17D12.1</t>
  </si>
  <si>
    <t>dhhc-7</t>
  </si>
  <si>
    <t>WBGene00006565</t>
  </si>
  <si>
    <t>Y63D3A.5</t>
  </si>
  <si>
    <t>tfg-1</t>
  </si>
  <si>
    <t>WBGene00010419</t>
  </si>
  <si>
    <t>H28O16.1</t>
  </si>
  <si>
    <t>atp-1</t>
  </si>
  <si>
    <t>WBGene00009122</t>
  </si>
  <si>
    <t>F25H2.11</t>
  </si>
  <si>
    <t>tct-1</t>
  </si>
  <si>
    <t>WBGene00022159</t>
  </si>
  <si>
    <t>Y71G12B.24</t>
  </si>
  <si>
    <t>mppa-1</t>
  </si>
  <si>
    <t>WBGene00020461</t>
  </si>
  <si>
    <t>T12C9.7</t>
  </si>
  <si>
    <t>WBGene00016695</t>
  </si>
  <si>
    <t>C45H4.14</t>
  </si>
  <si>
    <t>WBGene00013739</t>
  </si>
  <si>
    <t>Y111B2A.19</t>
  </si>
  <si>
    <t>spin-4</t>
  </si>
  <si>
    <t>WBGene00013210</t>
  </si>
  <si>
    <t>Y54G9A.7</t>
  </si>
  <si>
    <t>WBGene00000386</t>
  </si>
  <si>
    <t>K06A5.7</t>
  </si>
  <si>
    <t>cdc-25.1</t>
  </si>
  <si>
    <t>WBGene00016740</t>
  </si>
  <si>
    <t>C48B6.2</t>
  </si>
  <si>
    <t>WBGene00020915</t>
  </si>
  <si>
    <t>W01B11.3</t>
  </si>
  <si>
    <t>nol-58</t>
  </si>
  <si>
    <t>WBGene00020391</t>
  </si>
  <si>
    <t>T10B5.5</t>
  </si>
  <si>
    <t>cct-7</t>
  </si>
  <si>
    <t>WBGene00010608</t>
  </si>
  <si>
    <t>K07A1.1</t>
  </si>
  <si>
    <t>WBGene00000788</t>
  </si>
  <si>
    <t>F32B5.8</t>
  </si>
  <si>
    <t>cpz-1</t>
  </si>
  <si>
    <t>WBGene00013383</t>
  </si>
  <si>
    <t>Y62E10A.17</t>
  </si>
  <si>
    <t>aptf-2</t>
  </si>
  <si>
    <t>WBGene00004494</t>
  </si>
  <si>
    <t>K02B2.5</t>
  </si>
  <si>
    <t>rps-25</t>
  </si>
  <si>
    <t>WBGene00000868</t>
  </si>
  <si>
    <t>T06E6.2</t>
  </si>
  <si>
    <t>cyb-3</t>
  </si>
  <si>
    <t>WBGene00001372</t>
  </si>
  <si>
    <t>R09B3.1</t>
  </si>
  <si>
    <t>exo-3</t>
  </si>
  <si>
    <t>WBGene00013131</t>
  </si>
  <si>
    <t>Y52B11C.1</t>
  </si>
  <si>
    <t>pigl-1</t>
  </si>
  <si>
    <t>WBGene00001595</t>
  </si>
  <si>
    <t>T23G11.3</t>
  </si>
  <si>
    <t>gld-1</t>
  </si>
  <si>
    <t>WBGene00003804</t>
  </si>
  <si>
    <t>Y43F4B.4</t>
  </si>
  <si>
    <t>npp-18</t>
  </si>
  <si>
    <t>WBGene00020168</t>
  </si>
  <si>
    <t>T02G5.12</t>
  </si>
  <si>
    <t>mct-5</t>
  </si>
  <si>
    <t>WBGene00012966</t>
  </si>
  <si>
    <t>Y48A6B.5</t>
  </si>
  <si>
    <t>exos-1</t>
  </si>
  <si>
    <t>WBGene00004241</t>
  </si>
  <si>
    <t>F54C9.8</t>
  </si>
  <si>
    <t>puf-5</t>
  </si>
  <si>
    <t>WBGene00009668</t>
  </si>
  <si>
    <t>F43G9.5</t>
  </si>
  <si>
    <t>cfim-1</t>
  </si>
  <si>
    <t>WBGene00017538</t>
  </si>
  <si>
    <t>F17A9.6</t>
  </si>
  <si>
    <t>ceh-49</t>
  </si>
  <si>
    <t>WBGene00010274</t>
  </si>
  <si>
    <t>F58G6.3</t>
  </si>
  <si>
    <t>WBGene00001164</t>
  </si>
  <si>
    <t>F15A2.5</t>
  </si>
  <si>
    <t>efn-3</t>
  </si>
  <si>
    <t>WBGene00004698</t>
  </si>
  <si>
    <t>W02B12.3</t>
  </si>
  <si>
    <t>rsp-1</t>
  </si>
  <si>
    <t>WBGene00007254</t>
  </si>
  <si>
    <t>C01H6.4</t>
  </si>
  <si>
    <t>WBGene00021133</t>
  </si>
  <si>
    <t>W10D9.5</t>
  </si>
  <si>
    <t>tomm-22</t>
  </si>
  <si>
    <t>WBGene00006546</t>
  </si>
  <si>
    <t>T07C4.6</t>
  </si>
  <si>
    <t>tbx-9</t>
  </si>
  <si>
    <t>WBGene00013742</t>
  </si>
  <si>
    <t>Y111B2A.24</t>
  </si>
  <si>
    <t>sas-1</t>
  </si>
  <si>
    <t>WBGene00013738</t>
  </si>
  <si>
    <t>Y111B2A.17</t>
  </si>
  <si>
    <t>elpc-2</t>
  </si>
  <si>
    <t>WBGene00008920</t>
  </si>
  <si>
    <t>F17C11.9</t>
  </si>
  <si>
    <t>eef-1G</t>
  </si>
  <si>
    <t>WBGene00017166</t>
  </si>
  <si>
    <t>F01F1.12</t>
  </si>
  <si>
    <t>aldo-2</t>
  </si>
  <si>
    <t>WBGene00010909</t>
  </si>
  <si>
    <t>M88.7</t>
  </si>
  <si>
    <t>cisd-3.1</t>
  </si>
  <si>
    <t>WBGene00021920</t>
  </si>
  <si>
    <t>Y55F3AM.1</t>
  </si>
  <si>
    <t>mrps-25</t>
  </si>
  <si>
    <t>WBGene00003410</t>
  </si>
  <si>
    <t>F21G4.2</t>
  </si>
  <si>
    <t>mrp-4</t>
  </si>
  <si>
    <t>WBGene00001167</t>
  </si>
  <si>
    <t>F25H5.4</t>
  </si>
  <si>
    <t>eef-2</t>
  </si>
  <si>
    <t>WBGene00004450</t>
  </si>
  <si>
    <t>F37C12.4</t>
  </si>
  <si>
    <t>rpl-36</t>
  </si>
  <si>
    <t>WBGene00007194</t>
  </si>
  <si>
    <t>B0491.7</t>
  </si>
  <si>
    <t>dph-5</t>
  </si>
  <si>
    <t>WBGene00021466</t>
  </si>
  <si>
    <t>Y39G10AR.8</t>
  </si>
  <si>
    <t>eif-2gamma</t>
  </si>
  <si>
    <t>WBGene00000465</t>
  </si>
  <si>
    <t>C07G2.1</t>
  </si>
  <si>
    <t>cpg-1</t>
  </si>
  <si>
    <t>WBGene00004439</t>
  </si>
  <si>
    <t>F52B5.6</t>
  </si>
  <si>
    <t>rpl-25.2</t>
  </si>
  <si>
    <t>WBGene00003522</t>
  </si>
  <si>
    <t>K06A4.1</t>
  </si>
  <si>
    <t>nas-3</t>
  </si>
  <si>
    <t>WBGene00000974</t>
  </si>
  <si>
    <t>Y39A1A.11</t>
  </si>
  <si>
    <t>dhs-11</t>
  </si>
  <si>
    <t>WBGene00001156</t>
  </si>
  <si>
    <t>Y105E8A.4</t>
  </si>
  <si>
    <t>ech-7</t>
  </si>
  <si>
    <t>WBGene00044431</t>
  </si>
  <si>
    <t>W03G9.8</t>
  </si>
  <si>
    <t>mzt-1</t>
  </si>
  <si>
    <t>WBGene00003026</t>
  </si>
  <si>
    <t>C12C8.3</t>
  </si>
  <si>
    <t>lin-41</t>
  </si>
  <si>
    <t>WBGene00021595</t>
  </si>
  <si>
    <t>Y46E12BL.2</t>
  </si>
  <si>
    <t>WBGene00001683</t>
  </si>
  <si>
    <t>T09F3.3</t>
  </si>
  <si>
    <t>gpd-1</t>
  </si>
  <si>
    <t>WBGene00008607</t>
  </si>
  <si>
    <t>F09B12.3</t>
  </si>
  <si>
    <t>WBGene00010036</t>
  </si>
  <si>
    <t>F54C8.2</t>
  </si>
  <si>
    <t>cpar-1</t>
  </si>
  <si>
    <t>WBGene00014987</t>
  </si>
  <si>
    <t>ZK637.6</t>
  </si>
  <si>
    <t>WBGene00010771</t>
  </si>
  <si>
    <t>K11D2.5</t>
  </si>
  <si>
    <t>mter-4</t>
  </si>
  <si>
    <t>WBGene00012556</t>
  </si>
  <si>
    <t>Y37D8A.18</t>
  </si>
  <si>
    <t>mrps-10</t>
  </si>
  <si>
    <t>WBGene00009035</t>
  </si>
  <si>
    <t>F22B3.4</t>
  </si>
  <si>
    <t>gfat-2</t>
  </si>
  <si>
    <t>WBGene00020216</t>
  </si>
  <si>
    <t>T04G9.5</t>
  </si>
  <si>
    <t>trap-2</t>
  </si>
  <si>
    <t>WBGene00019983</t>
  </si>
  <si>
    <t>R09E12.3</t>
  </si>
  <si>
    <t>sti-1</t>
  </si>
  <si>
    <t>WBGene00004454</t>
  </si>
  <si>
    <t>C09H10.2</t>
  </si>
  <si>
    <t>rpl-36.A</t>
  </si>
  <si>
    <t>WBGene00006977</t>
  </si>
  <si>
    <t>F59B2.6</t>
  </si>
  <si>
    <t>zif-1</t>
  </si>
  <si>
    <t>WBGene00044666</t>
  </si>
  <si>
    <t>F33G12.7</t>
  </si>
  <si>
    <t>WBGene00015312</t>
  </si>
  <si>
    <t>C01G8.1</t>
  </si>
  <si>
    <t>WBGene00018037</t>
  </si>
  <si>
    <t>F35C8.7</t>
  </si>
  <si>
    <t>chtl-1</t>
  </si>
  <si>
    <t>WBGene00000915</t>
  </si>
  <si>
    <t>C47E8.5</t>
  </si>
  <si>
    <t>hsp-90</t>
  </si>
  <si>
    <t>WBGene00013267</t>
  </si>
  <si>
    <t>Y57A10A.27</t>
  </si>
  <si>
    <t>WBGene00012716</t>
  </si>
  <si>
    <t>Y39E4B.5</t>
  </si>
  <si>
    <t>WBGene00019275</t>
  </si>
  <si>
    <t>H43I07.2</t>
  </si>
  <si>
    <t>rpac-40</t>
  </si>
  <si>
    <t>WBGene00012738</t>
  </si>
  <si>
    <t>Y40B1B.5</t>
  </si>
  <si>
    <t>eif-3.J</t>
  </si>
  <si>
    <t>WBGene00019795</t>
  </si>
  <si>
    <t>M151.3</t>
  </si>
  <si>
    <t>WBGene00020392</t>
  </si>
  <si>
    <t>T10B5.6</t>
  </si>
  <si>
    <t>knl-3</t>
  </si>
  <si>
    <t>WBGene00003947</t>
  </si>
  <si>
    <t>K08D12.1</t>
  </si>
  <si>
    <t>pbs-1</t>
  </si>
  <si>
    <t>WBGene00017301</t>
  </si>
  <si>
    <t>F09F7.4</t>
  </si>
  <si>
    <t>hach-1</t>
  </si>
  <si>
    <t>WBGene00015102</t>
  </si>
  <si>
    <t>B0280.5</t>
  </si>
  <si>
    <t>cpg-2</t>
  </si>
  <si>
    <t>WBGene00010478</t>
  </si>
  <si>
    <t>K01G5.5</t>
  </si>
  <si>
    <t>dkc-1</t>
  </si>
  <si>
    <t>WBGene00009057</t>
  </si>
  <si>
    <t>F22E10.5</t>
  </si>
  <si>
    <t>cept-1</t>
  </si>
  <si>
    <t>WBGene00008172</t>
  </si>
  <si>
    <t>C48B4.9</t>
  </si>
  <si>
    <t>WBGene00021785</t>
  </si>
  <si>
    <t>Y51H7C.7</t>
  </si>
  <si>
    <t>WBGene00000877</t>
  </si>
  <si>
    <t>Y49A3A.5</t>
  </si>
  <si>
    <t>cyn-1</t>
  </si>
  <si>
    <t>WBGene00001831</t>
  </si>
  <si>
    <t>F58A4.3</t>
  </si>
  <si>
    <t>hcp-3</t>
  </si>
  <si>
    <t>WBGene00004477</t>
  </si>
  <si>
    <t>F42C5.8</t>
  </si>
  <si>
    <t>rps-8</t>
  </si>
  <si>
    <t>WBGene00013244</t>
  </si>
  <si>
    <t>Y56A3A.33</t>
  </si>
  <si>
    <t>WBGene00013093</t>
  </si>
  <si>
    <t>Y51H1A.2</t>
  </si>
  <si>
    <t>cup-14</t>
  </si>
  <si>
    <t>WBGene00010263</t>
  </si>
  <si>
    <t>F58G1.1</t>
  </si>
  <si>
    <t>wago-4</t>
  </si>
  <si>
    <t>WBGene00004481</t>
  </si>
  <si>
    <t>F54E7.2</t>
  </si>
  <si>
    <t>rps-12</t>
  </si>
  <si>
    <t>WBGene00004922</t>
  </si>
  <si>
    <t>F42G9.7</t>
  </si>
  <si>
    <t>snt-2</t>
  </si>
  <si>
    <t>WBGene00008838</t>
  </si>
  <si>
    <t>F15A4.2</t>
  </si>
  <si>
    <t>WBGene00022450</t>
  </si>
  <si>
    <t>Y110A2AM.3</t>
  </si>
  <si>
    <t>ubc-26</t>
  </si>
  <si>
    <t>WBGene00004702</t>
  </si>
  <si>
    <t>T28D9.2</t>
  </si>
  <si>
    <t>rsp-5</t>
  </si>
  <si>
    <t>WBGene00011320</t>
  </si>
  <si>
    <t>T01C3.3</t>
  </si>
  <si>
    <t>WBGene00002229</t>
  </si>
  <si>
    <t>Y43F4B.6</t>
  </si>
  <si>
    <t>klp-19</t>
  </si>
  <si>
    <t>WBGene00164985</t>
  </si>
  <si>
    <t>ZK1010.10</t>
  </si>
  <si>
    <t>WBGene00013156</t>
  </si>
  <si>
    <t>Y53F4B.9</t>
  </si>
  <si>
    <t>WBGene00010303</t>
  </si>
  <si>
    <t>F59A2.3</t>
  </si>
  <si>
    <t>cri-3</t>
  </si>
  <si>
    <t>WBGene00004487</t>
  </si>
  <si>
    <t>Y57G11C.16</t>
  </si>
  <si>
    <t>rps-18</t>
  </si>
  <si>
    <t>WBGene00044987</t>
  </si>
  <si>
    <t>K07A1.17</t>
  </si>
  <si>
    <t>WBGene00004441</t>
  </si>
  <si>
    <t>C53H9.1</t>
  </si>
  <si>
    <t>rpl-27</t>
  </si>
  <si>
    <t>WBGene00002032</t>
  </si>
  <si>
    <t>F41H10.10</t>
  </si>
  <si>
    <t>htp-1</t>
  </si>
  <si>
    <t>WBGene00011156</t>
  </si>
  <si>
    <t>R09B3.3</t>
  </si>
  <si>
    <t>rbm-3.2</t>
  </si>
  <si>
    <t>WBGene00015098</t>
  </si>
  <si>
    <t>B0273.3</t>
  </si>
  <si>
    <t>snpc-3.1</t>
  </si>
  <si>
    <t>WBGene00008336</t>
  </si>
  <si>
    <t>C55A6.7</t>
  </si>
  <si>
    <t>WBGene00002005</t>
  </si>
  <si>
    <t>F26D10.3</t>
  </si>
  <si>
    <t>hsp-1</t>
  </si>
  <si>
    <t>WBGene00020340</t>
  </si>
  <si>
    <t>T08B1.1</t>
  </si>
  <si>
    <t>WBGene00005444</t>
  </si>
  <si>
    <t>T05E12.7</t>
  </si>
  <si>
    <t>srh-237</t>
  </si>
  <si>
    <t>WBGene00044344</t>
  </si>
  <si>
    <t>Y46H3A.7</t>
  </si>
  <si>
    <t>mrpl-39</t>
  </si>
  <si>
    <t>WBGene00015538</t>
  </si>
  <si>
    <t>C06E7.1</t>
  </si>
  <si>
    <t>sams-3</t>
  </si>
  <si>
    <t>WBGene00003924</t>
  </si>
  <si>
    <t>Y110A7A.14</t>
  </si>
  <si>
    <t>pas-3</t>
  </si>
  <si>
    <t>WBGene00002059</t>
  </si>
  <si>
    <t>F53A2.6</t>
  </si>
  <si>
    <t>ife-1</t>
  </si>
  <si>
    <t>WBGene00007630</t>
  </si>
  <si>
    <t>C16C10.11</t>
  </si>
  <si>
    <t>har-1</t>
  </si>
  <si>
    <t>WBGene00007422</t>
  </si>
  <si>
    <t>C08B6.1</t>
  </si>
  <si>
    <t>ugt-17</t>
  </si>
  <si>
    <t>WBGene00003982</t>
  </si>
  <si>
    <t>R11H6.1</t>
  </si>
  <si>
    <t>pes-9</t>
  </si>
  <si>
    <t>WBGene00011505</t>
  </si>
  <si>
    <t>T05G11.1</t>
  </si>
  <si>
    <t>pzf-1</t>
  </si>
  <si>
    <t>WBGene00013727</t>
  </si>
  <si>
    <t>Y111B2A.1</t>
  </si>
  <si>
    <t>WBGene00009113</t>
  </si>
  <si>
    <t>F25D7.4</t>
  </si>
  <si>
    <t>maph-1.2</t>
  </si>
  <si>
    <t>WBGene00011819</t>
  </si>
  <si>
    <t>T16H12.11</t>
  </si>
  <si>
    <t>hal-2</t>
  </si>
  <si>
    <t>WBGene00017733</t>
  </si>
  <si>
    <t>F23C8.4</t>
  </si>
  <si>
    <t>ubxn-1</t>
  </si>
  <si>
    <t>WBGene00015912</t>
  </si>
  <si>
    <t>C17F4.5</t>
  </si>
  <si>
    <t>fbxc-50</t>
  </si>
  <si>
    <t>WBGene00045268</t>
  </si>
  <si>
    <t>H01M10.3</t>
  </si>
  <si>
    <t>ttr-42</t>
  </si>
  <si>
    <t>WBGene00020089</t>
  </si>
  <si>
    <t>R119.3</t>
  </si>
  <si>
    <t>WBGene00010227</t>
  </si>
  <si>
    <t>F58A4.2</t>
  </si>
  <si>
    <t>WBGene00015698</t>
  </si>
  <si>
    <t>C10H11.10</t>
  </si>
  <si>
    <t>kca-1</t>
  </si>
  <si>
    <t>WBGene00018793</t>
  </si>
  <si>
    <t>F54C4.1</t>
  </si>
  <si>
    <t>mrpl-40</t>
  </si>
  <si>
    <t>WBGene00004446</t>
  </si>
  <si>
    <t>T24B8.1</t>
  </si>
  <si>
    <t>rpl-32</t>
  </si>
  <si>
    <t>WBGene00003948</t>
  </si>
  <si>
    <t>C47B2.4</t>
  </si>
  <si>
    <t>pbs-2</t>
  </si>
  <si>
    <t>WBGene00007201</t>
  </si>
  <si>
    <t>B0564.1</t>
  </si>
  <si>
    <t>exos-4.1</t>
  </si>
  <si>
    <t>WBGene00021829</t>
  </si>
  <si>
    <t>Y54E10A.7</t>
  </si>
  <si>
    <t>mrpl-17</t>
  </si>
  <si>
    <t>WBGene00004875</t>
  </si>
  <si>
    <t>F47G4.7</t>
  </si>
  <si>
    <t>smd-1</t>
  </si>
  <si>
    <t>WBGene00021401</t>
  </si>
  <si>
    <t>Y38C1AA.11</t>
  </si>
  <si>
    <t>prdx-6</t>
  </si>
  <si>
    <t>WBGene00022043</t>
  </si>
  <si>
    <t>Y65B4BR.8</t>
  </si>
  <si>
    <t>psf-3</t>
  </si>
  <si>
    <t>WBGene00006574</t>
  </si>
  <si>
    <t>DY3.1</t>
  </si>
  <si>
    <t>tin-13</t>
  </si>
  <si>
    <t>WBGene00000165</t>
  </si>
  <si>
    <t>Y48G8AL.14</t>
  </si>
  <si>
    <t>aps-3</t>
  </si>
  <si>
    <t>WBGene00011464</t>
  </si>
  <si>
    <t>T05B9.1</t>
  </si>
  <si>
    <t>WBGene00012210</t>
  </si>
  <si>
    <t>W02D9.4</t>
  </si>
  <si>
    <t>WBGene00044789</t>
  </si>
  <si>
    <t>T07A9.14</t>
  </si>
  <si>
    <t>WBGene00020778</t>
  </si>
  <si>
    <t>T24E12.11</t>
  </si>
  <si>
    <t>WBGene00004426</t>
  </si>
  <si>
    <t>C04F12.4</t>
  </si>
  <si>
    <t>rpl-14</t>
  </si>
  <si>
    <t>WBGene00022042</t>
  </si>
  <si>
    <t>Y65B4BR.5</t>
  </si>
  <si>
    <t>icd-2</t>
  </si>
  <si>
    <t>WBGene00000064</t>
  </si>
  <si>
    <t>T04C12.5</t>
  </si>
  <si>
    <t>act-2</t>
  </si>
  <si>
    <t>WBGene00017759</t>
  </si>
  <si>
    <t>F23H11.3</t>
  </si>
  <si>
    <t>sucl-2</t>
  </si>
  <si>
    <t>WBGene00008730</t>
  </si>
  <si>
    <t>F13B12.2</t>
  </si>
  <si>
    <t>WBGene00003216</t>
  </si>
  <si>
    <t>Y17G9B.9</t>
  </si>
  <si>
    <t>memi-1</t>
  </si>
  <si>
    <t>WBGene00004495</t>
  </si>
  <si>
    <t>F39B2.6</t>
  </si>
  <si>
    <t>rps-26</t>
  </si>
  <si>
    <t>WBGene00022034</t>
  </si>
  <si>
    <t>Y65B4BL.2</t>
  </si>
  <si>
    <t>deps-1</t>
  </si>
  <si>
    <t>WBGene00011408</t>
  </si>
  <si>
    <t>T04A8.6</t>
  </si>
  <si>
    <t>nifk-1</t>
  </si>
  <si>
    <t>WBGene00020588</t>
  </si>
  <si>
    <t>T19H12.2</t>
  </si>
  <si>
    <t>WBGene00003395</t>
  </si>
  <si>
    <t>F38E1.7</t>
  </si>
  <si>
    <t>mom-2</t>
  </si>
  <si>
    <t>WBGene00013716</t>
  </si>
  <si>
    <t>Y106G6H.1</t>
  </si>
  <si>
    <t>WBGene00003783</t>
  </si>
  <si>
    <t>R03D7.7</t>
  </si>
  <si>
    <t>nos-1</t>
  </si>
  <si>
    <t>WBGene00022257</t>
  </si>
  <si>
    <t>Y73B6BL.38</t>
  </si>
  <si>
    <t>puf-11</t>
  </si>
  <si>
    <t>WBGene00022970</t>
  </si>
  <si>
    <t>CD4.10</t>
  </si>
  <si>
    <t>WBGene00016303</t>
  </si>
  <si>
    <t>C32B5.10</t>
  </si>
  <si>
    <t>fbxc-32</t>
  </si>
  <si>
    <t>WBGene00006619</t>
  </si>
  <si>
    <t>ZK546.15</t>
  </si>
  <si>
    <t>try-1</t>
  </si>
  <si>
    <t>WBGene00021420</t>
  </si>
  <si>
    <t>Y38F2AR.2</t>
  </si>
  <si>
    <t>trap-3</t>
  </si>
  <si>
    <t>WBGene00011340</t>
  </si>
  <si>
    <t>T01G5.2</t>
  </si>
  <si>
    <t>ugt-30</t>
  </si>
  <si>
    <t>WBGene00002061</t>
  </si>
  <si>
    <t>B0348.6</t>
  </si>
  <si>
    <t>ife-3</t>
  </si>
  <si>
    <t>WBGene00004414</t>
  </si>
  <si>
    <t>F13B10.2</t>
  </si>
  <si>
    <t>rpl-3</t>
  </si>
  <si>
    <t>WBGene00008035</t>
  </si>
  <si>
    <t>C39E9.12</t>
  </si>
  <si>
    <t>WBGene00018393</t>
  </si>
  <si>
    <t>F43E2.5</t>
  </si>
  <si>
    <t>msra-1</t>
  </si>
  <si>
    <t>WBGene00008857</t>
  </si>
  <si>
    <t>F15D3.7</t>
  </si>
  <si>
    <t>timm-23</t>
  </si>
  <si>
    <t>WBGene00003963</t>
  </si>
  <si>
    <t>C07A12.4</t>
  </si>
  <si>
    <t>pdi-2</t>
  </si>
  <si>
    <t>WBGene00000539</t>
  </si>
  <si>
    <t>F07B10.1</t>
  </si>
  <si>
    <t>cln-3.1</t>
  </si>
  <si>
    <t>WBGene00016902</t>
  </si>
  <si>
    <t>C53D5.1</t>
  </si>
  <si>
    <t>WBGene00004429</t>
  </si>
  <si>
    <t>Y48G8AL.8</t>
  </si>
  <si>
    <t>rpl-17</t>
  </si>
  <si>
    <t>WBGene00010812</t>
  </si>
  <si>
    <t>M01F1.6</t>
  </si>
  <si>
    <t>mrpl-35</t>
  </si>
  <si>
    <t>WBGene00004435</t>
  </si>
  <si>
    <t>B0336.10</t>
  </si>
  <si>
    <t>rpl-23</t>
  </si>
  <si>
    <t>WBGene00012484</t>
  </si>
  <si>
    <t>Y18D10A.17</t>
  </si>
  <si>
    <t>car-1</t>
  </si>
  <si>
    <t>WBGene00023401</t>
  </si>
  <si>
    <t>ZK380.t2</t>
  </si>
  <si>
    <t>WBGene00018335</t>
  </si>
  <si>
    <t>F42A9.6</t>
  </si>
  <si>
    <t>WBGene00019799</t>
  </si>
  <si>
    <t>M151.7</t>
  </si>
  <si>
    <t>WBGene00002079</t>
  </si>
  <si>
    <t>Y48G1A.5</t>
  </si>
  <si>
    <t>xpo-2</t>
  </si>
  <si>
    <t>WBGene00012276</t>
  </si>
  <si>
    <t>W05B10.1</t>
  </si>
  <si>
    <t>his-74</t>
  </si>
  <si>
    <t>WBGene00022075</t>
  </si>
  <si>
    <t>Y69A2AR.3</t>
  </si>
  <si>
    <t>nduv-3</t>
  </si>
  <si>
    <t>WBGene00022390</t>
  </si>
  <si>
    <t>Y95B8A.11</t>
  </si>
  <si>
    <t>him-19</t>
  </si>
  <si>
    <t>WBGene00010353</t>
  </si>
  <si>
    <t>H02I12.5</t>
  </si>
  <si>
    <t>memi-3</t>
  </si>
  <si>
    <t>WBGene00017402</t>
  </si>
  <si>
    <t>F12E12.1</t>
  </si>
  <si>
    <t>WBGene00009662</t>
  </si>
  <si>
    <t>F43G6.10</t>
  </si>
  <si>
    <t>WBGene00021930</t>
  </si>
  <si>
    <t>Y55F3AM.13</t>
  </si>
  <si>
    <t>WBGene00002083</t>
  </si>
  <si>
    <t>F57B9.6</t>
  </si>
  <si>
    <t>inf-1</t>
  </si>
  <si>
    <t>WBGene00004475</t>
  </si>
  <si>
    <t>Y71A12B.1</t>
  </si>
  <si>
    <t>rps-6</t>
  </si>
  <si>
    <t>WBGene00021350</t>
  </si>
  <si>
    <t>Y37E3.8</t>
  </si>
  <si>
    <t>WBGene00001856</t>
  </si>
  <si>
    <t>B0414.3</t>
  </si>
  <si>
    <t>hil-5</t>
  </si>
  <si>
    <t>WBGene00004444</t>
  </si>
  <si>
    <t>Y106G6H.3</t>
  </si>
  <si>
    <t>rpl-30</t>
  </si>
  <si>
    <t>WBGene00008565</t>
  </si>
  <si>
    <t>F08A8.2</t>
  </si>
  <si>
    <t>acox-1.2</t>
  </si>
  <si>
    <t>WBGene00004449</t>
  </si>
  <si>
    <t>ZK652.4</t>
  </si>
  <si>
    <t>rpl-35</t>
  </si>
  <si>
    <t>WBGene00019869</t>
  </si>
  <si>
    <t>R04E5.2</t>
  </si>
  <si>
    <t>cnnm-2</t>
  </si>
  <si>
    <t>WBGene00006567</t>
  </si>
  <si>
    <t>Y39B6A.35</t>
  </si>
  <si>
    <t>tgt-2</t>
  </si>
  <si>
    <t>WBGene00004243</t>
  </si>
  <si>
    <t>B0273.2</t>
  </si>
  <si>
    <t>puf-7</t>
  </si>
  <si>
    <t>WBGene00044253</t>
  </si>
  <si>
    <t>M117.6</t>
  </si>
  <si>
    <t>WBGene00000217</t>
  </si>
  <si>
    <t>R12H7.2</t>
  </si>
  <si>
    <t>asp-4</t>
  </si>
  <si>
    <t>WBGene00006374</t>
  </si>
  <si>
    <t>T01B11.3</t>
  </si>
  <si>
    <t>syx-4</t>
  </si>
  <si>
    <t>WBGene00012582</t>
  </si>
  <si>
    <t>Y38E10A.4</t>
  </si>
  <si>
    <t>clec-8</t>
  </si>
  <si>
    <t>WBGene00019537</t>
  </si>
  <si>
    <t>K08D12.3</t>
  </si>
  <si>
    <t>WBGene00020652</t>
  </si>
  <si>
    <t>T21E3.1</t>
  </si>
  <si>
    <t>egg-4</t>
  </si>
  <si>
    <t>WBGene00004246</t>
  </si>
  <si>
    <t>Y48G1BL.3</t>
  </si>
  <si>
    <t>puf-10</t>
  </si>
  <si>
    <t>WBGene00006381</t>
  </si>
  <si>
    <t>Y54E2A.3</t>
  </si>
  <si>
    <t>tac-1</t>
  </si>
  <si>
    <t>WBGene00021830</t>
  </si>
  <si>
    <t>Y54E10A.10</t>
  </si>
  <si>
    <t>WBGene00012481</t>
  </si>
  <si>
    <t>Y18D10A.11</t>
  </si>
  <si>
    <t>WBGene00002226</t>
  </si>
  <si>
    <t>C41G7.2</t>
  </si>
  <si>
    <t>klp-16</t>
  </si>
  <si>
    <t>WBGene00007616</t>
  </si>
  <si>
    <t>C15H11.8</t>
  </si>
  <si>
    <t>rpoa-12</t>
  </si>
  <si>
    <t>WBGene00013766</t>
  </si>
  <si>
    <t>Y113G7B.17</t>
  </si>
  <si>
    <t>prmt-1</t>
  </si>
  <si>
    <t>WBGene00000202</t>
  </si>
  <si>
    <t>Y6D11A.1</t>
  </si>
  <si>
    <t>exos-4.2</t>
  </si>
  <si>
    <t>WBGene00015449</t>
  </si>
  <si>
    <t>C04F5.7</t>
  </si>
  <si>
    <t>ugt-63</t>
  </si>
  <si>
    <t>WBGene00004482</t>
  </si>
  <si>
    <t>C16A3.9</t>
  </si>
  <si>
    <t>rps-13</t>
  </si>
  <si>
    <t>WBGene00004425</t>
  </si>
  <si>
    <t>C32E8.2</t>
  </si>
  <si>
    <t>rpl-13</t>
  </si>
  <si>
    <t>WBGene00004242</t>
  </si>
  <si>
    <t>F18A11.1</t>
  </si>
  <si>
    <t>puf-6</t>
  </si>
  <si>
    <t>WBGene00004479</t>
  </si>
  <si>
    <t>D1007.6</t>
  </si>
  <si>
    <t>rps-10</t>
  </si>
  <si>
    <t>WBGene00044894</t>
  </si>
  <si>
    <t>Y71F9AR.4</t>
  </si>
  <si>
    <t>WBGene00004497</t>
  </si>
  <si>
    <t>Y41D4B.5</t>
  </si>
  <si>
    <t>rps-28</t>
  </si>
  <si>
    <t>WBGene00004374</t>
  </si>
  <si>
    <t>T11F8.3</t>
  </si>
  <si>
    <t>rme-2</t>
  </si>
  <si>
    <t>WBGene00013804</t>
  </si>
  <si>
    <t>Y116A8C.27</t>
  </si>
  <si>
    <t>WBGene00022122</t>
  </si>
  <si>
    <t>Y71F9AM.6</t>
  </si>
  <si>
    <t>trap-1</t>
  </si>
  <si>
    <t>WBGene00011803</t>
  </si>
  <si>
    <t>T16G12.1</t>
  </si>
  <si>
    <t>WBGene00013214</t>
  </si>
  <si>
    <t>Y54G11A.3</t>
  </si>
  <si>
    <t>WBGene00004483</t>
  </si>
  <si>
    <t>F37C12.9</t>
  </si>
  <si>
    <t>rps-14</t>
  </si>
  <si>
    <t>WBGene00004490</t>
  </si>
  <si>
    <t>F37C12.11</t>
  </si>
  <si>
    <t>rps-21</t>
  </si>
  <si>
    <t>WBGene00012179</t>
  </si>
  <si>
    <t>W01D2.1</t>
  </si>
  <si>
    <t>WBGene00000473</t>
  </si>
  <si>
    <t>F46F11.2</t>
  </si>
  <si>
    <t>cey-2</t>
  </si>
  <si>
    <t>WBGene00004492</t>
  </si>
  <si>
    <t>F28D1.7</t>
  </si>
  <si>
    <t>rps-23</t>
  </si>
  <si>
    <t>WBGene00016450</t>
  </si>
  <si>
    <t>C35D10.14</t>
  </si>
  <si>
    <t>clec-5</t>
  </si>
  <si>
    <t>WBGene00001168</t>
  </si>
  <si>
    <t>F31E3.5</t>
  </si>
  <si>
    <t>eef-1A.1</t>
  </si>
  <si>
    <t>WBGene00013380</t>
  </si>
  <si>
    <t>Y62E10A.14</t>
  </si>
  <si>
    <t>memi-2</t>
  </si>
  <si>
    <t>WBGene00006728</t>
  </si>
  <si>
    <t>ZK1010.1</t>
  </si>
  <si>
    <t>ubq-2</t>
  </si>
  <si>
    <t>WBGene00009878</t>
  </si>
  <si>
    <t>F49C12.9</t>
  </si>
  <si>
    <t>WBGene00011501</t>
  </si>
  <si>
    <t>T05G5.7</t>
  </si>
  <si>
    <t>rmd-1</t>
  </si>
  <si>
    <t>WBGene00002225</t>
  </si>
  <si>
    <t>M01E11.6</t>
  </si>
  <si>
    <t>klp-15</t>
  </si>
  <si>
    <t>WBGene00004440</t>
  </si>
  <si>
    <t>F28C6.7</t>
  </si>
  <si>
    <t>rpl-26</t>
  </si>
  <si>
    <t>WBGene00004451</t>
  </si>
  <si>
    <t>C54C6.1</t>
  </si>
  <si>
    <t>rpl-37</t>
  </si>
  <si>
    <t>WBGene00004431</t>
  </si>
  <si>
    <t>C09D4.5</t>
  </si>
  <si>
    <t>rpl-19</t>
  </si>
  <si>
    <t>WBGene00012652</t>
  </si>
  <si>
    <t>Y39A1A.14</t>
  </si>
  <si>
    <t>emg-1</t>
  </si>
  <si>
    <t>WBGene00006725</t>
  </si>
  <si>
    <t>H06I04.4</t>
  </si>
  <si>
    <t>ubl-1</t>
  </si>
  <si>
    <t>WBGene00015914</t>
  </si>
  <si>
    <t>C17F4.8</t>
  </si>
  <si>
    <t>WBGene00017957</t>
  </si>
  <si>
    <t>F31F4.1</t>
  </si>
  <si>
    <t>WBGene00004476</t>
  </si>
  <si>
    <t>ZC434.2</t>
  </si>
  <si>
    <t>rps-7</t>
  </si>
  <si>
    <t>WBGene00020369</t>
  </si>
  <si>
    <t>T08H10.1</t>
  </si>
  <si>
    <t>exc-15</t>
  </si>
  <si>
    <t>WBGene00003784</t>
  </si>
  <si>
    <t>ZK1127.1</t>
  </si>
  <si>
    <t>nos-2</t>
  </si>
  <si>
    <t>WBGene00044323</t>
  </si>
  <si>
    <t>F15A4.11</t>
  </si>
  <si>
    <t>tag-281</t>
  </si>
  <si>
    <t>WBGene00017719</t>
  </si>
  <si>
    <t>F22F7.1</t>
  </si>
  <si>
    <t>ldp-1</t>
  </si>
  <si>
    <t>WBGene00017532</t>
  </si>
  <si>
    <t>F16H11.3</t>
  </si>
  <si>
    <t>ent-5</t>
  </si>
  <si>
    <t>WBGene00009656</t>
  </si>
  <si>
    <t>F43G6.3</t>
  </si>
  <si>
    <t>WBGene00017658</t>
  </si>
  <si>
    <t>F21C10.9</t>
  </si>
  <si>
    <t>WBGene00004434</t>
  </si>
  <si>
    <t>C27A2.2</t>
  </si>
  <si>
    <t>rpl-22</t>
  </si>
  <si>
    <t>WBGene00004484</t>
  </si>
  <si>
    <t>F36A2.6</t>
  </si>
  <si>
    <t>rps-15</t>
  </si>
  <si>
    <t>WBGene00020256</t>
  </si>
  <si>
    <t>T05C3.6</t>
  </si>
  <si>
    <t>WBGene00185078</t>
  </si>
  <si>
    <t>F40G9.17</t>
  </si>
  <si>
    <t>WBGene00004469</t>
  </si>
  <si>
    <t>B0393.1</t>
  </si>
  <si>
    <t>rps-0</t>
  </si>
  <si>
    <t>WBGene00004496</t>
  </si>
  <si>
    <t>F56E10.4</t>
  </si>
  <si>
    <t>rps-27</t>
  </si>
  <si>
    <t>WBGene00004488</t>
  </si>
  <si>
    <t>T05F1.3</t>
  </si>
  <si>
    <t>rps-19</t>
  </si>
  <si>
    <t>WBGene00004432</t>
  </si>
  <si>
    <t>E04A4.8</t>
  </si>
  <si>
    <t>rpl-20</t>
  </si>
  <si>
    <t>WBGene00013435</t>
  </si>
  <si>
    <t>Y66D12A.9</t>
  </si>
  <si>
    <t>psme-3</t>
  </si>
  <si>
    <t>WBGene00020940</t>
  </si>
  <si>
    <t>W02D7.4</t>
  </si>
  <si>
    <t>WBGene00004472</t>
  </si>
  <si>
    <t>C23G10.3</t>
  </si>
  <si>
    <t>rps-3</t>
  </si>
  <si>
    <t>WBGene00006707</t>
  </si>
  <si>
    <t>R09B3.4</t>
  </si>
  <si>
    <t>ubc-12</t>
  </si>
  <si>
    <t>WBGene00077728</t>
  </si>
  <si>
    <t>T23G11.11</t>
  </si>
  <si>
    <t>WBGene00019563</t>
  </si>
  <si>
    <t>K09C6.9</t>
  </si>
  <si>
    <t>WBGene00009629</t>
  </si>
  <si>
    <t>F42D1.3</t>
  </si>
  <si>
    <t>sprr-2</t>
  </si>
  <si>
    <t>WBGene00044107</t>
  </si>
  <si>
    <t>F58G6.9</t>
  </si>
  <si>
    <t>chca-1</t>
  </si>
  <si>
    <t>WBGene00014083</t>
  </si>
  <si>
    <t>ZK795.3</t>
  </si>
  <si>
    <t>WBGene00004817</t>
  </si>
  <si>
    <t>F13A7.9</t>
  </si>
  <si>
    <t>skr-11</t>
  </si>
  <si>
    <t>WBGene00004410</t>
  </si>
  <si>
    <t>Y62E10A.1</t>
  </si>
  <si>
    <t>rla-2</t>
  </si>
  <si>
    <t>WBGene00001686</t>
  </si>
  <si>
    <t>F33H1.2</t>
  </si>
  <si>
    <t>gpd-4</t>
  </si>
  <si>
    <t>WBGene00004413</t>
  </si>
  <si>
    <t>B0250.1</t>
  </si>
  <si>
    <t>rpl-2</t>
  </si>
  <si>
    <t>WBGene00016607</t>
  </si>
  <si>
    <t>C43E11.9</t>
  </si>
  <si>
    <t>WBGene00000609</t>
  </si>
  <si>
    <t>F11G11.11</t>
  </si>
  <si>
    <t>col-20</t>
  </si>
  <si>
    <t>WBGene00004427</t>
  </si>
  <si>
    <t>K11H12.2</t>
  </si>
  <si>
    <t>rpl-15</t>
  </si>
  <si>
    <t>WBGene00006915</t>
  </si>
  <si>
    <t>VW02B12L.1</t>
  </si>
  <si>
    <t>vha-6</t>
  </si>
  <si>
    <t>WBGene00004415</t>
  </si>
  <si>
    <t>B0041.4</t>
  </si>
  <si>
    <t>rpl-4</t>
  </si>
  <si>
    <t>WBGene00018846</t>
  </si>
  <si>
    <t>F54H12.6</t>
  </si>
  <si>
    <t>eef-1B.1</t>
  </si>
  <si>
    <t>WBGene00077559</t>
  </si>
  <si>
    <t>R05D7.7</t>
  </si>
  <si>
    <t>WBGene00020684</t>
  </si>
  <si>
    <t>T22D1.5</t>
  </si>
  <si>
    <t>WBGene00004445</t>
  </si>
  <si>
    <t>W09C5.6</t>
  </si>
  <si>
    <t>rpl-31</t>
  </si>
  <si>
    <t>WBGene00001977</t>
  </si>
  <si>
    <t>Y17G7A.1</t>
  </si>
  <si>
    <t>hmg-12</t>
  </si>
  <si>
    <t>WBGene00017848</t>
  </si>
  <si>
    <t>F27B3.6</t>
  </si>
  <si>
    <t>WBGene00004471</t>
  </si>
  <si>
    <t>C49H3.11</t>
  </si>
  <si>
    <t>rps-2</t>
  </si>
  <si>
    <t>WBGene00012964</t>
  </si>
  <si>
    <t>Y48A6B.3</t>
  </si>
  <si>
    <t>WBGene00004491</t>
  </si>
  <si>
    <t>F53A3.3</t>
  </si>
  <si>
    <t>rps-22</t>
  </si>
  <si>
    <t>WBGene00005552</t>
  </si>
  <si>
    <t>Y27F2A.3</t>
  </si>
  <si>
    <t>sri-40</t>
  </si>
  <si>
    <t>WBGene00001234</t>
  </si>
  <si>
    <t>C47B2.5</t>
  </si>
  <si>
    <t>eif-6</t>
  </si>
  <si>
    <t>WBGene00012608</t>
  </si>
  <si>
    <t>Y38F1A.6</t>
  </si>
  <si>
    <t>hphd-1</t>
  </si>
  <si>
    <t>WBGene00022512</t>
  </si>
  <si>
    <t>ZC53.6</t>
  </si>
  <si>
    <t>dot-1.5</t>
  </si>
  <si>
    <t>WBGene00004421</t>
  </si>
  <si>
    <t>F10B5.1</t>
  </si>
  <si>
    <t>rpl-10</t>
  </si>
  <si>
    <t>WBGene00014057</t>
  </si>
  <si>
    <t>ZK673.1</t>
  </si>
  <si>
    <t>WBGene00016493</t>
  </si>
  <si>
    <t>C37A2.7</t>
  </si>
  <si>
    <t>WBGene00004408</t>
  </si>
  <si>
    <t>F25H2.10</t>
  </si>
  <si>
    <t>rla-0</t>
  </si>
  <si>
    <t>WBGene00004416</t>
  </si>
  <si>
    <t>F54C9.5</t>
  </si>
  <si>
    <t>rpl-5</t>
  </si>
  <si>
    <t>WBGene00004020</t>
  </si>
  <si>
    <t>EGAP2.3</t>
  </si>
  <si>
    <t>pho-1</t>
  </si>
  <si>
    <t>WBGene00004422</t>
  </si>
  <si>
    <t>T22F3.4</t>
  </si>
  <si>
    <t>rpl-11.1</t>
  </si>
  <si>
    <t>WBGene00004952</t>
  </si>
  <si>
    <t>Y34D9A.4</t>
  </si>
  <si>
    <t>spd-1</t>
  </si>
  <si>
    <t>WBGene00010556</t>
  </si>
  <si>
    <t>K04D7.1</t>
  </si>
  <si>
    <t>rack-1</t>
  </si>
  <si>
    <t>WBGene00020182</t>
  </si>
  <si>
    <t>T03D3.1</t>
  </si>
  <si>
    <t>ugt-53</t>
  </si>
  <si>
    <t>WBGene00011339</t>
  </si>
  <si>
    <t>T01G5.1</t>
  </si>
  <si>
    <t>flor-1</t>
  </si>
  <si>
    <t>WBGene00009119</t>
  </si>
  <si>
    <t>F25H2.5</t>
  </si>
  <si>
    <t>ndk-1</t>
  </si>
  <si>
    <t>WBGene00004420</t>
  </si>
  <si>
    <t>R13A5.8</t>
  </si>
  <si>
    <t>rpl-9</t>
  </si>
  <si>
    <t>WBGene00013311</t>
  </si>
  <si>
    <t>Y57G11C.15</t>
  </si>
  <si>
    <t>sec-61.A</t>
  </si>
  <si>
    <t>WBGene00001855</t>
  </si>
  <si>
    <t>C18G1.5</t>
  </si>
  <si>
    <t>hil-4</t>
  </si>
  <si>
    <t>WBGene00004480</t>
  </si>
  <si>
    <t>F40F11.1</t>
  </si>
  <si>
    <t>rps-11</t>
  </si>
  <si>
    <t>WBGene00004430</t>
  </si>
  <si>
    <t>Y45F10D.12</t>
  </si>
  <si>
    <t>rpl-18</t>
  </si>
  <si>
    <t>WBGene00004412</t>
  </si>
  <si>
    <t>Y71F9AL.13</t>
  </si>
  <si>
    <t>rpl-1</t>
  </si>
  <si>
    <t>WBGene00004474</t>
  </si>
  <si>
    <t>T05E11.1</t>
  </si>
  <si>
    <t>rps-5</t>
  </si>
  <si>
    <t>WBGene00010896</t>
  </si>
  <si>
    <t>M28.5</t>
  </si>
  <si>
    <t>snu-13</t>
  </si>
  <si>
    <t>WBGene00004478</t>
  </si>
  <si>
    <t>F40F8.10</t>
  </si>
  <si>
    <t>rps-9</t>
  </si>
  <si>
    <t>WBGene00008553</t>
  </si>
  <si>
    <t>F07C6.2</t>
  </si>
  <si>
    <t>WBGene00003246</t>
  </si>
  <si>
    <t>R06B9.6</t>
  </si>
  <si>
    <t>mig-14</t>
  </si>
  <si>
    <t>WBGene00007565</t>
  </si>
  <si>
    <t>C14A6.1</t>
  </si>
  <si>
    <t>clec-48</t>
  </si>
  <si>
    <t>WBGene00007966</t>
  </si>
  <si>
    <t>C36A4.5</t>
  </si>
  <si>
    <t>maph-1.3</t>
  </si>
  <si>
    <t>WBGene00020290</t>
  </si>
  <si>
    <t>T06D4.1</t>
  </si>
  <si>
    <t>WBGene00004456</t>
  </si>
  <si>
    <t>Y48B6A.2</t>
  </si>
  <si>
    <t>rpl-43</t>
  </si>
  <si>
    <t>WBGene00013735</t>
  </si>
  <si>
    <t>Y111B2A.12</t>
  </si>
  <si>
    <t>WBGene00004485</t>
  </si>
  <si>
    <t>T01C3.6</t>
  </si>
  <si>
    <t>rps-16</t>
  </si>
  <si>
    <t>WBGene00004409</t>
  </si>
  <si>
    <t>Y37E3.7</t>
  </si>
  <si>
    <t>rla-1</t>
  </si>
  <si>
    <t>WBGene00045175</t>
  </si>
  <si>
    <t>C10C6.9</t>
  </si>
  <si>
    <t>WBGene00018811</t>
  </si>
  <si>
    <t>F54D11.1</t>
  </si>
  <si>
    <t>pmt-2</t>
  </si>
  <si>
    <t>WBGene00012768</t>
  </si>
  <si>
    <t>Y41E3.10</t>
  </si>
  <si>
    <t>eef-1B.2</t>
  </si>
  <si>
    <t>WBGene00018146</t>
  </si>
  <si>
    <t>F37C4.6</t>
  </si>
  <si>
    <t>WBGene00011155</t>
  </si>
  <si>
    <t>R09B3.2</t>
  </si>
  <si>
    <t>rbm-3.1</t>
  </si>
  <si>
    <t>WBGene00045265</t>
  </si>
  <si>
    <t>K10C2.8</t>
  </si>
  <si>
    <t>WBGene00003828</t>
  </si>
  <si>
    <t>C07B5.5</t>
  </si>
  <si>
    <t>nuc-1</t>
  </si>
  <si>
    <t>WBGene00010627</t>
  </si>
  <si>
    <t>K07C5.4</t>
  </si>
  <si>
    <t>nol-56</t>
  </si>
  <si>
    <t>WBGene00000776</t>
  </si>
  <si>
    <t>T03E6.7</t>
  </si>
  <si>
    <t>cpl-1</t>
  </si>
  <si>
    <t>WBGene00011397</t>
  </si>
  <si>
    <t>T03E6.8</t>
  </si>
  <si>
    <t>WBGene00045289</t>
  </si>
  <si>
    <t>C31C9.8</t>
  </si>
  <si>
    <t>fbxa-169</t>
  </si>
  <si>
    <t>WBGene00004442</t>
  </si>
  <si>
    <t>R11D1.8</t>
  </si>
  <si>
    <t>rpl-28</t>
  </si>
  <si>
    <t>WBGene00004498</t>
  </si>
  <si>
    <t>B0412.4</t>
  </si>
  <si>
    <t>rps-29</t>
  </si>
  <si>
    <t>WBGene00000673</t>
  </si>
  <si>
    <t>F14F7.1</t>
  </si>
  <si>
    <t>col-98</t>
  </si>
  <si>
    <t>WBGene00002064</t>
  </si>
  <si>
    <t>T05G5.10</t>
  </si>
  <si>
    <t>iff-1</t>
  </si>
  <si>
    <t>WBGene00013074</t>
  </si>
  <si>
    <t>Y51A2D.5</t>
  </si>
  <si>
    <t>hmit-1.2</t>
  </si>
  <si>
    <t>WBGene00014667</t>
  </si>
  <si>
    <t>C06A1.4</t>
  </si>
  <si>
    <t>WBGene00001692</t>
  </si>
  <si>
    <t>W05E7.1</t>
  </si>
  <si>
    <t>grd-3</t>
  </si>
  <si>
    <t>WBGene00019619</t>
  </si>
  <si>
    <t>K10C2.3</t>
  </si>
  <si>
    <t>asp-14</t>
  </si>
  <si>
    <t>WBGene00011487</t>
  </si>
  <si>
    <t>T05E12.6</t>
  </si>
  <si>
    <t>WBGene00016797</t>
  </si>
  <si>
    <t>C50A2.3</t>
  </si>
  <si>
    <t>WBGene00019961</t>
  </si>
  <si>
    <t>R08E5.1</t>
  </si>
  <si>
    <t>WBGene00010925</t>
  </si>
  <si>
    <t>M153.2</t>
  </si>
  <si>
    <t>mfsd-11</t>
  </si>
  <si>
    <t>WBGene00021427</t>
  </si>
  <si>
    <t>Y38F2AR.9</t>
  </si>
  <si>
    <t>sec-61.B</t>
  </si>
  <si>
    <t>WBGene00000460</t>
  </si>
  <si>
    <t>T26C11.7</t>
  </si>
  <si>
    <t>ceh-39</t>
  </si>
  <si>
    <t>WBGene00017105</t>
  </si>
  <si>
    <t>E02H9.7</t>
  </si>
  <si>
    <t>WBGene00020035</t>
  </si>
  <si>
    <t>R12E2.10</t>
  </si>
  <si>
    <t>egg-5</t>
  </si>
  <si>
    <t>WBGene00014003</t>
  </si>
  <si>
    <t>ZK593.3</t>
  </si>
  <si>
    <t>WBGene00044989</t>
  </si>
  <si>
    <t>Y37A1B.17</t>
  </si>
  <si>
    <t>dnbp-1</t>
  </si>
  <si>
    <t>WBGene00016644</t>
  </si>
  <si>
    <t>C44C1.5</t>
  </si>
  <si>
    <t>abhd-3.2</t>
  </si>
  <si>
    <t>WBGene00044481</t>
  </si>
  <si>
    <t>ZK185.5</t>
  </si>
  <si>
    <t>WBGene00001243</t>
  </si>
  <si>
    <t>F41H10.7</t>
  </si>
  <si>
    <t>elo-5</t>
  </si>
  <si>
    <t>WBGene00019846</t>
  </si>
  <si>
    <t>R03G5.5</t>
  </si>
  <si>
    <t>gpx-7</t>
  </si>
  <si>
    <t>WBGene00000444</t>
  </si>
  <si>
    <t>T26C11.6</t>
  </si>
  <si>
    <t>ceh-21</t>
  </si>
  <si>
    <t>WBGene00016872</t>
  </si>
  <si>
    <t>C52B11.3</t>
  </si>
  <si>
    <t>dop-4</t>
  </si>
  <si>
    <t>WBGene00000008</t>
  </si>
  <si>
    <t>F54D12.3</t>
  </si>
  <si>
    <t>aat-7</t>
  </si>
  <si>
    <t>WBGene00009495</t>
  </si>
  <si>
    <t>F36H1.10</t>
  </si>
  <si>
    <t>hrg-6</t>
  </si>
  <si>
    <t>WBGene00011668</t>
  </si>
  <si>
    <t>T09F5.9</t>
  </si>
  <si>
    <t>clec-47</t>
  </si>
  <si>
    <t>WBGene00016864</t>
  </si>
  <si>
    <t>C52A10.3</t>
  </si>
  <si>
    <t>WBGene00006930</t>
  </si>
  <si>
    <t>K07H8.6</t>
  </si>
  <si>
    <t>vit-6</t>
  </si>
  <si>
    <t>WBGene00012867</t>
  </si>
  <si>
    <t>Y45F10A.4</t>
  </si>
  <si>
    <t>seld-1</t>
  </si>
  <si>
    <t>WBGene00004062</t>
  </si>
  <si>
    <t>T10H9.5</t>
  </si>
  <si>
    <t>pmp-5</t>
  </si>
  <si>
    <t>WBGene00011812</t>
  </si>
  <si>
    <t>T16H12.2</t>
  </si>
  <si>
    <t>WBGene00017413</t>
  </si>
  <si>
    <t>F13A2.4</t>
  </si>
  <si>
    <t>WBGene00019225</t>
  </si>
  <si>
    <t>H22K11.2</t>
  </si>
  <si>
    <t>bgal-2</t>
  </si>
  <si>
    <t>WBGene00003956</t>
  </si>
  <si>
    <t>ZK112.1</t>
  </si>
  <si>
    <t>pcp-1</t>
  </si>
  <si>
    <t>WBGene00012211</t>
  </si>
  <si>
    <t>W02D9.5</t>
  </si>
  <si>
    <t>ssp-37</t>
  </si>
  <si>
    <t>WBGene00001702</t>
  </si>
  <si>
    <t>W05E7.3</t>
  </si>
  <si>
    <t>grd-13</t>
  </si>
  <si>
    <t>WBGene00194908</t>
  </si>
  <si>
    <t>F22F7.8</t>
  </si>
  <si>
    <t>WBGene00003585</t>
  </si>
  <si>
    <t>Y87G2A.14</t>
  </si>
  <si>
    <t>ndx-8</t>
  </si>
  <si>
    <t>WBGene00014064</t>
  </si>
  <si>
    <t>ZK673.10</t>
  </si>
  <si>
    <t>sdz-37</t>
  </si>
  <si>
    <t>WBGene00022508</t>
  </si>
  <si>
    <t>ZC53.1</t>
  </si>
  <si>
    <t>WBGene00008692</t>
  </si>
  <si>
    <t>F11C1.3</t>
  </si>
  <si>
    <t>scav-4</t>
  </si>
  <si>
    <t>WBGene00008634</t>
  </si>
  <si>
    <t>F10A3.4</t>
  </si>
  <si>
    <t>WBGene00009628</t>
  </si>
  <si>
    <t>F42D1.2</t>
  </si>
  <si>
    <t>tatn-1</t>
  </si>
  <si>
    <t>WBGene00000786</t>
  </si>
  <si>
    <t>C25B8.3</t>
  </si>
  <si>
    <t>cpr-6</t>
  </si>
  <si>
    <t>WBGene00017730</t>
  </si>
  <si>
    <t>F22H10.6</t>
  </si>
  <si>
    <t>WBGene00000707</t>
  </si>
  <si>
    <t>F52B11.4</t>
  </si>
  <si>
    <t>col-133</t>
  </si>
  <si>
    <t>WBGene00012445</t>
  </si>
  <si>
    <t>Y16B4A.2</t>
  </si>
  <si>
    <t>WBGene00003385</t>
  </si>
  <si>
    <t>W01A11.6</t>
  </si>
  <si>
    <t>moc-2</t>
  </si>
  <si>
    <t>WBGene00013986</t>
  </si>
  <si>
    <t>ZK512.7</t>
  </si>
  <si>
    <t>WBGene00001775</t>
  </si>
  <si>
    <t>Y53F4B.30</t>
  </si>
  <si>
    <t>gst-27</t>
  </si>
  <si>
    <t>WBGene00019653</t>
  </si>
  <si>
    <t>K11G9.2</t>
  </si>
  <si>
    <t>cest-31</t>
  </si>
  <si>
    <t>WBGene00000139</t>
  </si>
  <si>
    <t>F25C8.2</t>
  </si>
  <si>
    <t>amx-3</t>
  </si>
  <si>
    <t>WBGene00022584</t>
  </si>
  <si>
    <t>ZC266.1</t>
  </si>
  <si>
    <t>WBGene00016658</t>
  </si>
  <si>
    <t>C45B2.1</t>
  </si>
  <si>
    <t>WBGene00018433</t>
  </si>
  <si>
    <t>F45C12.2</t>
  </si>
  <si>
    <t>ceh-82</t>
  </si>
  <si>
    <t>WBGene00000753</t>
  </si>
  <si>
    <t>C44C10.1</t>
  </si>
  <si>
    <t>col-180</t>
  </si>
  <si>
    <t>WBGene00011076</t>
  </si>
  <si>
    <t>R07B1.3</t>
  </si>
  <si>
    <t>scav-5</t>
  </si>
  <si>
    <t>WBGene00020237</t>
  </si>
  <si>
    <t>T05B4.3</t>
  </si>
  <si>
    <t>phat-4</t>
  </si>
  <si>
    <t>WBGene00009777</t>
  </si>
  <si>
    <t>F46C3.2</t>
  </si>
  <si>
    <t>WBGene00194769</t>
  </si>
  <si>
    <t>Y32B12C.5</t>
  </si>
  <si>
    <t>WBGene00003093</t>
  </si>
  <si>
    <t>F58B3.1</t>
  </si>
  <si>
    <t>lys-4</t>
  </si>
  <si>
    <t>WBGene00000703</t>
  </si>
  <si>
    <t>M18.1</t>
  </si>
  <si>
    <t>col-129</t>
  </si>
  <si>
    <t>WBGene00006928</t>
  </si>
  <si>
    <t>F59D8.2</t>
  </si>
  <si>
    <t>vit-4</t>
  </si>
  <si>
    <t>WBGene00014061</t>
  </si>
  <si>
    <t>ZK673.5</t>
  </si>
  <si>
    <t>WBGene00045013</t>
  </si>
  <si>
    <t>F08A7.1</t>
  </si>
  <si>
    <t>WBGene00014242</t>
  </si>
  <si>
    <t>ZK1251.7</t>
  </si>
  <si>
    <t>sdz-36</t>
  </si>
  <si>
    <t>WBGene00021713</t>
  </si>
  <si>
    <t>Y49F6A.5</t>
  </si>
  <si>
    <t>WBGene00000785</t>
  </si>
  <si>
    <t>W07B8.5</t>
  </si>
  <si>
    <t>cpr-5</t>
  </si>
  <si>
    <t>WBGene00017934</t>
  </si>
  <si>
    <t>F30B5.4</t>
  </si>
  <si>
    <t>osgn-1</t>
  </si>
  <si>
    <t>WBGene00012634</t>
  </si>
  <si>
    <t>Y38H6C.23</t>
  </si>
  <si>
    <t>WBGene00000009</t>
  </si>
  <si>
    <t>F28F9.4</t>
  </si>
  <si>
    <t>aat-8</t>
  </si>
  <si>
    <t>WBGene00006926</t>
  </si>
  <si>
    <t>C42D8.2</t>
  </si>
  <si>
    <t>vit-2</t>
  </si>
  <si>
    <t>WBGene00008596</t>
  </si>
  <si>
    <t>F08H9.8</t>
  </si>
  <si>
    <t>clec-54</t>
  </si>
  <si>
    <t>WBGene00043980</t>
  </si>
  <si>
    <t>F11D5.7</t>
  </si>
  <si>
    <t>WBGene00001912</t>
  </si>
  <si>
    <t>K03A1.6</t>
  </si>
  <si>
    <t>his-38</t>
  </si>
  <si>
    <t>WBGene00000722</t>
  </si>
  <si>
    <t>B0024.1</t>
  </si>
  <si>
    <t>col-149</t>
  </si>
  <si>
    <t>WBGene00000657</t>
  </si>
  <si>
    <t>F38A3.1</t>
  </si>
  <si>
    <t>col-81</t>
  </si>
  <si>
    <t>WBGene00008595</t>
  </si>
  <si>
    <t>F08H9.7</t>
  </si>
  <si>
    <t>clec-56</t>
  </si>
  <si>
    <t>WBGene00012330</t>
  </si>
  <si>
    <t>W07G1.3</t>
  </si>
  <si>
    <t>zip-3</t>
  </si>
  <si>
    <t>WBGene00020393</t>
  </si>
  <si>
    <t>T10B5.7</t>
  </si>
  <si>
    <t>WBGene00008097</t>
  </si>
  <si>
    <t>C44H9.1</t>
  </si>
  <si>
    <t>ugt-15</t>
  </si>
  <si>
    <t>WBGene00020191</t>
  </si>
  <si>
    <t>T03F1.10</t>
  </si>
  <si>
    <t>clec-53</t>
  </si>
  <si>
    <t>WBGene00001767</t>
  </si>
  <si>
    <t>F37B1.8</t>
  </si>
  <si>
    <t>gst-19</t>
  </si>
  <si>
    <t>WBGene00012325</t>
  </si>
  <si>
    <t>W07A12.8</t>
  </si>
  <si>
    <t>WBGene00006929</t>
  </si>
  <si>
    <t>C04F6.1</t>
  </si>
  <si>
    <t>vit-5</t>
  </si>
  <si>
    <t>WBGene00019322</t>
  </si>
  <si>
    <t>K02F2.2</t>
  </si>
  <si>
    <t>ahcy-1</t>
  </si>
  <si>
    <t>WBGene00003474</t>
  </si>
  <si>
    <t>T08G5.10</t>
  </si>
  <si>
    <t>mtl-2</t>
  </si>
  <si>
    <t>WBGene00000732</t>
  </si>
  <si>
    <t>F57B1.3</t>
  </si>
  <si>
    <t>col-159</t>
  </si>
  <si>
    <t>WBGene00009069</t>
  </si>
  <si>
    <t>F23A7.4</t>
  </si>
  <si>
    <t>WBGene00017881</t>
  </si>
  <si>
    <t>F28A12.4</t>
  </si>
  <si>
    <t>asp-13</t>
  </si>
  <si>
    <t>WBGene00012615</t>
  </si>
  <si>
    <t>Y38H6C.1</t>
  </si>
  <si>
    <t>dct-16</t>
  </si>
  <si>
    <t>WBGene00008560</t>
  </si>
  <si>
    <t>F07H5.9</t>
  </si>
  <si>
    <t>pho-13</t>
  </si>
  <si>
    <t>WBGene00000525</t>
  </si>
  <si>
    <t>T05A10.2</t>
  </si>
  <si>
    <t>clc-4</t>
  </si>
  <si>
    <t>WBGene00023271</t>
  </si>
  <si>
    <t>F19G12.t1</t>
  </si>
  <si>
    <t>WBGene00010769</t>
  </si>
  <si>
    <t>K11D2.2</t>
  </si>
  <si>
    <t>asah-1</t>
  </si>
  <si>
    <t>WBGene00016274</t>
  </si>
  <si>
    <t>C30G12.2</t>
  </si>
  <si>
    <t>WBGene00000784</t>
  </si>
  <si>
    <t>F44C4.3</t>
  </si>
  <si>
    <t>cpr-4</t>
  </si>
  <si>
    <t>WBGene00008593</t>
  </si>
  <si>
    <t>F08H9.5</t>
  </si>
  <si>
    <t>clec-227</t>
  </si>
  <si>
    <t>WBGene00044502</t>
  </si>
  <si>
    <t>C46G7.5</t>
  </si>
  <si>
    <t>WBGene00044638</t>
  </si>
  <si>
    <t>F23A7.8</t>
  </si>
  <si>
    <t>WBGene00019495</t>
  </si>
  <si>
    <t>K07E8.3</t>
  </si>
  <si>
    <t>sdz-24</t>
  </si>
  <si>
    <t>WBGene00006925</t>
  </si>
  <si>
    <t>K09F5.2</t>
  </si>
  <si>
    <t>vit-1</t>
  </si>
  <si>
    <t>WBGene00018885</t>
  </si>
  <si>
    <t>F55E10.6</t>
  </si>
  <si>
    <t>drd-5</t>
  </si>
  <si>
    <t>WBGene00006927</t>
  </si>
  <si>
    <t>F59D8.1</t>
  </si>
  <si>
    <t>vit-3</t>
  </si>
  <si>
    <t>WBGene00008042</t>
  </si>
  <si>
    <t>C40H1.7</t>
  </si>
  <si>
    <t>WBGene00007728</t>
  </si>
  <si>
    <t>C25F9.9</t>
  </si>
  <si>
    <t>WBGene00003704</t>
  </si>
  <si>
    <t>Y45G5AM.1</t>
  </si>
  <si>
    <t>nhr-114</t>
  </si>
  <si>
    <t>WBGene00008799</t>
  </si>
  <si>
    <t>F14E5.1</t>
  </si>
  <si>
    <t>fdgt-2</t>
  </si>
  <si>
    <t>WBGene00008451</t>
  </si>
  <si>
    <t>E01G6.3</t>
  </si>
  <si>
    <t>cest-3</t>
  </si>
  <si>
    <t>WBGene00003095</t>
  </si>
  <si>
    <t>F58B3.3</t>
  </si>
  <si>
    <t>lys-6</t>
  </si>
  <si>
    <t>WBGene00044279</t>
  </si>
  <si>
    <t>T24A6.21</t>
  </si>
  <si>
    <t>grl-32</t>
  </si>
  <si>
    <t>WBGene00022156</t>
  </si>
  <si>
    <t>Y71G12B.18</t>
  </si>
  <si>
    <t>WBGene00007963</t>
  </si>
  <si>
    <t>C36A4.1</t>
  </si>
  <si>
    <t>cyp-25A1</t>
  </si>
  <si>
    <t>WBGene00010578</t>
  </si>
  <si>
    <t>K04H8.3</t>
  </si>
  <si>
    <t>WBGene00007331</t>
  </si>
  <si>
    <t>C05C10.4</t>
  </si>
  <si>
    <t>pho-11</t>
  </si>
  <si>
    <t>WBGene00021772</t>
  </si>
  <si>
    <t>Y51H7BM.1</t>
  </si>
  <si>
    <t>math-45</t>
  </si>
  <si>
    <t>WBGene00020516</t>
  </si>
  <si>
    <t>T15B7.1</t>
  </si>
  <si>
    <t>WBGene00011671</t>
  </si>
  <si>
    <t>T10B9.1</t>
  </si>
  <si>
    <t>cyp-13A4</t>
  </si>
  <si>
    <t>WBGene00020016</t>
  </si>
  <si>
    <t>R11G11.14</t>
  </si>
  <si>
    <t>lipl-3</t>
  </si>
  <si>
    <t>WBGene00019654</t>
  </si>
  <si>
    <t>K11G9.3</t>
  </si>
  <si>
    <t>cest-28</t>
  </si>
  <si>
    <t>WBGene00017714</t>
  </si>
  <si>
    <t>F22F1.2</t>
  </si>
  <si>
    <t>WBGene00189956</t>
  </si>
  <si>
    <t>Y34F4.6</t>
  </si>
  <si>
    <t>WBGene00011166</t>
  </si>
  <si>
    <t>R09D1.10</t>
  </si>
  <si>
    <t>chil-22</t>
  </si>
  <si>
    <t>WBGene00010034</t>
  </si>
  <si>
    <t>F54B11.11</t>
  </si>
  <si>
    <t>WBGene00006636</t>
  </si>
  <si>
    <t>T14B4.4</t>
  </si>
  <si>
    <t>tsp-10</t>
  </si>
  <si>
    <t>WBGene00000710</t>
  </si>
  <si>
    <t>Y51H4A.9</t>
  </si>
  <si>
    <t>col-137</t>
  </si>
  <si>
    <t>WBGene00004622</t>
  </si>
  <si>
    <t>F31C3.9</t>
  </si>
  <si>
    <t>rrn-3.1</t>
  </si>
  <si>
    <t>WBGene00004512</t>
  </si>
  <si>
    <t>F31C3.7</t>
  </si>
  <si>
    <t>rrn-1.1</t>
  </si>
  <si>
    <t>WBGene00004677</t>
  </si>
  <si>
    <t>F31C3.10</t>
  </si>
  <si>
    <t>rrn-3.56</t>
  </si>
  <si>
    <t>WBGene00019963</t>
  </si>
  <si>
    <t>R08E5.3</t>
  </si>
  <si>
    <t>rips-1</t>
  </si>
  <si>
    <t>WBGene00195164</t>
  </si>
  <si>
    <t>K12B6.11</t>
  </si>
  <si>
    <t>WBGene00021337</t>
  </si>
  <si>
    <t>Y34F4.2</t>
  </si>
  <si>
    <t>WBGene00011046</t>
  </si>
  <si>
    <t>R05H10.7</t>
  </si>
  <si>
    <t>WBGene00004567</t>
  </si>
  <si>
    <t>F31C3.11</t>
  </si>
  <si>
    <t>rrn-2.1</t>
  </si>
  <si>
    <t>WBGene00195017</t>
  </si>
  <si>
    <t>R144.15</t>
  </si>
  <si>
    <t>srpr-2.2</t>
  </si>
  <si>
    <t>WBGene00019449</t>
  </si>
  <si>
    <t>K06H6.1</t>
  </si>
  <si>
    <t>WBGene00017691</t>
  </si>
  <si>
    <t>F22A3.6</t>
  </si>
  <si>
    <t>ilys-5</t>
  </si>
  <si>
    <t>WBGene00015760</t>
  </si>
  <si>
    <t>C14C6.6</t>
  </si>
  <si>
    <t>WBGene00010166</t>
  </si>
  <si>
    <t>F56H6.5</t>
  </si>
  <si>
    <t>gmd-2</t>
  </si>
  <si>
    <t>WBGene00019450</t>
  </si>
  <si>
    <t>K06H6.2</t>
  </si>
  <si>
    <t>WBGene00003094</t>
  </si>
  <si>
    <t>F58B3.2</t>
  </si>
  <si>
    <t>lys-5</t>
  </si>
  <si>
    <t>WBGene00013007</t>
  </si>
  <si>
    <t>Y48E1B.8</t>
  </si>
  <si>
    <t>Gene ID</t>
  </si>
  <si>
    <t>Base mean</t>
  </si>
  <si>
    <t>StdErr</t>
  </si>
  <si>
    <t>Wald-stats</t>
  </si>
  <si>
    <t>p-value</t>
  </si>
  <si>
    <t>p-adj</t>
  </si>
  <si>
    <r>
      <t>This table includes data of genes upregulated (more than 2 fold) or downregulated (more than 2 fold) in</t>
    </r>
    <r>
      <rPr>
        <b/>
        <i/>
        <sz val="14"/>
        <color theme="1"/>
        <rFont val="Arial"/>
        <family val="2"/>
      </rPr>
      <t xml:space="preserve"> cmtr-1(jsn21);clec-60p::gfp</t>
    </r>
    <r>
      <rPr>
        <b/>
        <sz val="14"/>
        <color theme="1"/>
        <rFont val="Arial"/>
        <family val="2"/>
      </rPr>
      <t xml:space="preserve"> versus </t>
    </r>
    <r>
      <rPr>
        <b/>
        <i/>
        <sz val="14"/>
        <color theme="1"/>
        <rFont val="Arial"/>
        <family val="2"/>
      </rPr>
      <t>clec-60p::gfp</t>
    </r>
    <r>
      <rPr>
        <b/>
        <sz val="14"/>
        <color theme="1"/>
        <rFont val="Arial"/>
        <family val="2"/>
      </rPr>
      <t xml:space="preserve"> (control) on </t>
    </r>
    <r>
      <rPr>
        <b/>
        <i/>
        <sz val="14"/>
        <color theme="1"/>
        <rFont val="Arial"/>
        <family val="2"/>
      </rPr>
      <t>E. coli</t>
    </r>
    <r>
      <rPr>
        <b/>
        <sz val="14"/>
        <color theme="1"/>
        <rFont val="Arial"/>
        <family val="2"/>
      </rPr>
      <t xml:space="preserve"> OP50.
Only genes with p&lt;0.01 are included.</t>
    </r>
  </si>
  <si>
    <r>
      <rPr>
        <b/>
        <i/>
        <sz val="10"/>
        <color theme="1"/>
        <rFont val="Arial"/>
        <family val="2"/>
      </rPr>
      <t>clec-60p::gfp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clec-60p::gfp</t>
    </r>
    <r>
      <rPr>
        <b/>
        <sz val="10"/>
        <color theme="1"/>
        <rFont val="Arial"/>
        <family val="2"/>
      </rPr>
      <t>_2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clec-60p::gfp</t>
    </r>
    <r>
      <rPr>
        <b/>
        <sz val="10"/>
        <color theme="1"/>
        <rFont val="Arial"/>
        <family val="2"/>
      </rPr>
      <t>_3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cmtr-1(jsn21);clec-60p::gfp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cmtr-1(jsn21);clec-60p::gfp</t>
    </r>
    <r>
      <rPr>
        <b/>
        <sz val="10"/>
        <color theme="1"/>
        <rFont val="Arial"/>
        <family val="2"/>
      </rPr>
      <t>_2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cmtr-1(jsn21);clec-60p::gfp</t>
    </r>
    <r>
      <rPr>
        <b/>
        <sz val="10"/>
        <color theme="1"/>
        <rFont val="Arial"/>
        <family val="2"/>
      </rPr>
      <t>_3</t>
    </r>
    <r>
      <rPr>
        <sz val="12"/>
        <color theme="1"/>
        <rFont val="Aptos Narrow"/>
        <family val="2"/>
        <scheme val="minor"/>
      </rPr>
      <t/>
    </r>
  </si>
  <si>
    <r>
      <t>Fold change (</t>
    </r>
    <r>
      <rPr>
        <b/>
        <i/>
        <sz val="10"/>
        <color theme="1"/>
        <rFont val="Arial"/>
        <family val="2"/>
      </rPr>
      <t>cmtr-1(jsn21);clec-60p::gfp</t>
    </r>
    <r>
      <rPr>
        <b/>
        <sz val="10"/>
        <color theme="1"/>
        <rFont val="Arial"/>
        <family val="2"/>
      </rPr>
      <t>/</t>
    </r>
    <r>
      <rPr>
        <b/>
        <i/>
        <sz val="10"/>
        <color theme="1"/>
        <rFont val="Arial"/>
        <family val="2"/>
      </rPr>
      <t>clec-60p::gfp</t>
    </r>
    <r>
      <rPr>
        <b/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2C3143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2" fillId="0" borderId="0" xfId="1"/>
    <xf numFmtId="0" fontId="3" fillId="0" borderId="0" xfId="1" applyFont="1" applyAlignment="1">
      <alignment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776FDCD9-2BD2-464C-AF69-2396085EAE7C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1" Type="http://schemas.openxmlformats.org/officeDocument/2006/relationships/hyperlink" Target="/caenorhabditis_elegans_prjna13758/Gene/Summary?g=WBGene00015167" TargetMode="External"/><Relationship Id="rId170" Type="http://schemas.openxmlformats.org/officeDocument/2006/relationships/hyperlink" Target="/caenorhabditis_elegans_prjna13758/Gene/Summary?g=WBGene00194803" TargetMode="External"/><Relationship Id="rId268" Type="http://schemas.openxmlformats.org/officeDocument/2006/relationships/hyperlink" Target="/caenorhabditis_elegans_prjna13758/Gene/Summary?g=WBGene00006366" TargetMode="External"/><Relationship Id="rId475" Type="http://schemas.openxmlformats.org/officeDocument/2006/relationships/hyperlink" Target="/caenorhabditis_elegans_prjna13758/Gene/Summary?g=WBGene00000443" TargetMode="External"/><Relationship Id="rId682" Type="http://schemas.openxmlformats.org/officeDocument/2006/relationships/hyperlink" Target="/caenorhabditis_elegans_prjna13758/Gene/Summary?g=WBGene00019273" TargetMode="External"/><Relationship Id="rId128" Type="http://schemas.openxmlformats.org/officeDocument/2006/relationships/hyperlink" Target="/caenorhabditis_elegans_prjna13758/Gene/Summary?g=WBGene00015796" TargetMode="External"/><Relationship Id="rId335" Type="http://schemas.openxmlformats.org/officeDocument/2006/relationships/hyperlink" Target="/caenorhabditis_elegans_prjna13758/Gene/Summary?g=WBGene00008439" TargetMode="External"/><Relationship Id="rId542" Type="http://schemas.openxmlformats.org/officeDocument/2006/relationships/hyperlink" Target="/caenorhabditis_elegans_prjna13758/Gene/Summary?g=WBGene00044362" TargetMode="External"/><Relationship Id="rId987" Type="http://schemas.openxmlformats.org/officeDocument/2006/relationships/hyperlink" Target="/caenorhabditis_elegans_prjna13758/Gene/Summary?g=WBGene00012282" TargetMode="External"/><Relationship Id="rId1172" Type="http://schemas.openxmlformats.org/officeDocument/2006/relationships/hyperlink" Target="/caenorhabditis_elegans_prjna13758/Gene/Summary?g=WBGene00013845" TargetMode="External"/><Relationship Id="rId402" Type="http://schemas.openxmlformats.org/officeDocument/2006/relationships/hyperlink" Target="/caenorhabditis_elegans_prjna13758/Gene/Summary?g=WBGene00044479" TargetMode="External"/><Relationship Id="rId847" Type="http://schemas.openxmlformats.org/officeDocument/2006/relationships/hyperlink" Target="/caenorhabditis_elegans_prjna13758/Gene/Summary?g=WBGene00011479" TargetMode="External"/><Relationship Id="rId1032" Type="http://schemas.openxmlformats.org/officeDocument/2006/relationships/hyperlink" Target="/caenorhabditis_elegans_prjna13758/Gene/Summary?g=WBGene00012605" TargetMode="External"/><Relationship Id="rId707" Type="http://schemas.openxmlformats.org/officeDocument/2006/relationships/hyperlink" Target="/caenorhabditis_elegans_prjna13758/Gene/Summary?g=WBGene00019436" TargetMode="External"/><Relationship Id="rId914" Type="http://schemas.openxmlformats.org/officeDocument/2006/relationships/hyperlink" Target="/caenorhabditis_elegans_prjna13758/Gene/Summary?g=WBGene00020611" TargetMode="External"/><Relationship Id="rId43" Type="http://schemas.openxmlformats.org/officeDocument/2006/relationships/hyperlink" Target="/caenorhabditis_elegans_prjna13758/Gene/Summary?g=WBGene00015332" TargetMode="External"/><Relationship Id="rId192" Type="http://schemas.openxmlformats.org/officeDocument/2006/relationships/hyperlink" Target="/caenorhabditis_elegans_prjna13758/Gene/Summary?g=WBGene00016237" TargetMode="External"/><Relationship Id="rId497" Type="http://schemas.openxmlformats.org/officeDocument/2006/relationships/hyperlink" Target="/caenorhabditis_elegans_prjna13758/Gene/Summary?g=WBGene00018062" TargetMode="External"/><Relationship Id="rId357" Type="http://schemas.openxmlformats.org/officeDocument/2006/relationships/hyperlink" Target="/caenorhabditis_elegans_prjna13758/Gene/Summary?g=WBGene00008579" TargetMode="External"/><Relationship Id="rId1194" Type="http://schemas.openxmlformats.org/officeDocument/2006/relationships/hyperlink" Target="/caenorhabditis_elegans_prjna13758/Gene/Summary?g=WBGene00013962" TargetMode="External"/><Relationship Id="rId217" Type="http://schemas.openxmlformats.org/officeDocument/2006/relationships/hyperlink" Target="/caenorhabditis_elegans_prjna13758/Gene/Summary?g=WBGene00003143" TargetMode="External"/><Relationship Id="rId564" Type="http://schemas.openxmlformats.org/officeDocument/2006/relationships/hyperlink" Target="/caenorhabditis_elegans_prjna13758/Gene/Summary?g=WBGene00001122" TargetMode="External"/><Relationship Id="rId771" Type="http://schemas.openxmlformats.org/officeDocument/2006/relationships/hyperlink" Target="/caenorhabditis_elegans_prjna13758/Gene/Summary?g=WBGene00010893" TargetMode="External"/><Relationship Id="rId869" Type="http://schemas.openxmlformats.org/officeDocument/2006/relationships/hyperlink" Target="/caenorhabditis_elegans_prjna13758/Gene/Summary?g=WBGene00023408" TargetMode="External"/><Relationship Id="rId424" Type="http://schemas.openxmlformats.org/officeDocument/2006/relationships/hyperlink" Target="/caenorhabditis_elegans_prjna13758/Gene/Summary?g=WBGene00002222" TargetMode="External"/><Relationship Id="rId631" Type="http://schemas.openxmlformats.org/officeDocument/2006/relationships/hyperlink" Target="/caenorhabditis_elegans_prjna13758/Gene/Summary?g=WBGene00018946" TargetMode="External"/><Relationship Id="rId729" Type="http://schemas.openxmlformats.org/officeDocument/2006/relationships/hyperlink" Target="/caenorhabditis_elegans_prjna13758/Gene/Summary?g=WBGene00019565" TargetMode="External"/><Relationship Id="rId1054" Type="http://schemas.openxmlformats.org/officeDocument/2006/relationships/hyperlink" Target="/caenorhabditis_elegans_prjna13758/Gene/Summary?g=WBGene00012778" TargetMode="External"/><Relationship Id="rId936" Type="http://schemas.openxmlformats.org/officeDocument/2006/relationships/hyperlink" Target="/caenorhabditis_elegans_prjna13758/Gene/Summary?g=WBGene00006580" TargetMode="External"/><Relationship Id="rId1121" Type="http://schemas.openxmlformats.org/officeDocument/2006/relationships/hyperlink" Target="/caenorhabditis_elegans_prjna13758/Gene/Summary?g=WBGene00044207" TargetMode="External"/><Relationship Id="rId65" Type="http://schemas.openxmlformats.org/officeDocument/2006/relationships/hyperlink" Target="/caenorhabditis_elegans_prjna13758/Gene/Summary?g=WBGene00002881" TargetMode="External"/><Relationship Id="rId281" Type="http://schemas.openxmlformats.org/officeDocument/2006/relationships/hyperlink" Target="/caenorhabditis_elegans_prjna13758/Gene/Summary?g=WBGene00008213" TargetMode="External"/><Relationship Id="rId141" Type="http://schemas.openxmlformats.org/officeDocument/2006/relationships/hyperlink" Target="/caenorhabditis_elegans_prjna13758/Gene/Summary?g=WBGene00015910" TargetMode="External"/><Relationship Id="rId379" Type="http://schemas.openxmlformats.org/officeDocument/2006/relationships/hyperlink" Target="/caenorhabditis_elegans_prjna13758/Gene/Summary?g=WBGene00008680" TargetMode="External"/><Relationship Id="rId586" Type="http://schemas.openxmlformats.org/officeDocument/2006/relationships/hyperlink" Target="/caenorhabditis_elegans_prjna13758/Gene/Summary?g=WBGene00018614" TargetMode="External"/><Relationship Id="rId793" Type="http://schemas.openxmlformats.org/officeDocument/2006/relationships/hyperlink" Target="/caenorhabditis_elegans_prjna13758/Gene/Summary?g=WBGene00002270" TargetMode="External"/><Relationship Id="rId7" Type="http://schemas.openxmlformats.org/officeDocument/2006/relationships/hyperlink" Target="/caenorhabditis_elegans_prjna13758/Gene/Summary?g=WBGene00003768" TargetMode="External"/><Relationship Id="rId239" Type="http://schemas.openxmlformats.org/officeDocument/2006/relationships/hyperlink" Target="/caenorhabditis_elegans_prjna13758/Gene/Summary?g=WBGene00007989" TargetMode="External"/><Relationship Id="rId446" Type="http://schemas.openxmlformats.org/officeDocument/2006/relationships/hyperlink" Target="/caenorhabditis_elegans_prjna13758/Gene/Summary?g=WBGene00017737" TargetMode="External"/><Relationship Id="rId653" Type="http://schemas.openxmlformats.org/officeDocument/2006/relationships/hyperlink" Target="/caenorhabditis_elegans_prjna13758/Gene/Summary?g=WBGene00019101" TargetMode="External"/><Relationship Id="rId1076" Type="http://schemas.openxmlformats.org/officeDocument/2006/relationships/hyperlink" Target="/caenorhabditis_elegans_prjna13758/Gene/Summary?g=WBGene00013042" TargetMode="External"/><Relationship Id="rId306" Type="http://schemas.openxmlformats.org/officeDocument/2006/relationships/hyperlink" Target="/caenorhabditis_elegans_prjna13758/Gene/Summary?g=WBGene00006852" TargetMode="External"/><Relationship Id="rId860" Type="http://schemas.openxmlformats.org/officeDocument/2006/relationships/hyperlink" Target="/caenorhabditis_elegans_prjna13758/Gene/Summary?g=WBGene00003165" TargetMode="External"/><Relationship Id="rId958" Type="http://schemas.openxmlformats.org/officeDocument/2006/relationships/hyperlink" Target="/caenorhabditis_elegans_prjna13758/Gene/Summary?g=WBGene00020881" TargetMode="External"/><Relationship Id="rId1143" Type="http://schemas.openxmlformats.org/officeDocument/2006/relationships/hyperlink" Target="/caenorhabditis_elegans_prjna13758/Gene/Summary?g=WBGene00195150" TargetMode="External"/><Relationship Id="rId87" Type="http://schemas.openxmlformats.org/officeDocument/2006/relationships/hyperlink" Target="/caenorhabditis_elegans_prjna13758/Gene/Summary?g=WBGene00015573" TargetMode="External"/><Relationship Id="rId513" Type="http://schemas.openxmlformats.org/officeDocument/2006/relationships/hyperlink" Target="/caenorhabditis_elegans_prjna13758/Gene/Summary?g=WBGene00018194" TargetMode="External"/><Relationship Id="rId720" Type="http://schemas.openxmlformats.org/officeDocument/2006/relationships/hyperlink" Target="/caenorhabditis_elegans_prjna13758/Gene/Summary?g=WBGene00010658" TargetMode="External"/><Relationship Id="rId818" Type="http://schemas.openxmlformats.org/officeDocument/2006/relationships/hyperlink" Target="/caenorhabditis_elegans_prjna13758/Gene/Summary?g=WBGene00020011" TargetMode="External"/><Relationship Id="rId1003" Type="http://schemas.openxmlformats.org/officeDocument/2006/relationships/hyperlink" Target="/caenorhabditis_elegans_prjna13758/Gene/Summary?g=WBGene00022441" TargetMode="External"/><Relationship Id="rId1210" Type="http://schemas.openxmlformats.org/officeDocument/2006/relationships/hyperlink" Target="/caenorhabditis_elegans_prjna13758/Gene/Summary?g=WBGene00022816" TargetMode="External"/><Relationship Id="rId14" Type="http://schemas.openxmlformats.org/officeDocument/2006/relationships/hyperlink" Target="/caenorhabditis_elegans_prjna13758/Gene/Summary?g=WBGene00007132" TargetMode="External"/><Relationship Id="rId163" Type="http://schemas.openxmlformats.org/officeDocument/2006/relationships/hyperlink" Target="/caenorhabditis_elegans_prjna13758/Gene/Summary?g=WBGene00003710" TargetMode="External"/><Relationship Id="rId370" Type="http://schemas.openxmlformats.org/officeDocument/2006/relationships/hyperlink" Target="/caenorhabditis_elegans_prjna13758/Gene/Summary?g=WBGene00007056" TargetMode="External"/><Relationship Id="rId230" Type="http://schemas.openxmlformats.org/officeDocument/2006/relationships/hyperlink" Target="/caenorhabditis_elegans_prjna13758/Gene/Summary?g=WBGene00044073" TargetMode="External"/><Relationship Id="rId468" Type="http://schemas.openxmlformats.org/officeDocument/2006/relationships/hyperlink" Target="/caenorhabditis_elegans_prjna13758/Gene/Summary?g=WBGene00000685" TargetMode="External"/><Relationship Id="rId675" Type="http://schemas.openxmlformats.org/officeDocument/2006/relationships/hyperlink" Target="/caenorhabditis_elegans_prjna13758/Gene/Summary?g=WBGene00019237" TargetMode="External"/><Relationship Id="rId882" Type="http://schemas.openxmlformats.org/officeDocument/2006/relationships/hyperlink" Target="/caenorhabditis_elegans_prjna13758/Gene/Summary?g=WBGene00020444" TargetMode="External"/><Relationship Id="rId1098" Type="http://schemas.openxmlformats.org/officeDocument/2006/relationships/hyperlink" Target="/caenorhabditis_elegans_prjna13758/Gene/Summary?g=WBGene00044492" TargetMode="External"/><Relationship Id="rId328" Type="http://schemas.openxmlformats.org/officeDocument/2006/relationships/hyperlink" Target="/caenorhabditis_elegans_prjna13758/Gene/Summary?g=WBGene00006844" TargetMode="External"/><Relationship Id="rId535" Type="http://schemas.openxmlformats.org/officeDocument/2006/relationships/hyperlink" Target="/caenorhabditis_elegans_prjna13758/Gene/Summary?g=WBGene00003593" TargetMode="External"/><Relationship Id="rId742" Type="http://schemas.openxmlformats.org/officeDocument/2006/relationships/hyperlink" Target="/caenorhabditis_elegans_prjna13758/Gene/Summary?g=WBGene00010754" TargetMode="External"/><Relationship Id="rId1165" Type="http://schemas.openxmlformats.org/officeDocument/2006/relationships/hyperlink" Target="/caenorhabditis_elegans_prjna13758/Gene/Summary?g=WBGene00006663" TargetMode="External"/><Relationship Id="rId602" Type="http://schemas.openxmlformats.org/officeDocument/2006/relationships/hyperlink" Target="/caenorhabditis_elegans_prjna13758/Gene/Summary?g=WBGene00018730" TargetMode="External"/><Relationship Id="rId1025" Type="http://schemas.openxmlformats.org/officeDocument/2006/relationships/hyperlink" Target="/caenorhabditis_elegans_prjna13758/Gene/Summary?g=WBGene00012554" TargetMode="External"/><Relationship Id="rId907" Type="http://schemas.openxmlformats.org/officeDocument/2006/relationships/hyperlink" Target="/caenorhabditis_elegans_prjna13758/Gene/Summary?g=WBGene00020591" TargetMode="External"/><Relationship Id="rId36" Type="http://schemas.openxmlformats.org/officeDocument/2006/relationships/hyperlink" Target="/caenorhabditis_elegans_prjna13758/Gene/Summary?g=WBGene00001091" TargetMode="External"/><Relationship Id="rId185" Type="http://schemas.openxmlformats.org/officeDocument/2006/relationships/hyperlink" Target="/caenorhabditis_elegans_prjna13758/Gene/Summary?g=WBGene00006777" TargetMode="External"/><Relationship Id="rId392" Type="http://schemas.openxmlformats.org/officeDocument/2006/relationships/hyperlink" Target="/caenorhabditis_elegans_prjna13758/Gene/Summary?g=WBGene00017467" TargetMode="External"/><Relationship Id="rId697" Type="http://schemas.openxmlformats.org/officeDocument/2006/relationships/hyperlink" Target="/caenorhabditis_elegans_prjna13758/Gene/Summary?g=WBGene00010545" TargetMode="External"/><Relationship Id="rId252" Type="http://schemas.openxmlformats.org/officeDocument/2006/relationships/hyperlink" Target="/caenorhabditis_elegans_prjna13758/Gene/Summary?g=WBGene00003377" TargetMode="External"/><Relationship Id="rId1187" Type="http://schemas.openxmlformats.org/officeDocument/2006/relationships/hyperlink" Target="/caenorhabditis_elegans_prjna13758/Gene/Summary?g=WBGene00022887" TargetMode="External"/><Relationship Id="rId112" Type="http://schemas.openxmlformats.org/officeDocument/2006/relationships/hyperlink" Target="/caenorhabditis_elegans_prjna13758/Gene/Summary?g=WBGene00007507" TargetMode="External"/><Relationship Id="rId557" Type="http://schemas.openxmlformats.org/officeDocument/2006/relationships/hyperlink" Target="/caenorhabditis_elegans_prjna13758/Gene/Summary?g=WBGene00009743" TargetMode="External"/><Relationship Id="rId764" Type="http://schemas.openxmlformats.org/officeDocument/2006/relationships/hyperlink" Target="/caenorhabditis_elegans_prjna13758/Gene/Summary?g=WBGene00019751" TargetMode="External"/><Relationship Id="rId971" Type="http://schemas.openxmlformats.org/officeDocument/2006/relationships/hyperlink" Target="/caenorhabditis_elegans_prjna13758/Gene/Summary?g=WBGene00012163" TargetMode="External"/><Relationship Id="rId417" Type="http://schemas.openxmlformats.org/officeDocument/2006/relationships/hyperlink" Target="/caenorhabditis_elegans_prjna13758/Gene/Summary?g=WBGene00008944" TargetMode="External"/><Relationship Id="rId624" Type="http://schemas.openxmlformats.org/officeDocument/2006/relationships/hyperlink" Target="/caenorhabditis_elegans_prjna13758/Gene/Summary?g=WBGene00018856" TargetMode="External"/><Relationship Id="rId831" Type="http://schemas.openxmlformats.org/officeDocument/2006/relationships/hyperlink" Target="/caenorhabditis_elegans_prjna13758/Gene/Summary?g=WBGene00011404" TargetMode="External"/><Relationship Id="rId1047" Type="http://schemas.openxmlformats.org/officeDocument/2006/relationships/hyperlink" Target="/caenorhabditis_elegans_prjna13758/Gene/Summary?g=WBGene00021525" TargetMode="External"/><Relationship Id="rId929" Type="http://schemas.openxmlformats.org/officeDocument/2006/relationships/hyperlink" Target="/caenorhabditis_elegans_prjna13758/Gene/Summary?g=WBGene00000017" TargetMode="External"/><Relationship Id="rId1114" Type="http://schemas.openxmlformats.org/officeDocument/2006/relationships/hyperlink" Target="/caenorhabditis_elegans_prjna13758/Gene/Summary?g=WBGene00022033" TargetMode="External"/><Relationship Id="rId58" Type="http://schemas.openxmlformats.org/officeDocument/2006/relationships/hyperlink" Target="/caenorhabditis_elegans_prjna13758/Gene/Summary?g=WBGene00002069" TargetMode="External"/><Relationship Id="rId274" Type="http://schemas.openxmlformats.org/officeDocument/2006/relationships/hyperlink" Target="/caenorhabditis_elegans_prjna13758/Gene/Summary?g=WBGene00008111" TargetMode="External"/><Relationship Id="rId481" Type="http://schemas.openxmlformats.org/officeDocument/2006/relationships/hyperlink" Target="/caenorhabditis_elegans_prjna13758/Gene/Summary?g=WBGene00017991" TargetMode="External"/><Relationship Id="rId134" Type="http://schemas.openxmlformats.org/officeDocument/2006/relationships/hyperlink" Target="/caenorhabditis_elegans_prjna13758/Gene/Summary?g=WBGene00015859" TargetMode="External"/><Relationship Id="rId579" Type="http://schemas.openxmlformats.org/officeDocument/2006/relationships/hyperlink" Target="/caenorhabditis_elegans_prjna13758/Gene/Summary?g=WBGene00018594" TargetMode="External"/><Relationship Id="rId786" Type="http://schemas.openxmlformats.org/officeDocument/2006/relationships/hyperlink" Target="/caenorhabditis_elegans_prjna13758/Gene/Summary?g=WBGene00011002" TargetMode="External"/><Relationship Id="rId993" Type="http://schemas.openxmlformats.org/officeDocument/2006/relationships/hyperlink" Target="/caenorhabditis_elegans_prjna13758/Gene/Summary?g=WBGene00021118" TargetMode="External"/><Relationship Id="rId341" Type="http://schemas.openxmlformats.org/officeDocument/2006/relationships/hyperlink" Target="/caenorhabditis_elegans_prjna13758/Gene/Summary?g=WBGene00017154" TargetMode="External"/><Relationship Id="rId439" Type="http://schemas.openxmlformats.org/officeDocument/2006/relationships/hyperlink" Target="/caenorhabditis_elegans_prjna13758/Gene/Summary?g=WBGene00017698" TargetMode="External"/><Relationship Id="rId646" Type="http://schemas.openxmlformats.org/officeDocument/2006/relationships/hyperlink" Target="/caenorhabditis_elegans_prjna13758/Gene/Summary?g=WBGene00044041" TargetMode="External"/><Relationship Id="rId1069" Type="http://schemas.openxmlformats.org/officeDocument/2006/relationships/hyperlink" Target="/caenorhabditis_elegans_prjna13758/Gene/Summary?g=WBGene00000560" TargetMode="External"/><Relationship Id="rId201" Type="http://schemas.openxmlformats.org/officeDocument/2006/relationships/hyperlink" Target="/caenorhabditis_elegans_prjna13758/Gene/Summary?g=WBGene00016289" TargetMode="External"/><Relationship Id="rId506" Type="http://schemas.openxmlformats.org/officeDocument/2006/relationships/hyperlink" Target="/caenorhabditis_elegans_prjna13758/Gene/Summary?g=WBGene00001772" TargetMode="External"/><Relationship Id="rId853" Type="http://schemas.openxmlformats.org/officeDocument/2006/relationships/hyperlink" Target="/caenorhabditis_elegans_prjna13758/Gene/Summary?g=WBGene00011545" TargetMode="External"/><Relationship Id="rId1136" Type="http://schemas.openxmlformats.org/officeDocument/2006/relationships/hyperlink" Target="/caenorhabditis_elegans_prjna13758/Gene/Summary?g=WBGene00022283" TargetMode="External"/><Relationship Id="rId713" Type="http://schemas.openxmlformats.org/officeDocument/2006/relationships/hyperlink" Target="/caenorhabditis_elegans_prjna13758/Gene/Summary?g=WBGene00019506" TargetMode="External"/><Relationship Id="rId920" Type="http://schemas.openxmlformats.org/officeDocument/2006/relationships/hyperlink" Target="/caenorhabditis_elegans_prjna13758/Gene/Summary?g=WBGene00004002" TargetMode="External"/><Relationship Id="rId1203" Type="http://schemas.openxmlformats.org/officeDocument/2006/relationships/hyperlink" Target="/caenorhabditis_elegans_prjna13758/Gene/Summary?g=WBGene00022648" TargetMode="External"/><Relationship Id="rId296" Type="http://schemas.openxmlformats.org/officeDocument/2006/relationships/hyperlink" Target="/caenorhabditis_elegans_prjna13758/Gene/Summary?g=WBGene00008255" TargetMode="External"/><Relationship Id="rId156" Type="http://schemas.openxmlformats.org/officeDocument/2006/relationships/hyperlink" Target="/caenorhabditis_elegans_prjna13758/Gene/Summary?g=WBGene00016004" TargetMode="External"/><Relationship Id="rId363" Type="http://schemas.openxmlformats.org/officeDocument/2006/relationships/hyperlink" Target="/caenorhabditis_elegans_prjna13758/Gene/Summary?g=WBGene00006650" TargetMode="External"/><Relationship Id="rId570" Type="http://schemas.openxmlformats.org/officeDocument/2006/relationships/hyperlink" Target="/caenorhabditis_elegans_prjna13758/Gene/Summary?g=WBGene00018540" TargetMode="External"/><Relationship Id="rId223" Type="http://schemas.openxmlformats.org/officeDocument/2006/relationships/hyperlink" Target="/caenorhabditis_elegans_prjna13758/Gene/Summary?g=WBGene00016397" TargetMode="External"/><Relationship Id="rId430" Type="http://schemas.openxmlformats.org/officeDocument/2006/relationships/hyperlink" Target="/caenorhabditis_elegans_prjna13758/Gene/Summary?g=WBGene00017653" TargetMode="External"/><Relationship Id="rId668" Type="http://schemas.openxmlformats.org/officeDocument/2006/relationships/hyperlink" Target="/caenorhabditis_elegans_prjna13758/Gene/Summary?g=WBGene00019182" TargetMode="External"/><Relationship Id="rId875" Type="http://schemas.openxmlformats.org/officeDocument/2006/relationships/hyperlink" Target="/caenorhabditis_elegans_prjna13758/Gene/Summary?g=WBGene00011692" TargetMode="External"/><Relationship Id="rId1060" Type="http://schemas.openxmlformats.org/officeDocument/2006/relationships/hyperlink" Target="/caenorhabditis_elegans_prjna13758/Gene/Summary?g=WBGene00194815" TargetMode="External"/><Relationship Id="rId528" Type="http://schemas.openxmlformats.org/officeDocument/2006/relationships/hyperlink" Target="/caenorhabditis_elegans_prjna13758/Gene/Summary?g=WBGene00018251" TargetMode="External"/><Relationship Id="rId735" Type="http://schemas.openxmlformats.org/officeDocument/2006/relationships/hyperlink" Target="/caenorhabditis_elegans_prjna13758/Gene/Summary?g=WBGene00019612" TargetMode="External"/><Relationship Id="rId942" Type="http://schemas.openxmlformats.org/officeDocument/2006/relationships/hyperlink" Target="/caenorhabditis_elegans_prjna13758/Gene/Summary?g=WBGene00012011" TargetMode="External"/><Relationship Id="rId1158" Type="http://schemas.openxmlformats.org/officeDocument/2006/relationships/hyperlink" Target="/caenorhabditis_elegans_prjna13758/Gene/Summary?g=WBGene00022546" TargetMode="External"/><Relationship Id="rId167" Type="http://schemas.openxmlformats.org/officeDocument/2006/relationships/hyperlink" Target="/caenorhabditis_elegans_prjna13758/Gene/Summary?g=WBGene00005832" TargetMode="External"/><Relationship Id="rId374" Type="http://schemas.openxmlformats.org/officeDocument/2006/relationships/hyperlink" Target="/caenorhabditis_elegans_prjna13758/Gene/Summary?g=WBGene00008647" TargetMode="External"/><Relationship Id="rId581" Type="http://schemas.openxmlformats.org/officeDocument/2006/relationships/hyperlink" Target="/caenorhabditis_elegans_prjna13758/Gene/Summary?g=WBGene00018607" TargetMode="External"/><Relationship Id="rId1018" Type="http://schemas.openxmlformats.org/officeDocument/2006/relationships/hyperlink" Target="/caenorhabditis_elegans_prjna13758/Gene/Summary?g=WBGene00012501" TargetMode="External"/><Relationship Id="rId71" Type="http://schemas.openxmlformats.org/officeDocument/2006/relationships/hyperlink" Target="/caenorhabditis_elegans_prjna13758/Gene/Summary?g=WBGene00007365" TargetMode="External"/><Relationship Id="rId234" Type="http://schemas.openxmlformats.org/officeDocument/2006/relationships/hyperlink" Target="/caenorhabditis_elegans_prjna13758/Gene/Summary?g=WBGene00007977" TargetMode="External"/><Relationship Id="rId679" Type="http://schemas.openxmlformats.org/officeDocument/2006/relationships/hyperlink" Target="/caenorhabditis_elegans_prjna13758/Gene/Summary?g=WBGene00010422" TargetMode="External"/><Relationship Id="rId802" Type="http://schemas.openxmlformats.org/officeDocument/2006/relationships/hyperlink" Target="/caenorhabditis_elegans_prjna13758/Gene/Summary?g=WBGene00019944" TargetMode="External"/><Relationship Id="rId886" Type="http://schemas.openxmlformats.org/officeDocument/2006/relationships/hyperlink" Target="/caenorhabditis_elegans_prjna13758/Gene/Summary?g=WBGene00003699" TargetMode="External"/><Relationship Id="rId2" Type="http://schemas.openxmlformats.org/officeDocument/2006/relationships/hyperlink" Target="/caenorhabditis_elegans_prjna13758/Gene/Summary?g=WBGene00000491" TargetMode="External"/><Relationship Id="rId29" Type="http://schemas.openxmlformats.org/officeDocument/2006/relationships/hyperlink" Target="/caenorhabditis_elegans_prjna13758/Gene/Summary?g=WBGene00015218" TargetMode="External"/><Relationship Id="rId441" Type="http://schemas.openxmlformats.org/officeDocument/2006/relationships/hyperlink" Target="/caenorhabditis_elegans_prjna13758/Gene/Summary?g=WBGene00017702" TargetMode="External"/><Relationship Id="rId539" Type="http://schemas.openxmlformats.org/officeDocument/2006/relationships/hyperlink" Target="/caenorhabditis_elegans_prjna13758/Gene/Summary?g=WBGene00018352" TargetMode="External"/><Relationship Id="rId746" Type="http://schemas.openxmlformats.org/officeDocument/2006/relationships/hyperlink" Target="/caenorhabditis_elegans_prjna13758/Gene/Summary?g=WBGene00019659" TargetMode="External"/><Relationship Id="rId1071" Type="http://schemas.openxmlformats.org/officeDocument/2006/relationships/hyperlink" Target="/caenorhabditis_elegans_prjna13758/Gene/Summary?g=WBGene00012980" TargetMode="External"/><Relationship Id="rId1169" Type="http://schemas.openxmlformats.org/officeDocument/2006/relationships/hyperlink" Target="/caenorhabditis_elegans_prjna13758/Gene/Summary?g=WBGene00013899" TargetMode="External"/><Relationship Id="rId178" Type="http://schemas.openxmlformats.org/officeDocument/2006/relationships/hyperlink" Target="/caenorhabditis_elegans_prjna13758/Gene/Summary?g=WBGene00007748" TargetMode="External"/><Relationship Id="rId301" Type="http://schemas.openxmlformats.org/officeDocument/2006/relationships/hyperlink" Target="/caenorhabditis_elegans_prjna13758/Gene/Summary?g=WBGene00008265" TargetMode="External"/><Relationship Id="rId953" Type="http://schemas.openxmlformats.org/officeDocument/2006/relationships/hyperlink" Target="/caenorhabditis_elegans_prjna13758/Gene/Summary?g=WBGene00044206" TargetMode="External"/><Relationship Id="rId1029" Type="http://schemas.openxmlformats.org/officeDocument/2006/relationships/hyperlink" Target="/caenorhabditis_elegans_prjna13758/Gene/Summary?g=WBGene00021397" TargetMode="External"/><Relationship Id="rId82" Type="http://schemas.openxmlformats.org/officeDocument/2006/relationships/hyperlink" Target="/caenorhabditis_elegans_prjna13758/Gene/Summary?g=WBGene00007393" TargetMode="External"/><Relationship Id="rId385" Type="http://schemas.openxmlformats.org/officeDocument/2006/relationships/hyperlink" Target="/caenorhabditis_elegans_prjna13758/Gene/Summary?g=WBGene00017420" TargetMode="External"/><Relationship Id="rId592" Type="http://schemas.openxmlformats.org/officeDocument/2006/relationships/hyperlink" Target="/caenorhabditis_elegans_prjna13758/Gene/Summary?g=WBGene00018647" TargetMode="External"/><Relationship Id="rId606" Type="http://schemas.openxmlformats.org/officeDocument/2006/relationships/hyperlink" Target="/caenorhabditis_elegans_prjna13758/Gene/Summary?g=WBGene00010004" TargetMode="External"/><Relationship Id="rId813" Type="http://schemas.openxmlformats.org/officeDocument/2006/relationships/hyperlink" Target="/caenorhabditis_elegans_prjna13758/Gene/Summary?g=WBGene00011213" TargetMode="External"/><Relationship Id="rId245" Type="http://schemas.openxmlformats.org/officeDocument/2006/relationships/hyperlink" Target="/caenorhabditis_elegans_prjna13758/Gene/Summary?g=WBGene00016506" TargetMode="External"/><Relationship Id="rId452" Type="http://schemas.openxmlformats.org/officeDocument/2006/relationships/hyperlink" Target="/caenorhabditis_elegans_prjna13758/Gene/Summary?g=WBGene00009102" TargetMode="External"/><Relationship Id="rId897" Type="http://schemas.openxmlformats.org/officeDocument/2006/relationships/hyperlink" Target="/caenorhabditis_elegans_prjna13758/Gene/Summary?g=WBGene00004023" TargetMode="External"/><Relationship Id="rId1082" Type="http://schemas.openxmlformats.org/officeDocument/2006/relationships/hyperlink" Target="/caenorhabditis_elegans_prjna13758/Gene/Summary?g=WBGene00013119" TargetMode="External"/><Relationship Id="rId105" Type="http://schemas.openxmlformats.org/officeDocument/2006/relationships/hyperlink" Target="/caenorhabditis_elegans_prjna13758/Gene/Summary?g=WBGene00015634" TargetMode="External"/><Relationship Id="rId312" Type="http://schemas.openxmlformats.org/officeDocument/2006/relationships/hyperlink" Target="/caenorhabditis_elegans_prjna13758/Gene/Summary?g=WBGene00016953" TargetMode="External"/><Relationship Id="rId757" Type="http://schemas.openxmlformats.org/officeDocument/2006/relationships/hyperlink" Target="/caenorhabditis_elegans_prjna13758/Gene/Summary?g=WBGene00010822" TargetMode="External"/><Relationship Id="rId964" Type="http://schemas.openxmlformats.org/officeDocument/2006/relationships/hyperlink" Target="/caenorhabditis_elegans_prjna13758/Gene/Summary?g=WBGene00012131" TargetMode="External"/><Relationship Id="rId93" Type="http://schemas.openxmlformats.org/officeDocument/2006/relationships/hyperlink" Target="/caenorhabditis_elegans_prjna13758/Gene/Summary?g=WBGene00015596" TargetMode="External"/><Relationship Id="rId189" Type="http://schemas.openxmlformats.org/officeDocument/2006/relationships/hyperlink" Target="/caenorhabditis_elegans_prjna13758/Gene/Summary?g=WBGene00007813" TargetMode="External"/><Relationship Id="rId396" Type="http://schemas.openxmlformats.org/officeDocument/2006/relationships/hyperlink" Target="/caenorhabditis_elegans_prjna13758/Gene/Summary?g=WBGene00017478" TargetMode="External"/><Relationship Id="rId617" Type="http://schemas.openxmlformats.org/officeDocument/2006/relationships/hyperlink" Target="/caenorhabditis_elegans_prjna13758/Gene/Summary?g=WBGene00018824" TargetMode="External"/><Relationship Id="rId824" Type="http://schemas.openxmlformats.org/officeDocument/2006/relationships/hyperlink" Target="/caenorhabditis_elegans_prjna13758/Gene/Summary?g=WBGene00020117" TargetMode="External"/><Relationship Id="rId256" Type="http://schemas.openxmlformats.org/officeDocument/2006/relationships/hyperlink" Target="/caenorhabditis_elegans_prjna13758/Gene/Summary?g=WBGene00008043" TargetMode="External"/><Relationship Id="rId463" Type="http://schemas.openxmlformats.org/officeDocument/2006/relationships/hyperlink" Target="/caenorhabditis_elegans_prjna13758/Gene/Summary?g=WBGene00009221" TargetMode="External"/><Relationship Id="rId670" Type="http://schemas.openxmlformats.org/officeDocument/2006/relationships/hyperlink" Target="/caenorhabditis_elegans_prjna13758/Gene/Summary?g=WBGene00006760" TargetMode="External"/><Relationship Id="rId1093" Type="http://schemas.openxmlformats.org/officeDocument/2006/relationships/hyperlink" Target="/caenorhabditis_elegans_prjna13758/Gene/Summary?g=WBGene00013215" TargetMode="External"/><Relationship Id="rId1107" Type="http://schemas.openxmlformats.org/officeDocument/2006/relationships/hyperlink" Target="/caenorhabditis_elegans_prjna13758/Gene/Summary?g=WBGene00021971" TargetMode="External"/><Relationship Id="rId116" Type="http://schemas.openxmlformats.org/officeDocument/2006/relationships/hyperlink" Target="/caenorhabditis_elegans_prjna13758/Gene/Summary?g=WBGene00000455" TargetMode="External"/><Relationship Id="rId323" Type="http://schemas.openxmlformats.org/officeDocument/2006/relationships/hyperlink" Target="/caenorhabditis_elegans_prjna13758/Gene/Summary?g=WBGene00004113" TargetMode="External"/><Relationship Id="rId530" Type="http://schemas.openxmlformats.org/officeDocument/2006/relationships/hyperlink" Target="/caenorhabditis_elegans_prjna13758/Gene/Summary?g=WBGene00018268" TargetMode="External"/><Relationship Id="rId768" Type="http://schemas.openxmlformats.org/officeDocument/2006/relationships/hyperlink" Target="/caenorhabditis_elegans_prjna13758/Gene/Summary?g=WBGene00010877" TargetMode="External"/><Relationship Id="rId975" Type="http://schemas.openxmlformats.org/officeDocument/2006/relationships/hyperlink" Target="/caenorhabditis_elegans_prjna13758/Gene/Summary?g=WBGene00003170" TargetMode="External"/><Relationship Id="rId1160" Type="http://schemas.openxmlformats.org/officeDocument/2006/relationships/hyperlink" Target="/caenorhabditis_elegans_prjna13758/Gene/Summary?g=WBGene00022570" TargetMode="External"/><Relationship Id="rId20" Type="http://schemas.openxmlformats.org/officeDocument/2006/relationships/hyperlink" Target="/caenorhabditis_elegans_prjna13758/Gene/Summary?g=WBGene00007170" TargetMode="External"/><Relationship Id="rId628" Type="http://schemas.openxmlformats.org/officeDocument/2006/relationships/hyperlink" Target="/caenorhabditis_elegans_prjna13758/Gene/Summary?g=WBGene00010119" TargetMode="External"/><Relationship Id="rId835" Type="http://schemas.openxmlformats.org/officeDocument/2006/relationships/hyperlink" Target="/caenorhabditis_elegans_prjna13758/Gene/Summary?g=WBGene00011429" TargetMode="External"/><Relationship Id="rId267" Type="http://schemas.openxmlformats.org/officeDocument/2006/relationships/hyperlink" Target="/caenorhabditis_elegans_prjna13758/Gene/Summary?g=WBGene00004058" TargetMode="External"/><Relationship Id="rId474" Type="http://schemas.openxmlformats.org/officeDocument/2006/relationships/hyperlink" Target="/caenorhabditis_elegans_prjna13758/Gene/Summary?g=WBGene00017948" TargetMode="External"/><Relationship Id="rId1020" Type="http://schemas.openxmlformats.org/officeDocument/2006/relationships/hyperlink" Target="/caenorhabditis_elegans_prjna13758/Gene/Summary?g=WBGene00012531" TargetMode="External"/><Relationship Id="rId1118" Type="http://schemas.openxmlformats.org/officeDocument/2006/relationships/hyperlink" Target="/caenorhabditis_elegans_prjna13758/Gene/Summary?g=WBGene00022083" TargetMode="External"/><Relationship Id="rId127" Type="http://schemas.openxmlformats.org/officeDocument/2006/relationships/hyperlink" Target="/caenorhabditis_elegans_prjna13758/Gene/Summary?g=WBGene00015795" TargetMode="External"/><Relationship Id="rId681" Type="http://schemas.openxmlformats.org/officeDocument/2006/relationships/hyperlink" Target="/caenorhabditis_elegans_prjna13758/Gene/Summary?g=WBGene00010434" TargetMode="External"/><Relationship Id="rId779" Type="http://schemas.openxmlformats.org/officeDocument/2006/relationships/hyperlink" Target="/caenorhabditis_elegans_prjna13758/Gene/Summary?g=WBGene00010980" TargetMode="External"/><Relationship Id="rId902" Type="http://schemas.openxmlformats.org/officeDocument/2006/relationships/hyperlink" Target="/caenorhabditis_elegans_prjna13758/Gene/Summary?g=WBGene00011839" TargetMode="External"/><Relationship Id="rId986" Type="http://schemas.openxmlformats.org/officeDocument/2006/relationships/hyperlink" Target="/caenorhabditis_elegans_prjna13758/Gene/Summary?g=WBGene00012268" TargetMode="External"/><Relationship Id="rId31" Type="http://schemas.openxmlformats.org/officeDocument/2006/relationships/hyperlink" Target="/caenorhabditis_elegans_prjna13758/Gene/Summary?g=WBGene00015236" TargetMode="External"/><Relationship Id="rId334" Type="http://schemas.openxmlformats.org/officeDocument/2006/relationships/hyperlink" Target="/caenorhabditis_elegans_prjna13758/Gene/Summary?g=WBGene00001960" TargetMode="External"/><Relationship Id="rId541" Type="http://schemas.openxmlformats.org/officeDocument/2006/relationships/hyperlink" Target="/caenorhabditis_elegans_prjna13758/Gene/Summary?g=WBGene00018354" TargetMode="External"/><Relationship Id="rId639" Type="http://schemas.openxmlformats.org/officeDocument/2006/relationships/hyperlink" Target="/caenorhabditis_elegans_prjna13758/Gene/Summary?g=WBGene00010175" TargetMode="External"/><Relationship Id="rId1171" Type="http://schemas.openxmlformats.org/officeDocument/2006/relationships/hyperlink" Target="/caenorhabditis_elegans_prjna13758/Gene/Summary?g=WBGene00013905" TargetMode="External"/><Relationship Id="rId180" Type="http://schemas.openxmlformats.org/officeDocument/2006/relationships/hyperlink" Target="/caenorhabditis_elegans_prjna13758/Gene/Summary?g=WBGene00000490" TargetMode="External"/><Relationship Id="rId278" Type="http://schemas.openxmlformats.org/officeDocument/2006/relationships/hyperlink" Target="/caenorhabditis_elegans_prjna13758/Gene/Summary?g=WBGene00005000" TargetMode="External"/><Relationship Id="rId401" Type="http://schemas.openxmlformats.org/officeDocument/2006/relationships/hyperlink" Target="/caenorhabditis_elegans_prjna13758/Gene/Summary?g=WBGene00008863" TargetMode="External"/><Relationship Id="rId846" Type="http://schemas.openxmlformats.org/officeDocument/2006/relationships/hyperlink" Target="/caenorhabditis_elegans_prjna13758/Gene/Summary?g=WBGene00004264" TargetMode="External"/><Relationship Id="rId1031" Type="http://schemas.openxmlformats.org/officeDocument/2006/relationships/hyperlink" Target="/caenorhabditis_elegans_prjna13758/Gene/Summary?g=WBGene00012585" TargetMode="External"/><Relationship Id="rId1129" Type="http://schemas.openxmlformats.org/officeDocument/2006/relationships/hyperlink" Target="/caenorhabditis_elegans_prjna13758/Gene/Summary?g=WBGene00022196" TargetMode="External"/><Relationship Id="rId485" Type="http://schemas.openxmlformats.org/officeDocument/2006/relationships/hyperlink" Target="/caenorhabditis_elegans_prjna13758/Gene/Summary?g=WBGene00009371" TargetMode="External"/><Relationship Id="rId692" Type="http://schemas.openxmlformats.org/officeDocument/2006/relationships/hyperlink" Target="/caenorhabditis_elegans_prjna13758/Gene/Summary?g=WBGene00019300" TargetMode="External"/><Relationship Id="rId706" Type="http://schemas.openxmlformats.org/officeDocument/2006/relationships/hyperlink" Target="/caenorhabditis_elegans_prjna13758/Gene/Summary?g=WBGene00019435" TargetMode="External"/><Relationship Id="rId913" Type="http://schemas.openxmlformats.org/officeDocument/2006/relationships/hyperlink" Target="/caenorhabditis_elegans_prjna13758/Gene/Summary?g=WBGene00020618" TargetMode="External"/><Relationship Id="rId42" Type="http://schemas.openxmlformats.org/officeDocument/2006/relationships/hyperlink" Target="/caenorhabditis_elegans_prjna13758/Gene/Summary?g=WBGene00007232" TargetMode="External"/><Relationship Id="rId138" Type="http://schemas.openxmlformats.org/officeDocument/2006/relationships/hyperlink" Target="/caenorhabditis_elegans_prjna13758/Gene/Summary?g=WBGene00015878" TargetMode="External"/><Relationship Id="rId345" Type="http://schemas.openxmlformats.org/officeDocument/2006/relationships/hyperlink" Target="/caenorhabditis_elegans_prjna13758/Gene/Summary?g=WBGene00003561" TargetMode="External"/><Relationship Id="rId552" Type="http://schemas.openxmlformats.org/officeDocument/2006/relationships/hyperlink" Target="/caenorhabditis_elegans_prjna13758/Gene/Summary?g=WBGene00044661" TargetMode="External"/><Relationship Id="rId997" Type="http://schemas.openxmlformats.org/officeDocument/2006/relationships/hyperlink" Target="/caenorhabditis_elegans_prjna13758/Gene/Summary?g=WBGene00022413" TargetMode="External"/><Relationship Id="rId1182" Type="http://schemas.openxmlformats.org/officeDocument/2006/relationships/hyperlink" Target="/caenorhabditis_elegans_prjna13758/Gene/Summary?g=WBGene00022847" TargetMode="External"/><Relationship Id="rId191" Type="http://schemas.openxmlformats.org/officeDocument/2006/relationships/hyperlink" Target="/caenorhabditis_elegans_prjna13758/Gene/Summary?g=WBGene00016219" TargetMode="External"/><Relationship Id="rId205" Type="http://schemas.openxmlformats.org/officeDocument/2006/relationships/hyperlink" Target="/caenorhabditis_elegans_prjna13758/Gene/Summary?g=WBGene00004368" TargetMode="External"/><Relationship Id="rId412" Type="http://schemas.openxmlformats.org/officeDocument/2006/relationships/hyperlink" Target="/caenorhabditis_elegans_prjna13758/Gene/Summary?g=WBGene00050890" TargetMode="External"/><Relationship Id="rId857" Type="http://schemas.openxmlformats.org/officeDocument/2006/relationships/hyperlink" Target="/caenorhabditis_elegans_prjna13758/Gene/Summary?g=WBGene00020324" TargetMode="External"/><Relationship Id="rId1042" Type="http://schemas.openxmlformats.org/officeDocument/2006/relationships/hyperlink" Target="/caenorhabditis_elegans_prjna13758/Gene/Summary?g=WBGene00021509" TargetMode="External"/><Relationship Id="rId289" Type="http://schemas.openxmlformats.org/officeDocument/2006/relationships/hyperlink" Target="/caenorhabditis_elegans_prjna13758/Gene/Summary?g=WBGene00006772" TargetMode="External"/><Relationship Id="rId496" Type="http://schemas.openxmlformats.org/officeDocument/2006/relationships/hyperlink" Target="/caenorhabditis_elegans_prjna13758/Gene/Summary?g=WBGene00001786" TargetMode="External"/><Relationship Id="rId717" Type="http://schemas.openxmlformats.org/officeDocument/2006/relationships/hyperlink" Target="/caenorhabditis_elegans_prjna13758/Gene/Summary?g=WBGene00019533" TargetMode="External"/><Relationship Id="rId924" Type="http://schemas.openxmlformats.org/officeDocument/2006/relationships/hyperlink" Target="/caenorhabditis_elegans_prjna13758/Gene/Summary?g=WBGene00020672" TargetMode="External"/><Relationship Id="rId53" Type="http://schemas.openxmlformats.org/officeDocument/2006/relationships/hyperlink" Target="/caenorhabditis_elegans_prjna13758/Gene/Summary?g=WBGene00015399" TargetMode="External"/><Relationship Id="rId149" Type="http://schemas.openxmlformats.org/officeDocument/2006/relationships/hyperlink" Target="/caenorhabditis_elegans_prjna13758/Gene/Summary?g=WBGene00007672" TargetMode="External"/><Relationship Id="rId356" Type="http://schemas.openxmlformats.org/officeDocument/2006/relationships/hyperlink" Target="/caenorhabditis_elegans_prjna13758/Gene/Summary?g=WBGene00002120" TargetMode="External"/><Relationship Id="rId563" Type="http://schemas.openxmlformats.org/officeDocument/2006/relationships/hyperlink" Target="/caenorhabditis_elegans_prjna13758/Gene/Summary?g=WBGene00000449" TargetMode="External"/><Relationship Id="rId770" Type="http://schemas.openxmlformats.org/officeDocument/2006/relationships/hyperlink" Target="/caenorhabditis_elegans_prjna13758/Gene/Summary?g=WBGene00010945" TargetMode="External"/><Relationship Id="rId1193" Type="http://schemas.openxmlformats.org/officeDocument/2006/relationships/hyperlink" Target="/caenorhabditis_elegans_prjna13758/Gene/Summary?g=WBGene00013960" TargetMode="External"/><Relationship Id="rId1207" Type="http://schemas.openxmlformats.org/officeDocument/2006/relationships/hyperlink" Target="/caenorhabditis_elegans_prjna13758/Gene/Summary?g=WBGene00014046" TargetMode="External"/><Relationship Id="rId216" Type="http://schemas.openxmlformats.org/officeDocument/2006/relationships/hyperlink" Target="/caenorhabditis_elegans_prjna13758/Gene/Summary?g=WBGene00003632" TargetMode="External"/><Relationship Id="rId423" Type="http://schemas.openxmlformats.org/officeDocument/2006/relationships/hyperlink" Target="/caenorhabditis_elegans_prjna13758/Gene/Summary?g=WBGene00017618" TargetMode="External"/><Relationship Id="rId868" Type="http://schemas.openxmlformats.org/officeDocument/2006/relationships/hyperlink" Target="/caenorhabditis_elegans_prjna13758/Gene/Summary?g=WBGene00020368" TargetMode="External"/><Relationship Id="rId1053" Type="http://schemas.openxmlformats.org/officeDocument/2006/relationships/hyperlink" Target="/caenorhabditis_elegans_prjna13758/Gene/Summary?g=WBGene00012777" TargetMode="External"/><Relationship Id="rId630" Type="http://schemas.openxmlformats.org/officeDocument/2006/relationships/hyperlink" Target="/caenorhabditis_elegans_prjna13758/Gene/Summary?g=WBGene00010137" TargetMode="External"/><Relationship Id="rId728" Type="http://schemas.openxmlformats.org/officeDocument/2006/relationships/hyperlink" Target="/caenorhabditis_elegans_prjna13758/Gene/Summary?g=WBGene00019564" TargetMode="External"/><Relationship Id="rId935" Type="http://schemas.openxmlformats.org/officeDocument/2006/relationships/hyperlink" Target="/caenorhabditis_elegans_prjna13758/Gene/Summary?g=WBGene00020740" TargetMode="External"/><Relationship Id="rId64" Type="http://schemas.openxmlformats.org/officeDocument/2006/relationships/hyperlink" Target="/caenorhabditis_elegans_prjna13758/Gene/Summary?g=WBGene00007336" TargetMode="External"/><Relationship Id="rId367" Type="http://schemas.openxmlformats.org/officeDocument/2006/relationships/hyperlink" Target="/caenorhabditis_elegans_prjna13758/Gene/Summary?g=WBGene00017309" TargetMode="External"/><Relationship Id="rId574" Type="http://schemas.openxmlformats.org/officeDocument/2006/relationships/hyperlink" Target="/caenorhabditis_elegans_prjna13758/Gene/Summary?g=WBGene00009831" TargetMode="External"/><Relationship Id="rId1120" Type="http://schemas.openxmlformats.org/officeDocument/2006/relationships/hyperlink" Target="/caenorhabditis_elegans_prjna13758/Gene/Summary?g=WBGene00012404" TargetMode="External"/><Relationship Id="rId227" Type="http://schemas.openxmlformats.org/officeDocument/2006/relationships/hyperlink" Target="/caenorhabditis_elegans_prjna13758/Gene/Summary?g=WBGene00016420" TargetMode="External"/><Relationship Id="rId781" Type="http://schemas.openxmlformats.org/officeDocument/2006/relationships/hyperlink" Target="/caenorhabditis_elegans_prjna13758/Gene/Summary?g=WBGene00010998" TargetMode="External"/><Relationship Id="rId879" Type="http://schemas.openxmlformats.org/officeDocument/2006/relationships/hyperlink" Target="/caenorhabditis_elegans_prjna13758/Gene/Summary?g=WBGene00020435" TargetMode="External"/><Relationship Id="rId434" Type="http://schemas.openxmlformats.org/officeDocument/2006/relationships/hyperlink" Target="/caenorhabditis_elegans_prjna13758/Gene/Summary?g=WBGene00017667" TargetMode="External"/><Relationship Id="rId641" Type="http://schemas.openxmlformats.org/officeDocument/2006/relationships/hyperlink" Target="/caenorhabditis_elegans_prjna13758/Gene/Summary?g=WBGene00003248" TargetMode="External"/><Relationship Id="rId739" Type="http://schemas.openxmlformats.org/officeDocument/2006/relationships/hyperlink" Target="/caenorhabditis_elegans_prjna13758/Gene/Summary?g=WBGene00010750" TargetMode="External"/><Relationship Id="rId1064" Type="http://schemas.openxmlformats.org/officeDocument/2006/relationships/hyperlink" Target="/caenorhabditis_elegans_prjna13758/Gene/Summary?g=WBGene00012891" TargetMode="External"/><Relationship Id="rId280" Type="http://schemas.openxmlformats.org/officeDocument/2006/relationships/hyperlink" Target="/caenorhabditis_elegans_prjna13758/Gene/Summary?g=WBGene00016765" TargetMode="External"/><Relationship Id="rId501" Type="http://schemas.openxmlformats.org/officeDocument/2006/relationships/hyperlink" Target="/caenorhabditis_elegans_prjna13758/Gene/Summary?g=WBGene00006682" TargetMode="External"/><Relationship Id="rId946" Type="http://schemas.openxmlformats.org/officeDocument/2006/relationships/hyperlink" Target="/caenorhabditis_elegans_prjna13758/Gene/Summary?g=WBGene00012017" TargetMode="External"/><Relationship Id="rId1131" Type="http://schemas.openxmlformats.org/officeDocument/2006/relationships/hyperlink" Target="/caenorhabditis_elegans_prjna13758/Gene/Summary?g=WBGene00022224" TargetMode="External"/><Relationship Id="rId75" Type="http://schemas.openxmlformats.org/officeDocument/2006/relationships/hyperlink" Target="/caenorhabditis_elegans_prjna13758/Gene/Summary?g=WBGene00003640" TargetMode="External"/><Relationship Id="rId140" Type="http://schemas.openxmlformats.org/officeDocument/2006/relationships/hyperlink" Target="/caenorhabditis_elegans_prjna13758/Gene/Summary?g=WBGene00015889" TargetMode="External"/><Relationship Id="rId378" Type="http://schemas.openxmlformats.org/officeDocument/2006/relationships/hyperlink" Target="/caenorhabditis_elegans_prjna13758/Gene/Summary?g=WBGene00001591" TargetMode="External"/><Relationship Id="rId585" Type="http://schemas.openxmlformats.org/officeDocument/2006/relationships/hyperlink" Target="/caenorhabditis_elegans_prjna13758/Gene/Summary?g=WBGene00018621" TargetMode="External"/><Relationship Id="rId792" Type="http://schemas.openxmlformats.org/officeDocument/2006/relationships/hyperlink" Target="/caenorhabditis_elegans_prjna13758/Gene/Summary?g=WBGene00011052" TargetMode="External"/><Relationship Id="rId806" Type="http://schemas.openxmlformats.org/officeDocument/2006/relationships/hyperlink" Target="/caenorhabditis_elegans_prjna13758/Gene/Summary?g=WBGene00000558" TargetMode="External"/><Relationship Id="rId6" Type="http://schemas.openxmlformats.org/officeDocument/2006/relationships/hyperlink" Target="/caenorhabditis_elegans_prjna13758/Gene/Summary?g=WBGene00003767" TargetMode="External"/><Relationship Id="rId238" Type="http://schemas.openxmlformats.org/officeDocument/2006/relationships/hyperlink" Target="/caenorhabditis_elegans_prjna13758/Gene/Summary?g=WBGene00007983" TargetMode="External"/><Relationship Id="rId445" Type="http://schemas.openxmlformats.org/officeDocument/2006/relationships/hyperlink" Target="/caenorhabditis_elegans_prjna13758/Gene/Summary?g=WBGene00009061" TargetMode="External"/><Relationship Id="rId652" Type="http://schemas.openxmlformats.org/officeDocument/2006/relationships/hyperlink" Target="/caenorhabditis_elegans_prjna13758/Gene/Summary?g=WBGene00010269" TargetMode="External"/><Relationship Id="rId1075" Type="http://schemas.openxmlformats.org/officeDocument/2006/relationships/hyperlink" Target="/caenorhabditis_elegans_prjna13758/Gene/Summary?g=WBGene00013027" TargetMode="External"/><Relationship Id="rId291" Type="http://schemas.openxmlformats.org/officeDocument/2006/relationships/hyperlink" Target="/caenorhabditis_elegans_prjna13758/Gene/Summary?g=WBGene00000013" TargetMode="External"/><Relationship Id="rId305" Type="http://schemas.openxmlformats.org/officeDocument/2006/relationships/hyperlink" Target="/caenorhabditis_elegans_prjna13758/Gene/Summary?g=WBGene00016903" TargetMode="External"/><Relationship Id="rId512" Type="http://schemas.openxmlformats.org/officeDocument/2006/relationships/hyperlink" Target="/caenorhabditis_elegans_prjna13758/Gene/Summary?g=WBGene00009560" TargetMode="External"/><Relationship Id="rId957" Type="http://schemas.openxmlformats.org/officeDocument/2006/relationships/hyperlink" Target="/caenorhabditis_elegans_prjna13758/Gene/Summary?g=WBGene00020879" TargetMode="External"/><Relationship Id="rId1142" Type="http://schemas.openxmlformats.org/officeDocument/2006/relationships/hyperlink" Target="/caenorhabditis_elegans_prjna13758/Gene/Summary?g=WBGene00004236" TargetMode="External"/><Relationship Id="rId86" Type="http://schemas.openxmlformats.org/officeDocument/2006/relationships/hyperlink" Target="/caenorhabditis_elegans_prjna13758/Gene/Summary?g=WBGene00015572" TargetMode="External"/><Relationship Id="rId151" Type="http://schemas.openxmlformats.org/officeDocument/2006/relationships/hyperlink" Target="/caenorhabditis_elegans_prjna13758/Gene/Summary?g=WBGene00007677" TargetMode="External"/><Relationship Id="rId389" Type="http://schemas.openxmlformats.org/officeDocument/2006/relationships/hyperlink" Target="/caenorhabditis_elegans_prjna13758/Gene/Summary?g=WBGene00017434" TargetMode="External"/><Relationship Id="rId596" Type="http://schemas.openxmlformats.org/officeDocument/2006/relationships/hyperlink" Target="/caenorhabditis_elegans_prjna13758/Gene/Summary?g=WBGene00002051" TargetMode="External"/><Relationship Id="rId817" Type="http://schemas.openxmlformats.org/officeDocument/2006/relationships/hyperlink" Target="/caenorhabditis_elegans_prjna13758/Gene/Summary?g=WBGene00020007" TargetMode="External"/><Relationship Id="rId1002" Type="http://schemas.openxmlformats.org/officeDocument/2006/relationships/hyperlink" Target="/caenorhabditis_elegans_prjna13758/Gene/Summary?g=WBGene00013644" TargetMode="External"/><Relationship Id="rId249" Type="http://schemas.openxmlformats.org/officeDocument/2006/relationships/hyperlink" Target="/caenorhabditis_elegans_prjna13758/Gene/Summary?g=WBGene00008020" TargetMode="External"/><Relationship Id="rId456" Type="http://schemas.openxmlformats.org/officeDocument/2006/relationships/hyperlink" Target="/caenorhabditis_elegans_prjna13758/Gene/Summary?g=WBGene00002601" TargetMode="External"/><Relationship Id="rId663" Type="http://schemas.openxmlformats.org/officeDocument/2006/relationships/hyperlink" Target="/caenorhabditis_elegans_prjna13758/Gene/Summary?g=WBGene00010357" TargetMode="External"/><Relationship Id="rId870" Type="http://schemas.openxmlformats.org/officeDocument/2006/relationships/hyperlink" Target="/caenorhabditis_elegans_prjna13758/Gene/Summary?g=WBGene00011660" TargetMode="External"/><Relationship Id="rId1086" Type="http://schemas.openxmlformats.org/officeDocument/2006/relationships/hyperlink" Target="/caenorhabditis_elegans_prjna13758/Gene/Summary?g=WBGene00001623" TargetMode="External"/><Relationship Id="rId13" Type="http://schemas.openxmlformats.org/officeDocument/2006/relationships/hyperlink" Target="/caenorhabditis_elegans_prjna13758/Gene/Summary?g=WBGene00007131" TargetMode="External"/><Relationship Id="rId109" Type="http://schemas.openxmlformats.org/officeDocument/2006/relationships/hyperlink" Target="/caenorhabditis_elegans_prjna13758/Gene/Summary?g=WBGene00015660" TargetMode="External"/><Relationship Id="rId316" Type="http://schemas.openxmlformats.org/officeDocument/2006/relationships/hyperlink" Target="/caenorhabditis_elegans_prjna13758/Gene/Summary?g=WBGene00001726" TargetMode="External"/><Relationship Id="rId523" Type="http://schemas.openxmlformats.org/officeDocument/2006/relationships/hyperlink" Target="/caenorhabditis_elegans_prjna13758/Gene/Summary?g=WBGene00001828" TargetMode="External"/><Relationship Id="rId968" Type="http://schemas.openxmlformats.org/officeDocument/2006/relationships/hyperlink" Target="/caenorhabditis_elegans_prjna13758/Gene/Summary?g=WBGene00012140" TargetMode="External"/><Relationship Id="rId1153" Type="http://schemas.openxmlformats.org/officeDocument/2006/relationships/hyperlink" Target="/caenorhabditis_elegans_prjna13758/Gene/Summary?g=WBGene00022386" TargetMode="External"/><Relationship Id="rId97" Type="http://schemas.openxmlformats.org/officeDocument/2006/relationships/hyperlink" Target="/caenorhabditis_elegans_prjna13758/Gene/Summary?g=WBGene00015600" TargetMode="External"/><Relationship Id="rId730" Type="http://schemas.openxmlformats.org/officeDocument/2006/relationships/hyperlink" Target="/caenorhabditis_elegans_prjna13758/Gene/Summary?g=WBGene00019579" TargetMode="External"/><Relationship Id="rId828" Type="http://schemas.openxmlformats.org/officeDocument/2006/relationships/hyperlink" Target="/caenorhabditis_elegans_prjna13758/Gene/Summary?g=WBGene00011328" TargetMode="External"/><Relationship Id="rId1013" Type="http://schemas.openxmlformats.org/officeDocument/2006/relationships/hyperlink" Target="/caenorhabditis_elegans_prjna13758/Gene/Summary?g=WBGene00044435" TargetMode="External"/><Relationship Id="rId162" Type="http://schemas.openxmlformats.org/officeDocument/2006/relationships/hyperlink" Target="/caenorhabditis_elegans_prjna13758/Gene/Summary?g=WBGene00002233" TargetMode="External"/><Relationship Id="rId467" Type="http://schemas.openxmlformats.org/officeDocument/2006/relationships/hyperlink" Target="/caenorhabditis_elegans_prjna13758/Gene/Summary?g=WBGene00009239" TargetMode="External"/><Relationship Id="rId1097" Type="http://schemas.openxmlformats.org/officeDocument/2006/relationships/hyperlink" Target="/caenorhabditis_elegans_prjna13758/Gene/Summary?g=WBGene00021894" TargetMode="External"/><Relationship Id="rId674" Type="http://schemas.openxmlformats.org/officeDocument/2006/relationships/hyperlink" Target="/caenorhabditis_elegans_prjna13758/Gene/Summary?g=WBGene00019234" TargetMode="External"/><Relationship Id="rId881" Type="http://schemas.openxmlformats.org/officeDocument/2006/relationships/hyperlink" Target="/caenorhabditis_elegans_prjna13758/Gene/Summary?g=WBGene00011727" TargetMode="External"/><Relationship Id="rId979" Type="http://schemas.openxmlformats.org/officeDocument/2006/relationships/hyperlink" Target="/caenorhabditis_elegans_prjna13758/Gene/Summary?g=WBGene00020981" TargetMode="External"/><Relationship Id="rId24" Type="http://schemas.openxmlformats.org/officeDocument/2006/relationships/hyperlink" Target="/caenorhabditis_elegans_prjna13758/Gene/Summary?g=WBGene00015179" TargetMode="External"/><Relationship Id="rId327" Type="http://schemas.openxmlformats.org/officeDocument/2006/relationships/hyperlink" Target="/caenorhabditis_elegans_prjna13758/Gene/Summary?g=WBGene00017033" TargetMode="External"/><Relationship Id="rId534" Type="http://schemas.openxmlformats.org/officeDocument/2006/relationships/hyperlink" Target="/caenorhabditis_elegans_prjna13758/Gene/Summary?g=WBGene00018300" TargetMode="External"/><Relationship Id="rId741" Type="http://schemas.openxmlformats.org/officeDocument/2006/relationships/hyperlink" Target="/caenorhabditis_elegans_prjna13758/Gene/Summary?g=WBGene00010752" TargetMode="External"/><Relationship Id="rId839" Type="http://schemas.openxmlformats.org/officeDocument/2006/relationships/hyperlink" Target="/caenorhabditis_elegans_prjna13758/Gene/Summary?g=WBGene00006539" TargetMode="External"/><Relationship Id="rId1164" Type="http://schemas.openxmlformats.org/officeDocument/2006/relationships/hyperlink" Target="/caenorhabditis_elegans_prjna13758/Gene/Summary?g=WBGene00003610" TargetMode="External"/><Relationship Id="rId173" Type="http://schemas.openxmlformats.org/officeDocument/2006/relationships/hyperlink" Target="/caenorhabditis_elegans_prjna13758/Gene/Summary?g=WBGene00007726" TargetMode="External"/><Relationship Id="rId380" Type="http://schemas.openxmlformats.org/officeDocument/2006/relationships/hyperlink" Target="/caenorhabditis_elegans_prjna13758/Gene/Summary?g=WBGene00008681" TargetMode="External"/><Relationship Id="rId601" Type="http://schemas.openxmlformats.org/officeDocument/2006/relationships/hyperlink" Target="/caenorhabditis_elegans_prjna13758/Gene/Summary?g=WBGene00018725" TargetMode="External"/><Relationship Id="rId1024" Type="http://schemas.openxmlformats.org/officeDocument/2006/relationships/hyperlink" Target="/caenorhabditis_elegans_prjna13758/Gene/Summary?g=WBGene00012540" TargetMode="External"/><Relationship Id="rId240" Type="http://schemas.openxmlformats.org/officeDocument/2006/relationships/hyperlink" Target="/caenorhabditis_elegans_prjna13758/Gene/Summary?g=WBGene00014698" TargetMode="External"/><Relationship Id="rId478" Type="http://schemas.openxmlformats.org/officeDocument/2006/relationships/hyperlink" Target="/caenorhabditis_elegans_prjna13758/Gene/Summary?g=WBGene00009311" TargetMode="External"/><Relationship Id="rId685" Type="http://schemas.openxmlformats.org/officeDocument/2006/relationships/hyperlink" Target="/caenorhabditis_elegans_prjna13758/Gene/Summary?g=WBGene00019284" TargetMode="External"/><Relationship Id="rId892" Type="http://schemas.openxmlformats.org/officeDocument/2006/relationships/hyperlink" Target="/caenorhabditis_elegans_prjna13758/Gene/Summary?g=WBGene00003968" TargetMode="External"/><Relationship Id="rId906" Type="http://schemas.openxmlformats.org/officeDocument/2006/relationships/hyperlink" Target="/caenorhabditis_elegans_prjna13758/Gene/Summary?g=WBGene00020587" TargetMode="External"/><Relationship Id="rId35" Type="http://schemas.openxmlformats.org/officeDocument/2006/relationships/hyperlink" Target="/caenorhabditis_elegans_prjna13758/Gene/Summary?g=WBGene00015264" TargetMode="External"/><Relationship Id="rId100" Type="http://schemas.openxmlformats.org/officeDocument/2006/relationships/hyperlink" Target="/caenorhabditis_elegans_prjna13758/Gene/Summary?g=WBGene00007440" TargetMode="External"/><Relationship Id="rId338" Type="http://schemas.openxmlformats.org/officeDocument/2006/relationships/hyperlink" Target="/caenorhabditis_elegans_prjna13758/Gene/Summary?g=WBGene00001065" TargetMode="External"/><Relationship Id="rId545" Type="http://schemas.openxmlformats.org/officeDocument/2006/relationships/hyperlink" Target="/caenorhabditis_elegans_prjna13758/Gene/Summary?g=WBGene00003617" TargetMode="External"/><Relationship Id="rId752" Type="http://schemas.openxmlformats.org/officeDocument/2006/relationships/hyperlink" Target="/caenorhabditis_elegans_prjna13758/Gene/Summary?g=WBGene00045338" TargetMode="External"/><Relationship Id="rId1175" Type="http://schemas.openxmlformats.org/officeDocument/2006/relationships/hyperlink" Target="/caenorhabditis_elegans_prjna13758/Gene/Summary?g=WBGene00022633" TargetMode="External"/><Relationship Id="rId184" Type="http://schemas.openxmlformats.org/officeDocument/2006/relationships/hyperlink" Target="/caenorhabditis_elegans_prjna13758/Gene/Summary?g=WBGene00016172" TargetMode="External"/><Relationship Id="rId391" Type="http://schemas.openxmlformats.org/officeDocument/2006/relationships/hyperlink" Target="/caenorhabditis_elegans_prjna13758/Gene/Summary?g=WBGene00017455" TargetMode="External"/><Relationship Id="rId405" Type="http://schemas.openxmlformats.org/officeDocument/2006/relationships/hyperlink" Target="/caenorhabditis_elegans_prjna13758/Gene/Summary?g=WBGene00003707" TargetMode="External"/><Relationship Id="rId612" Type="http://schemas.openxmlformats.org/officeDocument/2006/relationships/hyperlink" Target="/caenorhabditis_elegans_prjna13758/Gene/Summary?g=WBGene00001796" TargetMode="External"/><Relationship Id="rId1035" Type="http://schemas.openxmlformats.org/officeDocument/2006/relationships/hyperlink" Target="/caenorhabditis_elegans_prjna13758/Gene/Summary?g=WBGene00012680" TargetMode="External"/><Relationship Id="rId251" Type="http://schemas.openxmlformats.org/officeDocument/2006/relationships/hyperlink" Target="/caenorhabditis_elegans_prjna13758/Gene/Summary?g=WBGene00189950" TargetMode="External"/><Relationship Id="rId489" Type="http://schemas.openxmlformats.org/officeDocument/2006/relationships/hyperlink" Target="/caenorhabditis_elegans_prjna13758/Gene/Summary?g=WBGene00009394" TargetMode="External"/><Relationship Id="rId696" Type="http://schemas.openxmlformats.org/officeDocument/2006/relationships/hyperlink" Target="/caenorhabditis_elegans_prjna13758/Gene/Summary?g=WBGene00010524" TargetMode="External"/><Relationship Id="rId917" Type="http://schemas.openxmlformats.org/officeDocument/2006/relationships/hyperlink" Target="/caenorhabditis_elegans_prjna13758/Gene/Summary?g=WBGene00020637" TargetMode="External"/><Relationship Id="rId1102" Type="http://schemas.openxmlformats.org/officeDocument/2006/relationships/hyperlink" Target="/caenorhabditis_elegans_prjna13758/Gene/Summary?g=WBGene00021948" TargetMode="External"/><Relationship Id="rId46" Type="http://schemas.openxmlformats.org/officeDocument/2006/relationships/hyperlink" Target="/caenorhabditis_elegans_prjna13758/Gene/Summary?g=WBGene00006627" TargetMode="External"/><Relationship Id="rId349" Type="http://schemas.openxmlformats.org/officeDocument/2006/relationships/hyperlink" Target="/caenorhabditis_elegans_prjna13758/Gene/Summary?g=WBGene00017214" TargetMode="External"/><Relationship Id="rId556" Type="http://schemas.openxmlformats.org/officeDocument/2006/relationships/hyperlink" Target="/caenorhabditis_elegans_prjna13758/Gene/Summary?g=WBGene00018465" TargetMode="External"/><Relationship Id="rId763" Type="http://schemas.openxmlformats.org/officeDocument/2006/relationships/hyperlink" Target="/caenorhabditis_elegans_prjna13758/Gene/Summary?g=WBGene00019748" TargetMode="External"/><Relationship Id="rId1186" Type="http://schemas.openxmlformats.org/officeDocument/2006/relationships/hyperlink" Target="/caenorhabditis_elegans_prjna13758/Gene/Summary?g=WBGene00006947" TargetMode="External"/><Relationship Id="rId111" Type="http://schemas.openxmlformats.org/officeDocument/2006/relationships/hyperlink" Target="/caenorhabditis_elegans_prjna13758/Gene/Summary?g=WBGene00007506" TargetMode="External"/><Relationship Id="rId195" Type="http://schemas.openxmlformats.org/officeDocument/2006/relationships/hyperlink" Target="/caenorhabditis_elegans_prjna13758/Gene/Summary?g=WBGene00016273" TargetMode="External"/><Relationship Id="rId209" Type="http://schemas.openxmlformats.org/officeDocument/2006/relationships/hyperlink" Target="/caenorhabditis_elegans_prjna13758/Gene/Summary?g=WBGene00016344" TargetMode="External"/><Relationship Id="rId416" Type="http://schemas.openxmlformats.org/officeDocument/2006/relationships/hyperlink" Target="/caenorhabditis_elegans_prjna13758/Gene/Summary?g=WBGene00017586" TargetMode="External"/><Relationship Id="rId970" Type="http://schemas.openxmlformats.org/officeDocument/2006/relationships/hyperlink" Target="/caenorhabditis_elegans_prjna13758/Gene/Summary?g=WBGene00012152" TargetMode="External"/><Relationship Id="rId1046" Type="http://schemas.openxmlformats.org/officeDocument/2006/relationships/hyperlink" Target="/caenorhabditis_elegans_prjna13758/Gene/Summary?g=WBGene00021520" TargetMode="External"/><Relationship Id="rId623" Type="http://schemas.openxmlformats.org/officeDocument/2006/relationships/hyperlink" Target="/caenorhabditis_elegans_prjna13758/Gene/Summary?g=WBGene00018861" TargetMode="External"/><Relationship Id="rId830" Type="http://schemas.openxmlformats.org/officeDocument/2006/relationships/hyperlink" Target="/caenorhabditis_elegans_prjna13758/Gene/Summary?g=WBGene00004061" TargetMode="External"/><Relationship Id="rId928" Type="http://schemas.openxmlformats.org/officeDocument/2006/relationships/hyperlink" Target="/caenorhabditis_elegans_prjna13758/Gene/Summary?g=WBGene00020703" TargetMode="External"/><Relationship Id="rId57" Type="http://schemas.openxmlformats.org/officeDocument/2006/relationships/hyperlink" Target="/caenorhabditis_elegans_prjna13758/Gene/Summary?g=WBGene00015433" TargetMode="External"/><Relationship Id="rId262" Type="http://schemas.openxmlformats.org/officeDocument/2006/relationships/hyperlink" Target="/caenorhabditis_elegans_prjna13758/Gene/Summary?g=WBGene00002067" TargetMode="External"/><Relationship Id="rId567" Type="http://schemas.openxmlformats.org/officeDocument/2006/relationships/hyperlink" Target="/caenorhabditis_elegans_prjna13758/Gene/Summary?g=WBGene00018514" TargetMode="External"/><Relationship Id="rId1113" Type="http://schemas.openxmlformats.org/officeDocument/2006/relationships/hyperlink" Target="/caenorhabditis_elegans_prjna13758/Gene/Summary?g=WBGene00022017" TargetMode="External"/><Relationship Id="rId1197" Type="http://schemas.openxmlformats.org/officeDocument/2006/relationships/hyperlink" Target="/caenorhabditis_elegans_prjna13758/Gene/Summary?g=WBGene00022700" TargetMode="External"/><Relationship Id="rId122" Type="http://schemas.openxmlformats.org/officeDocument/2006/relationships/hyperlink" Target="/caenorhabditis_elegans_prjna13758/Gene/Summary?g=WBGene00015781" TargetMode="External"/><Relationship Id="rId774" Type="http://schemas.openxmlformats.org/officeDocument/2006/relationships/hyperlink" Target="/caenorhabditis_elegans_prjna13758/Gene/Summary?g=WBGene00019782" TargetMode="External"/><Relationship Id="rId981" Type="http://schemas.openxmlformats.org/officeDocument/2006/relationships/hyperlink" Target="/caenorhabditis_elegans_prjna13758/Gene/Summary?g=WBGene00020989" TargetMode="External"/><Relationship Id="rId1057" Type="http://schemas.openxmlformats.org/officeDocument/2006/relationships/hyperlink" Target="/caenorhabditis_elegans_prjna13758/Gene/Summary?g=WBGene00012821" TargetMode="External"/><Relationship Id="rId427" Type="http://schemas.openxmlformats.org/officeDocument/2006/relationships/hyperlink" Target="/caenorhabditis_elegans_prjna13758/Gene/Summary?g=WBGene00008988" TargetMode="External"/><Relationship Id="rId634" Type="http://schemas.openxmlformats.org/officeDocument/2006/relationships/hyperlink" Target="/caenorhabditis_elegans_prjna13758/Gene/Summary?g=WBGene00010148" TargetMode="External"/><Relationship Id="rId841" Type="http://schemas.openxmlformats.org/officeDocument/2006/relationships/hyperlink" Target="/caenorhabditis_elegans_prjna13758/Gene/Summary?g=WBGene00011460" TargetMode="External"/><Relationship Id="rId273" Type="http://schemas.openxmlformats.org/officeDocument/2006/relationships/hyperlink" Target="/caenorhabditis_elegans_prjna13758/Gene/Summary?g=WBGene00016703" TargetMode="External"/><Relationship Id="rId480" Type="http://schemas.openxmlformats.org/officeDocument/2006/relationships/hyperlink" Target="/caenorhabditis_elegans_prjna13758/Gene/Summary?g=WBGene00006272" TargetMode="External"/><Relationship Id="rId701" Type="http://schemas.openxmlformats.org/officeDocument/2006/relationships/hyperlink" Target="/caenorhabditis_elegans_prjna13758/Gene/Summary?g=WBGene00010558" TargetMode="External"/><Relationship Id="rId939" Type="http://schemas.openxmlformats.org/officeDocument/2006/relationships/hyperlink" Target="/caenorhabditis_elegans_prjna13758/Gene/Summary?g=WBGene00011979" TargetMode="External"/><Relationship Id="rId1124" Type="http://schemas.openxmlformats.org/officeDocument/2006/relationships/hyperlink" Target="/caenorhabditis_elegans_prjna13758/Gene/Summary?g=WBGene00013498" TargetMode="External"/><Relationship Id="rId68" Type="http://schemas.openxmlformats.org/officeDocument/2006/relationships/hyperlink" Target="/caenorhabditis_elegans_prjna13758/Gene/Summary?g=WBGene00007349" TargetMode="External"/><Relationship Id="rId133" Type="http://schemas.openxmlformats.org/officeDocument/2006/relationships/hyperlink" Target="/caenorhabditis_elegans_prjna13758/Gene/Summary?g=WBGene00004395" TargetMode="External"/><Relationship Id="rId340" Type="http://schemas.openxmlformats.org/officeDocument/2006/relationships/hyperlink" Target="/caenorhabditis_elegans_prjna13758/Gene/Summary?g=WBGene00008492" TargetMode="External"/><Relationship Id="rId578" Type="http://schemas.openxmlformats.org/officeDocument/2006/relationships/hyperlink" Target="/caenorhabditis_elegans_prjna13758/Gene/Summary?g=WBGene00009839" TargetMode="External"/><Relationship Id="rId785" Type="http://schemas.openxmlformats.org/officeDocument/2006/relationships/hyperlink" Target="/caenorhabditis_elegans_prjna13758/Gene/Summary?g=WBGene00019859" TargetMode="External"/><Relationship Id="rId992" Type="http://schemas.openxmlformats.org/officeDocument/2006/relationships/hyperlink" Target="/caenorhabditis_elegans_prjna13758/Gene/Summary?g=WBGene00012322" TargetMode="External"/><Relationship Id="rId200" Type="http://schemas.openxmlformats.org/officeDocument/2006/relationships/hyperlink" Target="/caenorhabditis_elegans_prjna13758/Gene/Summary?g=WBGene00016281" TargetMode="External"/><Relationship Id="rId438" Type="http://schemas.openxmlformats.org/officeDocument/2006/relationships/hyperlink" Target="/caenorhabditis_elegans_prjna13758/Gene/Summary?g=WBGene00017692" TargetMode="External"/><Relationship Id="rId645" Type="http://schemas.openxmlformats.org/officeDocument/2006/relationships/hyperlink" Target="/caenorhabditis_elegans_prjna13758/Gene/Summary?g=WBGene00195165" TargetMode="External"/><Relationship Id="rId852" Type="http://schemas.openxmlformats.org/officeDocument/2006/relationships/hyperlink" Target="/caenorhabditis_elegans_prjna13758/Gene/Summary?g=WBGene00003692" TargetMode="External"/><Relationship Id="rId1068" Type="http://schemas.openxmlformats.org/officeDocument/2006/relationships/hyperlink" Target="/caenorhabditis_elegans_prjna13758/Gene/Summary?g=WBGene00021589" TargetMode="External"/><Relationship Id="rId284" Type="http://schemas.openxmlformats.org/officeDocument/2006/relationships/hyperlink" Target="/caenorhabditis_elegans_prjna13758/Gene/Summary?g=WBGene00016786" TargetMode="External"/><Relationship Id="rId491" Type="http://schemas.openxmlformats.org/officeDocument/2006/relationships/hyperlink" Target="/caenorhabditis_elegans_prjna13758/Gene/Summary?g=WBGene00009434" TargetMode="External"/><Relationship Id="rId505" Type="http://schemas.openxmlformats.org/officeDocument/2006/relationships/hyperlink" Target="/caenorhabditis_elegans_prjna13758/Gene/Summary?g=WBGene00009503" TargetMode="External"/><Relationship Id="rId712" Type="http://schemas.openxmlformats.org/officeDocument/2006/relationships/hyperlink" Target="/caenorhabditis_elegans_prjna13758/Gene/Summary?g=WBGene00010643" TargetMode="External"/><Relationship Id="rId1135" Type="http://schemas.openxmlformats.org/officeDocument/2006/relationships/hyperlink" Target="/caenorhabditis_elegans_prjna13758/Gene/Summary?g=WBGene00003604" TargetMode="External"/><Relationship Id="rId79" Type="http://schemas.openxmlformats.org/officeDocument/2006/relationships/hyperlink" Target="/caenorhabditis_elegans_prjna13758/Gene/Summary?g=WBGene00015539" TargetMode="External"/><Relationship Id="rId144" Type="http://schemas.openxmlformats.org/officeDocument/2006/relationships/hyperlink" Target="/caenorhabditis_elegans_prjna13758/Gene/Summary?g=WBGene00015932" TargetMode="External"/><Relationship Id="rId589" Type="http://schemas.openxmlformats.org/officeDocument/2006/relationships/hyperlink" Target="/caenorhabditis_elegans_prjna13758/Gene/Summary?g=WBGene00009901" TargetMode="External"/><Relationship Id="rId796" Type="http://schemas.openxmlformats.org/officeDocument/2006/relationships/hyperlink" Target="/caenorhabditis_elegans_prjna13758/Gene/Summary?g=WBGene00011100" TargetMode="External"/><Relationship Id="rId1202" Type="http://schemas.openxmlformats.org/officeDocument/2006/relationships/hyperlink" Target="/caenorhabditis_elegans_prjna13758/Gene/Summary?g=WBGene00006752" TargetMode="External"/><Relationship Id="rId351" Type="http://schemas.openxmlformats.org/officeDocument/2006/relationships/hyperlink" Target="/caenorhabditis_elegans_prjna13758/Gene/Summary?g=WBGene00003774" TargetMode="External"/><Relationship Id="rId449" Type="http://schemas.openxmlformats.org/officeDocument/2006/relationships/hyperlink" Target="/caenorhabditis_elegans_prjna13758/Gene/Summary?g=WBGene00003969" TargetMode="External"/><Relationship Id="rId656" Type="http://schemas.openxmlformats.org/officeDocument/2006/relationships/hyperlink" Target="/caenorhabditis_elegans_prjna13758/Gene/Summary?g=WBGene00077764" TargetMode="External"/><Relationship Id="rId863" Type="http://schemas.openxmlformats.org/officeDocument/2006/relationships/hyperlink" Target="/caenorhabditis_elegans_prjna13758/Gene/Summary?g=WBGene00011616" TargetMode="External"/><Relationship Id="rId1079" Type="http://schemas.openxmlformats.org/officeDocument/2006/relationships/hyperlink" Target="/caenorhabditis_elegans_prjna13758/Gene/Summary?g=WBGene00014907" TargetMode="External"/><Relationship Id="rId211" Type="http://schemas.openxmlformats.org/officeDocument/2006/relationships/hyperlink" Target="/caenorhabditis_elegans_prjna13758/Gene/Summary?g=WBGene00007899" TargetMode="External"/><Relationship Id="rId295" Type="http://schemas.openxmlformats.org/officeDocument/2006/relationships/hyperlink" Target="/caenorhabditis_elegans_prjna13758/Gene/Summary?g=WBGene00016845" TargetMode="External"/><Relationship Id="rId309" Type="http://schemas.openxmlformats.org/officeDocument/2006/relationships/hyperlink" Target="/caenorhabditis_elegans_prjna13758/Gene/Summary?g=WBGene00044113" TargetMode="External"/><Relationship Id="rId516" Type="http://schemas.openxmlformats.org/officeDocument/2006/relationships/hyperlink" Target="/caenorhabditis_elegans_prjna13758/Gene/Summary?g=WBGene00018223" TargetMode="External"/><Relationship Id="rId1146" Type="http://schemas.openxmlformats.org/officeDocument/2006/relationships/hyperlink" Target="/caenorhabditis_elegans_prjna13758/Gene/Summary?g=WBGene00022324" TargetMode="External"/><Relationship Id="rId723" Type="http://schemas.openxmlformats.org/officeDocument/2006/relationships/hyperlink" Target="/caenorhabditis_elegans_prjna13758/Gene/Summary?g=WBGene00001752" TargetMode="External"/><Relationship Id="rId930" Type="http://schemas.openxmlformats.org/officeDocument/2006/relationships/hyperlink" Target="/caenorhabditis_elegans_prjna13758/Gene/Summary?g=WBGene00000476" TargetMode="External"/><Relationship Id="rId1006" Type="http://schemas.openxmlformats.org/officeDocument/2006/relationships/hyperlink" Target="/caenorhabditis_elegans_prjna13758/Gene/Summary?g=WBGene00013826" TargetMode="External"/><Relationship Id="rId155" Type="http://schemas.openxmlformats.org/officeDocument/2006/relationships/hyperlink" Target="/caenorhabditis_elegans_prjna13758/Gene/Summary?g=WBGene00044457" TargetMode="External"/><Relationship Id="rId362" Type="http://schemas.openxmlformats.org/officeDocument/2006/relationships/hyperlink" Target="/caenorhabditis_elegans_prjna13758/Gene/Summary?g=WBGene00003706" TargetMode="External"/><Relationship Id="rId1213" Type="http://schemas.openxmlformats.org/officeDocument/2006/relationships/hyperlink" Target="/caenorhabditis_elegans_prjna13758/Gene/Summary?g=WBGene00044068" TargetMode="External"/><Relationship Id="rId222" Type="http://schemas.openxmlformats.org/officeDocument/2006/relationships/hyperlink" Target="/caenorhabditis_elegans_prjna13758/Gene/Summary?g=WBGene00016407" TargetMode="External"/><Relationship Id="rId667" Type="http://schemas.openxmlformats.org/officeDocument/2006/relationships/hyperlink" Target="/caenorhabditis_elegans_prjna13758/Gene/Summary?g=WBGene00019171" TargetMode="External"/><Relationship Id="rId874" Type="http://schemas.openxmlformats.org/officeDocument/2006/relationships/hyperlink" Target="/caenorhabditis_elegans_prjna13758/Gene/Summary?g=WBGene00020408" TargetMode="External"/><Relationship Id="rId17" Type="http://schemas.openxmlformats.org/officeDocument/2006/relationships/hyperlink" Target="/caenorhabditis_elegans_prjna13758/Gene/Summary?g=WBGene00015152" TargetMode="External"/><Relationship Id="rId527" Type="http://schemas.openxmlformats.org/officeDocument/2006/relationships/hyperlink" Target="/caenorhabditis_elegans_prjna13758/Gene/Summary?g=WBGene00004096" TargetMode="External"/><Relationship Id="rId734" Type="http://schemas.openxmlformats.org/officeDocument/2006/relationships/hyperlink" Target="/caenorhabditis_elegans_prjna13758/Gene/Summary?g=WBGene00019605" TargetMode="External"/><Relationship Id="rId941" Type="http://schemas.openxmlformats.org/officeDocument/2006/relationships/hyperlink" Target="/caenorhabditis_elegans_prjna13758/Gene/Summary?g=WBGene00020774" TargetMode="External"/><Relationship Id="rId1157" Type="http://schemas.openxmlformats.org/officeDocument/2006/relationships/hyperlink" Target="/caenorhabditis_elegans_prjna13758/Gene/Summary?g=WBGene00022517" TargetMode="External"/><Relationship Id="rId70" Type="http://schemas.openxmlformats.org/officeDocument/2006/relationships/hyperlink" Target="/caenorhabditis_elegans_prjna13758/Gene/Summary?g=WBGene00001615" TargetMode="External"/><Relationship Id="rId166" Type="http://schemas.openxmlformats.org/officeDocument/2006/relationships/hyperlink" Target="/caenorhabditis_elegans_prjna13758/Gene/Summary?g=WBGene00016097" TargetMode="External"/><Relationship Id="rId373" Type="http://schemas.openxmlformats.org/officeDocument/2006/relationships/hyperlink" Target="/caenorhabditis_elegans_prjna13758/Gene/Summary?g=WBGene00008633" TargetMode="External"/><Relationship Id="rId580" Type="http://schemas.openxmlformats.org/officeDocument/2006/relationships/hyperlink" Target="/caenorhabditis_elegans_prjna13758/Gene/Summary?g=WBGene00018601" TargetMode="External"/><Relationship Id="rId801" Type="http://schemas.openxmlformats.org/officeDocument/2006/relationships/hyperlink" Target="/caenorhabditis_elegans_prjna13758/Gene/Summary?g=WBGene00011108" TargetMode="External"/><Relationship Id="rId1017" Type="http://schemas.openxmlformats.org/officeDocument/2006/relationships/hyperlink" Target="/caenorhabditis_elegans_prjna13758/Gene/Summary?g=WBGene00003092" TargetMode="External"/><Relationship Id="rId1" Type="http://schemas.openxmlformats.org/officeDocument/2006/relationships/hyperlink" Target="/caenorhabditis_elegans_prjna13758/Gene/Summary?g=WBGene00007097" TargetMode="External"/><Relationship Id="rId233" Type="http://schemas.openxmlformats.org/officeDocument/2006/relationships/hyperlink" Target="/caenorhabditis_elegans_prjna13758/Gene/Summary?g=WBGene00016456" TargetMode="External"/><Relationship Id="rId440" Type="http://schemas.openxmlformats.org/officeDocument/2006/relationships/hyperlink" Target="/caenorhabditis_elegans_prjna13758/Gene/Summary?g=WBGene00006075" TargetMode="External"/><Relationship Id="rId678" Type="http://schemas.openxmlformats.org/officeDocument/2006/relationships/hyperlink" Target="/caenorhabditis_elegans_prjna13758/Gene/Summary?g=WBGene00045261" TargetMode="External"/><Relationship Id="rId885" Type="http://schemas.openxmlformats.org/officeDocument/2006/relationships/hyperlink" Target="/caenorhabditis_elegans_prjna13758/Gene/Summary?g=WBGene00020455" TargetMode="External"/><Relationship Id="rId1070" Type="http://schemas.openxmlformats.org/officeDocument/2006/relationships/hyperlink" Target="/caenorhabditis_elegans_prjna13758/Gene/Summary?g=WBGene00012961" TargetMode="External"/><Relationship Id="rId28" Type="http://schemas.openxmlformats.org/officeDocument/2006/relationships/hyperlink" Target="/caenorhabditis_elegans_prjna13758/Gene/Summary?g=WBGene00015217" TargetMode="External"/><Relationship Id="rId300" Type="http://schemas.openxmlformats.org/officeDocument/2006/relationships/hyperlink" Target="/caenorhabditis_elegans_prjna13758/Gene/Summary?g=WBGene00016892" TargetMode="External"/><Relationship Id="rId538" Type="http://schemas.openxmlformats.org/officeDocument/2006/relationships/hyperlink" Target="/caenorhabditis_elegans_prjna13758/Gene/Summary?g=WBGene00018346" TargetMode="External"/><Relationship Id="rId745" Type="http://schemas.openxmlformats.org/officeDocument/2006/relationships/hyperlink" Target="/caenorhabditis_elegans_prjna13758/Gene/Summary?g=WBGene00001210" TargetMode="External"/><Relationship Id="rId952" Type="http://schemas.openxmlformats.org/officeDocument/2006/relationships/hyperlink" Target="/caenorhabditis_elegans_prjna13758/Gene/Summary?g=WBGene00044783" TargetMode="External"/><Relationship Id="rId1168" Type="http://schemas.openxmlformats.org/officeDocument/2006/relationships/hyperlink" Target="/caenorhabditis_elegans_prjna13758/Gene/Summary?g=WBGene00013898" TargetMode="External"/><Relationship Id="rId81" Type="http://schemas.openxmlformats.org/officeDocument/2006/relationships/hyperlink" Target="/caenorhabditis_elegans_prjna13758/Gene/Summary?g=WBGene00007392" TargetMode="External"/><Relationship Id="rId177" Type="http://schemas.openxmlformats.org/officeDocument/2006/relationships/hyperlink" Target="/caenorhabditis_elegans_prjna13758/Gene/Summary?g=WBGene00016119" TargetMode="External"/><Relationship Id="rId384" Type="http://schemas.openxmlformats.org/officeDocument/2006/relationships/hyperlink" Target="/caenorhabditis_elegans_prjna13758/Gene/Summary?g=WBGene00006575" TargetMode="External"/><Relationship Id="rId591" Type="http://schemas.openxmlformats.org/officeDocument/2006/relationships/hyperlink" Target="/caenorhabditis_elegans_prjna13758/Gene/Summary?g=WBGene00018646" TargetMode="External"/><Relationship Id="rId605" Type="http://schemas.openxmlformats.org/officeDocument/2006/relationships/hyperlink" Target="/caenorhabditis_elegans_prjna13758/Gene/Summary?g=WBGene00018749" TargetMode="External"/><Relationship Id="rId812" Type="http://schemas.openxmlformats.org/officeDocument/2006/relationships/hyperlink" Target="/caenorhabditis_elegans_prjna13758/Gene/Summary?g=WBGene00011217" TargetMode="External"/><Relationship Id="rId1028" Type="http://schemas.openxmlformats.org/officeDocument/2006/relationships/hyperlink" Target="/caenorhabditis_elegans_prjna13758/Gene/Summary?g=WBGene00021396" TargetMode="External"/><Relationship Id="rId244" Type="http://schemas.openxmlformats.org/officeDocument/2006/relationships/hyperlink" Target="/caenorhabditis_elegans_prjna13758/Gene/Summary?g=WBGene00016499" TargetMode="External"/><Relationship Id="rId689" Type="http://schemas.openxmlformats.org/officeDocument/2006/relationships/hyperlink" Target="/caenorhabditis_elegans_prjna13758/Gene/Summary?g=WBGene00010475" TargetMode="External"/><Relationship Id="rId896" Type="http://schemas.openxmlformats.org/officeDocument/2006/relationships/hyperlink" Target="/caenorhabditis_elegans_prjna13758/Gene/Summary?g=WBGene00004149" TargetMode="External"/><Relationship Id="rId1081" Type="http://schemas.openxmlformats.org/officeDocument/2006/relationships/hyperlink" Target="/caenorhabditis_elegans_prjna13758/Gene/Summary?g=WBGene00013073" TargetMode="External"/><Relationship Id="rId39" Type="http://schemas.openxmlformats.org/officeDocument/2006/relationships/hyperlink" Target="/caenorhabditis_elegans_prjna13758/Gene/Summary?g=WBGene00007222" TargetMode="External"/><Relationship Id="rId451" Type="http://schemas.openxmlformats.org/officeDocument/2006/relationships/hyperlink" Target="/caenorhabditis_elegans_prjna13758/Gene/Summary?g=WBGene00009094" TargetMode="External"/><Relationship Id="rId549" Type="http://schemas.openxmlformats.org/officeDocument/2006/relationships/hyperlink" Target="/caenorhabditis_elegans_prjna13758/Gene/Summary?g=WBGene00018418" TargetMode="External"/><Relationship Id="rId756" Type="http://schemas.openxmlformats.org/officeDocument/2006/relationships/hyperlink" Target="/caenorhabditis_elegans_prjna13758/Gene/Summary?g=WBGene00010821" TargetMode="External"/><Relationship Id="rId1179" Type="http://schemas.openxmlformats.org/officeDocument/2006/relationships/hyperlink" Target="/caenorhabditis_elegans_prjna13758/Gene/Summary?g=WBGene00014183" TargetMode="External"/><Relationship Id="rId104" Type="http://schemas.openxmlformats.org/officeDocument/2006/relationships/hyperlink" Target="/caenorhabditis_elegans_prjna13758/Gene/Summary?g=WBGene00006981" TargetMode="External"/><Relationship Id="rId188" Type="http://schemas.openxmlformats.org/officeDocument/2006/relationships/hyperlink" Target="/caenorhabditis_elegans_prjna13758/Gene/Summary?g=WBGene00016187" TargetMode="External"/><Relationship Id="rId311" Type="http://schemas.openxmlformats.org/officeDocument/2006/relationships/hyperlink" Target="/caenorhabditis_elegans_prjna13758/Gene/Summary?g=WBGene00016924" TargetMode="External"/><Relationship Id="rId395" Type="http://schemas.openxmlformats.org/officeDocument/2006/relationships/hyperlink" Target="/caenorhabditis_elegans_prjna13758/Gene/Summary?g=WBGene00008831" TargetMode="External"/><Relationship Id="rId409" Type="http://schemas.openxmlformats.org/officeDocument/2006/relationships/hyperlink" Target="/caenorhabditis_elegans_prjna13758/Gene/Summary?g=WBGene00003174" TargetMode="External"/><Relationship Id="rId963" Type="http://schemas.openxmlformats.org/officeDocument/2006/relationships/hyperlink" Target="/caenorhabditis_elegans_prjna13758/Gene/Summary?g=WBGene00006533" TargetMode="External"/><Relationship Id="rId1039" Type="http://schemas.openxmlformats.org/officeDocument/2006/relationships/hyperlink" Target="/caenorhabditis_elegans_prjna13758/Gene/Summary?g=WBGene00021503" TargetMode="External"/><Relationship Id="rId92" Type="http://schemas.openxmlformats.org/officeDocument/2006/relationships/hyperlink" Target="/caenorhabditis_elegans_prjna13758/Gene/Summary?g=WBGene00015605" TargetMode="External"/><Relationship Id="rId616" Type="http://schemas.openxmlformats.org/officeDocument/2006/relationships/hyperlink" Target="/caenorhabditis_elegans_prjna13758/Gene/Summary?g=WBGene00001076" TargetMode="External"/><Relationship Id="rId823" Type="http://schemas.openxmlformats.org/officeDocument/2006/relationships/hyperlink" Target="/caenorhabditis_elegans_prjna13758/Gene/Summary?g=WBGene00011261" TargetMode="External"/><Relationship Id="rId255" Type="http://schemas.openxmlformats.org/officeDocument/2006/relationships/hyperlink" Target="/caenorhabditis_elegans_prjna13758/Gene/Summary?g=WBGene00008040" TargetMode="External"/><Relationship Id="rId462" Type="http://schemas.openxmlformats.org/officeDocument/2006/relationships/hyperlink" Target="/caenorhabditis_elegans_prjna13758/Gene/Summary?g=WBGene00044302" TargetMode="External"/><Relationship Id="rId1092" Type="http://schemas.openxmlformats.org/officeDocument/2006/relationships/hyperlink" Target="/caenorhabditis_elegans_prjna13758/Gene/Summary?g=WBGene00021858" TargetMode="External"/><Relationship Id="rId1106" Type="http://schemas.openxmlformats.org/officeDocument/2006/relationships/hyperlink" Target="/caenorhabditis_elegans_prjna13758/Gene/Summary?g=WBGene00013303" TargetMode="External"/><Relationship Id="rId115" Type="http://schemas.openxmlformats.org/officeDocument/2006/relationships/hyperlink" Target="/caenorhabditis_elegans_prjna13758/Gene/Summary?g=WBGene00015688" TargetMode="External"/><Relationship Id="rId322" Type="http://schemas.openxmlformats.org/officeDocument/2006/relationships/hyperlink" Target="/caenorhabditis_elegans_prjna13758/Gene/Summary?g=WBGene00016997" TargetMode="External"/><Relationship Id="rId767" Type="http://schemas.openxmlformats.org/officeDocument/2006/relationships/hyperlink" Target="/caenorhabditis_elegans_prjna13758/Gene/Summary?g=WBGene00010870" TargetMode="External"/><Relationship Id="rId974" Type="http://schemas.openxmlformats.org/officeDocument/2006/relationships/hyperlink" Target="/caenorhabditis_elegans_prjna13758/Gene/Summary?g=WBGene00044280" TargetMode="External"/><Relationship Id="rId199" Type="http://schemas.openxmlformats.org/officeDocument/2006/relationships/hyperlink" Target="/caenorhabditis_elegans_prjna13758/Gene/Summary?g=WBGene00007833" TargetMode="External"/><Relationship Id="rId627" Type="http://schemas.openxmlformats.org/officeDocument/2006/relationships/hyperlink" Target="/caenorhabditis_elegans_prjna13758/Gene/Summary?g=WBGene00010125" TargetMode="External"/><Relationship Id="rId834" Type="http://schemas.openxmlformats.org/officeDocument/2006/relationships/hyperlink" Target="/caenorhabditis_elegans_prjna13758/Gene/Summary?g=WBGene00044078" TargetMode="External"/><Relationship Id="rId266" Type="http://schemas.openxmlformats.org/officeDocument/2006/relationships/hyperlink" Target="/caenorhabditis_elegans_prjna13758/Gene/Summary?g=WBGene00016626" TargetMode="External"/><Relationship Id="rId473" Type="http://schemas.openxmlformats.org/officeDocument/2006/relationships/hyperlink" Target="/caenorhabditis_elegans_prjna13758/Gene/Summary?g=WBGene00009292" TargetMode="External"/><Relationship Id="rId680" Type="http://schemas.openxmlformats.org/officeDocument/2006/relationships/hyperlink" Target="/caenorhabditis_elegans_prjna13758/Gene/Summary?g=WBGene00014793" TargetMode="External"/><Relationship Id="rId901" Type="http://schemas.openxmlformats.org/officeDocument/2006/relationships/hyperlink" Target="/caenorhabditis_elegans_prjna13758/Gene/Summary?g=WBGene00011838" TargetMode="External"/><Relationship Id="rId1117" Type="http://schemas.openxmlformats.org/officeDocument/2006/relationships/hyperlink" Target="/caenorhabditis_elegans_prjna13758/Gene/Summary?g=WBGene00044468" TargetMode="External"/><Relationship Id="rId30" Type="http://schemas.openxmlformats.org/officeDocument/2006/relationships/hyperlink" Target="/caenorhabditis_elegans_prjna13758/Gene/Summary?g=WBGene00015223" TargetMode="External"/><Relationship Id="rId126" Type="http://schemas.openxmlformats.org/officeDocument/2006/relationships/hyperlink" Target="/caenorhabditis_elegans_prjna13758/Gene/Summary?g=WBGene00007605" TargetMode="External"/><Relationship Id="rId333" Type="http://schemas.openxmlformats.org/officeDocument/2006/relationships/hyperlink" Target="/caenorhabditis_elegans_prjna13758/Gene/Summary?g=WBGene00044953" TargetMode="External"/><Relationship Id="rId540" Type="http://schemas.openxmlformats.org/officeDocument/2006/relationships/hyperlink" Target="/caenorhabditis_elegans_prjna13758/Gene/Summary?g=WBGene00018353" TargetMode="External"/><Relationship Id="rId778" Type="http://schemas.openxmlformats.org/officeDocument/2006/relationships/hyperlink" Target="/caenorhabditis_elegans_prjna13758/Gene/Summary?g=WBGene00010977" TargetMode="External"/><Relationship Id="rId985" Type="http://schemas.openxmlformats.org/officeDocument/2006/relationships/hyperlink" Target="/caenorhabditis_elegans_prjna13758/Gene/Summary?g=WBGene00004275" TargetMode="External"/><Relationship Id="rId1170" Type="http://schemas.openxmlformats.org/officeDocument/2006/relationships/hyperlink" Target="/caenorhabditis_elegans_prjna13758/Gene/Summary?g=WBGene00013900" TargetMode="External"/><Relationship Id="rId638" Type="http://schemas.openxmlformats.org/officeDocument/2006/relationships/hyperlink" Target="/caenorhabditis_elegans_prjna13758/Gene/Summary?g=WBGene00044471" TargetMode="External"/><Relationship Id="rId845" Type="http://schemas.openxmlformats.org/officeDocument/2006/relationships/hyperlink" Target="/caenorhabditis_elegans_prjna13758/Gene/Summary?g=WBGene00011466" TargetMode="External"/><Relationship Id="rId1030" Type="http://schemas.openxmlformats.org/officeDocument/2006/relationships/hyperlink" Target="/caenorhabditis_elegans_prjna13758/Gene/Summary?g=WBGene00012592" TargetMode="External"/><Relationship Id="rId277" Type="http://schemas.openxmlformats.org/officeDocument/2006/relationships/hyperlink" Target="/caenorhabditis_elegans_prjna13758/Gene/Summary?g=WBGene00008177" TargetMode="External"/><Relationship Id="rId400" Type="http://schemas.openxmlformats.org/officeDocument/2006/relationships/hyperlink" Target="/caenorhabditis_elegans_prjna13758/Gene/Summary?g=WBGene00008862" TargetMode="External"/><Relationship Id="rId484" Type="http://schemas.openxmlformats.org/officeDocument/2006/relationships/hyperlink" Target="/caenorhabditis_elegans_prjna13758/Gene/Summary?g=WBGene00045457" TargetMode="External"/><Relationship Id="rId705" Type="http://schemas.openxmlformats.org/officeDocument/2006/relationships/hyperlink" Target="/caenorhabditis_elegans_prjna13758/Gene/Summary?g=WBGene00019426" TargetMode="External"/><Relationship Id="rId1128" Type="http://schemas.openxmlformats.org/officeDocument/2006/relationships/hyperlink" Target="/caenorhabditis_elegans_prjna13758/Gene/Summary?g=WBGene00022180" TargetMode="External"/><Relationship Id="rId137" Type="http://schemas.openxmlformats.org/officeDocument/2006/relationships/hyperlink" Target="/caenorhabditis_elegans_prjna13758/Gene/Summary?g=WBGene00015876" TargetMode="External"/><Relationship Id="rId344" Type="http://schemas.openxmlformats.org/officeDocument/2006/relationships/hyperlink" Target="/caenorhabditis_elegans_prjna13758/Gene/Summary?g=WBGene00194814" TargetMode="External"/><Relationship Id="rId691" Type="http://schemas.openxmlformats.org/officeDocument/2006/relationships/hyperlink" Target="/caenorhabditis_elegans_prjna13758/Gene/Summary?g=WBGene00010504" TargetMode="External"/><Relationship Id="rId789" Type="http://schemas.openxmlformats.org/officeDocument/2006/relationships/hyperlink" Target="/caenorhabditis_elegans_prjna13758/Gene/Summary?g=WBGene00019902" TargetMode="External"/><Relationship Id="rId912" Type="http://schemas.openxmlformats.org/officeDocument/2006/relationships/hyperlink" Target="/caenorhabditis_elegans_prjna13758/Gene/Summary?g=WBGene00020617" TargetMode="External"/><Relationship Id="rId996" Type="http://schemas.openxmlformats.org/officeDocument/2006/relationships/hyperlink" Target="/caenorhabditis_elegans_prjna13758/Gene/Summary?g=WBGene00022412" TargetMode="External"/><Relationship Id="rId41" Type="http://schemas.openxmlformats.org/officeDocument/2006/relationships/hyperlink" Target="/caenorhabditis_elegans_prjna13758/Gene/Summary?g=WBGene00007231" TargetMode="External"/><Relationship Id="rId551" Type="http://schemas.openxmlformats.org/officeDocument/2006/relationships/hyperlink" Target="/caenorhabditis_elegans_prjna13758/Gene/Summary?g=WBGene00009710" TargetMode="External"/><Relationship Id="rId649" Type="http://schemas.openxmlformats.org/officeDocument/2006/relationships/hyperlink" Target="/caenorhabditis_elegans_prjna13758/Gene/Summary?g=WBGene00010236" TargetMode="External"/><Relationship Id="rId856" Type="http://schemas.openxmlformats.org/officeDocument/2006/relationships/hyperlink" Target="/caenorhabditis_elegans_prjna13758/Gene/Summary?g=WBGene00020315" TargetMode="External"/><Relationship Id="rId1181" Type="http://schemas.openxmlformats.org/officeDocument/2006/relationships/hyperlink" Target="/caenorhabditis_elegans_prjna13758/Gene/Summary?g=WBGene00022653" TargetMode="External"/><Relationship Id="rId190" Type="http://schemas.openxmlformats.org/officeDocument/2006/relationships/hyperlink" Target="/caenorhabditis_elegans_prjna13758/Gene/Summary?g=WBGene00016218" TargetMode="External"/><Relationship Id="rId204" Type="http://schemas.openxmlformats.org/officeDocument/2006/relationships/hyperlink" Target="/caenorhabditis_elegans_prjna13758/Gene/Summary?g=WBGene00016330" TargetMode="External"/><Relationship Id="rId288" Type="http://schemas.openxmlformats.org/officeDocument/2006/relationships/hyperlink" Target="/caenorhabditis_elegans_prjna13758/Gene/Summary?g=WBGene00016801" TargetMode="External"/><Relationship Id="rId411" Type="http://schemas.openxmlformats.org/officeDocument/2006/relationships/hyperlink" Target="/caenorhabditis_elegans_prjna13758/Gene/Summary?g=WBGene00008922" TargetMode="External"/><Relationship Id="rId509" Type="http://schemas.openxmlformats.org/officeDocument/2006/relationships/hyperlink" Target="/caenorhabditis_elegans_prjna13758/Gene/Summary?g=WBGene00009526" TargetMode="External"/><Relationship Id="rId1041" Type="http://schemas.openxmlformats.org/officeDocument/2006/relationships/hyperlink" Target="/caenorhabditis_elegans_prjna13758/Gene/Summary?g=WBGene00012757" TargetMode="External"/><Relationship Id="rId1139" Type="http://schemas.openxmlformats.org/officeDocument/2006/relationships/hyperlink" Target="/caenorhabditis_elegans_prjna13758/Gene/Summary?g=WBGene00023483" TargetMode="External"/><Relationship Id="rId495" Type="http://schemas.openxmlformats.org/officeDocument/2006/relationships/hyperlink" Target="/caenorhabditis_elegans_prjna13758/Gene/Summary?g=WBGene00009412" TargetMode="External"/><Relationship Id="rId716" Type="http://schemas.openxmlformats.org/officeDocument/2006/relationships/hyperlink" Target="/caenorhabditis_elegans_prjna13758/Gene/Summary?g=WBGene00001477" TargetMode="External"/><Relationship Id="rId923" Type="http://schemas.openxmlformats.org/officeDocument/2006/relationships/hyperlink" Target="/caenorhabditis_elegans_prjna13758/Gene/Summary?g=WBGene00001079" TargetMode="External"/><Relationship Id="rId52" Type="http://schemas.openxmlformats.org/officeDocument/2006/relationships/hyperlink" Target="/caenorhabditis_elegans_prjna13758/Gene/Summary?g=WBGene00015390" TargetMode="External"/><Relationship Id="rId148" Type="http://schemas.openxmlformats.org/officeDocument/2006/relationships/hyperlink" Target="/caenorhabditis_elegans_prjna13758/Gene/Summary?g=WBGene00007682" TargetMode="External"/><Relationship Id="rId355" Type="http://schemas.openxmlformats.org/officeDocument/2006/relationships/hyperlink" Target="/caenorhabditis_elegans_prjna13758/Gene/Summary?g=WBGene00008577" TargetMode="External"/><Relationship Id="rId562" Type="http://schemas.openxmlformats.org/officeDocument/2006/relationships/hyperlink" Target="/caenorhabditis_elegans_prjna13758/Gene/Summary?g=WBGene00001069" TargetMode="External"/><Relationship Id="rId1192" Type="http://schemas.openxmlformats.org/officeDocument/2006/relationships/hyperlink" Target="/caenorhabditis_elegans_prjna13758/Gene/Summary?g=WBGene00013959" TargetMode="External"/><Relationship Id="rId1206" Type="http://schemas.openxmlformats.org/officeDocument/2006/relationships/hyperlink" Target="/caenorhabditis_elegans_prjna13758/Gene/Summary?g=WBGene00014049" TargetMode="External"/><Relationship Id="rId215" Type="http://schemas.openxmlformats.org/officeDocument/2006/relationships/hyperlink" Target="/caenorhabditis_elegans_prjna13758/Gene/Summary?g=WBGene00016360" TargetMode="External"/><Relationship Id="rId422" Type="http://schemas.openxmlformats.org/officeDocument/2006/relationships/hyperlink" Target="/caenorhabditis_elegans_prjna13758/Gene/Summary?g=WBGene00000188" TargetMode="External"/><Relationship Id="rId867" Type="http://schemas.openxmlformats.org/officeDocument/2006/relationships/hyperlink" Target="/caenorhabditis_elegans_prjna13758/Gene/Summary?g=WBGene00020360" TargetMode="External"/><Relationship Id="rId1052" Type="http://schemas.openxmlformats.org/officeDocument/2006/relationships/hyperlink" Target="/caenorhabditis_elegans_prjna13758/Gene/Summary?g=WBGene00012776" TargetMode="External"/><Relationship Id="rId299" Type="http://schemas.openxmlformats.org/officeDocument/2006/relationships/hyperlink" Target="/caenorhabditis_elegans_prjna13758/Gene/Summary?g=WBGene00016883" TargetMode="External"/><Relationship Id="rId727" Type="http://schemas.openxmlformats.org/officeDocument/2006/relationships/hyperlink" Target="/caenorhabditis_elegans_prjna13758/Gene/Summary?g=WBGene00003529" TargetMode="External"/><Relationship Id="rId934" Type="http://schemas.openxmlformats.org/officeDocument/2006/relationships/hyperlink" Target="/caenorhabditis_elegans_prjna13758/Gene/Summary?g=WBGene00020735" TargetMode="External"/><Relationship Id="rId63" Type="http://schemas.openxmlformats.org/officeDocument/2006/relationships/hyperlink" Target="/caenorhabditis_elegans_prjna13758/Gene/Summary?g=WBGene00004100" TargetMode="External"/><Relationship Id="rId159" Type="http://schemas.openxmlformats.org/officeDocument/2006/relationships/hyperlink" Target="/caenorhabditis_elegans_prjna13758/Gene/Summary?g=WBGene00006611" TargetMode="External"/><Relationship Id="rId366" Type="http://schemas.openxmlformats.org/officeDocument/2006/relationships/hyperlink" Target="/caenorhabditis_elegans_prjna13758/Gene/Summary?g=WBGene00017307" TargetMode="External"/><Relationship Id="rId573" Type="http://schemas.openxmlformats.org/officeDocument/2006/relationships/hyperlink" Target="/caenorhabditis_elegans_prjna13758/Gene/Summary?g=WBGene00009824" TargetMode="External"/><Relationship Id="rId780" Type="http://schemas.openxmlformats.org/officeDocument/2006/relationships/hyperlink" Target="/caenorhabditis_elegans_prjna13758/Gene/Summary?g=WBGene00019830" TargetMode="External"/><Relationship Id="rId1217" Type="http://schemas.openxmlformats.org/officeDocument/2006/relationships/hyperlink" Target="/caenorhabditis_elegans_prjna13758/Gene/Summary?g=WBGene00022834" TargetMode="External"/><Relationship Id="rId226" Type="http://schemas.openxmlformats.org/officeDocument/2006/relationships/hyperlink" Target="/caenorhabditis_elegans_prjna13758/Gene/Summary?g=WBGene00016416" TargetMode="External"/><Relationship Id="rId433" Type="http://schemas.openxmlformats.org/officeDocument/2006/relationships/hyperlink" Target="/caenorhabditis_elegans_prjna13758/Gene/Summary?g=WBGene00017663" TargetMode="External"/><Relationship Id="rId878" Type="http://schemas.openxmlformats.org/officeDocument/2006/relationships/hyperlink" Target="/caenorhabditis_elegans_prjna13758/Gene/Summary?g=WBGene00044779" TargetMode="External"/><Relationship Id="rId1063" Type="http://schemas.openxmlformats.org/officeDocument/2006/relationships/hyperlink" Target="/caenorhabditis_elegans_prjna13758/Gene/Summary?g=WBGene00044256" TargetMode="External"/><Relationship Id="rId640" Type="http://schemas.openxmlformats.org/officeDocument/2006/relationships/hyperlink" Target="/caenorhabditis_elegans_prjna13758/Gene/Summary?g=WBGene00044199" TargetMode="External"/><Relationship Id="rId738" Type="http://schemas.openxmlformats.org/officeDocument/2006/relationships/hyperlink" Target="/caenorhabditis_elegans_prjna13758/Gene/Summary?g=WBGene00010747" TargetMode="External"/><Relationship Id="rId945" Type="http://schemas.openxmlformats.org/officeDocument/2006/relationships/hyperlink" Target="/caenorhabditis_elegans_prjna13758/Gene/Summary?g=WBGene00044284" TargetMode="External"/><Relationship Id="rId74" Type="http://schemas.openxmlformats.org/officeDocument/2006/relationships/hyperlink" Target="/caenorhabditis_elegans_prjna13758/Gene/Summary?g=WBGene00005271" TargetMode="External"/><Relationship Id="rId377" Type="http://schemas.openxmlformats.org/officeDocument/2006/relationships/hyperlink" Target="/caenorhabditis_elegans_prjna13758/Gene/Summary?g=WBGene00017361" TargetMode="External"/><Relationship Id="rId500" Type="http://schemas.openxmlformats.org/officeDocument/2006/relationships/hyperlink" Target="/caenorhabditis_elegans_prjna13758/Gene/Summary?g=WBGene00018056" TargetMode="External"/><Relationship Id="rId584" Type="http://schemas.openxmlformats.org/officeDocument/2006/relationships/hyperlink" Target="/caenorhabditis_elegans_prjna13758/Gene/Summary?g=WBGene00005147" TargetMode="External"/><Relationship Id="rId805" Type="http://schemas.openxmlformats.org/officeDocument/2006/relationships/hyperlink" Target="/caenorhabditis_elegans_prjna13758/Gene/Summary?g=WBGene00000557" TargetMode="External"/><Relationship Id="rId1130" Type="http://schemas.openxmlformats.org/officeDocument/2006/relationships/hyperlink" Target="/caenorhabditis_elegans_prjna13758/Gene/Summary?g=WBGene00022215" TargetMode="External"/><Relationship Id="rId5" Type="http://schemas.openxmlformats.org/officeDocument/2006/relationships/hyperlink" Target="/caenorhabditis_elegans_prjna13758/Gene/Summary?g=WBGene00003889" TargetMode="External"/><Relationship Id="rId237" Type="http://schemas.openxmlformats.org/officeDocument/2006/relationships/hyperlink" Target="/caenorhabditis_elegans_prjna13758/Gene/Summary?g=WBGene00007982" TargetMode="External"/><Relationship Id="rId791" Type="http://schemas.openxmlformats.org/officeDocument/2006/relationships/hyperlink" Target="/caenorhabditis_elegans_prjna13758/Gene/Summary?g=WBGene00006651" TargetMode="External"/><Relationship Id="rId889" Type="http://schemas.openxmlformats.org/officeDocument/2006/relationships/hyperlink" Target="/caenorhabditis_elegans_prjna13758/Gene/Summary?g=WBGene00003754" TargetMode="External"/><Relationship Id="rId1074" Type="http://schemas.openxmlformats.org/officeDocument/2006/relationships/hyperlink" Target="/caenorhabditis_elegans_prjna13758/Gene/Summary?g=WBGene00021671" TargetMode="External"/><Relationship Id="rId444" Type="http://schemas.openxmlformats.org/officeDocument/2006/relationships/hyperlink" Target="/caenorhabditis_elegans_prjna13758/Gene/Summary?g=WBGene00017707" TargetMode="External"/><Relationship Id="rId651" Type="http://schemas.openxmlformats.org/officeDocument/2006/relationships/hyperlink" Target="/caenorhabditis_elegans_prjna13758/Gene/Summary?g=WBGene00010256" TargetMode="External"/><Relationship Id="rId749" Type="http://schemas.openxmlformats.org/officeDocument/2006/relationships/hyperlink" Target="/caenorhabditis_elegans_prjna13758/Gene/Summary?g=WBGene00010790" TargetMode="External"/><Relationship Id="rId290" Type="http://schemas.openxmlformats.org/officeDocument/2006/relationships/hyperlink" Target="/caenorhabditis_elegans_prjna13758/Gene/Summary?g=WBGene00016835" TargetMode="External"/><Relationship Id="rId304" Type="http://schemas.openxmlformats.org/officeDocument/2006/relationships/hyperlink" Target="/caenorhabditis_elegans_prjna13758/Gene/Summary?g=WBGene00014294" TargetMode="External"/><Relationship Id="rId388" Type="http://schemas.openxmlformats.org/officeDocument/2006/relationships/hyperlink" Target="/caenorhabditis_elegans_prjna13758/Gene/Summary?g=WBGene00008760" TargetMode="External"/><Relationship Id="rId511" Type="http://schemas.openxmlformats.org/officeDocument/2006/relationships/hyperlink" Target="/caenorhabditis_elegans_prjna13758/Gene/Summary?g=WBGene00009533" TargetMode="External"/><Relationship Id="rId609" Type="http://schemas.openxmlformats.org/officeDocument/2006/relationships/hyperlink" Target="/caenorhabditis_elegans_prjna13758/Gene/Summary?g=WBGene00001117" TargetMode="External"/><Relationship Id="rId956" Type="http://schemas.openxmlformats.org/officeDocument/2006/relationships/hyperlink" Target="/caenorhabditis_elegans_prjna13758/Gene/Summary?g=WBGene00020878" TargetMode="External"/><Relationship Id="rId1141" Type="http://schemas.openxmlformats.org/officeDocument/2006/relationships/hyperlink" Target="/caenorhabditis_elegans_prjna13758/Gene/Summary?g=WBGene00013585" TargetMode="External"/><Relationship Id="rId85" Type="http://schemas.openxmlformats.org/officeDocument/2006/relationships/hyperlink" Target="/caenorhabditis_elegans_prjna13758/Gene/Summary?g=WBGene00007414" TargetMode="External"/><Relationship Id="rId150" Type="http://schemas.openxmlformats.org/officeDocument/2006/relationships/hyperlink" Target="/caenorhabditis_elegans_prjna13758/Gene/Summary?g=WBGene00007675" TargetMode="External"/><Relationship Id="rId595" Type="http://schemas.openxmlformats.org/officeDocument/2006/relationships/hyperlink" Target="/caenorhabditis_elegans_prjna13758/Gene/Summary?g=WBGene00002021" TargetMode="External"/><Relationship Id="rId816" Type="http://schemas.openxmlformats.org/officeDocument/2006/relationships/hyperlink" Target="/caenorhabditis_elegans_prjna13758/Gene/Summary?g=WBGene00020003" TargetMode="External"/><Relationship Id="rId1001" Type="http://schemas.openxmlformats.org/officeDocument/2006/relationships/hyperlink" Target="/caenorhabditis_elegans_prjna13758/Gene/Summary?g=WBGene00013639" TargetMode="External"/><Relationship Id="rId248" Type="http://schemas.openxmlformats.org/officeDocument/2006/relationships/hyperlink" Target="/caenorhabditis_elegans_prjna13758/Gene/Summary?g=WBGene00008010" TargetMode="External"/><Relationship Id="rId455" Type="http://schemas.openxmlformats.org/officeDocument/2006/relationships/hyperlink" Target="/caenorhabditis_elegans_prjna13758/Gene/Summary?g=WBGene00009115" TargetMode="External"/><Relationship Id="rId662" Type="http://schemas.openxmlformats.org/officeDocument/2006/relationships/hyperlink" Target="/caenorhabditis_elegans_prjna13758/Gene/Summary?g=WBGene00001939" TargetMode="External"/><Relationship Id="rId1085" Type="http://schemas.openxmlformats.org/officeDocument/2006/relationships/hyperlink" Target="/caenorhabditis_elegans_prjna13758/Gene/Summary?g=WBGene00021797" TargetMode="External"/><Relationship Id="rId12" Type="http://schemas.openxmlformats.org/officeDocument/2006/relationships/hyperlink" Target="/caenorhabditis_elegans_prjna13758/Gene/Summary?g=WBGene00001613" TargetMode="External"/><Relationship Id="rId108" Type="http://schemas.openxmlformats.org/officeDocument/2006/relationships/hyperlink" Target="/caenorhabditis_elegans_prjna13758/Gene/Summary?g=WBGene00007490" TargetMode="External"/><Relationship Id="rId315" Type="http://schemas.openxmlformats.org/officeDocument/2006/relationships/hyperlink" Target="/caenorhabditis_elegans_prjna13758/Gene/Summary?g=WBGene00016958" TargetMode="External"/><Relationship Id="rId522" Type="http://schemas.openxmlformats.org/officeDocument/2006/relationships/hyperlink" Target="/caenorhabditis_elegans_prjna13758/Gene/Summary?g=WBGene00194681" TargetMode="External"/><Relationship Id="rId967" Type="http://schemas.openxmlformats.org/officeDocument/2006/relationships/hyperlink" Target="/caenorhabditis_elegans_prjna13758/Gene/Summary?g=WBGene00012139" TargetMode="External"/><Relationship Id="rId1152" Type="http://schemas.openxmlformats.org/officeDocument/2006/relationships/hyperlink" Target="/caenorhabditis_elegans_prjna13758/Gene/Summary?g=WBGene00022375" TargetMode="External"/><Relationship Id="rId96" Type="http://schemas.openxmlformats.org/officeDocument/2006/relationships/hyperlink" Target="/caenorhabditis_elegans_prjna13758/Gene/Summary?g=WBGene00015599" TargetMode="External"/><Relationship Id="rId161" Type="http://schemas.openxmlformats.org/officeDocument/2006/relationships/hyperlink" Target="/caenorhabditis_elegans_prjna13758/Gene/Summary?g=WBGene00044132" TargetMode="External"/><Relationship Id="rId399" Type="http://schemas.openxmlformats.org/officeDocument/2006/relationships/hyperlink" Target="/caenorhabditis_elegans_prjna13758/Gene/Summary?g=WBGene00001475" TargetMode="External"/><Relationship Id="rId827" Type="http://schemas.openxmlformats.org/officeDocument/2006/relationships/hyperlink" Target="/caenorhabditis_elegans_prjna13758/Gene/Summary?g=WBGene00011286" TargetMode="External"/><Relationship Id="rId1012" Type="http://schemas.openxmlformats.org/officeDocument/2006/relationships/hyperlink" Target="/caenorhabditis_elegans_prjna13758/Gene/Summary?g=WBGene00004231" TargetMode="External"/><Relationship Id="rId259" Type="http://schemas.openxmlformats.org/officeDocument/2006/relationships/hyperlink" Target="/caenorhabditis_elegans_prjna13758/Gene/Summary?g=WBGene00016580" TargetMode="External"/><Relationship Id="rId466" Type="http://schemas.openxmlformats.org/officeDocument/2006/relationships/hyperlink" Target="/caenorhabditis_elegans_prjna13758/Gene/Summary?g=WBGene00003838" TargetMode="External"/><Relationship Id="rId673" Type="http://schemas.openxmlformats.org/officeDocument/2006/relationships/hyperlink" Target="/caenorhabditis_elegans_prjna13758/Gene/Summary?g=WBGene00019233" TargetMode="External"/><Relationship Id="rId880" Type="http://schemas.openxmlformats.org/officeDocument/2006/relationships/hyperlink" Target="/caenorhabditis_elegans_prjna13758/Gene/Summary?g=WBGene00003540" TargetMode="External"/><Relationship Id="rId1096" Type="http://schemas.openxmlformats.org/officeDocument/2006/relationships/hyperlink" Target="/caenorhabditis_elegans_prjna13758/Gene/Summary?g=WBGene00021886" TargetMode="External"/><Relationship Id="rId23" Type="http://schemas.openxmlformats.org/officeDocument/2006/relationships/hyperlink" Target="/caenorhabditis_elegans_prjna13758/Gene/Summary?g=WBGene00000895" TargetMode="External"/><Relationship Id="rId119" Type="http://schemas.openxmlformats.org/officeDocument/2006/relationships/hyperlink" Target="/caenorhabditis_elegans_prjna13758/Gene/Summary?g=WBGene00000285" TargetMode="External"/><Relationship Id="rId326" Type="http://schemas.openxmlformats.org/officeDocument/2006/relationships/hyperlink" Target="/caenorhabditis_elegans_prjna13758/Gene/Summary?g=WBGene00017018" TargetMode="External"/><Relationship Id="rId533" Type="http://schemas.openxmlformats.org/officeDocument/2006/relationships/hyperlink" Target="/caenorhabditis_elegans_prjna13758/Gene/Summary?g=WBGene00018304" TargetMode="External"/><Relationship Id="rId978" Type="http://schemas.openxmlformats.org/officeDocument/2006/relationships/hyperlink" Target="/caenorhabditis_elegans_prjna13758/Gene/Summary?g=WBGene00012219" TargetMode="External"/><Relationship Id="rId1163" Type="http://schemas.openxmlformats.org/officeDocument/2006/relationships/hyperlink" Target="/caenorhabditis_elegans_prjna13758/Gene/Summary?g=WBGene00013869" TargetMode="External"/><Relationship Id="rId740" Type="http://schemas.openxmlformats.org/officeDocument/2006/relationships/hyperlink" Target="/caenorhabditis_elegans_prjna13758/Gene/Summary?g=WBGene00077629" TargetMode="External"/><Relationship Id="rId838" Type="http://schemas.openxmlformats.org/officeDocument/2006/relationships/hyperlink" Target="/caenorhabditis_elegans_prjna13758/Gene/Summary?g=WBGene00011452" TargetMode="External"/><Relationship Id="rId1023" Type="http://schemas.openxmlformats.org/officeDocument/2006/relationships/hyperlink" Target="/caenorhabditis_elegans_prjna13758/Gene/Summary?g=WBGene00012535" TargetMode="External"/><Relationship Id="rId172" Type="http://schemas.openxmlformats.org/officeDocument/2006/relationships/hyperlink" Target="/caenorhabditis_elegans_prjna13758/Gene/Summary?g=WBGene00007724" TargetMode="External"/><Relationship Id="rId477" Type="http://schemas.openxmlformats.org/officeDocument/2006/relationships/hyperlink" Target="/caenorhabditis_elegans_prjna13758/Gene/Summary?g=WBGene00017964" TargetMode="External"/><Relationship Id="rId600" Type="http://schemas.openxmlformats.org/officeDocument/2006/relationships/hyperlink" Target="/caenorhabditis_elegans_prjna13758/Gene/Summary?g=WBGene00009948" TargetMode="External"/><Relationship Id="rId684" Type="http://schemas.openxmlformats.org/officeDocument/2006/relationships/hyperlink" Target="/caenorhabditis_elegans_prjna13758/Gene/Summary?g=WBGene00004976" TargetMode="External"/><Relationship Id="rId337" Type="http://schemas.openxmlformats.org/officeDocument/2006/relationships/hyperlink" Target="/caenorhabditis_elegans_prjna13758/Gene/Summary?g=WBGene00017133" TargetMode="External"/><Relationship Id="rId891" Type="http://schemas.openxmlformats.org/officeDocument/2006/relationships/hyperlink" Target="/caenorhabditis_elegans_prjna13758/Gene/Summary?g=WBGene00011763" TargetMode="External"/><Relationship Id="rId905" Type="http://schemas.openxmlformats.org/officeDocument/2006/relationships/hyperlink" Target="/caenorhabditis_elegans_prjna13758/Gene/Summary?g=WBGene00020580" TargetMode="External"/><Relationship Id="rId989" Type="http://schemas.openxmlformats.org/officeDocument/2006/relationships/hyperlink" Target="/caenorhabditis_elegans_prjna13758/Gene/Summary?g=WBGene00021050" TargetMode="External"/><Relationship Id="rId34" Type="http://schemas.openxmlformats.org/officeDocument/2006/relationships/hyperlink" Target="/caenorhabditis_elegans_prjna13758/Gene/Summary?g=WBGene00015259" TargetMode="External"/><Relationship Id="rId544" Type="http://schemas.openxmlformats.org/officeDocument/2006/relationships/hyperlink" Target="/caenorhabditis_elegans_prjna13758/Gene/Summary?g=WBGene00009653" TargetMode="External"/><Relationship Id="rId751" Type="http://schemas.openxmlformats.org/officeDocument/2006/relationships/hyperlink" Target="/caenorhabditis_elegans_prjna13758/Gene/Summary?g=WBGene00010795" TargetMode="External"/><Relationship Id="rId849" Type="http://schemas.openxmlformats.org/officeDocument/2006/relationships/hyperlink" Target="/caenorhabditis_elegans_prjna13758/Gene/Summary?g=WBGene00011486" TargetMode="External"/><Relationship Id="rId1174" Type="http://schemas.openxmlformats.org/officeDocument/2006/relationships/hyperlink" Target="/caenorhabditis_elegans_prjna13758/Gene/Summary?g=WBGene00013838" TargetMode="External"/><Relationship Id="rId183" Type="http://schemas.openxmlformats.org/officeDocument/2006/relationships/hyperlink" Target="/caenorhabditis_elegans_prjna13758/Gene/Summary?g=WBGene00003664" TargetMode="External"/><Relationship Id="rId390" Type="http://schemas.openxmlformats.org/officeDocument/2006/relationships/hyperlink" Target="/caenorhabditis_elegans_prjna13758/Gene/Summary?g=WBGene00006411" TargetMode="External"/><Relationship Id="rId404" Type="http://schemas.openxmlformats.org/officeDocument/2006/relationships/hyperlink" Target="/caenorhabditis_elegans_prjna13758/Gene/Summary?g=WBGene00005528" TargetMode="External"/><Relationship Id="rId611" Type="http://schemas.openxmlformats.org/officeDocument/2006/relationships/hyperlink" Target="/caenorhabditis_elegans_prjna13758/Gene/Summary?g=WBGene00175035" TargetMode="External"/><Relationship Id="rId1034" Type="http://schemas.openxmlformats.org/officeDocument/2006/relationships/hyperlink" Target="/caenorhabditis_elegans_prjna13758/Gene/Summary?g=WBGene00004249" TargetMode="External"/><Relationship Id="rId250" Type="http://schemas.openxmlformats.org/officeDocument/2006/relationships/hyperlink" Target="/caenorhabditis_elegans_prjna13758/Gene/Summary?g=WBGene00016528" TargetMode="External"/><Relationship Id="rId488" Type="http://schemas.openxmlformats.org/officeDocument/2006/relationships/hyperlink" Target="/caenorhabditis_elegans_prjna13758/Gene/Summary?g=WBGene00009393" TargetMode="External"/><Relationship Id="rId695" Type="http://schemas.openxmlformats.org/officeDocument/2006/relationships/hyperlink" Target="/caenorhabditis_elegans_prjna13758/Gene/Summary?g=WBGene00004778" TargetMode="External"/><Relationship Id="rId709" Type="http://schemas.openxmlformats.org/officeDocument/2006/relationships/hyperlink" Target="/caenorhabditis_elegans_prjna13758/Gene/Summary?g=WBGene00006623" TargetMode="External"/><Relationship Id="rId916" Type="http://schemas.openxmlformats.org/officeDocument/2006/relationships/hyperlink" Target="/caenorhabditis_elegans_prjna13758/Gene/Summary?g=WBGene00003890" TargetMode="External"/><Relationship Id="rId1101" Type="http://schemas.openxmlformats.org/officeDocument/2006/relationships/hyperlink" Target="/caenorhabditis_elegans_prjna13758/Gene/Summary?g=WBGene00021927" TargetMode="External"/><Relationship Id="rId45" Type="http://schemas.openxmlformats.org/officeDocument/2006/relationships/hyperlink" Target="/caenorhabditis_elegans_prjna13758/Gene/Summary?g=WBGene00006628" TargetMode="External"/><Relationship Id="rId110" Type="http://schemas.openxmlformats.org/officeDocument/2006/relationships/hyperlink" Target="/caenorhabditis_elegans_prjna13758/Gene/Summary?g=WBGene00003380" TargetMode="External"/><Relationship Id="rId348" Type="http://schemas.openxmlformats.org/officeDocument/2006/relationships/hyperlink" Target="/caenorhabditis_elegans_prjna13758/Gene/Summary?g=WBGene00004211" TargetMode="External"/><Relationship Id="rId555" Type="http://schemas.openxmlformats.org/officeDocument/2006/relationships/hyperlink" Target="/caenorhabditis_elegans_prjna13758/Gene/Summary?g=WBGene00009724" TargetMode="External"/><Relationship Id="rId762" Type="http://schemas.openxmlformats.org/officeDocument/2006/relationships/hyperlink" Target="/caenorhabditis_elegans_prjna13758/Gene/Summary?g=WBGene00000928" TargetMode="External"/><Relationship Id="rId1185" Type="http://schemas.openxmlformats.org/officeDocument/2006/relationships/hyperlink" Target="/caenorhabditis_elegans_prjna13758/Gene/Summary?g=WBGene00022891" TargetMode="External"/><Relationship Id="rId194" Type="http://schemas.openxmlformats.org/officeDocument/2006/relationships/hyperlink" Target="/caenorhabditis_elegans_prjna13758/Gene/Summary?g=WBGene00022951" TargetMode="External"/><Relationship Id="rId208" Type="http://schemas.openxmlformats.org/officeDocument/2006/relationships/hyperlink" Target="/caenorhabditis_elegans_prjna13758/Gene/Summary?g=WBGene00007883" TargetMode="External"/><Relationship Id="rId415" Type="http://schemas.openxmlformats.org/officeDocument/2006/relationships/hyperlink" Target="/caenorhabditis_elegans_prjna13758/Gene/Summary?g=WBGene00194713" TargetMode="External"/><Relationship Id="rId622" Type="http://schemas.openxmlformats.org/officeDocument/2006/relationships/hyperlink" Target="/caenorhabditis_elegans_prjna13758/Gene/Summary?g=WBGene00004131" TargetMode="External"/><Relationship Id="rId1045" Type="http://schemas.openxmlformats.org/officeDocument/2006/relationships/hyperlink" Target="/caenorhabditis_elegans_prjna13758/Gene/Summary?g=WBGene00021519" TargetMode="External"/><Relationship Id="rId261" Type="http://schemas.openxmlformats.org/officeDocument/2006/relationships/hyperlink" Target="/caenorhabditis_elegans_prjna13758/Gene/Summary?g=WBGene00016598" TargetMode="External"/><Relationship Id="rId499" Type="http://schemas.openxmlformats.org/officeDocument/2006/relationships/hyperlink" Target="/caenorhabditis_elegans_prjna13758/Gene/Summary?g=WBGene00018055" TargetMode="External"/><Relationship Id="rId927" Type="http://schemas.openxmlformats.org/officeDocument/2006/relationships/hyperlink" Target="/caenorhabditis_elegans_prjna13758/Gene/Summary?g=WBGene00020700" TargetMode="External"/><Relationship Id="rId1112" Type="http://schemas.openxmlformats.org/officeDocument/2006/relationships/hyperlink" Target="/caenorhabditis_elegans_prjna13758/Gene/Summary?g=WBGene00004810" TargetMode="External"/><Relationship Id="rId56" Type="http://schemas.openxmlformats.org/officeDocument/2006/relationships/hyperlink" Target="/caenorhabditis_elegans_prjna13758/Gene/Summary?g=WBGene00001119" TargetMode="External"/><Relationship Id="rId359" Type="http://schemas.openxmlformats.org/officeDocument/2006/relationships/hyperlink" Target="/caenorhabditis_elegans_prjna13758/Gene/Summary?g=WBGene00008598" TargetMode="External"/><Relationship Id="rId566" Type="http://schemas.openxmlformats.org/officeDocument/2006/relationships/hyperlink" Target="/caenorhabditis_elegans_prjna13758/Gene/Summary?g=WBGene00003511" TargetMode="External"/><Relationship Id="rId773" Type="http://schemas.openxmlformats.org/officeDocument/2006/relationships/hyperlink" Target="/caenorhabditis_elegans_prjna13758/Gene/Summary?g=WBGene00019779" TargetMode="External"/><Relationship Id="rId1196" Type="http://schemas.openxmlformats.org/officeDocument/2006/relationships/hyperlink" Target="/caenorhabditis_elegans_prjna13758/Gene/Summary?g=WBGene00013969" TargetMode="External"/><Relationship Id="rId121" Type="http://schemas.openxmlformats.org/officeDocument/2006/relationships/hyperlink" Target="/caenorhabditis_elegans_prjna13758/Gene/Summary?g=WBGene00015740" TargetMode="External"/><Relationship Id="rId219" Type="http://schemas.openxmlformats.org/officeDocument/2006/relationships/hyperlink" Target="/caenorhabditis_elegans_prjna13758/Gene/Summary?g=WBGene00007925" TargetMode="External"/><Relationship Id="rId426" Type="http://schemas.openxmlformats.org/officeDocument/2006/relationships/hyperlink" Target="/caenorhabditis_elegans_prjna13758/Gene/Summary?g=WBGene00000191" TargetMode="External"/><Relationship Id="rId633" Type="http://schemas.openxmlformats.org/officeDocument/2006/relationships/hyperlink" Target="/caenorhabditis_elegans_prjna13758/Gene/Summary?g=WBGene00000695" TargetMode="External"/><Relationship Id="rId980" Type="http://schemas.openxmlformats.org/officeDocument/2006/relationships/hyperlink" Target="/caenorhabditis_elegans_prjna13758/Gene/Summary?g=WBGene00020985" TargetMode="External"/><Relationship Id="rId1056" Type="http://schemas.openxmlformats.org/officeDocument/2006/relationships/hyperlink" Target="/caenorhabditis_elegans_prjna13758/Gene/Summary?g=WBGene00012810" TargetMode="External"/><Relationship Id="rId840" Type="http://schemas.openxmlformats.org/officeDocument/2006/relationships/hyperlink" Target="/caenorhabditis_elegans_prjna13758/Gene/Summary?g=WBGene00011454" TargetMode="External"/><Relationship Id="rId938" Type="http://schemas.openxmlformats.org/officeDocument/2006/relationships/hyperlink" Target="/caenorhabditis_elegans_prjna13758/Gene/Summary?g=WBGene00003524" TargetMode="External"/><Relationship Id="rId67" Type="http://schemas.openxmlformats.org/officeDocument/2006/relationships/hyperlink" Target="/caenorhabditis_elegans_prjna13758/Gene/Summary?g=WBGene00005228" TargetMode="External"/><Relationship Id="rId272" Type="http://schemas.openxmlformats.org/officeDocument/2006/relationships/hyperlink" Target="/caenorhabditis_elegans_prjna13758/Gene/Summary?g=WBGene00016698" TargetMode="External"/><Relationship Id="rId577" Type="http://schemas.openxmlformats.org/officeDocument/2006/relationships/hyperlink" Target="/caenorhabditis_elegans_prjna13758/Gene/Summary?g=WBGene00009838" TargetMode="External"/><Relationship Id="rId700" Type="http://schemas.openxmlformats.org/officeDocument/2006/relationships/hyperlink" Target="/caenorhabditis_elegans_prjna13758/Gene/Summary?g=WBGene00004048" TargetMode="External"/><Relationship Id="rId1123" Type="http://schemas.openxmlformats.org/officeDocument/2006/relationships/hyperlink" Target="/caenorhabditis_elegans_prjna13758/Gene/Summary?g=WBGene00050974" TargetMode="External"/><Relationship Id="rId132" Type="http://schemas.openxmlformats.org/officeDocument/2006/relationships/hyperlink" Target="/caenorhabditis_elegans_prjna13758/Gene/Summary?g=WBGene00015829" TargetMode="External"/><Relationship Id="rId784" Type="http://schemas.openxmlformats.org/officeDocument/2006/relationships/hyperlink" Target="/caenorhabditis_elegans_prjna13758/Gene/Summary?g=WBGene00019858" TargetMode="External"/><Relationship Id="rId991" Type="http://schemas.openxmlformats.org/officeDocument/2006/relationships/hyperlink" Target="/caenorhabditis_elegans_prjna13758/Gene/Summary?g=WBGene00006436" TargetMode="External"/><Relationship Id="rId1067" Type="http://schemas.openxmlformats.org/officeDocument/2006/relationships/hyperlink" Target="/caenorhabditis_elegans_prjna13758/Gene/Summary?g=WBGene00021583" TargetMode="External"/><Relationship Id="rId437" Type="http://schemas.openxmlformats.org/officeDocument/2006/relationships/hyperlink" Target="/caenorhabditis_elegans_prjna13758/Gene/Summary?g=WBGene00009041" TargetMode="External"/><Relationship Id="rId644" Type="http://schemas.openxmlformats.org/officeDocument/2006/relationships/hyperlink" Target="/caenorhabditis_elegans_prjna13758/Gene/Summary?g=WBGene00010206" TargetMode="External"/><Relationship Id="rId851" Type="http://schemas.openxmlformats.org/officeDocument/2006/relationships/hyperlink" Target="/caenorhabditis_elegans_prjna13758/Gene/Summary?g=WBGene00011508" TargetMode="External"/><Relationship Id="rId283" Type="http://schemas.openxmlformats.org/officeDocument/2006/relationships/hyperlink" Target="/caenorhabditis_elegans_prjna13758/Gene/Summary?g=WBGene00016785" TargetMode="External"/><Relationship Id="rId490" Type="http://schemas.openxmlformats.org/officeDocument/2006/relationships/hyperlink" Target="/caenorhabditis_elegans_prjna13758/Gene/Summary?g=WBGene00018051" TargetMode="External"/><Relationship Id="rId504" Type="http://schemas.openxmlformats.org/officeDocument/2006/relationships/hyperlink" Target="/caenorhabditis_elegans_prjna13758/Gene/Summary?g=WBGene00018101" TargetMode="External"/><Relationship Id="rId711" Type="http://schemas.openxmlformats.org/officeDocument/2006/relationships/hyperlink" Target="/caenorhabditis_elegans_prjna13758/Gene/Summary?g=WBGene00010642" TargetMode="External"/><Relationship Id="rId949" Type="http://schemas.openxmlformats.org/officeDocument/2006/relationships/hyperlink" Target="/caenorhabditis_elegans_prjna13758/Gene/Summary?g=WBGene00020801" TargetMode="External"/><Relationship Id="rId1134" Type="http://schemas.openxmlformats.org/officeDocument/2006/relationships/hyperlink" Target="/caenorhabditis_elegans_prjna13758/Gene/Summary?g=WBGene00022258" TargetMode="External"/><Relationship Id="rId78" Type="http://schemas.openxmlformats.org/officeDocument/2006/relationships/hyperlink" Target="/caenorhabditis_elegans_prjna13758/Gene/Summary?g=WBGene00015537" TargetMode="External"/><Relationship Id="rId143" Type="http://schemas.openxmlformats.org/officeDocument/2006/relationships/hyperlink" Target="/caenorhabditis_elegans_prjna13758/Gene/Summary?g=WBGene00007660" TargetMode="External"/><Relationship Id="rId350" Type="http://schemas.openxmlformats.org/officeDocument/2006/relationships/hyperlink" Target="/caenorhabditis_elegans_prjna13758/Gene/Summary?g=WBGene00017216" TargetMode="External"/><Relationship Id="rId588" Type="http://schemas.openxmlformats.org/officeDocument/2006/relationships/hyperlink" Target="/caenorhabditis_elegans_prjna13758/Gene/Summary?g=WBGene00006424" TargetMode="External"/><Relationship Id="rId795" Type="http://schemas.openxmlformats.org/officeDocument/2006/relationships/hyperlink" Target="/caenorhabditis_elegans_prjna13758/Gene/Summary?g=WBGene00011097" TargetMode="External"/><Relationship Id="rId809" Type="http://schemas.openxmlformats.org/officeDocument/2006/relationships/hyperlink" Target="/caenorhabditis_elegans_prjna13758/Gene/Summary?g=WBGene00011175" TargetMode="External"/><Relationship Id="rId1201" Type="http://schemas.openxmlformats.org/officeDocument/2006/relationships/hyperlink" Target="/caenorhabditis_elegans_prjna13758/Gene/Summary?g=WBGene00001118" TargetMode="External"/><Relationship Id="rId9" Type="http://schemas.openxmlformats.org/officeDocument/2006/relationships/hyperlink" Target="/caenorhabditis_elegans_prjna13758/Gene/Summary?g=WBGene00015049" TargetMode="External"/><Relationship Id="rId210" Type="http://schemas.openxmlformats.org/officeDocument/2006/relationships/hyperlink" Target="/caenorhabditis_elegans_prjna13758/Gene/Summary?g=WBGene00194651" TargetMode="External"/><Relationship Id="rId448" Type="http://schemas.openxmlformats.org/officeDocument/2006/relationships/hyperlink" Target="/caenorhabditis_elegans_prjna13758/Gene/Summary?g=WBGene00017755" TargetMode="External"/><Relationship Id="rId655" Type="http://schemas.openxmlformats.org/officeDocument/2006/relationships/hyperlink" Target="/caenorhabditis_elegans_prjna13758/Gene/Summary?g=WBGene00000401" TargetMode="External"/><Relationship Id="rId862" Type="http://schemas.openxmlformats.org/officeDocument/2006/relationships/hyperlink" Target="/caenorhabditis_elegans_prjna13758/Gene/Summary?g=WBGene00004987" TargetMode="External"/><Relationship Id="rId1078" Type="http://schemas.openxmlformats.org/officeDocument/2006/relationships/hyperlink" Target="/caenorhabditis_elegans_prjna13758/Gene/Summary?g=WBGene00021157" TargetMode="External"/><Relationship Id="rId294" Type="http://schemas.openxmlformats.org/officeDocument/2006/relationships/hyperlink" Target="/caenorhabditis_elegans_prjna13758/Gene/Summary?g=WBGene00016848" TargetMode="External"/><Relationship Id="rId308" Type="http://schemas.openxmlformats.org/officeDocument/2006/relationships/hyperlink" Target="/caenorhabditis_elegans_prjna13758/Gene/Summary?g=WBGene00008295" TargetMode="External"/><Relationship Id="rId515" Type="http://schemas.openxmlformats.org/officeDocument/2006/relationships/hyperlink" Target="/caenorhabditis_elegans_prjna13758/Gene/Summary?g=WBGene00018215" TargetMode="External"/><Relationship Id="rId722" Type="http://schemas.openxmlformats.org/officeDocument/2006/relationships/hyperlink" Target="/caenorhabditis_elegans_prjna13758/Gene/Summary?g=WBGene00000841" TargetMode="External"/><Relationship Id="rId1145" Type="http://schemas.openxmlformats.org/officeDocument/2006/relationships/hyperlink" Target="/caenorhabditis_elegans_prjna13758/Gene/Summary?g=WBGene00194735" TargetMode="External"/><Relationship Id="rId89" Type="http://schemas.openxmlformats.org/officeDocument/2006/relationships/hyperlink" Target="/caenorhabditis_elegans_prjna13758/Gene/Summary?g=WBGene00007421" TargetMode="External"/><Relationship Id="rId154" Type="http://schemas.openxmlformats.org/officeDocument/2006/relationships/hyperlink" Target="/caenorhabditis_elegans_prjna13758/Gene/Summary?g=WBGene00015992" TargetMode="External"/><Relationship Id="rId361" Type="http://schemas.openxmlformats.org/officeDocument/2006/relationships/hyperlink" Target="/caenorhabditis_elegans_prjna13758/Gene/Summary?g=WBGene00008602" TargetMode="External"/><Relationship Id="rId599" Type="http://schemas.openxmlformats.org/officeDocument/2006/relationships/hyperlink" Target="/caenorhabditis_elegans_prjna13758/Gene/Summary?g=WBGene00018708" TargetMode="External"/><Relationship Id="rId1005" Type="http://schemas.openxmlformats.org/officeDocument/2006/relationships/hyperlink" Target="/caenorhabditis_elegans_prjna13758/Gene/Summary?g=WBGene00195241" TargetMode="External"/><Relationship Id="rId1212" Type="http://schemas.openxmlformats.org/officeDocument/2006/relationships/hyperlink" Target="/caenorhabditis_elegans_prjna13758/Gene/Summary?g=WBGene00014089" TargetMode="External"/><Relationship Id="rId459" Type="http://schemas.openxmlformats.org/officeDocument/2006/relationships/hyperlink" Target="/caenorhabditis_elegans_prjna13758/Gene/Summary?g=WBGene00017865" TargetMode="External"/><Relationship Id="rId666" Type="http://schemas.openxmlformats.org/officeDocument/2006/relationships/hyperlink" Target="/caenorhabditis_elegans_prjna13758/Gene/Summary?g=WBGene00019166" TargetMode="External"/><Relationship Id="rId873" Type="http://schemas.openxmlformats.org/officeDocument/2006/relationships/hyperlink" Target="/caenorhabditis_elegans_prjna13758/Gene/Summary?g=WBGene00020386" TargetMode="External"/><Relationship Id="rId1089" Type="http://schemas.openxmlformats.org/officeDocument/2006/relationships/hyperlink" Target="/caenorhabditis_elegans_prjna13758/Gene/Summary?g=WBGene00013180" TargetMode="External"/><Relationship Id="rId16" Type="http://schemas.openxmlformats.org/officeDocument/2006/relationships/hyperlink" Target="/caenorhabditis_elegans_prjna13758/Gene/Summary?g=WBGene00015139" TargetMode="External"/><Relationship Id="rId221" Type="http://schemas.openxmlformats.org/officeDocument/2006/relationships/hyperlink" Target="/caenorhabditis_elegans_prjna13758/Gene/Summary?g=WBGene00007932" TargetMode="External"/><Relationship Id="rId319" Type="http://schemas.openxmlformats.org/officeDocument/2006/relationships/hyperlink" Target="/caenorhabditis_elegans_prjna13758/Gene/Summary?g=WBGene00003727" TargetMode="External"/><Relationship Id="rId526" Type="http://schemas.openxmlformats.org/officeDocument/2006/relationships/hyperlink" Target="/caenorhabditis_elegans_prjna13758/Gene/Summary?g=WBGene00018232" TargetMode="External"/><Relationship Id="rId1156" Type="http://schemas.openxmlformats.org/officeDocument/2006/relationships/hyperlink" Target="/caenorhabditis_elegans_prjna13758/Gene/Summary?g=WBGene00013855" TargetMode="External"/><Relationship Id="rId733" Type="http://schemas.openxmlformats.org/officeDocument/2006/relationships/hyperlink" Target="/caenorhabditis_elegans_prjna13758/Gene/Summary?g=WBGene00019593" TargetMode="External"/><Relationship Id="rId940" Type="http://schemas.openxmlformats.org/officeDocument/2006/relationships/hyperlink" Target="/caenorhabditis_elegans_prjna13758/Gene/Summary?g=WBGene00020760" TargetMode="External"/><Relationship Id="rId1016" Type="http://schemas.openxmlformats.org/officeDocument/2006/relationships/hyperlink" Target="/caenorhabditis_elegans_prjna13758/Gene/Summary?g=WBGene00003091" TargetMode="External"/><Relationship Id="rId165" Type="http://schemas.openxmlformats.org/officeDocument/2006/relationships/hyperlink" Target="/caenorhabditis_elegans_prjna13758/Gene/Summary?g=WBGene00016099" TargetMode="External"/><Relationship Id="rId372" Type="http://schemas.openxmlformats.org/officeDocument/2006/relationships/hyperlink" Target="/caenorhabditis_elegans_prjna13758/Gene/Summary?g=WBGene00008631" TargetMode="External"/><Relationship Id="rId677" Type="http://schemas.openxmlformats.org/officeDocument/2006/relationships/hyperlink" Target="/caenorhabditis_elegans_prjna13758/Gene/Summary?g=WBGene00001075" TargetMode="External"/><Relationship Id="rId800" Type="http://schemas.openxmlformats.org/officeDocument/2006/relationships/hyperlink" Target="/caenorhabditis_elegans_prjna13758/Gene/Summary?g=WBGene00011104" TargetMode="External"/><Relationship Id="rId232" Type="http://schemas.openxmlformats.org/officeDocument/2006/relationships/hyperlink" Target="/caenorhabditis_elegans_prjna13758/Gene/Summary?g=WBGene00007950" TargetMode="External"/><Relationship Id="rId884" Type="http://schemas.openxmlformats.org/officeDocument/2006/relationships/hyperlink" Target="/caenorhabditis_elegans_prjna13758/Gene/Summary?g=WBGene00020450" TargetMode="External"/><Relationship Id="rId27" Type="http://schemas.openxmlformats.org/officeDocument/2006/relationships/hyperlink" Target="/caenorhabditis_elegans_prjna13758/Gene/Summary?g=WBGene00006814" TargetMode="External"/><Relationship Id="rId537" Type="http://schemas.openxmlformats.org/officeDocument/2006/relationships/hyperlink" Target="/caenorhabditis_elegans_prjna13758/Gene/Summary?g=WBGene00018345" TargetMode="External"/><Relationship Id="rId744" Type="http://schemas.openxmlformats.org/officeDocument/2006/relationships/hyperlink" Target="/caenorhabditis_elegans_prjna13758/Gene/Summary?g=WBGene00019649" TargetMode="External"/><Relationship Id="rId951" Type="http://schemas.openxmlformats.org/officeDocument/2006/relationships/hyperlink" Target="/caenorhabditis_elegans_prjna13758/Gene/Summary?g=WBGene00045401" TargetMode="External"/><Relationship Id="rId1167" Type="http://schemas.openxmlformats.org/officeDocument/2006/relationships/hyperlink" Target="/caenorhabditis_elegans_prjna13758/Gene/Summary?g=WBGene00013896" TargetMode="External"/><Relationship Id="rId80" Type="http://schemas.openxmlformats.org/officeDocument/2006/relationships/hyperlink" Target="/caenorhabditis_elegans_prjna13758/Gene/Summary?g=WBGene00003695" TargetMode="External"/><Relationship Id="rId176" Type="http://schemas.openxmlformats.org/officeDocument/2006/relationships/hyperlink" Target="/caenorhabditis_elegans_prjna13758/Gene/Summary?g=WBGene00007734" TargetMode="External"/><Relationship Id="rId383" Type="http://schemas.openxmlformats.org/officeDocument/2006/relationships/hyperlink" Target="/caenorhabditis_elegans_prjna13758/Gene/Summary?g=WBGene00008726" TargetMode="External"/><Relationship Id="rId590" Type="http://schemas.openxmlformats.org/officeDocument/2006/relationships/hyperlink" Target="/caenorhabditis_elegans_prjna13758/Gene/Summary?g=WBGene00018643" TargetMode="External"/><Relationship Id="rId604" Type="http://schemas.openxmlformats.org/officeDocument/2006/relationships/hyperlink" Target="/caenorhabditis_elegans_prjna13758/Gene/Summary?g=WBGene00009964" TargetMode="External"/><Relationship Id="rId811" Type="http://schemas.openxmlformats.org/officeDocument/2006/relationships/hyperlink" Target="/caenorhabditis_elegans_prjna13758/Gene/Summary?g=WBGene00011190" TargetMode="External"/><Relationship Id="rId1027" Type="http://schemas.openxmlformats.org/officeDocument/2006/relationships/hyperlink" Target="/caenorhabditis_elegans_prjna13758/Gene/Summary?g=WBGene00021389" TargetMode="External"/><Relationship Id="rId243" Type="http://schemas.openxmlformats.org/officeDocument/2006/relationships/hyperlink" Target="/caenorhabditis_elegans_prjna13758/Gene/Summary?g=WBGene00016505" TargetMode="External"/><Relationship Id="rId450" Type="http://schemas.openxmlformats.org/officeDocument/2006/relationships/hyperlink" Target="/caenorhabditis_elegans_prjna13758/Gene/Summary?g=WBGene00005018" TargetMode="External"/><Relationship Id="rId688" Type="http://schemas.openxmlformats.org/officeDocument/2006/relationships/hyperlink" Target="/caenorhabditis_elegans_prjna13758/Gene/Summary?g=WBGene00010473" TargetMode="External"/><Relationship Id="rId895" Type="http://schemas.openxmlformats.org/officeDocument/2006/relationships/hyperlink" Target="/caenorhabditis_elegans_prjna13758/Gene/Summary?g=WBGene00020527" TargetMode="External"/><Relationship Id="rId909" Type="http://schemas.openxmlformats.org/officeDocument/2006/relationships/hyperlink" Target="/caenorhabditis_elegans_prjna13758/Gene/Summary?g=WBGene00011852" TargetMode="External"/><Relationship Id="rId1080" Type="http://schemas.openxmlformats.org/officeDocument/2006/relationships/hyperlink" Target="/caenorhabditis_elegans_prjna13758/Gene/Summary?g=WBGene00013079" TargetMode="External"/><Relationship Id="rId38" Type="http://schemas.openxmlformats.org/officeDocument/2006/relationships/hyperlink" Target="/caenorhabditis_elegans_prjna13758/Gene/Summary?g=WBGene00006467" TargetMode="External"/><Relationship Id="rId103" Type="http://schemas.openxmlformats.org/officeDocument/2006/relationships/hyperlink" Target="/caenorhabditis_elegans_prjna13758/Gene/Summary?g=WBGene00003657" TargetMode="External"/><Relationship Id="rId310" Type="http://schemas.openxmlformats.org/officeDocument/2006/relationships/hyperlink" Target="/caenorhabditis_elegans_prjna13758/Gene/Summary?g=WBGene00016923" TargetMode="External"/><Relationship Id="rId548" Type="http://schemas.openxmlformats.org/officeDocument/2006/relationships/hyperlink" Target="/caenorhabditis_elegans_prjna13758/Gene/Summary?g=WBGene00009678" TargetMode="External"/><Relationship Id="rId755" Type="http://schemas.openxmlformats.org/officeDocument/2006/relationships/hyperlink" Target="/caenorhabditis_elegans_prjna13758/Gene/Summary?g=WBGene00004509" TargetMode="External"/><Relationship Id="rId962" Type="http://schemas.openxmlformats.org/officeDocument/2006/relationships/hyperlink" Target="/caenorhabditis_elegans_prjna13758/Gene/Summary?g=WBGene00012113" TargetMode="External"/><Relationship Id="rId1178" Type="http://schemas.openxmlformats.org/officeDocument/2006/relationships/hyperlink" Target="/caenorhabditis_elegans_prjna13758/Gene/Summary?g=WBGene00004053" TargetMode="External"/><Relationship Id="rId91" Type="http://schemas.openxmlformats.org/officeDocument/2006/relationships/hyperlink" Target="/caenorhabditis_elegans_prjna13758/Gene/Summary?g=WBGene00015602" TargetMode="External"/><Relationship Id="rId187" Type="http://schemas.openxmlformats.org/officeDocument/2006/relationships/hyperlink" Target="/caenorhabditis_elegans_prjna13758/Gene/Summary?g=WBGene00016180" TargetMode="External"/><Relationship Id="rId394" Type="http://schemas.openxmlformats.org/officeDocument/2006/relationships/hyperlink" Target="/caenorhabditis_elegans_prjna13758/Gene/Summary?g=WBGene00017475" TargetMode="External"/><Relationship Id="rId408" Type="http://schemas.openxmlformats.org/officeDocument/2006/relationships/hyperlink" Target="/caenorhabditis_elegans_prjna13758/Gene/Summary?g=WBGene00023415" TargetMode="External"/><Relationship Id="rId615" Type="http://schemas.openxmlformats.org/officeDocument/2006/relationships/hyperlink" Target="/caenorhabditis_elegans_prjna13758/Gene/Summary?g=WBGene00018807" TargetMode="External"/><Relationship Id="rId822" Type="http://schemas.openxmlformats.org/officeDocument/2006/relationships/hyperlink" Target="/caenorhabditis_elegans_prjna13758/Gene/Summary?g=WBGene00006106" TargetMode="External"/><Relationship Id="rId1038" Type="http://schemas.openxmlformats.org/officeDocument/2006/relationships/hyperlink" Target="/caenorhabditis_elegans_prjna13758/Gene/Summary?g=WBGene00021463" TargetMode="External"/><Relationship Id="rId254" Type="http://schemas.openxmlformats.org/officeDocument/2006/relationships/hyperlink" Target="/caenorhabditis_elegans_prjna13758/Gene/Summary?g=WBGene00008039" TargetMode="External"/><Relationship Id="rId699" Type="http://schemas.openxmlformats.org/officeDocument/2006/relationships/hyperlink" Target="/caenorhabditis_elegans_prjna13758/Gene/Summary?g=WBGene00019379" TargetMode="External"/><Relationship Id="rId1091" Type="http://schemas.openxmlformats.org/officeDocument/2006/relationships/hyperlink" Target="/caenorhabditis_elegans_prjna13758/Gene/Summary?g=WBGene00044676" TargetMode="External"/><Relationship Id="rId1105" Type="http://schemas.openxmlformats.org/officeDocument/2006/relationships/hyperlink" Target="/caenorhabditis_elegans_prjna13758/Gene/Summary?g=WBGene00013329" TargetMode="External"/><Relationship Id="rId49" Type="http://schemas.openxmlformats.org/officeDocument/2006/relationships/hyperlink" Target="/caenorhabditis_elegans_prjna13758/Gene/Summary?g=WBGene00007266" TargetMode="External"/><Relationship Id="rId114" Type="http://schemas.openxmlformats.org/officeDocument/2006/relationships/hyperlink" Target="/caenorhabditis_elegans_prjna13758/Gene/Summary?g=WBGene00007509" TargetMode="External"/><Relationship Id="rId461" Type="http://schemas.openxmlformats.org/officeDocument/2006/relationships/hyperlink" Target="/caenorhabditis_elegans_prjna13758/Gene/Summary?g=WBGene00001208" TargetMode="External"/><Relationship Id="rId559" Type="http://schemas.openxmlformats.org/officeDocument/2006/relationships/hyperlink" Target="/caenorhabditis_elegans_prjna13758/Gene/Summary?g=WBGene00014759" TargetMode="External"/><Relationship Id="rId766" Type="http://schemas.openxmlformats.org/officeDocument/2006/relationships/hyperlink" Target="/caenorhabditis_elegans_prjna13758/Gene/Summary?g=WBGene00010851" TargetMode="External"/><Relationship Id="rId1189" Type="http://schemas.openxmlformats.org/officeDocument/2006/relationships/hyperlink" Target="/caenorhabditis_elegans_prjna13758/Gene/Summary?g=WBGene00014254" TargetMode="External"/><Relationship Id="rId198" Type="http://schemas.openxmlformats.org/officeDocument/2006/relationships/hyperlink" Target="/caenorhabditis_elegans_prjna13758/Gene/Summary?g=WBGene00007829" TargetMode="External"/><Relationship Id="rId321" Type="http://schemas.openxmlformats.org/officeDocument/2006/relationships/hyperlink" Target="/caenorhabditis_elegans_prjna13758/Gene/Summary?g=WBGene00016996" TargetMode="External"/><Relationship Id="rId419" Type="http://schemas.openxmlformats.org/officeDocument/2006/relationships/hyperlink" Target="/caenorhabditis_elegans_prjna13758/Gene/Summary?g=WBGene00017592" TargetMode="External"/><Relationship Id="rId626" Type="http://schemas.openxmlformats.org/officeDocument/2006/relationships/hyperlink" Target="/caenorhabditis_elegans_prjna13758/Gene/Summary?g=WBGene00010123" TargetMode="External"/><Relationship Id="rId973" Type="http://schemas.openxmlformats.org/officeDocument/2006/relationships/hyperlink" Target="/caenorhabditis_elegans_prjna13758/Gene/Summary?g=WBGene00012186" TargetMode="External"/><Relationship Id="rId1049" Type="http://schemas.openxmlformats.org/officeDocument/2006/relationships/hyperlink" Target="/caenorhabditis_elegans_prjna13758/Gene/Summary?g=WBGene00012763" TargetMode="External"/><Relationship Id="rId833" Type="http://schemas.openxmlformats.org/officeDocument/2006/relationships/hyperlink" Target="/caenorhabditis_elegans_prjna13758/Gene/Summary?g=WBGene00020194" TargetMode="External"/><Relationship Id="rId1116" Type="http://schemas.openxmlformats.org/officeDocument/2006/relationships/hyperlink" Target="/caenorhabditis_elegans_prjna13758/Gene/Summary?g=WBGene00044212" TargetMode="External"/><Relationship Id="rId265" Type="http://schemas.openxmlformats.org/officeDocument/2006/relationships/hyperlink" Target="/caenorhabditis_elegans_prjna13758/Gene/Summary?g=WBGene00016611" TargetMode="External"/><Relationship Id="rId472" Type="http://schemas.openxmlformats.org/officeDocument/2006/relationships/hyperlink" Target="/caenorhabditis_elegans_prjna13758/Gene/Summary?g=WBGene00017937" TargetMode="External"/><Relationship Id="rId900" Type="http://schemas.openxmlformats.org/officeDocument/2006/relationships/hyperlink" Target="/caenorhabditis_elegans_prjna13758/Gene/Summary?g=WBGene00003634" TargetMode="External"/><Relationship Id="rId125" Type="http://schemas.openxmlformats.org/officeDocument/2006/relationships/hyperlink" Target="/caenorhabditis_elegans_prjna13758/Gene/Summary?g=WBGene00000521" TargetMode="External"/><Relationship Id="rId332" Type="http://schemas.openxmlformats.org/officeDocument/2006/relationships/hyperlink" Target="/caenorhabditis_elegans_prjna13758/Gene/Summary?g=WBGene00017060" TargetMode="External"/><Relationship Id="rId777" Type="http://schemas.openxmlformats.org/officeDocument/2006/relationships/hyperlink" Target="/caenorhabditis_elegans_prjna13758/Gene/Summary?g=WBGene00010972" TargetMode="External"/><Relationship Id="rId984" Type="http://schemas.openxmlformats.org/officeDocument/2006/relationships/hyperlink" Target="/caenorhabditis_elegans_prjna13758/Gene/Summary?g=WBGene00012257" TargetMode="External"/><Relationship Id="rId637" Type="http://schemas.openxmlformats.org/officeDocument/2006/relationships/hyperlink" Target="/caenorhabditis_elegans_prjna13758/Gene/Summary?g=WBGene00044292" TargetMode="External"/><Relationship Id="rId844" Type="http://schemas.openxmlformats.org/officeDocument/2006/relationships/hyperlink" Target="/caenorhabditis_elegans_prjna13758/Gene/Summary?g=WBGene00020221" TargetMode="External"/><Relationship Id="rId276" Type="http://schemas.openxmlformats.org/officeDocument/2006/relationships/hyperlink" Target="/caenorhabditis_elegans_prjna13758/Gene/Summary?g=WBGene00000391" TargetMode="External"/><Relationship Id="rId483" Type="http://schemas.openxmlformats.org/officeDocument/2006/relationships/hyperlink" Target="/caenorhabditis_elegans_prjna13758/Gene/Summary?g=WBGene00006693" TargetMode="External"/><Relationship Id="rId690" Type="http://schemas.openxmlformats.org/officeDocument/2006/relationships/hyperlink" Target="/caenorhabditis_elegans_prjna13758/Gene/Summary?g=WBGene00003089" TargetMode="External"/><Relationship Id="rId704" Type="http://schemas.openxmlformats.org/officeDocument/2006/relationships/hyperlink" Target="/caenorhabditis_elegans_prjna13758/Gene/Summary?g=WBGene00019411" TargetMode="External"/><Relationship Id="rId911" Type="http://schemas.openxmlformats.org/officeDocument/2006/relationships/hyperlink" Target="/caenorhabditis_elegans_prjna13758/Gene/Summary?g=WBGene00020616" TargetMode="External"/><Relationship Id="rId1127" Type="http://schemas.openxmlformats.org/officeDocument/2006/relationships/hyperlink" Target="/caenorhabditis_elegans_prjna13758/Gene/Summary?g=WBGene00044348" TargetMode="External"/><Relationship Id="rId40" Type="http://schemas.openxmlformats.org/officeDocument/2006/relationships/hyperlink" Target="/caenorhabditis_elegans_prjna13758/Gene/Summary?g=WBGene00044658" TargetMode="External"/><Relationship Id="rId136" Type="http://schemas.openxmlformats.org/officeDocument/2006/relationships/hyperlink" Target="/caenorhabditis_elegans_prjna13758/Gene/Summary?g=WBGene00015886" TargetMode="External"/><Relationship Id="rId343" Type="http://schemas.openxmlformats.org/officeDocument/2006/relationships/hyperlink" Target="/caenorhabditis_elegans_prjna13758/Gene/Summary?g=WBGene00001158" TargetMode="External"/><Relationship Id="rId550" Type="http://schemas.openxmlformats.org/officeDocument/2006/relationships/hyperlink" Target="/caenorhabditis_elegans_prjna13758/Gene/Summary?g=WBGene00004222" TargetMode="External"/><Relationship Id="rId788" Type="http://schemas.openxmlformats.org/officeDocument/2006/relationships/hyperlink" Target="/caenorhabditis_elegans_prjna13758/Gene/Summary?g=WBGene00011019" TargetMode="External"/><Relationship Id="rId995" Type="http://schemas.openxmlformats.org/officeDocument/2006/relationships/hyperlink" Target="/caenorhabditis_elegans_prjna13758/Gene/Summary?g=WBGene00003182" TargetMode="External"/><Relationship Id="rId1180" Type="http://schemas.openxmlformats.org/officeDocument/2006/relationships/hyperlink" Target="/caenorhabditis_elegans_prjna13758/Gene/Summary?g=WBGene00050875" TargetMode="External"/><Relationship Id="rId203" Type="http://schemas.openxmlformats.org/officeDocument/2006/relationships/hyperlink" Target="/caenorhabditis_elegans_prjna13758/Gene/Summary?g=WBGene00016327" TargetMode="External"/><Relationship Id="rId648" Type="http://schemas.openxmlformats.org/officeDocument/2006/relationships/hyperlink" Target="/caenorhabditis_elegans_prjna13758/Gene/Summary?g=WBGene00001184" TargetMode="External"/><Relationship Id="rId855" Type="http://schemas.openxmlformats.org/officeDocument/2006/relationships/hyperlink" Target="/caenorhabditis_elegans_prjna13758/Gene/Summary?g=WBGene00001551" TargetMode="External"/><Relationship Id="rId1040" Type="http://schemas.openxmlformats.org/officeDocument/2006/relationships/hyperlink" Target="/caenorhabditis_elegans_prjna13758/Gene/Summary?g=WBGene00012745" TargetMode="External"/><Relationship Id="rId287" Type="http://schemas.openxmlformats.org/officeDocument/2006/relationships/hyperlink" Target="/caenorhabditis_elegans_prjna13758/Gene/Summary?g=WBGene00016800" TargetMode="External"/><Relationship Id="rId410" Type="http://schemas.openxmlformats.org/officeDocument/2006/relationships/hyperlink" Target="/caenorhabditis_elegans_prjna13758/Gene/Summary?g=WBGene00008900" TargetMode="External"/><Relationship Id="rId494" Type="http://schemas.openxmlformats.org/officeDocument/2006/relationships/hyperlink" Target="/caenorhabditis_elegans_prjna13758/Gene/Summary?g=WBGene00009433" TargetMode="External"/><Relationship Id="rId508" Type="http://schemas.openxmlformats.org/officeDocument/2006/relationships/hyperlink" Target="/caenorhabditis_elegans_prjna13758/Gene/Summary?g=WBGene00001773" TargetMode="External"/><Relationship Id="rId715" Type="http://schemas.openxmlformats.org/officeDocument/2006/relationships/hyperlink" Target="/caenorhabditis_elegans_prjna13758/Gene/Summary?g=WBGene00001476" TargetMode="External"/><Relationship Id="rId922" Type="http://schemas.openxmlformats.org/officeDocument/2006/relationships/hyperlink" Target="/caenorhabditis_elegans_prjna13758/Gene/Summary?g=WBGene00020665" TargetMode="External"/><Relationship Id="rId1138" Type="http://schemas.openxmlformats.org/officeDocument/2006/relationships/hyperlink" Target="/caenorhabditis_elegans_prjna13758/Gene/Summary?g=WBGene00013560" TargetMode="External"/><Relationship Id="rId147" Type="http://schemas.openxmlformats.org/officeDocument/2006/relationships/hyperlink" Target="/caenorhabditis_elegans_prjna13758/Gene/Summary?g=WBGene00015964" TargetMode="External"/><Relationship Id="rId354" Type="http://schemas.openxmlformats.org/officeDocument/2006/relationships/hyperlink" Target="/caenorhabditis_elegans_prjna13758/Gene/Summary?g=WBGene00017265" TargetMode="External"/><Relationship Id="rId799" Type="http://schemas.openxmlformats.org/officeDocument/2006/relationships/hyperlink" Target="/caenorhabditis_elegans_prjna13758/Gene/Summary?g=WBGene00019934" TargetMode="External"/><Relationship Id="rId1191" Type="http://schemas.openxmlformats.org/officeDocument/2006/relationships/hyperlink" Target="/caenorhabditis_elegans_prjna13758/Gene/Summary?g=WBGene00013923" TargetMode="External"/><Relationship Id="rId1205" Type="http://schemas.openxmlformats.org/officeDocument/2006/relationships/hyperlink" Target="/caenorhabditis_elegans_prjna13758/Gene/Summary?g=WBGene00014008" TargetMode="External"/><Relationship Id="rId51" Type="http://schemas.openxmlformats.org/officeDocument/2006/relationships/hyperlink" Target="/caenorhabditis_elegans_prjna13758/Gene/Summary?g=WBGene00001483" TargetMode="External"/><Relationship Id="rId561" Type="http://schemas.openxmlformats.org/officeDocument/2006/relationships/hyperlink" Target="/caenorhabditis_elegans_prjna13758/Gene/Summary?g=WBGene00201273" TargetMode="External"/><Relationship Id="rId659" Type="http://schemas.openxmlformats.org/officeDocument/2006/relationships/hyperlink" Target="/caenorhabditis_elegans_prjna13758/Gene/Summary?g=WBGene00010341" TargetMode="External"/><Relationship Id="rId866" Type="http://schemas.openxmlformats.org/officeDocument/2006/relationships/hyperlink" Target="/caenorhabditis_elegans_prjna13758/Gene/Summary?g=WBGene00020358" TargetMode="External"/><Relationship Id="rId214" Type="http://schemas.openxmlformats.org/officeDocument/2006/relationships/hyperlink" Target="/caenorhabditis_elegans_prjna13758/Gene/Summary?g=WBGene00003697" TargetMode="External"/><Relationship Id="rId298" Type="http://schemas.openxmlformats.org/officeDocument/2006/relationships/hyperlink" Target="/caenorhabditis_elegans_prjna13758/Gene/Summary?g=WBGene00006831" TargetMode="External"/><Relationship Id="rId421" Type="http://schemas.openxmlformats.org/officeDocument/2006/relationships/hyperlink" Target="/caenorhabditis_elegans_prjna13758/Gene/Summary?g=WBGene00008960" TargetMode="External"/><Relationship Id="rId519" Type="http://schemas.openxmlformats.org/officeDocument/2006/relationships/hyperlink" Target="/caenorhabditis_elegans_prjna13758/Gene/Summary?g=WBGene00009571" TargetMode="External"/><Relationship Id="rId1051" Type="http://schemas.openxmlformats.org/officeDocument/2006/relationships/hyperlink" Target="/caenorhabditis_elegans_prjna13758/Gene/Summary?g=WBGene00021530" TargetMode="External"/><Relationship Id="rId1149" Type="http://schemas.openxmlformats.org/officeDocument/2006/relationships/hyperlink" Target="/caenorhabditis_elegans_prjna13758/Gene/Summary?g=WBGene00022353" TargetMode="External"/><Relationship Id="rId158" Type="http://schemas.openxmlformats.org/officeDocument/2006/relationships/hyperlink" Target="/caenorhabditis_elegans_prjna13758/Gene/Summary?g=WBGene00016013" TargetMode="External"/><Relationship Id="rId726" Type="http://schemas.openxmlformats.org/officeDocument/2006/relationships/hyperlink" Target="/caenorhabditis_elegans_prjna13758/Gene/Summary?g=WBGene00003943" TargetMode="External"/><Relationship Id="rId933" Type="http://schemas.openxmlformats.org/officeDocument/2006/relationships/hyperlink" Target="/caenorhabditis_elegans_prjna13758/Gene/Summary?g=WBGene00011957" TargetMode="External"/><Relationship Id="rId1009" Type="http://schemas.openxmlformats.org/officeDocument/2006/relationships/hyperlink" Target="/caenorhabditis_elegans_prjna13758/Gene/Summary?g=WBGene00012444" TargetMode="External"/><Relationship Id="rId62" Type="http://schemas.openxmlformats.org/officeDocument/2006/relationships/hyperlink" Target="/caenorhabditis_elegans_prjna13758/Gene/Summary?g=WBGene00007320" TargetMode="External"/><Relationship Id="rId365" Type="http://schemas.openxmlformats.org/officeDocument/2006/relationships/hyperlink" Target="/caenorhabditis_elegans_prjna13758/Gene/Summary?g=WBGene00017303" TargetMode="External"/><Relationship Id="rId572" Type="http://schemas.openxmlformats.org/officeDocument/2006/relationships/hyperlink" Target="/caenorhabditis_elegans_prjna13758/Gene/Summary?g=WBGene00018573" TargetMode="External"/><Relationship Id="rId1216" Type="http://schemas.openxmlformats.org/officeDocument/2006/relationships/hyperlink" Target="/caenorhabditis_elegans_prjna13758/Gene/Summary?g=WBGene00014171" TargetMode="External"/><Relationship Id="rId225" Type="http://schemas.openxmlformats.org/officeDocument/2006/relationships/hyperlink" Target="/caenorhabditis_elegans_prjna13758/Gene/Summary?g=WBGene00004108" TargetMode="External"/><Relationship Id="rId432" Type="http://schemas.openxmlformats.org/officeDocument/2006/relationships/hyperlink" Target="/caenorhabditis_elegans_prjna13758/Gene/Summary?g=WBGene00004119" TargetMode="External"/><Relationship Id="rId877" Type="http://schemas.openxmlformats.org/officeDocument/2006/relationships/hyperlink" Target="/caenorhabditis_elegans_prjna13758/Gene/Summary?g=WBGene00000783" TargetMode="External"/><Relationship Id="rId1062" Type="http://schemas.openxmlformats.org/officeDocument/2006/relationships/hyperlink" Target="/caenorhabditis_elegans_prjna13758/Gene/Summary?g=WBGene00012850" TargetMode="External"/><Relationship Id="rId737" Type="http://schemas.openxmlformats.org/officeDocument/2006/relationships/hyperlink" Target="/caenorhabditis_elegans_prjna13758/Gene/Summary?g=WBGene00010746" TargetMode="External"/><Relationship Id="rId944" Type="http://schemas.openxmlformats.org/officeDocument/2006/relationships/hyperlink" Target="/caenorhabditis_elegans_prjna13758/Gene/Summary?g=WBGene00004994" TargetMode="External"/><Relationship Id="rId73" Type="http://schemas.openxmlformats.org/officeDocument/2006/relationships/hyperlink" Target="/caenorhabditis_elegans_prjna13758/Gene/Summary?g=WBGene00007376" TargetMode="External"/><Relationship Id="rId169" Type="http://schemas.openxmlformats.org/officeDocument/2006/relationships/hyperlink" Target="/caenorhabditis_elegans_prjna13758/Gene/Summary?g=WBGene00045412" TargetMode="External"/><Relationship Id="rId376" Type="http://schemas.openxmlformats.org/officeDocument/2006/relationships/hyperlink" Target="/caenorhabditis_elegans_prjna13758/Gene/Summary?g=WBGene00017338" TargetMode="External"/><Relationship Id="rId583" Type="http://schemas.openxmlformats.org/officeDocument/2006/relationships/hyperlink" Target="/caenorhabditis_elegans_prjna13758/Gene/Summary?g=WBGene00009846" TargetMode="External"/><Relationship Id="rId790" Type="http://schemas.openxmlformats.org/officeDocument/2006/relationships/hyperlink" Target="/caenorhabditis_elegans_prjna13758/Gene/Summary?g=WBGene00019899" TargetMode="External"/><Relationship Id="rId804" Type="http://schemas.openxmlformats.org/officeDocument/2006/relationships/hyperlink" Target="/caenorhabditis_elegans_prjna13758/Gene/Summary?g=WBGene00000556" TargetMode="External"/><Relationship Id="rId4" Type="http://schemas.openxmlformats.org/officeDocument/2006/relationships/hyperlink" Target="/caenorhabditis_elegans_prjna13758/Gene/Summary?g=WBGene00006961" TargetMode="External"/><Relationship Id="rId236" Type="http://schemas.openxmlformats.org/officeDocument/2006/relationships/hyperlink" Target="/caenorhabditis_elegans_prjna13758/Gene/Summary?g=WBGene00016474" TargetMode="External"/><Relationship Id="rId443" Type="http://schemas.openxmlformats.org/officeDocument/2006/relationships/hyperlink" Target="/caenorhabditis_elegans_prjna13758/Gene/Summary?g=WBGene00017705" TargetMode="External"/><Relationship Id="rId650" Type="http://schemas.openxmlformats.org/officeDocument/2006/relationships/hyperlink" Target="/caenorhabditis_elegans_prjna13758/Gene/Summary?g=WBGene00010239" TargetMode="External"/><Relationship Id="rId888" Type="http://schemas.openxmlformats.org/officeDocument/2006/relationships/hyperlink" Target="/caenorhabditis_elegans_prjna13758/Gene/Summary?g=WBGene00020468" TargetMode="External"/><Relationship Id="rId1073" Type="http://schemas.openxmlformats.org/officeDocument/2006/relationships/hyperlink" Target="/caenorhabditis_elegans_prjna13758/Gene/Summary?g=WBGene00045238" TargetMode="External"/><Relationship Id="rId303" Type="http://schemas.openxmlformats.org/officeDocument/2006/relationships/hyperlink" Target="/caenorhabditis_elegans_prjna13758/Gene/Summary?g=WBGene00044770" TargetMode="External"/><Relationship Id="rId748" Type="http://schemas.openxmlformats.org/officeDocument/2006/relationships/hyperlink" Target="/caenorhabditis_elegans_prjna13758/Gene/Summary?g=WBGene00019662" TargetMode="External"/><Relationship Id="rId955" Type="http://schemas.openxmlformats.org/officeDocument/2006/relationships/hyperlink" Target="/caenorhabditis_elegans_prjna13758/Gene/Summary?g=WBGene00012101" TargetMode="External"/><Relationship Id="rId1140" Type="http://schemas.openxmlformats.org/officeDocument/2006/relationships/hyperlink" Target="/caenorhabditis_elegans_prjna13758/Gene/Summary?g=WBGene00013574" TargetMode="External"/><Relationship Id="rId84" Type="http://schemas.openxmlformats.org/officeDocument/2006/relationships/hyperlink" Target="/caenorhabditis_elegans_prjna13758/Gene/Summary?g=WBGene00007397" TargetMode="External"/><Relationship Id="rId387" Type="http://schemas.openxmlformats.org/officeDocument/2006/relationships/hyperlink" Target="/caenorhabditis_elegans_prjna13758/Gene/Summary?g=WBGene00008735" TargetMode="External"/><Relationship Id="rId510" Type="http://schemas.openxmlformats.org/officeDocument/2006/relationships/hyperlink" Target="/caenorhabditis_elegans_prjna13758/Gene/Summary?g=WBGene00009522" TargetMode="External"/><Relationship Id="rId594" Type="http://schemas.openxmlformats.org/officeDocument/2006/relationships/hyperlink" Target="/caenorhabditis_elegans_prjna13758/Gene/Summary?g=WBGene00009908" TargetMode="External"/><Relationship Id="rId608" Type="http://schemas.openxmlformats.org/officeDocument/2006/relationships/hyperlink" Target="/caenorhabditis_elegans_prjna13758/Gene/Summary?g=WBGene00010019" TargetMode="External"/><Relationship Id="rId815" Type="http://schemas.openxmlformats.org/officeDocument/2006/relationships/hyperlink" Target="/caenorhabditis_elegans_prjna13758/Gene/Summary?g=WBGene00004972" TargetMode="External"/><Relationship Id="rId247" Type="http://schemas.openxmlformats.org/officeDocument/2006/relationships/hyperlink" Target="/caenorhabditis_elegans_prjna13758/Gene/Summary?g=WBGene00045293" TargetMode="External"/><Relationship Id="rId899" Type="http://schemas.openxmlformats.org/officeDocument/2006/relationships/hyperlink" Target="/caenorhabditis_elegans_prjna13758/Gene/Summary?g=WBGene00011824" TargetMode="External"/><Relationship Id="rId1000" Type="http://schemas.openxmlformats.org/officeDocument/2006/relationships/hyperlink" Target="/caenorhabditis_elegans_prjna13758/Gene/Summary?g=WBGene00013637" TargetMode="External"/><Relationship Id="rId1084" Type="http://schemas.openxmlformats.org/officeDocument/2006/relationships/hyperlink" Target="/caenorhabditis_elegans_prjna13758/Gene/Summary?g=WBGene00021796" TargetMode="External"/><Relationship Id="rId107" Type="http://schemas.openxmlformats.org/officeDocument/2006/relationships/hyperlink" Target="/caenorhabditis_elegans_prjna13758/Gene/Summary?g=WBGene00004103" TargetMode="External"/><Relationship Id="rId454" Type="http://schemas.openxmlformats.org/officeDocument/2006/relationships/hyperlink" Target="/caenorhabditis_elegans_prjna13758/Gene/Summary?g=WBGene00017789" TargetMode="External"/><Relationship Id="rId661" Type="http://schemas.openxmlformats.org/officeDocument/2006/relationships/hyperlink" Target="/caenorhabditis_elegans_prjna13758/Gene/Summary?g=WBGene00001108" TargetMode="External"/><Relationship Id="rId759" Type="http://schemas.openxmlformats.org/officeDocument/2006/relationships/hyperlink" Target="/caenorhabditis_elegans_prjna13758/Gene/Summary?g=WBGene00019730" TargetMode="External"/><Relationship Id="rId966" Type="http://schemas.openxmlformats.org/officeDocument/2006/relationships/hyperlink" Target="/caenorhabditis_elegans_prjna13758/Gene/Summary?g=WBGene00012138" TargetMode="External"/><Relationship Id="rId11" Type="http://schemas.openxmlformats.org/officeDocument/2006/relationships/hyperlink" Target="/caenorhabditis_elegans_prjna13758/Gene/Summary?g=WBGene00015061" TargetMode="External"/><Relationship Id="rId314" Type="http://schemas.openxmlformats.org/officeDocument/2006/relationships/hyperlink" Target="/caenorhabditis_elegans_prjna13758/Gene/Summary?g=WBGene00043065" TargetMode="External"/><Relationship Id="rId398" Type="http://schemas.openxmlformats.org/officeDocument/2006/relationships/hyperlink" Target="/caenorhabditis_elegans_prjna13758/Gene/Summary?g=WBGene00008850" TargetMode="External"/><Relationship Id="rId521" Type="http://schemas.openxmlformats.org/officeDocument/2006/relationships/hyperlink" Target="/caenorhabditis_elegans_prjna13758/Gene/Summary?g=WBGene00171633" TargetMode="External"/><Relationship Id="rId619" Type="http://schemas.openxmlformats.org/officeDocument/2006/relationships/hyperlink" Target="/caenorhabditis_elegans_prjna13758/Gene/Summary?g=WBGene00010065" TargetMode="External"/><Relationship Id="rId1151" Type="http://schemas.openxmlformats.org/officeDocument/2006/relationships/hyperlink" Target="/caenorhabditis_elegans_prjna13758/Gene/Summary?g=WBGene00022382" TargetMode="External"/><Relationship Id="rId95" Type="http://schemas.openxmlformats.org/officeDocument/2006/relationships/hyperlink" Target="/caenorhabditis_elegans_prjna13758/Gene/Summary?g=WBGene00015598" TargetMode="External"/><Relationship Id="rId160" Type="http://schemas.openxmlformats.org/officeDocument/2006/relationships/hyperlink" Target="/caenorhabditis_elegans_prjna13758/Gene/Summary?g=WBGene00007694" TargetMode="External"/><Relationship Id="rId826" Type="http://schemas.openxmlformats.org/officeDocument/2006/relationships/hyperlink" Target="/caenorhabditis_elegans_prjna13758/Gene/Summary?g=WBGene00011283" TargetMode="External"/><Relationship Id="rId1011" Type="http://schemas.openxmlformats.org/officeDocument/2006/relationships/hyperlink" Target="/caenorhabditis_elegans_prjna13758/Gene/Summary?g=WBGene00021197" TargetMode="External"/><Relationship Id="rId1109" Type="http://schemas.openxmlformats.org/officeDocument/2006/relationships/hyperlink" Target="/caenorhabditis_elegans_prjna13758/Gene/Summary?g=WBGene00021979" TargetMode="External"/><Relationship Id="rId258" Type="http://schemas.openxmlformats.org/officeDocument/2006/relationships/hyperlink" Target="/caenorhabditis_elegans_prjna13758/Gene/Summary?g=WBGene00077525" TargetMode="External"/><Relationship Id="rId465" Type="http://schemas.openxmlformats.org/officeDocument/2006/relationships/hyperlink" Target="/caenorhabditis_elegans_prjna13758/Gene/Summary?g=WBGene00009230" TargetMode="External"/><Relationship Id="rId672" Type="http://schemas.openxmlformats.org/officeDocument/2006/relationships/hyperlink" Target="/caenorhabditis_elegans_prjna13758/Gene/Summary?g=WBGene00019232" TargetMode="External"/><Relationship Id="rId1095" Type="http://schemas.openxmlformats.org/officeDocument/2006/relationships/hyperlink" Target="/caenorhabditis_elegans_prjna13758/Gene/Summary?g=WBGene00021876" TargetMode="External"/><Relationship Id="rId22" Type="http://schemas.openxmlformats.org/officeDocument/2006/relationships/hyperlink" Target="/caenorhabditis_elegans_prjna13758/Gene/Summary?g=WBGene00015169" TargetMode="External"/><Relationship Id="rId118" Type="http://schemas.openxmlformats.org/officeDocument/2006/relationships/hyperlink" Target="/caenorhabditis_elegans_prjna13758/Gene/Summary?g=WBGene00015716" TargetMode="External"/><Relationship Id="rId325" Type="http://schemas.openxmlformats.org/officeDocument/2006/relationships/hyperlink" Target="/caenorhabditis_elegans_prjna13758/Gene/Summary?g=WBGene00006309" TargetMode="External"/><Relationship Id="rId532" Type="http://schemas.openxmlformats.org/officeDocument/2006/relationships/hyperlink" Target="/caenorhabditis_elegans_prjna13758/Gene/Summary?g=WBGene00018296" TargetMode="External"/><Relationship Id="rId977" Type="http://schemas.openxmlformats.org/officeDocument/2006/relationships/hyperlink" Target="/caenorhabditis_elegans_prjna13758/Gene/Summary?g=WBGene00020976" TargetMode="External"/><Relationship Id="rId1162" Type="http://schemas.openxmlformats.org/officeDocument/2006/relationships/hyperlink" Target="/caenorhabditis_elegans_prjna13758/Gene/Summary?g=WBGene00194717" TargetMode="External"/><Relationship Id="rId171" Type="http://schemas.openxmlformats.org/officeDocument/2006/relationships/hyperlink" Target="/caenorhabditis_elegans_prjna13758/Gene/Summary?g=WBGene00007723" TargetMode="External"/><Relationship Id="rId837" Type="http://schemas.openxmlformats.org/officeDocument/2006/relationships/hyperlink" Target="/caenorhabditis_elegans_prjna13758/Gene/Summary?g=WBGene00004296" TargetMode="External"/><Relationship Id="rId1022" Type="http://schemas.openxmlformats.org/officeDocument/2006/relationships/hyperlink" Target="/caenorhabditis_elegans_prjna13758/Gene/Summary?g=WBGene00194708" TargetMode="External"/><Relationship Id="rId269" Type="http://schemas.openxmlformats.org/officeDocument/2006/relationships/hyperlink" Target="/caenorhabditis_elegans_prjna13758/Gene/Summary?g=WBGene00008102" TargetMode="External"/><Relationship Id="rId476" Type="http://schemas.openxmlformats.org/officeDocument/2006/relationships/hyperlink" Target="/caenorhabditis_elegans_prjna13758/Gene/Summary?g=WBGene00009296" TargetMode="External"/><Relationship Id="rId683" Type="http://schemas.openxmlformats.org/officeDocument/2006/relationships/hyperlink" Target="/caenorhabditis_elegans_prjna13758/Gene/Summary?g=WBGene00010451" TargetMode="External"/><Relationship Id="rId890" Type="http://schemas.openxmlformats.org/officeDocument/2006/relationships/hyperlink" Target="/caenorhabditis_elegans_prjna13758/Gene/Summary?g=WBGene00020490" TargetMode="External"/><Relationship Id="rId904" Type="http://schemas.openxmlformats.org/officeDocument/2006/relationships/hyperlink" Target="/caenorhabditis_elegans_prjna13758/Gene/Summary?g=WBGene00020579" TargetMode="External"/><Relationship Id="rId33" Type="http://schemas.openxmlformats.org/officeDocument/2006/relationships/hyperlink" Target="/caenorhabditis_elegans_prjna13758/Gene/Summary?g=WBGene00005092" TargetMode="External"/><Relationship Id="rId129" Type="http://schemas.openxmlformats.org/officeDocument/2006/relationships/hyperlink" Target="/caenorhabditis_elegans_prjna13758/Gene/Summary?g=WBGene00045297" TargetMode="External"/><Relationship Id="rId336" Type="http://schemas.openxmlformats.org/officeDocument/2006/relationships/hyperlink" Target="/caenorhabditis_elegans_prjna13758/Gene/Summary?g=WBGene00017128" TargetMode="External"/><Relationship Id="rId543" Type="http://schemas.openxmlformats.org/officeDocument/2006/relationships/hyperlink" Target="/caenorhabditis_elegans_prjna13758/Gene/Summary?g=WBGene00018385" TargetMode="External"/><Relationship Id="rId988" Type="http://schemas.openxmlformats.org/officeDocument/2006/relationships/hyperlink" Target="/caenorhabditis_elegans_prjna13758/Gene/Summary?g=WBGene00021048" TargetMode="External"/><Relationship Id="rId1173" Type="http://schemas.openxmlformats.org/officeDocument/2006/relationships/hyperlink" Target="/caenorhabditis_elegans_prjna13758/Gene/Summary?g=WBGene00013837" TargetMode="External"/><Relationship Id="rId182" Type="http://schemas.openxmlformats.org/officeDocument/2006/relationships/hyperlink" Target="/caenorhabditis_elegans_prjna13758/Gene/Summary?g=WBGene00007765" TargetMode="External"/><Relationship Id="rId403" Type="http://schemas.openxmlformats.org/officeDocument/2006/relationships/hyperlink" Target="/caenorhabditis_elegans_prjna13758/Gene/Summary?g=WBGene00017484" TargetMode="External"/><Relationship Id="rId750" Type="http://schemas.openxmlformats.org/officeDocument/2006/relationships/hyperlink" Target="/caenorhabditis_elegans_prjna13758/Gene/Summary?g=WBGene00000448" TargetMode="External"/><Relationship Id="rId848" Type="http://schemas.openxmlformats.org/officeDocument/2006/relationships/hyperlink" Target="/caenorhabditis_elegans_prjna13758/Gene/Summary?g=WBGene00011484" TargetMode="External"/><Relationship Id="rId1033" Type="http://schemas.openxmlformats.org/officeDocument/2006/relationships/hyperlink" Target="/caenorhabditis_elegans_prjna13758/Gene/Summary?g=WBGene00021434" TargetMode="External"/><Relationship Id="rId487" Type="http://schemas.openxmlformats.org/officeDocument/2006/relationships/hyperlink" Target="/caenorhabditis_elegans_prjna13758/Gene/Summary?g=WBGene00018033" TargetMode="External"/><Relationship Id="rId610" Type="http://schemas.openxmlformats.org/officeDocument/2006/relationships/hyperlink" Target="/caenorhabditis_elegans_prjna13758/Gene/Summary?g=WBGene00010045" TargetMode="External"/><Relationship Id="rId694" Type="http://schemas.openxmlformats.org/officeDocument/2006/relationships/hyperlink" Target="/caenorhabditis_elegans_prjna13758/Gene/Summary?g=WBGene00019311" TargetMode="External"/><Relationship Id="rId708" Type="http://schemas.openxmlformats.org/officeDocument/2006/relationships/hyperlink" Target="/caenorhabditis_elegans_prjna13758/Gene/Summary?g=WBGene00010605" TargetMode="External"/><Relationship Id="rId915" Type="http://schemas.openxmlformats.org/officeDocument/2006/relationships/hyperlink" Target="/caenorhabditis_elegans_prjna13758/Gene/Summary?g=WBGene00020626" TargetMode="External"/><Relationship Id="rId347" Type="http://schemas.openxmlformats.org/officeDocument/2006/relationships/hyperlink" Target="/caenorhabditis_elegans_prjna13758/Gene/Summary?g=WBGene00008543" TargetMode="External"/><Relationship Id="rId999" Type="http://schemas.openxmlformats.org/officeDocument/2006/relationships/hyperlink" Target="/caenorhabditis_elegans_prjna13758/Gene/Summary?g=WBGene00044220" TargetMode="External"/><Relationship Id="rId1100" Type="http://schemas.openxmlformats.org/officeDocument/2006/relationships/hyperlink" Target="/caenorhabditis_elegans_prjna13758/Gene/Summary?g=WBGene00021915" TargetMode="External"/><Relationship Id="rId1184" Type="http://schemas.openxmlformats.org/officeDocument/2006/relationships/hyperlink" Target="/caenorhabditis_elegans_prjna13758/Gene/Summary?g=WBGene00002090" TargetMode="External"/><Relationship Id="rId44" Type="http://schemas.openxmlformats.org/officeDocument/2006/relationships/hyperlink" Target="/caenorhabditis_elegans_prjna13758/Gene/Summary?g=WBGene00015356" TargetMode="External"/><Relationship Id="rId554" Type="http://schemas.openxmlformats.org/officeDocument/2006/relationships/hyperlink" Target="/caenorhabditis_elegans_prjna13758/Gene/Summary?g=WBGene00009709" TargetMode="External"/><Relationship Id="rId761" Type="http://schemas.openxmlformats.org/officeDocument/2006/relationships/hyperlink" Target="/caenorhabditis_elegans_prjna13758/Gene/Summary?g=WBGene00019743" TargetMode="External"/><Relationship Id="rId859" Type="http://schemas.openxmlformats.org/officeDocument/2006/relationships/hyperlink" Target="/caenorhabditis_elegans_prjna13758/Gene/Summary?g=WBGene00020326" TargetMode="External"/><Relationship Id="rId193" Type="http://schemas.openxmlformats.org/officeDocument/2006/relationships/hyperlink" Target="/caenorhabditis_elegans_prjna13758/Gene/Summary?g=WBGene00006818" TargetMode="External"/><Relationship Id="rId207" Type="http://schemas.openxmlformats.org/officeDocument/2006/relationships/hyperlink" Target="/caenorhabditis_elegans_prjna13758/Gene/Summary?g=WBGene00007875" TargetMode="External"/><Relationship Id="rId414" Type="http://schemas.openxmlformats.org/officeDocument/2006/relationships/hyperlink" Target="/caenorhabditis_elegans_prjna13758/Gene/Summary?g=WBGene00017582" TargetMode="External"/><Relationship Id="rId498" Type="http://schemas.openxmlformats.org/officeDocument/2006/relationships/hyperlink" Target="/caenorhabditis_elegans_prjna13758/Gene/Summary?g=WBGene00018054" TargetMode="External"/><Relationship Id="rId621" Type="http://schemas.openxmlformats.org/officeDocument/2006/relationships/hyperlink" Target="/caenorhabditis_elegans_prjna13758/Gene/Summary?g=WBGene00044631" TargetMode="External"/><Relationship Id="rId1044" Type="http://schemas.openxmlformats.org/officeDocument/2006/relationships/hyperlink" Target="/caenorhabditis_elegans_prjna13758/Gene/Summary?g=WBGene00021518" TargetMode="External"/><Relationship Id="rId260" Type="http://schemas.openxmlformats.org/officeDocument/2006/relationships/hyperlink" Target="/caenorhabditis_elegans_prjna13758/Gene/Summary?g=WBGene00016594" TargetMode="External"/><Relationship Id="rId719" Type="http://schemas.openxmlformats.org/officeDocument/2006/relationships/hyperlink" Target="/caenorhabditis_elegans_prjna13758/Gene/Summary?g=WBGene00194926" TargetMode="External"/><Relationship Id="rId926" Type="http://schemas.openxmlformats.org/officeDocument/2006/relationships/hyperlink" Target="/caenorhabditis_elegans_prjna13758/Gene/Summary?g=WBGene00011926" TargetMode="External"/><Relationship Id="rId1111" Type="http://schemas.openxmlformats.org/officeDocument/2006/relationships/hyperlink" Target="/caenorhabditis_elegans_prjna13758/Gene/Summary?g=WBGene00013364" TargetMode="External"/><Relationship Id="rId55" Type="http://schemas.openxmlformats.org/officeDocument/2006/relationships/hyperlink" Target="/caenorhabditis_elegans_prjna13758/Gene/Summary?g=WBGene00015393" TargetMode="External"/><Relationship Id="rId120" Type="http://schemas.openxmlformats.org/officeDocument/2006/relationships/hyperlink" Target="/caenorhabditis_elegans_prjna13758/Gene/Summary?g=WBGene00005657" TargetMode="External"/><Relationship Id="rId358" Type="http://schemas.openxmlformats.org/officeDocument/2006/relationships/hyperlink" Target="/caenorhabditis_elegans_prjna13758/Gene/Summary?g=WBGene00008582" TargetMode="External"/><Relationship Id="rId565" Type="http://schemas.openxmlformats.org/officeDocument/2006/relationships/hyperlink" Target="/caenorhabditis_elegans_prjna13758/Gene/Summary?g=WBGene00009797" TargetMode="External"/><Relationship Id="rId772" Type="http://schemas.openxmlformats.org/officeDocument/2006/relationships/hyperlink" Target="/caenorhabditis_elegans_prjna13758/Gene/Summary?g=WBGene00010899" TargetMode="External"/><Relationship Id="rId1195" Type="http://schemas.openxmlformats.org/officeDocument/2006/relationships/hyperlink" Target="/caenorhabditis_elegans_prjna13758/Gene/Summary?g=WBGene00022696" TargetMode="External"/><Relationship Id="rId1209" Type="http://schemas.openxmlformats.org/officeDocument/2006/relationships/hyperlink" Target="/caenorhabditis_elegans_prjna13758/Gene/Summary?g=WBGene00002085" TargetMode="External"/><Relationship Id="rId218" Type="http://schemas.openxmlformats.org/officeDocument/2006/relationships/hyperlink" Target="/caenorhabditis_elegans_prjna13758/Gene/Summary?g=WBGene00007908" TargetMode="External"/><Relationship Id="rId425" Type="http://schemas.openxmlformats.org/officeDocument/2006/relationships/hyperlink" Target="/caenorhabditis_elegans_prjna13758/Gene/Summary?g=WBGene00008970" TargetMode="External"/><Relationship Id="rId632" Type="http://schemas.openxmlformats.org/officeDocument/2006/relationships/hyperlink" Target="/caenorhabditis_elegans_prjna13758/Gene/Summary?g=WBGene00023407" TargetMode="External"/><Relationship Id="rId1055" Type="http://schemas.openxmlformats.org/officeDocument/2006/relationships/hyperlink" Target="/caenorhabditis_elegans_prjna13758/Gene/Summary?g=WBGene00021531" TargetMode="External"/><Relationship Id="rId271" Type="http://schemas.openxmlformats.org/officeDocument/2006/relationships/hyperlink" Target="/caenorhabditis_elegans_prjna13758/Gene/Summary?g=WBGene00045379" TargetMode="External"/><Relationship Id="rId937" Type="http://schemas.openxmlformats.org/officeDocument/2006/relationships/hyperlink" Target="/caenorhabditis_elegans_prjna13758/Gene/Summary?g=WBGene00011964" TargetMode="External"/><Relationship Id="rId1122" Type="http://schemas.openxmlformats.org/officeDocument/2006/relationships/hyperlink" Target="/caenorhabditis_elegans_prjna13758/Gene/Summary?g=WBGene00044208" TargetMode="External"/><Relationship Id="rId66" Type="http://schemas.openxmlformats.org/officeDocument/2006/relationships/hyperlink" Target="/caenorhabditis_elegans_prjna13758/Gene/Summary?g=WBGene00000133" TargetMode="External"/><Relationship Id="rId131" Type="http://schemas.openxmlformats.org/officeDocument/2006/relationships/hyperlink" Target="/caenorhabditis_elegans_prjna13758/Gene/Summary?g=WBGene00015835" TargetMode="External"/><Relationship Id="rId369" Type="http://schemas.openxmlformats.org/officeDocument/2006/relationships/hyperlink" Target="/caenorhabditis_elegans_prjna13758/Gene/Summary?g=WBGene00017315" TargetMode="External"/><Relationship Id="rId576" Type="http://schemas.openxmlformats.org/officeDocument/2006/relationships/hyperlink" Target="/caenorhabditis_elegans_prjna13758/Gene/Summary?g=WBGene00043053" TargetMode="External"/><Relationship Id="rId783" Type="http://schemas.openxmlformats.org/officeDocument/2006/relationships/hyperlink" Target="/caenorhabditis_elegans_prjna13758/Gene/Summary?g=WBGene00019855" TargetMode="External"/><Relationship Id="rId990" Type="http://schemas.openxmlformats.org/officeDocument/2006/relationships/hyperlink" Target="/caenorhabditis_elegans_prjna13758/Gene/Summary?g=WBGene00023159" TargetMode="External"/><Relationship Id="rId229" Type="http://schemas.openxmlformats.org/officeDocument/2006/relationships/hyperlink" Target="/caenorhabditis_elegans_prjna13758/Gene/Summary?g=WBGene00016425" TargetMode="External"/><Relationship Id="rId436" Type="http://schemas.openxmlformats.org/officeDocument/2006/relationships/hyperlink" Target="/caenorhabditis_elegans_prjna13758/Gene/Summary?g=WBGene00017680" TargetMode="External"/><Relationship Id="rId643" Type="http://schemas.openxmlformats.org/officeDocument/2006/relationships/hyperlink" Target="/caenorhabditis_elegans_prjna13758/Gene/Summary?g=WBGene00018999" TargetMode="External"/><Relationship Id="rId1066" Type="http://schemas.openxmlformats.org/officeDocument/2006/relationships/hyperlink" Target="/caenorhabditis_elegans_prjna13758/Gene/Summary?g=WBGene00021582" TargetMode="External"/><Relationship Id="rId850" Type="http://schemas.openxmlformats.org/officeDocument/2006/relationships/hyperlink" Target="/caenorhabditis_elegans_prjna13758/Gene/Summary?g=WBGene00011498" TargetMode="External"/><Relationship Id="rId948" Type="http://schemas.openxmlformats.org/officeDocument/2006/relationships/hyperlink" Target="/caenorhabditis_elegans_prjna13758/Gene/Summary?g=WBGene00020800" TargetMode="External"/><Relationship Id="rId1133" Type="http://schemas.openxmlformats.org/officeDocument/2006/relationships/hyperlink" Target="/caenorhabditis_elegans_prjna13758/Gene/Summary?g=WBGene00043067" TargetMode="External"/><Relationship Id="rId77" Type="http://schemas.openxmlformats.org/officeDocument/2006/relationships/hyperlink" Target="/caenorhabditis_elegans_prjna13758/Gene/Summary?g=WBGene00015531" TargetMode="External"/><Relationship Id="rId282" Type="http://schemas.openxmlformats.org/officeDocument/2006/relationships/hyperlink" Target="/caenorhabditis_elegans_prjna13758/Gene/Summary?g=WBGene00077593" TargetMode="External"/><Relationship Id="rId503" Type="http://schemas.openxmlformats.org/officeDocument/2006/relationships/hyperlink" Target="/caenorhabditis_elegans_prjna13758/Gene/Summary?g=WBGene00009484" TargetMode="External"/><Relationship Id="rId587" Type="http://schemas.openxmlformats.org/officeDocument/2006/relationships/hyperlink" Target="/caenorhabditis_elegans_prjna13758/Gene/Summary?g=WBGene00009877" TargetMode="External"/><Relationship Id="rId710" Type="http://schemas.openxmlformats.org/officeDocument/2006/relationships/hyperlink" Target="/caenorhabditis_elegans_prjna13758/Gene/Summary?g=WBGene00019472" TargetMode="External"/><Relationship Id="rId808" Type="http://schemas.openxmlformats.org/officeDocument/2006/relationships/hyperlink" Target="/caenorhabditis_elegans_prjna13758/Gene/Summary?g=WBGene00011171" TargetMode="External"/><Relationship Id="rId8" Type="http://schemas.openxmlformats.org/officeDocument/2006/relationships/hyperlink" Target="/caenorhabditis_elegans_prjna13758/Gene/Summary?g=WBGene00003769" TargetMode="External"/><Relationship Id="rId142" Type="http://schemas.openxmlformats.org/officeDocument/2006/relationships/hyperlink" Target="/caenorhabditis_elegans_prjna13758/Gene/Summary?g=WBGene00001544" TargetMode="External"/><Relationship Id="rId447" Type="http://schemas.openxmlformats.org/officeDocument/2006/relationships/hyperlink" Target="/caenorhabditis_elegans_prjna13758/Gene/Summary?g=WBGene00009089" TargetMode="External"/><Relationship Id="rId794" Type="http://schemas.openxmlformats.org/officeDocument/2006/relationships/hyperlink" Target="/caenorhabditis_elegans_prjna13758/Gene/Summary?g=WBGene00011077" TargetMode="External"/><Relationship Id="rId1077" Type="http://schemas.openxmlformats.org/officeDocument/2006/relationships/hyperlink" Target="/caenorhabditis_elegans_prjna13758/Gene/Summary?g=WBGene00021156" TargetMode="External"/><Relationship Id="rId1200" Type="http://schemas.openxmlformats.org/officeDocument/2006/relationships/hyperlink" Target="/caenorhabditis_elegans_prjna13758/Gene/Summary?g=WBGene00022752" TargetMode="External"/><Relationship Id="rId654" Type="http://schemas.openxmlformats.org/officeDocument/2006/relationships/hyperlink" Target="/caenorhabditis_elegans_prjna13758/Gene/Summary?g=WBGene00010320" TargetMode="External"/><Relationship Id="rId861" Type="http://schemas.openxmlformats.org/officeDocument/2006/relationships/hyperlink" Target="/caenorhabditis_elegans_prjna13758/Gene/Summary?g=WBGene00005188" TargetMode="External"/><Relationship Id="rId959" Type="http://schemas.openxmlformats.org/officeDocument/2006/relationships/hyperlink" Target="/caenorhabditis_elegans_prjna13758/Gene/Summary?g=WBGene00020869" TargetMode="External"/><Relationship Id="rId293" Type="http://schemas.openxmlformats.org/officeDocument/2006/relationships/hyperlink" Target="/caenorhabditis_elegans_prjna13758/Gene/Summary?g=WBGene00008234" TargetMode="External"/><Relationship Id="rId307" Type="http://schemas.openxmlformats.org/officeDocument/2006/relationships/hyperlink" Target="/caenorhabditis_elegans_prjna13758/Gene/Summary?g=WBGene00044242" TargetMode="External"/><Relationship Id="rId514" Type="http://schemas.openxmlformats.org/officeDocument/2006/relationships/hyperlink" Target="/caenorhabditis_elegans_prjna13758/Gene/Summary?g=WBGene00018195" TargetMode="External"/><Relationship Id="rId721" Type="http://schemas.openxmlformats.org/officeDocument/2006/relationships/hyperlink" Target="/caenorhabditis_elegans_prjna13758/Gene/Summary?g=WBGene00019525" TargetMode="External"/><Relationship Id="rId1144" Type="http://schemas.openxmlformats.org/officeDocument/2006/relationships/hyperlink" Target="/caenorhabditis_elegans_prjna13758/Gene/Summary?g=WBGene00044402" TargetMode="External"/><Relationship Id="rId88" Type="http://schemas.openxmlformats.org/officeDocument/2006/relationships/hyperlink" Target="/caenorhabditis_elegans_prjna13758/Gene/Summary?g=WBGene00015574" TargetMode="External"/><Relationship Id="rId153" Type="http://schemas.openxmlformats.org/officeDocument/2006/relationships/hyperlink" Target="/caenorhabditis_elegans_prjna13758/Gene/Summary?g=WBGene00015988" TargetMode="External"/><Relationship Id="rId360" Type="http://schemas.openxmlformats.org/officeDocument/2006/relationships/hyperlink" Target="/caenorhabditis_elegans_prjna13758/Gene/Summary?g=WBGene00008599" TargetMode="External"/><Relationship Id="rId598" Type="http://schemas.openxmlformats.org/officeDocument/2006/relationships/hyperlink" Target="/caenorhabditis_elegans_prjna13758/Gene/Summary?g=WBGene00018707" TargetMode="External"/><Relationship Id="rId819" Type="http://schemas.openxmlformats.org/officeDocument/2006/relationships/hyperlink" Target="/caenorhabditis_elegans_prjna13758/Gene/Summary?g=WBGene00003722" TargetMode="External"/><Relationship Id="rId1004" Type="http://schemas.openxmlformats.org/officeDocument/2006/relationships/hyperlink" Target="/caenorhabditis_elegans_prjna13758/Gene/Summary?g=WBGene00006652" TargetMode="External"/><Relationship Id="rId1211" Type="http://schemas.openxmlformats.org/officeDocument/2006/relationships/hyperlink" Target="/caenorhabditis_elegans_prjna13758/Gene/Summary?g=WBGene00022823" TargetMode="External"/><Relationship Id="rId220" Type="http://schemas.openxmlformats.org/officeDocument/2006/relationships/hyperlink" Target="/caenorhabditis_elegans_prjna13758/Gene/Summary?g=WBGene00007919" TargetMode="External"/><Relationship Id="rId458" Type="http://schemas.openxmlformats.org/officeDocument/2006/relationships/hyperlink" Target="/caenorhabditis_elegans_prjna13758/Gene/Summary?g=WBGene00017838" TargetMode="External"/><Relationship Id="rId665" Type="http://schemas.openxmlformats.org/officeDocument/2006/relationships/hyperlink" Target="/caenorhabditis_elegans_prjna13758/Gene/Summary?g=WBGene00010361" TargetMode="External"/><Relationship Id="rId872" Type="http://schemas.openxmlformats.org/officeDocument/2006/relationships/hyperlink" Target="/caenorhabditis_elegans_prjna13758/Gene/Summary?g=WBGene00014836" TargetMode="External"/><Relationship Id="rId1088" Type="http://schemas.openxmlformats.org/officeDocument/2006/relationships/hyperlink" Target="/caenorhabditis_elegans_prjna13758/Gene/Summary?g=WBGene00013165" TargetMode="External"/><Relationship Id="rId15" Type="http://schemas.openxmlformats.org/officeDocument/2006/relationships/hyperlink" Target="/caenorhabditis_elegans_prjna13758/Gene/Summary?g=WBGene00015115" TargetMode="External"/><Relationship Id="rId318" Type="http://schemas.openxmlformats.org/officeDocument/2006/relationships/hyperlink" Target="/caenorhabditis_elegans_prjna13758/Gene/Summary?g=WBGene00016976" TargetMode="External"/><Relationship Id="rId525" Type="http://schemas.openxmlformats.org/officeDocument/2006/relationships/hyperlink" Target="/caenorhabditis_elegans_prjna13758/Gene/Summary?g=WBGene00018235" TargetMode="External"/><Relationship Id="rId732" Type="http://schemas.openxmlformats.org/officeDocument/2006/relationships/hyperlink" Target="/caenorhabditis_elegans_prjna13758/Gene/Summary?g=WBGene00004999" TargetMode="External"/><Relationship Id="rId1155" Type="http://schemas.openxmlformats.org/officeDocument/2006/relationships/hyperlink" Target="/caenorhabditis_elegans_prjna13758/Gene/Summary?g=WBGene00013852" TargetMode="External"/><Relationship Id="rId99" Type="http://schemas.openxmlformats.org/officeDocument/2006/relationships/hyperlink" Target="/caenorhabditis_elegans_prjna13758/Gene/Summary?g=WBGene00077692" TargetMode="External"/><Relationship Id="rId164" Type="http://schemas.openxmlformats.org/officeDocument/2006/relationships/hyperlink" Target="/caenorhabditis_elegans_prjna13758/Gene/Summary?g=WBGene00007717" TargetMode="External"/><Relationship Id="rId371" Type="http://schemas.openxmlformats.org/officeDocument/2006/relationships/hyperlink" Target="/caenorhabditis_elegans_prjna13758/Gene/Summary?g=WBGene00017322" TargetMode="External"/><Relationship Id="rId1015" Type="http://schemas.openxmlformats.org/officeDocument/2006/relationships/hyperlink" Target="/caenorhabditis_elegans_prjna13758/Gene/Summary?g=WBGene00003090" TargetMode="External"/><Relationship Id="rId469" Type="http://schemas.openxmlformats.org/officeDocument/2006/relationships/hyperlink" Target="/caenorhabditis_elegans_prjna13758/Gene/Summary?g=WBGene00003071" TargetMode="External"/><Relationship Id="rId676" Type="http://schemas.openxmlformats.org/officeDocument/2006/relationships/hyperlink" Target="/caenorhabditis_elegans_prjna13758/Gene/Summary?g=WBGene00010417" TargetMode="External"/><Relationship Id="rId883" Type="http://schemas.openxmlformats.org/officeDocument/2006/relationships/hyperlink" Target="/caenorhabditis_elegans_prjna13758/Gene/Summary?g=WBGene00020456" TargetMode="External"/><Relationship Id="rId1099" Type="http://schemas.openxmlformats.org/officeDocument/2006/relationships/hyperlink" Target="/caenorhabditis_elegans_prjna13758/Gene/Summary?g=WBGene00013207" TargetMode="External"/><Relationship Id="rId26" Type="http://schemas.openxmlformats.org/officeDocument/2006/relationships/hyperlink" Target="/caenorhabditis_elegans_prjna13758/Gene/Summary?g=WBGene00007044" TargetMode="External"/><Relationship Id="rId231" Type="http://schemas.openxmlformats.org/officeDocument/2006/relationships/hyperlink" Target="/caenorhabditis_elegans_prjna13758/Gene/Summary?g=WBGene00016429" TargetMode="External"/><Relationship Id="rId329" Type="http://schemas.openxmlformats.org/officeDocument/2006/relationships/hyperlink" Target="/caenorhabditis_elegans_prjna13758/Gene/Summary?g=WBGene00008389" TargetMode="External"/><Relationship Id="rId536" Type="http://schemas.openxmlformats.org/officeDocument/2006/relationships/hyperlink" Target="/caenorhabditis_elegans_prjna13758/Gene/Summary?g=WBGene00018350" TargetMode="External"/><Relationship Id="rId1166" Type="http://schemas.openxmlformats.org/officeDocument/2006/relationships/hyperlink" Target="/caenorhabditis_elegans_prjna13758/Gene/Summary?g=WBGene00013891" TargetMode="External"/><Relationship Id="rId175" Type="http://schemas.openxmlformats.org/officeDocument/2006/relationships/hyperlink" Target="/caenorhabditis_elegans_prjna13758/Gene/Summary?g=WBGene00007733" TargetMode="External"/><Relationship Id="rId743" Type="http://schemas.openxmlformats.org/officeDocument/2006/relationships/hyperlink" Target="/caenorhabditis_elegans_prjna13758/Gene/Summary?g=WBGene00019644" TargetMode="External"/><Relationship Id="rId950" Type="http://schemas.openxmlformats.org/officeDocument/2006/relationships/hyperlink" Target="/caenorhabditis_elegans_prjna13758/Gene/Summary?g=WBGene00044469" TargetMode="External"/><Relationship Id="rId1026" Type="http://schemas.openxmlformats.org/officeDocument/2006/relationships/hyperlink" Target="/caenorhabditis_elegans_prjna13758/Gene/Summary?g=WBGene00045416" TargetMode="External"/><Relationship Id="rId382" Type="http://schemas.openxmlformats.org/officeDocument/2006/relationships/hyperlink" Target="/caenorhabditis_elegans_prjna13758/Gene/Summary?g=WBGene00008698" TargetMode="External"/><Relationship Id="rId603" Type="http://schemas.openxmlformats.org/officeDocument/2006/relationships/hyperlink" Target="/caenorhabditis_elegans_prjna13758/Gene/Summary?g=WBGene00009957" TargetMode="External"/><Relationship Id="rId687" Type="http://schemas.openxmlformats.org/officeDocument/2006/relationships/hyperlink" Target="/caenorhabditis_elegans_prjna13758/Gene/Summary?g=WBGene00010457" TargetMode="External"/><Relationship Id="rId810" Type="http://schemas.openxmlformats.org/officeDocument/2006/relationships/hyperlink" Target="/caenorhabditis_elegans_prjna13758/Gene/Summary?g=WBGene00011185" TargetMode="External"/><Relationship Id="rId908" Type="http://schemas.openxmlformats.org/officeDocument/2006/relationships/hyperlink" Target="/caenorhabditis_elegans_prjna13758/Gene/Summary?g=WBGene00011846" TargetMode="External"/><Relationship Id="rId242" Type="http://schemas.openxmlformats.org/officeDocument/2006/relationships/hyperlink" Target="/caenorhabditis_elegans_prjna13758/Gene/Summary?g=WBGene00016504" TargetMode="External"/><Relationship Id="rId894" Type="http://schemas.openxmlformats.org/officeDocument/2006/relationships/hyperlink" Target="/caenorhabditis_elegans_prjna13758/Gene/Summary?g=WBGene00020526" TargetMode="External"/><Relationship Id="rId1177" Type="http://schemas.openxmlformats.org/officeDocument/2006/relationships/hyperlink" Target="/caenorhabditis_elegans_prjna13758/Gene/Summary?g=WBGene00013846" TargetMode="External"/><Relationship Id="rId37" Type="http://schemas.openxmlformats.org/officeDocument/2006/relationships/hyperlink" Target="/caenorhabditis_elegans_prjna13758/Gene/Summary?g=WBGene00001858" TargetMode="External"/><Relationship Id="rId102" Type="http://schemas.openxmlformats.org/officeDocument/2006/relationships/hyperlink" Target="/caenorhabditis_elegans_prjna13758/Gene/Summary?g=WBGene00007460" TargetMode="External"/><Relationship Id="rId547" Type="http://schemas.openxmlformats.org/officeDocument/2006/relationships/hyperlink" Target="/caenorhabditis_elegans_prjna13758/Gene/Summary?g=WBGene00018414" TargetMode="External"/><Relationship Id="rId754" Type="http://schemas.openxmlformats.org/officeDocument/2006/relationships/hyperlink" Target="/caenorhabditis_elegans_prjna13758/Gene/Summary?g=WBGene00019699" TargetMode="External"/><Relationship Id="rId961" Type="http://schemas.openxmlformats.org/officeDocument/2006/relationships/hyperlink" Target="/caenorhabditis_elegans_prjna13758/Gene/Summary?g=WBGene00020887" TargetMode="External"/><Relationship Id="rId90" Type="http://schemas.openxmlformats.org/officeDocument/2006/relationships/hyperlink" Target="/caenorhabditis_elegans_prjna13758/Gene/Summary?g=WBGene00006582" TargetMode="External"/><Relationship Id="rId186" Type="http://schemas.openxmlformats.org/officeDocument/2006/relationships/hyperlink" Target="/caenorhabditis_elegans_prjna13758/Gene/Summary?g=WBGene00007791" TargetMode="External"/><Relationship Id="rId393" Type="http://schemas.openxmlformats.org/officeDocument/2006/relationships/hyperlink" Target="/caenorhabditis_elegans_prjna13758/Gene/Summary?g=WBGene00017469" TargetMode="External"/><Relationship Id="rId407" Type="http://schemas.openxmlformats.org/officeDocument/2006/relationships/hyperlink" Target="/caenorhabditis_elegans_prjna13758/Gene/Summary?g=WBGene00008886" TargetMode="External"/><Relationship Id="rId614" Type="http://schemas.openxmlformats.org/officeDocument/2006/relationships/hyperlink" Target="/caenorhabditis_elegans_prjna13758/Gene/Summary?g=WBGene00018803" TargetMode="External"/><Relationship Id="rId821" Type="http://schemas.openxmlformats.org/officeDocument/2006/relationships/hyperlink" Target="/caenorhabditis_elegans_prjna13758/Gene/Summary?g=WBGene00000437" TargetMode="External"/><Relationship Id="rId1037" Type="http://schemas.openxmlformats.org/officeDocument/2006/relationships/hyperlink" Target="/caenorhabditis_elegans_prjna13758/Gene/Summary?g=WBGene00006985" TargetMode="External"/><Relationship Id="rId253" Type="http://schemas.openxmlformats.org/officeDocument/2006/relationships/hyperlink" Target="/caenorhabditis_elegans_prjna13758/Gene/Summary?g=WBGene00016551" TargetMode="External"/><Relationship Id="rId460" Type="http://schemas.openxmlformats.org/officeDocument/2006/relationships/hyperlink" Target="/caenorhabditis_elegans_prjna13758/Gene/Summary?g=WBGene00004017" TargetMode="External"/><Relationship Id="rId698" Type="http://schemas.openxmlformats.org/officeDocument/2006/relationships/hyperlink" Target="/caenorhabditis_elegans_prjna13758/Gene/Summary?g=WBGene00019372" TargetMode="External"/><Relationship Id="rId919" Type="http://schemas.openxmlformats.org/officeDocument/2006/relationships/hyperlink" Target="/caenorhabditis_elegans_prjna13758/Gene/Summary?g=WBGene00020648" TargetMode="External"/><Relationship Id="rId1090" Type="http://schemas.openxmlformats.org/officeDocument/2006/relationships/hyperlink" Target="/caenorhabditis_elegans_prjna13758/Gene/Summary?g=WBGene00021850" TargetMode="External"/><Relationship Id="rId1104" Type="http://schemas.openxmlformats.org/officeDocument/2006/relationships/hyperlink" Target="/caenorhabditis_elegans_prjna13758/Gene/Summary?g=WBGene00013289" TargetMode="External"/><Relationship Id="rId48" Type="http://schemas.openxmlformats.org/officeDocument/2006/relationships/hyperlink" Target="/caenorhabditis_elegans_prjna13758/Gene/Summary?g=WBGene00000086" TargetMode="External"/><Relationship Id="rId113" Type="http://schemas.openxmlformats.org/officeDocument/2006/relationships/hyperlink" Target="/caenorhabditis_elegans_prjna13758/Gene/Summary?g=WBGene00007508" TargetMode="External"/><Relationship Id="rId320" Type="http://schemas.openxmlformats.org/officeDocument/2006/relationships/hyperlink" Target="/caenorhabditis_elegans_prjna13758/Gene/Summary?g=WBGene00016988" TargetMode="External"/><Relationship Id="rId558" Type="http://schemas.openxmlformats.org/officeDocument/2006/relationships/hyperlink" Target="/caenorhabditis_elegans_prjna13758/Gene/Summary?g=WBGene00003233" TargetMode="External"/><Relationship Id="rId765" Type="http://schemas.openxmlformats.org/officeDocument/2006/relationships/hyperlink" Target="/caenorhabditis_elegans_prjna13758/Gene/Summary?g=WBGene00019761" TargetMode="External"/><Relationship Id="rId972" Type="http://schemas.openxmlformats.org/officeDocument/2006/relationships/hyperlink" Target="/caenorhabditis_elegans_prjna13758/Gene/Summary?g=WBGene00004155" TargetMode="External"/><Relationship Id="rId1188" Type="http://schemas.openxmlformats.org/officeDocument/2006/relationships/hyperlink" Target="/caenorhabditis_elegans_prjna13758/Gene/Summary?g=WBGene00006956" TargetMode="External"/><Relationship Id="rId197" Type="http://schemas.openxmlformats.org/officeDocument/2006/relationships/hyperlink" Target="/caenorhabditis_elegans_prjna13758/Gene/Summary?g=WBGene00044238" TargetMode="External"/><Relationship Id="rId418" Type="http://schemas.openxmlformats.org/officeDocument/2006/relationships/hyperlink" Target="/caenorhabditis_elegans_prjna13758/Gene/Summary?g=WBGene00008945" TargetMode="External"/><Relationship Id="rId625" Type="http://schemas.openxmlformats.org/officeDocument/2006/relationships/hyperlink" Target="/caenorhabditis_elegans_prjna13758/Gene/Summary?g=WBGene00001935" TargetMode="External"/><Relationship Id="rId832" Type="http://schemas.openxmlformats.org/officeDocument/2006/relationships/hyperlink" Target="/caenorhabditis_elegans_prjna13758/Gene/Summary?g=WBGene00004145" TargetMode="External"/><Relationship Id="rId1048" Type="http://schemas.openxmlformats.org/officeDocument/2006/relationships/hyperlink" Target="/caenorhabditis_elegans_prjna13758/Gene/Summary?g=WBGene00021513" TargetMode="External"/><Relationship Id="rId264" Type="http://schemas.openxmlformats.org/officeDocument/2006/relationships/hyperlink" Target="/caenorhabditis_elegans_prjna13758/Gene/Summary?g=WBGene00008068" TargetMode="External"/><Relationship Id="rId471" Type="http://schemas.openxmlformats.org/officeDocument/2006/relationships/hyperlink" Target="/caenorhabditis_elegans_prjna13758/Gene/Summary?g=WBGene00009261" TargetMode="External"/><Relationship Id="rId1115" Type="http://schemas.openxmlformats.org/officeDocument/2006/relationships/hyperlink" Target="/caenorhabditis_elegans_prjna13758/Gene/Summary?g=WBGene00004960" TargetMode="External"/><Relationship Id="rId59" Type="http://schemas.openxmlformats.org/officeDocument/2006/relationships/hyperlink" Target="/caenorhabditis_elegans_prjna13758/Gene/Summary?g=WBGene00003402" TargetMode="External"/><Relationship Id="rId124" Type="http://schemas.openxmlformats.org/officeDocument/2006/relationships/hyperlink" Target="/caenorhabditis_elegans_prjna13758/Gene/Summary?g=WBGene00007599" TargetMode="External"/><Relationship Id="rId569" Type="http://schemas.openxmlformats.org/officeDocument/2006/relationships/hyperlink" Target="/caenorhabditis_elegans_prjna13758/Gene/Summary?g=WBGene00009804" TargetMode="External"/><Relationship Id="rId776" Type="http://schemas.openxmlformats.org/officeDocument/2006/relationships/hyperlink" Target="/caenorhabditis_elegans_prjna13758/Gene/Summary?g=WBGene00019783" TargetMode="External"/><Relationship Id="rId983" Type="http://schemas.openxmlformats.org/officeDocument/2006/relationships/hyperlink" Target="/caenorhabditis_elegans_prjna13758/Gene/Summary?g=WBGene00021019" TargetMode="External"/><Relationship Id="rId1199" Type="http://schemas.openxmlformats.org/officeDocument/2006/relationships/hyperlink" Target="/caenorhabditis_elegans_prjna13758/Gene/Summary?g=WBGene00022727" TargetMode="External"/><Relationship Id="rId331" Type="http://schemas.openxmlformats.org/officeDocument/2006/relationships/hyperlink" Target="/caenorhabditis_elegans_prjna13758/Gene/Summary?g=WBGene00008395" TargetMode="External"/><Relationship Id="rId429" Type="http://schemas.openxmlformats.org/officeDocument/2006/relationships/hyperlink" Target="/caenorhabditis_elegans_prjna13758/Gene/Summary?g=WBGene00017659" TargetMode="External"/><Relationship Id="rId636" Type="http://schemas.openxmlformats.org/officeDocument/2006/relationships/hyperlink" Target="/caenorhabditis_elegans_prjna13758/Gene/Summary?g=WBGene00018971" TargetMode="External"/><Relationship Id="rId1059" Type="http://schemas.openxmlformats.org/officeDocument/2006/relationships/hyperlink" Target="/caenorhabditis_elegans_prjna13758/Gene/Summary?g=WBGene00045415" TargetMode="External"/><Relationship Id="rId843" Type="http://schemas.openxmlformats.org/officeDocument/2006/relationships/hyperlink" Target="/caenorhabditis_elegans_prjna13758/Gene/Summary?g=WBGene00044383" TargetMode="External"/><Relationship Id="rId1126" Type="http://schemas.openxmlformats.org/officeDocument/2006/relationships/hyperlink" Target="/caenorhabditis_elegans_prjna13758/Gene/Summary?g=WBGene00022142" TargetMode="External"/><Relationship Id="rId275" Type="http://schemas.openxmlformats.org/officeDocument/2006/relationships/hyperlink" Target="/caenorhabditis_elegans_prjna13758/Gene/Summary?g=WBGene00016735" TargetMode="External"/><Relationship Id="rId482" Type="http://schemas.openxmlformats.org/officeDocument/2006/relationships/hyperlink" Target="/caenorhabditis_elegans_prjna13758/Gene/Summary?g=WBGene00009337" TargetMode="External"/><Relationship Id="rId703" Type="http://schemas.openxmlformats.org/officeDocument/2006/relationships/hyperlink" Target="/caenorhabditis_elegans_prjna13758/Gene/Summary?g=WBGene00019405" TargetMode="External"/><Relationship Id="rId910" Type="http://schemas.openxmlformats.org/officeDocument/2006/relationships/hyperlink" Target="/caenorhabditis_elegans_prjna13758/Gene/Summary?g=WBGene00044332" TargetMode="External"/><Relationship Id="rId135" Type="http://schemas.openxmlformats.org/officeDocument/2006/relationships/hyperlink" Target="/caenorhabditis_elegans_prjna13758/Gene/Summary?g=WBGene00015884" TargetMode="External"/><Relationship Id="rId342" Type="http://schemas.openxmlformats.org/officeDocument/2006/relationships/hyperlink" Target="/caenorhabditis_elegans_prjna13758/Gene/Summary?g=WBGene00003252" TargetMode="External"/><Relationship Id="rId787" Type="http://schemas.openxmlformats.org/officeDocument/2006/relationships/hyperlink" Target="/caenorhabditis_elegans_prjna13758/Gene/Summary?g=WBGene00011004" TargetMode="External"/><Relationship Id="rId994" Type="http://schemas.openxmlformats.org/officeDocument/2006/relationships/hyperlink" Target="/caenorhabditis_elegans_prjna13758/Gene/Summary?g=WBGene00021121" TargetMode="External"/><Relationship Id="rId202" Type="http://schemas.openxmlformats.org/officeDocument/2006/relationships/hyperlink" Target="/caenorhabditis_elegans_prjna13758/Gene/Summary?g=WBGene00016301" TargetMode="External"/><Relationship Id="rId647" Type="http://schemas.openxmlformats.org/officeDocument/2006/relationships/hyperlink" Target="/caenorhabditis_elegans_prjna13758/Gene/Summary?g=WBGene00006761" TargetMode="External"/><Relationship Id="rId854" Type="http://schemas.openxmlformats.org/officeDocument/2006/relationships/hyperlink" Target="/caenorhabditis_elegans_prjna13758/Gene/Summary?g=WBGene00045475" TargetMode="External"/><Relationship Id="rId286" Type="http://schemas.openxmlformats.org/officeDocument/2006/relationships/hyperlink" Target="/caenorhabditis_elegans_prjna13758/Gene/Summary?g=WBGene00008227" TargetMode="External"/><Relationship Id="rId493" Type="http://schemas.openxmlformats.org/officeDocument/2006/relationships/hyperlink" Target="/caenorhabditis_elegans_prjna13758/Gene/Summary?g=WBGene00009431" TargetMode="External"/><Relationship Id="rId507" Type="http://schemas.openxmlformats.org/officeDocument/2006/relationships/hyperlink" Target="/caenorhabditis_elegans_prjna13758/Gene/Summary?g=WBGene00001762" TargetMode="External"/><Relationship Id="rId714" Type="http://schemas.openxmlformats.org/officeDocument/2006/relationships/hyperlink" Target="/caenorhabditis_elegans_prjna13758/Gene/Summary?g=WBGene00004949" TargetMode="External"/><Relationship Id="rId921" Type="http://schemas.openxmlformats.org/officeDocument/2006/relationships/hyperlink" Target="/caenorhabditis_elegans_prjna13758/Gene/Summary?g=WBGene00002248" TargetMode="External"/><Relationship Id="rId1137" Type="http://schemas.openxmlformats.org/officeDocument/2006/relationships/hyperlink" Target="/caenorhabditis_elegans_prjna13758/Gene/Summary?g=WBGene00013559" TargetMode="External"/><Relationship Id="rId50" Type="http://schemas.openxmlformats.org/officeDocument/2006/relationships/hyperlink" Target="/caenorhabditis_elegans_prjna13758/Gene/Summary?g=WBGene00015369" TargetMode="External"/><Relationship Id="rId146" Type="http://schemas.openxmlformats.org/officeDocument/2006/relationships/hyperlink" Target="/caenorhabditis_elegans_prjna13758/Gene/Summary?g=WBGene00015947" TargetMode="External"/><Relationship Id="rId353" Type="http://schemas.openxmlformats.org/officeDocument/2006/relationships/hyperlink" Target="/caenorhabditis_elegans_prjna13758/Gene/Summary?g=WBGene00008575" TargetMode="External"/><Relationship Id="rId560" Type="http://schemas.openxmlformats.org/officeDocument/2006/relationships/hyperlink" Target="/caenorhabditis_elegans_prjna13758/Gene/Summary?g=WBGene00014761" TargetMode="External"/><Relationship Id="rId798" Type="http://schemas.openxmlformats.org/officeDocument/2006/relationships/hyperlink" Target="/caenorhabditis_elegans_prjna13758/Gene/Summary?g=WBGene00019932" TargetMode="External"/><Relationship Id="rId1190" Type="http://schemas.openxmlformats.org/officeDocument/2006/relationships/hyperlink" Target="/caenorhabditis_elegans_prjna13758/Gene/Summary?g=WBGene00022674" TargetMode="External"/><Relationship Id="rId1204" Type="http://schemas.openxmlformats.org/officeDocument/2006/relationships/hyperlink" Target="/caenorhabditis_elegans_prjna13758/Gene/Summary?g=WBGene00014006" TargetMode="External"/><Relationship Id="rId213" Type="http://schemas.openxmlformats.org/officeDocument/2006/relationships/hyperlink" Target="/caenorhabditis_elegans_prjna13758/Gene/Summary?g=WBGene00016355" TargetMode="External"/><Relationship Id="rId420" Type="http://schemas.openxmlformats.org/officeDocument/2006/relationships/hyperlink" Target="/caenorhabditis_elegans_prjna13758/Gene/Summary?g=WBGene00008957" TargetMode="External"/><Relationship Id="rId658" Type="http://schemas.openxmlformats.org/officeDocument/2006/relationships/hyperlink" Target="/caenorhabditis_elegans_prjna13758/Gene/Summary?g=WBGene00019116" TargetMode="External"/><Relationship Id="rId865" Type="http://schemas.openxmlformats.org/officeDocument/2006/relationships/hyperlink" Target="/caenorhabditis_elegans_prjna13758/Gene/Summary?g=WBGene00020357" TargetMode="External"/><Relationship Id="rId1050" Type="http://schemas.openxmlformats.org/officeDocument/2006/relationships/hyperlink" Target="/caenorhabditis_elegans_prjna13758/Gene/Summary?g=WBGene00003885" TargetMode="External"/><Relationship Id="rId297" Type="http://schemas.openxmlformats.org/officeDocument/2006/relationships/hyperlink" Target="/caenorhabditis_elegans_prjna13758/Gene/Summary?g=WBGene00016866" TargetMode="External"/><Relationship Id="rId518" Type="http://schemas.openxmlformats.org/officeDocument/2006/relationships/hyperlink" Target="/caenorhabditis_elegans_prjna13758/Gene/Summary?g=WBGene00018225" TargetMode="External"/><Relationship Id="rId725" Type="http://schemas.openxmlformats.org/officeDocument/2006/relationships/hyperlink" Target="/caenorhabditis_elegans_prjna13758/Gene/Summary?g=WBGene00164968" TargetMode="External"/><Relationship Id="rId932" Type="http://schemas.openxmlformats.org/officeDocument/2006/relationships/hyperlink" Target="/caenorhabditis_elegans_prjna13758/Gene/Summary?g=WBGene00011948" TargetMode="External"/><Relationship Id="rId1148" Type="http://schemas.openxmlformats.org/officeDocument/2006/relationships/hyperlink" Target="/caenorhabditis_elegans_prjna13758/Gene/Summary?g=WBGene00022349" TargetMode="External"/><Relationship Id="rId157" Type="http://schemas.openxmlformats.org/officeDocument/2006/relationships/hyperlink" Target="/caenorhabditis_elegans_prjna13758/Gene/Summary?g=WBGene00016005" TargetMode="External"/><Relationship Id="rId364" Type="http://schemas.openxmlformats.org/officeDocument/2006/relationships/hyperlink" Target="/caenorhabditis_elegans_prjna13758/Gene/Summary?g=WBGene00008628" TargetMode="External"/><Relationship Id="rId1008" Type="http://schemas.openxmlformats.org/officeDocument/2006/relationships/hyperlink" Target="/caenorhabditis_elegans_prjna13758/Gene/Summary?g=WBGene00012437" TargetMode="External"/><Relationship Id="rId1215" Type="http://schemas.openxmlformats.org/officeDocument/2006/relationships/hyperlink" Target="/caenorhabditis_elegans_prjna13758/Gene/Summary?g=WBGene00000469" TargetMode="External"/><Relationship Id="rId61" Type="http://schemas.openxmlformats.org/officeDocument/2006/relationships/hyperlink" Target="/caenorhabditis_elegans_prjna13758/Gene/Summary?g=WBGene00007317" TargetMode="External"/><Relationship Id="rId571" Type="http://schemas.openxmlformats.org/officeDocument/2006/relationships/hyperlink" Target="/caenorhabditis_elegans_prjna13758/Gene/Summary?g=WBGene00018543" TargetMode="External"/><Relationship Id="rId669" Type="http://schemas.openxmlformats.org/officeDocument/2006/relationships/hyperlink" Target="/caenorhabditis_elegans_prjna13758/Gene/Summary?g=WBGene00019198" TargetMode="External"/><Relationship Id="rId876" Type="http://schemas.openxmlformats.org/officeDocument/2006/relationships/hyperlink" Target="/caenorhabditis_elegans_prjna13758/Gene/Summary?g=WBGene00002039" TargetMode="External"/><Relationship Id="rId19" Type="http://schemas.openxmlformats.org/officeDocument/2006/relationships/hyperlink" Target="/caenorhabditis_elegans_prjna13758/Gene/Summary?g=WBGene00007165" TargetMode="External"/><Relationship Id="rId224" Type="http://schemas.openxmlformats.org/officeDocument/2006/relationships/hyperlink" Target="/caenorhabditis_elegans_prjna13758/Gene/Summary?g=WBGene00044079" TargetMode="External"/><Relationship Id="rId431" Type="http://schemas.openxmlformats.org/officeDocument/2006/relationships/hyperlink" Target="/caenorhabditis_elegans_prjna13758/Gene/Summary?g=WBGene00017657" TargetMode="External"/><Relationship Id="rId529" Type="http://schemas.openxmlformats.org/officeDocument/2006/relationships/hyperlink" Target="/caenorhabditis_elegans_prjna13758/Gene/Summary?g=WBGene00018256" TargetMode="External"/><Relationship Id="rId736" Type="http://schemas.openxmlformats.org/officeDocument/2006/relationships/hyperlink" Target="/caenorhabditis_elegans_prjna13758/Gene/Summary?g=WBGene00019622" TargetMode="External"/><Relationship Id="rId1061" Type="http://schemas.openxmlformats.org/officeDocument/2006/relationships/hyperlink" Target="/caenorhabditis_elegans_prjna13758/Gene/Summary?g=WBGene00003763" TargetMode="External"/><Relationship Id="rId1159" Type="http://schemas.openxmlformats.org/officeDocument/2006/relationships/hyperlink" Target="/caenorhabditis_elegans_prjna13758/Gene/Summary?g=WBGene00006614" TargetMode="External"/><Relationship Id="rId168" Type="http://schemas.openxmlformats.org/officeDocument/2006/relationships/hyperlink" Target="/caenorhabditis_elegans_prjna13758/Gene/Summary?g=WBGene00045411" TargetMode="External"/><Relationship Id="rId943" Type="http://schemas.openxmlformats.org/officeDocument/2006/relationships/hyperlink" Target="/caenorhabditis_elegans_prjna13758/Gene/Summary?g=WBGene00012013" TargetMode="External"/><Relationship Id="rId1019" Type="http://schemas.openxmlformats.org/officeDocument/2006/relationships/hyperlink" Target="/caenorhabditis_elegans_prjna13758/Gene/Summary?g=WBGene00044209" TargetMode="External"/><Relationship Id="rId72" Type="http://schemas.openxmlformats.org/officeDocument/2006/relationships/hyperlink" Target="/caenorhabditis_elegans_prjna13758/Gene/Summary?g=WBGene00077594" TargetMode="External"/><Relationship Id="rId375" Type="http://schemas.openxmlformats.org/officeDocument/2006/relationships/hyperlink" Target="/caenorhabditis_elegans_prjna13758/Gene/Summary?g=WBGene00017336" TargetMode="External"/><Relationship Id="rId582" Type="http://schemas.openxmlformats.org/officeDocument/2006/relationships/hyperlink" Target="/caenorhabditis_elegans_prjna13758/Gene/Summary?g=WBGene00018608" TargetMode="External"/><Relationship Id="rId803" Type="http://schemas.openxmlformats.org/officeDocument/2006/relationships/hyperlink" Target="/caenorhabditis_elegans_prjna13758/Gene/Summary?g=WBGene00011130" TargetMode="External"/><Relationship Id="rId3" Type="http://schemas.openxmlformats.org/officeDocument/2006/relationships/hyperlink" Target="/caenorhabditis_elegans_prjna13758/Gene/Summary?g=WBGene00001921" TargetMode="External"/><Relationship Id="rId235" Type="http://schemas.openxmlformats.org/officeDocument/2006/relationships/hyperlink" Target="/caenorhabditis_elegans_prjna13758/Gene/Summary?g=WBGene00016481" TargetMode="External"/><Relationship Id="rId442" Type="http://schemas.openxmlformats.org/officeDocument/2006/relationships/hyperlink" Target="/caenorhabditis_elegans_prjna13758/Gene/Summary?g=WBGene00017711" TargetMode="External"/><Relationship Id="rId887" Type="http://schemas.openxmlformats.org/officeDocument/2006/relationships/hyperlink" Target="/caenorhabditis_elegans_prjna13758/Gene/Summary?g=WBGene00011737" TargetMode="External"/><Relationship Id="rId1072" Type="http://schemas.openxmlformats.org/officeDocument/2006/relationships/hyperlink" Target="/caenorhabditis_elegans_prjna13758/Gene/Summary?g=WBGene00013013" TargetMode="External"/><Relationship Id="rId302" Type="http://schemas.openxmlformats.org/officeDocument/2006/relationships/hyperlink" Target="/caenorhabditis_elegans_prjna13758/Gene/Summary?g=WBGene00008272" TargetMode="External"/><Relationship Id="rId747" Type="http://schemas.openxmlformats.org/officeDocument/2006/relationships/hyperlink" Target="/caenorhabditis_elegans_prjna13758/Gene/Summary?g=WBGene00019660" TargetMode="External"/><Relationship Id="rId954" Type="http://schemas.openxmlformats.org/officeDocument/2006/relationships/hyperlink" Target="/caenorhabditis_elegans_prjna13758/Gene/Summary?g=WBGene00020861" TargetMode="External"/><Relationship Id="rId83" Type="http://schemas.openxmlformats.org/officeDocument/2006/relationships/hyperlink" Target="/caenorhabditis_elegans_prjna13758/Gene/Summary?g=WBGene00001821" TargetMode="External"/><Relationship Id="rId179" Type="http://schemas.openxmlformats.org/officeDocument/2006/relationships/hyperlink" Target="/caenorhabditis_elegans_prjna13758/Gene/Summary?g=WBGene00007749" TargetMode="External"/><Relationship Id="rId386" Type="http://schemas.openxmlformats.org/officeDocument/2006/relationships/hyperlink" Target="/caenorhabditis_elegans_prjna13758/Gene/Summary?g=WBGene00017429" TargetMode="External"/><Relationship Id="rId593" Type="http://schemas.openxmlformats.org/officeDocument/2006/relationships/hyperlink" Target="/caenorhabditis_elegans_prjna13758/Gene/Summary?g=WBGene00044753" TargetMode="External"/><Relationship Id="rId607" Type="http://schemas.openxmlformats.org/officeDocument/2006/relationships/hyperlink" Target="/caenorhabditis_elegans_prjna13758/Gene/Summary?g=WBGene00010018" TargetMode="External"/><Relationship Id="rId814" Type="http://schemas.openxmlformats.org/officeDocument/2006/relationships/hyperlink" Target="/caenorhabditis_elegans_prjna13758/Gene/Summary?g=WBGene00019997" TargetMode="External"/><Relationship Id="rId246" Type="http://schemas.openxmlformats.org/officeDocument/2006/relationships/hyperlink" Target="/caenorhabditis_elegans_prjna13758/Gene/Summary?g=WBGene00016513" TargetMode="External"/><Relationship Id="rId453" Type="http://schemas.openxmlformats.org/officeDocument/2006/relationships/hyperlink" Target="/caenorhabditis_elegans_prjna13758/Gene/Summary?g=WBGene00009109" TargetMode="External"/><Relationship Id="rId660" Type="http://schemas.openxmlformats.org/officeDocument/2006/relationships/hyperlink" Target="/caenorhabditis_elegans_prjna13758/Gene/Summary?g=WBGene00019146" TargetMode="External"/><Relationship Id="rId898" Type="http://schemas.openxmlformats.org/officeDocument/2006/relationships/hyperlink" Target="/caenorhabditis_elegans_prjna13758/Gene/Summary?g=WBGene00011821" TargetMode="External"/><Relationship Id="rId1083" Type="http://schemas.openxmlformats.org/officeDocument/2006/relationships/hyperlink" Target="/caenorhabditis_elegans_prjna13758/Gene/Summary?g=WBGene00013100" TargetMode="External"/><Relationship Id="rId106" Type="http://schemas.openxmlformats.org/officeDocument/2006/relationships/hyperlink" Target="/caenorhabditis_elegans_prjna13758/Gene/Summary?g=WBGene00007479" TargetMode="External"/><Relationship Id="rId313" Type="http://schemas.openxmlformats.org/officeDocument/2006/relationships/hyperlink" Target="/caenorhabditis_elegans_prjna13758/Gene/Summary?g=WBGene00016956" TargetMode="External"/><Relationship Id="rId758" Type="http://schemas.openxmlformats.org/officeDocument/2006/relationships/hyperlink" Target="/caenorhabditis_elegans_prjna13758/Gene/Summary?g=WBGene00000287" TargetMode="External"/><Relationship Id="rId965" Type="http://schemas.openxmlformats.org/officeDocument/2006/relationships/hyperlink" Target="/caenorhabditis_elegans_prjna13758/Gene/Summary?g=WBGene00012137" TargetMode="External"/><Relationship Id="rId1150" Type="http://schemas.openxmlformats.org/officeDocument/2006/relationships/hyperlink" Target="/caenorhabditis_elegans_prjna13758/Gene/Summary?g=WBGene00013602" TargetMode="External"/><Relationship Id="rId10" Type="http://schemas.openxmlformats.org/officeDocument/2006/relationships/hyperlink" Target="/caenorhabditis_elegans_prjna13758/Gene/Summary?g=WBGene00015052" TargetMode="External"/><Relationship Id="rId94" Type="http://schemas.openxmlformats.org/officeDocument/2006/relationships/hyperlink" Target="/caenorhabditis_elegans_prjna13758/Gene/Summary?g=WBGene00015597" TargetMode="External"/><Relationship Id="rId397" Type="http://schemas.openxmlformats.org/officeDocument/2006/relationships/hyperlink" Target="/caenorhabditis_elegans_prjna13758/Gene/Summary?g=WBGene00001388" TargetMode="External"/><Relationship Id="rId520" Type="http://schemas.openxmlformats.org/officeDocument/2006/relationships/hyperlink" Target="/caenorhabditis_elegans_prjna13758/Gene/Summary?g=WBGene00009572" TargetMode="External"/><Relationship Id="rId618" Type="http://schemas.openxmlformats.org/officeDocument/2006/relationships/hyperlink" Target="/caenorhabditis_elegans_prjna13758/Gene/Summary?g=WBGene00010062" TargetMode="External"/><Relationship Id="rId825" Type="http://schemas.openxmlformats.org/officeDocument/2006/relationships/hyperlink" Target="/caenorhabditis_elegans_prjna13758/Gene/Summary?g=WBGene00001207" TargetMode="External"/><Relationship Id="rId257" Type="http://schemas.openxmlformats.org/officeDocument/2006/relationships/hyperlink" Target="/caenorhabditis_elegans_prjna13758/Gene/Summary?g=WBGene00016559" TargetMode="External"/><Relationship Id="rId464" Type="http://schemas.openxmlformats.org/officeDocument/2006/relationships/hyperlink" Target="/caenorhabditis_elegans_prjna13758/Gene/Summary?g=WBGene00009226" TargetMode="External"/><Relationship Id="rId1010" Type="http://schemas.openxmlformats.org/officeDocument/2006/relationships/hyperlink" Target="/caenorhabditis_elegans_prjna13758/Gene/Summary?g=WBGene00012462" TargetMode="External"/><Relationship Id="rId1094" Type="http://schemas.openxmlformats.org/officeDocument/2006/relationships/hyperlink" Target="/caenorhabditis_elegans_prjna13758/Gene/Summary?g=WBGene00013216" TargetMode="External"/><Relationship Id="rId1108" Type="http://schemas.openxmlformats.org/officeDocument/2006/relationships/hyperlink" Target="/caenorhabditis_elegans_prjna13758/Gene/Summary?g=WBGene00021977" TargetMode="External"/><Relationship Id="rId117" Type="http://schemas.openxmlformats.org/officeDocument/2006/relationships/hyperlink" Target="/caenorhabditis_elegans_prjna13758/Gene/Summary?g=WBGene00015692" TargetMode="External"/><Relationship Id="rId671" Type="http://schemas.openxmlformats.org/officeDocument/2006/relationships/hyperlink" Target="/caenorhabditis_elegans_prjna13758/Gene/Summary?g=WBGene00019212" TargetMode="External"/><Relationship Id="rId769" Type="http://schemas.openxmlformats.org/officeDocument/2006/relationships/hyperlink" Target="/caenorhabditis_elegans_prjna13758/Gene/Summary?g=WBGene00001523" TargetMode="External"/><Relationship Id="rId976" Type="http://schemas.openxmlformats.org/officeDocument/2006/relationships/hyperlink" Target="/caenorhabditis_elegans_prjna13758/Gene/Summary?g=WBGene00020954" TargetMode="External"/><Relationship Id="rId324" Type="http://schemas.openxmlformats.org/officeDocument/2006/relationships/hyperlink" Target="/caenorhabditis_elegans_prjna13758/Gene/Summary?g=WBGene00017001" TargetMode="External"/><Relationship Id="rId531" Type="http://schemas.openxmlformats.org/officeDocument/2006/relationships/hyperlink" Target="/caenorhabditis_elegans_prjna13758/Gene/Summary?g=WBGene00007055" TargetMode="External"/><Relationship Id="rId629" Type="http://schemas.openxmlformats.org/officeDocument/2006/relationships/hyperlink" Target="/caenorhabditis_elegans_prjna13758/Gene/Summary?g=WBGene00010133" TargetMode="External"/><Relationship Id="rId1161" Type="http://schemas.openxmlformats.org/officeDocument/2006/relationships/hyperlink" Target="/caenorhabditis_elegans_prjna13758/Gene/Summary?g=WBGene00022572" TargetMode="External"/><Relationship Id="rId836" Type="http://schemas.openxmlformats.org/officeDocument/2006/relationships/hyperlink" Target="/caenorhabditis_elegans_prjna13758/Gene/Summary?g=WBGene00011436" TargetMode="External"/><Relationship Id="rId1021" Type="http://schemas.openxmlformats.org/officeDocument/2006/relationships/hyperlink" Target="/caenorhabditis_elegans_prjna13758/Gene/Summary?g=WBGene00021320" TargetMode="External"/><Relationship Id="rId1119" Type="http://schemas.openxmlformats.org/officeDocument/2006/relationships/hyperlink" Target="/caenorhabditis_elegans_prjna13758/Gene/Summary?g=WBGene00013480" TargetMode="External"/><Relationship Id="rId903" Type="http://schemas.openxmlformats.org/officeDocument/2006/relationships/hyperlink" Target="/caenorhabditis_elegans_prjna13758/Gene/Summary?g=WBGene00003771" TargetMode="External"/><Relationship Id="rId32" Type="http://schemas.openxmlformats.org/officeDocument/2006/relationships/hyperlink" Target="/caenorhabditis_elegans_prjna13758/Gene/Summary?g=WBGene00007200" TargetMode="External"/><Relationship Id="rId181" Type="http://schemas.openxmlformats.org/officeDocument/2006/relationships/hyperlink" Target="/caenorhabditis_elegans_prjna13758/Gene/Summary?g=WBGene00007764" TargetMode="External"/><Relationship Id="rId279" Type="http://schemas.openxmlformats.org/officeDocument/2006/relationships/hyperlink" Target="/caenorhabditis_elegans_prjna13758/Gene/Summary?g=WBGene00008199" TargetMode="External"/><Relationship Id="rId486" Type="http://schemas.openxmlformats.org/officeDocument/2006/relationships/hyperlink" Target="/caenorhabditis_elegans_prjna13758/Gene/Summary?g=WBGene00009383" TargetMode="External"/><Relationship Id="rId693" Type="http://schemas.openxmlformats.org/officeDocument/2006/relationships/hyperlink" Target="/caenorhabditis_elegans_prjna13758/Gene/Summary?g=WBGene00010508" TargetMode="External"/><Relationship Id="rId139" Type="http://schemas.openxmlformats.org/officeDocument/2006/relationships/hyperlink" Target="/caenorhabditis_elegans_prjna13758/Gene/Summary?g=WBGene00015879" TargetMode="External"/><Relationship Id="rId346" Type="http://schemas.openxmlformats.org/officeDocument/2006/relationships/hyperlink" Target="/caenorhabditis_elegans_prjna13758/Gene/Summary?g=WBGene00017184" TargetMode="External"/><Relationship Id="rId553" Type="http://schemas.openxmlformats.org/officeDocument/2006/relationships/hyperlink" Target="/caenorhabditis_elegans_prjna13758/Gene/Summary?g=WBGene00004809" TargetMode="External"/><Relationship Id="rId760" Type="http://schemas.openxmlformats.org/officeDocument/2006/relationships/hyperlink" Target="/caenorhabditis_elegans_prjna13758/Gene/Summary?g=WBGene00019742" TargetMode="External"/><Relationship Id="rId998" Type="http://schemas.openxmlformats.org/officeDocument/2006/relationships/hyperlink" Target="/caenorhabditis_elegans_prjna13758/Gene/Summary?g=WBGene00013608" TargetMode="External"/><Relationship Id="rId1183" Type="http://schemas.openxmlformats.org/officeDocument/2006/relationships/hyperlink" Target="/caenorhabditis_elegans_prjna13758/Gene/Summary?g=WBGene00022848" TargetMode="External"/><Relationship Id="rId206" Type="http://schemas.openxmlformats.org/officeDocument/2006/relationships/hyperlink" Target="/caenorhabditis_elegans_prjna13758/Gene/Summary?g=WBGene00007864" TargetMode="External"/><Relationship Id="rId413" Type="http://schemas.openxmlformats.org/officeDocument/2006/relationships/hyperlink" Target="/caenorhabditis_elegans_prjna13758/Gene/Summary?g=WBGene00001674" TargetMode="External"/><Relationship Id="rId858" Type="http://schemas.openxmlformats.org/officeDocument/2006/relationships/hyperlink" Target="/caenorhabditis_elegans_prjna13758/Gene/Summary?g=WBGene00020325" TargetMode="External"/><Relationship Id="rId1043" Type="http://schemas.openxmlformats.org/officeDocument/2006/relationships/hyperlink" Target="/caenorhabditis_elegans_prjna13758/Gene/Summary?g=WBGene00021517" TargetMode="External"/><Relationship Id="rId620" Type="http://schemas.openxmlformats.org/officeDocument/2006/relationships/hyperlink" Target="/caenorhabditis_elegans_prjna13758/Gene/Summary?g=WBGene00045251" TargetMode="External"/><Relationship Id="rId718" Type="http://schemas.openxmlformats.org/officeDocument/2006/relationships/hyperlink" Target="/caenorhabditis_elegans_prjna13758/Gene/Summary?g=WBGene00019532" TargetMode="External"/><Relationship Id="rId925" Type="http://schemas.openxmlformats.org/officeDocument/2006/relationships/hyperlink" Target="/caenorhabditis_elegans_prjna13758/Gene/Summary?g=WBGene00020674" TargetMode="External"/><Relationship Id="rId1110" Type="http://schemas.openxmlformats.org/officeDocument/2006/relationships/hyperlink" Target="/caenorhabditis_elegans_prjna13758/Gene/Summary?g=WBGene00021167" TargetMode="External"/><Relationship Id="rId1208" Type="http://schemas.openxmlformats.org/officeDocument/2006/relationships/hyperlink" Target="/caenorhabditis_elegans_prjna13758/Gene/Summary?g=WBGene00002087" TargetMode="External"/><Relationship Id="rId54" Type="http://schemas.openxmlformats.org/officeDocument/2006/relationships/hyperlink" Target="/caenorhabditis_elegans_prjna13758/Gene/Summary?g=WBGene00005602" TargetMode="External"/><Relationship Id="rId270" Type="http://schemas.openxmlformats.org/officeDocument/2006/relationships/hyperlink" Target="/caenorhabditis_elegans_prjna13758/Gene/Summary?g=WBGene00008105" TargetMode="External"/><Relationship Id="rId130" Type="http://schemas.openxmlformats.org/officeDocument/2006/relationships/hyperlink" Target="/caenorhabditis_elegans_prjna13758/Gene/Summary?g=WBGene00015822" TargetMode="External"/><Relationship Id="rId368" Type="http://schemas.openxmlformats.org/officeDocument/2006/relationships/hyperlink" Target="/caenorhabditis_elegans_prjna13758/Gene/Summary?g=WBGene00017314" TargetMode="External"/><Relationship Id="rId575" Type="http://schemas.openxmlformats.org/officeDocument/2006/relationships/hyperlink" Target="/caenorhabditis_elegans_prjna13758/Gene/Summary?g=WBGene00004811" TargetMode="External"/><Relationship Id="rId782" Type="http://schemas.openxmlformats.org/officeDocument/2006/relationships/hyperlink" Target="/caenorhabditis_elegans_prjna13758/Gene/Summary?g=WBGene00010999" TargetMode="External"/><Relationship Id="rId228" Type="http://schemas.openxmlformats.org/officeDocument/2006/relationships/hyperlink" Target="/caenorhabditis_elegans_prjna13758/Gene/Summary?g=WBGene00016422" TargetMode="External"/><Relationship Id="rId435" Type="http://schemas.openxmlformats.org/officeDocument/2006/relationships/hyperlink" Target="/caenorhabditis_elegans_prjna13758/Gene/Summary?g=WBGene00017678" TargetMode="External"/><Relationship Id="rId642" Type="http://schemas.openxmlformats.org/officeDocument/2006/relationships/hyperlink" Target="/caenorhabditis_elegans_prjna13758/Gene/Summary?g=WBGene00018997" TargetMode="External"/><Relationship Id="rId1065" Type="http://schemas.openxmlformats.org/officeDocument/2006/relationships/hyperlink" Target="/caenorhabditis_elegans_prjna13758/Gene/Summary?g=WBGene00021580" TargetMode="External"/><Relationship Id="rId502" Type="http://schemas.openxmlformats.org/officeDocument/2006/relationships/hyperlink" Target="/caenorhabditis_elegans_prjna13758/Gene/Summary?g=WBGene00009482" TargetMode="External"/><Relationship Id="rId947" Type="http://schemas.openxmlformats.org/officeDocument/2006/relationships/hyperlink" Target="/caenorhabditis_elegans_prjna13758/Gene/Summary?g=WBGene00020799" TargetMode="External"/><Relationship Id="rId1132" Type="http://schemas.openxmlformats.org/officeDocument/2006/relationships/hyperlink" Target="/caenorhabditis_elegans_prjna13758/Gene/Summary?g=WBGene00189951" TargetMode="External"/><Relationship Id="rId76" Type="http://schemas.openxmlformats.org/officeDocument/2006/relationships/hyperlink" Target="/caenorhabditis_elegans_prjna13758/Gene/Summary?g=WBGene00015523" TargetMode="External"/><Relationship Id="rId807" Type="http://schemas.openxmlformats.org/officeDocument/2006/relationships/hyperlink" Target="/caenorhabditis_elegans_prjna13758/Gene/Summary?g=WBGene00011161" TargetMode="External"/><Relationship Id="rId292" Type="http://schemas.openxmlformats.org/officeDocument/2006/relationships/hyperlink" Target="/caenorhabditis_elegans_prjna13758/Gene/Summary?g=WBGene00016841" TargetMode="External"/><Relationship Id="rId597" Type="http://schemas.openxmlformats.org/officeDocument/2006/relationships/hyperlink" Target="/caenorhabditis_elegans_prjna13758/Gene/Summary?g=WBGene00006948" TargetMode="External"/><Relationship Id="rId152" Type="http://schemas.openxmlformats.org/officeDocument/2006/relationships/hyperlink" Target="/caenorhabditis_elegans_prjna13758/Gene/Summary?g=WBGene00000286" TargetMode="External"/><Relationship Id="rId457" Type="http://schemas.openxmlformats.org/officeDocument/2006/relationships/hyperlink" Target="/caenorhabditis_elegans_prjna13758/Gene/Summary?g=WBGene00009146" TargetMode="External"/><Relationship Id="rId1087" Type="http://schemas.openxmlformats.org/officeDocument/2006/relationships/hyperlink" Target="/caenorhabditis_elegans_prjna13758/Gene/Summary?g=WBGene00013145" TargetMode="External"/><Relationship Id="rId664" Type="http://schemas.openxmlformats.org/officeDocument/2006/relationships/hyperlink" Target="/caenorhabditis_elegans_prjna13758/Gene/Summary?g=WBGene00019148" TargetMode="External"/><Relationship Id="rId871" Type="http://schemas.openxmlformats.org/officeDocument/2006/relationships/hyperlink" Target="/caenorhabditis_elegans_prjna13758/Gene/Summary?g=WBGene00011665" TargetMode="External"/><Relationship Id="rId969" Type="http://schemas.openxmlformats.org/officeDocument/2006/relationships/hyperlink" Target="/caenorhabditis_elegans_prjna13758/Gene/Summary?g=WBGene00012144" TargetMode="External"/><Relationship Id="rId317" Type="http://schemas.openxmlformats.org/officeDocument/2006/relationships/hyperlink" Target="/caenorhabditis_elegans_prjna13758/Gene/Summary?g=WBGene00000302" TargetMode="External"/><Relationship Id="rId524" Type="http://schemas.openxmlformats.org/officeDocument/2006/relationships/hyperlink" Target="/caenorhabditis_elegans_prjna13758/Gene/Summary?g=WBGene00004854" TargetMode="External"/><Relationship Id="rId731" Type="http://schemas.openxmlformats.org/officeDocument/2006/relationships/hyperlink" Target="/caenorhabditis_elegans_prjna13758/Gene/Summary?g=WBGene00019580" TargetMode="External"/><Relationship Id="rId1154" Type="http://schemas.openxmlformats.org/officeDocument/2006/relationships/hyperlink" Target="/caenorhabditis_elegans_prjna13758/Gene/Summary?g=WBGene00021178" TargetMode="External"/><Relationship Id="rId98" Type="http://schemas.openxmlformats.org/officeDocument/2006/relationships/hyperlink" Target="/caenorhabditis_elegans_prjna13758/Gene/Summary?g=WBGene00015601" TargetMode="External"/><Relationship Id="rId829" Type="http://schemas.openxmlformats.org/officeDocument/2006/relationships/hyperlink" Target="/caenorhabditis_elegans_prjna13758/Gene/Summary?g=WBGene00011345" TargetMode="External"/><Relationship Id="rId1014" Type="http://schemas.openxmlformats.org/officeDocument/2006/relationships/hyperlink" Target="/caenorhabditis_elegans_prjna13758/Gene/Summary?g=WBGene00004364" TargetMode="External"/><Relationship Id="rId25" Type="http://schemas.openxmlformats.org/officeDocument/2006/relationships/hyperlink" Target="/caenorhabditis_elegans_prjna13758/Gene/Summary?g=WBGene00194695" TargetMode="External"/><Relationship Id="rId174" Type="http://schemas.openxmlformats.org/officeDocument/2006/relationships/hyperlink" Target="/caenorhabditis_elegans_prjna13758/Gene/Summary?g=WBGene00005833" TargetMode="External"/><Relationship Id="rId381" Type="http://schemas.openxmlformats.org/officeDocument/2006/relationships/hyperlink" Target="/caenorhabditis_elegans_prjna13758/Gene/Summary?g=WBGene00017378" TargetMode="External"/><Relationship Id="rId241" Type="http://schemas.openxmlformats.org/officeDocument/2006/relationships/hyperlink" Target="/caenorhabditis_elegans_prjna13758/Gene/Summary?g=WBGene00007990" TargetMode="External"/><Relationship Id="rId479" Type="http://schemas.openxmlformats.org/officeDocument/2006/relationships/hyperlink" Target="/caenorhabditis_elegans_prjna13758/Gene/Summary?g=WBGene00017970" TargetMode="External"/><Relationship Id="rId686" Type="http://schemas.openxmlformats.org/officeDocument/2006/relationships/hyperlink" Target="/caenorhabditis_elegans_prjna13758/Gene/Summary?g=WBGene00001391" TargetMode="External"/><Relationship Id="rId893" Type="http://schemas.openxmlformats.org/officeDocument/2006/relationships/hyperlink" Target="/caenorhabditis_elegans_prjna13758/Gene/Summary?g=WBGene00006454" TargetMode="External"/><Relationship Id="rId339" Type="http://schemas.openxmlformats.org/officeDocument/2006/relationships/hyperlink" Target="/caenorhabditis_elegans_prjna13758/Gene/Summary?g=WBGene00001506" TargetMode="External"/><Relationship Id="rId546" Type="http://schemas.openxmlformats.org/officeDocument/2006/relationships/hyperlink" Target="/caenorhabditis_elegans_prjna13758/Gene/Summary?g=WBGene00003646" TargetMode="External"/><Relationship Id="rId753" Type="http://schemas.openxmlformats.org/officeDocument/2006/relationships/hyperlink" Target="/caenorhabditis_elegans_prjna13758/Gene/Summary?g=WBGene00005106" TargetMode="External"/><Relationship Id="rId1176" Type="http://schemas.openxmlformats.org/officeDocument/2006/relationships/hyperlink" Target="/caenorhabditis_elegans_prjna13758/Gene/Summary?g=WBGene00022499" TargetMode="External"/><Relationship Id="rId101" Type="http://schemas.openxmlformats.org/officeDocument/2006/relationships/hyperlink" Target="/caenorhabditis_elegans_prjna13758/Gene/Summary?g=WBGene00015613" TargetMode="External"/><Relationship Id="rId406" Type="http://schemas.openxmlformats.org/officeDocument/2006/relationships/hyperlink" Target="/caenorhabditis_elegans_prjna13758/Gene/Summary?g=WBGene00017504" TargetMode="External"/><Relationship Id="rId960" Type="http://schemas.openxmlformats.org/officeDocument/2006/relationships/hyperlink" Target="/caenorhabditis_elegans_prjna13758/Gene/Summary?g=WBGene00020882" TargetMode="External"/><Relationship Id="rId1036" Type="http://schemas.openxmlformats.org/officeDocument/2006/relationships/hyperlink" Target="/caenorhabditis_elegans_prjna13758/Gene/Summary?g=WBGene00195240" TargetMode="External"/><Relationship Id="rId613" Type="http://schemas.openxmlformats.org/officeDocument/2006/relationships/hyperlink" Target="/caenorhabditis_elegans_prjna13758/Gene/Summary?g=WBGene00010047" TargetMode="External"/><Relationship Id="rId820" Type="http://schemas.openxmlformats.org/officeDocument/2006/relationships/hyperlink" Target="/caenorhabditis_elegans_prjna13758/Gene/Summary?g=WBGene00004858" TargetMode="External"/><Relationship Id="rId918" Type="http://schemas.openxmlformats.org/officeDocument/2006/relationships/hyperlink" Target="/caenorhabditis_elegans_prjna13758/Gene/Summary?g=WBGene00044032" TargetMode="External"/><Relationship Id="rId1103" Type="http://schemas.openxmlformats.org/officeDocument/2006/relationships/hyperlink" Target="/caenorhabditis_elegans_prjna13758/Gene/Summary?g=WBGene00021963" TargetMode="External"/><Relationship Id="rId47" Type="http://schemas.openxmlformats.org/officeDocument/2006/relationships/hyperlink" Target="/caenorhabditis_elegans_prjna13758/Gene/Summary?g=WBGene00015362" TargetMode="External"/><Relationship Id="rId196" Type="http://schemas.openxmlformats.org/officeDocument/2006/relationships/hyperlink" Target="/caenorhabditis_elegans_prjna13758/Gene/Summary?g=WBGene00001852" TargetMode="External"/><Relationship Id="rId263" Type="http://schemas.openxmlformats.org/officeDocument/2006/relationships/hyperlink" Target="/caenorhabditis_elegans_prjna13758/Gene/Summary?g=WBGene00001123" TargetMode="External"/><Relationship Id="rId470" Type="http://schemas.openxmlformats.org/officeDocument/2006/relationships/hyperlink" Target="/caenorhabditis_elegans_prjna13758/Gene/Summary?g=WBGene00001345" TargetMode="External"/><Relationship Id="rId123" Type="http://schemas.openxmlformats.org/officeDocument/2006/relationships/hyperlink" Target="/caenorhabditis_elegans_prjna13758/Gene/Summary?g=WBGene00007592" TargetMode="External"/><Relationship Id="rId330" Type="http://schemas.openxmlformats.org/officeDocument/2006/relationships/hyperlink" Target="/caenorhabditis_elegans_prjna13758/Gene/Summary?g=WBGene00077448" TargetMode="External"/><Relationship Id="rId568" Type="http://schemas.openxmlformats.org/officeDocument/2006/relationships/hyperlink" Target="/caenorhabditis_elegans_prjna13758/Gene/Summary?g=WBGene00018523" TargetMode="External"/><Relationship Id="rId775" Type="http://schemas.openxmlformats.org/officeDocument/2006/relationships/hyperlink" Target="/caenorhabditis_elegans_prjna13758/Gene/Summary?g=WBGene00010887" TargetMode="External"/><Relationship Id="rId982" Type="http://schemas.openxmlformats.org/officeDocument/2006/relationships/hyperlink" Target="/caenorhabditis_elegans_prjna13758/Gene/Summary?g=WBGene00012239" TargetMode="External"/><Relationship Id="rId1198" Type="http://schemas.openxmlformats.org/officeDocument/2006/relationships/hyperlink" Target="/caenorhabditis_elegans_prjna13758/Gene/Summary?g=WBGene00022706" TargetMode="External"/><Relationship Id="rId428" Type="http://schemas.openxmlformats.org/officeDocument/2006/relationships/hyperlink" Target="/caenorhabditis_elegans_prjna13758/Gene/Summary?g=WBGene00017647" TargetMode="External"/><Relationship Id="rId635" Type="http://schemas.openxmlformats.org/officeDocument/2006/relationships/hyperlink" Target="/caenorhabditis_elegans_prjna13758/Gene/Summary?g=WBGene00044472" TargetMode="External"/><Relationship Id="rId842" Type="http://schemas.openxmlformats.org/officeDocument/2006/relationships/hyperlink" Target="/caenorhabditis_elegans_prjna13758/Gene/Summary?g=WBGene00011462" TargetMode="External"/><Relationship Id="rId1058" Type="http://schemas.openxmlformats.org/officeDocument/2006/relationships/hyperlink" Target="/caenorhabditis_elegans_prjna13758/Gene/Summary?g=WBGene00012822" TargetMode="External"/><Relationship Id="rId702" Type="http://schemas.openxmlformats.org/officeDocument/2006/relationships/hyperlink" Target="/caenorhabditis_elegans_prjna13758/Gene/Summary?g=WBGene00010573" TargetMode="External"/><Relationship Id="rId1125" Type="http://schemas.openxmlformats.org/officeDocument/2006/relationships/hyperlink" Target="/caenorhabditis_elegans_prjna13758/Gene/Summary?g=WBGene00013499" TargetMode="External"/><Relationship Id="rId69" Type="http://schemas.openxmlformats.org/officeDocument/2006/relationships/hyperlink" Target="/caenorhabditis_elegans_prjna13758/Gene/Summary?g=WBGene00015517" TargetMode="External"/><Relationship Id="rId285" Type="http://schemas.openxmlformats.org/officeDocument/2006/relationships/hyperlink" Target="/caenorhabditis_elegans_prjna13758/Gene/Summary?g=WBGene00008226" TargetMode="External"/><Relationship Id="rId492" Type="http://schemas.openxmlformats.org/officeDocument/2006/relationships/hyperlink" Target="/caenorhabditis_elegans_prjna13758/Gene/Summary?g=WBGene00009429" TargetMode="External"/><Relationship Id="rId797" Type="http://schemas.openxmlformats.org/officeDocument/2006/relationships/hyperlink" Target="/caenorhabditis_elegans_prjna13758/Gene/Summary?g=WBGene00019931" TargetMode="External"/><Relationship Id="rId145" Type="http://schemas.openxmlformats.org/officeDocument/2006/relationships/hyperlink" Target="/caenorhabditis_elegans_prjna13758/Gene/Summary?g=WBGene00015933" TargetMode="External"/><Relationship Id="rId352" Type="http://schemas.openxmlformats.org/officeDocument/2006/relationships/hyperlink" Target="/caenorhabditis_elegans_prjna13758/Gene/Summary?g=WBGene00000397" TargetMode="External"/><Relationship Id="rId212" Type="http://schemas.openxmlformats.org/officeDocument/2006/relationships/hyperlink" Target="/caenorhabditis_elegans_prjna13758/Gene/Summary?g=WBGene00007900" TargetMode="External"/><Relationship Id="rId657" Type="http://schemas.openxmlformats.org/officeDocument/2006/relationships/hyperlink" Target="/caenorhabditis_elegans_prjna13758/Gene/Summary?g=WBGene00000492" TargetMode="External"/><Relationship Id="rId864" Type="http://schemas.openxmlformats.org/officeDocument/2006/relationships/hyperlink" Target="/caenorhabditis_elegans_prjna13758/Gene/Summary?g=WBGene00011610" TargetMode="External"/><Relationship Id="rId517" Type="http://schemas.openxmlformats.org/officeDocument/2006/relationships/hyperlink" Target="/caenorhabditis_elegans_prjna13758/Gene/Summary?g=WBGene00018224" TargetMode="External"/><Relationship Id="rId724" Type="http://schemas.openxmlformats.org/officeDocument/2006/relationships/hyperlink" Target="/caenorhabditis_elegans_prjna13758/Gene/Summary?g=WBGene00000220" TargetMode="External"/><Relationship Id="rId931" Type="http://schemas.openxmlformats.org/officeDocument/2006/relationships/hyperlink" Target="/caenorhabditis_elegans_prjna13758/Gene/Summary?g=WBGene00044772" TargetMode="External"/><Relationship Id="rId1147" Type="http://schemas.openxmlformats.org/officeDocument/2006/relationships/hyperlink" Target="/caenorhabditis_elegans_prjna13758/Gene/Summary?g=WBGene00022346" TargetMode="External"/><Relationship Id="rId60" Type="http://schemas.openxmlformats.org/officeDocument/2006/relationships/hyperlink" Target="/caenorhabditis_elegans_prjna13758/Gene/Summary?g=WBGene00015456" TargetMode="External"/><Relationship Id="rId1007" Type="http://schemas.openxmlformats.org/officeDocument/2006/relationships/hyperlink" Target="/caenorhabditis_elegans_prjna13758/Gene/Summary?g=WBGene00022487" TargetMode="External"/><Relationship Id="rId1214" Type="http://schemas.openxmlformats.org/officeDocument/2006/relationships/hyperlink" Target="/caenorhabditis_elegans_prjna13758/Gene/Summary?g=WBGene00001543" TargetMode="External"/><Relationship Id="rId18" Type="http://schemas.openxmlformats.org/officeDocument/2006/relationships/hyperlink" Target="/caenorhabditis_elegans_prjna13758/Gene/Summary?g=WBGene0000715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wormbase.org/db/gene/gene?name=WBGene00008692" TargetMode="External"/><Relationship Id="rId21" Type="http://schemas.openxmlformats.org/officeDocument/2006/relationships/hyperlink" Target="http://www.wormbase.org/db/gene/gene?name=WBGene00006929" TargetMode="External"/><Relationship Id="rId324" Type="http://schemas.openxmlformats.org/officeDocument/2006/relationships/hyperlink" Target="http://www.wormbase.org/db/gene/gene?name=WBGene00000776" TargetMode="External"/><Relationship Id="rId531" Type="http://schemas.openxmlformats.org/officeDocument/2006/relationships/hyperlink" Target="http://www.wormbase.org/db/gene/gene?name=WBGene00023401" TargetMode="External"/><Relationship Id="rId170" Type="http://schemas.openxmlformats.org/officeDocument/2006/relationships/hyperlink" Target="http://www.wormbase.org/db/gene/gene?name=WBGene00017957" TargetMode="External"/><Relationship Id="rId268" Type="http://schemas.openxmlformats.org/officeDocument/2006/relationships/hyperlink" Target="http://www.wormbase.org/db/gene/gene?name=WBGene00010627" TargetMode="External"/><Relationship Id="rId475" Type="http://schemas.openxmlformats.org/officeDocument/2006/relationships/hyperlink" Target="http://www.wormbase.org/db/gene/gene?name=WBGene00013093" TargetMode="External"/><Relationship Id="rId32" Type="http://schemas.openxmlformats.org/officeDocument/2006/relationships/hyperlink" Target="http://www.wormbase.org/db/gene/gene?name=WBGene00007422" TargetMode="External"/><Relationship Id="rId128" Type="http://schemas.openxmlformats.org/officeDocument/2006/relationships/hyperlink" Target="http://www.wormbase.org/db/gene/gene?name=WBGene00044323" TargetMode="External"/><Relationship Id="rId335" Type="http://schemas.openxmlformats.org/officeDocument/2006/relationships/hyperlink" Target="http://www.wormbase.org/db/gene/gene?name=WBGene00011487" TargetMode="External"/><Relationship Id="rId542" Type="http://schemas.openxmlformats.org/officeDocument/2006/relationships/hyperlink" Target="http://www.wormbase.org/db/gene/gene?name=WBGene00014083" TargetMode="External"/><Relationship Id="rId181" Type="http://schemas.openxmlformats.org/officeDocument/2006/relationships/hyperlink" Target="http://www.wormbase.org/db/gene/gene?name=WBGene00004490" TargetMode="External"/><Relationship Id="rId402" Type="http://schemas.openxmlformats.org/officeDocument/2006/relationships/hyperlink" Target="http://www.wormbase.org/db/gene/gene?name=WBGene00004445" TargetMode="External"/><Relationship Id="rId279" Type="http://schemas.openxmlformats.org/officeDocument/2006/relationships/hyperlink" Target="http://www.wormbase.org/db/gene/gene?name=WBGene00019653" TargetMode="External"/><Relationship Id="rId486" Type="http://schemas.openxmlformats.org/officeDocument/2006/relationships/hyperlink" Target="http://www.wormbase.org/db/gene/gene?name=WBGene00006381" TargetMode="External"/><Relationship Id="rId43" Type="http://schemas.openxmlformats.org/officeDocument/2006/relationships/hyperlink" Target="http://www.wormbase.org/db/gene/gene?name=WBGene00004482" TargetMode="External"/><Relationship Id="rId139" Type="http://schemas.openxmlformats.org/officeDocument/2006/relationships/hyperlink" Target="http://www.wormbase.org/db/gene/gene?name=WBGene00009035" TargetMode="External"/><Relationship Id="rId346" Type="http://schemas.openxmlformats.org/officeDocument/2006/relationships/hyperlink" Target="http://www.wormbase.org/db/gene/gene?name=WBGene00006546" TargetMode="External"/><Relationship Id="rId85" Type="http://schemas.openxmlformats.org/officeDocument/2006/relationships/hyperlink" Target="http://www.wormbase.org/db/gene/gene?name=WBGene00016864" TargetMode="External"/><Relationship Id="rId150" Type="http://schemas.openxmlformats.org/officeDocument/2006/relationships/hyperlink" Target="http://www.wormbase.org/db/gene/gene?name=WBGene00009113" TargetMode="External"/><Relationship Id="rId192" Type="http://schemas.openxmlformats.org/officeDocument/2006/relationships/hyperlink" Target="http://www.wormbase.org/db/gene/gene?name=WBGene00001694" TargetMode="External"/><Relationship Id="rId206" Type="http://schemas.openxmlformats.org/officeDocument/2006/relationships/hyperlink" Target="http://www.wormbase.org/db/gene/gene?name=WBGene00006530" TargetMode="External"/><Relationship Id="rId413" Type="http://schemas.openxmlformats.org/officeDocument/2006/relationships/hyperlink" Target="http://www.wormbase.org/db/gene/gene?name=WBGene00013739" TargetMode="External"/><Relationship Id="rId248" Type="http://schemas.openxmlformats.org/officeDocument/2006/relationships/hyperlink" Target="http://www.wormbase.org/db/gene/gene?name=WBGene00010353" TargetMode="External"/><Relationship Id="rId455" Type="http://schemas.openxmlformats.org/officeDocument/2006/relationships/hyperlink" Target="http://www.wormbase.org/db/gene/gene?name=WBGene00004430" TargetMode="External"/><Relationship Id="rId497" Type="http://schemas.openxmlformats.org/officeDocument/2006/relationships/hyperlink" Target="http://www.wormbase.org/db/gene/gene?name=WBGene00013380" TargetMode="External"/><Relationship Id="rId12" Type="http://schemas.openxmlformats.org/officeDocument/2006/relationships/hyperlink" Target="http://www.wormbase.org/db/gene/gene?name=WBGene00007194" TargetMode="External"/><Relationship Id="rId108" Type="http://schemas.openxmlformats.org/officeDocument/2006/relationships/hyperlink" Target="http://www.wormbase.org/db/gene/gene?name=WBGene00008595" TargetMode="External"/><Relationship Id="rId315" Type="http://schemas.openxmlformats.org/officeDocument/2006/relationships/hyperlink" Target="http://www.wormbase.org/db/gene/gene?name=WBGene00004420" TargetMode="External"/><Relationship Id="rId357" Type="http://schemas.openxmlformats.org/officeDocument/2006/relationships/hyperlink" Target="http://www.wormbase.org/db/gene/gene?name=WBGene00011671" TargetMode="External"/><Relationship Id="rId522" Type="http://schemas.openxmlformats.org/officeDocument/2006/relationships/hyperlink" Target="http://www.wormbase.org/db/gene/gene?name=WBGene00022512" TargetMode="External"/><Relationship Id="rId54" Type="http://schemas.openxmlformats.org/officeDocument/2006/relationships/hyperlink" Target="http://www.wormbase.org/db/gene/gene?name=WBGene00016274" TargetMode="External"/><Relationship Id="rId96" Type="http://schemas.openxmlformats.org/officeDocument/2006/relationships/hyperlink" Target="http://www.wormbase.org/db/gene/gene?name=WBGene00006574" TargetMode="External"/><Relationship Id="rId161" Type="http://schemas.openxmlformats.org/officeDocument/2006/relationships/hyperlink" Target="http://www.wormbase.org/db/gene/gene?name=WBGene00004440" TargetMode="External"/><Relationship Id="rId217" Type="http://schemas.openxmlformats.org/officeDocument/2006/relationships/hyperlink" Target="http://www.wormbase.org/db/gene/gene?name=WBGene00018793" TargetMode="External"/><Relationship Id="rId399" Type="http://schemas.openxmlformats.org/officeDocument/2006/relationships/hyperlink" Target="http://www.wormbase.org/db/gene/gene?name=WBGene00000785" TargetMode="External"/><Relationship Id="rId259" Type="http://schemas.openxmlformats.org/officeDocument/2006/relationships/hyperlink" Target="http://www.wormbase.org/db/gene/gene?name=WBGene00001912" TargetMode="External"/><Relationship Id="rId424" Type="http://schemas.openxmlformats.org/officeDocument/2006/relationships/hyperlink" Target="http://www.wormbase.org/db/gene/gene?name=WBGene00005552" TargetMode="External"/><Relationship Id="rId466" Type="http://schemas.openxmlformats.org/officeDocument/2006/relationships/hyperlink" Target="http://www.wormbase.org/db/gene/gene?name=WBGene00004246" TargetMode="External"/><Relationship Id="rId23" Type="http://schemas.openxmlformats.org/officeDocument/2006/relationships/hyperlink" Target="http://www.wormbase.org/db/gene/gene?name=WBGene00007332" TargetMode="External"/><Relationship Id="rId119" Type="http://schemas.openxmlformats.org/officeDocument/2006/relationships/hyperlink" Target="http://www.wormbase.org/db/gene/gene?name=WBGene00000609" TargetMode="External"/><Relationship Id="rId270" Type="http://schemas.openxmlformats.org/officeDocument/2006/relationships/hyperlink" Target="http://www.wormbase.org/db/gene/gene?name=WBGene00006930" TargetMode="External"/><Relationship Id="rId326" Type="http://schemas.openxmlformats.org/officeDocument/2006/relationships/hyperlink" Target="http://www.wormbase.org/db/gene/gene?name=WBGene00020191" TargetMode="External"/><Relationship Id="rId533" Type="http://schemas.openxmlformats.org/officeDocument/2006/relationships/hyperlink" Target="http://www.wormbase.org/db/gene/gene?name=WBGene00013986" TargetMode="External"/><Relationship Id="rId65" Type="http://schemas.openxmlformats.org/officeDocument/2006/relationships/hyperlink" Target="http://www.wormbase.org/db/gene/gene?name=WBGene00008042" TargetMode="External"/><Relationship Id="rId130" Type="http://schemas.openxmlformats.org/officeDocument/2006/relationships/hyperlink" Target="http://www.wormbase.org/db/gene/gene?name=WBGene00008857" TargetMode="External"/><Relationship Id="rId368" Type="http://schemas.openxmlformats.org/officeDocument/2006/relationships/hyperlink" Target="http://www.wormbase.org/db/gene/gene?name=WBGene00020588" TargetMode="External"/><Relationship Id="rId172" Type="http://schemas.openxmlformats.org/officeDocument/2006/relationships/hyperlink" Target="http://www.wormbase.org/db/gene/gene?name=WBGene00003159" TargetMode="External"/><Relationship Id="rId228" Type="http://schemas.openxmlformats.org/officeDocument/2006/relationships/hyperlink" Target="http://www.wormbase.org/db/gene/gene?name=WBGene00018934" TargetMode="External"/><Relationship Id="rId435" Type="http://schemas.openxmlformats.org/officeDocument/2006/relationships/hyperlink" Target="http://www.wormbase.org/db/gene/gene?name=WBGene00012582" TargetMode="External"/><Relationship Id="rId477" Type="http://schemas.openxmlformats.org/officeDocument/2006/relationships/hyperlink" Target="http://www.wormbase.org/db/gene/gene?name=WBGene00021772" TargetMode="External"/><Relationship Id="rId281" Type="http://schemas.openxmlformats.org/officeDocument/2006/relationships/hyperlink" Target="http://www.wormbase.org/db/gene/gene?name=WBGene00004427" TargetMode="External"/><Relationship Id="rId337" Type="http://schemas.openxmlformats.org/officeDocument/2006/relationships/hyperlink" Target="http://www.wormbase.org/db/gene/gene?name=WBGene00004488" TargetMode="External"/><Relationship Id="rId502" Type="http://schemas.openxmlformats.org/officeDocument/2006/relationships/hyperlink" Target="http://www.wormbase.org/db/gene/gene?name=WBGene00022043" TargetMode="External"/><Relationship Id="rId34" Type="http://schemas.openxmlformats.org/officeDocument/2006/relationships/hyperlink" Target="http://www.wormbase.org/db/gene/gene?name=WBGene00007488" TargetMode="External"/><Relationship Id="rId76" Type="http://schemas.openxmlformats.org/officeDocument/2006/relationships/hyperlink" Target="http://www.wormbase.org/db/gene/gene?name=WBGene00044502" TargetMode="External"/><Relationship Id="rId141" Type="http://schemas.openxmlformats.org/officeDocument/2006/relationships/hyperlink" Target="http://www.wormbase.org/db/gene/gene?name=WBGene00017714" TargetMode="External"/><Relationship Id="rId379" Type="http://schemas.openxmlformats.org/officeDocument/2006/relationships/hyperlink" Target="http://www.wormbase.org/db/gene/gene?name=WBGene00004702" TargetMode="External"/><Relationship Id="rId7" Type="http://schemas.openxmlformats.org/officeDocument/2006/relationships/hyperlink" Target="http://www.wormbase.org/db/gene/gene?name=WBGene00004435" TargetMode="External"/><Relationship Id="rId183" Type="http://schemas.openxmlformats.org/officeDocument/2006/relationships/hyperlink" Target="http://www.wormbase.org/db/gene/gene?name=WBGene00004483" TargetMode="External"/><Relationship Id="rId239" Type="http://schemas.openxmlformats.org/officeDocument/2006/relationships/hyperlink" Target="http://www.wormbase.org/db/gene/gene?name=WBGene00010263" TargetMode="External"/><Relationship Id="rId390" Type="http://schemas.openxmlformats.org/officeDocument/2006/relationships/hyperlink" Target="http://www.wormbase.org/db/gene/gene?name=WBGene00012210" TargetMode="External"/><Relationship Id="rId404" Type="http://schemas.openxmlformats.org/officeDocument/2006/relationships/hyperlink" Target="http://www.wormbase.org/db/gene/gene?name=WBGene00014954" TargetMode="External"/><Relationship Id="rId446" Type="http://schemas.openxmlformats.org/officeDocument/2006/relationships/hyperlink" Target="http://www.wormbase.org/db/gene/gene?name=WBGene00021466" TargetMode="External"/><Relationship Id="rId250" Type="http://schemas.openxmlformats.org/officeDocument/2006/relationships/hyperlink" Target="http://www.wormbase.org/db/gene/gene?name=WBGene00019225" TargetMode="External"/><Relationship Id="rId292" Type="http://schemas.openxmlformats.org/officeDocument/2006/relationships/hyperlink" Target="http://www.wormbase.org/db/gene/gene?name=WBGene00010909" TargetMode="External"/><Relationship Id="rId306" Type="http://schemas.openxmlformats.org/officeDocument/2006/relationships/hyperlink" Target="http://www.wormbase.org/db/gene/gene?name=WBGene00006707" TargetMode="External"/><Relationship Id="rId488" Type="http://schemas.openxmlformats.org/officeDocument/2006/relationships/hyperlink" Target="http://www.wormbase.org/db/gene/gene?name=WBGene00013210" TargetMode="External"/><Relationship Id="rId45" Type="http://schemas.openxmlformats.org/officeDocument/2006/relationships/hyperlink" Target="http://www.wormbase.org/db/gene/gene?name=WBGene00007637" TargetMode="External"/><Relationship Id="rId87" Type="http://schemas.openxmlformats.org/officeDocument/2006/relationships/hyperlink" Target="http://www.wormbase.org/db/gene/gene?name=WBGene00004501" TargetMode="External"/><Relationship Id="rId110" Type="http://schemas.openxmlformats.org/officeDocument/2006/relationships/hyperlink" Target="http://www.wormbase.org/db/gene/gene?name=WBGene00008607" TargetMode="External"/><Relationship Id="rId348" Type="http://schemas.openxmlformats.org/officeDocument/2006/relationships/hyperlink" Target="http://www.wormbase.org/db/gene/gene?name=WBGene00003474" TargetMode="External"/><Relationship Id="rId513" Type="http://schemas.openxmlformats.org/officeDocument/2006/relationships/hyperlink" Target="http://www.wormbase.org/db/gene/gene?name=WBGene00022232" TargetMode="External"/><Relationship Id="rId152" Type="http://schemas.openxmlformats.org/officeDocument/2006/relationships/hyperlink" Target="http://www.wormbase.org/db/gene/gene?name=WBGene00009122" TargetMode="External"/><Relationship Id="rId194" Type="http://schemas.openxmlformats.org/officeDocument/2006/relationships/hyperlink" Target="http://www.wormbase.org/db/gene/gene?name=WBGene00001243" TargetMode="External"/><Relationship Id="rId208" Type="http://schemas.openxmlformats.org/officeDocument/2006/relationships/hyperlink" Target="http://www.wormbase.org/db/gene/gene?name=WBGene00009777" TargetMode="External"/><Relationship Id="rId415" Type="http://schemas.openxmlformats.org/officeDocument/2006/relationships/hyperlink" Target="http://www.wormbase.org/db/gene/gene?name=WBGene00013766" TargetMode="External"/><Relationship Id="rId457" Type="http://schemas.openxmlformats.org/officeDocument/2006/relationships/hyperlink" Target="http://www.wormbase.org/db/gene/gene?name=WBGene00021595" TargetMode="External"/><Relationship Id="rId261" Type="http://schemas.openxmlformats.org/officeDocument/2006/relationships/hyperlink" Target="http://www.wormbase.org/db/gene/gene?name=WBGene00010578" TargetMode="External"/><Relationship Id="rId499" Type="http://schemas.openxmlformats.org/officeDocument/2006/relationships/hyperlink" Target="http://www.wormbase.org/db/gene/gene?name=WBGene00006565" TargetMode="External"/><Relationship Id="rId14" Type="http://schemas.openxmlformats.org/officeDocument/2006/relationships/hyperlink" Target="http://www.wormbase.org/db/gene/gene?name=WBGene00007201" TargetMode="External"/><Relationship Id="rId56" Type="http://schemas.openxmlformats.org/officeDocument/2006/relationships/hyperlink" Target="http://www.wormbase.org/db/gene/gene?name=WBGene00016303" TargetMode="External"/><Relationship Id="rId317" Type="http://schemas.openxmlformats.org/officeDocument/2006/relationships/hyperlink" Target="http://www.wormbase.org/db/gene/gene?name=WBGene00006374" TargetMode="External"/><Relationship Id="rId359" Type="http://schemas.openxmlformats.org/officeDocument/2006/relationships/hyperlink" Target="http://www.wormbase.org/db/gene/gene?name=WBGene00004062" TargetMode="External"/><Relationship Id="rId524" Type="http://schemas.openxmlformats.org/officeDocument/2006/relationships/hyperlink" Target="http://www.wormbase.org/db/gene/gene?name=WBGene00164985" TargetMode="External"/><Relationship Id="rId98" Type="http://schemas.openxmlformats.org/officeDocument/2006/relationships/hyperlink" Target="http://www.wormbase.org/db/gene/gene?name=WBGene00017105" TargetMode="External"/><Relationship Id="rId121" Type="http://schemas.openxmlformats.org/officeDocument/2006/relationships/hyperlink" Target="http://www.wormbase.org/db/gene/gene?name=WBGene00017413" TargetMode="External"/><Relationship Id="rId163" Type="http://schemas.openxmlformats.org/officeDocument/2006/relationships/hyperlink" Target="http://www.wormbase.org/db/gene/gene?name=WBGene00000009" TargetMode="External"/><Relationship Id="rId219" Type="http://schemas.openxmlformats.org/officeDocument/2006/relationships/hyperlink" Target="http://www.wormbase.org/db/gene/gene?name=WBGene00004416" TargetMode="External"/><Relationship Id="rId370" Type="http://schemas.openxmlformats.org/officeDocument/2006/relationships/hyperlink" Target="http://www.wormbase.org/db/gene/gene?name=WBGene00020684" TargetMode="External"/><Relationship Id="rId426" Type="http://schemas.openxmlformats.org/officeDocument/2006/relationships/hyperlink" Target="http://www.wormbase.org/db/gene/gene?name=WBGene00004952" TargetMode="External"/><Relationship Id="rId230" Type="http://schemas.openxmlformats.org/officeDocument/2006/relationships/hyperlink" Target="http://www.wormbase.org/db/gene/gene?name=WBGene00004496" TargetMode="External"/><Relationship Id="rId468" Type="http://schemas.openxmlformats.org/officeDocument/2006/relationships/hyperlink" Target="http://www.wormbase.org/db/gene/gene?name=WBGene00000165" TargetMode="External"/><Relationship Id="rId25" Type="http://schemas.openxmlformats.org/officeDocument/2006/relationships/hyperlink" Target="http://www.wormbase.org/db/gene/gene?name=WBGene00014667" TargetMode="External"/><Relationship Id="rId67" Type="http://schemas.openxmlformats.org/officeDocument/2006/relationships/hyperlink" Target="http://www.wormbase.org/db/gene/gene?name=WBGene00016590" TargetMode="External"/><Relationship Id="rId272" Type="http://schemas.openxmlformats.org/officeDocument/2006/relationships/hyperlink" Target="http://www.wormbase.org/db/gene/gene?name=WBGene00019537" TargetMode="External"/><Relationship Id="rId328" Type="http://schemas.openxmlformats.org/officeDocument/2006/relationships/hyperlink" Target="http://www.wormbase.org/db/gene/gene?name=WBGene00000064" TargetMode="External"/><Relationship Id="rId535" Type="http://schemas.openxmlformats.org/officeDocument/2006/relationships/hyperlink" Target="http://www.wormbase.org/db/gene/gene?name=WBGene00014003" TargetMode="External"/><Relationship Id="rId132" Type="http://schemas.openxmlformats.org/officeDocument/2006/relationships/hyperlink" Target="http://www.wormbase.org/db/gene/gene?name=WBGene00017538" TargetMode="External"/><Relationship Id="rId174" Type="http://schemas.openxmlformats.org/officeDocument/2006/relationships/hyperlink" Target="http://www.wormbase.org/db/gene/gene?name=WBGene00044666" TargetMode="External"/><Relationship Id="rId381" Type="http://schemas.openxmlformats.org/officeDocument/2006/relationships/hyperlink" Target="http://www.wormbase.org/db/gene/gene?name=WBGene00012156" TargetMode="External"/><Relationship Id="rId241" Type="http://schemas.openxmlformats.org/officeDocument/2006/relationships/hyperlink" Target="http://www.wormbase.org/db/gene/gene?name=WBGene00044107" TargetMode="External"/><Relationship Id="rId437" Type="http://schemas.openxmlformats.org/officeDocument/2006/relationships/hyperlink" Target="http://www.wormbase.org/db/gene/gene?name=WBGene00021420" TargetMode="External"/><Relationship Id="rId479" Type="http://schemas.openxmlformats.org/officeDocument/2006/relationships/hyperlink" Target="http://www.wormbase.org/db/gene/gene?name=WBGene00013131" TargetMode="External"/><Relationship Id="rId36" Type="http://schemas.openxmlformats.org/officeDocument/2006/relationships/hyperlink" Target="http://www.wormbase.org/db/gene/gene?name=WBGene00045175" TargetMode="External"/><Relationship Id="rId283" Type="http://schemas.openxmlformats.org/officeDocument/2006/relationships/hyperlink" Target="http://www.wormbase.org/db/gene/gene?name=WBGene00000474" TargetMode="External"/><Relationship Id="rId339" Type="http://schemas.openxmlformats.org/officeDocument/2006/relationships/hyperlink" Target="http://www.wormbase.org/db/gene/gene?name=WBGene00002064" TargetMode="External"/><Relationship Id="rId490" Type="http://schemas.openxmlformats.org/officeDocument/2006/relationships/hyperlink" Target="http://www.wormbase.org/db/gene/gene?name=WBGene00021930" TargetMode="External"/><Relationship Id="rId504" Type="http://schemas.openxmlformats.org/officeDocument/2006/relationships/hyperlink" Target="http://www.wormbase.org/db/gene/gene?name=WBGene00013435" TargetMode="External"/><Relationship Id="rId78" Type="http://schemas.openxmlformats.org/officeDocument/2006/relationships/hyperlink" Target="http://www.wormbase.org/db/gene/gene?name=WBGene00001234" TargetMode="External"/><Relationship Id="rId101" Type="http://schemas.openxmlformats.org/officeDocument/2006/relationships/hyperlink" Target="http://www.wormbase.org/db/gene/gene?name=WBGene00017166" TargetMode="External"/><Relationship Id="rId143" Type="http://schemas.openxmlformats.org/officeDocument/2006/relationships/hyperlink" Target="http://www.wormbase.org/db/gene/gene?name=WBGene00194908" TargetMode="External"/><Relationship Id="rId185" Type="http://schemas.openxmlformats.org/officeDocument/2006/relationships/hyperlink" Target="http://www.wormbase.org/db/gene/gene?name=WBGene00000657" TargetMode="External"/><Relationship Id="rId350" Type="http://schemas.openxmlformats.org/officeDocument/2006/relationships/hyperlink" Target="http://www.wormbase.org/db/gene/gene?name=WBGene00011642" TargetMode="External"/><Relationship Id="rId406" Type="http://schemas.openxmlformats.org/officeDocument/2006/relationships/hyperlink" Target="http://www.wormbase.org/db/gene/gene?name=WBGene00013716" TargetMode="External"/><Relationship Id="rId9" Type="http://schemas.openxmlformats.org/officeDocument/2006/relationships/hyperlink" Target="http://www.wormbase.org/db/gene/gene?name=WBGene00004469" TargetMode="External"/><Relationship Id="rId210" Type="http://schemas.openxmlformats.org/officeDocument/2006/relationships/hyperlink" Target="http://www.wormbase.org/db/gene/gene?name=WBGene00004875" TargetMode="External"/><Relationship Id="rId392" Type="http://schemas.openxmlformats.org/officeDocument/2006/relationships/hyperlink" Target="http://www.wormbase.org/db/gene/gene?name=WBGene00000155" TargetMode="External"/><Relationship Id="rId448" Type="http://schemas.openxmlformats.org/officeDocument/2006/relationships/hyperlink" Target="http://www.wormbase.org/db/gene/gene?name=WBGene00004497" TargetMode="External"/><Relationship Id="rId252" Type="http://schemas.openxmlformats.org/officeDocument/2006/relationships/hyperlink" Target="http://www.wormbase.org/db/gene/gene?name=WBGene00019275" TargetMode="External"/><Relationship Id="rId294" Type="http://schemas.openxmlformats.org/officeDocument/2006/relationships/hyperlink" Target="http://www.wormbase.org/db/gene/gene?name=WBGene00019846" TargetMode="External"/><Relationship Id="rId308" Type="http://schemas.openxmlformats.org/officeDocument/2006/relationships/hyperlink" Target="http://www.wormbase.org/db/gene/gene?name=WBGene00019983" TargetMode="External"/><Relationship Id="rId515" Type="http://schemas.openxmlformats.org/officeDocument/2006/relationships/hyperlink" Target="http://www.wormbase.org/db/gene/gene?name=WBGene00003585" TargetMode="External"/><Relationship Id="rId47" Type="http://schemas.openxmlformats.org/officeDocument/2006/relationships/hyperlink" Target="http://www.wormbase.org/db/gene/gene?name=WBGene00015914" TargetMode="External"/><Relationship Id="rId89" Type="http://schemas.openxmlformats.org/officeDocument/2006/relationships/hyperlink" Target="http://www.wormbase.org/db/gene/gene?name=WBGene00002077" TargetMode="External"/><Relationship Id="rId112" Type="http://schemas.openxmlformats.org/officeDocument/2006/relationships/hyperlink" Target="http://www.wormbase.org/db/gene/gene?name=WBGene00008634" TargetMode="External"/><Relationship Id="rId154" Type="http://schemas.openxmlformats.org/officeDocument/2006/relationships/hyperlink" Target="http://www.wormbase.org/db/gene/gene?name=WBGene00001167" TargetMode="External"/><Relationship Id="rId361" Type="http://schemas.openxmlformats.org/officeDocument/2006/relationships/hyperlink" Target="http://www.wormbase.org/db/gene/gene?name=WBGene00020461" TargetMode="External"/><Relationship Id="rId196" Type="http://schemas.openxmlformats.org/officeDocument/2006/relationships/hyperlink" Target="http://www.wormbase.org/db/gene/gene?name=WBGene00004477" TargetMode="External"/><Relationship Id="rId417" Type="http://schemas.openxmlformats.org/officeDocument/2006/relationships/hyperlink" Target="http://www.wormbase.org/db/gene/gene?name=WBGene00021192" TargetMode="External"/><Relationship Id="rId459" Type="http://schemas.openxmlformats.org/officeDocument/2006/relationships/hyperlink" Target="http://www.wormbase.org/db/gene/gene?name=WBGene00021626" TargetMode="External"/><Relationship Id="rId16" Type="http://schemas.openxmlformats.org/officeDocument/2006/relationships/hyperlink" Target="http://www.wormbase.org/db/gene/gene?name=WBGene00015312" TargetMode="External"/><Relationship Id="rId221" Type="http://schemas.openxmlformats.org/officeDocument/2006/relationships/hyperlink" Target="http://www.wormbase.org/db/gene/gene?name=WBGene00018806" TargetMode="External"/><Relationship Id="rId263" Type="http://schemas.openxmlformats.org/officeDocument/2006/relationships/hyperlink" Target="http://www.wormbase.org/db/gene/gene?name=WBGene00000386" TargetMode="External"/><Relationship Id="rId319" Type="http://schemas.openxmlformats.org/officeDocument/2006/relationships/hyperlink" Target="http://www.wormbase.org/db/gene/gene?name=WBGene00004485" TargetMode="External"/><Relationship Id="rId470" Type="http://schemas.openxmlformats.org/officeDocument/2006/relationships/hyperlink" Target="http://www.wormbase.org/db/gene/gene?name=WBGene00004429" TargetMode="External"/><Relationship Id="rId526" Type="http://schemas.openxmlformats.org/officeDocument/2006/relationships/hyperlink" Target="http://www.wormbase.org/db/gene/gene?name=WBGene00003784" TargetMode="External"/><Relationship Id="rId58" Type="http://schemas.openxmlformats.org/officeDocument/2006/relationships/hyperlink" Target="http://www.wormbase.org/db/gene/gene?name=WBGene00016450" TargetMode="External"/><Relationship Id="rId123" Type="http://schemas.openxmlformats.org/officeDocument/2006/relationships/hyperlink" Target="http://www.wormbase.org/db/gene/gene?name=WBGene00004414" TargetMode="External"/><Relationship Id="rId330" Type="http://schemas.openxmlformats.org/officeDocument/2006/relationships/hyperlink" Target="http://www.wormbase.org/db/gene/gene?name=WBGene00000525" TargetMode="External"/><Relationship Id="rId165" Type="http://schemas.openxmlformats.org/officeDocument/2006/relationships/hyperlink" Target="http://www.wormbase.org/db/gene/gene?name=WBGene00004677" TargetMode="External"/><Relationship Id="rId372" Type="http://schemas.openxmlformats.org/officeDocument/2006/relationships/hyperlink" Target="http://www.wormbase.org/db/gene/gene?name=WBGene00077728" TargetMode="External"/><Relationship Id="rId428" Type="http://schemas.openxmlformats.org/officeDocument/2006/relationships/hyperlink" Target="http://www.wormbase.org/db/gene/gene?name=WBGene00189956" TargetMode="External"/><Relationship Id="rId232" Type="http://schemas.openxmlformats.org/officeDocument/2006/relationships/hyperlink" Target="http://www.wormbase.org/db/gene/gene?name=WBGene00000732" TargetMode="External"/><Relationship Id="rId274" Type="http://schemas.openxmlformats.org/officeDocument/2006/relationships/hyperlink" Target="http://www.wormbase.org/db/gene/gene?name=WBGene00006925" TargetMode="External"/><Relationship Id="rId481" Type="http://schemas.openxmlformats.org/officeDocument/2006/relationships/hyperlink" Target="http://www.wormbase.org/db/gene/gene?name=WBGene00001775" TargetMode="External"/><Relationship Id="rId27" Type="http://schemas.openxmlformats.org/officeDocument/2006/relationships/hyperlink" Target="http://www.wormbase.org/db/gene/gene?name=WBGene00015538" TargetMode="External"/><Relationship Id="rId69" Type="http://schemas.openxmlformats.org/officeDocument/2006/relationships/hyperlink" Target="http://www.wormbase.org/db/gene/gene?name=WBGene00016607" TargetMode="External"/><Relationship Id="rId134" Type="http://schemas.openxmlformats.org/officeDocument/2006/relationships/hyperlink" Target="http://www.wormbase.org/db/gene/gene?name=WBGene00004242" TargetMode="External"/><Relationship Id="rId537" Type="http://schemas.openxmlformats.org/officeDocument/2006/relationships/hyperlink" Target="http://www.wormbase.org/db/gene/gene?name=WBGene00014987" TargetMode="External"/><Relationship Id="rId80" Type="http://schemas.openxmlformats.org/officeDocument/2006/relationships/hyperlink" Target="http://www.wormbase.org/db/gene/gene?name=WBGene00008172" TargetMode="External"/><Relationship Id="rId176" Type="http://schemas.openxmlformats.org/officeDocument/2006/relationships/hyperlink" Target="http://www.wormbase.org/db/gene/gene?name=WBGene00018037" TargetMode="External"/><Relationship Id="rId341" Type="http://schemas.openxmlformats.org/officeDocument/2006/relationships/hyperlink" Target="http://www.wormbase.org/db/gene/gene?name=WBGene00011513" TargetMode="External"/><Relationship Id="rId383" Type="http://schemas.openxmlformats.org/officeDocument/2006/relationships/hyperlink" Target="http://www.wormbase.org/db/gene/gene?name=WBGene00020915" TargetMode="External"/><Relationship Id="rId439" Type="http://schemas.openxmlformats.org/officeDocument/2006/relationships/hyperlink" Target="http://www.wormbase.org/db/gene/gene?name=WBGene00012615" TargetMode="External"/><Relationship Id="rId201" Type="http://schemas.openxmlformats.org/officeDocument/2006/relationships/hyperlink" Target="http://www.wormbase.org/db/gene/gene?name=WBGene00009662" TargetMode="External"/><Relationship Id="rId243" Type="http://schemas.openxmlformats.org/officeDocument/2006/relationships/hyperlink" Target="http://www.wormbase.org/db/gene/gene?name=WBGene00006977" TargetMode="External"/><Relationship Id="rId285" Type="http://schemas.openxmlformats.org/officeDocument/2006/relationships/hyperlink" Target="http://www.wormbase.org/db/gene/gene?name=WBGene00010812" TargetMode="External"/><Relationship Id="rId450" Type="http://schemas.openxmlformats.org/officeDocument/2006/relationships/hyperlink" Target="http://www.wormbase.org/db/gene/gene?name=WBGene00012802" TargetMode="External"/><Relationship Id="rId506" Type="http://schemas.openxmlformats.org/officeDocument/2006/relationships/hyperlink" Target="http://www.wormbase.org/db/gene/gene?name=WBGene00000202" TargetMode="External"/><Relationship Id="rId38" Type="http://schemas.openxmlformats.org/officeDocument/2006/relationships/hyperlink" Target="http://www.wormbase.org/db/gene/gene?name=WBGene00003026" TargetMode="External"/><Relationship Id="rId103" Type="http://schemas.openxmlformats.org/officeDocument/2006/relationships/hyperlink" Target="http://www.wormbase.org/db/gene/gene?name=WBGene00008553" TargetMode="External"/><Relationship Id="rId310" Type="http://schemas.openxmlformats.org/officeDocument/2006/relationships/hyperlink" Target="http://www.wormbase.org/db/gene/gene?name=WBGene00004442" TargetMode="External"/><Relationship Id="rId492" Type="http://schemas.openxmlformats.org/officeDocument/2006/relationships/hyperlink" Target="http://www.wormbase.org/db/gene/gene?name=WBGene00013244" TargetMode="External"/><Relationship Id="rId91" Type="http://schemas.openxmlformats.org/officeDocument/2006/relationships/hyperlink" Target="http://www.wormbase.org/db/gene/gene?name=WBGene00004451" TargetMode="External"/><Relationship Id="rId145" Type="http://schemas.openxmlformats.org/officeDocument/2006/relationships/hyperlink" Target="http://www.wormbase.org/db/gene/gene?name=WBGene00009069" TargetMode="External"/><Relationship Id="rId187" Type="http://schemas.openxmlformats.org/officeDocument/2006/relationships/hyperlink" Target="http://www.wormbase.org/db/gene/gene?name=WBGene00004495" TargetMode="External"/><Relationship Id="rId352" Type="http://schemas.openxmlformats.org/officeDocument/2006/relationships/hyperlink" Target="http://www.wormbase.org/db/gene/gene?name=WBGene00011668" TargetMode="External"/><Relationship Id="rId394" Type="http://schemas.openxmlformats.org/officeDocument/2006/relationships/hyperlink" Target="http://www.wormbase.org/db/gene/gene?name=WBGene00012244" TargetMode="External"/><Relationship Id="rId408" Type="http://schemas.openxmlformats.org/officeDocument/2006/relationships/hyperlink" Target="http://www.wormbase.org/db/gene/gene?name=WBGene00022450" TargetMode="External"/><Relationship Id="rId212" Type="http://schemas.openxmlformats.org/officeDocument/2006/relationships/hyperlink" Target="http://www.wormbase.org/db/gene/gene?name=WBGene00000707" TargetMode="External"/><Relationship Id="rId254" Type="http://schemas.openxmlformats.org/officeDocument/2006/relationships/hyperlink" Target="http://www.wormbase.org/db/gene/gene?name=WBGene00010478" TargetMode="External"/><Relationship Id="rId49" Type="http://schemas.openxmlformats.org/officeDocument/2006/relationships/hyperlink" Target="http://www.wormbase.org/db/gene/gene?name=WBGene00004472" TargetMode="External"/><Relationship Id="rId114" Type="http://schemas.openxmlformats.org/officeDocument/2006/relationships/hyperlink" Target="http://www.wormbase.org/db/gene/gene?name=WBGene00017347" TargetMode="External"/><Relationship Id="rId296" Type="http://schemas.openxmlformats.org/officeDocument/2006/relationships/hyperlink" Target="http://www.wormbase.org/db/gene/gene?name=WBGene00077559" TargetMode="External"/><Relationship Id="rId461" Type="http://schemas.openxmlformats.org/officeDocument/2006/relationships/hyperlink" Target="http://www.wormbase.org/db/gene/gene?name=WBGene00012964" TargetMode="External"/><Relationship Id="rId517" Type="http://schemas.openxmlformats.org/officeDocument/2006/relationships/hyperlink" Target="http://www.wormbase.org/db/gene/gene?name=WBGene00022394" TargetMode="External"/><Relationship Id="rId60" Type="http://schemas.openxmlformats.org/officeDocument/2006/relationships/hyperlink" Target="http://www.wormbase.org/db/gene/gene?name=WBGene00007966" TargetMode="External"/><Relationship Id="rId156" Type="http://schemas.openxmlformats.org/officeDocument/2006/relationships/hyperlink" Target="http://www.wormbase.org/db/gene/gene?name=WBGene00002005" TargetMode="External"/><Relationship Id="rId198" Type="http://schemas.openxmlformats.org/officeDocument/2006/relationships/hyperlink" Target="http://www.wormbase.org/db/gene/gene?name=WBGene00009629" TargetMode="External"/><Relationship Id="rId321" Type="http://schemas.openxmlformats.org/officeDocument/2006/relationships/hyperlink" Target="http://www.wormbase.org/db/gene/gene?name=WBGene00011340" TargetMode="External"/><Relationship Id="rId363" Type="http://schemas.openxmlformats.org/officeDocument/2006/relationships/hyperlink" Target="http://www.wormbase.org/db/gene/gene?name=WBGene00006636" TargetMode="External"/><Relationship Id="rId419" Type="http://schemas.openxmlformats.org/officeDocument/2006/relationships/hyperlink" Target="http://www.wormbase.org/db/gene/gene?name=WBGene00001977" TargetMode="External"/><Relationship Id="rId223" Type="http://schemas.openxmlformats.org/officeDocument/2006/relationships/hyperlink" Target="http://www.wormbase.org/db/gene/gene?name=WBGene00000008" TargetMode="External"/><Relationship Id="rId430" Type="http://schemas.openxmlformats.org/officeDocument/2006/relationships/hyperlink" Target="http://www.wormbase.org/db/gene/gene?name=WBGene00012556" TargetMode="External"/><Relationship Id="rId18" Type="http://schemas.openxmlformats.org/officeDocument/2006/relationships/hyperlink" Target="http://www.wormbase.org/db/gene/gene?name=WBGene00007290" TargetMode="External"/><Relationship Id="rId265" Type="http://schemas.openxmlformats.org/officeDocument/2006/relationships/hyperlink" Target="http://www.wormbase.org/db/gene/gene?name=WBGene00019450" TargetMode="External"/><Relationship Id="rId472" Type="http://schemas.openxmlformats.org/officeDocument/2006/relationships/hyperlink" Target="http://www.wormbase.org/db/gene/gene?name=WBGene00021713" TargetMode="External"/><Relationship Id="rId528" Type="http://schemas.openxmlformats.org/officeDocument/2006/relationships/hyperlink" Target="http://www.wormbase.org/db/gene/gene?name=WBGene00014242" TargetMode="External"/><Relationship Id="rId125" Type="http://schemas.openxmlformats.org/officeDocument/2006/relationships/hyperlink" Target="http://www.wormbase.org/db/gene/gene?name=WBGene00008799" TargetMode="External"/><Relationship Id="rId167" Type="http://schemas.openxmlformats.org/officeDocument/2006/relationships/hyperlink" Target="http://www.wormbase.org/db/gene/gene?name=WBGene00004512" TargetMode="External"/><Relationship Id="rId332" Type="http://schemas.openxmlformats.org/officeDocument/2006/relationships/hyperlink" Target="http://www.wormbase.org/db/gene/gene?name=WBGene00011464" TargetMode="External"/><Relationship Id="rId374" Type="http://schemas.openxmlformats.org/officeDocument/2006/relationships/hyperlink" Target="http://www.wormbase.org/db/gene/gene?name=WBGene00044279" TargetMode="External"/><Relationship Id="rId71" Type="http://schemas.openxmlformats.org/officeDocument/2006/relationships/hyperlink" Target="http://www.wormbase.org/db/gene/gene?name=WBGene00000753" TargetMode="External"/><Relationship Id="rId234" Type="http://schemas.openxmlformats.org/officeDocument/2006/relationships/hyperlink" Target="http://www.wormbase.org/db/gene/gene?name=WBGene00010227" TargetMode="External"/><Relationship Id="rId2" Type="http://schemas.openxmlformats.org/officeDocument/2006/relationships/hyperlink" Target="http://www.wormbase.org/db/gene/gene?name=WBGene00004415" TargetMode="External"/><Relationship Id="rId29" Type="http://schemas.openxmlformats.org/officeDocument/2006/relationships/hyperlink" Target="http://www.wormbase.org/db/gene/gene?name=WBGene00003828" TargetMode="External"/><Relationship Id="rId276" Type="http://schemas.openxmlformats.org/officeDocument/2006/relationships/hyperlink" Target="http://www.wormbase.org/db/gene/gene?name=WBGene00045265" TargetMode="External"/><Relationship Id="rId441" Type="http://schemas.openxmlformats.org/officeDocument/2006/relationships/hyperlink" Target="http://www.wormbase.org/db/gene/gene?name=WBGene00000974" TargetMode="External"/><Relationship Id="rId483" Type="http://schemas.openxmlformats.org/officeDocument/2006/relationships/hyperlink" Target="http://www.wormbase.org/db/gene/gene?name=WBGene00021830" TargetMode="External"/><Relationship Id="rId539" Type="http://schemas.openxmlformats.org/officeDocument/2006/relationships/hyperlink" Target="http://www.wormbase.org/db/gene/gene?name=WBGene00014057" TargetMode="External"/><Relationship Id="rId40" Type="http://schemas.openxmlformats.org/officeDocument/2006/relationships/hyperlink" Target="http://www.wormbase.org/db/gene/gene?name=WBGene00004042" TargetMode="External"/><Relationship Id="rId136" Type="http://schemas.openxmlformats.org/officeDocument/2006/relationships/hyperlink" Target="http://www.wormbase.org/db/gene/gene?name=WBGene00017658" TargetMode="External"/><Relationship Id="rId178" Type="http://schemas.openxmlformats.org/officeDocument/2006/relationships/hyperlink" Target="http://www.wormbase.org/db/gene/gene?name=WBGene00004484" TargetMode="External"/><Relationship Id="rId301" Type="http://schemas.openxmlformats.org/officeDocument/2006/relationships/hyperlink" Target="http://www.wormbase.org/db/gene/gene?name=WBGene00019961" TargetMode="External"/><Relationship Id="rId343" Type="http://schemas.openxmlformats.org/officeDocument/2006/relationships/hyperlink" Target="http://www.wormbase.org/db/gene/gene?name=WBGene00000868" TargetMode="External"/><Relationship Id="rId82" Type="http://schemas.openxmlformats.org/officeDocument/2006/relationships/hyperlink" Target="http://www.wormbase.org/db/gene/gene?name=WBGene00004471" TargetMode="External"/><Relationship Id="rId203" Type="http://schemas.openxmlformats.org/officeDocument/2006/relationships/hyperlink" Target="http://www.wormbase.org/db/gene/gene?name=WBGene00009668" TargetMode="External"/><Relationship Id="rId385" Type="http://schemas.openxmlformats.org/officeDocument/2006/relationships/hyperlink" Target="http://www.wormbase.org/db/gene/gene?name=WBGene00012182" TargetMode="External"/><Relationship Id="rId245" Type="http://schemas.openxmlformats.org/officeDocument/2006/relationships/hyperlink" Target="http://www.wormbase.org/db/gene/gene?name=WBGene00006928" TargetMode="External"/><Relationship Id="rId287" Type="http://schemas.openxmlformats.org/officeDocument/2006/relationships/hyperlink" Target="http://www.wormbase.org/db/gene/gene?name=WBGene00019795" TargetMode="External"/><Relationship Id="rId410" Type="http://schemas.openxmlformats.org/officeDocument/2006/relationships/hyperlink" Target="http://www.wormbase.org/db/gene/gene?name=WBGene00013727" TargetMode="External"/><Relationship Id="rId452" Type="http://schemas.openxmlformats.org/officeDocument/2006/relationships/hyperlink" Target="http://www.wormbase.org/db/gene/gene?name=WBGene00002229" TargetMode="External"/><Relationship Id="rId494" Type="http://schemas.openxmlformats.org/officeDocument/2006/relationships/hyperlink" Target="http://www.wormbase.org/db/gene/gene?name=WBGene00013311" TargetMode="External"/><Relationship Id="rId508" Type="http://schemas.openxmlformats.org/officeDocument/2006/relationships/hyperlink" Target="http://www.wormbase.org/db/gene/gene?name=WBGene00004412" TargetMode="External"/><Relationship Id="rId105" Type="http://schemas.openxmlformats.org/officeDocument/2006/relationships/hyperlink" Target="http://www.wormbase.org/db/gene/gene?name=WBGene00045013" TargetMode="External"/><Relationship Id="rId147" Type="http://schemas.openxmlformats.org/officeDocument/2006/relationships/hyperlink" Target="http://www.wormbase.org/db/gene/gene?name=WBGene00017733" TargetMode="External"/><Relationship Id="rId312" Type="http://schemas.openxmlformats.org/officeDocument/2006/relationships/hyperlink" Target="http://www.wormbase.org/db/gene/gene?name=WBGene00003982" TargetMode="External"/><Relationship Id="rId354" Type="http://schemas.openxmlformats.org/officeDocument/2006/relationships/hyperlink" Target="http://www.wormbase.org/db/gene/gene?name=WBGene00020391" TargetMode="External"/><Relationship Id="rId51" Type="http://schemas.openxmlformats.org/officeDocument/2006/relationships/hyperlink" Target="http://www.wormbase.org/db/gene/gene?name=WBGene00007728" TargetMode="External"/><Relationship Id="rId93" Type="http://schemas.openxmlformats.org/officeDocument/2006/relationships/hyperlink" Target="http://www.wormbase.org/db/gene/gene?name=WBGene00022970" TargetMode="External"/><Relationship Id="rId189" Type="http://schemas.openxmlformats.org/officeDocument/2006/relationships/hyperlink" Target="http://www.wormbase.org/db/gene/gene?name=WBGene00004480" TargetMode="External"/><Relationship Id="rId396" Type="http://schemas.openxmlformats.org/officeDocument/2006/relationships/hyperlink" Target="http://www.wormbase.org/db/gene/gene?name=WBGene00001692" TargetMode="External"/><Relationship Id="rId214" Type="http://schemas.openxmlformats.org/officeDocument/2006/relationships/hyperlink" Target="http://www.wormbase.org/db/gene/gene?name=WBGene00002059" TargetMode="External"/><Relationship Id="rId256" Type="http://schemas.openxmlformats.org/officeDocument/2006/relationships/hyperlink" Target="http://www.wormbase.org/db/gene/gene?name=WBGene00004494" TargetMode="External"/><Relationship Id="rId298" Type="http://schemas.openxmlformats.org/officeDocument/2006/relationships/hyperlink" Target="http://www.wormbase.org/db/gene/gene?name=WBGene00003246" TargetMode="External"/><Relationship Id="rId421" Type="http://schemas.openxmlformats.org/officeDocument/2006/relationships/hyperlink" Target="http://www.wormbase.org/db/gene/gene?name=WBGene00012481" TargetMode="External"/><Relationship Id="rId463" Type="http://schemas.openxmlformats.org/officeDocument/2006/relationships/hyperlink" Target="http://www.wormbase.org/db/gene/gene?name=WBGene00004456" TargetMode="External"/><Relationship Id="rId519" Type="http://schemas.openxmlformats.org/officeDocument/2006/relationships/hyperlink" Target="http://www.wormbase.org/db/gene/gene?name=WBGene00004984" TargetMode="External"/><Relationship Id="rId116" Type="http://schemas.openxmlformats.org/officeDocument/2006/relationships/hyperlink" Target="http://www.wormbase.org/db/gene/gene?name=WBGene00004461" TargetMode="External"/><Relationship Id="rId158" Type="http://schemas.openxmlformats.org/officeDocument/2006/relationships/hyperlink" Target="http://www.wormbase.org/db/gene/gene?name=WBGene00017848" TargetMode="External"/><Relationship Id="rId323" Type="http://schemas.openxmlformats.org/officeDocument/2006/relationships/hyperlink" Target="http://www.wormbase.org/db/gene/gene?name=WBGene00020182" TargetMode="External"/><Relationship Id="rId530" Type="http://schemas.openxmlformats.org/officeDocument/2006/relationships/hyperlink" Target="http://www.wormbase.org/db/gene/gene?name=WBGene00044094" TargetMode="External"/><Relationship Id="rId20" Type="http://schemas.openxmlformats.org/officeDocument/2006/relationships/hyperlink" Target="http://www.wormbase.org/db/gene/gene?name=WBGene00015449" TargetMode="External"/><Relationship Id="rId62" Type="http://schemas.openxmlformats.org/officeDocument/2006/relationships/hyperlink" Target="http://www.wormbase.org/db/gene/gene?name=WBGene00016493" TargetMode="External"/><Relationship Id="rId365" Type="http://schemas.openxmlformats.org/officeDocument/2006/relationships/hyperlink" Target="http://www.wormbase.org/db/gene/gene?name=WBGene00011803" TargetMode="External"/><Relationship Id="rId225" Type="http://schemas.openxmlformats.org/officeDocument/2006/relationships/hyperlink" Target="http://www.wormbase.org/db/gene/gene?name=WBGene00010064" TargetMode="External"/><Relationship Id="rId267" Type="http://schemas.openxmlformats.org/officeDocument/2006/relationships/hyperlink" Target="http://www.wormbase.org/db/gene/gene?name=WBGene00044987" TargetMode="External"/><Relationship Id="rId432" Type="http://schemas.openxmlformats.org/officeDocument/2006/relationships/hyperlink" Target="http://www.wormbase.org/db/gene/gene?name=WBGene00004409" TargetMode="External"/><Relationship Id="rId474" Type="http://schemas.openxmlformats.org/officeDocument/2006/relationships/hyperlink" Target="http://www.wormbase.org/db/gene/gene?name=WBGene00013074" TargetMode="External"/><Relationship Id="rId127" Type="http://schemas.openxmlformats.org/officeDocument/2006/relationships/hyperlink" Target="http://www.wormbase.org/db/gene/gene?name=WBGene00001164" TargetMode="External"/><Relationship Id="rId31" Type="http://schemas.openxmlformats.org/officeDocument/2006/relationships/hyperlink" Target="http://www.wormbase.org/db/gene/gene?name=WBGene00000479" TargetMode="External"/><Relationship Id="rId73" Type="http://schemas.openxmlformats.org/officeDocument/2006/relationships/hyperlink" Target="http://www.wormbase.org/db/gene/gene?name=WBGene00016658" TargetMode="External"/><Relationship Id="rId169" Type="http://schemas.openxmlformats.org/officeDocument/2006/relationships/hyperlink" Target="http://www.wormbase.org/db/gene/gene?name=WBGene00001168" TargetMode="External"/><Relationship Id="rId334" Type="http://schemas.openxmlformats.org/officeDocument/2006/relationships/hyperlink" Target="http://www.wormbase.org/db/gene/gene?name=WBGene00004474" TargetMode="External"/><Relationship Id="rId376" Type="http://schemas.openxmlformats.org/officeDocument/2006/relationships/hyperlink" Target="http://www.wormbase.org/db/gene/gene?name=WBGene00020778" TargetMode="External"/><Relationship Id="rId541" Type="http://schemas.openxmlformats.org/officeDocument/2006/relationships/hyperlink" Target="http://www.wormbase.org/db/gene/gene?name=WBGene00014061" TargetMode="External"/><Relationship Id="rId4" Type="http://schemas.openxmlformats.org/officeDocument/2006/relationships/hyperlink" Target="http://www.wormbase.org/db/gene/gene?name=WBGene00004243" TargetMode="External"/><Relationship Id="rId180" Type="http://schemas.openxmlformats.org/officeDocument/2006/relationships/hyperlink" Target="http://www.wormbase.org/db/gene/gene?name=WBGene00001767" TargetMode="External"/><Relationship Id="rId236" Type="http://schemas.openxmlformats.org/officeDocument/2006/relationships/hyperlink" Target="http://www.wormbase.org/db/gene/gene?name=WBGene00003093" TargetMode="External"/><Relationship Id="rId278" Type="http://schemas.openxmlformats.org/officeDocument/2006/relationships/hyperlink" Target="http://www.wormbase.org/db/gene/gene?name=WBGene00010771" TargetMode="External"/><Relationship Id="rId401" Type="http://schemas.openxmlformats.org/officeDocument/2006/relationships/hyperlink" Target="http://www.wormbase.org/db/gene/gene?name=WBGene00012330" TargetMode="External"/><Relationship Id="rId443" Type="http://schemas.openxmlformats.org/officeDocument/2006/relationships/hyperlink" Target="http://www.wormbase.org/db/gene/gene?name=WBGene00006567" TargetMode="External"/><Relationship Id="rId303" Type="http://schemas.openxmlformats.org/officeDocument/2006/relationships/hyperlink" Target="http://www.wormbase.org/db/gene/gene?name=WBGene00001372" TargetMode="External"/><Relationship Id="rId485" Type="http://schemas.openxmlformats.org/officeDocument/2006/relationships/hyperlink" Target="http://www.wormbase.org/db/gene/gene?name=WBGene00021829" TargetMode="External"/><Relationship Id="rId42" Type="http://schemas.openxmlformats.org/officeDocument/2006/relationships/hyperlink" Target="http://www.wormbase.org/db/gene/gene?name=WBGene00007616" TargetMode="External"/><Relationship Id="rId84" Type="http://schemas.openxmlformats.org/officeDocument/2006/relationships/hyperlink" Target="http://www.wormbase.org/db/gene/gene?name=WBGene00016809" TargetMode="External"/><Relationship Id="rId138" Type="http://schemas.openxmlformats.org/officeDocument/2006/relationships/hyperlink" Target="http://www.wormbase.org/db/gene/gene?name=WBGene00017691" TargetMode="External"/><Relationship Id="rId345" Type="http://schemas.openxmlformats.org/officeDocument/2006/relationships/hyperlink" Target="http://www.wormbase.org/db/gene/gene?name=WBGene00011559" TargetMode="External"/><Relationship Id="rId387" Type="http://schemas.openxmlformats.org/officeDocument/2006/relationships/hyperlink" Target="http://www.wormbase.org/db/gene/gene?name=WBGene00004698" TargetMode="External"/><Relationship Id="rId510" Type="http://schemas.openxmlformats.org/officeDocument/2006/relationships/hyperlink" Target="http://www.wormbase.org/db/gene/gene?name=WBGene00044894" TargetMode="External"/><Relationship Id="rId191" Type="http://schemas.openxmlformats.org/officeDocument/2006/relationships/hyperlink" Target="http://www.wormbase.org/db/gene/gene?name=WBGene00185078" TargetMode="External"/><Relationship Id="rId205" Type="http://schemas.openxmlformats.org/officeDocument/2006/relationships/hyperlink" Target="http://www.wormbase.org/db/gene/gene?name=WBGene00018431" TargetMode="External"/><Relationship Id="rId247" Type="http://schemas.openxmlformats.org/officeDocument/2006/relationships/hyperlink" Target="http://www.wormbase.org/db/gene/gene?name=WBGene00010351" TargetMode="External"/><Relationship Id="rId412" Type="http://schemas.openxmlformats.org/officeDocument/2006/relationships/hyperlink" Target="http://www.wormbase.org/db/gene/gene?name=WBGene00013738" TargetMode="External"/><Relationship Id="rId107" Type="http://schemas.openxmlformats.org/officeDocument/2006/relationships/hyperlink" Target="http://www.wormbase.org/db/gene/gene?name=WBGene00008593" TargetMode="External"/><Relationship Id="rId289" Type="http://schemas.openxmlformats.org/officeDocument/2006/relationships/hyperlink" Target="http://www.wormbase.org/db/gene/gene?name=WBGene00010925" TargetMode="External"/><Relationship Id="rId454" Type="http://schemas.openxmlformats.org/officeDocument/2006/relationships/hyperlink" Target="http://www.wormbase.org/db/gene/gene?name=WBGene00012867" TargetMode="External"/><Relationship Id="rId496" Type="http://schemas.openxmlformats.org/officeDocument/2006/relationships/hyperlink" Target="http://www.wormbase.org/db/gene/gene?name=WBGene00004410" TargetMode="External"/><Relationship Id="rId11" Type="http://schemas.openxmlformats.org/officeDocument/2006/relationships/hyperlink" Target="http://www.wormbase.org/db/gene/gene?name=WBGene00001856" TargetMode="External"/><Relationship Id="rId53" Type="http://schemas.openxmlformats.org/officeDocument/2006/relationships/hyperlink" Target="http://www.wormbase.org/db/gene/gene?name=WBGene00016163" TargetMode="External"/><Relationship Id="rId149" Type="http://schemas.openxmlformats.org/officeDocument/2006/relationships/hyperlink" Target="http://www.wormbase.org/db/gene/gene?name=WBGene00000139" TargetMode="External"/><Relationship Id="rId314" Type="http://schemas.openxmlformats.org/officeDocument/2006/relationships/hyperlink" Target="http://www.wormbase.org/db/gene/gene?name=WBGene00000217" TargetMode="External"/><Relationship Id="rId356" Type="http://schemas.openxmlformats.org/officeDocument/2006/relationships/hyperlink" Target="http://www.wormbase.org/db/gene/gene?name=WBGene00020393" TargetMode="External"/><Relationship Id="rId398" Type="http://schemas.openxmlformats.org/officeDocument/2006/relationships/hyperlink" Target="http://www.wormbase.org/db/gene/gene?name=WBGene00012325" TargetMode="External"/><Relationship Id="rId521" Type="http://schemas.openxmlformats.org/officeDocument/2006/relationships/hyperlink" Target="http://www.wormbase.org/db/gene/gene?name=WBGene00022508" TargetMode="External"/><Relationship Id="rId95" Type="http://schemas.openxmlformats.org/officeDocument/2006/relationships/hyperlink" Target="http://www.wormbase.org/db/gene/gene?name=WBGene00008354" TargetMode="External"/><Relationship Id="rId160" Type="http://schemas.openxmlformats.org/officeDocument/2006/relationships/hyperlink" Target="http://www.wormbase.org/db/gene/gene?name=WBGene00017881" TargetMode="External"/><Relationship Id="rId216" Type="http://schemas.openxmlformats.org/officeDocument/2006/relationships/hyperlink" Target="http://www.wormbase.org/db/gene/gene?name=WBGene00010034" TargetMode="External"/><Relationship Id="rId423" Type="http://schemas.openxmlformats.org/officeDocument/2006/relationships/hyperlink" Target="http://www.wormbase.org/db/gene/gene?name=WBGene00012484" TargetMode="External"/><Relationship Id="rId258" Type="http://schemas.openxmlformats.org/officeDocument/2006/relationships/hyperlink" Target="http://www.wormbase.org/db/gene/gene?name=WBGene00006740" TargetMode="External"/><Relationship Id="rId465" Type="http://schemas.openxmlformats.org/officeDocument/2006/relationships/hyperlink" Target="http://www.wormbase.org/db/gene/gene?name=WBGene00002079" TargetMode="External"/><Relationship Id="rId22" Type="http://schemas.openxmlformats.org/officeDocument/2006/relationships/hyperlink" Target="http://www.wormbase.org/db/gene/gene?name=WBGene00007331" TargetMode="External"/><Relationship Id="rId64" Type="http://schemas.openxmlformats.org/officeDocument/2006/relationships/hyperlink" Target="http://www.wormbase.org/db/gene/gene?name=WBGene00008035" TargetMode="External"/><Relationship Id="rId118" Type="http://schemas.openxmlformats.org/officeDocument/2006/relationships/hyperlink" Target="http://www.wormbase.org/db/gene/gene?name=WBGene00043980" TargetMode="External"/><Relationship Id="rId325" Type="http://schemas.openxmlformats.org/officeDocument/2006/relationships/hyperlink" Target="http://www.wormbase.org/db/gene/gene?name=WBGene00011397" TargetMode="External"/><Relationship Id="rId367" Type="http://schemas.openxmlformats.org/officeDocument/2006/relationships/hyperlink" Target="http://www.wormbase.org/db/gene/gene?name=WBGene00011812" TargetMode="External"/><Relationship Id="rId532" Type="http://schemas.openxmlformats.org/officeDocument/2006/relationships/hyperlink" Target="http://www.wormbase.org/db/gene/gene?name=WBGene00022739" TargetMode="External"/><Relationship Id="rId171" Type="http://schemas.openxmlformats.org/officeDocument/2006/relationships/hyperlink" Target="http://www.wormbase.org/db/gene/gene?name=WBGene00000788" TargetMode="External"/><Relationship Id="rId227" Type="http://schemas.openxmlformats.org/officeDocument/2006/relationships/hyperlink" Target="http://www.wormbase.org/db/gene/gene?name=WBGene00018885" TargetMode="External"/><Relationship Id="rId269" Type="http://schemas.openxmlformats.org/officeDocument/2006/relationships/hyperlink" Target="http://www.wormbase.org/db/gene/gene?name=WBGene00019495" TargetMode="External"/><Relationship Id="rId434" Type="http://schemas.openxmlformats.org/officeDocument/2006/relationships/hyperlink" Target="http://www.wormbase.org/db/gene/gene?name=WBGene00021401" TargetMode="External"/><Relationship Id="rId476" Type="http://schemas.openxmlformats.org/officeDocument/2006/relationships/hyperlink" Target="http://www.wormbase.org/db/gene/gene?name=WBGene00000710" TargetMode="External"/><Relationship Id="rId33" Type="http://schemas.openxmlformats.org/officeDocument/2006/relationships/hyperlink" Target="http://www.wormbase.org/db/gene/gene?name=WBGene00004431" TargetMode="External"/><Relationship Id="rId129" Type="http://schemas.openxmlformats.org/officeDocument/2006/relationships/hyperlink" Target="http://www.wormbase.org/db/gene/gene?name=WBGene00008838" TargetMode="External"/><Relationship Id="rId280" Type="http://schemas.openxmlformats.org/officeDocument/2006/relationships/hyperlink" Target="http://www.wormbase.org/db/gene/gene?name=WBGene00019654" TargetMode="External"/><Relationship Id="rId336" Type="http://schemas.openxmlformats.org/officeDocument/2006/relationships/hyperlink" Target="http://www.wormbase.org/db/gene/gene?name=WBGene00005444" TargetMode="External"/><Relationship Id="rId501" Type="http://schemas.openxmlformats.org/officeDocument/2006/relationships/hyperlink" Target="http://www.wormbase.org/db/gene/gene?name=WBGene00022042" TargetMode="External"/><Relationship Id="rId75" Type="http://schemas.openxmlformats.org/officeDocument/2006/relationships/hyperlink" Target="http://www.wormbase.org/db/gene/gene?name=WBGene00016705" TargetMode="External"/><Relationship Id="rId140" Type="http://schemas.openxmlformats.org/officeDocument/2006/relationships/hyperlink" Target="http://www.wormbase.org/db/gene/gene?name=WBGene00009057" TargetMode="External"/><Relationship Id="rId182" Type="http://schemas.openxmlformats.org/officeDocument/2006/relationships/hyperlink" Target="http://www.wormbase.org/db/gene/gene?name=WBGene00004450" TargetMode="External"/><Relationship Id="rId378" Type="http://schemas.openxmlformats.org/officeDocument/2006/relationships/hyperlink" Target="http://www.wormbase.org/db/gene/gene?name=WBGene00000460" TargetMode="External"/><Relationship Id="rId403" Type="http://schemas.openxmlformats.org/officeDocument/2006/relationships/hyperlink" Target="http://www.wormbase.org/db/gene/gene?name=WBGene00021133" TargetMode="External"/><Relationship Id="rId6" Type="http://schemas.openxmlformats.org/officeDocument/2006/relationships/hyperlink" Target="http://www.wormbase.org/db/gene/gene?name=WBGene00015102" TargetMode="External"/><Relationship Id="rId238" Type="http://schemas.openxmlformats.org/officeDocument/2006/relationships/hyperlink" Target="http://www.wormbase.org/db/gene/gene?name=WBGene00003095" TargetMode="External"/><Relationship Id="rId445" Type="http://schemas.openxmlformats.org/officeDocument/2006/relationships/hyperlink" Target="http://www.wormbase.org/db/gene/gene?name=WBGene00003156" TargetMode="External"/><Relationship Id="rId487" Type="http://schemas.openxmlformats.org/officeDocument/2006/relationships/hyperlink" Target="http://www.wormbase.org/db/gene/gene?name=WBGene00013214" TargetMode="External"/><Relationship Id="rId291" Type="http://schemas.openxmlformats.org/officeDocument/2006/relationships/hyperlink" Target="http://www.wormbase.org/db/gene/gene?name=WBGene00010896" TargetMode="External"/><Relationship Id="rId305" Type="http://schemas.openxmlformats.org/officeDocument/2006/relationships/hyperlink" Target="http://www.wormbase.org/db/gene/gene?name=WBGene00011156" TargetMode="External"/><Relationship Id="rId347" Type="http://schemas.openxmlformats.org/officeDocument/2006/relationships/hyperlink" Target="http://www.wormbase.org/db/gene/gene?name=WBGene00020340" TargetMode="External"/><Relationship Id="rId512" Type="http://schemas.openxmlformats.org/officeDocument/2006/relationships/hyperlink" Target="http://www.wormbase.org/db/gene/gene?name=WBGene00022159" TargetMode="External"/><Relationship Id="rId44" Type="http://schemas.openxmlformats.org/officeDocument/2006/relationships/hyperlink" Target="http://www.wormbase.org/db/gene/gene?name=WBGene00007630" TargetMode="External"/><Relationship Id="rId86" Type="http://schemas.openxmlformats.org/officeDocument/2006/relationships/hyperlink" Target="http://www.wormbase.org/db/gene/gene?name=WBGene00016872" TargetMode="External"/><Relationship Id="rId151" Type="http://schemas.openxmlformats.org/officeDocument/2006/relationships/hyperlink" Target="http://www.wormbase.org/db/gene/gene?name=WBGene00004408" TargetMode="External"/><Relationship Id="rId389" Type="http://schemas.openxmlformats.org/officeDocument/2006/relationships/hyperlink" Target="http://www.wormbase.org/db/gene/gene?name=WBGene00020940" TargetMode="External"/><Relationship Id="rId193" Type="http://schemas.openxmlformats.org/officeDocument/2006/relationships/hyperlink" Target="http://www.wormbase.org/db/gene/gene?name=WBGene00002032" TargetMode="External"/><Relationship Id="rId207" Type="http://schemas.openxmlformats.org/officeDocument/2006/relationships/hyperlink" Target="http://www.wormbase.org/db/gene/gene?name=WBGene00018433" TargetMode="External"/><Relationship Id="rId249" Type="http://schemas.openxmlformats.org/officeDocument/2006/relationships/hyperlink" Target="http://www.wormbase.org/db/gene/gene?name=WBGene00006725" TargetMode="External"/><Relationship Id="rId414" Type="http://schemas.openxmlformats.org/officeDocument/2006/relationships/hyperlink" Target="http://www.wormbase.org/db/gene/gene?name=WBGene00013742" TargetMode="External"/><Relationship Id="rId456" Type="http://schemas.openxmlformats.org/officeDocument/2006/relationships/hyperlink" Target="http://www.wormbase.org/db/gene/gene?name=WBGene00003704" TargetMode="External"/><Relationship Id="rId498" Type="http://schemas.openxmlformats.org/officeDocument/2006/relationships/hyperlink" Target="http://www.wormbase.org/db/gene/gene?name=WBGene00013383" TargetMode="External"/><Relationship Id="rId13" Type="http://schemas.openxmlformats.org/officeDocument/2006/relationships/hyperlink" Target="http://www.wormbase.org/db/gene/gene?name=WBGene00015235" TargetMode="External"/><Relationship Id="rId109" Type="http://schemas.openxmlformats.org/officeDocument/2006/relationships/hyperlink" Target="http://www.wormbase.org/db/gene/gene?name=WBGene00008596" TargetMode="External"/><Relationship Id="rId260" Type="http://schemas.openxmlformats.org/officeDocument/2006/relationships/hyperlink" Target="http://www.wormbase.org/db/gene/gene?name=WBGene00010556" TargetMode="External"/><Relationship Id="rId316" Type="http://schemas.openxmlformats.org/officeDocument/2006/relationships/hyperlink" Target="http://www.wormbase.org/db/gene/gene?name=WBGene00195017" TargetMode="External"/><Relationship Id="rId523" Type="http://schemas.openxmlformats.org/officeDocument/2006/relationships/hyperlink" Target="http://www.wormbase.org/db/gene/gene?name=WBGene00006728" TargetMode="External"/><Relationship Id="rId55" Type="http://schemas.openxmlformats.org/officeDocument/2006/relationships/hyperlink" Target="http://www.wormbase.org/db/gene/gene?name=WBGene00045289" TargetMode="External"/><Relationship Id="rId97" Type="http://schemas.openxmlformats.org/officeDocument/2006/relationships/hyperlink" Target="http://www.wormbase.org/db/gene/gene?name=WBGene00008451" TargetMode="External"/><Relationship Id="rId120" Type="http://schemas.openxmlformats.org/officeDocument/2006/relationships/hyperlink" Target="http://www.wormbase.org/db/gene/gene?name=WBGene00017402" TargetMode="External"/><Relationship Id="rId358" Type="http://schemas.openxmlformats.org/officeDocument/2006/relationships/hyperlink" Target="http://www.wormbase.org/db/gene/gene?name=WBGene00011691" TargetMode="External"/><Relationship Id="rId162" Type="http://schemas.openxmlformats.org/officeDocument/2006/relationships/hyperlink" Target="http://www.wormbase.org/db/gene/gene?name=WBGene00004492" TargetMode="External"/><Relationship Id="rId218" Type="http://schemas.openxmlformats.org/officeDocument/2006/relationships/hyperlink" Target="http://www.wormbase.org/db/gene/gene?name=WBGene00010036" TargetMode="External"/><Relationship Id="rId425" Type="http://schemas.openxmlformats.org/officeDocument/2006/relationships/hyperlink" Target="http://www.wormbase.org/db/gene/gene?name=WBGene00194769" TargetMode="External"/><Relationship Id="rId467" Type="http://schemas.openxmlformats.org/officeDocument/2006/relationships/hyperlink" Target="http://www.wormbase.org/db/gene/gene?name=WBGene00021681" TargetMode="External"/><Relationship Id="rId271" Type="http://schemas.openxmlformats.org/officeDocument/2006/relationships/hyperlink" Target="http://www.wormbase.org/db/gene/gene?name=WBGene00003947" TargetMode="External"/><Relationship Id="rId24" Type="http://schemas.openxmlformats.org/officeDocument/2006/relationships/hyperlink" Target="http://www.wormbase.org/db/gene/gene?name=WBGene00000136" TargetMode="External"/><Relationship Id="rId66" Type="http://schemas.openxmlformats.org/officeDocument/2006/relationships/hyperlink" Target="http://www.wormbase.org/db/gene/gene?name=WBGene00002226" TargetMode="External"/><Relationship Id="rId131" Type="http://schemas.openxmlformats.org/officeDocument/2006/relationships/hyperlink" Target="http://www.wormbase.org/db/gene/gene?name=WBGene00017532" TargetMode="External"/><Relationship Id="rId327" Type="http://schemas.openxmlformats.org/officeDocument/2006/relationships/hyperlink" Target="http://www.wormbase.org/db/gene/gene?name=WBGene00011408" TargetMode="External"/><Relationship Id="rId369" Type="http://schemas.openxmlformats.org/officeDocument/2006/relationships/hyperlink" Target="http://www.wormbase.org/db/gene/gene?name=WBGene00020652" TargetMode="External"/><Relationship Id="rId534" Type="http://schemas.openxmlformats.org/officeDocument/2006/relationships/hyperlink" Target="http://www.wormbase.org/db/gene/gene?name=WBGene00006619" TargetMode="External"/><Relationship Id="rId173" Type="http://schemas.openxmlformats.org/officeDocument/2006/relationships/hyperlink" Target="http://www.wormbase.org/db/gene/gene?name=WBGene00023487" TargetMode="External"/><Relationship Id="rId229" Type="http://schemas.openxmlformats.org/officeDocument/2006/relationships/hyperlink" Target="http://www.wormbase.org/db/gene/gene?name=WBGene00018932" TargetMode="External"/><Relationship Id="rId380" Type="http://schemas.openxmlformats.org/officeDocument/2006/relationships/hyperlink" Target="http://www.wormbase.org/db/gene/gene?name=WBGene00006915" TargetMode="External"/><Relationship Id="rId436" Type="http://schemas.openxmlformats.org/officeDocument/2006/relationships/hyperlink" Target="http://www.wormbase.org/db/gene/gene?name=WBGene00012608" TargetMode="External"/><Relationship Id="rId240" Type="http://schemas.openxmlformats.org/officeDocument/2006/relationships/hyperlink" Target="http://www.wormbase.org/db/gene/gene?name=WBGene00010274" TargetMode="External"/><Relationship Id="rId478" Type="http://schemas.openxmlformats.org/officeDocument/2006/relationships/hyperlink" Target="http://www.wormbase.org/db/gene/gene?name=WBGene00021785" TargetMode="External"/><Relationship Id="rId35" Type="http://schemas.openxmlformats.org/officeDocument/2006/relationships/hyperlink" Target="http://www.wormbase.org/db/gene/gene?name=WBGene00004454" TargetMode="External"/><Relationship Id="rId77" Type="http://schemas.openxmlformats.org/officeDocument/2006/relationships/hyperlink" Target="http://www.wormbase.org/db/gene/gene?name=WBGene00003948" TargetMode="External"/><Relationship Id="rId100" Type="http://schemas.openxmlformats.org/officeDocument/2006/relationships/hyperlink" Target="http://www.wormbase.org/db/gene/gene?name=WBGene00004020" TargetMode="External"/><Relationship Id="rId282" Type="http://schemas.openxmlformats.org/officeDocument/2006/relationships/hyperlink" Target="http://www.wormbase.org/db/gene/gene?name=WBGene00195164" TargetMode="External"/><Relationship Id="rId338" Type="http://schemas.openxmlformats.org/officeDocument/2006/relationships/hyperlink" Target="http://www.wormbase.org/db/gene/gene?name=WBGene00011505" TargetMode="External"/><Relationship Id="rId503" Type="http://schemas.openxmlformats.org/officeDocument/2006/relationships/hyperlink" Target="http://www.wormbase.org/db/gene/gene?name=WBGene00013442" TargetMode="External"/><Relationship Id="rId8" Type="http://schemas.openxmlformats.org/officeDocument/2006/relationships/hyperlink" Target="http://www.wormbase.org/db/gene/gene?name=WBGene00002061" TargetMode="External"/><Relationship Id="rId142" Type="http://schemas.openxmlformats.org/officeDocument/2006/relationships/hyperlink" Target="http://www.wormbase.org/db/gene/gene?name=WBGene00017719" TargetMode="External"/><Relationship Id="rId184" Type="http://schemas.openxmlformats.org/officeDocument/2006/relationships/hyperlink" Target="http://www.wormbase.org/db/gene/gene?name=WBGene00018146" TargetMode="External"/><Relationship Id="rId391" Type="http://schemas.openxmlformats.org/officeDocument/2006/relationships/hyperlink" Target="http://www.wormbase.org/db/gene/gene?name=WBGene00012211" TargetMode="External"/><Relationship Id="rId405" Type="http://schemas.openxmlformats.org/officeDocument/2006/relationships/hyperlink" Target="http://www.wormbase.org/db/gene/gene?name=WBGene00001156" TargetMode="External"/><Relationship Id="rId447" Type="http://schemas.openxmlformats.org/officeDocument/2006/relationships/hyperlink" Target="http://www.wormbase.org/db/gene/gene?name=WBGene00012738" TargetMode="External"/><Relationship Id="rId251" Type="http://schemas.openxmlformats.org/officeDocument/2006/relationships/hyperlink" Target="http://www.wormbase.org/db/gene/gene?name=WBGene00010419" TargetMode="External"/><Relationship Id="rId489" Type="http://schemas.openxmlformats.org/officeDocument/2006/relationships/hyperlink" Target="http://www.wormbase.org/db/gene/gene?name=WBGene00021920" TargetMode="External"/><Relationship Id="rId46" Type="http://schemas.openxmlformats.org/officeDocument/2006/relationships/hyperlink" Target="http://www.wormbase.org/db/gene/gene?name=WBGene00015912" TargetMode="External"/><Relationship Id="rId293" Type="http://schemas.openxmlformats.org/officeDocument/2006/relationships/hyperlink" Target="http://www.wormbase.org/db/gene/gene?name=WBGene00003783" TargetMode="External"/><Relationship Id="rId307" Type="http://schemas.openxmlformats.org/officeDocument/2006/relationships/hyperlink" Target="http://www.wormbase.org/db/gene/gene?name=WBGene00011166" TargetMode="External"/><Relationship Id="rId349" Type="http://schemas.openxmlformats.org/officeDocument/2006/relationships/hyperlink" Target="http://www.wormbase.org/db/gene/gene?name=WBGene00020369" TargetMode="External"/><Relationship Id="rId514" Type="http://schemas.openxmlformats.org/officeDocument/2006/relationships/hyperlink" Target="http://www.wormbase.org/db/gene/gene?name=WBGene00022257" TargetMode="External"/><Relationship Id="rId88" Type="http://schemas.openxmlformats.org/officeDocument/2006/relationships/hyperlink" Target="http://www.wormbase.org/db/gene/gene?name=WBGene00016902" TargetMode="External"/><Relationship Id="rId111" Type="http://schemas.openxmlformats.org/officeDocument/2006/relationships/hyperlink" Target="http://www.wormbase.org/db/gene/gene?name=WBGene00017301" TargetMode="External"/><Relationship Id="rId153" Type="http://schemas.openxmlformats.org/officeDocument/2006/relationships/hyperlink" Target="http://www.wormbase.org/db/gene/gene?name=WBGene00009119" TargetMode="External"/><Relationship Id="rId195" Type="http://schemas.openxmlformats.org/officeDocument/2006/relationships/hyperlink" Target="http://www.wormbase.org/db/gene/gene?name=WBGene00018335" TargetMode="External"/><Relationship Id="rId209" Type="http://schemas.openxmlformats.org/officeDocument/2006/relationships/hyperlink" Target="http://www.wormbase.org/db/gene/gene?name=WBGene00000473" TargetMode="External"/><Relationship Id="rId360" Type="http://schemas.openxmlformats.org/officeDocument/2006/relationships/hyperlink" Target="http://www.wormbase.org/db/gene/gene?name=WBGene00004374" TargetMode="External"/><Relationship Id="rId416" Type="http://schemas.openxmlformats.org/officeDocument/2006/relationships/hyperlink" Target="http://www.wormbase.org/db/gene/gene?name=WBGene00013804" TargetMode="External"/><Relationship Id="rId220" Type="http://schemas.openxmlformats.org/officeDocument/2006/relationships/hyperlink" Target="http://www.wormbase.org/db/gene/gene?name=WBGene00004241" TargetMode="External"/><Relationship Id="rId458" Type="http://schemas.openxmlformats.org/officeDocument/2006/relationships/hyperlink" Target="http://www.wormbase.org/db/gene/gene?name=WBGene00044344" TargetMode="External"/><Relationship Id="rId15" Type="http://schemas.openxmlformats.org/officeDocument/2006/relationships/hyperlink" Target="http://www.wormbase.org/db/gene/gene?name=WBGene00007235" TargetMode="External"/><Relationship Id="rId57" Type="http://schemas.openxmlformats.org/officeDocument/2006/relationships/hyperlink" Target="http://www.wormbase.org/db/gene/gene?name=WBGene00004425" TargetMode="External"/><Relationship Id="rId262" Type="http://schemas.openxmlformats.org/officeDocument/2006/relationships/hyperlink" Target="http://www.wormbase.org/db/gene/gene?name=WBGene00003522" TargetMode="External"/><Relationship Id="rId318" Type="http://schemas.openxmlformats.org/officeDocument/2006/relationships/hyperlink" Target="http://www.wormbase.org/db/gene/gene?name=WBGene00011320" TargetMode="External"/><Relationship Id="rId525" Type="http://schemas.openxmlformats.org/officeDocument/2006/relationships/hyperlink" Target="http://www.wormbase.org/db/gene/gene?name=WBGene00003956" TargetMode="External"/><Relationship Id="rId99" Type="http://schemas.openxmlformats.org/officeDocument/2006/relationships/hyperlink" Target="http://www.wormbase.org/db/gene/gene?name=WBGene00004432" TargetMode="External"/><Relationship Id="rId122" Type="http://schemas.openxmlformats.org/officeDocument/2006/relationships/hyperlink" Target="http://www.wormbase.org/db/gene/gene?name=WBGene00004817" TargetMode="External"/><Relationship Id="rId164" Type="http://schemas.openxmlformats.org/officeDocument/2006/relationships/hyperlink" Target="http://www.wormbase.org/db/gene/gene?name=WBGene00017934" TargetMode="External"/><Relationship Id="rId371" Type="http://schemas.openxmlformats.org/officeDocument/2006/relationships/hyperlink" Target="http://www.wormbase.org/db/gene/gene?name=WBGene00004422" TargetMode="External"/><Relationship Id="rId427" Type="http://schemas.openxmlformats.org/officeDocument/2006/relationships/hyperlink" Target="http://www.wormbase.org/db/gene/gene?name=WBGene00021337" TargetMode="External"/><Relationship Id="rId469" Type="http://schemas.openxmlformats.org/officeDocument/2006/relationships/hyperlink" Target="http://www.wormbase.org/db/gene/gene?name=WBGene00021686" TargetMode="External"/><Relationship Id="rId26" Type="http://schemas.openxmlformats.org/officeDocument/2006/relationships/hyperlink" Target="http://www.wormbase.org/db/gene/gene?name=WBGene00007355" TargetMode="External"/><Relationship Id="rId231" Type="http://schemas.openxmlformats.org/officeDocument/2006/relationships/hyperlink" Target="http://www.wormbase.org/db/gene/gene?name=WBGene00010166" TargetMode="External"/><Relationship Id="rId273" Type="http://schemas.openxmlformats.org/officeDocument/2006/relationships/hyperlink" Target="http://www.wormbase.org/db/gene/gene?name=WBGene00019563" TargetMode="External"/><Relationship Id="rId329" Type="http://schemas.openxmlformats.org/officeDocument/2006/relationships/hyperlink" Target="http://www.wormbase.org/db/gene/gene?name=WBGene00020216" TargetMode="External"/><Relationship Id="rId480" Type="http://schemas.openxmlformats.org/officeDocument/2006/relationships/hyperlink" Target="http://www.wormbase.org/db/gene/gene?name=WBGene00013143" TargetMode="External"/><Relationship Id="rId536" Type="http://schemas.openxmlformats.org/officeDocument/2006/relationships/hyperlink" Target="http://www.wormbase.org/db/gene/gene?name=WBGene00022641" TargetMode="External"/><Relationship Id="rId68" Type="http://schemas.openxmlformats.org/officeDocument/2006/relationships/hyperlink" Target="http://www.wormbase.org/db/gene/gene?name=WBGene00006926" TargetMode="External"/><Relationship Id="rId133" Type="http://schemas.openxmlformats.org/officeDocument/2006/relationships/hyperlink" Target="http://www.wormbase.org/db/gene/gene?name=WBGene00008920" TargetMode="External"/><Relationship Id="rId175" Type="http://schemas.openxmlformats.org/officeDocument/2006/relationships/hyperlink" Target="http://www.wormbase.org/db/gene/gene?name=WBGene00001686" TargetMode="External"/><Relationship Id="rId340" Type="http://schemas.openxmlformats.org/officeDocument/2006/relationships/hyperlink" Target="http://www.wormbase.org/db/gene/gene?name=WBGene00011501" TargetMode="External"/><Relationship Id="rId200" Type="http://schemas.openxmlformats.org/officeDocument/2006/relationships/hyperlink" Target="http://www.wormbase.org/db/gene/gene?name=WBGene00018393" TargetMode="External"/><Relationship Id="rId382" Type="http://schemas.openxmlformats.org/officeDocument/2006/relationships/hyperlink" Target="http://www.wormbase.org/db/gene/gene?name=WBGene00003385" TargetMode="External"/><Relationship Id="rId438" Type="http://schemas.openxmlformats.org/officeDocument/2006/relationships/hyperlink" Target="http://www.wormbase.org/db/gene/gene?name=WBGene00021427" TargetMode="External"/><Relationship Id="rId242" Type="http://schemas.openxmlformats.org/officeDocument/2006/relationships/hyperlink" Target="http://www.wormbase.org/db/gene/gene?name=WBGene00010303" TargetMode="External"/><Relationship Id="rId284" Type="http://schemas.openxmlformats.org/officeDocument/2006/relationships/hyperlink" Target="http://www.wormbase.org/db/gene/gene?name=WBGene00002225" TargetMode="External"/><Relationship Id="rId491" Type="http://schemas.openxmlformats.org/officeDocument/2006/relationships/hyperlink" Target="http://www.wormbase.org/db/gene/gene?name=WBGene00021934" TargetMode="External"/><Relationship Id="rId505" Type="http://schemas.openxmlformats.org/officeDocument/2006/relationships/hyperlink" Target="http://www.wormbase.org/db/gene/gene?name=WBGene00022075" TargetMode="External"/><Relationship Id="rId37" Type="http://schemas.openxmlformats.org/officeDocument/2006/relationships/hyperlink" Target="http://www.wormbase.org/db/gene/gene?name=WBGene00015698" TargetMode="External"/><Relationship Id="rId79" Type="http://schemas.openxmlformats.org/officeDocument/2006/relationships/hyperlink" Target="http://www.wormbase.org/db/gene/gene?name=WBGene00000915" TargetMode="External"/><Relationship Id="rId102" Type="http://schemas.openxmlformats.org/officeDocument/2006/relationships/hyperlink" Target="http://www.wormbase.org/db/gene/gene?name=WBGene00000539" TargetMode="External"/><Relationship Id="rId144" Type="http://schemas.openxmlformats.org/officeDocument/2006/relationships/hyperlink" Target="http://www.wormbase.org/db/gene/gene?name=WBGene00017730" TargetMode="External"/><Relationship Id="rId90" Type="http://schemas.openxmlformats.org/officeDocument/2006/relationships/hyperlink" Target="http://www.wormbase.org/db/gene/gene?name=WBGene00004441" TargetMode="External"/><Relationship Id="rId186" Type="http://schemas.openxmlformats.org/officeDocument/2006/relationships/hyperlink" Target="http://www.wormbase.org/db/gene/gene?name=WBGene00003395" TargetMode="External"/><Relationship Id="rId351" Type="http://schemas.openxmlformats.org/officeDocument/2006/relationships/hyperlink" Target="http://www.wormbase.org/db/gene/gene?name=WBGene00001683" TargetMode="External"/><Relationship Id="rId393" Type="http://schemas.openxmlformats.org/officeDocument/2006/relationships/hyperlink" Target="http://www.wormbase.org/db/gene/gene?name=WBGene00044431" TargetMode="External"/><Relationship Id="rId407" Type="http://schemas.openxmlformats.org/officeDocument/2006/relationships/hyperlink" Target="http://www.wormbase.org/db/gene/gene?name=WBGene00004444" TargetMode="External"/><Relationship Id="rId449" Type="http://schemas.openxmlformats.org/officeDocument/2006/relationships/hyperlink" Target="http://www.wormbase.org/db/gene/gene?name=WBGene00012768" TargetMode="External"/><Relationship Id="rId211" Type="http://schemas.openxmlformats.org/officeDocument/2006/relationships/hyperlink" Target="http://www.wormbase.org/db/gene/gene?name=WBGene00009878" TargetMode="External"/><Relationship Id="rId253" Type="http://schemas.openxmlformats.org/officeDocument/2006/relationships/hyperlink" Target="http://www.wormbase.org/db/gene/gene?name=WBGene00006562" TargetMode="External"/><Relationship Id="rId295" Type="http://schemas.openxmlformats.org/officeDocument/2006/relationships/hyperlink" Target="http://www.wormbase.org/db/gene/gene?name=WBGene00019869" TargetMode="External"/><Relationship Id="rId309" Type="http://schemas.openxmlformats.org/officeDocument/2006/relationships/hyperlink" Target="http://www.wormbase.org/db/gene/gene?name=WBGene00020089" TargetMode="External"/><Relationship Id="rId460" Type="http://schemas.openxmlformats.org/officeDocument/2006/relationships/hyperlink" Target="http://www.wormbase.org/db/gene/gene?name=WBGene00021648" TargetMode="External"/><Relationship Id="rId516" Type="http://schemas.openxmlformats.org/officeDocument/2006/relationships/hyperlink" Target="http://www.wormbase.org/db/gene/gene?name=WBGene00022390" TargetMode="External"/><Relationship Id="rId48" Type="http://schemas.openxmlformats.org/officeDocument/2006/relationships/hyperlink" Target="http://www.wormbase.org/db/gene/gene?name=WBGene00001855" TargetMode="External"/><Relationship Id="rId113" Type="http://schemas.openxmlformats.org/officeDocument/2006/relationships/hyperlink" Target="http://www.wormbase.org/db/gene/gene?name=WBGene00004421" TargetMode="External"/><Relationship Id="rId320" Type="http://schemas.openxmlformats.org/officeDocument/2006/relationships/hyperlink" Target="http://www.wormbase.org/db/gene/gene?name=WBGene00011339" TargetMode="External"/><Relationship Id="rId155" Type="http://schemas.openxmlformats.org/officeDocument/2006/relationships/hyperlink" Target="http://www.wormbase.org/db/gene/gene?name=WBGene00009128" TargetMode="External"/><Relationship Id="rId197" Type="http://schemas.openxmlformats.org/officeDocument/2006/relationships/hyperlink" Target="http://www.wormbase.org/db/gene/gene?name=WBGene00009628" TargetMode="External"/><Relationship Id="rId362" Type="http://schemas.openxmlformats.org/officeDocument/2006/relationships/hyperlink" Target="http://www.wormbase.org/db/gene/gene?name=WBGene00020499" TargetMode="External"/><Relationship Id="rId418" Type="http://schemas.openxmlformats.org/officeDocument/2006/relationships/hyperlink" Target="http://www.wormbase.org/db/gene/gene?name=WBGene00012445" TargetMode="External"/><Relationship Id="rId222" Type="http://schemas.openxmlformats.org/officeDocument/2006/relationships/hyperlink" Target="http://www.wormbase.org/db/gene/gene?name=WBGene00018811" TargetMode="External"/><Relationship Id="rId264" Type="http://schemas.openxmlformats.org/officeDocument/2006/relationships/hyperlink" Target="http://www.wormbase.org/db/gene/gene?name=WBGene00019449" TargetMode="External"/><Relationship Id="rId471" Type="http://schemas.openxmlformats.org/officeDocument/2006/relationships/hyperlink" Target="http://www.wormbase.org/db/gene/gene?name=WBGene00000877" TargetMode="External"/><Relationship Id="rId17" Type="http://schemas.openxmlformats.org/officeDocument/2006/relationships/hyperlink" Target="http://www.wormbase.org/db/gene/gene?name=WBGene00007254" TargetMode="External"/><Relationship Id="rId59" Type="http://schemas.openxmlformats.org/officeDocument/2006/relationships/hyperlink" Target="http://www.wormbase.org/db/gene/gene?name=WBGene00007963" TargetMode="External"/><Relationship Id="rId124" Type="http://schemas.openxmlformats.org/officeDocument/2006/relationships/hyperlink" Target="http://www.wormbase.org/db/gene/gene?name=WBGene00008730" TargetMode="External"/><Relationship Id="rId527" Type="http://schemas.openxmlformats.org/officeDocument/2006/relationships/hyperlink" Target="http://www.wormbase.org/db/gene/gene?name=WBGene00022852" TargetMode="External"/><Relationship Id="rId70" Type="http://schemas.openxmlformats.org/officeDocument/2006/relationships/hyperlink" Target="http://www.wormbase.org/db/gene/gene?name=WBGene00016644" TargetMode="External"/><Relationship Id="rId166" Type="http://schemas.openxmlformats.org/officeDocument/2006/relationships/hyperlink" Target="http://www.wormbase.org/db/gene/gene?name=WBGene00004567" TargetMode="External"/><Relationship Id="rId331" Type="http://schemas.openxmlformats.org/officeDocument/2006/relationships/hyperlink" Target="http://www.wormbase.org/db/gene/gene?name=WBGene00020237" TargetMode="External"/><Relationship Id="rId373" Type="http://schemas.openxmlformats.org/officeDocument/2006/relationships/hyperlink" Target="http://www.wormbase.org/db/gene/gene?name=WBGene00001595" TargetMode="External"/><Relationship Id="rId429" Type="http://schemas.openxmlformats.org/officeDocument/2006/relationships/hyperlink" Target="http://www.wormbase.org/db/gene/gene?name=WBGene00044989" TargetMode="External"/><Relationship Id="rId1" Type="http://schemas.openxmlformats.org/officeDocument/2006/relationships/hyperlink" Target="http://www.wormbase.org/db/gene/gene?name=WBGene00000722" TargetMode="External"/><Relationship Id="rId233" Type="http://schemas.openxmlformats.org/officeDocument/2006/relationships/hyperlink" Target="http://www.wormbase.org/db/gene/gene?name=WBGene00002083" TargetMode="External"/><Relationship Id="rId440" Type="http://schemas.openxmlformats.org/officeDocument/2006/relationships/hyperlink" Target="http://www.wormbase.org/db/gene/gene?name=WBGene00012634" TargetMode="External"/><Relationship Id="rId28" Type="http://schemas.openxmlformats.org/officeDocument/2006/relationships/hyperlink" Target="http://www.wormbase.org/db/gene/gene?name=WBGene00003963" TargetMode="External"/><Relationship Id="rId275" Type="http://schemas.openxmlformats.org/officeDocument/2006/relationships/hyperlink" Target="http://www.wormbase.org/db/gene/gene?name=WBGene00019619" TargetMode="External"/><Relationship Id="rId300" Type="http://schemas.openxmlformats.org/officeDocument/2006/relationships/hyperlink" Target="http://www.wormbase.org/db/gene/gene?name=WBGene00011076" TargetMode="External"/><Relationship Id="rId482" Type="http://schemas.openxmlformats.org/officeDocument/2006/relationships/hyperlink" Target="http://www.wormbase.org/db/gene/gene?name=WBGene00013156" TargetMode="External"/><Relationship Id="rId538" Type="http://schemas.openxmlformats.org/officeDocument/2006/relationships/hyperlink" Target="http://www.wormbase.org/db/gene/gene?name=WBGene00004449" TargetMode="External"/><Relationship Id="rId81" Type="http://schemas.openxmlformats.org/officeDocument/2006/relationships/hyperlink" Target="http://www.wormbase.org/db/gene/gene?name=WBGene00016740" TargetMode="External"/><Relationship Id="rId135" Type="http://schemas.openxmlformats.org/officeDocument/2006/relationships/hyperlink" Target="http://www.wormbase.org/db/gene/gene?name=WBGene00023271" TargetMode="External"/><Relationship Id="rId177" Type="http://schemas.openxmlformats.org/officeDocument/2006/relationships/hyperlink" Target="http://www.wormbase.org/db/gene/gene?name=WBGene00018046" TargetMode="External"/><Relationship Id="rId342" Type="http://schemas.openxmlformats.org/officeDocument/2006/relationships/hyperlink" Target="http://www.wormbase.org/db/gene/gene?name=WBGene00020290" TargetMode="External"/><Relationship Id="rId384" Type="http://schemas.openxmlformats.org/officeDocument/2006/relationships/hyperlink" Target="http://www.wormbase.org/db/gene/gene?name=WBGene00012179" TargetMode="External"/><Relationship Id="rId202" Type="http://schemas.openxmlformats.org/officeDocument/2006/relationships/hyperlink" Target="http://www.wormbase.org/db/gene/gene?name=WBGene00009656" TargetMode="External"/><Relationship Id="rId244" Type="http://schemas.openxmlformats.org/officeDocument/2006/relationships/hyperlink" Target="http://www.wormbase.org/db/gene/gene?name=WBGene00006927" TargetMode="External"/><Relationship Id="rId39" Type="http://schemas.openxmlformats.org/officeDocument/2006/relationships/hyperlink" Target="http://www.wormbase.org/db/gene/gene?name=WBGene00007565" TargetMode="External"/><Relationship Id="rId286" Type="http://schemas.openxmlformats.org/officeDocument/2006/relationships/hyperlink" Target="http://www.wormbase.org/db/gene/gene?name=WBGene00044253" TargetMode="External"/><Relationship Id="rId451" Type="http://schemas.openxmlformats.org/officeDocument/2006/relationships/hyperlink" Target="http://www.wormbase.org/db/gene/gene?name=WBGene00003804" TargetMode="External"/><Relationship Id="rId493" Type="http://schemas.openxmlformats.org/officeDocument/2006/relationships/hyperlink" Target="http://www.wormbase.org/db/gene/gene?name=WBGene00013267" TargetMode="External"/><Relationship Id="rId507" Type="http://schemas.openxmlformats.org/officeDocument/2006/relationships/hyperlink" Target="http://www.wormbase.org/db/gene/gene?name=WBGene00004475" TargetMode="External"/><Relationship Id="rId50" Type="http://schemas.openxmlformats.org/officeDocument/2006/relationships/hyperlink" Target="http://www.wormbase.org/db/gene/gene?name=WBGene00000786" TargetMode="External"/><Relationship Id="rId104" Type="http://schemas.openxmlformats.org/officeDocument/2006/relationships/hyperlink" Target="http://www.wormbase.org/db/gene/gene?name=WBGene00008560" TargetMode="External"/><Relationship Id="rId146" Type="http://schemas.openxmlformats.org/officeDocument/2006/relationships/hyperlink" Target="http://www.wormbase.org/db/gene/gene?name=WBGene00044638" TargetMode="External"/><Relationship Id="rId188" Type="http://schemas.openxmlformats.org/officeDocument/2006/relationships/hyperlink" Target="http://www.wormbase.org/db/gene/gene?name=WBGene00003953" TargetMode="External"/><Relationship Id="rId311" Type="http://schemas.openxmlformats.org/officeDocument/2006/relationships/hyperlink" Target="http://www.wormbase.org/db/gene/gene?name=WBGene00020016" TargetMode="External"/><Relationship Id="rId353" Type="http://schemas.openxmlformats.org/officeDocument/2006/relationships/hyperlink" Target="http://www.wormbase.org/db/gene/gene?name=WBGene00020399" TargetMode="External"/><Relationship Id="rId395" Type="http://schemas.openxmlformats.org/officeDocument/2006/relationships/hyperlink" Target="http://www.wormbase.org/db/gene/gene?name=WBGene00012276" TargetMode="External"/><Relationship Id="rId409" Type="http://schemas.openxmlformats.org/officeDocument/2006/relationships/hyperlink" Target="http://www.wormbase.org/db/gene/gene?name=WBGene00003924" TargetMode="External"/><Relationship Id="rId92" Type="http://schemas.openxmlformats.org/officeDocument/2006/relationships/hyperlink" Target="http://www.wormbase.org/db/gene/gene?name=WBGene00008336" TargetMode="External"/><Relationship Id="rId213" Type="http://schemas.openxmlformats.org/officeDocument/2006/relationships/hyperlink" Target="http://www.wormbase.org/db/gene/gene?name=WBGene00004439" TargetMode="External"/><Relationship Id="rId420" Type="http://schemas.openxmlformats.org/officeDocument/2006/relationships/hyperlink" Target="http://www.wormbase.org/db/gene/gene?name=WBGene00003216" TargetMode="External"/><Relationship Id="rId255" Type="http://schemas.openxmlformats.org/officeDocument/2006/relationships/hyperlink" Target="http://www.wormbase.org/db/gene/gene?name=WBGene00006536" TargetMode="External"/><Relationship Id="rId297" Type="http://schemas.openxmlformats.org/officeDocument/2006/relationships/hyperlink" Target="http://www.wormbase.org/db/gene/gene?name=WBGene00011046" TargetMode="External"/><Relationship Id="rId462" Type="http://schemas.openxmlformats.org/officeDocument/2006/relationships/hyperlink" Target="http://www.wormbase.org/db/gene/gene?name=WBGene00012966" TargetMode="External"/><Relationship Id="rId518" Type="http://schemas.openxmlformats.org/officeDocument/2006/relationships/hyperlink" Target="http://www.wormbase.org/db/gene/gene?name=WBGene00022584" TargetMode="External"/><Relationship Id="rId115" Type="http://schemas.openxmlformats.org/officeDocument/2006/relationships/hyperlink" Target="http://www.wormbase.org/db/gene/gene?name=WBGene00006626" TargetMode="External"/><Relationship Id="rId157" Type="http://schemas.openxmlformats.org/officeDocument/2006/relationships/hyperlink" Target="http://www.wormbase.org/db/gene/gene?name=WBGene00006528" TargetMode="External"/><Relationship Id="rId322" Type="http://schemas.openxmlformats.org/officeDocument/2006/relationships/hyperlink" Target="http://www.wormbase.org/db/gene/gene?name=WBGene00020168" TargetMode="External"/><Relationship Id="rId364" Type="http://schemas.openxmlformats.org/officeDocument/2006/relationships/hyperlink" Target="http://www.wormbase.org/db/gene/gene?name=WBGene00020516" TargetMode="External"/><Relationship Id="rId61" Type="http://schemas.openxmlformats.org/officeDocument/2006/relationships/hyperlink" Target="http://www.wormbase.org/db/gene/gene?name=WBGene00003925" TargetMode="External"/><Relationship Id="rId199" Type="http://schemas.openxmlformats.org/officeDocument/2006/relationships/hyperlink" Target="http://www.wormbase.org/db/gene/gene?name=WBGene00004922" TargetMode="External"/><Relationship Id="rId19" Type="http://schemas.openxmlformats.org/officeDocument/2006/relationships/hyperlink" Target="http://www.wormbase.org/db/gene/gene?name=WBGene00004426" TargetMode="External"/><Relationship Id="rId224" Type="http://schemas.openxmlformats.org/officeDocument/2006/relationships/hyperlink" Target="http://www.wormbase.org/db/gene/gene?name=WBGene00004481" TargetMode="External"/><Relationship Id="rId266" Type="http://schemas.openxmlformats.org/officeDocument/2006/relationships/hyperlink" Target="http://www.wormbase.org/db/gene/gene?name=WBGene00010608" TargetMode="External"/><Relationship Id="rId431" Type="http://schemas.openxmlformats.org/officeDocument/2006/relationships/hyperlink" Target="http://www.wormbase.org/db/gene/gene?name=WBGene00021351" TargetMode="External"/><Relationship Id="rId473" Type="http://schemas.openxmlformats.org/officeDocument/2006/relationships/hyperlink" Target="http://www.wormbase.org/db/gene/gene?name=WBGene00021753" TargetMode="External"/><Relationship Id="rId529" Type="http://schemas.openxmlformats.org/officeDocument/2006/relationships/hyperlink" Target="http://www.wormbase.org/db/gene/gene?name=WBGene00044481" TargetMode="External"/><Relationship Id="rId30" Type="http://schemas.openxmlformats.org/officeDocument/2006/relationships/hyperlink" Target="http://www.wormbase.org/db/gene/gene?name=WBGene00000465" TargetMode="External"/><Relationship Id="rId126" Type="http://schemas.openxmlformats.org/officeDocument/2006/relationships/hyperlink" Target="http://www.wormbase.org/db/gene/gene?name=WBGene00000673" TargetMode="External"/><Relationship Id="rId168" Type="http://schemas.openxmlformats.org/officeDocument/2006/relationships/hyperlink" Target="http://www.wormbase.org/db/gene/gene?name=WBGene00004622" TargetMode="External"/><Relationship Id="rId333" Type="http://schemas.openxmlformats.org/officeDocument/2006/relationships/hyperlink" Target="http://www.wormbase.org/db/gene/gene?name=WBGene00020256" TargetMode="External"/><Relationship Id="rId540" Type="http://schemas.openxmlformats.org/officeDocument/2006/relationships/hyperlink" Target="http://www.wormbase.org/db/gene/gene?name=WBGene00014064" TargetMode="External"/><Relationship Id="rId72" Type="http://schemas.openxmlformats.org/officeDocument/2006/relationships/hyperlink" Target="http://www.wormbase.org/db/gene/gene?name=WBGene00008097" TargetMode="External"/><Relationship Id="rId375" Type="http://schemas.openxmlformats.org/officeDocument/2006/relationships/hyperlink" Target="http://www.wormbase.org/db/gene/gene?name=WBGene00004446" TargetMode="External"/><Relationship Id="rId3" Type="http://schemas.openxmlformats.org/officeDocument/2006/relationships/hyperlink" Target="http://www.wormbase.org/db/gene/gene?name=WBGene00004413" TargetMode="External"/><Relationship Id="rId235" Type="http://schemas.openxmlformats.org/officeDocument/2006/relationships/hyperlink" Target="http://www.wormbase.org/db/gene/gene?name=WBGene00001831" TargetMode="External"/><Relationship Id="rId277" Type="http://schemas.openxmlformats.org/officeDocument/2006/relationships/hyperlink" Target="http://www.wormbase.org/db/gene/gene?name=WBGene00010769" TargetMode="External"/><Relationship Id="rId400" Type="http://schemas.openxmlformats.org/officeDocument/2006/relationships/hyperlink" Target="http://www.wormbase.org/db/gene/gene?name=WBGene00021074" TargetMode="External"/><Relationship Id="rId442" Type="http://schemas.openxmlformats.org/officeDocument/2006/relationships/hyperlink" Target="http://www.wormbase.org/db/gene/gene?name=WBGene00012652" TargetMode="External"/><Relationship Id="rId484" Type="http://schemas.openxmlformats.org/officeDocument/2006/relationships/hyperlink" Target="http://www.wormbase.org/db/gene/gene?name=WBGene00021828" TargetMode="External"/><Relationship Id="rId137" Type="http://schemas.openxmlformats.org/officeDocument/2006/relationships/hyperlink" Target="http://www.wormbase.org/db/gene/gene?name=WBGene00003410" TargetMode="External"/><Relationship Id="rId302" Type="http://schemas.openxmlformats.org/officeDocument/2006/relationships/hyperlink" Target="http://www.wormbase.org/db/gene/gene?name=WBGene00019963" TargetMode="External"/><Relationship Id="rId344" Type="http://schemas.openxmlformats.org/officeDocument/2006/relationships/hyperlink" Target="http://www.wormbase.org/db/gene/gene?name=WBGene00044789" TargetMode="External"/><Relationship Id="rId41" Type="http://schemas.openxmlformats.org/officeDocument/2006/relationships/hyperlink" Target="http://www.wormbase.org/db/gene/gene?name=WBGene00015760" TargetMode="External"/><Relationship Id="rId83" Type="http://schemas.openxmlformats.org/officeDocument/2006/relationships/hyperlink" Target="http://www.wormbase.org/db/gene/gene?name=WBGene00016797" TargetMode="External"/><Relationship Id="rId179" Type="http://schemas.openxmlformats.org/officeDocument/2006/relationships/hyperlink" Target="http://www.wormbase.org/db/gene/gene?name=WBGene00009495" TargetMode="External"/><Relationship Id="rId386" Type="http://schemas.openxmlformats.org/officeDocument/2006/relationships/hyperlink" Target="http://www.wormbase.org/db/gene/gene?name=WBGene00012205" TargetMode="External"/><Relationship Id="rId190" Type="http://schemas.openxmlformats.org/officeDocument/2006/relationships/hyperlink" Target="http://www.wormbase.org/db/gene/gene?name=WBGene00004478" TargetMode="External"/><Relationship Id="rId204" Type="http://schemas.openxmlformats.org/officeDocument/2006/relationships/hyperlink" Target="http://www.wormbase.org/db/gene/gene?name=WBGene00000784" TargetMode="External"/><Relationship Id="rId246" Type="http://schemas.openxmlformats.org/officeDocument/2006/relationships/hyperlink" Target="http://www.wormbase.org/db/gene/gene?name=WBGene00045268" TargetMode="External"/><Relationship Id="rId288" Type="http://schemas.openxmlformats.org/officeDocument/2006/relationships/hyperlink" Target="http://www.wormbase.org/db/gene/gene?name=WBGene00019799" TargetMode="External"/><Relationship Id="rId411" Type="http://schemas.openxmlformats.org/officeDocument/2006/relationships/hyperlink" Target="http://www.wormbase.org/db/gene/gene?name=WBGene00013735" TargetMode="External"/><Relationship Id="rId453" Type="http://schemas.openxmlformats.org/officeDocument/2006/relationships/hyperlink" Target="http://www.wormbase.org/db/gene/gene?name=WBGene00004239" TargetMode="External"/><Relationship Id="rId509" Type="http://schemas.openxmlformats.org/officeDocument/2006/relationships/hyperlink" Target="http://www.wormbase.org/db/gene/gene?name=WBGene00022122" TargetMode="External"/><Relationship Id="rId106" Type="http://schemas.openxmlformats.org/officeDocument/2006/relationships/hyperlink" Target="http://www.wormbase.org/db/gene/gene?name=WBGene00008565" TargetMode="External"/><Relationship Id="rId313" Type="http://schemas.openxmlformats.org/officeDocument/2006/relationships/hyperlink" Target="http://www.wormbase.org/db/gene/gene?name=WBGene00020035" TargetMode="External"/><Relationship Id="rId495" Type="http://schemas.openxmlformats.org/officeDocument/2006/relationships/hyperlink" Target="http://www.wormbase.org/db/gene/gene?name=WBGene00004487" TargetMode="External"/><Relationship Id="rId10" Type="http://schemas.openxmlformats.org/officeDocument/2006/relationships/hyperlink" Target="http://www.wormbase.org/db/gene/gene?name=WBGene00004498" TargetMode="External"/><Relationship Id="rId52" Type="http://schemas.openxmlformats.org/officeDocument/2006/relationships/hyperlink" Target="http://www.wormbase.org/db/gene/gene?name=WBGene00004434" TargetMode="External"/><Relationship Id="rId94" Type="http://schemas.openxmlformats.org/officeDocument/2006/relationships/hyperlink" Target="http://www.wormbase.org/db/gene/gene?name=WBGene00004479" TargetMode="External"/><Relationship Id="rId148" Type="http://schemas.openxmlformats.org/officeDocument/2006/relationships/hyperlink" Target="http://www.wormbase.org/db/gene/gene?name=WBGene00017759" TargetMode="External"/><Relationship Id="rId355" Type="http://schemas.openxmlformats.org/officeDocument/2006/relationships/hyperlink" Target="http://www.wormbase.org/db/gene/gene?name=WBGene00020392" TargetMode="External"/><Relationship Id="rId397" Type="http://schemas.openxmlformats.org/officeDocument/2006/relationships/hyperlink" Target="http://www.wormbase.org/db/gene/gene?name=WBGene00001702" TargetMode="External"/><Relationship Id="rId520" Type="http://schemas.openxmlformats.org/officeDocument/2006/relationships/hyperlink" Target="http://www.wormbase.org/db/gene/gene?name=WBGene00004476" TargetMode="External"/><Relationship Id="rId215" Type="http://schemas.openxmlformats.org/officeDocument/2006/relationships/hyperlink" Target="http://www.wormbase.org/db/gene/gene?name=WBGene00004491" TargetMode="External"/><Relationship Id="rId257" Type="http://schemas.openxmlformats.org/officeDocument/2006/relationships/hyperlink" Target="http://www.wormbase.org/db/gene/gene?name=WBGene00019322" TargetMode="External"/><Relationship Id="rId422" Type="http://schemas.openxmlformats.org/officeDocument/2006/relationships/hyperlink" Target="http://www.wormbase.org/db/gene/gene?name=WBGene00012483" TargetMode="External"/><Relationship Id="rId464" Type="http://schemas.openxmlformats.org/officeDocument/2006/relationships/hyperlink" Target="http://www.wormbase.org/db/gene/gene?name=WBGene00013007" TargetMode="External"/><Relationship Id="rId299" Type="http://schemas.openxmlformats.org/officeDocument/2006/relationships/hyperlink" Target="http://www.wormbase.org/db/gene/gene?name=WBGene00006958" TargetMode="External"/><Relationship Id="rId63" Type="http://schemas.openxmlformats.org/officeDocument/2006/relationships/hyperlink" Target="http://www.wormbase.org/db/gene/gene?name=WBGene00008003" TargetMode="External"/><Relationship Id="rId159" Type="http://schemas.openxmlformats.org/officeDocument/2006/relationships/hyperlink" Target="http://www.wormbase.org/db/gene/gene?name=WBGene00017861" TargetMode="External"/><Relationship Id="rId366" Type="http://schemas.openxmlformats.org/officeDocument/2006/relationships/hyperlink" Target="http://www.wormbase.org/db/gene/gene?name=WBGene00011819" TargetMode="External"/><Relationship Id="rId226" Type="http://schemas.openxmlformats.org/officeDocument/2006/relationships/hyperlink" Target="http://www.wormbase.org/db/gene/gene?name=WBGene00018846" TargetMode="External"/><Relationship Id="rId433" Type="http://schemas.openxmlformats.org/officeDocument/2006/relationships/hyperlink" Target="http://www.wormbase.org/db/gene/gene?name=WBGene00021350" TargetMode="External"/><Relationship Id="rId74" Type="http://schemas.openxmlformats.org/officeDocument/2006/relationships/hyperlink" Target="http://www.wormbase.org/db/gene/gene?name=WBGene00016695" TargetMode="External"/><Relationship Id="rId377" Type="http://schemas.openxmlformats.org/officeDocument/2006/relationships/hyperlink" Target="http://www.wormbase.org/db/gene/gene?name=WBGene00000444" TargetMode="External"/><Relationship Id="rId500" Type="http://schemas.openxmlformats.org/officeDocument/2006/relationships/hyperlink" Target="http://www.wormbase.org/db/gene/gene?name=WBGene00022034" TargetMode="External"/><Relationship Id="rId5" Type="http://schemas.openxmlformats.org/officeDocument/2006/relationships/hyperlink" Target="http://www.wormbase.org/db/gene/gene?name=WBGene00015098" TargetMode="External"/><Relationship Id="rId237" Type="http://schemas.openxmlformats.org/officeDocument/2006/relationships/hyperlink" Target="http://www.wormbase.org/db/gene/gene?name=WBGene00003094" TargetMode="External"/><Relationship Id="rId444" Type="http://schemas.openxmlformats.org/officeDocument/2006/relationships/hyperlink" Target="http://www.wormbase.org/db/gene/gene?name=WBGene00012716" TargetMode="External"/><Relationship Id="rId290" Type="http://schemas.openxmlformats.org/officeDocument/2006/relationships/hyperlink" Target="http://www.wormbase.org/db/gene/gene?name=WBGene00000703" TargetMode="External"/><Relationship Id="rId304" Type="http://schemas.openxmlformats.org/officeDocument/2006/relationships/hyperlink" Target="http://www.wormbase.org/db/gene/gene?name=WBGene00011155" TargetMode="External"/><Relationship Id="rId388" Type="http://schemas.openxmlformats.org/officeDocument/2006/relationships/hyperlink" Target="http://www.wormbase.org/db/gene/gene?name=WBGene00020938" TargetMode="External"/><Relationship Id="rId511" Type="http://schemas.openxmlformats.org/officeDocument/2006/relationships/hyperlink" Target="http://www.wormbase.org/db/gene/gene?name=WBGene000221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81167-6886-FB4E-A25B-1DC26D89D839}">
  <dimension ref="G1:Q1000"/>
  <sheetViews>
    <sheetView workbookViewId="0">
      <selection activeCell="G5" sqref="G5"/>
    </sheetView>
  </sheetViews>
  <sheetFormatPr defaultColWidth="14.5" defaultRowHeight="15" customHeight="1" x14ac:dyDescent="0.3"/>
  <cols>
    <col min="1" max="6" width="8.69921875" style="1" customWidth="1"/>
    <col min="7" max="7" width="99.69921875" style="1" customWidth="1"/>
    <col min="8" max="26" width="8.69921875" style="1" customWidth="1"/>
    <col min="27" max="16384" width="14.5" style="1"/>
  </cols>
  <sheetData>
    <row r="1" spans="7:17" ht="14.25" customHeight="1" x14ac:dyDescent="0.3"/>
    <row r="2" spans="7:17" ht="14.25" customHeight="1" x14ac:dyDescent="0.3"/>
    <row r="3" spans="7:17" ht="14.25" customHeight="1" x14ac:dyDescent="0.3"/>
    <row r="5" spans="7:17" ht="102.75" customHeight="1" x14ac:dyDescent="0.3">
      <c r="G5" s="4" t="s">
        <v>4526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spans="7:17" ht="14.25" customHeight="1" x14ac:dyDescent="0.3"/>
    <row r="7" spans="7:17" ht="14.25" customHeight="1" x14ac:dyDescent="0.3"/>
    <row r="8" spans="7:17" ht="14.25" customHeight="1" x14ac:dyDescent="0.3"/>
    <row r="9" spans="7:17" ht="14.25" customHeight="1" x14ac:dyDescent="0.3"/>
    <row r="10" spans="7:17" ht="14.25" customHeight="1" x14ac:dyDescent="0.3"/>
    <row r="11" spans="7:17" ht="14.25" customHeight="1" x14ac:dyDescent="0.3"/>
    <row r="12" spans="7:17" ht="14.25" customHeight="1" x14ac:dyDescent="0.3"/>
    <row r="13" spans="7:17" ht="14.25" customHeight="1" x14ac:dyDescent="0.3"/>
    <row r="14" spans="7:17" ht="14.25" customHeight="1" x14ac:dyDescent="0.3"/>
    <row r="15" spans="7:17" ht="14.25" customHeight="1" x14ac:dyDescent="0.3"/>
    <row r="16" spans="7:17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CBB6A-BFFE-484B-87A7-0CA5C8355E28}">
  <dimension ref="A1:P2970"/>
  <sheetViews>
    <sheetView topLeftCell="K1" zoomScaleNormal="100" workbookViewId="0">
      <pane ySplit="1" topLeftCell="A2" activePane="bottomLeft" state="frozen"/>
      <selection pane="bottomLeft" activeCell="P1" sqref="P1"/>
    </sheetView>
  </sheetViews>
  <sheetFormatPr defaultColWidth="10.796875" defaultRowHeight="13.2" x14ac:dyDescent="0.25"/>
  <cols>
    <col min="1" max="1" width="18.09765625" style="3" bestFit="1" customWidth="1"/>
    <col min="2" max="2" width="11" style="3" bestFit="1" customWidth="1"/>
    <col min="3" max="3" width="11.69921875" style="3" customWidth="1"/>
    <col min="4" max="4" width="11.5" style="3" bestFit="1" customWidth="1"/>
    <col min="5" max="5" width="10.796875" style="3"/>
    <col min="6" max="6" width="11.3984375" style="3" bestFit="1" customWidth="1"/>
    <col min="7" max="9" width="10.796875" style="3"/>
    <col min="10" max="12" width="16.69921875" style="3" bestFit="1" customWidth="1"/>
    <col min="13" max="15" width="27.8984375" style="3" bestFit="1" customWidth="1"/>
    <col min="16" max="16" width="48.3984375" style="3" bestFit="1" customWidth="1"/>
    <col min="17" max="16384" width="10.796875" style="3"/>
  </cols>
  <sheetData>
    <row r="1" spans="1:16" s="7" customFormat="1" ht="15.6" x14ac:dyDescent="0.3">
      <c r="A1" s="5" t="s">
        <v>3040</v>
      </c>
      <c r="B1" s="5" t="s">
        <v>4520</v>
      </c>
      <c r="C1" s="5" t="s">
        <v>3041</v>
      </c>
      <c r="D1" s="5" t="s">
        <v>4521</v>
      </c>
      <c r="E1" s="5" t="s">
        <v>4522</v>
      </c>
      <c r="F1" s="5" t="s">
        <v>4523</v>
      </c>
      <c r="G1" s="5" t="s">
        <v>4524</v>
      </c>
      <c r="H1" s="5" t="s">
        <v>4525</v>
      </c>
      <c r="I1" s="6"/>
      <c r="J1" s="7" t="s">
        <v>4527</v>
      </c>
      <c r="K1" s="7" t="s">
        <v>4528</v>
      </c>
      <c r="L1" s="7" t="s">
        <v>4529</v>
      </c>
      <c r="M1" s="7" t="s">
        <v>4530</v>
      </c>
      <c r="N1" s="7" t="s">
        <v>4531</v>
      </c>
      <c r="O1" s="7" t="s">
        <v>4532</v>
      </c>
      <c r="P1" s="7" t="s">
        <v>4533</v>
      </c>
    </row>
    <row r="2" spans="1:16" x14ac:dyDescent="0.25">
      <c r="A2" s="3" t="s">
        <v>3038</v>
      </c>
      <c r="B2" s="3" t="s">
        <v>3037</v>
      </c>
      <c r="C2" s="3" t="s">
        <v>3039</v>
      </c>
      <c r="D2" s="3">
        <v>6.9497467876367196</v>
      </c>
      <c r="E2" s="3">
        <v>1.3356287605352799</v>
      </c>
      <c r="F2" s="3">
        <v>4.3603952944937303</v>
      </c>
      <c r="G2" s="8">
        <v>1.2982769465418799E-5</v>
      </c>
      <c r="H2" s="3">
        <v>2.74823145076702E-4</v>
      </c>
      <c r="J2" s="3">
        <v>0</v>
      </c>
      <c r="K2" s="3">
        <v>0</v>
      </c>
      <c r="L2" s="3">
        <v>0</v>
      </c>
      <c r="M2" s="3">
        <v>12.1625151579192</v>
      </c>
      <c r="N2" s="3">
        <v>16.918942472805099</v>
      </c>
      <c r="O2" s="3">
        <v>12.6170230950961</v>
      </c>
      <c r="P2" s="3" t="e">
        <f>AVERAGE(M2:O2)/AVERAGE(J2:L2)</f>
        <v>#DIV/0!</v>
      </c>
    </row>
    <row r="3" spans="1:16" x14ac:dyDescent="0.25">
      <c r="A3" s="3" t="s">
        <v>3035</v>
      </c>
      <c r="B3" s="3" t="s">
        <v>3034</v>
      </c>
      <c r="C3" s="3" t="s">
        <v>3036</v>
      </c>
      <c r="D3" s="3">
        <v>4.4858724673050103</v>
      </c>
      <c r="E3" s="3">
        <v>1.45005171113027</v>
      </c>
      <c r="F3" s="3">
        <v>3.5841463833737901</v>
      </c>
      <c r="G3" s="3">
        <v>3.3818239152834601E-4</v>
      </c>
      <c r="H3" s="3">
        <v>3.5371553173700601E-3</v>
      </c>
      <c r="J3" s="3">
        <v>0</v>
      </c>
      <c r="K3" s="3">
        <v>0</v>
      </c>
      <c r="L3" s="3">
        <v>0</v>
      </c>
      <c r="M3" s="3">
        <v>12.838210444470199</v>
      </c>
      <c r="N3" s="3">
        <v>4.6142570380377501</v>
      </c>
      <c r="O3" s="3">
        <v>9.4627673213220795</v>
      </c>
      <c r="P3" s="3" t="e">
        <f t="shared" ref="P3:P66" si="0">AVERAGE(M3:O3)/AVERAGE(J3:L3)</f>
        <v>#DIV/0!</v>
      </c>
    </row>
    <row r="4" spans="1:16" x14ac:dyDescent="0.25">
      <c r="A4" s="3" t="s">
        <v>3033</v>
      </c>
      <c r="B4" s="3" t="s">
        <v>3032</v>
      </c>
      <c r="C4" s="3" t="s">
        <v>3032</v>
      </c>
      <c r="D4" s="3">
        <v>3.6313664193305999</v>
      </c>
      <c r="E4" s="3">
        <v>1.4753556040091</v>
      </c>
      <c r="F4" s="3">
        <v>3.3166288770315702</v>
      </c>
      <c r="G4" s="3">
        <v>9.11105551525465E-4</v>
      </c>
      <c r="H4" s="3">
        <v>6.7837375965743097E-3</v>
      </c>
      <c r="J4" s="3">
        <v>0</v>
      </c>
      <c r="K4" s="3">
        <v>0</v>
      </c>
      <c r="L4" s="3">
        <v>0</v>
      </c>
      <c r="M4" s="3">
        <v>10.135429298266001</v>
      </c>
      <c r="N4" s="3">
        <v>6.9213855570566301</v>
      </c>
      <c r="O4" s="3">
        <v>4.7313836606610398</v>
      </c>
      <c r="P4" s="3" t="e">
        <f t="shared" si="0"/>
        <v>#DIV/0!</v>
      </c>
    </row>
    <row r="5" spans="1:16" x14ac:dyDescent="0.25">
      <c r="A5" s="3" t="s">
        <v>3031</v>
      </c>
      <c r="B5" s="3" t="s">
        <v>3030</v>
      </c>
      <c r="C5" s="3" t="s">
        <v>3030</v>
      </c>
      <c r="D5" s="3">
        <v>6.7029069504970797</v>
      </c>
      <c r="E5" s="3">
        <v>1.34674419576626</v>
      </c>
      <c r="F5" s="3">
        <v>4.2887925544827397</v>
      </c>
      <c r="G5" s="8">
        <v>1.79647060622032E-5</v>
      </c>
      <c r="H5" s="3">
        <v>3.6026958039676199E-4</v>
      </c>
      <c r="J5" s="3">
        <v>0</v>
      </c>
      <c r="K5" s="3">
        <v>0</v>
      </c>
      <c r="L5" s="3">
        <v>0</v>
      </c>
      <c r="M5" s="3">
        <v>16.892382163776599</v>
      </c>
      <c r="N5" s="3">
        <v>13.073728274440301</v>
      </c>
      <c r="O5" s="3">
        <v>10.2513312647656</v>
      </c>
      <c r="P5" s="3" t="e">
        <f t="shared" si="0"/>
        <v>#DIV/0!</v>
      </c>
    </row>
    <row r="6" spans="1:16" x14ac:dyDescent="0.25">
      <c r="A6" s="3" t="s">
        <v>3029</v>
      </c>
      <c r="B6" s="3" t="s">
        <v>3028</v>
      </c>
      <c r="C6" s="3" t="s">
        <v>3028</v>
      </c>
      <c r="D6" s="3">
        <v>5.0169222514145098</v>
      </c>
      <c r="E6" s="3">
        <v>1.3986826012182001</v>
      </c>
      <c r="F6" s="3">
        <v>3.8259586231146301</v>
      </c>
      <c r="G6" s="3">
        <v>1.3026417028906101E-4</v>
      </c>
      <c r="H6" s="3">
        <v>1.7929528034817399E-3</v>
      </c>
      <c r="J6" s="3">
        <v>0</v>
      </c>
      <c r="K6" s="3">
        <v>0</v>
      </c>
      <c r="L6" s="3">
        <v>0</v>
      </c>
      <c r="M6" s="3">
        <v>6.7569528655106401</v>
      </c>
      <c r="N6" s="3">
        <v>12.3046854347673</v>
      </c>
      <c r="O6" s="3">
        <v>11.039895208209099</v>
      </c>
      <c r="P6" s="3" t="e">
        <f t="shared" si="0"/>
        <v>#DIV/0!</v>
      </c>
    </row>
    <row r="7" spans="1:16" x14ac:dyDescent="0.25">
      <c r="A7" s="3" t="s">
        <v>3027</v>
      </c>
      <c r="B7" s="3" t="s">
        <v>3026</v>
      </c>
      <c r="C7" s="3" t="s">
        <v>3026</v>
      </c>
      <c r="D7" s="3">
        <v>4.9347125604081601</v>
      </c>
      <c r="E7" s="3">
        <v>1.4941314806074799</v>
      </c>
      <c r="F7" s="3">
        <v>3.5654188348055</v>
      </c>
      <c r="G7" s="3">
        <v>3.6327557723310499E-4</v>
      </c>
      <c r="H7" s="3">
        <v>3.7119016905985498E-3</v>
      </c>
      <c r="J7" s="3">
        <v>0</v>
      </c>
      <c r="K7" s="3">
        <v>0</v>
      </c>
      <c r="L7" s="3">
        <v>0</v>
      </c>
      <c r="M7" s="3">
        <v>4.05417171930638</v>
      </c>
      <c r="N7" s="3">
        <v>18.457028152151</v>
      </c>
      <c r="O7" s="3">
        <v>7.0970754909915597</v>
      </c>
      <c r="P7" s="3" t="e">
        <f t="shared" si="0"/>
        <v>#DIV/0!</v>
      </c>
    </row>
    <row r="8" spans="1:16" x14ac:dyDescent="0.25">
      <c r="A8" s="3" t="s">
        <v>3025</v>
      </c>
      <c r="B8" s="3" t="s">
        <v>3024</v>
      </c>
      <c r="C8" s="3" t="s">
        <v>3024</v>
      </c>
      <c r="D8" s="3">
        <v>11.081047140036199</v>
      </c>
      <c r="E8" s="3">
        <v>1.2979202415206099</v>
      </c>
      <c r="F8" s="3">
        <v>5.0052907172911603</v>
      </c>
      <c r="G8" s="8">
        <v>5.5777784663601002E-7</v>
      </c>
      <c r="H8" s="8">
        <v>1.8587003130006E-5</v>
      </c>
      <c r="I8" s="8"/>
      <c r="J8" s="3">
        <v>0</v>
      </c>
      <c r="K8" s="3">
        <v>0</v>
      </c>
      <c r="L8" s="3">
        <v>0</v>
      </c>
      <c r="M8" s="3">
        <v>17.568077450327699</v>
      </c>
      <c r="N8" s="3">
        <v>29.992670747245398</v>
      </c>
      <c r="O8" s="3">
        <v>18.925534642644202</v>
      </c>
      <c r="P8" s="3" t="e">
        <f t="shared" si="0"/>
        <v>#DIV/0!</v>
      </c>
    </row>
    <row r="9" spans="1:16" x14ac:dyDescent="0.25">
      <c r="A9" s="3" t="s">
        <v>3023</v>
      </c>
      <c r="B9" s="3" t="s">
        <v>3022</v>
      </c>
      <c r="C9" s="3" t="s">
        <v>3022</v>
      </c>
      <c r="D9" s="3">
        <v>41.384110709798897</v>
      </c>
      <c r="E9" s="3">
        <v>1.22550230999938</v>
      </c>
      <c r="F9" s="3">
        <v>6.8541854256826804</v>
      </c>
      <c r="G9" s="8">
        <v>7.1720004988640799E-12</v>
      </c>
      <c r="H9" s="8">
        <v>7.4791308731683802E-10</v>
      </c>
      <c r="I9" s="8"/>
      <c r="J9" s="3">
        <v>0</v>
      </c>
      <c r="K9" s="3">
        <v>0</v>
      </c>
      <c r="L9" s="3">
        <v>0</v>
      </c>
      <c r="M9" s="3">
        <v>94.597340117148903</v>
      </c>
      <c r="N9" s="3">
        <v>64.599598532528503</v>
      </c>
      <c r="O9" s="3">
        <v>89.107725609116201</v>
      </c>
      <c r="P9" s="3" t="e">
        <f t="shared" si="0"/>
        <v>#DIV/0!</v>
      </c>
    </row>
    <row r="10" spans="1:16" x14ac:dyDescent="0.25">
      <c r="A10" s="3" t="s">
        <v>3021</v>
      </c>
      <c r="B10" s="3" t="s">
        <v>3020</v>
      </c>
      <c r="C10" s="3" t="s">
        <v>3020</v>
      </c>
      <c r="D10" s="3">
        <v>6.2524434261296999</v>
      </c>
      <c r="E10" s="3">
        <v>1.3489844709304499</v>
      </c>
      <c r="F10" s="3">
        <v>4.2063181011034301</v>
      </c>
      <c r="G10" s="8">
        <v>2.5956481766535201E-5</v>
      </c>
      <c r="H10" s="3">
        <v>4.86938104504906E-4</v>
      </c>
      <c r="J10" s="3">
        <v>0</v>
      </c>
      <c r="K10" s="3">
        <v>0</v>
      </c>
      <c r="L10" s="3">
        <v>0</v>
      </c>
      <c r="M10" s="3">
        <v>14.189601017572301</v>
      </c>
      <c r="N10" s="3">
        <v>13.073728274440301</v>
      </c>
      <c r="O10" s="3">
        <v>10.2513312647656</v>
      </c>
      <c r="P10" s="3" t="e">
        <f t="shared" si="0"/>
        <v>#DIV/0!</v>
      </c>
    </row>
    <row r="11" spans="1:16" x14ac:dyDescent="0.25">
      <c r="A11" s="3" t="s">
        <v>3018</v>
      </c>
      <c r="B11" s="3" t="s">
        <v>3017</v>
      </c>
      <c r="C11" s="3" t="s">
        <v>3019</v>
      </c>
      <c r="D11" s="3">
        <v>5.2240522317379297</v>
      </c>
      <c r="E11" s="3">
        <v>1.3923853886455</v>
      </c>
      <c r="F11" s="3">
        <v>3.8864987275230698</v>
      </c>
      <c r="G11" s="3">
        <v>1.01700459482374E-4</v>
      </c>
      <c r="H11" s="3">
        <v>1.48146733418532E-3</v>
      </c>
      <c r="J11" s="3">
        <v>0</v>
      </c>
      <c r="K11" s="3">
        <v>0</v>
      </c>
      <c r="L11" s="3">
        <v>0</v>
      </c>
      <c r="M11" s="3">
        <v>9.4597340117148896</v>
      </c>
      <c r="N11" s="3">
        <v>7.6904283967295903</v>
      </c>
      <c r="O11" s="3">
        <v>14.1941509819831</v>
      </c>
      <c r="P11" s="3" t="e">
        <f t="shared" si="0"/>
        <v>#DIV/0!</v>
      </c>
    </row>
    <row r="12" spans="1:16" x14ac:dyDescent="0.25">
      <c r="A12" s="3" t="s">
        <v>3016</v>
      </c>
      <c r="B12" s="3" t="s">
        <v>3015</v>
      </c>
      <c r="C12" s="3" t="s">
        <v>3015</v>
      </c>
      <c r="D12" s="3">
        <v>3.7196262597726002</v>
      </c>
      <c r="E12" s="3">
        <v>1.4917960299944599</v>
      </c>
      <c r="F12" s="3">
        <v>3.2995432937447999</v>
      </c>
      <c r="G12" s="3">
        <v>9.6842288699939497E-4</v>
      </c>
      <c r="H12" s="3">
        <v>7.0651032677881802E-3</v>
      </c>
      <c r="J12" s="3">
        <v>0</v>
      </c>
      <c r="K12" s="3">
        <v>0</v>
      </c>
      <c r="L12" s="3">
        <v>0</v>
      </c>
      <c r="M12" s="3">
        <v>7.4326481520616996</v>
      </c>
      <c r="N12" s="3">
        <v>3.8452141983647898</v>
      </c>
      <c r="O12" s="3">
        <v>11.039895208209099</v>
      </c>
      <c r="P12" s="3" t="e">
        <f t="shared" si="0"/>
        <v>#DIV/0!</v>
      </c>
    </row>
    <row r="13" spans="1:16" x14ac:dyDescent="0.25">
      <c r="A13" s="3" t="s">
        <v>3014</v>
      </c>
      <c r="B13" s="3" t="s">
        <v>3013</v>
      </c>
      <c r="C13" s="3" t="s">
        <v>3013</v>
      </c>
      <c r="D13" s="3">
        <v>3.8470904054296202</v>
      </c>
      <c r="E13" s="3">
        <v>1.4383584923189201</v>
      </c>
      <c r="F13" s="3">
        <v>3.4557630813375502</v>
      </c>
      <c r="G13" s="3">
        <v>5.4873740688319195E-4</v>
      </c>
      <c r="H13" s="3">
        <v>4.8751785542881596E-3</v>
      </c>
      <c r="J13" s="3">
        <v>0</v>
      </c>
      <c r="K13" s="3">
        <v>0</v>
      </c>
      <c r="L13" s="3">
        <v>0</v>
      </c>
      <c r="M13" s="3">
        <v>6.7569528655106401</v>
      </c>
      <c r="N13" s="3">
        <v>9.2285140760755109</v>
      </c>
      <c r="O13" s="3">
        <v>7.0970754909915597</v>
      </c>
      <c r="P13" s="3" t="e">
        <f t="shared" si="0"/>
        <v>#DIV/0!</v>
      </c>
    </row>
    <row r="14" spans="1:16" x14ac:dyDescent="0.25">
      <c r="A14" s="3" t="s">
        <v>3012</v>
      </c>
      <c r="B14" s="3" t="s">
        <v>3011</v>
      </c>
      <c r="C14" s="3" t="s">
        <v>3011</v>
      </c>
      <c r="D14" s="3">
        <v>5.0868275341956402</v>
      </c>
      <c r="E14" s="3">
        <v>1.44480163115474</v>
      </c>
      <c r="F14" s="3">
        <v>3.7194209041492301</v>
      </c>
      <c r="G14" s="3">
        <v>1.99680064032128E-4</v>
      </c>
      <c r="H14" s="3">
        <v>2.4292397900733198E-3</v>
      </c>
      <c r="J14" s="3">
        <v>0</v>
      </c>
      <c r="K14" s="3">
        <v>0</v>
      </c>
      <c r="L14" s="3">
        <v>0</v>
      </c>
      <c r="M14" s="3">
        <v>10.135429298266001</v>
      </c>
      <c r="N14" s="3">
        <v>4.6142570380377501</v>
      </c>
      <c r="O14" s="3">
        <v>15.7712788688701</v>
      </c>
      <c r="P14" s="3" t="e">
        <f t="shared" si="0"/>
        <v>#DIV/0!</v>
      </c>
    </row>
    <row r="15" spans="1:16" x14ac:dyDescent="0.25">
      <c r="A15" s="3" t="s">
        <v>3010</v>
      </c>
      <c r="B15" s="3" t="s">
        <v>3009</v>
      </c>
      <c r="C15" s="3" t="s">
        <v>3009</v>
      </c>
      <c r="D15" s="3">
        <v>3.40938817444201</v>
      </c>
      <c r="E15" s="3">
        <v>1.4742984233551699</v>
      </c>
      <c r="F15" s="3">
        <v>3.2564789005243</v>
      </c>
      <c r="G15" s="3">
        <v>1.1280331399147699E-3</v>
      </c>
      <c r="H15" s="3">
        <v>7.7651144683669199E-3</v>
      </c>
      <c r="J15" s="3">
        <v>0</v>
      </c>
      <c r="K15" s="3">
        <v>0</v>
      </c>
      <c r="L15" s="3">
        <v>0</v>
      </c>
      <c r="M15" s="3">
        <v>8.7840387251638301</v>
      </c>
      <c r="N15" s="3">
        <v>6.1523427173836698</v>
      </c>
      <c r="O15" s="3">
        <v>5.5199476041045399</v>
      </c>
      <c r="P15" s="3" t="e">
        <f t="shared" si="0"/>
        <v>#DIV/0!</v>
      </c>
    </row>
    <row r="16" spans="1:16" x14ac:dyDescent="0.25">
      <c r="A16" s="3" t="s">
        <v>3008</v>
      </c>
      <c r="B16" s="3" t="s">
        <v>3007</v>
      </c>
      <c r="C16" s="3" t="s">
        <v>3007</v>
      </c>
      <c r="D16" s="3">
        <v>5.2672197152031899</v>
      </c>
      <c r="E16" s="3">
        <v>1.3763313776153301</v>
      </c>
      <c r="F16" s="3">
        <v>3.94316697282123</v>
      </c>
      <c r="G16" s="8">
        <v>8.0412627969321795E-5</v>
      </c>
      <c r="H16" s="3">
        <v>1.22786827617583E-3</v>
      </c>
      <c r="J16" s="3">
        <v>0</v>
      </c>
      <c r="K16" s="3">
        <v>0</v>
      </c>
      <c r="L16" s="3">
        <v>0</v>
      </c>
      <c r="M16" s="3">
        <v>12.1625151579192</v>
      </c>
      <c r="N16" s="3">
        <v>10.766599755421399</v>
      </c>
      <c r="O16" s="3">
        <v>8.6742033778785697</v>
      </c>
      <c r="P16" s="3" t="e">
        <f t="shared" si="0"/>
        <v>#DIV/0!</v>
      </c>
    </row>
    <row r="17" spans="1:16" x14ac:dyDescent="0.25">
      <c r="A17" s="3" t="s">
        <v>3006</v>
      </c>
      <c r="B17" s="3" t="s">
        <v>3005</v>
      </c>
      <c r="C17" s="3" t="s">
        <v>3005</v>
      </c>
      <c r="D17" s="3">
        <v>3.9227930618457898</v>
      </c>
      <c r="E17" s="3">
        <v>1.4590677313409</v>
      </c>
      <c r="F17" s="3">
        <v>3.42788925383037</v>
      </c>
      <c r="G17" s="3">
        <v>6.0829355253674204E-4</v>
      </c>
      <c r="H17" s="3">
        <v>5.2272555013918396E-3</v>
      </c>
      <c r="J17" s="3">
        <v>0</v>
      </c>
      <c r="K17" s="3">
        <v>0</v>
      </c>
      <c r="L17" s="3">
        <v>0</v>
      </c>
      <c r="M17" s="3">
        <v>9.4597340117148896</v>
      </c>
      <c r="N17" s="3">
        <v>4.6142570380377501</v>
      </c>
      <c r="O17" s="3">
        <v>9.4627673213220795</v>
      </c>
      <c r="P17" s="3" t="e">
        <f t="shared" si="0"/>
        <v>#DIV/0!</v>
      </c>
    </row>
    <row r="18" spans="1:16" x14ac:dyDescent="0.25">
      <c r="A18" s="3" t="s">
        <v>3004</v>
      </c>
      <c r="B18" s="3" t="s">
        <v>3003</v>
      </c>
      <c r="C18" s="3" t="s">
        <v>3003</v>
      </c>
      <c r="D18" s="3">
        <v>4.3414310742173896</v>
      </c>
      <c r="E18" s="3">
        <v>1.4444627661463201</v>
      </c>
      <c r="F18" s="3">
        <v>3.5663368061979002</v>
      </c>
      <c r="G18" s="3">
        <v>3.62006064730569E-4</v>
      </c>
      <c r="H18" s="3">
        <v>3.7031987971976499E-3</v>
      </c>
      <c r="J18" s="3">
        <v>0</v>
      </c>
      <c r="K18" s="3">
        <v>0</v>
      </c>
      <c r="L18" s="3">
        <v>0</v>
      </c>
      <c r="M18" s="3">
        <v>12.838210444470199</v>
      </c>
      <c r="N18" s="3">
        <v>7.6904283967295903</v>
      </c>
      <c r="O18" s="3">
        <v>5.5199476041045399</v>
      </c>
      <c r="P18" s="3" t="e">
        <f t="shared" si="0"/>
        <v>#DIV/0!</v>
      </c>
    </row>
    <row r="19" spans="1:16" x14ac:dyDescent="0.25">
      <c r="A19" s="3" t="s">
        <v>3001</v>
      </c>
      <c r="B19" s="3" t="s">
        <v>3000</v>
      </c>
      <c r="C19" s="3" t="s">
        <v>3002</v>
      </c>
      <c r="D19" s="3">
        <v>5.7397481996810704</v>
      </c>
      <c r="E19" s="3">
        <v>1.36476264697924</v>
      </c>
      <c r="F19" s="3">
        <v>4.0678996354250199</v>
      </c>
      <c r="G19" s="8">
        <v>4.7438804456934398E-5</v>
      </c>
      <c r="H19" s="3">
        <v>8.0401063614964898E-4</v>
      </c>
      <c r="J19" s="3">
        <v>0</v>
      </c>
      <c r="K19" s="3">
        <v>0</v>
      </c>
      <c r="L19" s="3">
        <v>0</v>
      </c>
      <c r="M19" s="3">
        <v>14.189601017572301</v>
      </c>
      <c r="N19" s="3">
        <v>9.9975569157484596</v>
      </c>
      <c r="O19" s="3">
        <v>10.2513312647656</v>
      </c>
      <c r="P19" s="3" t="e">
        <f t="shared" si="0"/>
        <v>#DIV/0!</v>
      </c>
    </row>
    <row r="20" spans="1:16" x14ac:dyDescent="0.25">
      <c r="A20" s="3" t="s">
        <v>2998</v>
      </c>
      <c r="B20" s="3" t="s">
        <v>2997</v>
      </c>
      <c r="C20" s="3" t="s">
        <v>2999</v>
      </c>
      <c r="D20" s="3">
        <v>19.165287313799698</v>
      </c>
      <c r="E20" s="3">
        <v>1.28234361884187</v>
      </c>
      <c r="F20" s="3">
        <v>5.6863245123658501</v>
      </c>
      <c r="G20" s="8">
        <v>1.29802636542347E-8</v>
      </c>
      <c r="H20" s="8">
        <v>6.7284828673179197E-7</v>
      </c>
      <c r="I20" s="8"/>
      <c r="J20" s="3">
        <v>0</v>
      </c>
      <c r="K20" s="3">
        <v>0</v>
      </c>
      <c r="L20" s="3">
        <v>0</v>
      </c>
      <c r="M20" s="3">
        <v>58.109794643391503</v>
      </c>
      <c r="N20" s="3">
        <v>26.9164993885536</v>
      </c>
      <c r="O20" s="3">
        <v>29.965429850853202</v>
      </c>
      <c r="P20" s="3" t="e">
        <f t="shared" si="0"/>
        <v>#DIV/0!</v>
      </c>
    </row>
    <row r="21" spans="1:16" x14ac:dyDescent="0.25">
      <c r="A21" s="3" t="s">
        <v>2995</v>
      </c>
      <c r="B21" s="3" t="s">
        <v>2994</v>
      </c>
      <c r="C21" s="3" t="s">
        <v>2996</v>
      </c>
      <c r="D21" s="3">
        <v>28.974194841925701</v>
      </c>
      <c r="E21" s="3">
        <v>1.27442070892437</v>
      </c>
      <c r="F21" s="3">
        <v>6.1876736626336202</v>
      </c>
      <c r="G21" s="8">
        <v>6.1058565298333805E-10</v>
      </c>
      <c r="H21" s="8">
        <v>4.2784436585330499E-8</v>
      </c>
      <c r="I21" s="8"/>
      <c r="J21" s="3">
        <v>0</v>
      </c>
      <c r="K21" s="3">
        <v>0</v>
      </c>
      <c r="L21" s="3">
        <v>0</v>
      </c>
      <c r="M21" s="3">
        <v>73.650786234066004</v>
      </c>
      <c r="N21" s="3">
        <v>29.2236279075724</v>
      </c>
      <c r="O21" s="3">
        <v>70.970754909915598</v>
      </c>
      <c r="P21" s="3" t="e">
        <f t="shared" si="0"/>
        <v>#DIV/0!</v>
      </c>
    </row>
    <row r="22" spans="1:16" x14ac:dyDescent="0.25">
      <c r="A22" s="3" t="s">
        <v>2992</v>
      </c>
      <c r="B22" s="3" t="s">
        <v>2991</v>
      </c>
      <c r="C22" s="3" t="s">
        <v>2993</v>
      </c>
      <c r="D22" s="3">
        <v>24.2735608252774</v>
      </c>
      <c r="E22" s="3">
        <v>1.31594062201224</v>
      </c>
      <c r="F22" s="3">
        <v>5.7980560660632703</v>
      </c>
      <c r="G22" s="8">
        <v>6.7088024952588801E-9</v>
      </c>
      <c r="H22" s="8">
        <v>3.8242331394195898E-7</v>
      </c>
      <c r="I22" s="8"/>
      <c r="J22" s="3">
        <v>0</v>
      </c>
      <c r="K22" s="3">
        <v>0</v>
      </c>
      <c r="L22" s="3">
        <v>0</v>
      </c>
      <c r="M22" s="3">
        <v>60.136880503044701</v>
      </c>
      <c r="N22" s="3">
        <v>17.687985312478101</v>
      </c>
      <c r="O22" s="3">
        <v>67.816499136141502</v>
      </c>
      <c r="P22" s="3" t="e">
        <f t="shared" si="0"/>
        <v>#DIV/0!</v>
      </c>
    </row>
    <row r="23" spans="1:16" x14ac:dyDescent="0.25">
      <c r="A23" s="3" t="s">
        <v>2990</v>
      </c>
      <c r="B23" s="3" t="s">
        <v>2989</v>
      </c>
      <c r="C23" s="3" t="s">
        <v>2989</v>
      </c>
      <c r="D23" s="3">
        <v>4.83277100151067</v>
      </c>
      <c r="E23" s="3">
        <v>1.4182836239546699</v>
      </c>
      <c r="F23" s="3">
        <v>3.7409311953760098</v>
      </c>
      <c r="G23" s="3">
        <v>1.83339711230659E-4</v>
      </c>
      <c r="H23" s="3">
        <v>2.2792751758044399E-3</v>
      </c>
      <c r="J23" s="3">
        <v>0</v>
      </c>
      <c r="K23" s="3">
        <v>0</v>
      </c>
      <c r="L23" s="3">
        <v>0</v>
      </c>
      <c r="M23" s="3">
        <v>14.189601017572301</v>
      </c>
      <c r="N23" s="3">
        <v>6.9213855570566301</v>
      </c>
      <c r="O23" s="3">
        <v>7.8856394344350598</v>
      </c>
      <c r="P23" s="3" t="e">
        <f t="shared" si="0"/>
        <v>#DIV/0!</v>
      </c>
    </row>
    <row r="24" spans="1:16" x14ac:dyDescent="0.25">
      <c r="A24" s="3" t="s">
        <v>2988</v>
      </c>
      <c r="B24" s="3" t="s">
        <v>2987</v>
      </c>
      <c r="C24" s="3" t="s">
        <v>2987</v>
      </c>
      <c r="D24" s="3">
        <v>4.8172130759903604</v>
      </c>
      <c r="E24" s="3">
        <v>1.4310947462644701</v>
      </c>
      <c r="F24" s="3">
        <v>3.7044980659397799</v>
      </c>
      <c r="G24" s="3">
        <v>2.1180972397856799E-4</v>
      </c>
      <c r="H24" s="3">
        <v>2.5371370180351698E-3</v>
      </c>
      <c r="J24" s="3">
        <v>0</v>
      </c>
      <c r="K24" s="3">
        <v>0</v>
      </c>
      <c r="L24" s="3">
        <v>0</v>
      </c>
      <c r="M24" s="3">
        <v>14.865296304123399</v>
      </c>
      <c r="N24" s="3">
        <v>6.1523427173836698</v>
      </c>
      <c r="O24" s="3">
        <v>7.8856394344350598</v>
      </c>
      <c r="P24" s="3" t="e">
        <f t="shared" si="0"/>
        <v>#DIV/0!</v>
      </c>
    </row>
    <row r="25" spans="1:16" x14ac:dyDescent="0.25">
      <c r="A25" s="3" t="s">
        <v>2986</v>
      </c>
      <c r="B25" s="3" t="s">
        <v>2985</v>
      </c>
      <c r="C25" s="3" t="s">
        <v>2985</v>
      </c>
      <c r="D25" s="3">
        <v>6.02466780760607</v>
      </c>
      <c r="E25" s="3">
        <v>1.3581152076187299</v>
      </c>
      <c r="F25" s="3">
        <v>4.1380361924018096</v>
      </c>
      <c r="G25" s="8">
        <v>3.5029112507745402E-5</v>
      </c>
      <c r="H25" s="3">
        <v>6.2790303997705798E-4</v>
      </c>
      <c r="J25" s="3">
        <v>0</v>
      </c>
      <c r="K25" s="3">
        <v>0</v>
      </c>
      <c r="L25" s="3">
        <v>0</v>
      </c>
      <c r="M25" s="3">
        <v>13.5139057310213</v>
      </c>
      <c r="N25" s="3">
        <v>9.2285140760755109</v>
      </c>
      <c r="O25" s="3">
        <v>13.405587038539601</v>
      </c>
      <c r="P25" s="3" t="e">
        <f t="shared" si="0"/>
        <v>#DIV/0!</v>
      </c>
    </row>
    <row r="26" spans="1:16" x14ac:dyDescent="0.25">
      <c r="A26" s="3" t="s">
        <v>2983</v>
      </c>
      <c r="B26" s="3" t="s">
        <v>2982</v>
      </c>
      <c r="C26" s="3" t="s">
        <v>2984</v>
      </c>
      <c r="D26" s="3">
        <v>168.37598229597199</v>
      </c>
      <c r="E26" s="3">
        <v>1.2026170256031901</v>
      </c>
      <c r="F26" s="3">
        <v>7.8654347588179299</v>
      </c>
      <c r="G26" s="8">
        <v>3.6781776307454102E-15</v>
      </c>
      <c r="H26" s="8">
        <v>6.4443481034606497E-13</v>
      </c>
      <c r="I26" s="8"/>
      <c r="J26" s="3">
        <v>1.6316849530570201</v>
      </c>
      <c r="K26" s="3">
        <v>0</v>
      </c>
      <c r="L26" s="3">
        <v>0</v>
      </c>
      <c r="M26" s="3">
        <v>311.49552710004002</v>
      </c>
      <c r="N26" s="3">
        <v>309.15522154852903</v>
      </c>
      <c r="O26" s="3">
        <v>387.973460174205</v>
      </c>
      <c r="P26" s="3">
        <f t="shared" si="0"/>
        <v>618.14886932252489</v>
      </c>
    </row>
    <row r="27" spans="1:16" x14ac:dyDescent="0.25">
      <c r="A27" s="3" t="s">
        <v>2981</v>
      </c>
      <c r="B27" s="3" t="s">
        <v>2980</v>
      </c>
      <c r="C27" s="3" t="s">
        <v>2980</v>
      </c>
      <c r="D27" s="3">
        <v>4976.0744015037999</v>
      </c>
      <c r="E27" s="3">
        <v>0.32959978557196901</v>
      </c>
      <c r="F27" s="3">
        <v>25.1605273046574</v>
      </c>
      <c r="G27" s="8">
        <v>1.08395848149339E-139</v>
      </c>
      <c r="H27" s="8">
        <v>1.92164159599148E-135</v>
      </c>
      <c r="I27" s="8"/>
      <c r="J27" s="3">
        <v>42.423808779482599</v>
      </c>
      <c r="K27" s="3">
        <v>25.0673231434521</v>
      </c>
      <c r="L27" s="3">
        <v>28.606210065753299</v>
      </c>
      <c r="M27" s="3">
        <v>6787.3591534054403</v>
      </c>
      <c r="N27" s="3">
        <v>11441.8193686543</v>
      </c>
      <c r="O27" s="3">
        <v>11531.1705449744</v>
      </c>
      <c r="P27" s="3">
        <f t="shared" si="0"/>
        <v>309.6896173313238</v>
      </c>
    </row>
    <row r="28" spans="1:16" x14ac:dyDescent="0.25">
      <c r="A28" s="3" t="s">
        <v>2978</v>
      </c>
      <c r="B28" s="3" t="s">
        <v>2977</v>
      </c>
      <c r="C28" s="3" t="s">
        <v>2979</v>
      </c>
      <c r="D28" s="3">
        <v>40.494263727767198</v>
      </c>
      <c r="E28" s="3">
        <v>1.24776923023229</v>
      </c>
      <c r="F28" s="3">
        <v>5.9304380871965803</v>
      </c>
      <c r="G28" s="8">
        <v>3.0212749070654999E-9</v>
      </c>
      <c r="H28" s="8">
        <v>1.8094987010965299E-7</v>
      </c>
      <c r="I28" s="8"/>
      <c r="J28" s="3">
        <v>0</v>
      </c>
      <c r="K28" s="3">
        <v>1.31933279702379</v>
      </c>
      <c r="L28" s="3">
        <v>0</v>
      </c>
      <c r="M28" s="3">
        <v>112.841112854028</v>
      </c>
      <c r="N28" s="3">
        <v>51.525870258088197</v>
      </c>
      <c r="O28" s="3">
        <v>77.279266457463606</v>
      </c>
      <c r="P28" s="3">
        <f t="shared" si="0"/>
        <v>183.15791899867588</v>
      </c>
    </row>
    <row r="29" spans="1:16" x14ac:dyDescent="0.25">
      <c r="A29" s="3" t="s">
        <v>2976</v>
      </c>
      <c r="B29" s="3" t="s">
        <v>2975</v>
      </c>
      <c r="C29" s="3" t="s">
        <v>2975</v>
      </c>
      <c r="D29" s="3">
        <v>1391.0937791215899</v>
      </c>
      <c r="E29" s="3">
        <v>0.27695036472877999</v>
      </c>
      <c r="F29" s="3">
        <v>23.989378657850601</v>
      </c>
      <c r="G29" s="8">
        <v>3.5895610402649598E-127</v>
      </c>
      <c r="H29" s="8">
        <v>3.1817869060908603E-123</v>
      </c>
      <c r="I29" s="8"/>
      <c r="J29" s="3">
        <v>35.897068967254498</v>
      </c>
      <c r="K29" s="3">
        <v>26.386655940475901</v>
      </c>
      <c r="L29" s="3">
        <v>22.004776973656401</v>
      </c>
      <c r="M29" s="3">
        <v>2394.6640955369699</v>
      </c>
      <c r="N29" s="3">
        <v>2923.9008764365899</v>
      </c>
      <c r="O29" s="3">
        <v>2943.7092008746099</v>
      </c>
      <c r="P29" s="3">
        <f t="shared" si="0"/>
        <v>98.023739756047362</v>
      </c>
    </row>
    <row r="30" spans="1:16" x14ac:dyDescent="0.25">
      <c r="A30" s="3" t="s">
        <v>2973</v>
      </c>
      <c r="B30" s="3" t="s">
        <v>2972</v>
      </c>
      <c r="C30" s="3" t="s">
        <v>2974</v>
      </c>
      <c r="D30" s="3">
        <v>22.5104054231732</v>
      </c>
      <c r="E30" s="3">
        <v>1.2454968963723201</v>
      </c>
      <c r="F30" s="3">
        <v>5.2534925984269103</v>
      </c>
      <c r="G30" s="8">
        <v>1.4924167604804299E-7</v>
      </c>
      <c r="H30" s="8">
        <v>5.9057063236154002E-6</v>
      </c>
      <c r="I30" s="8"/>
      <c r="J30" s="3">
        <v>1.6316849530570201</v>
      </c>
      <c r="K30" s="3">
        <v>0</v>
      </c>
      <c r="L30" s="3">
        <v>0</v>
      </c>
      <c r="M30" s="3">
        <v>53.379927637534102</v>
      </c>
      <c r="N30" s="3">
        <v>46.142570380377499</v>
      </c>
      <c r="O30" s="3">
        <v>33.908249568070801</v>
      </c>
      <c r="P30" s="3">
        <f t="shared" si="0"/>
        <v>81.774822606530222</v>
      </c>
    </row>
    <row r="31" spans="1:16" x14ac:dyDescent="0.25">
      <c r="A31" s="3" t="s">
        <v>2970</v>
      </c>
      <c r="B31" s="3" t="s">
        <v>2969</v>
      </c>
      <c r="C31" s="3" t="s">
        <v>2971</v>
      </c>
      <c r="D31" s="3">
        <v>92.162930301953295</v>
      </c>
      <c r="E31" s="3">
        <v>0.71436181951247701</v>
      </c>
      <c r="F31" s="3">
        <v>8.5569945386153492</v>
      </c>
      <c r="G31" s="8">
        <v>1.1584802017195199E-17</v>
      </c>
      <c r="H31" s="8">
        <v>2.5996882298840199E-15</v>
      </c>
      <c r="I31" s="8"/>
      <c r="J31" s="3">
        <v>0</v>
      </c>
      <c r="K31" s="3">
        <v>6.5966639851189699</v>
      </c>
      <c r="L31" s="3">
        <v>1.1002388486828201</v>
      </c>
      <c r="M31" s="3">
        <v>241.22321729872999</v>
      </c>
      <c r="N31" s="3">
        <v>106.127911874868</v>
      </c>
      <c r="O31" s="3">
        <v>197.92954980432</v>
      </c>
      <c r="P31" s="3">
        <f t="shared" si="0"/>
        <v>70.844168200130881</v>
      </c>
    </row>
    <row r="32" spans="1:16" x14ac:dyDescent="0.25">
      <c r="A32" s="3" t="s">
        <v>2968</v>
      </c>
      <c r="B32" s="3" t="s">
        <v>2967</v>
      </c>
      <c r="C32" s="3" t="s">
        <v>2967</v>
      </c>
      <c r="D32" s="3">
        <v>61.402293625471103</v>
      </c>
      <c r="E32" s="3">
        <v>0.78306161217527503</v>
      </c>
      <c r="F32" s="3">
        <v>7.7888467116981799</v>
      </c>
      <c r="G32" s="8">
        <v>6.7623586599639403E-15</v>
      </c>
      <c r="H32" s="8">
        <v>1.1639135371246701E-12</v>
      </c>
      <c r="I32" s="8"/>
      <c r="J32" s="3">
        <v>3.26336990611405</v>
      </c>
      <c r="K32" s="3">
        <v>1.31933279702379</v>
      </c>
      <c r="L32" s="3">
        <v>1.1002388486828201</v>
      </c>
      <c r="M32" s="3">
        <v>145.95018189503</v>
      </c>
      <c r="N32" s="3">
        <v>96.130354959119799</v>
      </c>
      <c r="O32" s="3">
        <v>120.650283346856</v>
      </c>
      <c r="P32" s="3">
        <f t="shared" si="0"/>
        <v>63.82800472139234</v>
      </c>
    </row>
    <row r="33" spans="1:16" x14ac:dyDescent="0.25">
      <c r="A33" s="3" t="s">
        <v>2965</v>
      </c>
      <c r="B33" s="3" t="s">
        <v>2964</v>
      </c>
      <c r="C33" s="3" t="s">
        <v>2966</v>
      </c>
      <c r="D33" s="3">
        <v>10.2680587084413</v>
      </c>
      <c r="E33" s="3">
        <v>1.2856981321930001</v>
      </c>
      <c r="F33" s="3">
        <v>4.2010860265674097</v>
      </c>
      <c r="G33" s="8">
        <v>2.6563762124958001E-5</v>
      </c>
      <c r="H33" s="3">
        <v>4.9623011059141695E-4</v>
      </c>
      <c r="J33" s="3">
        <v>0</v>
      </c>
      <c r="K33" s="3">
        <v>0</v>
      </c>
      <c r="L33" s="3">
        <v>1.1002388486828201</v>
      </c>
      <c r="M33" s="3">
        <v>22.2979444561851</v>
      </c>
      <c r="N33" s="3">
        <v>16.918942472805099</v>
      </c>
      <c r="O33" s="3">
        <v>21.291226472974699</v>
      </c>
      <c r="P33" s="3">
        <f t="shared" si="0"/>
        <v>54.995434377184353</v>
      </c>
    </row>
    <row r="34" spans="1:16" x14ac:dyDescent="0.25">
      <c r="A34" s="3" t="s">
        <v>2963</v>
      </c>
      <c r="B34" s="3" t="s">
        <v>2962</v>
      </c>
      <c r="C34" s="3" t="s">
        <v>2962</v>
      </c>
      <c r="D34" s="3">
        <v>9.8153041035345492</v>
      </c>
      <c r="E34" s="3">
        <v>1.32237992182683</v>
      </c>
      <c r="F34" s="3">
        <v>4.0317717363378298</v>
      </c>
      <c r="G34" s="8">
        <v>5.5357940909560198E-5</v>
      </c>
      <c r="H34" s="3">
        <v>9.1422809598190602E-4</v>
      </c>
      <c r="J34" s="3">
        <v>0</v>
      </c>
      <c r="K34" s="3">
        <v>0</v>
      </c>
      <c r="L34" s="3">
        <v>1.1002388486828201</v>
      </c>
      <c r="M34" s="3">
        <v>15.5409915906745</v>
      </c>
      <c r="N34" s="3">
        <v>13.073728274440301</v>
      </c>
      <c r="O34" s="3">
        <v>29.176865907409699</v>
      </c>
      <c r="P34" s="3">
        <f t="shared" si="0"/>
        <v>52.526399919173201</v>
      </c>
    </row>
    <row r="35" spans="1:16" x14ac:dyDescent="0.25">
      <c r="A35" s="3" t="s">
        <v>2961</v>
      </c>
      <c r="B35" s="3" t="s">
        <v>2960</v>
      </c>
      <c r="C35" s="3" t="s">
        <v>2960</v>
      </c>
      <c r="D35" s="3">
        <v>9.0887190863717109</v>
      </c>
      <c r="E35" s="3">
        <v>1.2942779794161601</v>
      </c>
      <c r="F35" s="3">
        <v>4.0335245976303797</v>
      </c>
      <c r="G35" s="8">
        <v>5.49464260966038E-5</v>
      </c>
      <c r="H35" s="3">
        <v>9.1121631603422999E-4</v>
      </c>
      <c r="J35" s="3">
        <v>0</v>
      </c>
      <c r="K35" s="3">
        <v>0</v>
      </c>
      <c r="L35" s="3">
        <v>1.1002388486828201</v>
      </c>
      <c r="M35" s="3">
        <v>17.568077450327699</v>
      </c>
      <c r="N35" s="3">
        <v>16.149899633132101</v>
      </c>
      <c r="O35" s="3">
        <v>19.714098586087701</v>
      </c>
      <c r="P35" s="3">
        <f t="shared" si="0"/>
        <v>48.564069277789201</v>
      </c>
    </row>
    <row r="36" spans="1:16" x14ac:dyDescent="0.25">
      <c r="A36" s="3" t="s">
        <v>2958</v>
      </c>
      <c r="B36" s="3" t="s">
        <v>2957</v>
      </c>
      <c r="C36" s="3" t="s">
        <v>2959</v>
      </c>
      <c r="D36" s="3">
        <v>9.0243584014250295</v>
      </c>
      <c r="E36" s="3">
        <v>1.35710967028041</v>
      </c>
      <c r="F36" s="3">
        <v>3.8401454919092801</v>
      </c>
      <c r="G36" s="3">
        <v>1.2296141645842901E-4</v>
      </c>
      <c r="H36" s="3">
        <v>1.7232094790316499E-3</v>
      </c>
      <c r="J36" s="3">
        <v>0</v>
      </c>
      <c r="K36" s="3">
        <v>0</v>
      </c>
      <c r="L36" s="3">
        <v>1.1002388486828201</v>
      </c>
      <c r="M36" s="3">
        <v>18.2437727368787</v>
      </c>
      <c r="N36" s="3">
        <v>26.9164993885536</v>
      </c>
      <c r="O36" s="3">
        <v>7.8856394344350598</v>
      </c>
      <c r="P36" s="3">
        <f t="shared" si="0"/>
        <v>48.213087206812112</v>
      </c>
    </row>
    <row r="37" spans="1:16" x14ac:dyDescent="0.25">
      <c r="A37" s="3" t="s">
        <v>2955</v>
      </c>
      <c r="B37" s="3" t="s">
        <v>2954</v>
      </c>
      <c r="C37" s="3" t="s">
        <v>2956</v>
      </c>
      <c r="D37" s="3">
        <v>8.35913332771438</v>
      </c>
      <c r="E37" s="3">
        <v>1.3078289925623801</v>
      </c>
      <c r="F37" s="3">
        <v>3.8972084871411901</v>
      </c>
      <c r="G37" s="8">
        <v>9.7307844480570604E-5</v>
      </c>
      <c r="H37" s="3">
        <v>1.43159623813407E-3</v>
      </c>
      <c r="J37" s="3">
        <v>0</v>
      </c>
      <c r="K37" s="3">
        <v>0</v>
      </c>
      <c r="L37" s="3">
        <v>1.1002388486828201</v>
      </c>
      <c r="M37" s="3">
        <v>14.865296304123399</v>
      </c>
      <c r="N37" s="3">
        <v>19.995113831496901</v>
      </c>
      <c r="O37" s="3">
        <v>14.1941509819831</v>
      </c>
      <c r="P37" s="3">
        <f t="shared" si="0"/>
        <v>44.585374508753581</v>
      </c>
    </row>
    <row r="38" spans="1:16" x14ac:dyDescent="0.25">
      <c r="A38" s="3" t="s">
        <v>2953</v>
      </c>
      <c r="B38" s="3" t="s">
        <v>2952</v>
      </c>
      <c r="C38" s="3" t="s">
        <v>2952</v>
      </c>
      <c r="D38" s="3">
        <v>200.89918327143599</v>
      </c>
      <c r="E38" s="3">
        <v>0.46086625338511</v>
      </c>
      <c r="F38" s="3">
        <v>12.0025280985928</v>
      </c>
      <c r="G38" s="8">
        <v>3.4460685991984098E-33</v>
      </c>
      <c r="H38" s="8">
        <v>3.3939946736994197E-30</v>
      </c>
      <c r="I38" s="8"/>
      <c r="J38" s="3">
        <v>16.316849530570199</v>
      </c>
      <c r="K38" s="3">
        <v>2.6386655940475898</v>
      </c>
      <c r="L38" s="3">
        <v>7.7016719407797396</v>
      </c>
      <c r="M38" s="3">
        <v>286.494801497651</v>
      </c>
      <c r="N38" s="3">
        <v>482.18986047494502</v>
      </c>
      <c r="O38" s="3">
        <v>410.05325059062301</v>
      </c>
      <c r="P38" s="3">
        <f t="shared" si="0"/>
        <v>44.218390697842402</v>
      </c>
    </row>
    <row r="39" spans="1:16" x14ac:dyDescent="0.25">
      <c r="A39" s="3" t="s">
        <v>2951</v>
      </c>
      <c r="B39" s="3" t="s">
        <v>2950</v>
      </c>
      <c r="C39" s="3" t="s">
        <v>2950</v>
      </c>
      <c r="D39" s="3">
        <v>8.2544438031229994</v>
      </c>
      <c r="E39" s="3">
        <v>1.34265520817318</v>
      </c>
      <c r="F39" s="3">
        <v>3.7819318623604401</v>
      </c>
      <c r="G39" s="3">
        <v>1.5561596248615599E-4</v>
      </c>
      <c r="H39" s="3">
        <v>2.0183658126162801E-3</v>
      </c>
      <c r="J39" s="3">
        <v>0</v>
      </c>
      <c r="K39" s="3">
        <v>0</v>
      </c>
      <c r="L39" s="3">
        <v>1.1002388486828201</v>
      </c>
      <c r="M39" s="3">
        <v>15.5409915906745</v>
      </c>
      <c r="N39" s="3">
        <v>9.2285140760755109</v>
      </c>
      <c r="O39" s="3">
        <v>23.656918303305201</v>
      </c>
      <c r="P39" s="3">
        <f t="shared" si="0"/>
        <v>44.014464702850823</v>
      </c>
    </row>
    <row r="40" spans="1:16" x14ac:dyDescent="0.25">
      <c r="A40" s="3" t="s">
        <v>2949</v>
      </c>
      <c r="B40" s="3" t="s">
        <v>2948</v>
      </c>
      <c r="C40" s="3" t="s">
        <v>2948</v>
      </c>
      <c r="D40" s="3">
        <v>3313.74227577177</v>
      </c>
      <c r="E40" s="3">
        <v>0.33944167093126798</v>
      </c>
      <c r="F40" s="3">
        <v>16.077053860890601</v>
      </c>
      <c r="G40" s="8">
        <v>3.6953985786690397E-58</v>
      </c>
      <c r="H40" s="8">
        <v>1.31024052005289E-54</v>
      </c>
      <c r="I40" s="8"/>
      <c r="J40" s="3">
        <v>161.53681035264501</v>
      </c>
      <c r="K40" s="3">
        <v>188.66458997440299</v>
      </c>
      <c r="L40" s="3">
        <v>93.520302138039696</v>
      </c>
      <c r="M40" s="3">
        <v>4183.9052143241897</v>
      </c>
      <c r="N40" s="3">
        <v>7298.2165484963798</v>
      </c>
      <c r="O40" s="3">
        <v>7956.6101893449804</v>
      </c>
      <c r="P40" s="3">
        <f t="shared" si="0"/>
        <v>43.808386752719187</v>
      </c>
    </row>
    <row r="41" spans="1:16" x14ac:dyDescent="0.25">
      <c r="A41" s="3" t="s">
        <v>2946</v>
      </c>
      <c r="B41" s="3" t="s">
        <v>2945</v>
      </c>
      <c r="C41" s="3" t="s">
        <v>2947</v>
      </c>
      <c r="D41" s="3">
        <v>908.90872282135797</v>
      </c>
      <c r="E41" s="3">
        <v>0.45325690054537798</v>
      </c>
      <c r="F41" s="3">
        <v>12.052923223790501</v>
      </c>
      <c r="G41" s="8">
        <v>1.8719139402265502E-33</v>
      </c>
      <c r="H41" s="8">
        <v>1.9520759019021298E-30</v>
      </c>
      <c r="I41" s="8"/>
      <c r="J41" s="3">
        <v>52.2139184978247</v>
      </c>
      <c r="K41" s="3">
        <v>58.050643069046899</v>
      </c>
      <c r="L41" s="3">
        <v>12.102627335511</v>
      </c>
      <c r="M41" s="3">
        <v>2364.2578076421701</v>
      </c>
      <c r="N41" s="3">
        <v>1388.1223256096901</v>
      </c>
      <c r="O41" s="3">
        <v>1578.7050147739001</v>
      </c>
      <c r="P41" s="3">
        <f t="shared" si="0"/>
        <v>43.566295800736164</v>
      </c>
    </row>
    <row r="42" spans="1:16" x14ac:dyDescent="0.25">
      <c r="A42" s="3" t="s">
        <v>2943</v>
      </c>
      <c r="B42" s="3" t="s">
        <v>2942</v>
      </c>
      <c r="C42" s="3" t="s">
        <v>2944</v>
      </c>
      <c r="D42" s="3">
        <v>278.168872117273</v>
      </c>
      <c r="E42" s="3">
        <v>0.45381243809744798</v>
      </c>
      <c r="F42" s="3">
        <v>11.958105818674801</v>
      </c>
      <c r="G42" s="8">
        <v>5.8889930579595102E-33</v>
      </c>
      <c r="H42" s="8">
        <v>4.9714318538812502E-30</v>
      </c>
      <c r="I42" s="8"/>
      <c r="J42" s="3">
        <v>17.948534483627299</v>
      </c>
      <c r="K42" s="3">
        <v>14.5126607672617</v>
      </c>
      <c r="L42" s="3">
        <v>6.6014330920969204</v>
      </c>
      <c r="M42" s="3">
        <v>753.40024450443605</v>
      </c>
      <c r="N42" s="3">
        <v>323.76703550231599</v>
      </c>
      <c r="O42" s="3">
        <v>552.78332435389802</v>
      </c>
      <c r="P42" s="3">
        <f t="shared" si="0"/>
        <v>41.726598375537215</v>
      </c>
    </row>
    <row r="43" spans="1:16" x14ac:dyDescent="0.25">
      <c r="A43" s="3" t="s">
        <v>2940</v>
      </c>
      <c r="B43" s="3" t="s">
        <v>2939</v>
      </c>
      <c r="C43" s="3" t="s">
        <v>2941</v>
      </c>
      <c r="D43" s="3">
        <v>18.160790326504799</v>
      </c>
      <c r="E43" s="3">
        <v>1.11751616019265</v>
      </c>
      <c r="F43" s="3">
        <v>4.7728837150797396</v>
      </c>
      <c r="G43" s="8">
        <v>1.81606657818174E-6</v>
      </c>
      <c r="H43" s="8">
        <v>5.1247793939831697E-5</v>
      </c>
      <c r="I43" s="8"/>
      <c r="J43" s="3">
        <v>0</v>
      </c>
      <c r="K43" s="3">
        <v>2.6386655940475898</v>
      </c>
      <c r="L43" s="3">
        <v>0</v>
      </c>
      <c r="M43" s="3">
        <v>36.4875454737575</v>
      </c>
      <c r="N43" s="3">
        <v>44.604484701031602</v>
      </c>
      <c r="O43" s="3">
        <v>25.234046190192199</v>
      </c>
      <c r="P43" s="3">
        <f t="shared" si="0"/>
        <v>40.295396508309366</v>
      </c>
    </row>
    <row r="44" spans="1:16" x14ac:dyDescent="0.25">
      <c r="A44" s="3" t="s">
        <v>2938</v>
      </c>
      <c r="B44" s="3" t="s">
        <v>2937</v>
      </c>
      <c r="C44" s="3" t="s">
        <v>2937</v>
      </c>
      <c r="D44" s="3">
        <v>72.479180938156006</v>
      </c>
      <c r="E44" s="3">
        <v>0.58047634745599597</v>
      </c>
      <c r="F44" s="3">
        <v>8.7104362073561603</v>
      </c>
      <c r="G44" s="8">
        <v>3.0270764202588599E-18</v>
      </c>
      <c r="H44" s="8">
        <v>7.2518933484255498E-16</v>
      </c>
      <c r="I44" s="8"/>
      <c r="J44" s="3">
        <v>0</v>
      </c>
      <c r="K44" s="3">
        <v>1.31933279702379</v>
      </c>
      <c r="L44" s="3">
        <v>9.9021496381453797</v>
      </c>
      <c r="M44" s="3">
        <v>154.73422062019401</v>
      </c>
      <c r="N44" s="3">
        <v>154.577610774265</v>
      </c>
      <c r="O44" s="3">
        <v>114.34177179930801</v>
      </c>
      <c r="P44" s="3">
        <f t="shared" si="0"/>
        <v>37.753799967283932</v>
      </c>
    </row>
    <row r="45" spans="1:16" x14ac:dyDescent="0.25">
      <c r="A45" s="3" t="s">
        <v>2935</v>
      </c>
      <c r="B45" s="3" t="s">
        <v>2934</v>
      </c>
      <c r="C45" s="3" t="s">
        <v>2936</v>
      </c>
      <c r="D45" s="3">
        <v>139.32294745092801</v>
      </c>
      <c r="E45" s="3">
        <v>0.43990764088226297</v>
      </c>
      <c r="F45" s="3">
        <v>11.9625076235363</v>
      </c>
      <c r="G45" s="8">
        <v>5.5849474808944197E-33</v>
      </c>
      <c r="H45" s="8">
        <v>4.9504974470648199E-30</v>
      </c>
      <c r="I45" s="8"/>
      <c r="J45" s="3">
        <v>8.1584247652851207</v>
      </c>
      <c r="K45" s="3">
        <v>9.2353295791665602</v>
      </c>
      <c r="L45" s="3">
        <v>4.4009553947312803</v>
      </c>
      <c r="M45" s="3">
        <v>259.466990035609</v>
      </c>
      <c r="N45" s="3">
        <v>236.09615177959799</v>
      </c>
      <c r="O45" s="3">
        <v>318.57983315117701</v>
      </c>
      <c r="P45" s="3">
        <f t="shared" si="0"/>
        <v>37.355073075495092</v>
      </c>
    </row>
    <row r="46" spans="1:16" x14ac:dyDescent="0.25">
      <c r="A46" s="3" t="s">
        <v>2933</v>
      </c>
      <c r="B46" s="3" t="s">
        <v>2932</v>
      </c>
      <c r="C46" s="3" t="s">
        <v>2932</v>
      </c>
      <c r="D46" s="3">
        <v>154.89585028332601</v>
      </c>
      <c r="E46" s="3">
        <v>0.44005290265817698</v>
      </c>
      <c r="F46" s="3">
        <v>11.914672949044199</v>
      </c>
      <c r="G46" s="8">
        <v>9.9254880044296406E-33</v>
      </c>
      <c r="H46" s="8">
        <v>7.9981386973876606E-30</v>
      </c>
      <c r="I46" s="8"/>
      <c r="J46" s="3">
        <v>8.1584247652851207</v>
      </c>
      <c r="K46" s="3">
        <v>11.8739951732141</v>
      </c>
      <c r="L46" s="3">
        <v>4.4009553947312803</v>
      </c>
      <c r="M46" s="3">
        <v>330.41499512347002</v>
      </c>
      <c r="N46" s="3">
        <v>230.712851901888</v>
      </c>
      <c r="O46" s="3">
        <v>343.81387934136899</v>
      </c>
      <c r="P46" s="3">
        <f t="shared" si="0"/>
        <v>37.037114767191625</v>
      </c>
    </row>
    <row r="47" spans="1:16" x14ac:dyDescent="0.25">
      <c r="A47" s="3" t="s">
        <v>2931</v>
      </c>
      <c r="B47" s="3" t="s">
        <v>2930</v>
      </c>
      <c r="C47" s="3" t="s">
        <v>2930</v>
      </c>
      <c r="D47" s="3">
        <v>345.32420825544199</v>
      </c>
      <c r="E47" s="3">
        <v>0.383443554099901</v>
      </c>
      <c r="F47" s="3">
        <v>13.513979844468899</v>
      </c>
      <c r="G47" s="8">
        <v>1.2933613574249299E-41</v>
      </c>
      <c r="H47" s="8">
        <v>1.9107258453691E-38</v>
      </c>
      <c r="I47" s="8"/>
      <c r="J47" s="3">
        <v>26.1069592489124</v>
      </c>
      <c r="K47" s="3">
        <v>7.9159967821427601</v>
      </c>
      <c r="L47" s="3">
        <v>22.004776973656401</v>
      </c>
      <c r="M47" s="3">
        <v>677.04667712416597</v>
      </c>
      <c r="N47" s="3">
        <v>501.415931466769</v>
      </c>
      <c r="O47" s="3">
        <v>837.45490793700401</v>
      </c>
      <c r="P47" s="3">
        <f t="shared" si="0"/>
        <v>35.980708274568478</v>
      </c>
    </row>
    <row r="48" spans="1:16" x14ac:dyDescent="0.25">
      <c r="A48" s="3" t="s">
        <v>2929</v>
      </c>
      <c r="B48" s="3" t="s">
        <v>2928</v>
      </c>
      <c r="C48" s="3" t="s">
        <v>2928</v>
      </c>
      <c r="D48" s="3">
        <v>334.23124965199798</v>
      </c>
      <c r="E48" s="3">
        <v>0.313533852246353</v>
      </c>
      <c r="F48" s="3">
        <v>16.404026797133199</v>
      </c>
      <c r="G48" s="8">
        <v>1.78971701324362E-60</v>
      </c>
      <c r="H48" s="8">
        <v>1.05760344035943E-56</v>
      </c>
      <c r="I48" s="8"/>
      <c r="J48" s="3">
        <v>13.0534796244562</v>
      </c>
      <c r="K48" s="3">
        <v>26.386655940475901</v>
      </c>
      <c r="L48" s="3">
        <v>15.403343881559501</v>
      </c>
      <c r="M48" s="3">
        <v>714.88561317102597</v>
      </c>
      <c r="N48" s="3">
        <v>622.15565729542402</v>
      </c>
      <c r="O48" s="3">
        <v>613.50274799904798</v>
      </c>
      <c r="P48" s="3">
        <f t="shared" si="0"/>
        <v>35.565650431945315</v>
      </c>
    </row>
    <row r="49" spans="1:16" x14ac:dyDescent="0.25">
      <c r="A49" s="3" t="s">
        <v>2926</v>
      </c>
      <c r="B49" s="3" t="s">
        <v>2925</v>
      </c>
      <c r="C49" s="3" t="s">
        <v>2927</v>
      </c>
      <c r="D49" s="3">
        <v>22.426793750731701</v>
      </c>
      <c r="E49" s="3">
        <v>0.945013573794656</v>
      </c>
      <c r="F49" s="3">
        <v>5.35073199786099</v>
      </c>
      <c r="G49" s="8">
        <v>8.7599171005470404E-8</v>
      </c>
      <c r="H49" s="8">
        <v>3.6712957531559799E-6</v>
      </c>
      <c r="I49" s="8"/>
      <c r="J49" s="3">
        <v>0</v>
      </c>
      <c r="K49" s="3">
        <v>2.6386655940475898</v>
      </c>
      <c r="L49" s="3">
        <v>1.1002388486828201</v>
      </c>
      <c r="M49" s="3">
        <v>43.244498339268098</v>
      </c>
      <c r="N49" s="3">
        <v>29.2236279075724</v>
      </c>
      <c r="O49" s="3">
        <v>58.353731814819497</v>
      </c>
      <c r="P49" s="3">
        <f t="shared" si="0"/>
        <v>34.989355856905696</v>
      </c>
    </row>
    <row r="50" spans="1:16" x14ac:dyDescent="0.25">
      <c r="A50" s="3" t="s">
        <v>2923</v>
      </c>
      <c r="B50" s="3" t="s">
        <v>2922</v>
      </c>
      <c r="C50" s="3" t="s">
        <v>2924</v>
      </c>
      <c r="D50" s="3">
        <v>40.240536513396698</v>
      </c>
      <c r="E50" s="3">
        <v>0.75773901157635803</v>
      </c>
      <c r="F50" s="3">
        <v>6.7865962478351198</v>
      </c>
      <c r="G50" s="8">
        <v>1.14809921910041E-11</v>
      </c>
      <c r="H50" s="8">
        <v>1.16305731178355E-9</v>
      </c>
      <c r="I50" s="8"/>
      <c r="J50" s="3">
        <v>1.6316849530570201</v>
      </c>
      <c r="K50" s="3">
        <v>5.2773311880951796</v>
      </c>
      <c r="L50" s="3">
        <v>0</v>
      </c>
      <c r="M50" s="3">
        <v>98.651511836455299</v>
      </c>
      <c r="N50" s="3">
        <v>52.294913097761203</v>
      </c>
      <c r="O50" s="3">
        <v>83.5877780050117</v>
      </c>
      <c r="P50" s="3">
        <f t="shared" si="0"/>
        <v>33.946107252850553</v>
      </c>
    </row>
    <row r="51" spans="1:16" x14ac:dyDescent="0.25">
      <c r="A51" s="3" t="s">
        <v>2920</v>
      </c>
      <c r="B51" s="3" t="s">
        <v>2919</v>
      </c>
      <c r="C51" s="3" t="s">
        <v>2921</v>
      </c>
      <c r="D51" s="3">
        <v>7.39812086661947</v>
      </c>
      <c r="E51" s="3">
        <v>1.3161648931769201</v>
      </c>
      <c r="F51" s="3">
        <v>3.7300285596354001</v>
      </c>
      <c r="G51" s="3">
        <v>1.9145806743941601E-4</v>
      </c>
      <c r="H51" s="3">
        <v>2.35379238527459E-3</v>
      </c>
      <c r="J51" s="3">
        <v>0</v>
      </c>
      <c r="K51" s="3">
        <v>1.31933279702379</v>
      </c>
      <c r="L51" s="3">
        <v>0</v>
      </c>
      <c r="M51" s="3">
        <v>13.5139057310213</v>
      </c>
      <c r="N51" s="3">
        <v>16.149899633132101</v>
      </c>
      <c r="O51" s="3">
        <v>13.405587038539601</v>
      </c>
      <c r="P51" s="3">
        <f t="shared" si="0"/>
        <v>32.64482812816513</v>
      </c>
    </row>
    <row r="52" spans="1:16" x14ac:dyDescent="0.25">
      <c r="A52" s="3" t="s">
        <v>2918</v>
      </c>
      <c r="B52" s="3" t="s">
        <v>2917</v>
      </c>
      <c r="C52" s="3" t="s">
        <v>2917</v>
      </c>
      <c r="D52" s="3">
        <v>140.220273580689</v>
      </c>
      <c r="E52" s="3">
        <v>0.47626110806400701</v>
      </c>
      <c r="F52" s="3">
        <v>10.3589920909374</v>
      </c>
      <c r="G52" s="8">
        <v>3.80955082606564E-25</v>
      </c>
      <c r="H52" s="8">
        <v>1.5349026601020901E-22</v>
      </c>
      <c r="I52" s="8"/>
      <c r="J52" s="3">
        <v>8.1584247652851207</v>
      </c>
      <c r="K52" s="3">
        <v>14.5126607672617</v>
      </c>
      <c r="L52" s="3">
        <v>4.4009553947312803</v>
      </c>
      <c r="M52" s="3">
        <v>277.035067485936</v>
      </c>
      <c r="N52" s="3">
        <v>178.41793880412601</v>
      </c>
      <c r="O52" s="3">
        <v>358.79659426679501</v>
      </c>
      <c r="P52" s="3">
        <f t="shared" si="0"/>
        <v>30.077141311367104</v>
      </c>
    </row>
    <row r="53" spans="1:16" x14ac:dyDescent="0.25">
      <c r="A53" s="3" t="s">
        <v>2916</v>
      </c>
      <c r="B53" s="3" t="s">
        <v>2915</v>
      </c>
      <c r="C53" s="3" t="s">
        <v>2915</v>
      </c>
      <c r="D53" s="3">
        <v>11.428331637695599</v>
      </c>
      <c r="E53" s="3">
        <v>1.1438261612103</v>
      </c>
      <c r="F53" s="3">
        <v>4.0775563905249799</v>
      </c>
      <c r="G53" s="8">
        <v>4.5511494094012298E-5</v>
      </c>
      <c r="H53" s="3">
        <v>7.75795930094855E-4</v>
      </c>
      <c r="J53" s="3">
        <v>0</v>
      </c>
      <c r="K53" s="3">
        <v>1.31933279702379</v>
      </c>
      <c r="L53" s="3">
        <v>1.1002388486828201</v>
      </c>
      <c r="M53" s="3">
        <v>25.000725602389402</v>
      </c>
      <c r="N53" s="3">
        <v>25.378413709207599</v>
      </c>
      <c r="O53" s="3">
        <v>15.7712788688701</v>
      </c>
      <c r="P53" s="3">
        <f t="shared" si="0"/>
        <v>27.339722838068127</v>
      </c>
    </row>
    <row r="54" spans="1:16" x14ac:dyDescent="0.25">
      <c r="A54" s="3" t="s">
        <v>2914</v>
      </c>
      <c r="B54" s="3" t="s">
        <v>2913</v>
      </c>
      <c r="C54" s="3" t="s">
        <v>2913</v>
      </c>
      <c r="D54" s="3">
        <v>40.690376757871299</v>
      </c>
      <c r="E54" s="3">
        <v>0.73645743470233005</v>
      </c>
      <c r="F54" s="3">
        <v>6.5983326475195403</v>
      </c>
      <c r="G54" s="8">
        <v>4.1580748535642E-11</v>
      </c>
      <c r="H54" s="8">
        <v>3.7042387439188999E-9</v>
      </c>
      <c r="I54" s="8"/>
      <c r="J54" s="3">
        <v>4.8950548591710703</v>
      </c>
      <c r="K54" s="3">
        <v>3.9579983910713801</v>
      </c>
      <c r="L54" s="3">
        <v>0</v>
      </c>
      <c r="M54" s="3">
        <v>109.46263642127199</v>
      </c>
      <c r="N54" s="3">
        <v>44.604484701031602</v>
      </c>
      <c r="O54" s="3">
        <v>81.222086174681195</v>
      </c>
      <c r="P54" s="3">
        <f t="shared" si="0"/>
        <v>26.577181978493254</v>
      </c>
    </row>
    <row r="55" spans="1:16" x14ac:dyDescent="0.25">
      <c r="A55" s="3" t="s">
        <v>2912</v>
      </c>
      <c r="B55" s="3" t="s">
        <v>2911</v>
      </c>
      <c r="C55" s="3" t="s">
        <v>2911</v>
      </c>
      <c r="D55" s="3">
        <v>169.29612671476499</v>
      </c>
      <c r="E55" s="3">
        <v>0.404173619606498</v>
      </c>
      <c r="F55" s="3">
        <v>11.615313892603799</v>
      </c>
      <c r="G55" s="8">
        <v>3.44520791441691E-31</v>
      </c>
      <c r="H55" s="8">
        <v>2.5448602461159598E-28</v>
      </c>
      <c r="I55" s="8"/>
      <c r="J55" s="3">
        <v>13.0534796244562</v>
      </c>
      <c r="K55" s="3">
        <v>6.5966639851189699</v>
      </c>
      <c r="L55" s="3">
        <v>17.6038215789251</v>
      </c>
      <c r="M55" s="3">
        <v>235.81765500632099</v>
      </c>
      <c r="N55" s="3">
        <v>377.60003427942303</v>
      </c>
      <c r="O55" s="3">
        <v>365.10510581434301</v>
      </c>
      <c r="P55" s="3">
        <f t="shared" si="0"/>
        <v>26.266272332324561</v>
      </c>
    </row>
    <row r="56" spans="1:16" x14ac:dyDescent="0.25">
      <c r="A56" s="3" t="s">
        <v>2909</v>
      </c>
      <c r="B56" s="3" t="s">
        <v>2908</v>
      </c>
      <c r="C56" s="3" t="s">
        <v>2910</v>
      </c>
      <c r="D56" s="3">
        <v>76.310283242130197</v>
      </c>
      <c r="E56" s="3">
        <v>0.52557118425182703</v>
      </c>
      <c r="F56" s="3">
        <v>8.9264123716941697</v>
      </c>
      <c r="G56" s="8">
        <v>4.4004781876620396E-19</v>
      </c>
      <c r="H56" s="8">
        <v>1.1306040189981501E-16</v>
      </c>
      <c r="I56" s="8"/>
      <c r="J56" s="3">
        <v>1.6316849530570201</v>
      </c>
      <c r="K56" s="3">
        <v>11.8739951732141</v>
      </c>
      <c r="L56" s="3">
        <v>3.3007165460484602</v>
      </c>
      <c r="M56" s="3">
        <v>175.00507921672599</v>
      </c>
      <c r="N56" s="3">
        <v>112.28025459225201</v>
      </c>
      <c r="O56" s="3">
        <v>153.76996897148399</v>
      </c>
      <c r="P56" s="3">
        <f t="shared" si="0"/>
        <v>26.243299582883676</v>
      </c>
    </row>
    <row r="57" spans="1:16" x14ac:dyDescent="0.25">
      <c r="A57" s="3" t="s">
        <v>2907</v>
      </c>
      <c r="B57" s="3" t="s">
        <v>2906</v>
      </c>
      <c r="C57" s="3" t="s">
        <v>2906</v>
      </c>
      <c r="D57" s="3">
        <v>329.45652877683199</v>
      </c>
      <c r="E57" s="3">
        <v>0.33521237570907603</v>
      </c>
      <c r="F57" s="3">
        <v>14.1443459758963</v>
      </c>
      <c r="G57" s="8">
        <v>2.02389497161258E-45</v>
      </c>
      <c r="H57" s="8">
        <v>5.1256585795354101E-42</v>
      </c>
      <c r="I57" s="8"/>
      <c r="J57" s="3">
        <v>35.897068967254498</v>
      </c>
      <c r="K57" s="3">
        <v>17.151326361309302</v>
      </c>
      <c r="L57" s="3">
        <v>19.804299276290799</v>
      </c>
      <c r="M57" s="3">
        <v>491.90616860917498</v>
      </c>
      <c r="N57" s="3">
        <v>696.75281274370104</v>
      </c>
      <c r="O57" s="3">
        <v>715.22749670326004</v>
      </c>
      <c r="P57" s="3">
        <f t="shared" si="0"/>
        <v>26.133370747404985</v>
      </c>
    </row>
    <row r="58" spans="1:16" x14ac:dyDescent="0.25">
      <c r="A58" s="3" t="s">
        <v>2904</v>
      </c>
      <c r="B58" s="3" t="s">
        <v>2903</v>
      </c>
      <c r="C58" s="3" t="s">
        <v>2905</v>
      </c>
      <c r="D58" s="3">
        <v>25.304063425694299</v>
      </c>
      <c r="E58" s="3">
        <v>0.82472237706534401</v>
      </c>
      <c r="F58" s="3">
        <v>5.4380093706458696</v>
      </c>
      <c r="G58" s="8">
        <v>5.3879141573057901E-8</v>
      </c>
      <c r="H58" s="8">
        <v>2.37604333782878E-6</v>
      </c>
      <c r="I58" s="8"/>
      <c r="J58" s="3">
        <v>0</v>
      </c>
      <c r="K58" s="3">
        <v>3.9579983910713801</v>
      </c>
      <c r="L58" s="3">
        <v>2.2004776973656401</v>
      </c>
      <c r="M58" s="3">
        <v>31.7576784679</v>
      </c>
      <c r="N58" s="3">
        <v>79.211412486314799</v>
      </c>
      <c r="O58" s="3">
        <v>34.6968135115143</v>
      </c>
      <c r="P58" s="3">
        <f t="shared" si="0"/>
        <v>23.652913866017482</v>
      </c>
    </row>
    <row r="59" spans="1:16" x14ac:dyDescent="0.25">
      <c r="A59" s="3" t="s">
        <v>2901</v>
      </c>
      <c r="B59" s="3" t="s">
        <v>2900</v>
      </c>
      <c r="C59" s="3" t="s">
        <v>2902</v>
      </c>
      <c r="D59" s="3">
        <v>1205.2554372796401</v>
      </c>
      <c r="E59" s="3">
        <v>0.29014380726647299</v>
      </c>
      <c r="F59" s="3">
        <v>15.6907297127149</v>
      </c>
      <c r="G59" s="8">
        <v>1.7503187529250501E-55</v>
      </c>
      <c r="H59" s="8">
        <v>5.1716084753092101E-52</v>
      </c>
      <c r="I59" s="8"/>
      <c r="J59" s="3">
        <v>66.899083075337899</v>
      </c>
      <c r="K59" s="3">
        <v>113.462620544046</v>
      </c>
      <c r="L59" s="3">
        <v>113.32460141433</v>
      </c>
      <c r="M59" s="3">
        <v>1713.5632466935001</v>
      </c>
      <c r="N59" s="3">
        <v>2700.8784529314298</v>
      </c>
      <c r="O59" s="3">
        <v>2523.4046190192198</v>
      </c>
      <c r="P59" s="3">
        <f t="shared" si="0"/>
        <v>23.623322571502662</v>
      </c>
    </row>
    <row r="60" spans="1:16" x14ac:dyDescent="0.25">
      <c r="A60" s="3" t="s">
        <v>2899</v>
      </c>
      <c r="B60" s="3" t="s">
        <v>2898</v>
      </c>
      <c r="C60" s="3" t="s">
        <v>2898</v>
      </c>
      <c r="D60" s="3">
        <v>6.4531083252944796</v>
      </c>
      <c r="E60" s="3">
        <v>1.36299509463027</v>
      </c>
      <c r="F60" s="3">
        <v>3.44708296069334</v>
      </c>
      <c r="G60" s="3">
        <v>5.6667454244651401E-4</v>
      </c>
      <c r="H60" s="3">
        <v>4.97573367433968E-3</v>
      </c>
      <c r="J60" s="3">
        <v>1.6316849530570201</v>
      </c>
      <c r="K60" s="3">
        <v>0</v>
      </c>
      <c r="L60" s="3">
        <v>0</v>
      </c>
      <c r="M60" s="3">
        <v>17.568077450327699</v>
      </c>
      <c r="N60" s="3">
        <v>7.6904283967295903</v>
      </c>
      <c r="O60" s="3">
        <v>11.8284591516526</v>
      </c>
      <c r="P60" s="3">
        <f t="shared" si="0"/>
        <v>22.729243736191926</v>
      </c>
    </row>
    <row r="61" spans="1:16" x14ac:dyDescent="0.25">
      <c r="A61" s="3" t="s">
        <v>2896</v>
      </c>
      <c r="B61" s="3" t="s">
        <v>2895</v>
      </c>
      <c r="C61" s="3" t="s">
        <v>2897</v>
      </c>
      <c r="D61" s="3">
        <v>172.98634361871899</v>
      </c>
      <c r="E61" s="3">
        <v>0.39193473576453203</v>
      </c>
      <c r="F61" s="3">
        <v>11.313037118283001</v>
      </c>
      <c r="G61" s="8">
        <v>1.1310537916672401E-29</v>
      </c>
      <c r="H61" s="8">
        <v>7.1611862923845505E-27</v>
      </c>
      <c r="I61" s="8"/>
      <c r="J61" s="3">
        <v>4.8950548591710703</v>
      </c>
      <c r="K61" s="3">
        <v>17.151326361309302</v>
      </c>
      <c r="L61" s="3">
        <v>22.004776973656401</v>
      </c>
      <c r="M61" s="3">
        <v>294.60314493626402</v>
      </c>
      <c r="N61" s="3">
        <v>411.437919225033</v>
      </c>
      <c r="O61" s="3">
        <v>287.82583935688001</v>
      </c>
      <c r="P61" s="3">
        <f t="shared" si="0"/>
        <v>22.56165204869599</v>
      </c>
    </row>
    <row r="62" spans="1:16" x14ac:dyDescent="0.25">
      <c r="A62" s="3" t="s">
        <v>2894</v>
      </c>
      <c r="B62" s="3" t="s">
        <v>2893</v>
      </c>
      <c r="C62" s="3" t="s">
        <v>2893</v>
      </c>
      <c r="D62" s="3">
        <v>36.584701120035497</v>
      </c>
      <c r="E62" s="3">
        <v>0.63974262726584397</v>
      </c>
      <c r="F62" s="3">
        <v>7.0458027552481299</v>
      </c>
      <c r="G62" s="8">
        <v>1.8439530754979298E-12</v>
      </c>
      <c r="H62" s="8">
        <v>2.1939328941226401E-10</v>
      </c>
      <c r="I62" s="8"/>
      <c r="J62" s="3">
        <v>1.6316849530570201</v>
      </c>
      <c r="K62" s="3">
        <v>6.5966639851189699</v>
      </c>
      <c r="L62" s="3">
        <v>1.1002388486828201</v>
      </c>
      <c r="M62" s="3">
        <v>77.7049579533723</v>
      </c>
      <c r="N62" s="3">
        <v>62.2924700135097</v>
      </c>
      <c r="O62" s="3">
        <v>70.182190966472106</v>
      </c>
      <c r="P62" s="3">
        <f t="shared" si="0"/>
        <v>22.530700652185992</v>
      </c>
    </row>
    <row r="63" spans="1:16" x14ac:dyDescent="0.25">
      <c r="A63" s="3" t="s">
        <v>2891</v>
      </c>
      <c r="B63" s="3" t="s">
        <v>2890</v>
      </c>
      <c r="C63" s="3" t="s">
        <v>2892</v>
      </c>
      <c r="D63" s="3">
        <v>126.563871766517</v>
      </c>
      <c r="E63" s="3">
        <v>0.37281186032984598</v>
      </c>
      <c r="F63" s="3">
        <v>11.972877329868901</v>
      </c>
      <c r="G63" s="8">
        <v>4.92891456720215E-33</v>
      </c>
      <c r="H63" s="8">
        <v>4.5989367077557798E-30</v>
      </c>
      <c r="I63" s="8"/>
      <c r="J63" s="3">
        <v>9.7901097183421406</v>
      </c>
      <c r="K63" s="3">
        <v>13.193327970237901</v>
      </c>
      <c r="L63" s="3">
        <v>9.9021496381453797</v>
      </c>
      <c r="M63" s="3">
        <v>210.141234117381</v>
      </c>
      <c r="N63" s="3">
        <v>254.55317993174901</v>
      </c>
      <c r="O63" s="3">
        <v>261.80322922324399</v>
      </c>
      <c r="P63" s="3">
        <f t="shared" si="0"/>
        <v>22.091673049791169</v>
      </c>
    </row>
    <row r="64" spans="1:16" x14ac:dyDescent="0.25">
      <c r="A64" s="3" t="s">
        <v>2888</v>
      </c>
      <c r="B64" s="3" t="s">
        <v>2887</v>
      </c>
      <c r="C64" s="3" t="s">
        <v>2889</v>
      </c>
      <c r="D64" s="3">
        <v>42.503338226063903</v>
      </c>
      <c r="E64" s="3">
        <v>0.58875718413384603</v>
      </c>
      <c r="F64" s="3">
        <v>7.6729346653409403</v>
      </c>
      <c r="G64" s="8">
        <v>1.6810512674258799E-14</v>
      </c>
      <c r="H64" s="8">
        <v>2.7340987953143102E-12</v>
      </c>
      <c r="I64" s="8"/>
      <c r="J64" s="3">
        <v>6.5267398122280902</v>
      </c>
      <c r="K64" s="3">
        <v>2.6386655940475898</v>
      </c>
      <c r="L64" s="3">
        <v>2.2004776973656401</v>
      </c>
      <c r="M64" s="3">
        <v>77.029262666821296</v>
      </c>
      <c r="N64" s="3">
        <v>83.825669524352506</v>
      </c>
      <c r="O64" s="3">
        <v>82.799214061568193</v>
      </c>
      <c r="P64" s="3">
        <f t="shared" si="0"/>
        <v>21.437326429539105</v>
      </c>
    </row>
    <row r="65" spans="1:16" x14ac:dyDescent="0.25">
      <c r="A65" s="3" t="s">
        <v>2886</v>
      </c>
      <c r="B65" s="3" t="s">
        <v>2885</v>
      </c>
      <c r="C65" s="3" t="s">
        <v>2885</v>
      </c>
      <c r="D65" s="3">
        <v>10.958499422170799</v>
      </c>
      <c r="E65" s="3">
        <v>1.13892505695277</v>
      </c>
      <c r="F65" s="3">
        <v>4.0025701615212004</v>
      </c>
      <c r="G65" s="8">
        <v>6.2658077923007397E-5</v>
      </c>
      <c r="H65" s="3">
        <v>1.00525104562812E-3</v>
      </c>
      <c r="J65" s="3">
        <v>1.6316849530570201</v>
      </c>
      <c r="K65" s="3">
        <v>1.31933279702379</v>
      </c>
      <c r="L65" s="3">
        <v>0</v>
      </c>
      <c r="M65" s="3">
        <v>22.9736397427362</v>
      </c>
      <c r="N65" s="3">
        <v>15.3808567934592</v>
      </c>
      <c r="O65" s="3">
        <v>24.4454822467487</v>
      </c>
      <c r="P65" s="3">
        <f t="shared" si="0"/>
        <v>21.280786529062521</v>
      </c>
    </row>
    <row r="66" spans="1:16" x14ac:dyDescent="0.25">
      <c r="A66" s="3" t="s">
        <v>2884</v>
      </c>
      <c r="B66" s="3" t="s">
        <v>2883</v>
      </c>
      <c r="C66" s="3" t="s">
        <v>2883</v>
      </c>
      <c r="D66" s="3">
        <v>123.89759236660301</v>
      </c>
      <c r="E66" s="3">
        <v>0.481402211451812</v>
      </c>
      <c r="F66" s="3">
        <v>8.9954649645601705</v>
      </c>
      <c r="G66" s="8">
        <v>2.3523436860304799E-19</v>
      </c>
      <c r="H66" s="8">
        <v>6.3185377069618596E-17</v>
      </c>
      <c r="I66" s="8"/>
      <c r="J66" s="3">
        <v>4.8950548591710703</v>
      </c>
      <c r="K66" s="3">
        <v>7.9159967821427601</v>
      </c>
      <c r="L66" s="3">
        <v>20.904538124973602</v>
      </c>
      <c r="M66" s="3">
        <v>336.49625270243001</v>
      </c>
      <c r="N66" s="3">
        <v>179.18698164379899</v>
      </c>
      <c r="O66" s="3">
        <v>193.98673008710301</v>
      </c>
      <c r="P66" s="3">
        <f t="shared" si="0"/>
        <v>21.048718689267549</v>
      </c>
    </row>
    <row r="67" spans="1:16" x14ac:dyDescent="0.25">
      <c r="A67" s="3" t="s">
        <v>2881</v>
      </c>
      <c r="B67" s="3" t="s">
        <v>2880</v>
      </c>
      <c r="C67" s="3" t="s">
        <v>2882</v>
      </c>
      <c r="D67" s="3">
        <v>15.5962316132635</v>
      </c>
      <c r="E67" s="3">
        <v>1.00325720229047</v>
      </c>
      <c r="F67" s="3">
        <v>4.463457331211</v>
      </c>
      <c r="G67" s="8">
        <v>8.0647664258149396E-6</v>
      </c>
      <c r="H67" s="3">
        <v>1.8166731791213099E-4</v>
      </c>
      <c r="J67" s="3">
        <v>1.6316849530570201</v>
      </c>
      <c r="K67" s="3">
        <v>2.6386655940475898</v>
      </c>
      <c r="L67" s="3">
        <v>0</v>
      </c>
      <c r="M67" s="3">
        <v>39.190326619961702</v>
      </c>
      <c r="N67" s="3">
        <v>13.842771114113299</v>
      </c>
      <c r="O67" s="3">
        <v>36.273941398401298</v>
      </c>
      <c r="P67" s="3">
        <f t="shared" ref="P67:P130" si="1">AVERAGE(M67:O67)/AVERAGE(J67:L67)</f>
        <v>20.913280572019644</v>
      </c>
    </row>
    <row r="68" spans="1:16" x14ac:dyDescent="0.25">
      <c r="A68" s="3" t="s">
        <v>2878</v>
      </c>
      <c r="B68" s="3" t="s">
        <v>2877</v>
      </c>
      <c r="C68" s="3" t="s">
        <v>2879</v>
      </c>
      <c r="D68" s="3">
        <v>1022.89699840064</v>
      </c>
      <c r="E68" s="3">
        <v>0.32301301397121301</v>
      </c>
      <c r="F68" s="3">
        <v>13.542489395261301</v>
      </c>
      <c r="G68" s="8">
        <v>8.7763512597706505E-42</v>
      </c>
      <c r="H68" s="8">
        <v>1.4144286830292199E-38</v>
      </c>
      <c r="I68" s="8"/>
      <c r="J68" s="3">
        <v>112.586261760935</v>
      </c>
      <c r="K68" s="3">
        <v>118.73995173214099</v>
      </c>
      <c r="L68" s="3">
        <v>52.811464736775399</v>
      </c>
      <c r="M68" s="3">
        <v>1996.0038764718399</v>
      </c>
      <c r="N68" s="3">
        <v>1569.6164357725099</v>
      </c>
      <c r="O68" s="3">
        <v>2287.6239999296099</v>
      </c>
      <c r="P68" s="3">
        <f t="shared" si="1"/>
        <v>20.600028650332725</v>
      </c>
    </row>
    <row r="69" spans="1:16" x14ac:dyDescent="0.25">
      <c r="A69" s="3" t="s">
        <v>2876</v>
      </c>
      <c r="B69" s="3" t="s">
        <v>2875</v>
      </c>
      <c r="C69" s="3" t="s">
        <v>2875</v>
      </c>
      <c r="D69" s="3">
        <v>25.458428153294701</v>
      </c>
      <c r="E69" s="3">
        <v>0.71175918786660197</v>
      </c>
      <c r="F69" s="3">
        <v>5.9319267623892697</v>
      </c>
      <c r="G69" s="8">
        <v>2.9940017829048898E-9</v>
      </c>
      <c r="H69" s="8">
        <v>1.8094987010965299E-7</v>
      </c>
      <c r="I69" s="8"/>
      <c r="J69" s="3">
        <v>1.6316849530570201</v>
      </c>
      <c r="K69" s="3">
        <v>1.31933279702379</v>
      </c>
      <c r="L69" s="3">
        <v>4.4009553947312803</v>
      </c>
      <c r="M69" s="3">
        <v>58.785489929942599</v>
      </c>
      <c r="N69" s="3">
        <v>36.145013464629102</v>
      </c>
      <c r="O69" s="3">
        <v>50.468092380384398</v>
      </c>
      <c r="P69" s="3">
        <f t="shared" si="1"/>
        <v>19.776812688381</v>
      </c>
    </row>
    <row r="70" spans="1:16" x14ac:dyDescent="0.25">
      <c r="A70" s="3" t="s">
        <v>2874</v>
      </c>
      <c r="B70" s="3" t="s">
        <v>2873</v>
      </c>
      <c r="C70" s="3" t="s">
        <v>2873</v>
      </c>
      <c r="D70" s="3">
        <v>547.23255311295497</v>
      </c>
      <c r="E70" s="3">
        <v>0.33900149619120601</v>
      </c>
      <c r="F70" s="3">
        <v>12.569584662310399</v>
      </c>
      <c r="G70" s="8">
        <v>3.103500120143E-36</v>
      </c>
      <c r="H70" s="8">
        <v>3.6679233419930097E-33</v>
      </c>
      <c r="I70" s="8"/>
      <c r="J70" s="3">
        <v>44.055493732539603</v>
      </c>
      <c r="K70" s="3">
        <v>79.1599678214276</v>
      </c>
      <c r="L70" s="3">
        <v>39.608598552581498</v>
      </c>
      <c r="M70" s="3">
        <v>1205.4403912071</v>
      </c>
      <c r="N70" s="3">
        <v>725.97644065127304</v>
      </c>
      <c r="O70" s="3">
        <v>1189.1544267128099</v>
      </c>
      <c r="P70" s="3">
        <f t="shared" si="1"/>
        <v>19.165295697264554</v>
      </c>
    </row>
    <row r="71" spans="1:16" x14ac:dyDescent="0.25">
      <c r="A71" s="3" t="s">
        <v>2872</v>
      </c>
      <c r="B71" s="3" t="s">
        <v>2871</v>
      </c>
      <c r="C71" s="3" t="s">
        <v>2871</v>
      </c>
      <c r="D71" s="3">
        <v>15.3178214558794</v>
      </c>
      <c r="E71" s="3">
        <v>0.96055592170663595</v>
      </c>
      <c r="F71" s="3">
        <v>4.6215664929393201</v>
      </c>
      <c r="G71" s="8">
        <v>3.8085322092954899E-6</v>
      </c>
      <c r="H71" s="8">
        <v>9.5229420319309501E-5</v>
      </c>
      <c r="I71" s="8"/>
      <c r="J71" s="3">
        <v>3.26336990611405</v>
      </c>
      <c r="K71" s="3">
        <v>1.31933279702379</v>
      </c>
      <c r="L71" s="3">
        <v>0</v>
      </c>
      <c r="M71" s="3">
        <v>39.866021906512799</v>
      </c>
      <c r="N71" s="3">
        <v>25.378413709207599</v>
      </c>
      <c r="O71" s="3">
        <v>22.079790416418199</v>
      </c>
      <c r="P71" s="3">
        <f t="shared" si="1"/>
        <v>19.055180248185529</v>
      </c>
    </row>
    <row r="72" spans="1:16" x14ac:dyDescent="0.25">
      <c r="A72" s="3" t="s">
        <v>2870</v>
      </c>
      <c r="B72" s="3" t="s">
        <v>2869</v>
      </c>
      <c r="C72" s="3" t="s">
        <v>2869</v>
      </c>
      <c r="D72" s="3">
        <v>73.6937789069556</v>
      </c>
      <c r="E72" s="3">
        <v>0.50802439968457402</v>
      </c>
      <c r="F72" s="3">
        <v>8.4515388174523203</v>
      </c>
      <c r="G72" s="8">
        <v>2.8748820837954599E-17</v>
      </c>
      <c r="H72" s="8">
        <v>6.1404710339187904E-15</v>
      </c>
      <c r="I72" s="8"/>
      <c r="J72" s="3">
        <v>9.7901097183421406</v>
      </c>
      <c r="K72" s="3">
        <v>7.9159967821427601</v>
      </c>
      <c r="L72" s="3">
        <v>4.4009553947312803</v>
      </c>
      <c r="M72" s="3">
        <v>95.273035403700007</v>
      </c>
      <c r="N72" s="3">
        <v>128.430154225384</v>
      </c>
      <c r="O72" s="3">
        <v>196.35242191743299</v>
      </c>
      <c r="P72" s="3">
        <f t="shared" si="1"/>
        <v>19.000969623983103</v>
      </c>
    </row>
    <row r="73" spans="1:16" x14ac:dyDescent="0.25">
      <c r="A73" s="3" t="s">
        <v>2868</v>
      </c>
      <c r="B73" s="3" t="s">
        <v>2867</v>
      </c>
      <c r="C73" s="3" t="s">
        <v>2867</v>
      </c>
      <c r="D73" s="3">
        <v>86.701341160734401</v>
      </c>
      <c r="E73" s="3">
        <v>0.40602952456272001</v>
      </c>
      <c r="F73" s="3">
        <v>10.410479088501599</v>
      </c>
      <c r="G73" s="8">
        <v>2.2210108446343102E-25</v>
      </c>
      <c r="H73" s="8">
        <v>9.3747810127802602E-23</v>
      </c>
      <c r="I73" s="8"/>
      <c r="J73" s="3">
        <v>11.4217946713992</v>
      </c>
      <c r="K73" s="3">
        <v>5.2773311880951796</v>
      </c>
      <c r="L73" s="3">
        <v>9.9021496381453797</v>
      </c>
      <c r="M73" s="3">
        <v>157.437001766398</v>
      </c>
      <c r="N73" s="3">
        <v>176.87985312478099</v>
      </c>
      <c r="O73" s="3">
        <v>159.28991657558799</v>
      </c>
      <c r="P73" s="3">
        <f t="shared" si="1"/>
        <v>18.55575577609288</v>
      </c>
    </row>
    <row r="74" spans="1:16" x14ac:dyDescent="0.25">
      <c r="A74" s="3" t="s">
        <v>2866</v>
      </c>
      <c r="B74" s="3" t="s">
        <v>2865</v>
      </c>
      <c r="C74" s="3" t="s">
        <v>2865</v>
      </c>
      <c r="D74" s="3">
        <v>20.246586679609599</v>
      </c>
      <c r="E74" s="3">
        <v>0.80774091457224295</v>
      </c>
      <c r="F74" s="3">
        <v>5.1319253716866298</v>
      </c>
      <c r="G74" s="8">
        <v>2.8679321700434402E-7</v>
      </c>
      <c r="H74" s="8">
        <v>1.04614612161585E-5</v>
      </c>
      <c r="I74" s="8"/>
      <c r="J74" s="3">
        <v>1.6316849530570201</v>
      </c>
      <c r="K74" s="3">
        <v>1.31933279702379</v>
      </c>
      <c r="L74" s="3">
        <v>3.3007165460484602</v>
      </c>
      <c r="M74" s="3">
        <v>38.514631333410598</v>
      </c>
      <c r="N74" s="3">
        <v>22.302242350515801</v>
      </c>
      <c r="O74" s="3">
        <v>54.410912097601901</v>
      </c>
      <c r="P74" s="3">
        <f t="shared" si="1"/>
        <v>18.431331263209792</v>
      </c>
    </row>
    <row r="75" spans="1:16" x14ac:dyDescent="0.25">
      <c r="A75" s="3" t="s">
        <v>2864</v>
      </c>
      <c r="B75" s="3" t="s">
        <v>2863</v>
      </c>
      <c r="C75" s="3" t="s">
        <v>2863</v>
      </c>
      <c r="D75" s="3">
        <v>14.8086325225265</v>
      </c>
      <c r="E75" s="3">
        <v>0.95251673243128598</v>
      </c>
      <c r="F75" s="3">
        <v>4.6076128173566202</v>
      </c>
      <c r="G75" s="8">
        <v>4.0731821448140697E-6</v>
      </c>
      <c r="H75" s="3">
        <v>1.00851079697296E-4</v>
      </c>
      <c r="J75" s="3">
        <v>3.26336990611405</v>
      </c>
      <c r="K75" s="3">
        <v>1.31933279702379</v>
      </c>
      <c r="L75" s="3">
        <v>0</v>
      </c>
      <c r="M75" s="3">
        <v>35.136154900655299</v>
      </c>
      <c r="N75" s="3">
        <v>21.533199510842799</v>
      </c>
      <c r="O75" s="3">
        <v>27.5997380205227</v>
      </c>
      <c r="P75" s="3">
        <f t="shared" si="1"/>
        <v>18.388513916541125</v>
      </c>
    </row>
    <row r="76" spans="1:16" x14ac:dyDescent="0.25">
      <c r="A76" s="3" t="s">
        <v>2861</v>
      </c>
      <c r="B76" s="3" t="s">
        <v>2860</v>
      </c>
      <c r="C76" s="3" t="s">
        <v>2862</v>
      </c>
      <c r="D76" s="3">
        <v>11.175470536512099</v>
      </c>
      <c r="E76" s="3">
        <v>1.02015803421562</v>
      </c>
      <c r="F76" s="3">
        <v>3.9519725588268502</v>
      </c>
      <c r="G76" s="8">
        <v>7.7509630520092103E-5</v>
      </c>
      <c r="H76" s="3">
        <v>1.1948615042262499E-3</v>
      </c>
      <c r="J76" s="3">
        <v>0</v>
      </c>
      <c r="K76" s="3">
        <v>1.31933279702379</v>
      </c>
      <c r="L76" s="3">
        <v>2.2004776973656401</v>
      </c>
      <c r="M76" s="3">
        <v>13.5139057310213</v>
      </c>
      <c r="N76" s="3">
        <v>17.687985312478101</v>
      </c>
      <c r="O76" s="3">
        <v>32.331121681183802</v>
      </c>
      <c r="P76" s="3">
        <f t="shared" si="1"/>
        <v>18.05012310348943</v>
      </c>
    </row>
    <row r="77" spans="1:16" x14ac:dyDescent="0.25">
      <c r="A77" s="3" t="s">
        <v>2859</v>
      </c>
      <c r="B77" s="3" t="s">
        <v>2858</v>
      </c>
      <c r="C77" s="3" t="s">
        <v>2858</v>
      </c>
      <c r="D77" s="3">
        <v>19.988184292960501</v>
      </c>
      <c r="E77" s="3">
        <v>0.79315613276865204</v>
      </c>
      <c r="F77" s="3">
        <v>5.18709153202935</v>
      </c>
      <c r="G77" s="8">
        <v>2.1360375968886099E-7</v>
      </c>
      <c r="H77" s="8">
        <v>8.1787633947389604E-6</v>
      </c>
      <c r="I77" s="8"/>
      <c r="J77" s="3">
        <v>0</v>
      </c>
      <c r="K77" s="3">
        <v>5.2773311880951796</v>
      </c>
      <c r="L77" s="3">
        <v>1.1002388486828201</v>
      </c>
      <c r="M77" s="3">
        <v>43.244498339268098</v>
      </c>
      <c r="N77" s="3">
        <v>26.147456548880601</v>
      </c>
      <c r="O77" s="3">
        <v>44.159580832836397</v>
      </c>
      <c r="P77" s="3">
        <f t="shared" si="1"/>
        <v>17.804827711206485</v>
      </c>
    </row>
    <row r="78" spans="1:16" x14ac:dyDescent="0.25">
      <c r="A78" s="3" t="s">
        <v>2857</v>
      </c>
      <c r="B78" s="3" t="s">
        <v>2856</v>
      </c>
      <c r="C78" s="3" t="s">
        <v>2856</v>
      </c>
      <c r="D78" s="3">
        <v>15.645532244247701</v>
      </c>
      <c r="E78" s="3">
        <v>0.86427285254541797</v>
      </c>
      <c r="F78" s="3">
        <v>4.72011411926663</v>
      </c>
      <c r="G78" s="8">
        <v>2.3571236488894901E-6</v>
      </c>
      <c r="H78" s="8">
        <v>6.3602873740506696E-5</v>
      </c>
      <c r="I78" s="8"/>
      <c r="J78" s="3">
        <v>1.6316849530570201</v>
      </c>
      <c r="K78" s="3">
        <v>1.31933279702379</v>
      </c>
      <c r="L78" s="3">
        <v>2.2004776973656401</v>
      </c>
      <c r="M78" s="3">
        <v>24.325030315838301</v>
      </c>
      <c r="N78" s="3">
        <v>41.5283133423398</v>
      </c>
      <c r="O78" s="3">
        <v>22.868354359861701</v>
      </c>
      <c r="P78" s="3">
        <f t="shared" si="1"/>
        <v>17.222513136844242</v>
      </c>
    </row>
    <row r="79" spans="1:16" x14ac:dyDescent="0.25">
      <c r="A79" s="3" t="s">
        <v>2855</v>
      </c>
      <c r="B79" s="3" t="s">
        <v>2854</v>
      </c>
      <c r="C79" s="3" t="s">
        <v>2854</v>
      </c>
      <c r="D79" s="3">
        <v>7.2032268470197103</v>
      </c>
      <c r="E79" s="3">
        <v>1.1953308353885199</v>
      </c>
      <c r="F79" s="3">
        <v>3.3239851355765402</v>
      </c>
      <c r="G79" s="3">
        <v>8.8740925728951795E-4</v>
      </c>
      <c r="H79" s="3">
        <v>6.6745826530456402E-3</v>
      </c>
      <c r="J79" s="3">
        <v>0</v>
      </c>
      <c r="K79" s="3">
        <v>1.31933279702379</v>
      </c>
      <c r="L79" s="3">
        <v>1.1002388486828201</v>
      </c>
      <c r="M79" s="3">
        <v>18.2437727368787</v>
      </c>
      <c r="N79" s="3">
        <v>12.3046854347673</v>
      </c>
      <c r="O79" s="3">
        <v>10.2513312647656</v>
      </c>
      <c r="P79" s="3">
        <f t="shared" si="1"/>
        <v>16.862401867210032</v>
      </c>
    </row>
    <row r="80" spans="1:16" x14ac:dyDescent="0.25">
      <c r="A80" s="3" t="s">
        <v>2852</v>
      </c>
      <c r="B80" s="3" t="s">
        <v>2851</v>
      </c>
      <c r="C80" s="3" t="s">
        <v>2853</v>
      </c>
      <c r="D80" s="3">
        <v>7.1400813746293599</v>
      </c>
      <c r="E80" s="3">
        <v>1.19856834291417</v>
      </c>
      <c r="F80" s="3">
        <v>3.2982630787759901</v>
      </c>
      <c r="G80" s="3">
        <v>9.7284939713257804E-4</v>
      </c>
      <c r="H80" s="3">
        <v>7.0888620601530202E-3</v>
      </c>
      <c r="J80" s="3">
        <v>0</v>
      </c>
      <c r="K80" s="3">
        <v>1.31933279702379</v>
      </c>
      <c r="L80" s="3">
        <v>1.1002388486828201</v>
      </c>
      <c r="M80" s="3">
        <v>10.135429298266001</v>
      </c>
      <c r="N80" s="3">
        <v>18.457028152151</v>
      </c>
      <c r="O80" s="3">
        <v>11.8284591516526</v>
      </c>
      <c r="P80" s="3">
        <f t="shared" si="1"/>
        <v>16.705815127976962</v>
      </c>
    </row>
    <row r="81" spans="1:16" x14ac:dyDescent="0.25">
      <c r="A81" s="3" t="s">
        <v>2850</v>
      </c>
      <c r="B81" s="3" t="s">
        <v>2849</v>
      </c>
      <c r="C81" s="3" t="s">
        <v>2849</v>
      </c>
      <c r="D81" s="3">
        <v>10.2582272348552</v>
      </c>
      <c r="E81" s="3">
        <v>0.98372769898882495</v>
      </c>
      <c r="F81" s="3">
        <v>3.9661876749733298</v>
      </c>
      <c r="G81" s="8">
        <v>7.3031365482263702E-5</v>
      </c>
      <c r="H81" s="3">
        <v>1.1417108000613501E-3</v>
      </c>
      <c r="J81" s="3">
        <v>0</v>
      </c>
      <c r="K81" s="3">
        <v>1.31933279702379</v>
      </c>
      <c r="L81" s="3">
        <v>2.2004776973656401</v>
      </c>
      <c r="M81" s="3">
        <v>22.9736397427362</v>
      </c>
      <c r="N81" s="3">
        <v>16.918942472805099</v>
      </c>
      <c r="O81" s="3">
        <v>18.136970699200599</v>
      </c>
      <c r="P81" s="3">
        <f t="shared" si="1"/>
        <v>16.486556025456732</v>
      </c>
    </row>
    <row r="82" spans="1:16" x14ac:dyDescent="0.25">
      <c r="A82" s="3" t="s">
        <v>2848</v>
      </c>
      <c r="B82" s="3" t="s">
        <v>2847</v>
      </c>
      <c r="C82" s="3" t="s">
        <v>2847</v>
      </c>
      <c r="D82" s="3">
        <v>20.995760071434798</v>
      </c>
      <c r="E82" s="3">
        <v>0.71654982864545402</v>
      </c>
      <c r="F82" s="3">
        <v>5.4842318359528504</v>
      </c>
      <c r="G82" s="8">
        <v>4.1526988656588701E-8</v>
      </c>
      <c r="H82" s="8">
        <v>1.88200405945058E-6</v>
      </c>
      <c r="I82" s="8"/>
      <c r="J82" s="3">
        <v>0</v>
      </c>
      <c r="K82" s="3">
        <v>3.9579983910713801</v>
      </c>
      <c r="L82" s="3">
        <v>3.3007165460484602</v>
      </c>
      <c r="M82" s="3">
        <v>42.568803052717001</v>
      </c>
      <c r="N82" s="3">
        <v>44.604484701031602</v>
      </c>
      <c r="O82" s="3">
        <v>31.542557737740299</v>
      </c>
      <c r="P82" s="3">
        <f t="shared" si="1"/>
        <v>16.35493975447309</v>
      </c>
    </row>
    <row r="83" spans="1:16" x14ac:dyDescent="0.25">
      <c r="A83" s="3" t="s">
        <v>2845</v>
      </c>
      <c r="B83" s="3" t="s">
        <v>2844</v>
      </c>
      <c r="C83" s="3" t="s">
        <v>2846</v>
      </c>
      <c r="D83" s="3">
        <v>15.110846267129199</v>
      </c>
      <c r="E83" s="3">
        <v>0.87798540112420698</v>
      </c>
      <c r="F83" s="3">
        <v>4.5729437533844202</v>
      </c>
      <c r="G83" s="8">
        <v>4.8091927239607103E-6</v>
      </c>
      <c r="H83" s="3">
        <v>1.16312917613063E-4</v>
      </c>
      <c r="J83" s="3">
        <v>0</v>
      </c>
      <c r="K83" s="3">
        <v>5.2773311880951796</v>
      </c>
      <c r="L83" s="3">
        <v>0</v>
      </c>
      <c r="M83" s="3">
        <v>31.7576784679</v>
      </c>
      <c r="N83" s="3">
        <v>30.7617135869184</v>
      </c>
      <c r="O83" s="3">
        <v>22.868354359861701</v>
      </c>
      <c r="P83" s="3">
        <f t="shared" si="1"/>
        <v>16.180100011024756</v>
      </c>
    </row>
    <row r="84" spans="1:16" x14ac:dyDescent="0.25">
      <c r="A84" s="3" t="s">
        <v>2843</v>
      </c>
      <c r="B84" s="3" t="s">
        <v>2842</v>
      </c>
      <c r="C84" s="3" t="s">
        <v>2842</v>
      </c>
      <c r="D84" s="3">
        <v>6.8804802441099504</v>
      </c>
      <c r="E84" s="3">
        <v>1.20179432000068</v>
      </c>
      <c r="F84" s="3">
        <v>3.2427192732899699</v>
      </c>
      <c r="G84" s="3">
        <v>1.18394804415046E-3</v>
      </c>
      <c r="H84" s="3">
        <v>8.0202640147876494E-3</v>
      </c>
      <c r="J84" s="3">
        <v>0</v>
      </c>
      <c r="K84" s="3">
        <v>1.31933279702379</v>
      </c>
      <c r="L84" s="3">
        <v>1.1002388486828201</v>
      </c>
      <c r="M84" s="3">
        <v>10.135429298266001</v>
      </c>
      <c r="N84" s="3">
        <v>17.687985312478101</v>
      </c>
      <c r="O84" s="3">
        <v>11.039895208209099</v>
      </c>
      <c r="P84" s="3">
        <f t="shared" si="1"/>
        <v>16.062062013296398</v>
      </c>
    </row>
    <row r="85" spans="1:16" x14ac:dyDescent="0.25">
      <c r="A85" s="3" t="s">
        <v>2841</v>
      </c>
      <c r="B85" s="3" t="s">
        <v>2840</v>
      </c>
      <c r="C85" s="3" t="s">
        <v>2840</v>
      </c>
      <c r="D85" s="3">
        <v>9.2395670926135391</v>
      </c>
      <c r="E85" s="3">
        <v>1.1524246634238799</v>
      </c>
      <c r="F85" s="3">
        <v>3.7046320131176902</v>
      </c>
      <c r="G85" s="3">
        <v>2.1169783485673499E-4</v>
      </c>
      <c r="H85" s="3">
        <v>2.5371370180351698E-3</v>
      </c>
      <c r="J85" s="3">
        <v>3.26336990611405</v>
      </c>
      <c r="K85" s="3">
        <v>0</v>
      </c>
      <c r="L85" s="3">
        <v>0</v>
      </c>
      <c r="M85" s="3">
        <v>15.5409915906745</v>
      </c>
      <c r="N85" s="3">
        <v>16.918942472805099</v>
      </c>
      <c r="O85" s="3">
        <v>19.714098586087701</v>
      </c>
      <c r="P85" s="3">
        <f t="shared" si="1"/>
        <v>15.987777711566572</v>
      </c>
    </row>
    <row r="86" spans="1:16" x14ac:dyDescent="0.25">
      <c r="A86" s="3" t="s">
        <v>2838</v>
      </c>
      <c r="B86" s="3" t="s">
        <v>2837</v>
      </c>
      <c r="C86" s="3" t="s">
        <v>2839</v>
      </c>
      <c r="D86" s="3">
        <v>36.5489811266823</v>
      </c>
      <c r="E86" s="3">
        <v>0.56112350127086297</v>
      </c>
      <c r="F86" s="3">
        <v>6.8911254017938601</v>
      </c>
      <c r="G86" s="8">
        <v>5.5352715398907804E-12</v>
      </c>
      <c r="H86" s="8">
        <v>5.9472299308596196E-10</v>
      </c>
      <c r="I86" s="8"/>
      <c r="J86" s="3">
        <v>0</v>
      </c>
      <c r="K86" s="3">
        <v>5.2773311880951796</v>
      </c>
      <c r="L86" s="3">
        <v>7.7016719407797396</v>
      </c>
      <c r="M86" s="3">
        <v>77.7049579533723</v>
      </c>
      <c r="N86" s="3">
        <v>59.216298654817798</v>
      </c>
      <c r="O86" s="3">
        <v>69.3936270230286</v>
      </c>
      <c r="P86" s="3">
        <f t="shared" si="1"/>
        <v>15.896050072768805</v>
      </c>
    </row>
    <row r="87" spans="1:16" x14ac:dyDescent="0.25">
      <c r="A87" s="3" t="s">
        <v>2835</v>
      </c>
      <c r="B87" s="3" t="s">
        <v>2834</v>
      </c>
      <c r="C87" s="3" t="s">
        <v>2836</v>
      </c>
      <c r="D87" s="3">
        <v>288.76926548286201</v>
      </c>
      <c r="E87" s="3">
        <v>0.35210863173536999</v>
      </c>
      <c r="F87" s="3">
        <v>11.2882357280021</v>
      </c>
      <c r="G87" s="8">
        <v>1.5001766138005399E-29</v>
      </c>
      <c r="H87" s="8">
        <v>9.1707348308468803E-27</v>
      </c>
      <c r="I87" s="8"/>
      <c r="J87" s="3">
        <v>35.897068967254498</v>
      </c>
      <c r="K87" s="3">
        <v>39.5799839107138</v>
      </c>
      <c r="L87" s="3">
        <v>28.606210065753299</v>
      </c>
      <c r="M87" s="3">
        <v>689.20919228208504</v>
      </c>
      <c r="N87" s="3">
        <v>336.071720937083</v>
      </c>
      <c r="O87" s="3">
        <v>603.25141673428197</v>
      </c>
      <c r="P87" s="3">
        <f t="shared" si="1"/>
        <v>15.646438090954225</v>
      </c>
    </row>
    <row r="88" spans="1:16" x14ac:dyDescent="0.25">
      <c r="A88" s="3" t="s">
        <v>2832</v>
      </c>
      <c r="B88" s="3" t="s">
        <v>2831</v>
      </c>
      <c r="C88" s="3" t="s">
        <v>2833</v>
      </c>
      <c r="D88" s="3">
        <v>35.8924705556744</v>
      </c>
      <c r="E88" s="3">
        <v>0.61997074637786997</v>
      </c>
      <c r="F88" s="3">
        <v>6.3687425189259699</v>
      </c>
      <c r="G88" s="8">
        <v>1.9058423779724201E-10</v>
      </c>
      <c r="H88" s="8">
        <v>1.4949899856944701E-8</v>
      </c>
      <c r="I88" s="8"/>
      <c r="J88" s="3">
        <v>3.26336990611405</v>
      </c>
      <c r="K88" s="3">
        <v>5.2773311880951796</v>
      </c>
      <c r="L88" s="3">
        <v>4.4009553947312803</v>
      </c>
      <c r="M88" s="3">
        <v>66.218138082004302</v>
      </c>
      <c r="N88" s="3">
        <v>39.990227662993902</v>
      </c>
      <c r="O88" s="3">
        <v>96.204801100107801</v>
      </c>
      <c r="P88" s="3">
        <f t="shared" si="1"/>
        <v>15.640437297812783</v>
      </c>
    </row>
    <row r="89" spans="1:16" x14ac:dyDescent="0.25">
      <c r="A89" s="3" t="s">
        <v>2829</v>
      </c>
      <c r="B89" s="3" t="s">
        <v>2828</v>
      </c>
      <c r="C89" s="3" t="s">
        <v>2830</v>
      </c>
      <c r="D89" s="3">
        <v>6.6961248848521704</v>
      </c>
      <c r="E89" s="3">
        <v>1.21928759126783</v>
      </c>
      <c r="F89" s="3">
        <v>3.16127555182723</v>
      </c>
      <c r="G89" s="3">
        <v>1.57079824091369E-3</v>
      </c>
      <c r="H89" s="3">
        <v>9.56288159852948E-3</v>
      </c>
      <c r="J89" s="3">
        <v>0</v>
      </c>
      <c r="K89" s="3">
        <v>1.31933279702379</v>
      </c>
      <c r="L89" s="3">
        <v>1.1002388486828201</v>
      </c>
      <c r="M89" s="3">
        <v>7.4326481520616996</v>
      </c>
      <c r="N89" s="3">
        <v>16.918942472805099</v>
      </c>
      <c r="O89" s="3">
        <v>13.405587038539601</v>
      </c>
      <c r="P89" s="3">
        <f t="shared" si="1"/>
        <v>15.604901690100526</v>
      </c>
    </row>
    <row r="90" spans="1:16" x14ac:dyDescent="0.25">
      <c r="A90" s="3" t="s">
        <v>2826</v>
      </c>
      <c r="B90" s="3" t="s">
        <v>2825</v>
      </c>
      <c r="C90" s="3" t="s">
        <v>2827</v>
      </c>
      <c r="D90" s="3">
        <v>78.3059990424169</v>
      </c>
      <c r="E90" s="3">
        <v>0.44387159702800999</v>
      </c>
      <c r="F90" s="3">
        <v>8.8696591417033694</v>
      </c>
      <c r="G90" s="8">
        <v>7.3370135447986904E-19</v>
      </c>
      <c r="H90" s="8">
        <v>1.8319799453829701E-16</v>
      </c>
      <c r="I90" s="8"/>
      <c r="J90" s="3">
        <v>6.5267398122280902</v>
      </c>
      <c r="K90" s="3">
        <v>13.193327970237901</v>
      </c>
      <c r="L90" s="3">
        <v>8.8019107894625606</v>
      </c>
      <c r="M90" s="3">
        <v>192.57315666705301</v>
      </c>
      <c r="N90" s="3">
        <v>110.742168912906</v>
      </c>
      <c r="O90" s="3">
        <v>137.99869010261401</v>
      </c>
      <c r="P90" s="3">
        <f t="shared" si="1"/>
        <v>15.472770045375327</v>
      </c>
    </row>
    <row r="91" spans="1:16" x14ac:dyDescent="0.25">
      <c r="A91" s="3" t="s">
        <v>2823</v>
      </c>
      <c r="B91" s="3" t="s">
        <v>2822</v>
      </c>
      <c r="C91" s="3" t="s">
        <v>2824</v>
      </c>
      <c r="D91" s="3">
        <v>10.8504608120077</v>
      </c>
      <c r="E91" s="3">
        <v>0.98940401292533098</v>
      </c>
      <c r="F91" s="3">
        <v>3.9912499498262402</v>
      </c>
      <c r="G91" s="8">
        <v>6.5725963728272598E-5</v>
      </c>
      <c r="H91" s="3">
        <v>1.0506671640891001E-3</v>
      </c>
      <c r="J91" s="3">
        <v>0</v>
      </c>
      <c r="K91" s="3">
        <v>3.9579983910713801</v>
      </c>
      <c r="L91" s="3">
        <v>0</v>
      </c>
      <c r="M91" s="3">
        <v>22.9736397427362</v>
      </c>
      <c r="N91" s="3">
        <v>18.457028152151</v>
      </c>
      <c r="O91" s="3">
        <v>19.714098586087701</v>
      </c>
      <c r="P91" s="3">
        <f t="shared" si="1"/>
        <v>15.448406098119658</v>
      </c>
    </row>
    <row r="92" spans="1:16" x14ac:dyDescent="0.25">
      <c r="A92" s="3" t="s">
        <v>2821</v>
      </c>
      <c r="B92" s="3" t="s">
        <v>2820</v>
      </c>
      <c r="C92" s="3" t="s">
        <v>2820</v>
      </c>
      <c r="D92" s="3">
        <v>9.5082486137982691</v>
      </c>
      <c r="E92" s="3">
        <v>1.01174802672124</v>
      </c>
      <c r="F92" s="3">
        <v>3.7420801168724398</v>
      </c>
      <c r="G92" s="3">
        <v>1.8250330760197101E-4</v>
      </c>
      <c r="H92" s="3">
        <v>2.2720636496964498E-3</v>
      </c>
      <c r="J92" s="3">
        <v>0</v>
      </c>
      <c r="K92" s="3">
        <v>1.31933279702379</v>
      </c>
      <c r="L92" s="3">
        <v>2.2004776973656401</v>
      </c>
      <c r="M92" s="3">
        <v>17.568077450327699</v>
      </c>
      <c r="N92" s="3">
        <v>12.3046854347673</v>
      </c>
      <c r="O92" s="3">
        <v>23.656918303305201</v>
      </c>
      <c r="P92" s="3">
        <f t="shared" si="1"/>
        <v>15.208114548702662</v>
      </c>
    </row>
    <row r="93" spans="1:16" x14ac:dyDescent="0.25">
      <c r="A93" s="3" t="s">
        <v>2819</v>
      </c>
      <c r="B93" s="3" t="s">
        <v>2818</v>
      </c>
      <c r="C93" s="3" t="s">
        <v>2818</v>
      </c>
      <c r="D93" s="3">
        <v>70.847293310507794</v>
      </c>
      <c r="E93" s="3">
        <v>0.43358993245775901</v>
      </c>
      <c r="F93" s="3">
        <v>9.0292783636063607</v>
      </c>
      <c r="G93" s="8">
        <v>1.7280757337666401E-19</v>
      </c>
      <c r="H93" s="8">
        <v>4.7867697825336003E-17</v>
      </c>
      <c r="I93" s="8"/>
      <c r="J93" s="3">
        <v>8.1584247652851207</v>
      </c>
      <c r="K93" s="3">
        <v>11.8739951732141</v>
      </c>
      <c r="L93" s="3">
        <v>6.6014330920969204</v>
      </c>
      <c r="M93" s="3">
        <v>152.70713476053999</v>
      </c>
      <c r="N93" s="3">
        <v>104.58982619552199</v>
      </c>
      <c r="O93" s="3">
        <v>141.152945876388</v>
      </c>
      <c r="P93" s="3">
        <f t="shared" si="1"/>
        <v>14.960280300965959</v>
      </c>
    </row>
    <row r="94" spans="1:16" x14ac:dyDescent="0.25">
      <c r="A94" s="3" t="s">
        <v>2817</v>
      </c>
      <c r="B94" s="3" t="s">
        <v>2816</v>
      </c>
      <c r="C94" s="3" t="s">
        <v>2816</v>
      </c>
      <c r="D94" s="3">
        <v>51.180709781849302</v>
      </c>
      <c r="E94" s="3">
        <v>0.50025374197607797</v>
      </c>
      <c r="F94" s="3">
        <v>7.7192650558242901</v>
      </c>
      <c r="G94" s="8">
        <v>1.17002370710069E-14</v>
      </c>
      <c r="H94" s="8">
        <v>1.93852152144682E-12</v>
      </c>
      <c r="I94" s="8"/>
      <c r="J94" s="3">
        <v>8.1584247652851207</v>
      </c>
      <c r="K94" s="3">
        <v>3.9579983910713801</v>
      </c>
      <c r="L94" s="3">
        <v>7.7016719407797396</v>
      </c>
      <c r="M94" s="3">
        <v>75.002176807168098</v>
      </c>
      <c r="N94" s="3">
        <v>87.670883722717306</v>
      </c>
      <c r="O94" s="3">
        <v>124.593103064074</v>
      </c>
      <c r="P94" s="3">
        <f t="shared" si="1"/>
        <v>14.495145077564494</v>
      </c>
    </row>
    <row r="95" spans="1:16" x14ac:dyDescent="0.25">
      <c r="A95" s="3" t="s">
        <v>2815</v>
      </c>
      <c r="B95" s="3" t="s">
        <v>2814</v>
      </c>
      <c r="C95" s="3" t="s">
        <v>2814</v>
      </c>
      <c r="D95" s="3">
        <v>123.943899226376</v>
      </c>
      <c r="E95" s="3">
        <v>0.32728273515078898</v>
      </c>
      <c r="F95" s="3">
        <v>11.5396387218266</v>
      </c>
      <c r="G95" s="8">
        <v>8.3274235141711307E-31</v>
      </c>
      <c r="H95" s="8">
        <v>5.9051425623690297E-28</v>
      </c>
      <c r="I95" s="8"/>
      <c r="J95" s="3">
        <v>9.7901097183421406</v>
      </c>
      <c r="K95" s="3">
        <v>18.470659158333099</v>
      </c>
      <c r="L95" s="3">
        <v>20.904538124973602</v>
      </c>
      <c r="M95" s="3">
        <v>225.00653042150401</v>
      </c>
      <c r="N95" s="3">
        <v>236.86519461927099</v>
      </c>
      <c r="O95" s="3">
        <v>232.626363315834</v>
      </c>
      <c r="P95" s="3">
        <f t="shared" si="1"/>
        <v>14.125775485004453</v>
      </c>
    </row>
    <row r="96" spans="1:16" x14ac:dyDescent="0.25">
      <c r="A96" s="3" t="s">
        <v>2813</v>
      </c>
      <c r="B96" s="3" t="s">
        <v>2812</v>
      </c>
      <c r="C96" s="3" t="s">
        <v>2812</v>
      </c>
      <c r="D96" s="3">
        <v>17.674631737434801</v>
      </c>
      <c r="E96" s="3">
        <v>0.71969006453109097</v>
      </c>
      <c r="F96" s="3">
        <v>5.08996718813827</v>
      </c>
      <c r="G96" s="8">
        <v>3.5812547783227202E-7</v>
      </c>
      <c r="H96" s="8">
        <v>1.28000977238115E-5</v>
      </c>
      <c r="I96" s="8"/>
      <c r="J96" s="3">
        <v>0</v>
      </c>
      <c r="K96" s="3">
        <v>3.9579983910713801</v>
      </c>
      <c r="L96" s="3">
        <v>3.3007165460484602</v>
      </c>
      <c r="M96" s="3">
        <v>31.0819831813489</v>
      </c>
      <c r="N96" s="3">
        <v>35.375970624956103</v>
      </c>
      <c r="O96" s="3">
        <v>32.331121681183802</v>
      </c>
      <c r="P96" s="3">
        <f t="shared" si="1"/>
        <v>13.609719673973995</v>
      </c>
    </row>
    <row r="97" spans="1:16" x14ac:dyDescent="0.25">
      <c r="A97" s="3" t="s">
        <v>2811</v>
      </c>
      <c r="B97" s="3" t="s">
        <v>2810</v>
      </c>
      <c r="C97" s="3" t="s">
        <v>2810</v>
      </c>
      <c r="D97" s="3">
        <v>88.431519494290498</v>
      </c>
      <c r="E97" s="3">
        <v>0.44766133033080102</v>
      </c>
      <c r="F97" s="3">
        <v>8.5110543100778102</v>
      </c>
      <c r="G97" s="8">
        <v>1.7235887649894799E-17</v>
      </c>
      <c r="H97" s="8">
        <v>3.8194727032167003E-15</v>
      </c>
      <c r="I97" s="8"/>
      <c r="J97" s="3">
        <v>14.6851645775132</v>
      </c>
      <c r="K97" s="3">
        <v>18.470659158333099</v>
      </c>
      <c r="L97" s="3">
        <v>3.3007165460484602</v>
      </c>
      <c r="M97" s="3">
        <v>170.27521221086801</v>
      </c>
      <c r="N97" s="3">
        <v>133.81345410309501</v>
      </c>
      <c r="O97" s="3">
        <v>190.043910369885</v>
      </c>
      <c r="P97" s="3">
        <f t="shared" si="1"/>
        <v>13.554017272704472</v>
      </c>
    </row>
    <row r="98" spans="1:16" x14ac:dyDescent="0.25">
      <c r="A98" s="3" t="s">
        <v>2809</v>
      </c>
      <c r="B98" s="3" t="s">
        <v>2808</v>
      </c>
      <c r="C98" s="3" t="s">
        <v>2808</v>
      </c>
      <c r="D98" s="3">
        <v>9.8076213356203503</v>
      </c>
      <c r="E98" s="3">
        <v>0.99514969650752905</v>
      </c>
      <c r="F98" s="3">
        <v>3.8076716362299798</v>
      </c>
      <c r="G98" s="3">
        <v>1.4028137226721201E-4</v>
      </c>
      <c r="H98" s="3">
        <v>1.8716428688021201E-3</v>
      </c>
      <c r="J98" s="3">
        <v>1.6316849530570201</v>
      </c>
      <c r="K98" s="3">
        <v>1.31933279702379</v>
      </c>
      <c r="L98" s="3">
        <v>1.1002388486828201</v>
      </c>
      <c r="M98" s="3">
        <v>17.568077450327699</v>
      </c>
      <c r="N98" s="3">
        <v>24.6093708695347</v>
      </c>
      <c r="O98" s="3">
        <v>12.6170230950961</v>
      </c>
      <c r="P98" s="3">
        <f t="shared" si="1"/>
        <v>13.525302601588056</v>
      </c>
    </row>
    <row r="99" spans="1:16" x14ac:dyDescent="0.25">
      <c r="A99" s="3" t="s">
        <v>2806</v>
      </c>
      <c r="B99" s="3" t="s">
        <v>2805</v>
      </c>
      <c r="C99" s="3" t="s">
        <v>2807</v>
      </c>
      <c r="D99" s="3">
        <v>15.0806730717894</v>
      </c>
      <c r="E99" s="3">
        <v>0.85453313952813903</v>
      </c>
      <c r="F99" s="3">
        <v>4.3066303302783302</v>
      </c>
      <c r="G99" s="8">
        <v>1.6576028149692499E-5</v>
      </c>
      <c r="H99" s="3">
        <v>3.3738212059442898E-4</v>
      </c>
      <c r="J99" s="3">
        <v>0</v>
      </c>
      <c r="K99" s="3">
        <v>5.2773311880951796</v>
      </c>
      <c r="L99" s="3">
        <v>1.1002388486828201</v>
      </c>
      <c r="M99" s="3">
        <v>22.2979444561851</v>
      </c>
      <c r="N99" s="3">
        <v>19.226070991823999</v>
      </c>
      <c r="O99" s="3">
        <v>42.582452945949299</v>
      </c>
      <c r="P99" s="3">
        <f t="shared" si="1"/>
        <v>13.187854921064835</v>
      </c>
    </row>
    <row r="100" spans="1:16" x14ac:dyDescent="0.25">
      <c r="A100" s="3" t="s">
        <v>2803</v>
      </c>
      <c r="B100" s="3" t="s">
        <v>2802</v>
      </c>
      <c r="C100" s="3" t="s">
        <v>2804</v>
      </c>
      <c r="D100" s="3">
        <v>37.491593037066103</v>
      </c>
      <c r="E100" s="3">
        <v>0.544681417491786</v>
      </c>
      <c r="F100" s="3">
        <v>6.6666172168447</v>
      </c>
      <c r="G100" s="8">
        <v>2.6176663673464799E-11</v>
      </c>
      <c r="H100" s="8">
        <v>2.4424204926483298E-9</v>
      </c>
      <c r="I100" s="8"/>
      <c r="J100" s="3">
        <v>1.6316849530570201</v>
      </c>
      <c r="K100" s="3">
        <v>7.9159967821427601</v>
      </c>
      <c r="L100" s="3">
        <v>6.6014330920969204</v>
      </c>
      <c r="M100" s="3">
        <v>83.110520245780904</v>
      </c>
      <c r="N100" s="3">
        <v>49.9877845787423</v>
      </c>
      <c r="O100" s="3">
        <v>75.702138570576594</v>
      </c>
      <c r="P100" s="3">
        <f t="shared" si="1"/>
        <v>12.929528684889053</v>
      </c>
    </row>
    <row r="101" spans="1:16" x14ac:dyDescent="0.25">
      <c r="A101" s="3" t="s">
        <v>2800</v>
      </c>
      <c r="B101" s="3" t="s">
        <v>2799</v>
      </c>
      <c r="C101" s="3" t="s">
        <v>2801</v>
      </c>
      <c r="D101" s="3">
        <v>36.407326008082499</v>
      </c>
      <c r="E101" s="3">
        <v>0.603310113221596</v>
      </c>
      <c r="F101" s="3">
        <v>6.0880817166835497</v>
      </c>
      <c r="G101" s="8">
        <v>1.1427154698795601E-9</v>
      </c>
      <c r="H101" s="8">
        <v>7.6735075189488205E-8</v>
      </c>
      <c r="I101" s="8"/>
      <c r="J101" s="3">
        <v>6.5267398122280902</v>
      </c>
      <c r="K101" s="3">
        <v>3.9579983910713801</v>
      </c>
      <c r="L101" s="3">
        <v>5.5011942434141003</v>
      </c>
      <c r="M101" s="3">
        <v>39.190326619961702</v>
      </c>
      <c r="N101" s="3">
        <v>60.754384334163703</v>
      </c>
      <c r="O101" s="3">
        <v>102.51331264765599</v>
      </c>
      <c r="P101" s="3">
        <f t="shared" si="1"/>
        <v>12.664761613164659</v>
      </c>
    </row>
    <row r="102" spans="1:16" x14ac:dyDescent="0.25">
      <c r="A102" s="3" t="s">
        <v>2798</v>
      </c>
      <c r="B102" s="3" t="s">
        <v>2797</v>
      </c>
      <c r="C102" s="3" t="s">
        <v>2797</v>
      </c>
      <c r="D102" s="3">
        <v>7.4223591789776702</v>
      </c>
      <c r="E102" s="3">
        <v>1.1821648585731901</v>
      </c>
      <c r="F102" s="3">
        <v>3.3209562183135599</v>
      </c>
      <c r="G102" s="3">
        <v>8.9709608777330805E-4</v>
      </c>
      <c r="H102" s="3">
        <v>6.7168958795608301E-3</v>
      </c>
      <c r="J102" s="3">
        <v>3.26336990611405</v>
      </c>
      <c r="K102" s="3">
        <v>0</v>
      </c>
      <c r="L102" s="3">
        <v>0</v>
      </c>
      <c r="M102" s="3">
        <v>15.5409915906745</v>
      </c>
      <c r="N102" s="3">
        <v>11.5356425950944</v>
      </c>
      <c r="O102" s="3">
        <v>14.1941509819831</v>
      </c>
      <c r="P102" s="3">
        <f t="shared" si="1"/>
        <v>12.646677010298337</v>
      </c>
    </row>
    <row r="103" spans="1:16" x14ac:dyDescent="0.25">
      <c r="A103" s="3" t="s">
        <v>2795</v>
      </c>
      <c r="B103" s="3" t="s">
        <v>2794</v>
      </c>
      <c r="C103" s="3" t="s">
        <v>2796</v>
      </c>
      <c r="D103" s="3">
        <v>1408.6902260148099</v>
      </c>
      <c r="E103" s="3">
        <v>0.39011398318617502</v>
      </c>
      <c r="F103" s="3">
        <v>9.3799541589787001</v>
      </c>
      <c r="G103" s="8">
        <v>6.6001417632260596E-21</v>
      </c>
      <c r="H103" s="8">
        <v>2.0527598803240601E-18</v>
      </c>
      <c r="I103" s="8"/>
      <c r="J103" s="3">
        <v>223.54083856881201</v>
      </c>
      <c r="K103" s="3">
        <v>307.40454170654402</v>
      </c>
      <c r="L103" s="3">
        <v>90.219585591991205</v>
      </c>
      <c r="M103" s="3">
        <v>2892.6515217250999</v>
      </c>
      <c r="N103" s="3">
        <v>2130.2486658941002</v>
      </c>
      <c r="O103" s="3">
        <v>2808.0762026023299</v>
      </c>
      <c r="P103" s="3">
        <f t="shared" si="1"/>
        <v>12.606918967631978</v>
      </c>
    </row>
    <row r="104" spans="1:16" x14ac:dyDescent="0.25">
      <c r="A104" s="3" t="s">
        <v>2792</v>
      </c>
      <c r="B104" s="3" t="s">
        <v>2791</v>
      </c>
      <c r="C104" s="3" t="s">
        <v>2793</v>
      </c>
      <c r="D104" s="3">
        <v>62.014039123309701</v>
      </c>
      <c r="E104" s="3">
        <v>0.47977769443672502</v>
      </c>
      <c r="F104" s="3">
        <v>7.6906762522981102</v>
      </c>
      <c r="G104" s="8">
        <v>1.4635935324761701E-14</v>
      </c>
      <c r="H104" s="8">
        <v>2.4024616799756901E-12</v>
      </c>
      <c r="I104" s="8"/>
      <c r="J104" s="3">
        <v>16.316849530570199</v>
      </c>
      <c r="K104" s="3">
        <v>1.31933279702379</v>
      </c>
      <c r="L104" s="3">
        <v>9.9021496381453797</v>
      </c>
      <c r="M104" s="3">
        <v>112.841112854028</v>
      </c>
      <c r="N104" s="3">
        <v>98.437483478138702</v>
      </c>
      <c r="O104" s="3">
        <v>133.267306441953</v>
      </c>
      <c r="P104" s="3">
        <f t="shared" si="1"/>
        <v>12.511502265379459</v>
      </c>
    </row>
    <row r="105" spans="1:16" x14ac:dyDescent="0.25">
      <c r="A105" s="3" t="s">
        <v>2789</v>
      </c>
      <c r="B105" s="3" t="s">
        <v>2788</v>
      </c>
      <c r="C105" s="3" t="s">
        <v>2790</v>
      </c>
      <c r="D105" s="3">
        <v>12.717875857826799</v>
      </c>
      <c r="E105" s="3">
        <v>0.87095833741155704</v>
      </c>
      <c r="F105" s="3">
        <v>4.2756105633820196</v>
      </c>
      <c r="G105" s="8">
        <v>1.90614173235755E-5</v>
      </c>
      <c r="H105" s="3">
        <v>3.7968629922735601E-4</v>
      </c>
      <c r="J105" s="3">
        <v>3.26336990611405</v>
      </c>
      <c r="K105" s="3">
        <v>1.31933279702379</v>
      </c>
      <c r="L105" s="3">
        <v>1.1002388486828201</v>
      </c>
      <c r="M105" s="3">
        <v>17.568077450327699</v>
      </c>
      <c r="N105" s="3">
        <v>22.302242350515801</v>
      </c>
      <c r="O105" s="3">
        <v>30.753993794296701</v>
      </c>
      <c r="P105" s="3">
        <f t="shared" si="1"/>
        <v>12.427422128336705</v>
      </c>
    </row>
    <row r="106" spans="1:16" x14ac:dyDescent="0.25">
      <c r="A106" s="3" t="s">
        <v>2787</v>
      </c>
      <c r="B106" s="3" t="s">
        <v>2786</v>
      </c>
      <c r="C106" s="3" t="s">
        <v>2786</v>
      </c>
      <c r="D106" s="3">
        <v>8.3150404707749495</v>
      </c>
      <c r="E106" s="3">
        <v>1.0432433681726601</v>
      </c>
      <c r="F106" s="3">
        <v>3.4071998719926002</v>
      </c>
      <c r="G106" s="3">
        <v>6.5633045825360997E-4</v>
      </c>
      <c r="H106" s="3">
        <v>5.48237024693675E-3</v>
      </c>
      <c r="J106" s="3">
        <v>0</v>
      </c>
      <c r="K106" s="3">
        <v>2.6386655940475898</v>
      </c>
      <c r="L106" s="3">
        <v>1.1002388486828201</v>
      </c>
      <c r="M106" s="3">
        <v>9.4597340117148896</v>
      </c>
      <c r="N106" s="3">
        <v>14.6118139537862</v>
      </c>
      <c r="O106" s="3">
        <v>22.079790416418199</v>
      </c>
      <c r="P106" s="3">
        <f t="shared" si="1"/>
        <v>12.343545840453828</v>
      </c>
    </row>
    <row r="107" spans="1:16" x14ac:dyDescent="0.25">
      <c r="A107" s="3" t="s">
        <v>2785</v>
      </c>
      <c r="B107" s="3" t="s">
        <v>2784</v>
      </c>
      <c r="C107" s="3" t="s">
        <v>2784</v>
      </c>
      <c r="D107" s="3">
        <v>20.716847094094401</v>
      </c>
      <c r="E107" s="3">
        <v>0.68471513064970402</v>
      </c>
      <c r="F107" s="3">
        <v>5.3095639323579897</v>
      </c>
      <c r="G107" s="8">
        <v>1.0988783301034601E-7</v>
      </c>
      <c r="H107" s="8">
        <v>4.5094710731653004E-6</v>
      </c>
      <c r="I107" s="8"/>
      <c r="J107" s="3">
        <v>1.6316849530570201</v>
      </c>
      <c r="K107" s="3">
        <v>6.5966639851189699</v>
      </c>
      <c r="L107" s="3">
        <v>1.1002388486828201</v>
      </c>
      <c r="M107" s="3">
        <v>43.244498339268098</v>
      </c>
      <c r="N107" s="3">
        <v>32.299799266264301</v>
      </c>
      <c r="O107" s="3">
        <v>39.428197172175302</v>
      </c>
      <c r="P107" s="3">
        <f t="shared" si="1"/>
        <v>12.324748118859912</v>
      </c>
    </row>
    <row r="108" spans="1:16" x14ac:dyDescent="0.25">
      <c r="A108" s="3" t="s">
        <v>2783</v>
      </c>
      <c r="B108" s="3" t="s">
        <v>2782</v>
      </c>
      <c r="C108" s="3" t="s">
        <v>2782</v>
      </c>
      <c r="D108" s="3">
        <v>6.5443664330317404</v>
      </c>
      <c r="E108" s="3">
        <v>1.18226784238405</v>
      </c>
      <c r="F108" s="3">
        <v>3.1820577730537898</v>
      </c>
      <c r="G108" s="3">
        <v>1.46232645365088E-3</v>
      </c>
      <c r="H108" s="3">
        <v>9.1249994263720106E-3</v>
      </c>
      <c r="J108" s="3">
        <v>1.6316849530570201</v>
      </c>
      <c r="K108" s="3">
        <v>1.31933279702379</v>
      </c>
      <c r="L108" s="3">
        <v>0</v>
      </c>
      <c r="M108" s="3">
        <v>12.1625151579192</v>
      </c>
      <c r="N108" s="3">
        <v>11.5356425950944</v>
      </c>
      <c r="O108" s="3">
        <v>12.6170230950961</v>
      </c>
      <c r="P108" s="3">
        <f t="shared" si="1"/>
        <v>12.305985230727687</v>
      </c>
    </row>
    <row r="109" spans="1:16" x14ac:dyDescent="0.25">
      <c r="A109" s="3" t="s">
        <v>2780</v>
      </c>
      <c r="B109" s="3" t="s">
        <v>2779</v>
      </c>
      <c r="C109" s="3" t="s">
        <v>2781</v>
      </c>
      <c r="D109" s="3">
        <v>11.0020084414591</v>
      </c>
      <c r="E109" s="3">
        <v>0.89311900419007595</v>
      </c>
      <c r="F109" s="3">
        <v>3.9665487336162699</v>
      </c>
      <c r="G109" s="8">
        <v>7.2920870950735699E-5</v>
      </c>
      <c r="H109" s="3">
        <v>1.14098958536156E-3</v>
      </c>
      <c r="J109" s="3">
        <v>0</v>
      </c>
      <c r="K109" s="3">
        <v>3.9579983910713801</v>
      </c>
      <c r="L109" s="3">
        <v>1.1002388486828201</v>
      </c>
      <c r="M109" s="3">
        <v>23.649335029287201</v>
      </c>
      <c r="N109" s="3">
        <v>21.533199510842799</v>
      </c>
      <c r="O109" s="3">
        <v>15.7712788688701</v>
      </c>
      <c r="P109" s="3">
        <f t="shared" si="1"/>
        <v>12.05040620276681</v>
      </c>
    </row>
    <row r="110" spans="1:16" x14ac:dyDescent="0.25">
      <c r="A110" s="3" t="s">
        <v>2777</v>
      </c>
      <c r="B110" s="3" t="s">
        <v>2776</v>
      </c>
      <c r="C110" s="3" t="s">
        <v>2778</v>
      </c>
      <c r="D110" s="3">
        <v>29.714759669161801</v>
      </c>
      <c r="E110" s="3">
        <v>0.56212331723862297</v>
      </c>
      <c r="F110" s="3">
        <v>6.2644173185625602</v>
      </c>
      <c r="G110" s="8">
        <v>3.7422205298964798E-10</v>
      </c>
      <c r="H110" s="8">
        <v>2.7527836329462498E-8</v>
      </c>
      <c r="I110" s="8"/>
      <c r="J110" s="3">
        <v>3.26336990611405</v>
      </c>
      <c r="K110" s="3">
        <v>3.9579983910713801</v>
      </c>
      <c r="L110" s="3">
        <v>6.6014330920969204</v>
      </c>
      <c r="M110" s="3">
        <v>53.379927637534102</v>
      </c>
      <c r="N110" s="3">
        <v>66.1376842118745</v>
      </c>
      <c r="O110" s="3">
        <v>44.948144776279896</v>
      </c>
      <c r="P110" s="3">
        <f t="shared" si="1"/>
        <v>11.898149441198562</v>
      </c>
    </row>
    <row r="111" spans="1:16" x14ac:dyDescent="0.25">
      <c r="A111" s="3" t="s">
        <v>2775</v>
      </c>
      <c r="B111" s="3" t="s">
        <v>2774</v>
      </c>
      <c r="C111" s="3" t="s">
        <v>2774</v>
      </c>
      <c r="D111" s="3">
        <v>23.929385942281201</v>
      </c>
      <c r="E111" s="3">
        <v>0.61316091018672603</v>
      </c>
      <c r="F111" s="3">
        <v>5.6954488689590299</v>
      </c>
      <c r="G111" s="8">
        <v>1.23047758646874E-8</v>
      </c>
      <c r="H111" s="8">
        <v>6.4538185363662003E-7</v>
      </c>
      <c r="I111" s="8"/>
      <c r="J111" s="3">
        <v>1.6316849530570201</v>
      </c>
      <c r="K111" s="3">
        <v>5.2773311880951796</v>
      </c>
      <c r="L111" s="3">
        <v>4.4009553947312803</v>
      </c>
      <c r="M111" s="3">
        <v>35.811850187206403</v>
      </c>
      <c r="N111" s="3">
        <v>52.294913097761203</v>
      </c>
      <c r="O111" s="3">
        <v>44.159580832836397</v>
      </c>
      <c r="P111" s="3">
        <f t="shared" si="1"/>
        <v>11.69466640107437</v>
      </c>
    </row>
    <row r="112" spans="1:16" x14ac:dyDescent="0.25">
      <c r="A112" s="3" t="s">
        <v>2773</v>
      </c>
      <c r="B112" s="3" t="s">
        <v>2772</v>
      </c>
      <c r="C112" s="3" t="s">
        <v>2772</v>
      </c>
      <c r="D112" s="3">
        <v>15.3294234476305</v>
      </c>
      <c r="E112" s="3">
        <v>0.73578909903295397</v>
      </c>
      <c r="F112" s="3">
        <v>4.6798704583650101</v>
      </c>
      <c r="G112" s="8">
        <v>2.8705623256165999E-6</v>
      </c>
      <c r="H112" s="8">
        <v>7.5503455353903806E-5</v>
      </c>
      <c r="I112" s="8"/>
      <c r="J112" s="3">
        <v>0</v>
      </c>
      <c r="K112" s="3">
        <v>3.9579983910713801</v>
      </c>
      <c r="L112" s="3">
        <v>3.3007165460484602</v>
      </c>
      <c r="M112" s="3">
        <v>27.0278114620426</v>
      </c>
      <c r="N112" s="3">
        <v>26.147456548880601</v>
      </c>
      <c r="O112" s="3">
        <v>31.542557737740299</v>
      </c>
      <c r="P112" s="3">
        <f t="shared" si="1"/>
        <v>11.671187873135899</v>
      </c>
    </row>
    <row r="113" spans="1:16" x14ac:dyDescent="0.25">
      <c r="A113" s="3" t="s">
        <v>2771</v>
      </c>
      <c r="B113" s="3" t="s">
        <v>2770</v>
      </c>
      <c r="C113" s="3" t="s">
        <v>2770</v>
      </c>
      <c r="D113" s="3">
        <v>8.5532887180897497</v>
      </c>
      <c r="E113" s="3">
        <v>1.0263025363025</v>
      </c>
      <c r="F113" s="3">
        <v>3.4804027253844598</v>
      </c>
      <c r="G113" s="3">
        <v>5.0066059209371596E-4</v>
      </c>
      <c r="H113" s="3">
        <v>4.6227661336653101E-3</v>
      </c>
      <c r="J113" s="3">
        <v>1.6316849530570201</v>
      </c>
      <c r="K113" s="3">
        <v>1.31933279702379</v>
      </c>
      <c r="L113" s="3">
        <v>1.1002388486828201</v>
      </c>
      <c r="M113" s="3">
        <v>10.811124584817</v>
      </c>
      <c r="N113" s="3">
        <v>23.840328029861698</v>
      </c>
      <c r="O113" s="3">
        <v>12.6170230950961</v>
      </c>
      <c r="P113" s="3">
        <f t="shared" si="1"/>
        <v>11.667608446278194</v>
      </c>
    </row>
    <row r="114" spans="1:16" x14ac:dyDescent="0.25">
      <c r="A114" s="3" t="s">
        <v>2768</v>
      </c>
      <c r="B114" s="3" t="s">
        <v>2767</v>
      </c>
      <c r="C114" s="3" t="s">
        <v>2769</v>
      </c>
      <c r="D114" s="3">
        <v>59.912223563855399</v>
      </c>
      <c r="E114" s="3">
        <v>0.41475201293935499</v>
      </c>
      <c r="F114" s="3">
        <v>8.3474617338283199</v>
      </c>
      <c r="G114" s="8">
        <v>6.9745616754709398E-17</v>
      </c>
      <c r="H114" s="8">
        <v>1.4377328997994002E-14</v>
      </c>
      <c r="I114" s="8"/>
      <c r="J114" s="3">
        <v>4.8950548591710703</v>
      </c>
      <c r="K114" s="3">
        <v>13.193327970237901</v>
      </c>
      <c r="L114" s="3">
        <v>11.002388486828201</v>
      </c>
      <c r="M114" s="3">
        <v>96.624425976802101</v>
      </c>
      <c r="N114" s="3">
        <v>110.742168912906</v>
      </c>
      <c r="O114" s="3">
        <v>123.015975177187</v>
      </c>
      <c r="P114" s="3">
        <f t="shared" si="1"/>
        <v>11.356954632636029</v>
      </c>
    </row>
    <row r="115" spans="1:16" x14ac:dyDescent="0.25">
      <c r="A115" s="3" t="s">
        <v>2766</v>
      </c>
      <c r="B115" s="3" t="s">
        <v>2765</v>
      </c>
      <c r="C115" s="3" t="s">
        <v>2765</v>
      </c>
      <c r="D115" s="3">
        <v>39.0332056410939</v>
      </c>
      <c r="E115" s="3">
        <v>0.52155167935133195</v>
      </c>
      <c r="F115" s="3">
        <v>6.7719787028836098</v>
      </c>
      <c r="G115" s="8">
        <v>1.27032843272617E-11</v>
      </c>
      <c r="H115" s="8">
        <v>1.26519002558256E-9</v>
      </c>
      <c r="I115" s="8"/>
      <c r="J115" s="3">
        <v>6.5267398122280902</v>
      </c>
      <c r="K115" s="3">
        <v>9.2353295791665602</v>
      </c>
      <c r="L115" s="3">
        <v>3.3007165460484602</v>
      </c>
      <c r="M115" s="3">
        <v>91.218863684393597</v>
      </c>
      <c r="N115" s="3">
        <v>57.678212975471901</v>
      </c>
      <c r="O115" s="3">
        <v>66.239371249254503</v>
      </c>
      <c r="P115" s="3">
        <f t="shared" si="1"/>
        <v>11.285677162567781</v>
      </c>
    </row>
    <row r="116" spans="1:16" x14ac:dyDescent="0.25">
      <c r="A116" s="3" t="s">
        <v>2763</v>
      </c>
      <c r="B116" s="3" t="s">
        <v>2762</v>
      </c>
      <c r="C116" s="3" t="s">
        <v>2764</v>
      </c>
      <c r="D116" s="3">
        <v>28.9544443632408</v>
      </c>
      <c r="E116" s="3">
        <v>0.57219374348762198</v>
      </c>
      <c r="F116" s="3">
        <v>6.0611575732288099</v>
      </c>
      <c r="G116" s="8">
        <v>1.3514535118970999E-9</v>
      </c>
      <c r="H116" s="8">
        <v>8.8407999479379094E-8</v>
      </c>
      <c r="I116" s="8"/>
      <c r="J116" s="3">
        <v>1.6316849530570201</v>
      </c>
      <c r="K116" s="3">
        <v>9.2353295791665602</v>
      </c>
      <c r="L116" s="3">
        <v>3.3007165460484602</v>
      </c>
      <c r="M116" s="3">
        <v>61.488271076146802</v>
      </c>
      <c r="N116" s="3">
        <v>50.756827418415298</v>
      </c>
      <c r="O116" s="3">
        <v>47.313836606610401</v>
      </c>
      <c r="P116" s="3">
        <f t="shared" si="1"/>
        <v>11.262137474212491</v>
      </c>
    </row>
    <row r="117" spans="1:16" x14ac:dyDescent="0.25">
      <c r="A117" s="3" t="s">
        <v>2761</v>
      </c>
      <c r="B117" s="3" t="s">
        <v>2760</v>
      </c>
      <c r="C117" s="3" t="s">
        <v>2760</v>
      </c>
      <c r="D117" s="3">
        <v>327.21687605156302</v>
      </c>
      <c r="E117" s="3">
        <v>0.32476846790443797</v>
      </c>
      <c r="F117" s="3">
        <v>10.6789328640671</v>
      </c>
      <c r="G117" s="8">
        <v>1.2773148682989099E-26</v>
      </c>
      <c r="H117" s="8">
        <v>6.2900661070008802E-24</v>
      </c>
      <c r="I117" s="8"/>
      <c r="J117" s="3">
        <v>35.897068967254498</v>
      </c>
      <c r="K117" s="3">
        <v>67.285972648213502</v>
      </c>
      <c r="L117" s="3">
        <v>58.312658980189497</v>
      </c>
      <c r="M117" s="3">
        <v>697.31753572069795</v>
      </c>
      <c r="N117" s="3">
        <v>415.283133423398</v>
      </c>
      <c r="O117" s="3">
        <v>689.20488656962402</v>
      </c>
      <c r="P117" s="3">
        <f t="shared" si="1"/>
        <v>11.156987765420235</v>
      </c>
    </row>
    <row r="118" spans="1:16" x14ac:dyDescent="0.25">
      <c r="A118" s="3" t="s">
        <v>2759</v>
      </c>
      <c r="B118" s="3" t="s">
        <v>2758</v>
      </c>
      <c r="C118" s="3" t="s">
        <v>2758</v>
      </c>
      <c r="D118" s="3">
        <v>78.338694579118496</v>
      </c>
      <c r="E118" s="3">
        <v>0.48460730166285299</v>
      </c>
      <c r="F118" s="3">
        <v>7.01094381245343</v>
      </c>
      <c r="G118" s="8">
        <v>2.3671579211532E-12</v>
      </c>
      <c r="H118" s="8">
        <v>2.7608536596186801E-10</v>
      </c>
      <c r="I118" s="8"/>
      <c r="J118" s="3">
        <v>1.6316849530570201</v>
      </c>
      <c r="K118" s="3">
        <v>11.8739951732141</v>
      </c>
      <c r="L118" s="3">
        <v>25.3054935197049</v>
      </c>
      <c r="M118" s="3">
        <v>135.13905731021299</v>
      </c>
      <c r="N118" s="3">
        <v>140.73483966015101</v>
      </c>
      <c r="O118" s="3">
        <v>155.347096858371</v>
      </c>
      <c r="P118" s="3">
        <f t="shared" si="1"/>
        <v>11.110743461720705</v>
      </c>
    </row>
    <row r="119" spans="1:16" x14ac:dyDescent="0.25">
      <c r="A119" s="3" t="s">
        <v>2757</v>
      </c>
      <c r="B119" s="3" t="s">
        <v>2756</v>
      </c>
      <c r="C119" s="3" t="s">
        <v>2756</v>
      </c>
      <c r="D119" s="3">
        <v>15.915294498936399</v>
      </c>
      <c r="E119" s="3">
        <v>0.73984103186540295</v>
      </c>
      <c r="F119" s="3">
        <v>4.4667178115876798</v>
      </c>
      <c r="G119" s="8">
        <v>7.9428789094289394E-6</v>
      </c>
      <c r="H119" s="3">
        <v>1.7914930955007199E-4</v>
      </c>
      <c r="J119" s="3">
        <v>0</v>
      </c>
      <c r="K119" s="3">
        <v>1.31933279702379</v>
      </c>
      <c r="L119" s="3">
        <v>6.6014330920969204</v>
      </c>
      <c r="M119" s="3">
        <v>33.784764327553198</v>
      </c>
      <c r="N119" s="3">
        <v>24.6093708695347</v>
      </c>
      <c r="O119" s="3">
        <v>29.176865907409699</v>
      </c>
      <c r="P119" s="3">
        <f t="shared" si="1"/>
        <v>11.055875445678511</v>
      </c>
    </row>
    <row r="120" spans="1:16" x14ac:dyDescent="0.25">
      <c r="A120" s="3" t="s">
        <v>2755</v>
      </c>
      <c r="B120" s="3" t="s">
        <v>2754</v>
      </c>
      <c r="C120" s="3" t="s">
        <v>2754</v>
      </c>
      <c r="D120" s="3">
        <v>29.7464355001893</v>
      </c>
      <c r="E120" s="3">
        <v>0.56179705134785096</v>
      </c>
      <c r="F120" s="3">
        <v>6.0260700897603003</v>
      </c>
      <c r="G120" s="8">
        <v>1.67994352968716E-9</v>
      </c>
      <c r="H120" s="8">
        <v>1.0712963631041E-7</v>
      </c>
      <c r="I120" s="8"/>
      <c r="J120" s="3">
        <v>1.6316849530570201</v>
      </c>
      <c r="K120" s="3">
        <v>7.9159967821427601</v>
      </c>
      <c r="L120" s="3">
        <v>5.5011942434141003</v>
      </c>
      <c r="M120" s="3">
        <v>42.568803052717001</v>
      </c>
      <c r="N120" s="3">
        <v>53.8329987771071</v>
      </c>
      <c r="O120" s="3">
        <v>67.027935192697996</v>
      </c>
      <c r="P120" s="3">
        <f t="shared" si="1"/>
        <v>10.859929821654044</v>
      </c>
    </row>
    <row r="121" spans="1:16" x14ac:dyDescent="0.25">
      <c r="A121" s="3" t="s">
        <v>2752</v>
      </c>
      <c r="B121" s="3" t="s">
        <v>2751</v>
      </c>
      <c r="C121" s="3" t="s">
        <v>2753</v>
      </c>
      <c r="D121" s="3">
        <v>11.7345009511154</v>
      </c>
      <c r="E121" s="3">
        <v>0.837623693011884</v>
      </c>
      <c r="F121" s="3">
        <v>3.9612999144726002</v>
      </c>
      <c r="G121" s="8">
        <v>7.4542831962359606E-5</v>
      </c>
      <c r="H121" s="3">
        <v>1.1613264524215001E-3</v>
      </c>
      <c r="J121" s="3">
        <v>1.6316849530570201</v>
      </c>
      <c r="K121" s="3">
        <v>0</v>
      </c>
      <c r="L121" s="3">
        <v>4.4009553947312803</v>
      </c>
      <c r="M121" s="3">
        <v>17.568077450327699</v>
      </c>
      <c r="N121" s="3">
        <v>19.995113831496901</v>
      </c>
      <c r="O121" s="3">
        <v>26.811174077079201</v>
      </c>
      <c r="P121" s="3">
        <f t="shared" si="1"/>
        <v>10.671009980315645</v>
      </c>
    </row>
    <row r="122" spans="1:16" x14ac:dyDescent="0.25">
      <c r="A122" s="3" t="s">
        <v>2750</v>
      </c>
      <c r="B122" s="3" t="s">
        <v>2749</v>
      </c>
      <c r="C122" s="3" t="s">
        <v>2749</v>
      </c>
      <c r="D122" s="3">
        <v>18.267319443467901</v>
      </c>
      <c r="E122" s="3">
        <v>0.66230344859691703</v>
      </c>
      <c r="F122" s="3">
        <v>4.9549219248264302</v>
      </c>
      <c r="G122" s="8">
        <v>7.2359338310793505E-7</v>
      </c>
      <c r="H122" s="8">
        <v>2.3580631425988001E-5</v>
      </c>
      <c r="I122" s="8"/>
      <c r="J122" s="3">
        <v>0</v>
      </c>
      <c r="K122" s="3">
        <v>3.9579983910713801</v>
      </c>
      <c r="L122" s="3">
        <v>5.5011942434141003</v>
      </c>
      <c r="M122" s="3">
        <v>33.109069041002101</v>
      </c>
      <c r="N122" s="3">
        <v>30.7617135869184</v>
      </c>
      <c r="O122" s="3">
        <v>36.273941398401298</v>
      </c>
      <c r="P122" s="3">
        <f t="shared" si="1"/>
        <v>10.587026598995678</v>
      </c>
    </row>
    <row r="123" spans="1:16" x14ac:dyDescent="0.25">
      <c r="A123" s="3" t="s">
        <v>2747</v>
      </c>
      <c r="B123" s="3" t="s">
        <v>2746</v>
      </c>
      <c r="C123" s="3" t="s">
        <v>2748</v>
      </c>
      <c r="D123" s="3">
        <v>18.191646605852199</v>
      </c>
      <c r="E123" s="3">
        <v>0.668768595637246</v>
      </c>
      <c r="F123" s="3">
        <v>5.1297313859545497</v>
      </c>
      <c r="G123" s="8">
        <v>2.9015591698493098E-7</v>
      </c>
      <c r="H123" s="8">
        <v>1.0540746098993599E-5</v>
      </c>
      <c r="I123" s="8"/>
      <c r="J123" s="3">
        <v>3.26336990611405</v>
      </c>
      <c r="K123" s="3">
        <v>3.9579983910713801</v>
      </c>
      <c r="L123" s="3">
        <v>2.2004776973656401</v>
      </c>
      <c r="M123" s="3">
        <v>35.136154900655299</v>
      </c>
      <c r="N123" s="3">
        <v>33.837884945610199</v>
      </c>
      <c r="O123" s="3">
        <v>30.753993794296701</v>
      </c>
      <c r="P123" s="3">
        <f t="shared" si="1"/>
        <v>10.584765840816953</v>
      </c>
    </row>
    <row r="124" spans="1:16" x14ac:dyDescent="0.25">
      <c r="A124" s="3" t="s">
        <v>2745</v>
      </c>
      <c r="B124" s="3" t="s">
        <v>2744</v>
      </c>
      <c r="C124" s="3" t="s">
        <v>2744</v>
      </c>
      <c r="D124" s="3">
        <v>139.490130270511</v>
      </c>
      <c r="E124" s="3">
        <v>0.33280717139875199</v>
      </c>
      <c r="F124" s="3">
        <v>10.1394052357967</v>
      </c>
      <c r="G124" s="8">
        <v>3.6934141148786303E-24</v>
      </c>
      <c r="H124" s="8">
        <v>1.36410094642851E-21</v>
      </c>
      <c r="I124" s="8"/>
      <c r="J124" s="3">
        <v>19.580219436684299</v>
      </c>
      <c r="K124" s="3">
        <v>19.7899919553569</v>
      </c>
      <c r="L124" s="3">
        <v>33.0071654604846</v>
      </c>
      <c r="M124" s="3">
        <v>233.114873860117</v>
      </c>
      <c r="N124" s="3">
        <v>219.177209306793</v>
      </c>
      <c r="O124" s="3">
        <v>312.27132160362902</v>
      </c>
      <c r="P124" s="3">
        <f t="shared" si="1"/>
        <v>10.563568866669387</v>
      </c>
    </row>
    <row r="125" spans="1:16" x14ac:dyDescent="0.25">
      <c r="A125" s="3" t="s">
        <v>2743</v>
      </c>
      <c r="B125" s="3" t="s">
        <v>2742</v>
      </c>
      <c r="C125" s="3" t="s">
        <v>2742</v>
      </c>
      <c r="D125" s="3">
        <v>30.468929573064699</v>
      </c>
      <c r="E125" s="3">
        <v>0.56204512272259299</v>
      </c>
      <c r="F125" s="3">
        <v>5.8941398577225002</v>
      </c>
      <c r="G125" s="8">
        <v>3.7663807411776897E-9</v>
      </c>
      <c r="H125" s="8">
        <v>2.24816154140061E-7</v>
      </c>
      <c r="I125" s="8"/>
      <c r="J125" s="3">
        <v>1.6316849530570201</v>
      </c>
      <c r="K125" s="3">
        <v>6.5966639851189699</v>
      </c>
      <c r="L125" s="3">
        <v>7.7016719407797396</v>
      </c>
      <c r="M125" s="3">
        <v>40.541717193063803</v>
      </c>
      <c r="N125" s="3">
        <v>55.371084456452998</v>
      </c>
      <c r="O125" s="3">
        <v>70.970754909915598</v>
      </c>
      <c r="P125" s="3">
        <f t="shared" si="1"/>
        <v>10.47604129508035</v>
      </c>
    </row>
    <row r="126" spans="1:16" x14ac:dyDescent="0.25">
      <c r="A126" s="3" t="s">
        <v>2740</v>
      </c>
      <c r="B126" s="3" t="s">
        <v>2739</v>
      </c>
      <c r="C126" s="3" t="s">
        <v>2741</v>
      </c>
      <c r="D126" s="3">
        <v>8.7307839037692592</v>
      </c>
      <c r="E126" s="3">
        <v>1.0317549893359499</v>
      </c>
      <c r="F126" s="3">
        <v>3.4469059978116099</v>
      </c>
      <c r="G126" s="3">
        <v>5.6704584545858201E-4</v>
      </c>
      <c r="H126" s="3">
        <v>4.9765290833117502E-3</v>
      </c>
      <c r="J126" s="3">
        <v>3.26336990611405</v>
      </c>
      <c r="K126" s="3">
        <v>1.31933279702379</v>
      </c>
      <c r="L126" s="3">
        <v>0</v>
      </c>
      <c r="M126" s="3">
        <v>23.649335029287201</v>
      </c>
      <c r="N126" s="3">
        <v>11.5356425950944</v>
      </c>
      <c r="O126" s="3">
        <v>12.6170230950961</v>
      </c>
      <c r="P126" s="3">
        <f t="shared" si="1"/>
        <v>10.430962647161687</v>
      </c>
    </row>
    <row r="127" spans="1:16" x14ac:dyDescent="0.25">
      <c r="A127" s="3" t="s">
        <v>2738</v>
      </c>
      <c r="B127" s="3" t="s">
        <v>2737</v>
      </c>
      <c r="C127" s="3" t="s">
        <v>2737</v>
      </c>
      <c r="D127" s="3">
        <v>8.3092601219208895</v>
      </c>
      <c r="E127" s="3">
        <v>0.964305889250198</v>
      </c>
      <c r="F127" s="3">
        <v>3.2868952863271699</v>
      </c>
      <c r="G127" s="3">
        <v>1.0129849365118199E-3</v>
      </c>
      <c r="H127" s="3">
        <v>7.2461381113394403E-3</v>
      </c>
      <c r="J127" s="3">
        <v>0</v>
      </c>
      <c r="K127" s="3">
        <v>0</v>
      </c>
      <c r="L127" s="3">
        <v>4.4009553947312803</v>
      </c>
      <c r="M127" s="3">
        <v>13.5139057310213</v>
      </c>
      <c r="N127" s="3">
        <v>15.3808567934592</v>
      </c>
      <c r="O127" s="3">
        <v>16.559842812313601</v>
      </c>
      <c r="P127" s="3">
        <f t="shared" si="1"/>
        <v>10.328349474119024</v>
      </c>
    </row>
    <row r="128" spans="1:16" x14ac:dyDescent="0.25">
      <c r="A128" s="3" t="s">
        <v>2735</v>
      </c>
      <c r="B128" s="3" t="s">
        <v>2734</v>
      </c>
      <c r="C128" s="3" t="s">
        <v>2736</v>
      </c>
      <c r="D128" s="3">
        <v>8.1911294617951196</v>
      </c>
      <c r="E128" s="3">
        <v>1.0271779694637999</v>
      </c>
      <c r="F128" s="3">
        <v>3.3840922238643598</v>
      </c>
      <c r="G128" s="3">
        <v>7.1414011327073301E-4</v>
      </c>
      <c r="H128" s="3">
        <v>5.8101312198547703E-3</v>
      </c>
      <c r="J128" s="3">
        <v>3.26336990611405</v>
      </c>
      <c r="K128" s="3">
        <v>0</v>
      </c>
      <c r="L128" s="3">
        <v>1.1002388486828201</v>
      </c>
      <c r="M128" s="3">
        <v>13.5139057310213</v>
      </c>
      <c r="N128" s="3">
        <v>10.766599755421399</v>
      </c>
      <c r="O128" s="3">
        <v>20.5026625295312</v>
      </c>
      <c r="P128" s="3">
        <f t="shared" si="1"/>
        <v>10.262874270463461</v>
      </c>
    </row>
    <row r="129" spans="1:16" x14ac:dyDescent="0.25">
      <c r="A129" s="3" t="s">
        <v>2732</v>
      </c>
      <c r="B129" s="3" t="s">
        <v>2731</v>
      </c>
      <c r="C129" s="3" t="s">
        <v>2733</v>
      </c>
      <c r="D129" s="3">
        <v>31.728625747870598</v>
      </c>
      <c r="E129" s="3">
        <v>0.54689739108605995</v>
      </c>
      <c r="F129" s="3">
        <v>5.9468965082868603</v>
      </c>
      <c r="G129" s="8">
        <v>2.7327406423516201E-9</v>
      </c>
      <c r="H129" s="8">
        <v>1.67633308330829E-7</v>
      </c>
      <c r="I129" s="8"/>
      <c r="J129" s="3">
        <v>0</v>
      </c>
      <c r="K129" s="3">
        <v>11.8739951732141</v>
      </c>
      <c r="L129" s="3">
        <v>5.5011942434141003</v>
      </c>
      <c r="M129" s="3">
        <v>55.407013497187201</v>
      </c>
      <c r="N129" s="3">
        <v>58.447255815144899</v>
      </c>
      <c r="O129" s="3">
        <v>59.142295758263003</v>
      </c>
      <c r="P129" s="3">
        <f t="shared" si="1"/>
        <v>9.9565282957454251</v>
      </c>
    </row>
    <row r="130" spans="1:16" x14ac:dyDescent="0.25">
      <c r="A130" s="3" t="s">
        <v>2730</v>
      </c>
      <c r="B130" s="3" t="s">
        <v>2729</v>
      </c>
      <c r="C130" s="3" t="s">
        <v>2729</v>
      </c>
      <c r="D130" s="3">
        <v>111.64138199608399</v>
      </c>
      <c r="E130" s="3">
        <v>0.31210093901500502</v>
      </c>
      <c r="F130" s="3">
        <v>10.4887877837738</v>
      </c>
      <c r="G130" s="8">
        <v>9.7268273643472001E-26</v>
      </c>
      <c r="H130" s="8">
        <v>4.2057852564670001E-23</v>
      </c>
      <c r="I130" s="8"/>
      <c r="J130" s="3">
        <v>17.948534483627299</v>
      </c>
      <c r="K130" s="3">
        <v>21.109324752380701</v>
      </c>
      <c r="L130" s="3">
        <v>23.105015822339201</v>
      </c>
      <c r="M130" s="3">
        <v>177.70786036293001</v>
      </c>
      <c r="N130" s="3">
        <v>209.17965239104501</v>
      </c>
      <c r="O130" s="3">
        <v>220.797904164182</v>
      </c>
      <c r="P130" s="3">
        <f t="shared" si="1"/>
        <v>9.7756967699414226</v>
      </c>
    </row>
    <row r="131" spans="1:16" x14ac:dyDescent="0.25">
      <c r="A131" s="3" t="s">
        <v>2727</v>
      </c>
      <c r="B131" s="3" t="s">
        <v>2726</v>
      </c>
      <c r="C131" s="3" t="s">
        <v>2728</v>
      </c>
      <c r="D131" s="3">
        <v>135.90217853340801</v>
      </c>
      <c r="E131" s="3">
        <v>0.29844157543446398</v>
      </c>
      <c r="F131" s="3">
        <v>11.0970210793691</v>
      </c>
      <c r="G131" s="8">
        <v>1.2969484541372701E-28</v>
      </c>
      <c r="H131" s="8">
        <v>7.4168716757888605E-26</v>
      </c>
      <c r="I131" s="8"/>
      <c r="J131" s="3">
        <v>34.265384014197501</v>
      </c>
      <c r="K131" s="3">
        <v>18.470659158333099</v>
      </c>
      <c r="L131" s="3">
        <v>23.105015822339201</v>
      </c>
      <c r="M131" s="3">
        <v>250.007256023894</v>
      </c>
      <c r="N131" s="3">
        <v>253.78413709207601</v>
      </c>
      <c r="O131" s="3">
        <v>235.780619089608</v>
      </c>
      <c r="P131" s="3">
        <f t="shared" ref="P131:P194" si="2">AVERAGE(M131:O131)/AVERAGE(J131:L131)</f>
        <v>9.7516045003486269</v>
      </c>
    </row>
    <row r="132" spans="1:16" x14ac:dyDescent="0.25">
      <c r="A132" s="3" t="s">
        <v>2724</v>
      </c>
      <c r="B132" s="3" t="s">
        <v>2723</v>
      </c>
      <c r="C132" s="3" t="s">
        <v>2725</v>
      </c>
      <c r="D132" s="3">
        <v>218.071363623276</v>
      </c>
      <c r="E132" s="3">
        <v>0.24056368359223301</v>
      </c>
      <c r="F132" s="3">
        <v>13.611501596842</v>
      </c>
      <c r="G132" s="8">
        <v>3.4214111176222302E-42</v>
      </c>
      <c r="H132" s="8">
        <v>6.0654776293206795E-39</v>
      </c>
      <c r="I132" s="8"/>
      <c r="J132" s="3">
        <v>44.055493732539603</v>
      </c>
      <c r="K132" s="3">
        <v>36.941318316666198</v>
      </c>
      <c r="L132" s="3">
        <v>41.809076249947204</v>
      </c>
      <c r="M132" s="3">
        <v>390.55187562651503</v>
      </c>
      <c r="N132" s="3">
        <v>396.05706243157402</v>
      </c>
      <c r="O132" s="3">
        <v>399.01335538241398</v>
      </c>
      <c r="P132" s="3">
        <f t="shared" si="2"/>
        <v>9.654441736151508</v>
      </c>
    </row>
    <row r="133" spans="1:16" x14ac:dyDescent="0.25">
      <c r="A133" s="3" t="s">
        <v>2721</v>
      </c>
      <c r="B133" s="3" t="s">
        <v>2720</v>
      </c>
      <c r="C133" s="3" t="s">
        <v>2722</v>
      </c>
      <c r="D133" s="3">
        <v>47.315872729888099</v>
      </c>
      <c r="E133" s="3">
        <v>0.453059471162438</v>
      </c>
      <c r="F133" s="3">
        <v>7.1358465332058802</v>
      </c>
      <c r="G133" s="8">
        <v>9.6193288288219695E-13</v>
      </c>
      <c r="H133" s="8">
        <v>1.2268450465996799E-10</v>
      </c>
      <c r="I133" s="8"/>
      <c r="J133" s="3">
        <v>6.5267398122280902</v>
      </c>
      <c r="K133" s="3">
        <v>9.2353295791665602</v>
      </c>
      <c r="L133" s="3">
        <v>11.002388486828201</v>
      </c>
      <c r="M133" s="3">
        <v>93.921644830597899</v>
      </c>
      <c r="N133" s="3">
        <v>63.061512853182599</v>
      </c>
      <c r="O133" s="3">
        <v>100.14762081732501</v>
      </c>
      <c r="P133" s="3">
        <f t="shared" si="2"/>
        <v>9.6071730528239971</v>
      </c>
    </row>
    <row r="134" spans="1:16" x14ac:dyDescent="0.25">
      <c r="A134" s="3" t="s">
        <v>2719</v>
      </c>
      <c r="B134" s="3" t="s">
        <v>2718</v>
      </c>
      <c r="C134" s="3" t="s">
        <v>2718</v>
      </c>
      <c r="D134" s="3">
        <v>27.427491373785699</v>
      </c>
      <c r="E134" s="3">
        <v>0.57630040911312896</v>
      </c>
      <c r="F134" s="3">
        <v>5.4838587420196703</v>
      </c>
      <c r="G134" s="8">
        <v>4.1614710700847699E-8</v>
      </c>
      <c r="H134" s="8">
        <v>1.88200405945058E-6</v>
      </c>
      <c r="I134" s="8"/>
      <c r="J134" s="3">
        <v>0</v>
      </c>
      <c r="K134" s="3">
        <v>7.9159967821427601</v>
      </c>
      <c r="L134" s="3">
        <v>7.7016719407797396</v>
      </c>
      <c r="M134" s="3">
        <v>51.352841777880897</v>
      </c>
      <c r="N134" s="3">
        <v>38.452141983647898</v>
      </c>
      <c r="O134" s="3">
        <v>59.142295758263003</v>
      </c>
      <c r="P134" s="3">
        <f t="shared" si="2"/>
        <v>9.5371007134488419</v>
      </c>
    </row>
    <row r="135" spans="1:16" x14ac:dyDescent="0.25">
      <c r="A135" s="3" t="s">
        <v>2717</v>
      </c>
      <c r="B135" s="3" t="s">
        <v>2716</v>
      </c>
      <c r="C135" s="3" t="s">
        <v>2716</v>
      </c>
      <c r="D135" s="3">
        <v>11.5596852836282</v>
      </c>
      <c r="E135" s="3">
        <v>0.85329540309908603</v>
      </c>
      <c r="F135" s="3">
        <v>3.5971510643876901</v>
      </c>
      <c r="G135" s="3">
        <v>3.2172165450558099E-4</v>
      </c>
      <c r="H135" s="3">
        <v>3.4296340896421799E-3</v>
      </c>
      <c r="J135" s="3">
        <v>0</v>
      </c>
      <c r="K135" s="3">
        <v>0</v>
      </c>
      <c r="L135" s="3">
        <v>6.6014330920969204</v>
      </c>
      <c r="M135" s="3">
        <v>22.2979444561851</v>
      </c>
      <c r="N135" s="3">
        <v>21.533199510842799</v>
      </c>
      <c r="O135" s="3">
        <v>18.925534642644202</v>
      </c>
      <c r="P135" s="3">
        <f t="shared" si="2"/>
        <v>9.5065234675790187</v>
      </c>
    </row>
    <row r="136" spans="1:16" x14ac:dyDescent="0.25">
      <c r="A136" s="3" t="s">
        <v>2715</v>
      </c>
      <c r="B136" s="3" t="s">
        <v>2714</v>
      </c>
      <c r="C136" s="3" t="s">
        <v>2714</v>
      </c>
      <c r="D136" s="3">
        <v>29.984517352765799</v>
      </c>
      <c r="E136" s="3">
        <v>0.51123151725004901</v>
      </c>
      <c r="F136" s="3">
        <v>6.3492092054753702</v>
      </c>
      <c r="G136" s="8">
        <v>2.1642454934167801E-10</v>
      </c>
      <c r="H136" s="8">
        <v>1.6827957941794999E-8</v>
      </c>
      <c r="I136" s="8"/>
      <c r="J136" s="3">
        <v>6.5267398122280902</v>
      </c>
      <c r="K136" s="3">
        <v>5.2773311880951796</v>
      </c>
      <c r="L136" s="3">
        <v>5.5011942434141003</v>
      </c>
      <c r="M136" s="3">
        <v>57.434099356840399</v>
      </c>
      <c r="N136" s="3">
        <v>50.756827418415298</v>
      </c>
      <c r="O136" s="3">
        <v>54.410912097601901</v>
      </c>
      <c r="P136" s="3">
        <f t="shared" si="2"/>
        <v>9.3960905298288822</v>
      </c>
    </row>
    <row r="137" spans="1:16" x14ac:dyDescent="0.25">
      <c r="A137" s="3" t="s">
        <v>2713</v>
      </c>
      <c r="B137" s="3" t="s">
        <v>2712</v>
      </c>
      <c r="C137" s="3" t="s">
        <v>2712</v>
      </c>
      <c r="D137" s="3">
        <v>26.967552308084901</v>
      </c>
      <c r="E137" s="3">
        <v>0.53273260867819605</v>
      </c>
      <c r="F137" s="3">
        <v>6.01657348103506</v>
      </c>
      <c r="G137" s="8">
        <v>1.78147651264232E-9</v>
      </c>
      <c r="H137" s="8">
        <v>1.12792912914725E-7</v>
      </c>
      <c r="I137" s="8"/>
      <c r="J137" s="3">
        <v>4.8950548591710703</v>
      </c>
      <c r="K137" s="3">
        <v>6.5966639851189699</v>
      </c>
      <c r="L137" s="3">
        <v>4.4009553947312803</v>
      </c>
      <c r="M137" s="3">
        <v>48.650060631676602</v>
      </c>
      <c r="N137" s="3">
        <v>51.525870258088197</v>
      </c>
      <c r="O137" s="3">
        <v>45.736708719723403</v>
      </c>
      <c r="P137" s="3">
        <f t="shared" si="2"/>
        <v>9.1811256818709932</v>
      </c>
    </row>
    <row r="138" spans="1:16" x14ac:dyDescent="0.25">
      <c r="A138" s="3" t="s">
        <v>2710</v>
      </c>
      <c r="B138" s="3" t="s">
        <v>2709</v>
      </c>
      <c r="C138" s="3" t="s">
        <v>2711</v>
      </c>
      <c r="D138" s="3">
        <v>142.844634047955</v>
      </c>
      <c r="E138" s="3">
        <v>0.42276178944120502</v>
      </c>
      <c r="F138" s="3">
        <v>7.4964634223700903</v>
      </c>
      <c r="G138" s="8">
        <v>6.5562700978758904E-14</v>
      </c>
      <c r="H138" s="8">
        <v>9.7671896046339307E-12</v>
      </c>
      <c r="I138" s="8"/>
      <c r="J138" s="3">
        <v>16.316849530570199</v>
      </c>
      <c r="K138" s="3">
        <v>34.302652722618603</v>
      </c>
      <c r="L138" s="3">
        <v>34.1074043091674</v>
      </c>
      <c r="M138" s="3">
        <v>273.65659105318099</v>
      </c>
      <c r="N138" s="3">
        <v>143.04196817917</v>
      </c>
      <c r="O138" s="3">
        <v>355.64233849302099</v>
      </c>
      <c r="P138" s="3">
        <f t="shared" si="2"/>
        <v>9.1156508488475829</v>
      </c>
    </row>
    <row r="139" spans="1:16" x14ac:dyDescent="0.25">
      <c r="A139" s="3" t="s">
        <v>2707</v>
      </c>
      <c r="B139" s="3" t="s">
        <v>2706</v>
      </c>
      <c r="C139" s="3" t="s">
        <v>2708</v>
      </c>
      <c r="D139" s="3">
        <v>13.7712469412178</v>
      </c>
      <c r="E139" s="3">
        <v>0.75056237488145505</v>
      </c>
      <c r="F139" s="3">
        <v>4.3028332971727004</v>
      </c>
      <c r="G139" s="8">
        <v>1.68627726976281E-5</v>
      </c>
      <c r="H139" s="3">
        <v>3.4204031393999E-4</v>
      </c>
      <c r="J139" s="3">
        <v>4.8950548591710703</v>
      </c>
      <c r="K139" s="3">
        <v>0</v>
      </c>
      <c r="L139" s="3">
        <v>3.3007165460484602</v>
      </c>
      <c r="M139" s="3">
        <v>27.7035067485936</v>
      </c>
      <c r="N139" s="3">
        <v>23.071285190188799</v>
      </c>
      <c r="O139" s="3">
        <v>23.656918303305201</v>
      </c>
      <c r="P139" s="3">
        <f t="shared" si="2"/>
        <v>9.0817211171464916</v>
      </c>
    </row>
    <row r="140" spans="1:16" x14ac:dyDescent="0.25">
      <c r="A140" s="3" t="s">
        <v>2705</v>
      </c>
      <c r="B140" s="3" t="s">
        <v>2704</v>
      </c>
      <c r="C140" s="3" t="s">
        <v>2704</v>
      </c>
      <c r="D140" s="3">
        <v>331.08137979921901</v>
      </c>
      <c r="E140" s="3">
        <v>0.342828625253561</v>
      </c>
      <c r="F140" s="3">
        <v>9.3415586293297892</v>
      </c>
      <c r="G140" s="8">
        <v>9.4926270801266207E-21</v>
      </c>
      <c r="H140" s="8">
        <v>2.9014705668359398E-18</v>
      </c>
      <c r="I140" s="8"/>
      <c r="J140" s="3">
        <v>106.05952194870601</v>
      </c>
      <c r="K140" s="3">
        <v>52.773311880951802</v>
      </c>
      <c r="L140" s="3">
        <v>38.508359703898698</v>
      </c>
      <c r="M140" s="3">
        <v>600.693109743896</v>
      </c>
      <c r="N140" s="3">
        <v>586.77968667046798</v>
      </c>
      <c r="O140" s="3">
        <v>601.67428884739502</v>
      </c>
      <c r="P140" s="3">
        <f t="shared" si="2"/>
        <v>9.0662626146401966</v>
      </c>
    </row>
    <row r="141" spans="1:16" x14ac:dyDescent="0.25">
      <c r="A141" s="3" t="s">
        <v>2702</v>
      </c>
      <c r="B141" s="3" t="s">
        <v>2701</v>
      </c>
      <c r="C141" s="3" t="s">
        <v>2703</v>
      </c>
      <c r="D141" s="3">
        <v>11.7282229545297</v>
      </c>
      <c r="E141" s="3">
        <v>0.85401436290879396</v>
      </c>
      <c r="F141" s="3">
        <v>3.79905594332272</v>
      </c>
      <c r="G141" s="3">
        <v>1.45248306584453E-4</v>
      </c>
      <c r="H141" s="3">
        <v>1.9201804467779101E-3</v>
      </c>
      <c r="J141" s="3">
        <v>3.26336990611405</v>
      </c>
      <c r="K141" s="3">
        <v>2.6386655940475898</v>
      </c>
      <c r="L141" s="3">
        <v>1.1002388486828201</v>
      </c>
      <c r="M141" s="3">
        <v>25.000725602389402</v>
      </c>
      <c r="N141" s="3">
        <v>10.766599755421399</v>
      </c>
      <c r="O141" s="3">
        <v>27.5997380205227</v>
      </c>
      <c r="P141" s="3">
        <f t="shared" si="2"/>
        <v>9.0494973806318466</v>
      </c>
    </row>
    <row r="142" spans="1:16" x14ac:dyDescent="0.25">
      <c r="A142" s="3" t="s">
        <v>2699</v>
      </c>
      <c r="B142" s="3" t="s">
        <v>2698</v>
      </c>
      <c r="C142" s="3" t="s">
        <v>2700</v>
      </c>
      <c r="D142" s="3">
        <v>49.004466586021103</v>
      </c>
      <c r="E142" s="3">
        <v>0.47165546395993801</v>
      </c>
      <c r="F142" s="3">
        <v>6.7431217989679499</v>
      </c>
      <c r="G142" s="8">
        <v>1.55019149123468E-11</v>
      </c>
      <c r="H142" s="8">
        <v>1.5017374183938999E-9</v>
      </c>
      <c r="I142" s="8"/>
      <c r="J142" s="3">
        <v>11.4217946713992</v>
      </c>
      <c r="K142" s="3">
        <v>9.2353295791665602</v>
      </c>
      <c r="L142" s="3">
        <v>8.8019107894625606</v>
      </c>
      <c r="M142" s="3">
        <v>56.082708783738298</v>
      </c>
      <c r="N142" s="3">
        <v>112.28025459225201</v>
      </c>
      <c r="O142" s="3">
        <v>96.204801100107801</v>
      </c>
      <c r="P142" s="3">
        <f t="shared" si="2"/>
        <v>8.980870015484518</v>
      </c>
    </row>
    <row r="143" spans="1:16" x14ac:dyDescent="0.25">
      <c r="A143" s="3" t="s">
        <v>2697</v>
      </c>
      <c r="B143" s="3" t="s">
        <v>2696</v>
      </c>
      <c r="C143" s="3" t="s">
        <v>2696</v>
      </c>
      <c r="D143" s="3">
        <v>43.150216970020303</v>
      </c>
      <c r="E143" s="3">
        <v>0.45310673965682002</v>
      </c>
      <c r="F143" s="3">
        <v>6.9535672357949601</v>
      </c>
      <c r="G143" s="8">
        <v>3.5616308156912302E-12</v>
      </c>
      <c r="H143" s="8">
        <v>4.0216937006735101E-10</v>
      </c>
      <c r="I143" s="8"/>
      <c r="J143" s="3">
        <v>9.7901097183421406</v>
      </c>
      <c r="K143" s="3">
        <v>5.2773311880951796</v>
      </c>
      <c r="L143" s="3">
        <v>11.002388486828201</v>
      </c>
      <c r="M143" s="3">
        <v>74.326481520616994</v>
      </c>
      <c r="N143" s="3">
        <v>93.054183600428004</v>
      </c>
      <c r="O143" s="3">
        <v>65.450807305810997</v>
      </c>
      <c r="P143" s="3">
        <f t="shared" si="2"/>
        <v>8.9310700470867737</v>
      </c>
    </row>
    <row r="144" spans="1:16" x14ac:dyDescent="0.25">
      <c r="A144" s="3" t="s">
        <v>2694</v>
      </c>
      <c r="B144" s="3" t="s">
        <v>2693</v>
      </c>
      <c r="C144" s="3" t="s">
        <v>2695</v>
      </c>
      <c r="D144" s="3">
        <v>11.702402882264099</v>
      </c>
      <c r="E144" s="3">
        <v>0.83099819986156498</v>
      </c>
      <c r="F144" s="3">
        <v>3.6589047572245601</v>
      </c>
      <c r="G144" s="3">
        <v>2.5329544669153099E-4</v>
      </c>
      <c r="H144" s="3">
        <v>2.8827558743505402E-3</v>
      </c>
      <c r="J144" s="3">
        <v>1.6316849530570201</v>
      </c>
      <c r="K144" s="3">
        <v>0</v>
      </c>
      <c r="L144" s="3">
        <v>5.5011942434141003</v>
      </c>
      <c r="M144" s="3">
        <v>16.216686877225499</v>
      </c>
      <c r="N144" s="3">
        <v>17.687985312478101</v>
      </c>
      <c r="O144" s="3">
        <v>29.176865907409699</v>
      </c>
      <c r="P144" s="3">
        <f t="shared" si="2"/>
        <v>8.8437693054330566</v>
      </c>
    </row>
    <row r="145" spans="1:16" x14ac:dyDescent="0.25">
      <c r="A145" s="3" t="s">
        <v>2691</v>
      </c>
      <c r="B145" s="3" t="s">
        <v>2690</v>
      </c>
      <c r="C145" s="3" t="s">
        <v>2692</v>
      </c>
      <c r="D145" s="3">
        <v>451.66607045892101</v>
      </c>
      <c r="E145" s="3">
        <v>0.252022268963843</v>
      </c>
      <c r="F145" s="3">
        <v>12.503840699858801</v>
      </c>
      <c r="G145" s="8">
        <v>7.1129931733531102E-36</v>
      </c>
      <c r="H145" s="8">
        <v>7.88119643607524E-33</v>
      </c>
      <c r="I145" s="8"/>
      <c r="J145" s="3">
        <v>112.586261760935</v>
      </c>
      <c r="K145" s="3">
        <v>81.798633415475194</v>
      </c>
      <c r="L145" s="3">
        <v>81.417674802528694</v>
      </c>
      <c r="M145" s="3">
        <v>883.80943480879205</v>
      </c>
      <c r="N145" s="3">
        <v>898.24203673801605</v>
      </c>
      <c r="O145" s="3">
        <v>652.14238122777999</v>
      </c>
      <c r="P145" s="3">
        <f t="shared" si="2"/>
        <v>8.8258563107677723</v>
      </c>
    </row>
    <row r="146" spans="1:16" x14ac:dyDescent="0.25">
      <c r="A146" s="3" t="s">
        <v>2688</v>
      </c>
      <c r="B146" s="3" t="s">
        <v>2687</v>
      </c>
      <c r="C146" s="3" t="s">
        <v>2689</v>
      </c>
      <c r="D146" s="3">
        <v>51.438864655520398</v>
      </c>
      <c r="E146" s="3">
        <v>0.46922917853599599</v>
      </c>
      <c r="F146" s="3">
        <v>6.7659189824706401</v>
      </c>
      <c r="G146" s="8">
        <v>1.3246565924246999E-11</v>
      </c>
      <c r="H146" s="8">
        <v>1.30608746463448E-9</v>
      </c>
      <c r="I146" s="8"/>
      <c r="J146" s="3">
        <v>16.316849530570199</v>
      </c>
      <c r="K146" s="3">
        <v>5.2773311880951796</v>
      </c>
      <c r="L146" s="3">
        <v>9.9021496381453797</v>
      </c>
      <c r="M146" s="3">
        <v>115.543894000232</v>
      </c>
      <c r="N146" s="3">
        <v>64.599598532528503</v>
      </c>
      <c r="O146" s="3">
        <v>96.993365043551293</v>
      </c>
      <c r="P146" s="3">
        <f t="shared" si="2"/>
        <v>8.7990205346694861</v>
      </c>
    </row>
    <row r="147" spans="1:16" x14ac:dyDescent="0.25">
      <c r="A147" s="3" t="s">
        <v>2686</v>
      </c>
      <c r="B147" s="3" t="s">
        <v>2685</v>
      </c>
      <c r="C147" s="3" t="s">
        <v>2685</v>
      </c>
      <c r="D147" s="3">
        <v>40.680232588631597</v>
      </c>
      <c r="E147" s="3">
        <v>0.49332608280272</v>
      </c>
      <c r="F147" s="3">
        <v>6.2529371749614597</v>
      </c>
      <c r="G147" s="8">
        <v>4.0280420726757401E-10</v>
      </c>
      <c r="H147" s="8">
        <v>2.9266036829670301E-8</v>
      </c>
      <c r="I147" s="8"/>
      <c r="J147" s="3">
        <v>4.8950548591710703</v>
      </c>
      <c r="K147" s="3">
        <v>7.9159967821427601</v>
      </c>
      <c r="L147" s="3">
        <v>12.102627335511</v>
      </c>
      <c r="M147" s="3">
        <v>50.001451204778697</v>
      </c>
      <c r="N147" s="3">
        <v>76.904283967295896</v>
      </c>
      <c r="O147" s="3">
        <v>92.261981382890198</v>
      </c>
      <c r="P147" s="3">
        <f t="shared" si="2"/>
        <v>8.7970835924649524</v>
      </c>
    </row>
    <row r="148" spans="1:16" x14ac:dyDescent="0.25">
      <c r="A148" s="3" t="s">
        <v>2683</v>
      </c>
      <c r="B148" s="3" t="s">
        <v>2682</v>
      </c>
      <c r="C148" s="3" t="s">
        <v>2684</v>
      </c>
      <c r="D148" s="3">
        <v>10.7685774838447</v>
      </c>
      <c r="E148" s="3">
        <v>0.87676407902733799</v>
      </c>
      <c r="F148" s="3">
        <v>3.3788892669028701</v>
      </c>
      <c r="G148" s="3">
        <v>7.2779316375957601E-4</v>
      </c>
      <c r="H148" s="3">
        <v>5.8780488415169701E-3</v>
      </c>
      <c r="J148" s="3">
        <v>0</v>
      </c>
      <c r="K148" s="3">
        <v>0</v>
      </c>
      <c r="L148" s="3">
        <v>6.6014330920969204</v>
      </c>
      <c r="M148" s="3">
        <v>22.9736397427362</v>
      </c>
      <c r="N148" s="3">
        <v>17.687985312478101</v>
      </c>
      <c r="O148" s="3">
        <v>17.3484067557571</v>
      </c>
      <c r="P148" s="3">
        <f t="shared" si="2"/>
        <v>8.7874906859875086</v>
      </c>
    </row>
    <row r="149" spans="1:16" x14ac:dyDescent="0.25">
      <c r="A149" s="3" t="s">
        <v>2681</v>
      </c>
      <c r="B149" s="3" t="s">
        <v>2680</v>
      </c>
      <c r="C149" s="3" t="s">
        <v>2680</v>
      </c>
      <c r="D149" s="3">
        <v>490.07050377541498</v>
      </c>
      <c r="E149" s="3">
        <v>0.36604322775791598</v>
      </c>
      <c r="F149" s="3">
        <v>8.4882898820497203</v>
      </c>
      <c r="G149" s="8">
        <v>2.09699963107694E-17</v>
      </c>
      <c r="H149" s="8">
        <v>4.5895814147817297E-15</v>
      </c>
      <c r="I149" s="8"/>
      <c r="J149" s="3">
        <v>45.687178685596599</v>
      </c>
      <c r="K149" s="3">
        <v>114.78195334106999</v>
      </c>
      <c r="L149" s="3">
        <v>143.03105032876701</v>
      </c>
      <c r="M149" s="3">
        <v>732.45369062135296</v>
      </c>
      <c r="N149" s="3">
        <v>897.47299389834302</v>
      </c>
      <c r="O149" s="3">
        <v>1006.9961557773599</v>
      </c>
      <c r="P149" s="3">
        <f t="shared" si="2"/>
        <v>8.6883731661449737</v>
      </c>
    </row>
    <row r="150" spans="1:16" x14ac:dyDescent="0.25">
      <c r="A150" s="3" t="s">
        <v>2679</v>
      </c>
      <c r="B150" s="3" t="s">
        <v>2678</v>
      </c>
      <c r="C150" s="3" t="s">
        <v>2678</v>
      </c>
      <c r="D150" s="3">
        <v>62.379174487549101</v>
      </c>
      <c r="E150" s="3">
        <v>0.434978273244087</v>
      </c>
      <c r="F150" s="3">
        <v>7.0604818335978603</v>
      </c>
      <c r="G150" s="8">
        <v>1.6592623814603899E-12</v>
      </c>
      <c r="H150" s="8">
        <v>2.0286485171399801E-10</v>
      </c>
      <c r="I150" s="8"/>
      <c r="J150" s="3">
        <v>9.7901097183421406</v>
      </c>
      <c r="K150" s="3">
        <v>9.2353295791665602</v>
      </c>
      <c r="L150" s="3">
        <v>19.804299276290799</v>
      </c>
      <c r="M150" s="3">
        <v>80.407739099576602</v>
      </c>
      <c r="N150" s="3">
        <v>142.27292533949699</v>
      </c>
      <c r="O150" s="3">
        <v>112.76464391242099</v>
      </c>
      <c r="P150" s="3">
        <f t="shared" si="2"/>
        <v>8.6388763013160599</v>
      </c>
    </row>
    <row r="151" spans="1:16" x14ac:dyDescent="0.25">
      <c r="A151" s="3" t="s">
        <v>2677</v>
      </c>
      <c r="B151" s="3" t="s">
        <v>2676</v>
      </c>
      <c r="C151" s="3" t="s">
        <v>2676</v>
      </c>
      <c r="D151" s="3">
        <v>10.0069895066874</v>
      </c>
      <c r="E151" s="3">
        <v>0.83246462307302904</v>
      </c>
      <c r="F151" s="3">
        <v>3.6588527075650199</v>
      </c>
      <c r="G151" s="3">
        <v>2.5334688922823499E-4</v>
      </c>
      <c r="H151" s="3">
        <v>2.8827558743505402E-3</v>
      </c>
      <c r="J151" s="3">
        <v>1.6316849530570201</v>
      </c>
      <c r="K151" s="3">
        <v>1.31933279702379</v>
      </c>
      <c r="L151" s="3">
        <v>3.3007165460484602</v>
      </c>
      <c r="M151" s="3">
        <v>15.5409915906745</v>
      </c>
      <c r="N151" s="3">
        <v>15.3808567934592</v>
      </c>
      <c r="O151" s="3">
        <v>22.868354359861701</v>
      </c>
      <c r="P151" s="3">
        <f t="shared" si="2"/>
        <v>8.6040449251497026</v>
      </c>
    </row>
    <row r="152" spans="1:16" x14ac:dyDescent="0.25">
      <c r="A152" s="3" t="s">
        <v>2675</v>
      </c>
      <c r="B152" s="3" t="s">
        <v>2674</v>
      </c>
      <c r="C152" s="3" t="s">
        <v>2674</v>
      </c>
      <c r="D152" s="3">
        <v>120.683277978276</v>
      </c>
      <c r="E152" s="3">
        <v>0.38948973868044801</v>
      </c>
      <c r="F152" s="3">
        <v>7.8963944936553601</v>
      </c>
      <c r="G152" s="8">
        <v>2.87087057050669E-15</v>
      </c>
      <c r="H152" s="8">
        <v>5.1408882296911702E-13</v>
      </c>
      <c r="I152" s="8"/>
      <c r="J152" s="3">
        <v>11.4217946713992</v>
      </c>
      <c r="K152" s="3">
        <v>34.302652722618603</v>
      </c>
      <c r="L152" s="3">
        <v>29.706448914436098</v>
      </c>
      <c r="M152" s="3">
        <v>157.437001766398</v>
      </c>
      <c r="N152" s="3">
        <v>219.177209306793</v>
      </c>
      <c r="O152" s="3">
        <v>272.05456048801</v>
      </c>
      <c r="P152" s="3">
        <f t="shared" si="2"/>
        <v>8.5995103241070936</v>
      </c>
    </row>
    <row r="153" spans="1:16" x14ac:dyDescent="0.25">
      <c r="A153" s="3" t="s">
        <v>2672</v>
      </c>
      <c r="B153" s="3" t="s">
        <v>2671</v>
      </c>
      <c r="C153" s="3" t="s">
        <v>2673</v>
      </c>
      <c r="D153" s="3">
        <v>47.794329301455001</v>
      </c>
      <c r="E153" s="3">
        <v>0.431793644587462</v>
      </c>
      <c r="F153" s="3">
        <v>7.03453689974996</v>
      </c>
      <c r="G153" s="8">
        <v>1.99923890561979E-12</v>
      </c>
      <c r="H153" s="8">
        <v>2.3628338212551699E-10</v>
      </c>
      <c r="I153" s="8"/>
      <c r="J153" s="3">
        <v>6.5267398122280902</v>
      </c>
      <c r="K153" s="3">
        <v>11.8739951732141</v>
      </c>
      <c r="L153" s="3">
        <v>12.102627335511</v>
      </c>
      <c r="M153" s="3">
        <v>98.651511836455299</v>
      </c>
      <c r="N153" s="3">
        <v>66.1376842118745</v>
      </c>
      <c r="O153" s="3">
        <v>91.473417439446706</v>
      </c>
      <c r="P153" s="3">
        <f t="shared" si="2"/>
        <v>8.4011267607619136</v>
      </c>
    </row>
    <row r="154" spans="1:16" x14ac:dyDescent="0.25">
      <c r="A154" s="3" t="s">
        <v>2669</v>
      </c>
      <c r="B154" s="3" t="s">
        <v>2668</v>
      </c>
      <c r="C154" s="3" t="s">
        <v>2670</v>
      </c>
      <c r="D154" s="3">
        <v>10.878522024634</v>
      </c>
      <c r="E154" s="3">
        <v>0.79420760579929095</v>
      </c>
      <c r="F154" s="3">
        <v>3.6809417904404702</v>
      </c>
      <c r="G154" s="3">
        <v>2.3237405529139601E-4</v>
      </c>
      <c r="H154" s="3">
        <v>2.7102152975038598E-3</v>
      </c>
      <c r="J154" s="3">
        <v>0</v>
      </c>
      <c r="K154" s="3">
        <v>2.6386655940475898</v>
      </c>
      <c r="L154" s="3">
        <v>4.4009553947312803</v>
      </c>
      <c r="M154" s="3">
        <v>20.946553883082998</v>
      </c>
      <c r="N154" s="3">
        <v>22.302242350515801</v>
      </c>
      <c r="O154" s="3">
        <v>14.982714925426601</v>
      </c>
      <c r="P154" s="3">
        <f t="shared" si="2"/>
        <v>8.2719668078503386</v>
      </c>
    </row>
    <row r="155" spans="1:16" x14ac:dyDescent="0.25">
      <c r="A155" s="3" t="s">
        <v>2667</v>
      </c>
      <c r="B155" s="3" t="s">
        <v>2666</v>
      </c>
      <c r="C155" s="3" t="s">
        <v>2666</v>
      </c>
      <c r="D155" s="3">
        <v>75.3111833879438</v>
      </c>
      <c r="E155" s="3">
        <v>0.35283730319288398</v>
      </c>
      <c r="F155" s="3">
        <v>8.4777834473338896</v>
      </c>
      <c r="G155" s="8">
        <v>2.29524667674816E-17</v>
      </c>
      <c r="H155" s="8">
        <v>4.9622113518770002E-15</v>
      </c>
      <c r="I155" s="8"/>
      <c r="J155" s="3">
        <v>11.4217946713992</v>
      </c>
      <c r="K155" s="3">
        <v>17.151326361309302</v>
      </c>
      <c r="L155" s="3">
        <v>20.904538124973602</v>
      </c>
      <c r="M155" s="3">
        <v>154.05852533364299</v>
      </c>
      <c r="N155" s="3">
        <v>126.892068546038</v>
      </c>
      <c r="O155" s="3">
        <v>121.4388472903</v>
      </c>
      <c r="P155" s="3">
        <f t="shared" si="2"/>
        <v>8.132750174934344</v>
      </c>
    </row>
    <row r="156" spans="1:16" x14ac:dyDescent="0.25">
      <c r="A156" s="3" t="s">
        <v>2664</v>
      </c>
      <c r="B156" s="3" t="s">
        <v>2663</v>
      </c>
      <c r="C156" s="3" t="s">
        <v>2665</v>
      </c>
      <c r="D156" s="3">
        <v>722.13308012176503</v>
      </c>
      <c r="E156" s="3">
        <v>0.21563446438151901</v>
      </c>
      <c r="F156" s="3">
        <v>13.9656154246352</v>
      </c>
      <c r="G156" s="8">
        <v>2.52713006784382E-44</v>
      </c>
      <c r="H156" s="8">
        <v>4.9778846491927997E-41</v>
      </c>
      <c r="I156" s="8"/>
      <c r="J156" s="3">
        <v>153.37838558735999</v>
      </c>
      <c r="K156" s="3">
        <v>155.68127004880799</v>
      </c>
      <c r="L156" s="3">
        <v>168.336543848471</v>
      </c>
      <c r="M156" s="3">
        <v>1060.16590459862</v>
      </c>
      <c r="N156" s="3">
        <v>1468.8718237753501</v>
      </c>
      <c r="O156" s="3">
        <v>1326.3645528719801</v>
      </c>
      <c r="P156" s="3">
        <f t="shared" si="2"/>
        <v>8.0758964679818419</v>
      </c>
    </row>
    <row r="157" spans="1:16" x14ac:dyDescent="0.25">
      <c r="A157" s="3" t="s">
        <v>2662</v>
      </c>
      <c r="B157" s="3" t="s">
        <v>2661</v>
      </c>
      <c r="C157" s="3" t="s">
        <v>2661</v>
      </c>
      <c r="D157" s="3">
        <v>14.7365196887552</v>
      </c>
      <c r="E157" s="3">
        <v>0.70131793486879901</v>
      </c>
      <c r="F157" s="3">
        <v>4.1751349339194102</v>
      </c>
      <c r="G157" s="8">
        <v>2.9780947974372899E-5</v>
      </c>
      <c r="H157" s="3">
        <v>5.4995483926008695E-4</v>
      </c>
      <c r="J157" s="3">
        <v>1.6316849530570201</v>
      </c>
      <c r="K157" s="3">
        <v>2.6386655940475898</v>
      </c>
      <c r="L157" s="3">
        <v>5.5011942434141003</v>
      </c>
      <c r="M157" s="3">
        <v>19.595163309980901</v>
      </c>
      <c r="N157" s="3">
        <v>34.606927785283098</v>
      </c>
      <c r="O157" s="3">
        <v>24.4454822467487</v>
      </c>
      <c r="P157" s="3">
        <f t="shared" si="2"/>
        <v>8.0486325374391274</v>
      </c>
    </row>
    <row r="158" spans="1:16" x14ac:dyDescent="0.25">
      <c r="A158" s="3" t="s">
        <v>2659</v>
      </c>
      <c r="B158" s="3" t="s">
        <v>2658</v>
      </c>
      <c r="C158" s="3" t="s">
        <v>2660</v>
      </c>
      <c r="D158" s="3">
        <v>696.55986712920605</v>
      </c>
      <c r="E158" s="3">
        <v>0.41413505704860398</v>
      </c>
      <c r="F158" s="3">
        <v>7.2550457783725797</v>
      </c>
      <c r="G158" s="8">
        <v>4.01526010965052E-13</v>
      </c>
      <c r="H158" s="8">
        <v>5.3926160018094202E-11</v>
      </c>
      <c r="I158" s="8"/>
      <c r="J158" s="3">
        <v>151.74670063430301</v>
      </c>
      <c r="K158" s="3">
        <v>236.16057066725901</v>
      </c>
      <c r="L158" s="3">
        <v>75.916480559114603</v>
      </c>
      <c r="M158" s="3">
        <v>1400.0406337338</v>
      </c>
      <c r="N158" s="3">
        <v>765.96666831426705</v>
      </c>
      <c r="O158" s="3">
        <v>1549.52814886649</v>
      </c>
      <c r="P158" s="3">
        <f t="shared" si="2"/>
        <v>8.0106623173334821</v>
      </c>
    </row>
    <row r="159" spans="1:16" x14ac:dyDescent="0.25">
      <c r="A159" s="3" t="s">
        <v>2657</v>
      </c>
      <c r="B159" s="3" t="s">
        <v>2656</v>
      </c>
      <c r="C159" s="3" t="s">
        <v>2656</v>
      </c>
      <c r="D159" s="3">
        <v>20.946297757745601</v>
      </c>
      <c r="E159" s="3">
        <v>0.60985356458159101</v>
      </c>
      <c r="F159" s="3">
        <v>4.8584127861803204</v>
      </c>
      <c r="G159" s="8">
        <v>1.1833051064197E-6</v>
      </c>
      <c r="H159" s="8">
        <v>3.5169455264724501E-5</v>
      </c>
      <c r="I159" s="8"/>
      <c r="J159" s="3">
        <v>1.6316849530570201</v>
      </c>
      <c r="K159" s="3">
        <v>7.9159967821427601</v>
      </c>
      <c r="L159" s="3">
        <v>4.4009553947312803</v>
      </c>
      <c r="M159" s="3">
        <v>44.595888912370199</v>
      </c>
      <c r="N159" s="3">
        <v>26.9164993885536</v>
      </c>
      <c r="O159" s="3">
        <v>40.216761115618802</v>
      </c>
      <c r="P159" s="3">
        <f t="shared" si="2"/>
        <v>8.0100405778564276</v>
      </c>
    </row>
    <row r="160" spans="1:16" x14ac:dyDescent="0.25">
      <c r="A160" s="3" t="s">
        <v>2655</v>
      </c>
      <c r="B160" s="3" t="s">
        <v>2654</v>
      </c>
      <c r="C160" s="3" t="s">
        <v>2654</v>
      </c>
      <c r="D160" s="3">
        <v>52.592943064795499</v>
      </c>
      <c r="E160" s="3">
        <v>0.50579096853298</v>
      </c>
      <c r="F160" s="3">
        <v>5.8537648621817899</v>
      </c>
      <c r="G160" s="8">
        <v>4.8056794003667302E-9</v>
      </c>
      <c r="H160" s="8">
        <v>2.8069057834818003E-7</v>
      </c>
      <c r="I160" s="8"/>
      <c r="J160" s="3">
        <v>8.1584247652851207</v>
      </c>
      <c r="K160" s="3">
        <v>10.5546623761904</v>
      </c>
      <c r="L160" s="3">
        <v>16.5035827302423</v>
      </c>
      <c r="M160" s="3">
        <v>60.136880503044701</v>
      </c>
      <c r="N160" s="3">
        <v>147.656225217208</v>
      </c>
      <c r="O160" s="3">
        <v>72.547882796802597</v>
      </c>
      <c r="P160" s="3">
        <f t="shared" si="2"/>
        <v>7.9604627450079972</v>
      </c>
    </row>
    <row r="161" spans="1:16" x14ac:dyDescent="0.25">
      <c r="A161" s="3" t="s">
        <v>2653</v>
      </c>
      <c r="B161" s="3" t="s">
        <v>2652</v>
      </c>
      <c r="C161" s="3" t="s">
        <v>2652</v>
      </c>
      <c r="D161" s="3">
        <v>293.95549306555898</v>
      </c>
      <c r="E161" s="3">
        <v>0.46078582308438198</v>
      </c>
      <c r="F161" s="3">
        <v>6.4942822582839197</v>
      </c>
      <c r="G161" s="8">
        <v>8.3430199507223799E-11</v>
      </c>
      <c r="H161" s="8">
        <v>6.87930500867006E-9</v>
      </c>
      <c r="I161" s="8"/>
      <c r="J161" s="3">
        <v>50.582233544767703</v>
      </c>
      <c r="K161" s="3">
        <v>121.378617326189</v>
      </c>
      <c r="L161" s="3">
        <v>25.3054935197049</v>
      </c>
      <c r="M161" s="3">
        <v>613.53132018836595</v>
      </c>
      <c r="N161" s="3">
        <v>452.19718972769999</v>
      </c>
      <c r="O161" s="3">
        <v>500.73810408662598</v>
      </c>
      <c r="P161" s="3">
        <f t="shared" si="2"/>
        <v>7.9408711041985889</v>
      </c>
    </row>
    <row r="162" spans="1:16" x14ac:dyDescent="0.25">
      <c r="A162" s="3" t="s">
        <v>2650</v>
      </c>
      <c r="B162" s="3" t="s">
        <v>2649</v>
      </c>
      <c r="C162" s="3" t="s">
        <v>2651</v>
      </c>
      <c r="D162" s="3">
        <v>145.10386495439499</v>
      </c>
      <c r="E162" s="3">
        <v>0.33408083495297403</v>
      </c>
      <c r="F162" s="3">
        <v>8.9415017953389899</v>
      </c>
      <c r="G162" s="8">
        <v>3.8391686472749401E-19</v>
      </c>
      <c r="H162" s="8">
        <v>1.00089384968956E-16</v>
      </c>
      <c r="I162" s="8"/>
      <c r="J162" s="3">
        <v>37.528753920311502</v>
      </c>
      <c r="K162" s="3">
        <v>34.302652722618603</v>
      </c>
      <c r="L162" s="3">
        <v>26.405732368387699</v>
      </c>
      <c r="M162" s="3">
        <v>178.383555649481</v>
      </c>
      <c r="N162" s="3">
        <v>302.23383599147297</v>
      </c>
      <c r="O162" s="3">
        <v>291.768659074097</v>
      </c>
      <c r="P162" s="3">
        <f t="shared" si="2"/>
        <v>7.8624648324302804</v>
      </c>
    </row>
    <row r="163" spans="1:16" x14ac:dyDescent="0.25">
      <c r="A163" s="3" t="s">
        <v>2648</v>
      </c>
      <c r="B163" s="3" t="s">
        <v>2647</v>
      </c>
      <c r="C163" s="3" t="s">
        <v>2647</v>
      </c>
      <c r="D163" s="3">
        <v>18.089105127544201</v>
      </c>
      <c r="E163" s="3">
        <v>0.74187343459605404</v>
      </c>
      <c r="F163" s="3">
        <v>3.81935056519209</v>
      </c>
      <c r="G163" s="3">
        <v>1.3380348959483301E-4</v>
      </c>
      <c r="H163" s="3">
        <v>1.8170925700288401E-3</v>
      </c>
      <c r="J163" s="3">
        <v>0</v>
      </c>
      <c r="K163" s="3">
        <v>1.31933279702379</v>
      </c>
      <c r="L163" s="3">
        <v>11.002388486828201</v>
      </c>
      <c r="M163" s="3">
        <v>31.7576784679</v>
      </c>
      <c r="N163" s="3">
        <v>39.221184823320897</v>
      </c>
      <c r="O163" s="3">
        <v>25.234046190192199</v>
      </c>
      <c r="P163" s="3">
        <f t="shared" si="2"/>
        <v>7.8083984587042394</v>
      </c>
    </row>
    <row r="164" spans="1:16" x14ac:dyDescent="0.25">
      <c r="A164" s="3" t="s">
        <v>2646</v>
      </c>
      <c r="B164" s="3" t="s">
        <v>2645</v>
      </c>
      <c r="C164" s="3" t="s">
        <v>2645</v>
      </c>
      <c r="D164" s="3">
        <v>24.017091481797902</v>
      </c>
      <c r="E164" s="3">
        <v>0.54486035018850998</v>
      </c>
      <c r="F164" s="3">
        <v>5.3439082726851099</v>
      </c>
      <c r="G164" s="8">
        <v>9.0963612458214399E-8</v>
      </c>
      <c r="H164" s="8">
        <v>3.7854528677446599E-6</v>
      </c>
      <c r="I164" s="8"/>
      <c r="J164" s="3">
        <v>3.26336990611405</v>
      </c>
      <c r="K164" s="3">
        <v>6.5966639851189699</v>
      </c>
      <c r="L164" s="3">
        <v>6.6014330920969204</v>
      </c>
      <c r="M164" s="3">
        <v>37.163240760308497</v>
      </c>
      <c r="N164" s="3">
        <v>39.221184823320897</v>
      </c>
      <c r="O164" s="3">
        <v>51.256656323827897</v>
      </c>
      <c r="P164" s="3">
        <f t="shared" si="2"/>
        <v>7.7539311676605607</v>
      </c>
    </row>
    <row r="165" spans="1:16" x14ac:dyDescent="0.25">
      <c r="A165" s="3" t="s">
        <v>2644</v>
      </c>
      <c r="B165" s="3" t="s">
        <v>2643</v>
      </c>
      <c r="C165" s="3" t="s">
        <v>2643</v>
      </c>
      <c r="D165" s="3">
        <v>908.336886197946</v>
      </c>
      <c r="E165" s="3">
        <v>0.25830180427898303</v>
      </c>
      <c r="F165" s="3">
        <v>11.4414814465318</v>
      </c>
      <c r="G165" s="8">
        <v>2.59417566486033E-30</v>
      </c>
      <c r="H165" s="8">
        <v>1.7688286994863101E-27</v>
      </c>
      <c r="I165" s="8"/>
      <c r="J165" s="3">
        <v>223.54083856881201</v>
      </c>
      <c r="K165" s="3">
        <v>221.64790989999699</v>
      </c>
      <c r="L165" s="3">
        <v>178.238693486617</v>
      </c>
      <c r="M165" s="3">
        <v>1988.5712283197799</v>
      </c>
      <c r="N165" s="3">
        <v>1181.2498017376599</v>
      </c>
      <c r="O165" s="3">
        <v>1656.7728451748101</v>
      </c>
      <c r="P165" s="3">
        <f t="shared" si="2"/>
        <v>7.7420298665283065</v>
      </c>
    </row>
    <row r="166" spans="1:16" x14ac:dyDescent="0.25">
      <c r="A166" s="3" t="s">
        <v>2642</v>
      </c>
      <c r="B166" s="3" t="s">
        <v>2641</v>
      </c>
      <c r="C166" s="3" t="s">
        <v>2641</v>
      </c>
      <c r="D166" s="3">
        <v>128.10666755559799</v>
      </c>
      <c r="E166" s="3">
        <v>0.34817594899296</v>
      </c>
      <c r="F166" s="3">
        <v>8.3666952666112806</v>
      </c>
      <c r="G166" s="8">
        <v>5.9256684674949303E-17</v>
      </c>
      <c r="H166" s="8">
        <v>1.2358853010794099E-14</v>
      </c>
      <c r="I166" s="8"/>
      <c r="J166" s="3">
        <v>13.0534796244562</v>
      </c>
      <c r="K166" s="3">
        <v>34.302652722618603</v>
      </c>
      <c r="L166" s="3">
        <v>40.708837401264297</v>
      </c>
      <c r="M166" s="3">
        <v>212.84401526358499</v>
      </c>
      <c r="N166" s="3">
        <v>213.02486658941001</v>
      </c>
      <c r="O166" s="3">
        <v>254.706153732253</v>
      </c>
      <c r="P166" s="3">
        <f t="shared" si="2"/>
        <v>7.7281016223602741</v>
      </c>
    </row>
    <row r="167" spans="1:16" x14ac:dyDescent="0.25">
      <c r="A167" s="3" t="s">
        <v>2639</v>
      </c>
      <c r="B167" s="3" t="s">
        <v>2638</v>
      </c>
      <c r="C167" s="3" t="s">
        <v>2640</v>
      </c>
      <c r="D167" s="3">
        <v>8.4914110637763205</v>
      </c>
      <c r="E167" s="3">
        <v>0.94362609474856596</v>
      </c>
      <c r="F167" s="3">
        <v>3.2357015543475298</v>
      </c>
      <c r="G167" s="3">
        <v>1.2134418296671399E-3</v>
      </c>
      <c r="H167" s="3">
        <v>8.1589164899020898E-3</v>
      </c>
      <c r="J167" s="3">
        <v>3.26336990611405</v>
      </c>
      <c r="K167" s="3">
        <v>2.6386655940475898</v>
      </c>
      <c r="L167" s="3">
        <v>0</v>
      </c>
      <c r="M167" s="3">
        <v>16.892382163776599</v>
      </c>
      <c r="N167" s="3">
        <v>9.2285140760755109</v>
      </c>
      <c r="O167" s="3">
        <v>18.925534642644202</v>
      </c>
      <c r="P167" s="3">
        <f t="shared" si="2"/>
        <v>7.6323551224425232</v>
      </c>
    </row>
    <row r="168" spans="1:16" x14ac:dyDescent="0.25">
      <c r="A168" s="3" t="s">
        <v>2637</v>
      </c>
      <c r="B168" s="3" t="s">
        <v>2636</v>
      </c>
      <c r="C168" s="3" t="s">
        <v>2636</v>
      </c>
      <c r="D168" s="3">
        <v>250.329928523056</v>
      </c>
      <c r="E168" s="3">
        <v>0.42074508054193699</v>
      </c>
      <c r="F168" s="3">
        <v>6.9222324816618199</v>
      </c>
      <c r="G168" s="8">
        <v>4.4458083385188497E-12</v>
      </c>
      <c r="H168" s="8">
        <v>4.8651413719297598E-10</v>
      </c>
      <c r="I168" s="8"/>
      <c r="J168" s="3">
        <v>27.7386442019694</v>
      </c>
      <c r="K168" s="3">
        <v>46.176647895832801</v>
      </c>
      <c r="L168" s="3">
        <v>100.12173523013701</v>
      </c>
      <c r="M168" s="3">
        <v>321.63095639830601</v>
      </c>
      <c r="N168" s="3">
        <v>492.95646023036699</v>
      </c>
      <c r="O168" s="3">
        <v>513.35512718172299</v>
      </c>
      <c r="P168" s="3">
        <f t="shared" si="2"/>
        <v>7.6302299815093058</v>
      </c>
    </row>
    <row r="169" spans="1:16" x14ac:dyDescent="0.25">
      <c r="A169" s="3" t="s">
        <v>2634</v>
      </c>
      <c r="B169" s="3" t="s">
        <v>2633</v>
      </c>
      <c r="C169" s="3" t="s">
        <v>2635</v>
      </c>
      <c r="D169" s="3">
        <v>36.018977204742399</v>
      </c>
      <c r="E169" s="3">
        <v>0.50832758048274895</v>
      </c>
      <c r="F169" s="3">
        <v>5.6805838486999498</v>
      </c>
      <c r="G169" s="8">
        <v>1.34235724481757E-8</v>
      </c>
      <c r="H169" s="8">
        <v>6.9206498613200897E-7</v>
      </c>
      <c r="I169" s="8"/>
      <c r="J169" s="3">
        <v>8.1584247652851207</v>
      </c>
      <c r="K169" s="3">
        <v>2.6386655940475898</v>
      </c>
      <c r="L169" s="3">
        <v>14.303105032876701</v>
      </c>
      <c r="M169" s="3">
        <v>50.001451204778697</v>
      </c>
      <c r="N169" s="3">
        <v>67.675769891220398</v>
      </c>
      <c r="O169" s="3">
        <v>73.336446740246103</v>
      </c>
      <c r="P169" s="3">
        <f t="shared" si="2"/>
        <v>7.6100470475035396</v>
      </c>
    </row>
    <row r="170" spans="1:16" x14ac:dyDescent="0.25">
      <c r="A170" s="3" t="s">
        <v>2632</v>
      </c>
      <c r="B170" s="3" t="s">
        <v>2631</v>
      </c>
      <c r="C170" s="3" t="s">
        <v>2631</v>
      </c>
      <c r="D170" s="3">
        <v>11.9907925335438</v>
      </c>
      <c r="E170" s="3">
        <v>0.746483758290308</v>
      </c>
      <c r="F170" s="3">
        <v>3.7767863421983598</v>
      </c>
      <c r="G170" s="3">
        <v>1.58864898080101E-4</v>
      </c>
      <c r="H170" s="3">
        <v>2.0527382749008999E-3</v>
      </c>
      <c r="J170" s="3">
        <v>0</v>
      </c>
      <c r="K170" s="3">
        <v>3.9579983910713801</v>
      </c>
      <c r="L170" s="3">
        <v>4.4009553947312803</v>
      </c>
      <c r="M170" s="3">
        <v>17.568077450327699</v>
      </c>
      <c r="N170" s="3">
        <v>19.995113831496901</v>
      </c>
      <c r="O170" s="3">
        <v>26.022610133635698</v>
      </c>
      <c r="P170" s="3">
        <f t="shared" si="2"/>
        <v>7.6069090755661515</v>
      </c>
    </row>
    <row r="171" spans="1:16" x14ac:dyDescent="0.25">
      <c r="A171" s="3" t="s">
        <v>2630</v>
      </c>
      <c r="B171" s="3" t="s">
        <v>2629</v>
      </c>
      <c r="C171" s="3" t="s">
        <v>2629</v>
      </c>
      <c r="D171" s="3">
        <v>20.628638585441099</v>
      </c>
      <c r="E171" s="3">
        <v>0.59009837159741796</v>
      </c>
      <c r="F171" s="3">
        <v>4.7988259716370596</v>
      </c>
      <c r="G171" s="8">
        <v>1.5959839142102299E-6</v>
      </c>
      <c r="H171" s="8">
        <v>4.60807863699007E-5</v>
      </c>
      <c r="I171" s="8"/>
      <c r="J171" s="3">
        <v>1.6316849530570201</v>
      </c>
      <c r="K171" s="3">
        <v>3.9579983910713801</v>
      </c>
      <c r="L171" s="3">
        <v>8.8019107894625606</v>
      </c>
      <c r="M171" s="3">
        <v>39.190326619961702</v>
      </c>
      <c r="N171" s="3">
        <v>30.7617135869184</v>
      </c>
      <c r="O171" s="3">
        <v>39.428197172175302</v>
      </c>
      <c r="P171" s="3">
        <f t="shared" si="2"/>
        <v>7.6002864146755282</v>
      </c>
    </row>
    <row r="172" spans="1:16" x14ac:dyDescent="0.25">
      <c r="A172" s="3" t="s">
        <v>2628</v>
      </c>
      <c r="B172" s="3" t="s">
        <v>2627</v>
      </c>
      <c r="C172" s="3" t="s">
        <v>2627</v>
      </c>
      <c r="D172" s="3">
        <v>315.93497075560902</v>
      </c>
      <c r="E172" s="3">
        <v>0.30007282915869199</v>
      </c>
      <c r="F172" s="3">
        <v>9.6919847900334197</v>
      </c>
      <c r="G172" s="8">
        <v>3.2612829071688298E-22</v>
      </c>
      <c r="H172" s="8">
        <v>1.0908683656280999E-19</v>
      </c>
      <c r="I172" s="8"/>
      <c r="J172" s="3">
        <v>50.582233544767703</v>
      </c>
      <c r="K172" s="3">
        <v>62.008641460118298</v>
      </c>
      <c r="L172" s="3">
        <v>107.823407170916</v>
      </c>
      <c r="M172" s="3">
        <v>507.44716019984901</v>
      </c>
      <c r="N172" s="3">
        <v>563.70840148027901</v>
      </c>
      <c r="O172" s="3">
        <v>604.03998067772602</v>
      </c>
      <c r="P172" s="3">
        <f t="shared" si="2"/>
        <v>7.6002132249384875</v>
      </c>
    </row>
    <row r="173" spans="1:16" x14ac:dyDescent="0.25">
      <c r="A173" s="3" t="s">
        <v>2626</v>
      </c>
      <c r="B173" s="3" t="s">
        <v>2625</v>
      </c>
      <c r="C173" s="3" t="s">
        <v>2625</v>
      </c>
      <c r="D173" s="3">
        <v>21.074522364680501</v>
      </c>
      <c r="E173" s="3">
        <v>0.58221323020669002</v>
      </c>
      <c r="F173" s="3">
        <v>4.89902323153696</v>
      </c>
      <c r="G173" s="8">
        <v>9.6314257259287393E-7</v>
      </c>
      <c r="H173" s="8">
        <v>3.0008069467357601E-5</v>
      </c>
      <c r="I173" s="8"/>
      <c r="J173" s="3">
        <v>3.26336990611405</v>
      </c>
      <c r="K173" s="3">
        <v>2.6386655940475898</v>
      </c>
      <c r="L173" s="3">
        <v>8.8019107894625606</v>
      </c>
      <c r="M173" s="3">
        <v>33.784764327553198</v>
      </c>
      <c r="N173" s="3">
        <v>35.375970624956103</v>
      </c>
      <c r="O173" s="3">
        <v>42.582452945949299</v>
      </c>
      <c r="P173" s="3">
        <f t="shared" si="2"/>
        <v>7.5995372736984139</v>
      </c>
    </row>
    <row r="174" spans="1:16" x14ac:dyDescent="0.25">
      <c r="A174" s="3" t="s">
        <v>2623</v>
      </c>
      <c r="B174" s="3" t="s">
        <v>2622</v>
      </c>
      <c r="C174" s="3" t="s">
        <v>2624</v>
      </c>
      <c r="D174" s="3">
        <v>8.5099399119906103</v>
      </c>
      <c r="E174" s="3">
        <v>0.87171953071754205</v>
      </c>
      <c r="F174" s="3">
        <v>3.22689400417508</v>
      </c>
      <c r="G174" s="3">
        <v>1.25141808485159E-3</v>
      </c>
      <c r="H174" s="3">
        <v>8.2966117457924406E-3</v>
      </c>
      <c r="J174" s="3">
        <v>0</v>
      </c>
      <c r="K174" s="3">
        <v>2.6386655940475898</v>
      </c>
      <c r="L174" s="3">
        <v>3.3007165460484602</v>
      </c>
      <c r="M174" s="3">
        <v>16.216686877225499</v>
      </c>
      <c r="N174" s="3">
        <v>10.766599755421399</v>
      </c>
      <c r="O174" s="3">
        <v>18.136970699200599</v>
      </c>
      <c r="P174" s="3">
        <f t="shared" si="2"/>
        <v>7.5967931120723984</v>
      </c>
    </row>
    <row r="175" spans="1:16" x14ac:dyDescent="0.25">
      <c r="A175" s="3" t="s">
        <v>2620</v>
      </c>
      <c r="B175" s="3" t="s">
        <v>2619</v>
      </c>
      <c r="C175" s="3" t="s">
        <v>2621</v>
      </c>
      <c r="D175" s="3">
        <v>747.13960345723797</v>
      </c>
      <c r="E175" s="3">
        <v>0.17921534820093299</v>
      </c>
      <c r="F175" s="3">
        <v>16.293639126302701</v>
      </c>
      <c r="G175" s="8">
        <v>1.0951424601013299E-59</v>
      </c>
      <c r="H175" s="8">
        <v>4.8536713831690699E-56</v>
      </c>
      <c r="I175" s="8"/>
      <c r="J175" s="3">
        <v>172.958605024044</v>
      </c>
      <c r="K175" s="3">
        <v>172.83259641011699</v>
      </c>
      <c r="L175" s="3">
        <v>177.13845463793399</v>
      </c>
      <c r="M175" s="3">
        <v>1278.4154821546099</v>
      </c>
      <c r="N175" s="3">
        <v>1258.9231285446299</v>
      </c>
      <c r="O175" s="3">
        <v>1422.5693539720901</v>
      </c>
      <c r="P175" s="3">
        <f t="shared" si="2"/>
        <v>7.5725442584678868</v>
      </c>
    </row>
    <row r="176" spans="1:16" x14ac:dyDescent="0.25">
      <c r="A176" s="3" t="s">
        <v>2618</v>
      </c>
      <c r="B176" s="3" t="s">
        <v>2617</v>
      </c>
      <c r="C176" s="3" t="s">
        <v>2617</v>
      </c>
      <c r="D176" s="3">
        <v>21.367559926515</v>
      </c>
      <c r="E176" s="3">
        <v>0.62253165147745604</v>
      </c>
      <c r="F176" s="3">
        <v>4.4923425864944999</v>
      </c>
      <c r="G176" s="8">
        <v>7.0443983881024998E-6</v>
      </c>
      <c r="H176" s="3">
        <v>1.6155639666789299E-4</v>
      </c>
      <c r="J176" s="3">
        <v>0</v>
      </c>
      <c r="K176" s="3">
        <v>3.9579983910713801</v>
      </c>
      <c r="L176" s="3">
        <v>11.002388486828201</v>
      </c>
      <c r="M176" s="3">
        <v>39.190326619961702</v>
      </c>
      <c r="N176" s="3">
        <v>33.837884945610199</v>
      </c>
      <c r="O176" s="3">
        <v>40.216761115618802</v>
      </c>
      <c r="P176" s="3">
        <f t="shared" si="2"/>
        <v>7.569655357541806</v>
      </c>
    </row>
    <row r="177" spans="1:16" x14ac:dyDescent="0.25">
      <c r="A177" s="3" t="s">
        <v>2616</v>
      </c>
      <c r="B177" s="3" t="s">
        <v>2615</v>
      </c>
      <c r="C177" s="3" t="s">
        <v>2615</v>
      </c>
      <c r="D177" s="3">
        <v>10.006166970600001</v>
      </c>
      <c r="E177" s="3">
        <v>0.79949300972429205</v>
      </c>
      <c r="F177" s="3">
        <v>3.48340275395068</v>
      </c>
      <c r="G177" s="3">
        <v>4.9508294754033698E-4</v>
      </c>
      <c r="H177" s="3">
        <v>4.5946750144704599E-3</v>
      </c>
      <c r="J177" s="3">
        <v>0</v>
      </c>
      <c r="K177" s="3">
        <v>2.6386655940475898</v>
      </c>
      <c r="L177" s="3">
        <v>4.4009553947312803</v>
      </c>
      <c r="M177" s="3">
        <v>14.865296304123399</v>
      </c>
      <c r="N177" s="3">
        <v>19.995113831496901</v>
      </c>
      <c r="O177" s="3">
        <v>18.136970699200599</v>
      </c>
      <c r="P177" s="3">
        <f t="shared" si="2"/>
        <v>7.5284423578057025</v>
      </c>
    </row>
    <row r="178" spans="1:16" x14ac:dyDescent="0.25">
      <c r="A178" s="3" t="s">
        <v>2613</v>
      </c>
      <c r="B178" s="3" t="s">
        <v>2612</v>
      </c>
      <c r="C178" s="3" t="s">
        <v>2614</v>
      </c>
      <c r="D178" s="3">
        <v>35.977643597596597</v>
      </c>
      <c r="E178" s="3">
        <v>0.629932089764211</v>
      </c>
      <c r="F178" s="3">
        <v>4.48429611052258</v>
      </c>
      <c r="G178" s="8">
        <v>7.3155016514622799E-6</v>
      </c>
      <c r="H178" s="3">
        <v>1.6648166017602499E-4</v>
      </c>
      <c r="J178" s="3">
        <v>1.6316849530570201</v>
      </c>
      <c r="K178" s="3">
        <v>3.9579983910713801</v>
      </c>
      <c r="L178" s="3">
        <v>19.804299276290799</v>
      </c>
      <c r="M178" s="3">
        <v>43.920193625819202</v>
      </c>
      <c r="N178" s="3">
        <v>66.906727051547406</v>
      </c>
      <c r="O178" s="3">
        <v>79.644958287794097</v>
      </c>
      <c r="P178" s="3">
        <f t="shared" si="2"/>
        <v>7.5006698166361288</v>
      </c>
    </row>
    <row r="179" spans="1:16" x14ac:dyDescent="0.25">
      <c r="A179" s="3" t="s">
        <v>2610</v>
      </c>
      <c r="B179" s="3" t="s">
        <v>2609</v>
      </c>
      <c r="C179" s="3" t="s">
        <v>2611</v>
      </c>
      <c r="D179" s="3">
        <v>808.19953259411204</v>
      </c>
      <c r="E179" s="3">
        <v>0.26036479139580498</v>
      </c>
      <c r="F179" s="3">
        <v>11.145777722338799</v>
      </c>
      <c r="G179" s="8">
        <v>7.5085419119231598E-29</v>
      </c>
      <c r="H179" s="8">
        <v>4.4370477004857902E-26</v>
      </c>
      <c r="I179" s="8"/>
      <c r="J179" s="3">
        <v>169.69523511793</v>
      </c>
      <c r="K179" s="3">
        <v>154.36193725178401</v>
      </c>
      <c r="L179" s="3">
        <v>246.45350210495201</v>
      </c>
      <c r="M179" s="3">
        <v>1249.36058483292</v>
      </c>
      <c r="N179" s="3">
        <v>1721.88691802775</v>
      </c>
      <c r="O179" s="3">
        <v>1307.43901822933</v>
      </c>
      <c r="P179" s="3">
        <f t="shared" si="2"/>
        <v>7.4997484052859686</v>
      </c>
    </row>
    <row r="180" spans="1:16" x14ac:dyDescent="0.25">
      <c r="A180" s="3" t="s">
        <v>2607</v>
      </c>
      <c r="B180" s="3" t="s">
        <v>2606</v>
      </c>
      <c r="C180" s="3" t="s">
        <v>2608</v>
      </c>
      <c r="D180" s="3">
        <v>226.256422911139</v>
      </c>
      <c r="E180" s="3">
        <v>0.32772702009131</v>
      </c>
      <c r="F180" s="3">
        <v>8.8027513686461596</v>
      </c>
      <c r="G180" s="8">
        <v>1.33502104219139E-18</v>
      </c>
      <c r="H180" s="8">
        <v>3.2871184772179099E-16</v>
      </c>
      <c r="I180" s="8"/>
      <c r="J180" s="3">
        <v>34.265384014197501</v>
      </c>
      <c r="K180" s="3">
        <v>55.411977474999397</v>
      </c>
      <c r="L180" s="3">
        <v>70.415286315700499</v>
      </c>
      <c r="M180" s="3">
        <v>380.41644632824898</v>
      </c>
      <c r="N180" s="3">
        <v>307.61713586918398</v>
      </c>
      <c r="O180" s="3">
        <v>509.41230746450498</v>
      </c>
      <c r="P180" s="3">
        <f t="shared" si="2"/>
        <v>7.4797056959245731</v>
      </c>
    </row>
    <row r="181" spans="1:16" x14ac:dyDescent="0.25">
      <c r="A181" s="3" t="s">
        <v>2604</v>
      </c>
      <c r="B181" s="3" t="s">
        <v>2603</v>
      </c>
      <c r="C181" s="3" t="s">
        <v>2605</v>
      </c>
      <c r="D181" s="3">
        <v>96.391983629341794</v>
      </c>
      <c r="E181" s="3">
        <v>0.3951393427264</v>
      </c>
      <c r="F181" s="3">
        <v>7.22542629592545</v>
      </c>
      <c r="G181" s="8">
        <v>4.9953233961689396E-13</v>
      </c>
      <c r="H181" s="8">
        <v>6.6087382960659002E-11</v>
      </c>
      <c r="I181" s="8"/>
      <c r="J181" s="3">
        <v>8.1584247652851207</v>
      </c>
      <c r="K181" s="3">
        <v>23.747990346428299</v>
      </c>
      <c r="L181" s="3">
        <v>36.307882006533099</v>
      </c>
      <c r="M181" s="3">
        <v>154.05852533364299</v>
      </c>
      <c r="N181" s="3">
        <v>169.18942472805099</v>
      </c>
      <c r="O181" s="3">
        <v>186.889654596111</v>
      </c>
      <c r="P181" s="3">
        <f t="shared" si="2"/>
        <v>7.4784557813958505</v>
      </c>
    </row>
    <row r="182" spans="1:16" x14ac:dyDescent="0.25">
      <c r="A182" s="3" t="s">
        <v>2602</v>
      </c>
      <c r="B182" s="3" t="s">
        <v>2601</v>
      </c>
      <c r="C182" s="3" t="s">
        <v>2601</v>
      </c>
      <c r="D182" s="3">
        <v>35.5742812255967</v>
      </c>
      <c r="E182" s="3">
        <v>0.51692839866544904</v>
      </c>
      <c r="F182" s="3">
        <v>5.7151631809024304</v>
      </c>
      <c r="G182" s="8">
        <v>1.0959880092691199E-8</v>
      </c>
      <c r="H182" s="8">
        <v>5.8347373658627398E-7</v>
      </c>
      <c r="I182" s="8"/>
      <c r="J182" s="3">
        <v>9.7901097183421406</v>
      </c>
      <c r="K182" s="3">
        <v>13.193327970237901</v>
      </c>
      <c r="L182" s="3">
        <v>2.2004776973656401</v>
      </c>
      <c r="M182" s="3">
        <v>73.650786234066004</v>
      </c>
      <c r="N182" s="3">
        <v>51.525870258088197</v>
      </c>
      <c r="O182" s="3">
        <v>63.085115475480499</v>
      </c>
      <c r="P182" s="3">
        <f t="shared" si="2"/>
        <v>7.4754766716178471</v>
      </c>
    </row>
    <row r="183" spans="1:16" x14ac:dyDescent="0.25">
      <c r="A183" s="3" t="s">
        <v>2600</v>
      </c>
      <c r="B183" s="3" t="s">
        <v>2599</v>
      </c>
      <c r="C183" s="3" t="s">
        <v>2599</v>
      </c>
      <c r="D183" s="3">
        <v>14.5503918685991</v>
      </c>
      <c r="E183" s="3">
        <v>0.66495912004942903</v>
      </c>
      <c r="F183" s="3">
        <v>4.3291971060773804</v>
      </c>
      <c r="G183" s="8">
        <v>1.4965394656752099E-5</v>
      </c>
      <c r="H183" s="3">
        <v>3.1102756913821899E-4</v>
      </c>
      <c r="J183" s="3">
        <v>3.26336990611405</v>
      </c>
      <c r="K183" s="3">
        <v>2.6386655940475898</v>
      </c>
      <c r="L183" s="3">
        <v>4.4009553947312803</v>
      </c>
      <c r="M183" s="3">
        <v>25.676420888940399</v>
      </c>
      <c r="N183" s="3">
        <v>28.454585067899501</v>
      </c>
      <c r="O183" s="3">
        <v>22.868354359861701</v>
      </c>
      <c r="P183" s="3">
        <f t="shared" si="2"/>
        <v>7.4734959102865304</v>
      </c>
    </row>
    <row r="184" spans="1:16" x14ac:dyDescent="0.25">
      <c r="A184" s="3" t="s">
        <v>2597</v>
      </c>
      <c r="B184" s="3" t="s">
        <v>2596</v>
      </c>
      <c r="C184" s="3" t="s">
        <v>2598</v>
      </c>
      <c r="D184" s="3">
        <v>69.133507621314905</v>
      </c>
      <c r="E184" s="3">
        <v>0.38417527920724798</v>
      </c>
      <c r="F184" s="3">
        <v>7.5574499791607801</v>
      </c>
      <c r="G184" s="8">
        <v>4.1104801560925703E-14</v>
      </c>
      <c r="H184" s="8">
        <v>6.2819476040697502E-12</v>
      </c>
      <c r="I184" s="8"/>
      <c r="J184" s="3">
        <v>19.580219436684299</v>
      </c>
      <c r="K184" s="3">
        <v>13.193327970237901</v>
      </c>
      <c r="L184" s="3">
        <v>16.5035827302423</v>
      </c>
      <c r="M184" s="3">
        <v>157.437001766398</v>
      </c>
      <c r="N184" s="3">
        <v>96.899397798792805</v>
      </c>
      <c r="O184" s="3">
        <v>111.18751602553399</v>
      </c>
      <c r="P184" s="3">
        <f t="shared" si="2"/>
        <v>7.4177192253947632</v>
      </c>
    </row>
    <row r="185" spans="1:16" x14ac:dyDescent="0.25">
      <c r="A185" s="3" t="s">
        <v>2594</v>
      </c>
      <c r="B185" s="3" t="s">
        <v>2593</v>
      </c>
      <c r="C185" s="3" t="s">
        <v>2595</v>
      </c>
      <c r="D185" s="3">
        <v>101.852783227088</v>
      </c>
      <c r="E185" s="3">
        <v>0.48628730616233901</v>
      </c>
      <c r="F185" s="3">
        <v>5.9528384855398899</v>
      </c>
      <c r="G185" s="8">
        <v>2.63531344304326E-9</v>
      </c>
      <c r="H185" s="8">
        <v>1.6278340319954999E-7</v>
      </c>
      <c r="I185" s="8"/>
      <c r="J185" s="3">
        <v>17.948534483627299</v>
      </c>
      <c r="K185" s="3">
        <v>44.857315098809003</v>
      </c>
      <c r="L185" s="3">
        <v>9.9021496381453797</v>
      </c>
      <c r="M185" s="3">
        <v>200.00580481911501</v>
      </c>
      <c r="N185" s="3">
        <v>119.97068298898201</v>
      </c>
      <c r="O185" s="3">
        <v>218.432212333851</v>
      </c>
      <c r="P185" s="3">
        <f t="shared" si="2"/>
        <v>7.4050820530561232</v>
      </c>
    </row>
    <row r="186" spans="1:16" x14ac:dyDescent="0.25">
      <c r="A186" s="3" t="s">
        <v>2591</v>
      </c>
      <c r="B186" s="3" t="s">
        <v>2590</v>
      </c>
      <c r="C186" s="3" t="s">
        <v>2592</v>
      </c>
      <c r="D186" s="3">
        <v>49.7385321998363</v>
      </c>
      <c r="E186" s="3">
        <v>0.40657816210672998</v>
      </c>
      <c r="F186" s="3">
        <v>7.0919479234218503</v>
      </c>
      <c r="G186" s="8">
        <v>1.32237278135314E-12</v>
      </c>
      <c r="H186" s="8">
        <v>1.6745017619877499E-10</v>
      </c>
      <c r="I186" s="8"/>
      <c r="J186" s="3">
        <v>11.4217946713992</v>
      </c>
      <c r="K186" s="3">
        <v>13.193327970237901</v>
      </c>
      <c r="L186" s="3">
        <v>11.002388486828201</v>
      </c>
      <c r="M186" s="3">
        <v>68.920919228208504</v>
      </c>
      <c r="N186" s="3">
        <v>96.899397798792805</v>
      </c>
      <c r="O186" s="3">
        <v>96.993365043551293</v>
      </c>
      <c r="P186" s="3">
        <f t="shared" si="2"/>
        <v>7.3787772852133253</v>
      </c>
    </row>
    <row r="187" spans="1:16" x14ac:dyDescent="0.25">
      <c r="A187" s="3" t="s">
        <v>2589</v>
      </c>
      <c r="B187" s="3" t="s">
        <v>2588</v>
      </c>
      <c r="C187" s="3" t="s">
        <v>2588</v>
      </c>
      <c r="D187" s="3">
        <v>82.231674494713104</v>
      </c>
      <c r="E187" s="3">
        <v>0.40959962816683099</v>
      </c>
      <c r="F187" s="3">
        <v>7.04993709837259</v>
      </c>
      <c r="G187" s="8">
        <v>1.78998689122052E-12</v>
      </c>
      <c r="H187" s="8">
        <v>2.1441140275376599E-10</v>
      </c>
      <c r="I187" s="8"/>
      <c r="J187" s="3">
        <v>24.4752742958553</v>
      </c>
      <c r="K187" s="3">
        <v>17.151326361309302</v>
      </c>
      <c r="L187" s="3">
        <v>17.6038215789251</v>
      </c>
      <c r="M187" s="3">
        <v>87.164691965087201</v>
      </c>
      <c r="N187" s="3">
        <v>185.339324361183</v>
      </c>
      <c r="O187" s="3">
        <v>161.655608405919</v>
      </c>
      <c r="P187" s="3">
        <f t="shared" si="2"/>
        <v>7.3300106320641962</v>
      </c>
    </row>
    <row r="188" spans="1:16" x14ac:dyDescent="0.25">
      <c r="A188" s="3" t="s">
        <v>2586</v>
      </c>
      <c r="B188" s="3" t="s">
        <v>2585</v>
      </c>
      <c r="C188" s="3" t="s">
        <v>2587</v>
      </c>
      <c r="D188" s="3">
        <v>11.9959246738545</v>
      </c>
      <c r="E188" s="3">
        <v>0.72444442215467797</v>
      </c>
      <c r="F188" s="3">
        <v>3.8697747756704799</v>
      </c>
      <c r="G188" s="3">
        <v>1.0893594264727199E-4</v>
      </c>
      <c r="H188" s="3">
        <v>1.56754577211919E-3</v>
      </c>
      <c r="J188" s="3">
        <v>1.6316849530570201</v>
      </c>
      <c r="K188" s="3">
        <v>2.6386655940475898</v>
      </c>
      <c r="L188" s="3">
        <v>4.4009553947312803</v>
      </c>
      <c r="M188" s="3">
        <v>24.325030315838301</v>
      </c>
      <c r="N188" s="3">
        <v>17.687985312478101</v>
      </c>
      <c r="O188" s="3">
        <v>21.291226472974699</v>
      </c>
      <c r="P188" s="3">
        <f t="shared" si="2"/>
        <v>7.3004277009615368</v>
      </c>
    </row>
    <row r="189" spans="1:16" x14ac:dyDescent="0.25">
      <c r="A189" s="3" t="s">
        <v>2584</v>
      </c>
      <c r="B189" s="3" t="s">
        <v>2583</v>
      </c>
      <c r="C189" s="3" t="s">
        <v>2583</v>
      </c>
      <c r="D189" s="3">
        <v>10.0278343640916</v>
      </c>
      <c r="E189" s="3">
        <v>0.80079326294471398</v>
      </c>
      <c r="F189" s="3">
        <v>3.4607437120233202</v>
      </c>
      <c r="G189" s="3">
        <v>5.3868538795102505E-4</v>
      </c>
      <c r="H189" s="3">
        <v>4.8231386654524096E-3</v>
      </c>
      <c r="J189" s="3">
        <v>0</v>
      </c>
      <c r="K189" s="3">
        <v>3.9579983910713801</v>
      </c>
      <c r="L189" s="3">
        <v>3.3007165460484602</v>
      </c>
      <c r="M189" s="3">
        <v>16.216686877225499</v>
      </c>
      <c r="N189" s="3">
        <v>14.6118139537862</v>
      </c>
      <c r="O189" s="3">
        <v>22.079790416418199</v>
      </c>
      <c r="P189" s="3">
        <f t="shared" si="2"/>
        <v>7.2889336068104633</v>
      </c>
    </row>
    <row r="190" spans="1:16" x14ac:dyDescent="0.25">
      <c r="A190" s="3" t="s">
        <v>2581</v>
      </c>
      <c r="B190" s="3" t="s">
        <v>2580</v>
      </c>
      <c r="C190" s="3" t="s">
        <v>2582</v>
      </c>
      <c r="D190" s="3">
        <v>44.889201393807902</v>
      </c>
      <c r="E190" s="3">
        <v>0.41979463697042901</v>
      </c>
      <c r="F190" s="3">
        <v>6.8789805471197898</v>
      </c>
      <c r="G190" s="8">
        <v>6.0282390635579697E-12</v>
      </c>
      <c r="H190" s="8">
        <v>6.3993186897458497E-10</v>
      </c>
      <c r="I190" s="8"/>
      <c r="J190" s="3">
        <v>16.316849530570199</v>
      </c>
      <c r="K190" s="3">
        <v>6.5966639851189699</v>
      </c>
      <c r="L190" s="3">
        <v>9.9021496381453797</v>
      </c>
      <c r="M190" s="3">
        <v>72.299395660963796</v>
      </c>
      <c r="N190" s="3">
        <v>85.363755203698403</v>
      </c>
      <c r="O190" s="3">
        <v>78.856394344350605</v>
      </c>
      <c r="P190" s="3">
        <f t="shared" si="2"/>
        <v>7.2075198998797383</v>
      </c>
    </row>
    <row r="191" spans="1:16" x14ac:dyDescent="0.25">
      <c r="A191" s="3" t="s">
        <v>2579</v>
      </c>
      <c r="B191" s="3" t="s">
        <v>2578</v>
      </c>
      <c r="C191" s="3" t="s">
        <v>2578</v>
      </c>
      <c r="D191" s="3">
        <v>286.924825983066</v>
      </c>
      <c r="E191" s="3">
        <v>0.37739656932687898</v>
      </c>
      <c r="F191" s="3">
        <v>7.57103058192682</v>
      </c>
      <c r="G191" s="8">
        <v>3.70274863518384E-14</v>
      </c>
      <c r="H191" s="8">
        <v>5.70802850474253E-12</v>
      </c>
      <c r="I191" s="8"/>
      <c r="J191" s="3">
        <v>76.689192793680107</v>
      </c>
      <c r="K191" s="3">
        <v>100.269292573808</v>
      </c>
      <c r="L191" s="3">
        <v>33.0071654604846</v>
      </c>
      <c r="M191" s="3">
        <v>605.42297674975305</v>
      </c>
      <c r="N191" s="3">
        <v>399.90227662993902</v>
      </c>
      <c r="O191" s="3">
        <v>506.25805169073101</v>
      </c>
      <c r="P191" s="3">
        <f t="shared" si="2"/>
        <v>7.1991932923775277</v>
      </c>
    </row>
    <row r="192" spans="1:16" x14ac:dyDescent="0.25">
      <c r="A192" s="3" t="s">
        <v>2576</v>
      </c>
      <c r="B192" s="3" t="s">
        <v>2575</v>
      </c>
      <c r="C192" s="3" t="s">
        <v>2577</v>
      </c>
      <c r="D192" s="3">
        <v>14.0187109087816</v>
      </c>
      <c r="E192" s="3">
        <v>0.71516947953429999</v>
      </c>
      <c r="F192" s="3">
        <v>4.1408173797177996</v>
      </c>
      <c r="G192" s="8">
        <v>3.4607040777922301E-5</v>
      </c>
      <c r="H192" s="3">
        <v>6.2285646589949897E-4</v>
      </c>
      <c r="J192" s="3">
        <v>6.5267398122280902</v>
      </c>
      <c r="K192" s="3">
        <v>2.6386655940475898</v>
      </c>
      <c r="L192" s="3">
        <v>1.1002388486828201</v>
      </c>
      <c r="M192" s="3">
        <v>20.946553883082998</v>
      </c>
      <c r="N192" s="3">
        <v>28.454585067899501</v>
      </c>
      <c r="O192" s="3">
        <v>24.4454822467487</v>
      </c>
      <c r="P192" s="3">
        <f t="shared" si="2"/>
        <v>7.1935690896420743</v>
      </c>
    </row>
    <row r="193" spans="1:16" x14ac:dyDescent="0.25">
      <c r="A193" s="3" t="s">
        <v>2574</v>
      </c>
      <c r="B193" s="3" t="s">
        <v>2573</v>
      </c>
      <c r="C193" s="3" t="s">
        <v>2573</v>
      </c>
      <c r="D193" s="3">
        <v>227.13889421884701</v>
      </c>
      <c r="E193" s="3">
        <v>0.26909738204110401</v>
      </c>
      <c r="F193" s="3">
        <v>10.615462628803799</v>
      </c>
      <c r="G193" s="8">
        <v>2.5254030676832199E-26</v>
      </c>
      <c r="H193" s="8">
        <v>1.21000934010508E-23</v>
      </c>
      <c r="I193" s="8"/>
      <c r="J193" s="3">
        <v>70.162452981452006</v>
      </c>
      <c r="K193" s="3">
        <v>43.537982301785199</v>
      </c>
      <c r="L193" s="3">
        <v>52.811464736775399</v>
      </c>
      <c r="M193" s="3">
        <v>334.46916684277699</v>
      </c>
      <c r="N193" s="3">
        <v>436.81633293424102</v>
      </c>
      <c r="O193" s="3">
        <v>425.03596551605</v>
      </c>
      <c r="P193" s="3">
        <f t="shared" si="2"/>
        <v>7.1846004108372155</v>
      </c>
    </row>
    <row r="194" spans="1:16" x14ac:dyDescent="0.25">
      <c r="A194" s="3" t="s">
        <v>2572</v>
      </c>
      <c r="B194" s="3" t="s">
        <v>2571</v>
      </c>
      <c r="C194" s="3" t="s">
        <v>2571</v>
      </c>
      <c r="D194" s="3">
        <v>8.8139854730180591</v>
      </c>
      <c r="E194" s="3">
        <v>0.83250313431023804</v>
      </c>
      <c r="F194" s="3">
        <v>3.3930213263876898</v>
      </c>
      <c r="G194" s="3">
        <v>6.9126256218099305E-4</v>
      </c>
      <c r="H194" s="3">
        <v>5.6708480806777596E-3</v>
      </c>
      <c r="J194" s="3">
        <v>1.6316849530570201</v>
      </c>
      <c r="K194" s="3">
        <v>2.6386655940475898</v>
      </c>
      <c r="L194" s="3">
        <v>2.2004776973656401</v>
      </c>
      <c r="M194" s="3">
        <v>17.568077450327699</v>
      </c>
      <c r="N194" s="3">
        <v>13.073728274440301</v>
      </c>
      <c r="O194" s="3">
        <v>15.7712788688701</v>
      </c>
      <c r="P194" s="3">
        <f t="shared" si="2"/>
        <v>7.1726652045356225</v>
      </c>
    </row>
    <row r="195" spans="1:16" x14ac:dyDescent="0.25">
      <c r="A195" s="3" t="s">
        <v>2570</v>
      </c>
      <c r="B195" s="3" t="s">
        <v>2569</v>
      </c>
      <c r="C195" s="3" t="s">
        <v>2569</v>
      </c>
      <c r="D195" s="3">
        <v>75.188468660996705</v>
      </c>
      <c r="E195" s="3">
        <v>0.34694318318170297</v>
      </c>
      <c r="F195" s="3">
        <v>8.1930242946610807</v>
      </c>
      <c r="G195" s="8">
        <v>2.54742729493415E-16</v>
      </c>
      <c r="H195" s="8">
        <v>5.0178656760658499E-14</v>
      </c>
      <c r="I195" s="8"/>
      <c r="J195" s="3">
        <v>19.580219436684299</v>
      </c>
      <c r="K195" s="3">
        <v>15.831993564285501</v>
      </c>
      <c r="L195" s="3">
        <v>19.804299276290799</v>
      </c>
      <c r="M195" s="3">
        <v>148.65296304123399</v>
      </c>
      <c r="N195" s="3">
        <v>106.896954714541</v>
      </c>
      <c r="O195" s="3">
        <v>140.36438193294401</v>
      </c>
      <c r="P195" s="3">
        <f t="shared" ref="P195:P258" si="3">AVERAGE(M195:O195)/AVERAGE(J195:L195)</f>
        <v>7.1702156358717613</v>
      </c>
    </row>
    <row r="196" spans="1:16" x14ac:dyDescent="0.25">
      <c r="A196" s="3" t="s">
        <v>2567</v>
      </c>
      <c r="B196" s="3" t="s">
        <v>2566</v>
      </c>
      <c r="C196" s="3" t="s">
        <v>2568</v>
      </c>
      <c r="D196" s="3">
        <v>20.126853656032601</v>
      </c>
      <c r="E196" s="3">
        <v>0.63978169579688804</v>
      </c>
      <c r="F196" s="3">
        <v>4.4531919406820899</v>
      </c>
      <c r="G196" s="8">
        <v>8.4603060228359192E-6</v>
      </c>
      <c r="H196" s="3">
        <v>1.88897109789465E-4</v>
      </c>
      <c r="J196" s="3">
        <v>3.26336990611405</v>
      </c>
      <c r="K196" s="3">
        <v>10.5546623761904</v>
      </c>
      <c r="L196" s="3">
        <v>1.1002388486828201</v>
      </c>
      <c r="M196" s="3">
        <v>30.406287894797899</v>
      </c>
      <c r="N196" s="3">
        <v>41.5283133423398</v>
      </c>
      <c r="O196" s="3">
        <v>33.908249568070801</v>
      </c>
      <c r="P196" s="3">
        <f t="shared" si="3"/>
        <v>7.0948469749526506</v>
      </c>
    </row>
    <row r="197" spans="1:16" x14ac:dyDescent="0.25">
      <c r="A197" s="3" t="s">
        <v>2565</v>
      </c>
      <c r="B197" s="3" t="s">
        <v>2564</v>
      </c>
      <c r="C197" s="3" t="s">
        <v>2564</v>
      </c>
      <c r="D197" s="3">
        <v>10.632342567659499</v>
      </c>
      <c r="E197" s="3">
        <v>0.77231615310198598</v>
      </c>
      <c r="F197" s="3">
        <v>3.6571170164409899</v>
      </c>
      <c r="G197" s="3">
        <v>2.5506795637327202E-4</v>
      </c>
      <c r="H197" s="3">
        <v>2.8986184170419001E-3</v>
      </c>
      <c r="J197" s="3">
        <v>3.26336990611405</v>
      </c>
      <c r="K197" s="3">
        <v>1.31933279702379</v>
      </c>
      <c r="L197" s="3">
        <v>3.3007165460484602</v>
      </c>
      <c r="M197" s="3">
        <v>16.892382163776599</v>
      </c>
      <c r="N197" s="3">
        <v>16.149899633132101</v>
      </c>
      <c r="O197" s="3">
        <v>22.868354359861701</v>
      </c>
      <c r="P197" s="3">
        <f t="shared" si="3"/>
        <v>7.0921809927261332</v>
      </c>
    </row>
    <row r="198" spans="1:16" x14ac:dyDescent="0.25">
      <c r="A198" s="3" t="s">
        <v>2563</v>
      </c>
      <c r="B198" s="3" t="s">
        <v>2562</v>
      </c>
      <c r="C198" s="3" t="s">
        <v>2562</v>
      </c>
      <c r="D198" s="3">
        <v>12.7869345264012</v>
      </c>
      <c r="E198" s="3">
        <v>0.72799971051331702</v>
      </c>
      <c r="F198" s="3">
        <v>3.92943287196191</v>
      </c>
      <c r="G198" s="8">
        <v>8.5146441660080498E-5</v>
      </c>
      <c r="H198" s="3">
        <v>1.2901505279913699E-3</v>
      </c>
      <c r="J198" s="3">
        <v>4.8950548591710703</v>
      </c>
      <c r="K198" s="3">
        <v>1.31933279702379</v>
      </c>
      <c r="L198" s="3">
        <v>3.3007165460484602</v>
      </c>
      <c r="M198" s="3">
        <v>29.054897321695702</v>
      </c>
      <c r="N198" s="3">
        <v>19.226070991823999</v>
      </c>
      <c r="O198" s="3">
        <v>18.925534642644202</v>
      </c>
      <c r="P198" s="3">
        <f t="shared" si="3"/>
        <v>7.0631389344447753</v>
      </c>
    </row>
    <row r="199" spans="1:16" x14ac:dyDescent="0.25">
      <c r="A199" s="3" t="s">
        <v>2561</v>
      </c>
      <c r="B199" s="3" t="s">
        <v>2560</v>
      </c>
      <c r="C199" s="3" t="s">
        <v>2560</v>
      </c>
      <c r="D199" s="3">
        <v>12.782767238797</v>
      </c>
      <c r="E199" s="3">
        <v>0.72916893503561397</v>
      </c>
      <c r="F199" s="3">
        <v>3.9149647526863598</v>
      </c>
      <c r="G199" s="8">
        <v>9.0417415693272595E-5</v>
      </c>
      <c r="H199" s="3">
        <v>1.35267505941801E-3</v>
      </c>
      <c r="J199" s="3">
        <v>4.8950548591710703</v>
      </c>
      <c r="K199" s="3">
        <v>1.31933279702379</v>
      </c>
      <c r="L199" s="3">
        <v>3.3007165460484602</v>
      </c>
      <c r="M199" s="3">
        <v>18.2437727368787</v>
      </c>
      <c r="N199" s="3">
        <v>29.2236279075724</v>
      </c>
      <c r="O199" s="3">
        <v>19.714098586087701</v>
      </c>
      <c r="P199" s="3">
        <f t="shared" si="3"/>
        <v>7.0605111412967823</v>
      </c>
    </row>
    <row r="200" spans="1:16" x14ac:dyDescent="0.25">
      <c r="A200" s="3" t="s">
        <v>2558</v>
      </c>
      <c r="B200" s="3" t="s">
        <v>2557</v>
      </c>
      <c r="C200" s="3" t="s">
        <v>2559</v>
      </c>
      <c r="D200" s="3">
        <v>20.078063089485699</v>
      </c>
      <c r="E200" s="3">
        <v>0.61975092483415295</v>
      </c>
      <c r="F200" s="3">
        <v>4.45636071762583</v>
      </c>
      <c r="G200" s="8">
        <v>8.3362719002876696E-6</v>
      </c>
      <c r="H200" s="3">
        <v>1.8636245680743999E-4</v>
      </c>
      <c r="J200" s="3">
        <v>0</v>
      </c>
      <c r="K200" s="3">
        <v>10.5546623761904</v>
      </c>
      <c r="L200" s="3">
        <v>4.4009553947312803</v>
      </c>
      <c r="M200" s="3">
        <v>33.784764327553198</v>
      </c>
      <c r="N200" s="3">
        <v>32.299799266264301</v>
      </c>
      <c r="O200" s="3">
        <v>39.428197172175302</v>
      </c>
      <c r="P200" s="3">
        <f t="shared" si="3"/>
        <v>7.055058666392374</v>
      </c>
    </row>
    <row r="201" spans="1:16" x14ac:dyDescent="0.25">
      <c r="A201" s="3" t="s">
        <v>2555</v>
      </c>
      <c r="B201" s="3" t="s">
        <v>2554</v>
      </c>
      <c r="C201" s="3" t="s">
        <v>2556</v>
      </c>
      <c r="D201" s="3">
        <v>101.49151754106001</v>
      </c>
      <c r="E201" s="3">
        <v>0.370714155471078</v>
      </c>
      <c r="F201" s="3">
        <v>7.5472323729593596</v>
      </c>
      <c r="G201" s="8">
        <v>4.4460490929294303E-14</v>
      </c>
      <c r="H201" s="8">
        <v>6.7367143862780301E-12</v>
      </c>
      <c r="I201" s="8"/>
      <c r="J201" s="3">
        <v>14.6851645775132</v>
      </c>
      <c r="K201" s="3">
        <v>36.941318316666198</v>
      </c>
      <c r="L201" s="3">
        <v>24.205254671022001</v>
      </c>
      <c r="M201" s="3">
        <v>227.70931156770899</v>
      </c>
      <c r="N201" s="3">
        <v>146.11813953786199</v>
      </c>
      <c r="O201" s="3">
        <v>159.28991657558799</v>
      </c>
      <c r="P201" s="3">
        <f t="shared" si="3"/>
        <v>7.0302670728436851</v>
      </c>
    </row>
    <row r="202" spans="1:16" x14ac:dyDescent="0.25">
      <c r="A202" s="3" t="s">
        <v>2552</v>
      </c>
      <c r="B202" s="3" t="s">
        <v>2551</v>
      </c>
      <c r="C202" s="3" t="s">
        <v>2553</v>
      </c>
      <c r="D202" s="3">
        <v>63.203082184544101</v>
      </c>
      <c r="E202" s="3">
        <v>0.63286681204591599</v>
      </c>
      <c r="F202" s="3">
        <v>4.2870843153186504</v>
      </c>
      <c r="G202" s="8">
        <v>1.81033593410147E-5</v>
      </c>
      <c r="H202" s="3">
        <v>3.6223064830418497E-4</v>
      </c>
      <c r="J202" s="3">
        <v>3.26336990611405</v>
      </c>
      <c r="K202" s="3">
        <v>9.2353295791665602</v>
      </c>
      <c r="L202" s="3">
        <v>36.307882006533099</v>
      </c>
      <c r="M202" s="3">
        <v>62.163966362697899</v>
      </c>
      <c r="N202" s="3">
        <v>149.96335373622699</v>
      </c>
      <c r="O202" s="3">
        <v>118.28459151652601</v>
      </c>
      <c r="P202" s="3">
        <f t="shared" si="3"/>
        <v>6.7698228705255792</v>
      </c>
    </row>
    <row r="203" spans="1:16" x14ac:dyDescent="0.25">
      <c r="A203" s="3" t="s">
        <v>2549</v>
      </c>
      <c r="B203" s="3" t="s">
        <v>2548</v>
      </c>
      <c r="C203" s="3" t="s">
        <v>2550</v>
      </c>
      <c r="D203" s="3">
        <v>39.4260558872258</v>
      </c>
      <c r="E203" s="3">
        <v>0.43330031536060998</v>
      </c>
      <c r="F203" s="3">
        <v>6.1752275449335698</v>
      </c>
      <c r="G203" s="8">
        <v>6.6068247639269805E-10</v>
      </c>
      <c r="H203" s="8">
        <v>4.6112515517676201E-8</v>
      </c>
      <c r="I203" s="8"/>
      <c r="J203" s="3">
        <v>4.8950548591710703</v>
      </c>
      <c r="K203" s="3">
        <v>10.5546623761904</v>
      </c>
      <c r="L203" s="3">
        <v>15.403343881559501</v>
      </c>
      <c r="M203" s="3">
        <v>64.866747508902094</v>
      </c>
      <c r="N203" s="3">
        <v>74.597155448276993</v>
      </c>
      <c r="O203" s="3">
        <v>66.239371249254503</v>
      </c>
      <c r="P203" s="3">
        <f t="shared" si="3"/>
        <v>6.6671917391567419</v>
      </c>
    </row>
    <row r="204" spans="1:16" x14ac:dyDescent="0.25">
      <c r="A204" s="3" t="s">
        <v>2547</v>
      </c>
      <c r="B204" s="3" t="s">
        <v>2546</v>
      </c>
      <c r="C204" s="3" t="s">
        <v>2546</v>
      </c>
      <c r="D204" s="3">
        <v>29.1314733936739</v>
      </c>
      <c r="E204" s="3">
        <v>0.51322616079486705</v>
      </c>
      <c r="F204" s="3">
        <v>5.36434869506592</v>
      </c>
      <c r="G204" s="8">
        <v>8.1241826804457999E-8</v>
      </c>
      <c r="H204" s="8">
        <v>3.4129267904962799E-6</v>
      </c>
      <c r="I204" s="8"/>
      <c r="J204" s="3">
        <v>6.5267398122280902</v>
      </c>
      <c r="K204" s="3">
        <v>11.8739951732141</v>
      </c>
      <c r="L204" s="3">
        <v>4.4009553947312803</v>
      </c>
      <c r="M204" s="3">
        <v>56.758404070289401</v>
      </c>
      <c r="N204" s="3">
        <v>38.452141983647898</v>
      </c>
      <c r="O204" s="3">
        <v>56.776603927932499</v>
      </c>
      <c r="P204" s="3">
        <f t="shared" si="3"/>
        <v>6.6656088845950494</v>
      </c>
    </row>
    <row r="205" spans="1:16" x14ac:dyDescent="0.25">
      <c r="A205" s="3" t="s">
        <v>2545</v>
      </c>
      <c r="B205" s="3" t="s">
        <v>2544</v>
      </c>
      <c r="C205" s="3" t="s">
        <v>2544</v>
      </c>
      <c r="D205" s="3">
        <v>36.084081176288898</v>
      </c>
      <c r="E205" s="3">
        <v>0.485438584294416</v>
      </c>
      <c r="F205" s="3">
        <v>5.5122827931094296</v>
      </c>
      <c r="G205" s="8">
        <v>3.5420918755428402E-8</v>
      </c>
      <c r="H205" s="8">
        <v>1.63953537257503E-6</v>
      </c>
      <c r="I205" s="8"/>
      <c r="J205" s="3">
        <v>1.6316849530570201</v>
      </c>
      <c r="K205" s="3">
        <v>14.5126607672617</v>
      </c>
      <c r="L205" s="3">
        <v>12.102627335511</v>
      </c>
      <c r="M205" s="3">
        <v>72.9750909475149</v>
      </c>
      <c r="N205" s="3">
        <v>56.140127296126003</v>
      </c>
      <c r="O205" s="3">
        <v>59.142295758263003</v>
      </c>
      <c r="P205" s="3">
        <f t="shared" si="3"/>
        <v>6.6646969085790451</v>
      </c>
    </row>
    <row r="206" spans="1:16" x14ac:dyDescent="0.25">
      <c r="A206" s="3" t="s">
        <v>2542</v>
      </c>
      <c r="B206" s="3" t="s">
        <v>2541</v>
      </c>
      <c r="C206" s="3" t="s">
        <v>2543</v>
      </c>
      <c r="D206" s="3">
        <v>14.381083993110501</v>
      </c>
      <c r="E206" s="3">
        <v>0.646693712527595</v>
      </c>
      <c r="F206" s="3">
        <v>4.1394950115455798</v>
      </c>
      <c r="G206" s="8">
        <v>3.48071169027525E-5</v>
      </c>
      <c r="H206" s="3">
        <v>6.2518801261600497E-4</v>
      </c>
      <c r="J206" s="3">
        <v>1.6316849530570201</v>
      </c>
      <c r="K206" s="3">
        <v>5.2773311880951796</v>
      </c>
      <c r="L206" s="3">
        <v>4.4009553947312803</v>
      </c>
      <c r="M206" s="3">
        <v>24.325030315838301</v>
      </c>
      <c r="N206" s="3">
        <v>23.840328029861698</v>
      </c>
      <c r="O206" s="3">
        <v>26.811174077079201</v>
      </c>
      <c r="P206" s="3">
        <f t="shared" si="3"/>
        <v>6.6292414781857714</v>
      </c>
    </row>
    <row r="207" spans="1:16" x14ac:dyDescent="0.25">
      <c r="A207" s="3" t="s">
        <v>2540</v>
      </c>
      <c r="B207" s="3" t="s">
        <v>2539</v>
      </c>
      <c r="C207" s="3" t="s">
        <v>2539</v>
      </c>
      <c r="D207" s="3">
        <v>10.707620254607001</v>
      </c>
      <c r="E207" s="3">
        <v>0.75262612130561102</v>
      </c>
      <c r="F207" s="3">
        <v>3.4969866639911098</v>
      </c>
      <c r="G207" s="3">
        <v>4.7054535463512102E-4</v>
      </c>
      <c r="H207" s="3">
        <v>4.4442344416470003E-3</v>
      </c>
      <c r="J207" s="3">
        <v>1.6316849530570201</v>
      </c>
      <c r="K207" s="3">
        <v>1.31933279702379</v>
      </c>
      <c r="L207" s="3">
        <v>5.5011942434141003</v>
      </c>
      <c r="M207" s="3">
        <v>16.892382163776599</v>
      </c>
      <c r="N207" s="3">
        <v>20.7641566711699</v>
      </c>
      <c r="O207" s="3">
        <v>18.136970699200599</v>
      </c>
      <c r="P207" s="3">
        <f t="shared" si="3"/>
        <v>6.6010542065304989</v>
      </c>
    </row>
    <row r="208" spans="1:16" x14ac:dyDescent="0.25">
      <c r="A208" s="3" t="s">
        <v>2538</v>
      </c>
      <c r="B208" s="3" t="s">
        <v>2537</v>
      </c>
      <c r="C208" s="3" t="s">
        <v>2537</v>
      </c>
      <c r="D208" s="3">
        <v>12.512595495259101</v>
      </c>
      <c r="E208" s="3">
        <v>0.72684519631359901</v>
      </c>
      <c r="F208" s="3">
        <v>3.6465638427349001</v>
      </c>
      <c r="G208" s="3">
        <v>2.6577046909059501E-4</v>
      </c>
      <c r="H208" s="3">
        <v>2.9801257912954299E-3</v>
      </c>
      <c r="J208" s="3">
        <v>0</v>
      </c>
      <c r="K208" s="3">
        <v>6.5966639851189699</v>
      </c>
      <c r="L208" s="3">
        <v>3.3007165460484602</v>
      </c>
      <c r="M208" s="3">
        <v>16.892382163776599</v>
      </c>
      <c r="N208" s="3">
        <v>23.840328029861698</v>
      </c>
      <c r="O208" s="3">
        <v>24.4454822467487</v>
      </c>
      <c r="P208" s="3">
        <f t="shared" si="3"/>
        <v>6.5853982510965459</v>
      </c>
    </row>
    <row r="209" spans="1:16" x14ac:dyDescent="0.25">
      <c r="A209" s="3" t="s">
        <v>2536</v>
      </c>
      <c r="B209" s="3" t="s">
        <v>2535</v>
      </c>
      <c r="C209" s="3" t="s">
        <v>2535</v>
      </c>
      <c r="D209" s="3">
        <v>15.0861564453455</v>
      </c>
      <c r="E209" s="3">
        <v>0.65173288334289803</v>
      </c>
      <c r="F209" s="3">
        <v>4.18235512069365</v>
      </c>
      <c r="G209" s="8">
        <v>2.8850486397425802E-5</v>
      </c>
      <c r="H209" s="3">
        <v>5.3556169932310305E-4</v>
      </c>
      <c r="J209" s="3">
        <v>4.8950548591710703</v>
      </c>
      <c r="K209" s="3">
        <v>2.6386655940475898</v>
      </c>
      <c r="L209" s="3">
        <v>4.4009553947312803</v>
      </c>
      <c r="M209" s="3">
        <v>21.622249169633999</v>
      </c>
      <c r="N209" s="3">
        <v>23.840328029861698</v>
      </c>
      <c r="O209" s="3">
        <v>33.119685624627301</v>
      </c>
      <c r="P209" s="3">
        <f t="shared" si="3"/>
        <v>6.5843650741147988</v>
      </c>
    </row>
    <row r="210" spans="1:16" x14ac:dyDescent="0.25">
      <c r="A210" s="3" t="s">
        <v>2534</v>
      </c>
      <c r="B210" s="3" t="s">
        <v>2533</v>
      </c>
      <c r="C210" s="3" t="s">
        <v>2533</v>
      </c>
      <c r="D210" s="3">
        <v>15.7029054627963</v>
      </c>
      <c r="E210" s="3">
        <v>0.62713666874096397</v>
      </c>
      <c r="F210" s="3">
        <v>4.2369994646324596</v>
      </c>
      <c r="G210" s="8">
        <v>2.26526676039729E-5</v>
      </c>
      <c r="H210" s="3">
        <v>4.3274406388279298E-4</v>
      </c>
      <c r="J210" s="3">
        <v>3.26336990611405</v>
      </c>
      <c r="K210" s="3">
        <v>2.6386655940475898</v>
      </c>
      <c r="L210" s="3">
        <v>6.6014330920969204</v>
      </c>
      <c r="M210" s="3">
        <v>31.0819831813489</v>
      </c>
      <c r="N210" s="3">
        <v>24.6093708695347</v>
      </c>
      <c r="O210" s="3">
        <v>26.022610133635698</v>
      </c>
      <c r="P210" s="3">
        <f t="shared" si="3"/>
        <v>6.5353036704640468</v>
      </c>
    </row>
    <row r="211" spans="1:16" x14ac:dyDescent="0.25">
      <c r="A211" s="3" t="s">
        <v>2532</v>
      </c>
      <c r="B211" s="3" t="s">
        <v>2531</v>
      </c>
      <c r="C211" s="3" t="s">
        <v>2531</v>
      </c>
      <c r="D211" s="3">
        <v>2268.84951160025</v>
      </c>
      <c r="E211" s="3">
        <v>0.20722118380899601</v>
      </c>
      <c r="F211" s="3">
        <v>13.0438696605442</v>
      </c>
      <c r="G211" s="8">
        <v>6.8870833504737999E-39</v>
      </c>
      <c r="H211" s="8">
        <v>9.3918625874768893E-36</v>
      </c>
      <c r="I211" s="8"/>
      <c r="J211" s="3">
        <v>682.04431037783604</v>
      </c>
      <c r="K211" s="3">
        <v>651.750401729754</v>
      </c>
      <c r="L211" s="3">
        <v>480.80437687439201</v>
      </c>
      <c r="M211" s="3">
        <v>3688.62056928226</v>
      </c>
      <c r="N211" s="3">
        <v>3809.83822773984</v>
      </c>
      <c r="O211" s="3">
        <v>4300.0391835974397</v>
      </c>
      <c r="P211" s="3">
        <f t="shared" si="3"/>
        <v>6.5019860597630306</v>
      </c>
    </row>
    <row r="212" spans="1:16" x14ac:dyDescent="0.25">
      <c r="A212" s="3" t="s">
        <v>2529</v>
      </c>
      <c r="B212" s="3" t="s">
        <v>2528</v>
      </c>
      <c r="C212" s="3" t="s">
        <v>2530</v>
      </c>
      <c r="D212" s="3">
        <v>22.557456366313499</v>
      </c>
      <c r="E212" s="3">
        <v>0.53645101929110195</v>
      </c>
      <c r="F212" s="3">
        <v>4.9927053176624403</v>
      </c>
      <c r="G212" s="8">
        <v>5.9539365202915201E-7</v>
      </c>
      <c r="H212" s="8">
        <v>1.9692422879053701E-5</v>
      </c>
      <c r="I212" s="8"/>
      <c r="J212" s="3">
        <v>4.8950548591710703</v>
      </c>
      <c r="K212" s="3">
        <v>6.5966639851189699</v>
      </c>
      <c r="L212" s="3">
        <v>6.6014330920969204</v>
      </c>
      <c r="M212" s="3">
        <v>41.893107766165997</v>
      </c>
      <c r="N212" s="3">
        <v>44.604484701031602</v>
      </c>
      <c r="O212" s="3">
        <v>30.753993794296701</v>
      </c>
      <c r="P212" s="3">
        <f t="shared" si="3"/>
        <v>6.4804400401729234</v>
      </c>
    </row>
    <row r="213" spans="1:16" x14ac:dyDescent="0.25">
      <c r="A213" s="3" t="s">
        <v>2527</v>
      </c>
      <c r="B213" s="3" t="s">
        <v>2526</v>
      </c>
      <c r="C213" s="3" t="s">
        <v>2526</v>
      </c>
      <c r="D213" s="3">
        <v>200.999751488101</v>
      </c>
      <c r="E213" s="3">
        <v>0.26363906749973898</v>
      </c>
      <c r="F213" s="3">
        <v>10.271487064144001</v>
      </c>
      <c r="G213" s="8">
        <v>9.4732998173343196E-25</v>
      </c>
      <c r="H213" s="8">
        <v>3.7320590924822801E-22</v>
      </c>
      <c r="I213" s="8"/>
      <c r="J213" s="3">
        <v>70.162452981452006</v>
      </c>
      <c r="K213" s="3">
        <v>39.5799839107138</v>
      </c>
      <c r="L213" s="3">
        <v>51.7112258880925</v>
      </c>
      <c r="M213" s="3">
        <v>346.631682000696</v>
      </c>
      <c r="N213" s="3">
        <v>371.44769156203898</v>
      </c>
      <c r="O213" s="3">
        <v>326.46547258561202</v>
      </c>
      <c r="P213" s="3">
        <f t="shared" si="3"/>
        <v>6.4696261959073276</v>
      </c>
    </row>
    <row r="214" spans="1:16" x14ac:dyDescent="0.25">
      <c r="A214" s="3" t="s">
        <v>2524</v>
      </c>
      <c r="B214" s="3" t="s">
        <v>2523</v>
      </c>
      <c r="C214" s="3" t="s">
        <v>2525</v>
      </c>
      <c r="D214" s="3">
        <v>46.985763822433</v>
      </c>
      <c r="E214" s="3">
        <v>0.43125387691702199</v>
      </c>
      <c r="F214" s="3">
        <v>6.1575605059207996</v>
      </c>
      <c r="G214" s="8">
        <v>7.3874023142893896E-10</v>
      </c>
      <c r="H214" s="8">
        <v>5.1157761026453997E-8</v>
      </c>
      <c r="I214" s="8"/>
      <c r="J214" s="3">
        <v>8.1584247652851207</v>
      </c>
      <c r="K214" s="3">
        <v>13.193327970237901</v>
      </c>
      <c r="L214" s="3">
        <v>16.5035827302423</v>
      </c>
      <c r="M214" s="3">
        <v>106.084159988517</v>
      </c>
      <c r="N214" s="3">
        <v>63.061512853182599</v>
      </c>
      <c r="O214" s="3">
        <v>74.913574627133102</v>
      </c>
      <c r="P214" s="3">
        <f t="shared" si="3"/>
        <v>6.447155849128559</v>
      </c>
    </row>
    <row r="215" spans="1:16" x14ac:dyDescent="0.25">
      <c r="A215" s="3" t="s">
        <v>2521</v>
      </c>
      <c r="B215" s="3" t="s">
        <v>2520</v>
      </c>
      <c r="C215" s="3" t="s">
        <v>2522</v>
      </c>
      <c r="D215" s="3">
        <v>51.649893643063599</v>
      </c>
      <c r="E215" s="3">
        <v>0.387035855334455</v>
      </c>
      <c r="F215" s="3">
        <v>6.84066291687573</v>
      </c>
      <c r="G215" s="8">
        <v>7.8827542867574295E-12</v>
      </c>
      <c r="H215" s="8">
        <v>8.1722495903880596E-10</v>
      </c>
      <c r="I215" s="8"/>
      <c r="J215" s="3">
        <v>11.4217946713992</v>
      </c>
      <c r="K215" s="3">
        <v>10.5546623761904</v>
      </c>
      <c r="L215" s="3">
        <v>19.804299276290799</v>
      </c>
      <c r="M215" s="3">
        <v>83.786215532331894</v>
      </c>
      <c r="N215" s="3">
        <v>100.744611997158</v>
      </c>
      <c r="O215" s="3">
        <v>83.5877780050117</v>
      </c>
      <c r="P215" s="3">
        <f t="shared" si="3"/>
        <v>6.41727505974454</v>
      </c>
    </row>
    <row r="216" spans="1:16" x14ac:dyDescent="0.25">
      <c r="A216" s="3" t="s">
        <v>2519</v>
      </c>
      <c r="B216" s="3" t="s">
        <v>2518</v>
      </c>
      <c r="C216" s="3" t="s">
        <v>2518</v>
      </c>
      <c r="D216" s="3">
        <v>19.8020368246437</v>
      </c>
      <c r="E216" s="3">
        <v>0.56167847365468304</v>
      </c>
      <c r="F216" s="3">
        <v>4.6558451560007903</v>
      </c>
      <c r="G216" s="8">
        <v>3.2265437008714801E-6</v>
      </c>
      <c r="H216" s="8">
        <v>8.3139777222455697E-5</v>
      </c>
      <c r="I216" s="8"/>
      <c r="J216" s="3">
        <v>3.26336990611405</v>
      </c>
      <c r="K216" s="3">
        <v>3.9579983910713801</v>
      </c>
      <c r="L216" s="3">
        <v>8.8019107894625606</v>
      </c>
      <c r="M216" s="3">
        <v>35.811850187206403</v>
      </c>
      <c r="N216" s="3">
        <v>33.0688421059372</v>
      </c>
      <c r="O216" s="3">
        <v>33.908249568070801</v>
      </c>
      <c r="P216" s="3">
        <f t="shared" si="3"/>
        <v>6.4149754432516382</v>
      </c>
    </row>
    <row r="217" spans="1:16" x14ac:dyDescent="0.25">
      <c r="A217" s="3" t="s">
        <v>2516</v>
      </c>
      <c r="B217" s="3" t="s">
        <v>2515</v>
      </c>
      <c r="C217" s="3" t="s">
        <v>2517</v>
      </c>
      <c r="D217" s="3">
        <v>307.19670017843202</v>
      </c>
      <c r="E217" s="3">
        <v>0.31101761902905201</v>
      </c>
      <c r="F217" s="3">
        <v>8.5891208973288702</v>
      </c>
      <c r="G217" s="8">
        <v>8.7637266347993705E-18</v>
      </c>
      <c r="H217" s="8">
        <v>2.0177057893730301E-15</v>
      </c>
      <c r="I217" s="8"/>
      <c r="J217" s="3">
        <v>75.057507840623103</v>
      </c>
      <c r="K217" s="3">
        <v>106.865956558927</v>
      </c>
      <c r="L217" s="3">
        <v>68.2148086183348</v>
      </c>
      <c r="M217" s="3">
        <v>363.52406416447201</v>
      </c>
      <c r="N217" s="3">
        <v>584.47255815144899</v>
      </c>
      <c r="O217" s="3">
        <v>645.04530573678801</v>
      </c>
      <c r="P217" s="3">
        <f t="shared" si="3"/>
        <v>6.3686452650083112</v>
      </c>
    </row>
    <row r="218" spans="1:16" x14ac:dyDescent="0.25">
      <c r="A218" s="3" t="s">
        <v>2514</v>
      </c>
      <c r="B218" s="3" t="s">
        <v>2513</v>
      </c>
      <c r="C218" s="3" t="s">
        <v>2513</v>
      </c>
      <c r="D218" s="3">
        <v>9.53960557922594</v>
      </c>
      <c r="E218" s="3">
        <v>0.80294045532931702</v>
      </c>
      <c r="F218" s="3">
        <v>3.29687283655967</v>
      </c>
      <c r="G218" s="3">
        <v>9.7767755737105896E-4</v>
      </c>
      <c r="H218" s="3">
        <v>7.0888620601530202E-3</v>
      </c>
      <c r="J218" s="3">
        <v>1.6316849530570201</v>
      </c>
      <c r="K218" s="3">
        <v>3.9579983910713801</v>
      </c>
      <c r="L218" s="3">
        <v>2.2004776973656401</v>
      </c>
      <c r="M218" s="3">
        <v>12.1625151579192</v>
      </c>
      <c r="N218" s="3">
        <v>22.302242350515801</v>
      </c>
      <c r="O218" s="3">
        <v>14.982714925426601</v>
      </c>
      <c r="P218" s="3">
        <f t="shared" si="3"/>
        <v>6.3474262175687048</v>
      </c>
    </row>
    <row r="219" spans="1:16" x14ac:dyDescent="0.25">
      <c r="A219" s="3" t="s">
        <v>2511</v>
      </c>
      <c r="B219" s="3" t="s">
        <v>2510</v>
      </c>
      <c r="C219" s="3" t="s">
        <v>2512</v>
      </c>
      <c r="D219" s="3">
        <v>440.111997995058</v>
      </c>
      <c r="E219" s="3">
        <v>0.40565450095501998</v>
      </c>
      <c r="F219" s="3">
        <v>6.5870277089146603</v>
      </c>
      <c r="G219" s="8">
        <v>4.4871856587916702E-11</v>
      </c>
      <c r="H219" s="8">
        <v>3.9774413679529401E-9</v>
      </c>
      <c r="I219" s="8"/>
      <c r="J219" s="3">
        <v>171.326920070987</v>
      </c>
      <c r="K219" s="3">
        <v>142.48794207857</v>
      </c>
      <c r="L219" s="3">
        <v>46.210031644678402</v>
      </c>
      <c r="M219" s="3">
        <v>753.40024450443605</v>
      </c>
      <c r="N219" s="3">
        <v>846.71616647992801</v>
      </c>
      <c r="O219" s="3">
        <v>680.53068319174599</v>
      </c>
      <c r="P219" s="3">
        <f t="shared" si="3"/>
        <v>6.3346927767710568</v>
      </c>
    </row>
    <row r="220" spans="1:16" x14ac:dyDescent="0.25">
      <c r="A220" s="3" t="s">
        <v>2509</v>
      </c>
      <c r="B220" s="3" t="s">
        <v>2508</v>
      </c>
      <c r="C220" s="3" t="s">
        <v>2508</v>
      </c>
      <c r="D220" s="3">
        <v>29.314887015623398</v>
      </c>
      <c r="E220" s="3">
        <v>0.55357387425121596</v>
      </c>
      <c r="F220" s="3">
        <v>4.6777593960330499</v>
      </c>
      <c r="G220" s="8">
        <v>2.9002656751634601E-6</v>
      </c>
      <c r="H220" s="8">
        <v>7.6059038297777802E-5</v>
      </c>
      <c r="I220" s="8"/>
      <c r="J220" s="3">
        <v>4.8950548591710703</v>
      </c>
      <c r="K220" s="3">
        <v>2.6386655940475898</v>
      </c>
      <c r="L220" s="3">
        <v>16.5035827302423</v>
      </c>
      <c r="M220" s="3">
        <v>52.028537064431902</v>
      </c>
      <c r="N220" s="3">
        <v>43.835441861358703</v>
      </c>
      <c r="O220" s="3">
        <v>55.9880399844889</v>
      </c>
      <c r="P220" s="3">
        <f t="shared" si="3"/>
        <v>6.3173484043235923</v>
      </c>
    </row>
    <row r="221" spans="1:16" x14ac:dyDescent="0.25">
      <c r="A221" s="3" t="s">
        <v>2507</v>
      </c>
      <c r="B221" s="3" t="s">
        <v>2506</v>
      </c>
      <c r="C221" s="3" t="s">
        <v>2506</v>
      </c>
      <c r="D221" s="3">
        <v>12.545545259609799</v>
      </c>
      <c r="E221" s="3">
        <v>0.72829928339786199</v>
      </c>
      <c r="F221" s="3">
        <v>3.4585796172760301</v>
      </c>
      <c r="G221" s="3">
        <v>5.4303174829945899E-4</v>
      </c>
      <c r="H221" s="3">
        <v>4.8424883470084496E-3</v>
      </c>
      <c r="J221" s="3">
        <v>0</v>
      </c>
      <c r="K221" s="3">
        <v>2.6386655940475898</v>
      </c>
      <c r="L221" s="3">
        <v>7.7016719407797396</v>
      </c>
      <c r="M221" s="3">
        <v>18.2437727368787</v>
      </c>
      <c r="N221" s="3">
        <v>24.6093708695347</v>
      </c>
      <c r="O221" s="3">
        <v>22.079790416418199</v>
      </c>
      <c r="P221" s="3">
        <f t="shared" si="3"/>
        <v>6.2795758653071774</v>
      </c>
    </row>
    <row r="222" spans="1:16" x14ac:dyDescent="0.25">
      <c r="A222" s="3" t="s">
        <v>2504</v>
      </c>
      <c r="B222" s="3" t="s">
        <v>2503</v>
      </c>
      <c r="C222" s="3" t="s">
        <v>2505</v>
      </c>
      <c r="D222" s="3">
        <v>14.309202140077</v>
      </c>
      <c r="E222" s="3">
        <v>0.65704337462586304</v>
      </c>
      <c r="F222" s="3">
        <v>4.0183347666663503</v>
      </c>
      <c r="G222" s="8">
        <v>5.8610887667740097E-5</v>
      </c>
      <c r="H222" s="3">
        <v>9.5395375164614995E-4</v>
      </c>
      <c r="J222" s="3">
        <v>3.26336990611405</v>
      </c>
      <c r="K222" s="3">
        <v>5.2773311880951796</v>
      </c>
      <c r="L222" s="3">
        <v>3.3007165460484602</v>
      </c>
      <c r="M222" s="3">
        <v>19.595163309980901</v>
      </c>
      <c r="N222" s="3">
        <v>30.7617135869184</v>
      </c>
      <c r="O222" s="3">
        <v>23.656918303305201</v>
      </c>
      <c r="P222" s="3">
        <f t="shared" si="3"/>
        <v>6.2504167531915407</v>
      </c>
    </row>
    <row r="223" spans="1:16" x14ac:dyDescent="0.25">
      <c r="A223" s="3" t="s">
        <v>2501</v>
      </c>
      <c r="B223" s="3" t="s">
        <v>2500</v>
      </c>
      <c r="C223" s="3" t="s">
        <v>2502</v>
      </c>
      <c r="D223" s="3">
        <v>108.140431412007</v>
      </c>
      <c r="E223" s="3">
        <v>0.443149341075604</v>
      </c>
      <c r="F223" s="3">
        <v>5.9335265468063598</v>
      </c>
      <c r="G223" s="8">
        <v>2.9649603296247798E-9</v>
      </c>
      <c r="H223" s="8">
        <v>1.8000964631365799E-7</v>
      </c>
      <c r="I223" s="8"/>
      <c r="J223" s="3">
        <v>31.002014108083401</v>
      </c>
      <c r="K223" s="3">
        <v>15.831993564285501</v>
      </c>
      <c r="L223" s="3">
        <v>42.909315098630003</v>
      </c>
      <c r="M223" s="3">
        <v>116.21958928678301</v>
      </c>
      <c r="N223" s="3">
        <v>166.88229620903201</v>
      </c>
      <c r="O223" s="3">
        <v>275.99738020522699</v>
      </c>
      <c r="P223" s="3">
        <f t="shared" si="3"/>
        <v>6.2299817795660921</v>
      </c>
    </row>
    <row r="224" spans="1:16" x14ac:dyDescent="0.25">
      <c r="A224" s="3" t="s">
        <v>2499</v>
      </c>
      <c r="B224" s="3" t="s">
        <v>2498</v>
      </c>
      <c r="C224" s="3" t="s">
        <v>2498</v>
      </c>
      <c r="D224" s="3">
        <v>71.003644534403506</v>
      </c>
      <c r="E224" s="3">
        <v>0.37487872839980801</v>
      </c>
      <c r="F224" s="3">
        <v>6.9234330023916604</v>
      </c>
      <c r="G224" s="8">
        <v>4.4082768078159299E-12</v>
      </c>
      <c r="H224" s="8">
        <v>4.8540329968298605E-10</v>
      </c>
      <c r="I224" s="8"/>
      <c r="J224" s="3">
        <v>16.316849530570199</v>
      </c>
      <c r="K224" s="3">
        <v>14.5126607672617</v>
      </c>
      <c r="L224" s="3">
        <v>28.606210065753299</v>
      </c>
      <c r="M224" s="3">
        <v>96.624425976802101</v>
      </c>
      <c r="N224" s="3">
        <v>144.58005385851601</v>
      </c>
      <c r="O224" s="3">
        <v>125.381667007518</v>
      </c>
      <c r="P224" s="3">
        <f t="shared" si="3"/>
        <v>6.1677749440963181</v>
      </c>
    </row>
    <row r="225" spans="1:16" x14ac:dyDescent="0.25">
      <c r="A225" s="3" t="s">
        <v>2496</v>
      </c>
      <c r="B225" s="3" t="s">
        <v>2495</v>
      </c>
      <c r="C225" s="3" t="s">
        <v>2497</v>
      </c>
      <c r="D225" s="3">
        <v>21.975390945410801</v>
      </c>
      <c r="E225" s="3">
        <v>0.53590728885587802</v>
      </c>
      <c r="F225" s="3">
        <v>4.8922108301393701</v>
      </c>
      <c r="G225" s="8">
        <v>9.97095505730145E-7</v>
      </c>
      <c r="H225" s="8">
        <v>3.0795312065477401E-5</v>
      </c>
      <c r="I225" s="8"/>
      <c r="J225" s="3">
        <v>8.1584247652851207</v>
      </c>
      <c r="K225" s="3">
        <v>2.6386655940475898</v>
      </c>
      <c r="L225" s="3">
        <v>7.7016719407797396</v>
      </c>
      <c r="M225" s="3">
        <v>37.838936046859601</v>
      </c>
      <c r="N225" s="3">
        <v>38.452141983647898</v>
      </c>
      <c r="O225" s="3">
        <v>37.062505341844798</v>
      </c>
      <c r="P225" s="3">
        <f t="shared" si="3"/>
        <v>6.1276306778461196</v>
      </c>
    </row>
    <row r="226" spans="1:16" x14ac:dyDescent="0.25">
      <c r="A226" s="3" t="s">
        <v>2494</v>
      </c>
      <c r="B226" s="3" t="s">
        <v>2493</v>
      </c>
      <c r="C226" s="3" t="s">
        <v>2493</v>
      </c>
      <c r="D226" s="3">
        <v>18.912466638283401</v>
      </c>
      <c r="E226" s="3">
        <v>0.59301062608159305</v>
      </c>
      <c r="F226" s="3">
        <v>4.29153279088729</v>
      </c>
      <c r="G226" s="8">
        <v>1.77443992958417E-5</v>
      </c>
      <c r="H226" s="3">
        <v>3.5665840217310801E-4</v>
      </c>
      <c r="J226" s="3">
        <v>1.6316849530570201</v>
      </c>
      <c r="K226" s="3">
        <v>6.5966639851189699</v>
      </c>
      <c r="L226" s="3">
        <v>7.7016719407797396</v>
      </c>
      <c r="M226" s="3">
        <v>33.109069041002101</v>
      </c>
      <c r="N226" s="3">
        <v>39.990227662993902</v>
      </c>
      <c r="O226" s="3">
        <v>24.4454822467487</v>
      </c>
      <c r="P226" s="3">
        <f t="shared" si="3"/>
        <v>6.1233302637792342</v>
      </c>
    </row>
    <row r="227" spans="1:16" x14ac:dyDescent="0.25">
      <c r="A227" s="3" t="s">
        <v>2492</v>
      </c>
      <c r="B227" s="3" t="s">
        <v>2491</v>
      </c>
      <c r="C227" s="3" t="s">
        <v>2491</v>
      </c>
      <c r="D227" s="3">
        <v>25.9574863627616</v>
      </c>
      <c r="E227" s="3">
        <v>0.52178552454494698</v>
      </c>
      <c r="F227" s="3">
        <v>4.9596521514234402</v>
      </c>
      <c r="G227" s="8">
        <v>7.0619518050413304E-7</v>
      </c>
      <c r="H227" s="8">
        <v>2.3056037127029899E-5</v>
      </c>
      <c r="I227" s="8"/>
      <c r="J227" s="3">
        <v>8.1584247652851207</v>
      </c>
      <c r="K227" s="3">
        <v>3.9579983910713801</v>
      </c>
      <c r="L227" s="3">
        <v>9.9021496381453797</v>
      </c>
      <c r="M227" s="3">
        <v>35.811850187206403</v>
      </c>
      <c r="N227" s="3">
        <v>56.909170135799002</v>
      </c>
      <c r="O227" s="3">
        <v>41.005325059062301</v>
      </c>
      <c r="P227" s="3">
        <f t="shared" si="3"/>
        <v>6.0733430195557316</v>
      </c>
    </row>
    <row r="228" spans="1:16" x14ac:dyDescent="0.25">
      <c r="A228" s="3" t="s">
        <v>2489</v>
      </c>
      <c r="B228" s="3" t="s">
        <v>2488</v>
      </c>
      <c r="C228" s="3" t="s">
        <v>2490</v>
      </c>
      <c r="D228" s="3">
        <v>102.76199258169</v>
      </c>
      <c r="E228" s="3">
        <v>0.318652445672507</v>
      </c>
      <c r="F228" s="3">
        <v>8.2076479254534007</v>
      </c>
      <c r="G228" s="8">
        <v>2.2556347915886801E-16</v>
      </c>
      <c r="H228" s="8">
        <v>4.4930217511555202E-14</v>
      </c>
      <c r="I228" s="8"/>
      <c r="J228" s="3">
        <v>37.528753920311502</v>
      </c>
      <c r="K228" s="3">
        <v>21.109324752380701</v>
      </c>
      <c r="L228" s="3">
        <v>28.606210065753299</v>
      </c>
      <c r="M228" s="3">
        <v>144.59879132192799</v>
      </c>
      <c r="N228" s="3">
        <v>189.95358139922101</v>
      </c>
      <c r="O228" s="3">
        <v>194.77529403054601</v>
      </c>
      <c r="P228" s="3">
        <f t="shared" si="3"/>
        <v>6.0671898918059357</v>
      </c>
    </row>
    <row r="229" spans="1:16" x14ac:dyDescent="0.25">
      <c r="A229" s="3" t="s">
        <v>2487</v>
      </c>
      <c r="B229" s="3" t="s">
        <v>2486</v>
      </c>
      <c r="C229" s="3" t="s">
        <v>2486</v>
      </c>
      <c r="D229" s="3">
        <v>17.818970803343799</v>
      </c>
      <c r="E229" s="3">
        <v>0.58946015397069096</v>
      </c>
      <c r="F229" s="3">
        <v>4.4897588025053699</v>
      </c>
      <c r="G229" s="8">
        <v>7.1303866978801399E-6</v>
      </c>
      <c r="H229" s="3">
        <v>1.62896256933014E-4</v>
      </c>
      <c r="J229" s="3">
        <v>8.1584247652851207</v>
      </c>
      <c r="K229" s="3">
        <v>2.6386655940475898</v>
      </c>
      <c r="L229" s="3">
        <v>4.4009553947312803</v>
      </c>
      <c r="M229" s="3">
        <v>31.7576784679</v>
      </c>
      <c r="N229" s="3">
        <v>29.992670747245398</v>
      </c>
      <c r="O229" s="3">
        <v>29.965429850853202</v>
      </c>
      <c r="P229" s="3">
        <f t="shared" si="3"/>
        <v>6.034708708616277</v>
      </c>
    </row>
    <row r="230" spans="1:16" x14ac:dyDescent="0.25">
      <c r="A230" s="3" t="s">
        <v>2485</v>
      </c>
      <c r="B230" s="3" t="s">
        <v>2484</v>
      </c>
      <c r="C230" s="3" t="s">
        <v>2484</v>
      </c>
      <c r="D230" s="3">
        <v>24.5918768859915</v>
      </c>
      <c r="E230" s="3">
        <v>0.521940480260495</v>
      </c>
      <c r="F230" s="3">
        <v>5.0789266360955398</v>
      </c>
      <c r="G230" s="8">
        <v>3.7957323894163302E-7</v>
      </c>
      <c r="H230" s="8">
        <v>1.34312861875394E-5</v>
      </c>
      <c r="I230" s="8"/>
      <c r="J230" s="3">
        <v>9.7901097183421406</v>
      </c>
      <c r="K230" s="3">
        <v>7.9159967821427601</v>
      </c>
      <c r="L230" s="3">
        <v>3.3007165460484602</v>
      </c>
      <c r="M230" s="3">
        <v>37.838936046859601</v>
      </c>
      <c r="N230" s="3">
        <v>46.911613220050498</v>
      </c>
      <c r="O230" s="3">
        <v>41.7938890025058</v>
      </c>
      <c r="P230" s="3">
        <f t="shared" si="3"/>
        <v>6.0239684025090527</v>
      </c>
    </row>
    <row r="231" spans="1:16" x14ac:dyDescent="0.25">
      <c r="A231" s="3" t="s">
        <v>2482</v>
      </c>
      <c r="B231" s="3" t="s">
        <v>2481</v>
      </c>
      <c r="C231" s="3" t="s">
        <v>2483</v>
      </c>
      <c r="D231" s="3">
        <v>2163.6746141041099</v>
      </c>
      <c r="E231" s="3">
        <v>0.30113252384919498</v>
      </c>
      <c r="F231" s="3">
        <v>8.6073188113931796</v>
      </c>
      <c r="G231" s="8">
        <v>7.4789231415820704E-18</v>
      </c>
      <c r="H231" s="8">
        <v>1.74455722965746E-15</v>
      </c>
      <c r="I231" s="8"/>
      <c r="J231" s="3">
        <v>881.10987465079199</v>
      </c>
      <c r="K231" s="3">
        <v>551.481109155946</v>
      </c>
      <c r="L231" s="3">
        <v>416.99052365078899</v>
      </c>
      <c r="M231" s="3">
        <v>4288.6379837395998</v>
      </c>
      <c r="N231" s="3">
        <v>3142.3090429037102</v>
      </c>
      <c r="O231" s="3">
        <v>3701.5191505238199</v>
      </c>
      <c r="P231" s="3">
        <f t="shared" si="3"/>
        <v>6.0189108359274464</v>
      </c>
    </row>
    <row r="232" spans="1:16" x14ac:dyDescent="0.25">
      <c r="A232" s="3" t="s">
        <v>2480</v>
      </c>
      <c r="B232" s="3" t="s">
        <v>2479</v>
      </c>
      <c r="C232" s="3" t="s">
        <v>2479</v>
      </c>
      <c r="D232" s="3">
        <v>20.2431942080811</v>
      </c>
      <c r="E232" s="3">
        <v>0.55269354607073895</v>
      </c>
      <c r="F232" s="3">
        <v>4.5704549793299796</v>
      </c>
      <c r="G232" s="8">
        <v>4.8666646758016297E-6</v>
      </c>
      <c r="H232" s="3">
        <v>1.17382627717838E-4</v>
      </c>
      <c r="J232" s="3">
        <v>3.26336990611405</v>
      </c>
      <c r="K232" s="3">
        <v>5.2773311880951796</v>
      </c>
      <c r="L232" s="3">
        <v>8.8019107894625606</v>
      </c>
      <c r="M232" s="3">
        <v>36.4875454737575</v>
      </c>
      <c r="N232" s="3">
        <v>38.452141983647898</v>
      </c>
      <c r="O232" s="3">
        <v>29.176865907409699</v>
      </c>
      <c r="P232" s="3">
        <f t="shared" si="3"/>
        <v>6.0035105474995767</v>
      </c>
    </row>
    <row r="233" spans="1:16" x14ac:dyDescent="0.25">
      <c r="A233" s="3" t="s">
        <v>2478</v>
      </c>
      <c r="B233" s="3" t="s">
        <v>2477</v>
      </c>
      <c r="C233" s="3" t="s">
        <v>2477</v>
      </c>
      <c r="D233" s="3">
        <v>18.507786284201799</v>
      </c>
      <c r="E233" s="3">
        <v>0.61140349795941695</v>
      </c>
      <c r="F233" s="3">
        <v>4.2380427159984801</v>
      </c>
      <c r="G233" s="8">
        <v>2.2547687627813101E-5</v>
      </c>
      <c r="H233" s="3">
        <v>4.3120324300525401E-4</v>
      </c>
      <c r="J233" s="3">
        <v>4.8950548591710703</v>
      </c>
      <c r="K233" s="3">
        <v>6.5966639851189699</v>
      </c>
      <c r="L233" s="3">
        <v>4.4009553947312803</v>
      </c>
      <c r="M233" s="3">
        <v>45.271584198921303</v>
      </c>
      <c r="N233" s="3">
        <v>23.071285190188799</v>
      </c>
      <c r="O233" s="3">
        <v>26.811174077079201</v>
      </c>
      <c r="P233" s="3">
        <f t="shared" si="3"/>
        <v>5.9872896175369501</v>
      </c>
    </row>
    <row r="234" spans="1:16" x14ac:dyDescent="0.25">
      <c r="A234" s="3" t="s">
        <v>2476</v>
      </c>
      <c r="B234" s="3" t="s">
        <v>2475</v>
      </c>
      <c r="C234" s="3" t="s">
        <v>2475</v>
      </c>
      <c r="D234" s="3">
        <v>19.272104624919201</v>
      </c>
      <c r="E234" s="3">
        <v>0.68591277546336105</v>
      </c>
      <c r="F234" s="3">
        <v>3.92632882259208</v>
      </c>
      <c r="G234" s="8">
        <v>8.6252224184198996E-5</v>
      </c>
      <c r="H234" s="3">
        <v>1.3042705919597401E-3</v>
      </c>
      <c r="J234" s="3">
        <v>13.0534796244562</v>
      </c>
      <c r="K234" s="3">
        <v>1.31933279702379</v>
      </c>
      <c r="L234" s="3">
        <v>2.2004776973656401</v>
      </c>
      <c r="M234" s="3">
        <v>40.541717193063803</v>
      </c>
      <c r="N234" s="3">
        <v>24.6093708695347</v>
      </c>
      <c r="O234" s="3">
        <v>33.908249568070801</v>
      </c>
      <c r="P234" s="3">
        <f t="shared" si="3"/>
        <v>5.9770472199740272</v>
      </c>
    </row>
    <row r="235" spans="1:16" x14ac:dyDescent="0.25">
      <c r="A235" s="3" t="s">
        <v>2473</v>
      </c>
      <c r="B235" s="3" t="s">
        <v>2472</v>
      </c>
      <c r="C235" s="3" t="s">
        <v>2474</v>
      </c>
      <c r="D235" s="3">
        <v>224.17211315273201</v>
      </c>
      <c r="E235" s="3">
        <v>0.28120318592587501</v>
      </c>
      <c r="F235" s="3">
        <v>9.2035723818654098</v>
      </c>
      <c r="G235" s="8">
        <v>3.46242985258049E-20</v>
      </c>
      <c r="H235" s="8">
        <v>1.02303260710911E-17</v>
      </c>
      <c r="I235" s="8"/>
      <c r="J235" s="3">
        <v>66.899083075337899</v>
      </c>
      <c r="K235" s="3">
        <v>83.117966212498999</v>
      </c>
      <c r="L235" s="3">
        <v>42.909315098630003</v>
      </c>
      <c r="M235" s="3">
        <v>347.98307257379798</v>
      </c>
      <c r="N235" s="3">
        <v>412.20696206470598</v>
      </c>
      <c r="O235" s="3">
        <v>391.91627989142302</v>
      </c>
      <c r="P235" s="3">
        <f t="shared" si="3"/>
        <v>5.9717411780074121</v>
      </c>
    </row>
    <row r="236" spans="1:16" x14ac:dyDescent="0.25">
      <c r="A236" s="3" t="s">
        <v>2471</v>
      </c>
      <c r="B236" s="3" t="s">
        <v>2470</v>
      </c>
      <c r="C236" s="3" t="s">
        <v>2470</v>
      </c>
      <c r="D236" s="3">
        <v>13.8515490409394</v>
      </c>
      <c r="E236" s="3">
        <v>0.69746976989531195</v>
      </c>
      <c r="F236" s="3">
        <v>3.7059850893405901</v>
      </c>
      <c r="G236" s="3">
        <v>2.1057068764262699E-4</v>
      </c>
      <c r="H236" s="3">
        <v>2.5274185176225499E-3</v>
      </c>
      <c r="J236" s="3">
        <v>4.8950548591710703</v>
      </c>
      <c r="K236" s="3">
        <v>2.6386655940475898</v>
      </c>
      <c r="L236" s="3">
        <v>4.4009553947312803</v>
      </c>
      <c r="M236" s="3">
        <v>25.000725602389402</v>
      </c>
      <c r="N236" s="3">
        <v>13.842771114113299</v>
      </c>
      <c r="O236" s="3">
        <v>32.331121681183802</v>
      </c>
      <c r="P236" s="3">
        <f t="shared" si="3"/>
        <v>5.9636825754184528</v>
      </c>
    </row>
    <row r="237" spans="1:16" x14ac:dyDescent="0.25">
      <c r="A237" s="3" t="s">
        <v>2468</v>
      </c>
      <c r="B237" s="3" t="s">
        <v>2467</v>
      </c>
      <c r="C237" s="3" t="s">
        <v>2469</v>
      </c>
      <c r="D237" s="3">
        <v>46.743713502884702</v>
      </c>
      <c r="E237" s="3">
        <v>0.442210168702934</v>
      </c>
      <c r="F237" s="3">
        <v>5.6914324808370598</v>
      </c>
      <c r="G237" s="8">
        <v>1.2597797152788899E-8</v>
      </c>
      <c r="H237" s="8">
        <v>6.5880161629687804E-7</v>
      </c>
      <c r="I237" s="8"/>
      <c r="J237" s="3">
        <v>4.8950548591710703</v>
      </c>
      <c r="K237" s="3">
        <v>14.5126607672617</v>
      </c>
      <c r="L237" s="3">
        <v>20.904538124973602</v>
      </c>
      <c r="M237" s="3">
        <v>72.299395660963796</v>
      </c>
      <c r="N237" s="3">
        <v>97.668440638465796</v>
      </c>
      <c r="O237" s="3">
        <v>70.182190966472106</v>
      </c>
      <c r="P237" s="3">
        <f t="shared" si="3"/>
        <v>5.9572463684822781</v>
      </c>
    </row>
    <row r="238" spans="1:16" x14ac:dyDescent="0.25">
      <c r="A238" s="3" t="s">
        <v>2466</v>
      </c>
      <c r="B238" s="3" t="s">
        <v>2465</v>
      </c>
      <c r="C238" s="3" t="s">
        <v>2465</v>
      </c>
      <c r="D238" s="3">
        <v>72.117274672964697</v>
      </c>
      <c r="E238" s="3">
        <v>0.40724267125605701</v>
      </c>
      <c r="F238" s="3">
        <v>6.1953069316087497</v>
      </c>
      <c r="G238" s="8">
        <v>5.8171558745152202E-10</v>
      </c>
      <c r="H238" s="8">
        <v>4.1250615737362301E-8</v>
      </c>
      <c r="I238" s="8"/>
      <c r="J238" s="3">
        <v>6.5267398122280902</v>
      </c>
      <c r="K238" s="3">
        <v>25.0673231434521</v>
      </c>
      <c r="L238" s="3">
        <v>30.806687763119001</v>
      </c>
      <c r="M238" s="3">
        <v>135.81475259676401</v>
      </c>
      <c r="N238" s="3">
        <v>113.049297431925</v>
      </c>
      <c r="O238" s="3">
        <v>121.4388472903</v>
      </c>
      <c r="P238" s="3">
        <f t="shared" si="3"/>
        <v>5.9342699094712898</v>
      </c>
    </row>
    <row r="239" spans="1:16" x14ac:dyDescent="0.25">
      <c r="A239" s="3" t="s">
        <v>2463</v>
      </c>
      <c r="B239" s="3" t="s">
        <v>2462</v>
      </c>
      <c r="C239" s="3" t="s">
        <v>2464</v>
      </c>
      <c r="D239" s="3">
        <v>201.84813048806001</v>
      </c>
      <c r="E239" s="3">
        <v>0.36085541037082303</v>
      </c>
      <c r="F239" s="3">
        <v>7.0902549689664998</v>
      </c>
      <c r="G239" s="8">
        <v>1.3386513752961601E-12</v>
      </c>
      <c r="H239" s="8">
        <v>1.68309301994683E-10</v>
      </c>
      <c r="I239" s="8"/>
      <c r="J239" s="3">
        <v>29.370329155026401</v>
      </c>
      <c r="K239" s="3">
        <v>93.672628588689406</v>
      </c>
      <c r="L239" s="3">
        <v>51.7112258880925</v>
      </c>
      <c r="M239" s="3">
        <v>360.82128301826799</v>
      </c>
      <c r="N239" s="3">
        <v>352.99066340988799</v>
      </c>
      <c r="O239" s="3">
        <v>322.522652868394</v>
      </c>
      <c r="P239" s="3">
        <f t="shared" si="3"/>
        <v>5.9302419991272766</v>
      </c>
    </row>
    <row r="240" spans="1:16" x14ac:dyDescent="0.25">
      <c r="A240" s="3" t="s">
        <v>2460</v>
      </c>
      <c r="B240" s="3" t="s">
        <v>2459</v>
      </c>
      <c r="C240" s="3" t="s">
        <v>2461</v>
      </c>
      <c r="D240" s="3">
        <v>15.599286916038</v>
      </c>
      <c r="E240" s="3">
        <v>0.66033668123369504</v>
      </c>
      <c r="F240" s="3">
        <v>3.7944569306558198</v>
      </c>
      <c r="G240" s="3">
        <v>1.4796696266728001E-4</v>
      </c>
      <c r="H240" s="3">
        <v>1.9459631410723599E-3</v>
      </c>
      <c r="J240" s="3">
        <v>1.6316849530570201</v>
      </c>
      <c r="K240" s="3">
        <v>5.2773311880951796</v>
      </c>
      <c r="L240" s="3">
        <v>6.6014330920969204</v>
      </c>
      <c r="M240" s="3">
        <v>37.163240760308497</v>
      </c>
      <c r="N240" s="3">
        <v>17.687985312478101</v>
      </c>
      <c r="O240" s="3">
        <v>25.234046190192199</v>
      </c>
      <c r="P240" s="3">
        <f t="shared" si="3"/>
        <v>5.9276542830189189</v>
      </c>
    </row>
    <row r="241" spans="1:16" x14ac:dyDescent="0.25">
      <c r="A241" s="3" t="s">
        <v>2458</v>
      </c>
      <c r="B241" s="3" t="s">
        <v>2457</v>
      </c>
      <c r="C241" s="3" t="s">
        <v>2457</v>
      </c>
      <c r="D241" s="3">
        <v>10.733093560576499</v>
      </c>
      <c r="E241" s="3">
        <v>0.76100419708308997</v>
      </c>
      <c r="F241" s="3">
        <v>3.3894057193969398</v>
      </c>
      <c r="G241" s="3">
        <v>7.0044290747165697E-4</v>
      </c>
      <c r="H241" s="3">
        <v>5.7249662810776999E-3</v>
      </c>
      <c r="J241" s="3">
        <v>4.8950548591710703</v>
      </c>
      <c r="K241" s="3">
        <v>0</v>
      </c>
      <c r="L241" s="3">
        <v>4.4009553947312803</v>
      </c>
      <c r="M241" s="3">
        <v>16.892382163776599</v>
      </c>
      <c r="N241" s="3">
        <v>16.918942472805099</v>
      </c>
      <c r="O241" s="3">
        <v>21.291226472974699</v>
      </c>
      <c r="P241" s="3">
        <f t="shared" si="3"/>
        <v>5.9275484433147039</v>
      </c>
    </row>
    <row r="242" spans="1:16" x14ac:dyDescent="0.25">
      <c r="A242" s="3" t="s">
        <v>2456</v>
      </c>
      <c r="B242" s="3" t="s">
        <v>2455</v>
      </c>
      <c r="C242" s="3" t="s">
        <v>2455</v>
      </c>
      <c r="D242" s="3">
        <v>29.3548216584248</v>
      </c>
      <c r="E242" s="3">
        <v>0.56832649689040105</v>
      </c>
      <c r="F242" s="3">
        <v>4.6931290574445503</v>
      </c>
      <c r="G242" s="8">
        <v>2.6905763228332301E-6</v>
      </c>
      <c r="H242" s="8">
        <v>7.1295784998474699E-5</v>
      </c>
      <c r="I242" s="8"/>
      <c r="J242" s="3">
        <v>17.948534483627299</v>
      </c>
      <c r="K242" s="3">
        <v>5.2773311880951796</v>
      </c>
      <c r="L242" s="3">
        <v>2.2004776973656401</v>
      </c>
      <c r="M242" s="3">
        <v>48.650060631676602</v>
      </c>
      <c r="N242" s="3">
        <v>49.218741739069401</v>
      </c>
      <c r="O242" s="3">
        <v>52.833784210714903</v>
      </c>
      <c r="P242" s="3">
        <f t="shared" si="3"/>
        <v>5.9270255417330846</v>
      </c>
    </row>
    <row r="243" spans="1:16" x14ac:dyDescent="0.25">
      <c r="A243" s="3" t="s">
        <v>2454</v>
      </c>
      <c r="B243" s="3" t="s">
        <v>2453</v>
      </c>
      <c r="C243" s="3" t="s">
        <v>2453</v>
      </c>
      <c r="D243" s="3">
        <v>18.3315233358596</v>
      </c>
      <c r="E243" s="3">
        <v>0.57627945556740401</v>
      </c>
      <c r="F243" s="3">
        <v>4.3130953017264799</v>
      </c>
      <c r="G243" s="8">
        <v>1.60984682190991E-5</v>
      </c>
      <c r="H243" s="3">
        <v>3.3069947229222399E-4</v>
      </c>
      <c r="J243" s="3">
        <v>3.26336990611405</v>
      </c>
      <c r="K243" s="3">
        <v>3.9579983910713801</v>
      </c>
      <c r="L243" s="3">
        <v>8.8019107894625606</v>
      </c>
      <c r="M243" s="3">
        <v>27.0278114620426</v>
      </c>
      <c r="N243" s="3">
        <v>34.606927785283098</v>
      </c>
      <c r="O243" s="3">
        <v>32.331121681183802</v>
      </c>
      <c r="P243" s="3">
        <f t="shared" si="3"/>
        <v>5.8643340367709227</v>
      </c>
    </row>
    <row r="244" spans="1:16" x14ac:dyDescent="0.25">
      <c r="A244" s="3" t="s">
        <v>2451</v>
      </c>
      <c r="B244" s="3" t="s">
        <v>2450</v>
      </c>
      <c r="C244" s="3" t="s">
        <v>2452</v>
      </c>
      <c r="D244" s="3">
        <v>96.719151824722204</v>
      </c>
      <c r="E244" s="3">
        <v>0.32251294083651799</v>
      </c>
      <c r="F244" s="3">
        <v>7.9798548565143301</v>
      </c>
      <c r="G244" s="8">
        <v>1.46505464084395E-15</v>
      </c>
      <c r="H244" s="8">
        <v>2.6775761518434502E-13</v>
      </c>
      <c r="I244" s="8"/>
      <c r="J244" s="3">
        <v>34.265384014197501</v>
      </c>
      <c r="K244" s="3">
        <v>32.983319925594898</v>
      </c>
      <c r="L244" s="3">
        <v>17.6038215789251</v>
      </c>
      <c r="M244" s="3">
        <v>183.11342265533801</v>
      </c>
      <c r="N244" s="3">
        <v>152.27048225524601</v>
      </c>
      <c r="O244" s="3">
        <v>160.07848051903201</v>
      </c>
      <c r="P244" s="3">
        <f t="shared" si="3"/>
        <v>5.8391000432900801</v>
      </c>
    </row>
    <row r="245" spans="1:16" x14ac:dyDescent="0.25">
      <c r="A245" s="3" t="s">
        <v>2449</v>
      </c>
      <c r="B245" s="3" t="s">
        <v>2448</v>
      </c>
      <c r="C245" s="3" t="s">
        <v>2448</v>
      </c>
      <c r="D245" s="3">
        <v>423.29067638852001</v>
      </c>
      <c r="E245" s="3">
        <v>0.23291334638844499</v>
      </c>
      <c r="F245" s="3">
        <v>10.8967526614154</v>
      </c>
      <c r="G245" s="8">
        <v>1.19444375228135E-27</v>
      </c>
      <c r="H245" s="8">
        <v>6.0500282401268197E-25</v>
      </c>
      <c r="I245" s="8"/>
      <c r="J245" s="3">
        <v>117.481316620106</v>
      </c>
      <c r="K245" s="3">
        <v>124.01728292023699</v>
      </c>
      <c r="L245" s="3">
        <v>130.92842299325599</v>
      </c>
      <c r="M245" s="3">
        <v>606.77436732285503</v>
      </c>
      <c r="N245" s="3">
        <v>684.44812730893295</v>
      </c>
      <c r="O245" s="3">
        <v>876.09454116573602</v>
      </c>
      <c r="P245" s="3">
        <f t="shared" si="3"/>
        <v>5.8194408693907187</v>
      </c>
    </row>
    <row r="246" spans="1:16" x14ac:dyDescent="0.25">
      <c r="A246" s="3" t="s">
        <v>2446</v>
      </c>
      <c r="B246" s="3" t="s">
        <v>2445</v>
      </c>
      <c r="C246" s="3" t="s">
        <v>2447</v>
      </c>
      <c r="D246" s="3">
        <v>20.020629215115299</v>
      </c>
      <c r="E246" s="3">
        <v>0.54581069994887699</v>
      </c>
      <c r="F246" s="3">
        <v>4.7120556995401204</v>
      </c>
      <c r="G246" s="8">
        <v>2.4523032567674802E-6</v>
      </c>
      <c r="H246" s="8">
        <v>6.5572295831031494E-5</v>
      </c>
      <c r="I246" s="8"/>
      <c r="J246" s="3">
        <v>8.1584247652851207</v>
      </c>
      <c r="K246" s="3">
        <v>3.9579983910713801</v>
      </c>
      <c r="L246" s="3">
        <v>5.5011942434141003</v>
      </c>
      <c r="M246" s="3">
        <v>32.433373754451097</v>
      </c>
      <c r="N246" s="3">
        <v>35.375970624956103</v>
      </c>
      <c r="O246" s="3">
        <v>34.6968135115143</v>
      </c>
      <c r="P246" s="3">
        <f t="shared" si="3"/>
        <v>5.8183893749591951</v>
      </c>
    </row>
    <row r="247" spans="1:16" x14ac:dyDescent="0.25">
      <c r="A247" s="3" t="s">
        <v>2444</v>
      </c>
      <c r="B247" s="3" t="s">
        <v>2443</v>
      </c>
      <c r="C247" s="3" t="s">
        <v>2443</v>
      </c>
      <c r="D247" s="3">
        <v>11.66946095548</v>
      </c>
      <c r="E247" s="3">
        <v>0.733100470170861</v>
      </c>
      <c r="F247" s="3">
        <v>3.4358152311196402</v>
      </c>
      <c r="G247" s="3">
        <v>5.9077373169885402E-4</v>
      </c>
      <c r="H247" s="3">
        <v>5.1176727125175799E-3</v>
      </c>
      <c r="J247" s="3">
        <v>3.26336990611405</v>
      </c>
      <c r="K247" s="3">
        <v>2.6386655940475898</v>
      </c>
      <c r="L247" s="3">
        <v>4.4009553947312803</v>
      </c>
      <c r="M247" s="3">
        <v>26.352116175491499</v>
      </c>
      <c r="N247" s="3">
        <v>21.533199510842799</v>
      </c>
      <c r="O247" s="3">
        <v>11.8284591516526</v>
      </c>
      <c r="P247" s="3">
        <f t="shared" si="3"/>
        <v>5.7957709025625128</v>
      </c>
    </row>
    <row r="248" spans="1:16" x14ac:dyDescent="0.25">
      <c r="A248" s="3" t="s">
        <v>2441</v>
      </c>
      <c r="B248" s="3" t="s">
        <v>2440</v>
      </c>
      <c r="C248" s="3" t="s">
        <v>2442</v>
      </c>
      <c r="D248" s="3">
        <v>18.749856875689701</v>
      </c>
      <c r="E248" s="3">
        <v>0.58640674978853302</v>
      </c>
      <c r="F248" s="3">
        <v>4.2658950018658999</v>
      </c>
      <c r="G248" s="8">
        <v>1.99102407796768E-5</v>
      </c>
      <c r="H248" s="3">
        <v>3.9349916225430402E-4</v>
      </c>
      <c r="J248" s="3">
        <v>4.8950548591710703</v>
      </c>
      <c r="K248" s="3">
        <v>3.9579983910713801</v>
      </c>
      <c r="L248" s="3">
        <v>7.7016719407797396</v>
      </c>
      <c r="M248" s="3">
        <v>25.676420888940399</v>
      </c>
      <c r="N248" s="3">
        <v>27.685542228226499</v>
      </c>
      <c r="O248" s="3">
        <v>42.582452945949299</v>
      </c>
      <c r="P248" s="3">
        <f t="shared" si="3"/>
        <v>5.7955909842072106</v>
      </c>
    </row>
    <row r="249" spans="1:16" x14ac:dyDescent="0.25">
      <c r="A249" s="3" t="s">
        <v>2438</v>
      </c>
      <c r="B249" s="3" t="s">
        <v>2437</v>
      </c>
      <c r="C249" s="3" t="s">
        <v>2439</v>
      </c>
      <c r="D249" s="3">
        <v>14.398957645746</v>
      </c>
      <c r="E249" s="3">
        <v>0.68673195397666997</v>
      </c>
      <c r="F249" s="3">
        <v>3.6455263186507798</v>
      </c>
      <c r="G249" s="3">
        <v>2.6684510218843001E-4</v>
      </c>
      <c r="H249" s="3">
        <v>2.9883954337311999E-3</v>
      </c>
      <c r="J249" s="3">
        <v>3.26336990611405</v>
      </c>
      <c r="K249" s="3">
        <v>3.9579983910713801</v>
      </c>
      <c r="L249" s="3">
        <v>5.5011942434141003</v>
      </c>
      <c r="M249" s="3">
        <v>29.054897321695702</v>
      </c>
      <c r="N249" s="3">
        <v>13.073728274440301</v>
      </c>
      <c r="O249" s="3">
        <v>31.542557737740299</v>
      </c>
      <c r="P249" s="3">
        <f t="shared" si="3"/>
        <v>5.7905931370964732</v>
      </c>
    </row>
    <row r="250" spans="1:16" x14ac:dyDescent="0.25">
      <c r="A250" s="3" t="s">
        <v>2435</v>
      </c>
      <c r="B250" s="3" t="s">
        <v>2434</v>
      </c>
      <c r="C250" s="3" t="s">
        <v>2436</v>
      </c>
      <c r="D250" s="3">
        <v>168.208949196753</v>
      </c>
      <c r="E250" s="3">
        <v>0.33441722707709698</v>
      </c>
      <c r="F250" s="3">
        <v>7.4769311668453504</v>
      </c>
      <c r="G250" s="8">
        <v>7.6078236400616603E-14</v>
      </c>
      <c r="H250" s="8">
        <v>1.1239291457584401E-11</v>
      </c>
      <c r="I250" s="8"/>
      <c r="J250" s="3">
        <v>24.4752742958553</v>
      </c>
      <c r="K250" s="3">
        <v>56.731310272023102</v>
      </c>
      <c r="L250" s="3">
        <v>68.2148086183348</v>
      </c>
      <c r="M250" s="3">
        <v>258.79129474905699</v>
      </c>
      <c r="N250" s="3">
        <v>304.54096451049202</v>
      </c>
      <c r="O250" s="3">
        <v>296.50004273475798</v>
      </c>
      <c r="P250" s="3">
        <f t="shared" si="3"/>
        <v>5.7544122943811624</v>
      </c>
    </row>
    <row r="251" spans="1:16" x14ac:dyDescent="0.25">
      <c r="A251" s="3" t="s">
        <v>2432</v>
      </c>
      <c r="B251" s="3" t="s">
        <v>2431</v>
      </c>
      <c r="C251" s="3" t="s">
        <v>2433</v>
      </c>
      <c r="D251" s="3">
        <v>11.8774407795015</v>
      </c>
      <c r="E251" s="3">
        <v>0.73643371010670899</v>
      </c>
      <c r="F251" s="3">
        <v>3.4160679086143499</v>
      </c>
      <c r="G251" s="3">
        <v>6.3532401297222295E-4</v>
      </c>
      <c r="H251" s="3">
        <v>5.3634491474331301E-3</v>
      </c>
      <c r="J251" s="3">
        <v>1.6316849530570201</v>
      </c>
      <c r="K251" s="3">
        <v>7.9159967821427601</v>
      </c>
      <c r="L251" s="3">
        <v>1.1002388486828201</v>
      </c>
      <c r="M251" s="3">
        <v>20.946553883082998</v>
      </c>
      <c r="N251" s="3">
        <v>21.533199510842799</v>
      </c>
      <c r="O251" s="3">
        <v>18.136970699200599</v>
      </c>
      <c r="P251" s="3">
        <f t="shared" si="3"/>
        <v>5.6928227080205582</v>
      </c>
    </row>
    <row r="252" spans="1:16" x14ac:dyDescent="0.25">
      <c r="A252" s="3" t="s">
        <v>2430</v>
      </c>
      <c r="B252" s="3" t="s">
        <v>2429</v>
      </c>
      <c r="C252" s="3" t="s">
        <v>2429</v>
      </c>
      <c r="D252" s="3">
        <v>30.0206107058542</v>
      </c>
      <c r="E252" s="3">
        <v>0.71822199101462902</v>
      </c>
      <c r="F252" s="3">
        <v>3.5830756793359799</v>
      </c>
      <c r="G252" s="3">
        <v>3.3957217351588E-4</v>
      </c>
      <c r="H252" s="3">
        <v>3.5452804048230098E-3</v>
      </c>
      <c r="J252" s="3">
        <v>21.211904389741299</v>
      </c>
      <c r="K252" s="3">
        <v>1.31933279702379</v>
      </c>
      <c r="L252" s="3">
        <v>4.4009553947312803</v>
      </c>
      <c r="M252" s="3">
        <v>29.730592608246798</v>
      </c>
      <c r="N252" s="3">
        <v>44.604484701031602</v>
      </c>
      <c r="O252" s="3">
        <v>78.856394344350605</v>
      </c>
      <c r="P252" s="3">
        <f t="shared" si="3"/>
        <v>5.6880430804166489</v>
      </c>
    </row>
    <row r="253" spans="1:16" x14ac:dyDescent="0.25">
      <c r="A253" s="3" t="s">
        <v>2428</v>
      </c>
      <c r="B253" s="3" t="s">
        <v>2427</v>
      </c>
      <c r="C253" s="3" t="s">
        <v>2427</v>
      </c>
      <c r="D253" s="3">
        <v>15.9830493941292</v>
      </c>
      <c r="E253" s="3">
        <v>0.59042901504548895</v>
      </c>
      <c r="F253" s="3">
        <v>4.2302210203215296</v>
      </c>
      <c r="G253" s="8">
        <v>2.3346181574741499E-5</v>
      </c>
      <c r="H253" s="3">
        <v>4.4407844094100602E-4</v>
      </c>
      <c r="J253" s="3">
        <v>4.8950548591710703</v>
      </c>
      <c r="K253" s="3">
        <v>3.9579983910713801</v>
      </c>
      <c r="L253" s="3">
        <v>5.5011942434141003</v>
      </c>
      <c r="M253" s="3">
        <v>27.0278114620426</v>
      </c>
      <c r="N253" s="3">
        <v>26.9164993885536</v>
      </c>
      <c r="O253" s="3">
        <v>27.5997380205227</v>
      </c>
      <c r="P253" s="3">
        <f t="shared" si="3"/>
        <v>5.6808306326858959</v>
      </c>
    </row>
    <row r="254" spans="1:16" x14ac:dyDescent="0.25">
      <c r="A254" s="3" t="s">
        <v>2425</v>
      </c>
      <c r="B254" s="3" t="s">
        <v>2424</v>
      </c>
      <c r="C254" s="3" t="s">
        <v>2426</v>
      </c>
      <c r="D254" s="3">
        <v>12.824709729406001</v>
      </c>
      <c r="E254" s="3">
        <v>0.69916780355139396</v>
      </c>
      <c r="F254" s="3">
        <v>3.53537971638755</v>
      </c>
      <c r="G254" s="3">
        <v>4.0718957719344502E-4</v>
      </c>
      <c r="H254" s="3">
        <v>4.0305174899416003E-3</v>
      </c>
      <c r="J254" s="3">
        <v>1.6316849530570201</v>
      </c>
      <c r="K254" s="3">
        <v>6.5966639851189699</v>
      </c>
      <c r="L254" s="3">
        <v>3.3007165460484602</v>
      </c>
      <c r="M254" s="3">
        <v>14.865296304123399</v>
      </c>
      <c r="N254" s="3">
        <v>27.685542228226499</v>
      </c>
      <c r="O254" s="3">
        <v>22.868354359861701</v>
      </c>
      <c r="P254" s="3">
        <f t="shared" si="3"/>
        <v>5.6742840936870858</v>
      </c>
    </row>
    <row r="255" spans="1:16" x14ac:dyDescent="0.25">
      <c r="A255" s="3" t="s">
        <v>2422</v>
      </c>
      <c r="B255" s="3" t="s">
        <v>2421</v>
      </c>
      <c r="C255" s="3" t="s">
        <v>2423</v>
      </c>
      <c r="D255" s="3">
        <v>122.010815932969</v>
      </c>
      <c r="E255" s="3">
        <v>0.32535088247357902</v>
      </c>
      <c r="F255" s="3">
        <v>7.7484661361573997</v>
      </c>
      <c r="G255" s="8">
        <v>9.3009166200260493E-15</v>
      </c>
      <c r="H255" s="8">
        <v>1.5703490460935399E-12</v>
      </c>
      <c r="I255" s="8"/>
      <c r="J255" s="3">
        <v>42.423808779482599</v>
      </c>
      <c r="K255" s="3">
        <v>40.899316707737597</v>
      </c>
      <c r="L255" s="3">
        <v>26.405732368387699</v>
      </c>
      <c r="M255" s="3">
        <v>262.16977118181302</v>
      </c>
      <c r="N255" s="3">
        <v>194.56783843725901</v>
      </c>
      <c r="O255" s="3">
        <v>165.59842812313599</v>
      </c>
      <c r="P255" s="3">
        <f t="shared" si="3"/>
        <v>5.671580383723116</v>
      </c>
    </row>
    <row r="256" spans="1:16" x14ac:dyDescent="0.25">
      <c r="A256" s="3" t="s">
        <v>2420</v>
      </c>
      <c r="B256" s="3" t="s">
        <v>2419</v>
      </c>
      <c r="C256" s="3" t="s">
        <v>2419</v>
      </c>
      <c r="D256" s="3">
        <v>292.99921350815498</v>
      </c>
      <c r="E256" s="3">
        <v>0.257105221624017</v>
      </c>
      <c r="F256" s="3">
        <v>9.70647082865875</v>
      </c>
      <c r="G256" s="8">
        <v>2.8296525176840201E-22</v>
      </c>
      <c r="H256" s="8">
        <v>9.6469384295196594E-20</v>
      </c>
      <c r="I256" s="8"/>
      <c r="J256" s="3">
        <v>84.847617558965197</v>
      </c>
      <c r="K256" s="3">
        <v>69.924638242261096</v>
      </c>
      <c r="L256" s="3">
        <v>108.923646019599</v>
      </c>
      <c r="M256" s="3">
        <v>416.90399180200598</v>
      </c>
      <c r="N256" s="3">
        <v>550.634673205838</v>
      </c>
      <c r="O256" s="3">
        <v>526.760714220262</v>
      </c>
      <c r="P256" s="3">
        <f t="shared" si="3"/>
        <v>5.6667523799571393</v>
      </c>
    </row>
    <row r="257" spans="1:16" x14ac:dyDescent="0.25">
      <c r="A257" s="3" t="s">
        <v>2418</v>
      </c>
      <c r="B257" s="3" t="s">
        <v>2417</v>
      </c>
      <c r="C257" s="3" t="s">
        <v>2417</v>
      </c>
      <c r="D257" s="3">
        <v>113.864859093153</v>
      </c>
      <c r="E257" s="3">
        <v>0.38465710689049298</v>
      </c>
      <c r="F257" s="3">
        <v>6.4354350148647299</v>
      </c>
      <c r="G257" s="8">
        <v>1.23120197913243E-10</v>
      </c>
      <c r="H257" s="8">
        <v>9.9212494027544205E-9</v>
      </c>
      <c r="I257" s="8"/>
      <c r="J257" s="3">
        <v>13.0534796244562</v>
      </c>
      <c r="K257" s="3">
        <v>48.815313489880403</v>
      </c>
      <c r="L257" s="3">
        <v>40.708837401264297</v>
      </c>
      <c r="M257" s="3">
        <v>167.57243106466399</v>
      </c>
      <c r="N257" s="3">
        <v>193.029752757913</v>
      </c>
      <c r="O257" s="3">
        <v>220.00934022073801</v>
      </c>
      <c r="P257" s="3">
        <f t="shared" si="3"/>
        <v>5.6602157909565936</v>
      </c>
    </row>
    <row r="258" spans="1:16" x14ac:dyDescent="0.25">
      <c r="A258" s="3" t="s">
        <v>2415</v>
      </c>
      <c r="B258" s="3" t="s">
        <v>2414</v>
      </c>
      <c r="C258" s="3" t="s">
        <v>2416</v>
      </c>
      <c r="D258" s="3">
        <v>125.286290995755</v>
      </c>
      <c r="E258" s="3">
        <v>0.34048037760376898</v>
      </c>
      <c r="F258" s="3">
        <v>7.41724535567882</v>
      </c>
      <c r="G258" s="8">
        <v>1.1958130014357001E-13</v>
      </c>
      <c r="H258" s="8">
        <v>1.7235262511749699E-11</v>
      </c>
      <c r="I258" s="8"/>
      <c r="J258" s="3">
        <v>57.108973356995797</v>
      </c>
      <c r="K258" s="3">
        <v>34.302652722618603</v>
      </c>
      <c r="L258" s="3">
        <v>22.004776973656401</v>
      </c>
      <c r="M258" s="3">
        <v>229.060702140811</v>
      </c>
      <c r="N258" s="3">
        <v>218.40816646712</v>
      </c>
      <c r="O258" s="3">
        <v>190.83247431332899</v>
      </c>
      <c r="P258" s="3">
        <f t="shared" si="3"/>
        <v>5.6279455681684318</v>
      </c>
    </row>
    <row r="259" spans="1:16" x14ac:dyDescent="0.25">
      <c r="A259" s="3" t="s">
        <v>2412</v>
      </c>
      <c r="B259" s="3" t="s">
        <v>2411</v>
      </c>
      <c r="C259" s="3" t="s">
        <v>2413</v>
      </c>
      <c r="D259" s="3">
        <v>33.643414894811002</v>
      </c>
      <c r="E259" s="3">
        <v>0.503734724183732</v>
      </c>
      <c r="F259" s="3">
        <v>4.8298373218914099</v>
      </c>
      <c r="G259" s="8">
        <v>1.36644642634289E-6</v>
      </c>
      <c r="H259" s="8">
        <v>3.9842701062840202E-5</v>
      </c>
      <c r="I259" s="8"/>
      <c r="J259" s="3">
        <v>6.5267398122280902</v>
      </c>
      <c r="K259" s="3">
        <v>5.2773311880951796</v>
      </c>
      <c r="L259" s="3">
        <v>18.704060427607899</v>
      </c>
      <c r="M259" s="3">
        <v>54.0556229240851</v>
      </c>
      <c r="N259" s="3">
        <v>69.982898410239201</v>
      </c>
      <c r="O259" s="3">
        <v>47.313836606610401</v>
      </c>
      <c r="P259" s="3">
        <f t="shared" ref="P259:P322" si="4">AVERAGE(M259:O259)/AVERAGE(J259:L259)</f>
        <v>5.6166126839238713</v>
      </c>
    </row>
    <row r="260" spans="1:16" x14ac:dyDescent="0.25">
      <c r="A260" s="3" t="s">
        <v>2409</v>
      </c>
      <c r="B260" s="3" t="s">
        <v>2408</v>
      </c>
      <c r="C260" s="3" t="s">
        <v>2410</v>
      </c>
      <c r="D260" s="3">
        <v>286.144919398365</v>
      </c>
      <c r="E260" s="3">
        <v>0.37520345737560501</v>
      </c>
      <c r="F260" s="3">
        <v>6.6062290792276199</v>
      </c>
      <c r="G260" s="8">
        <v>3.94232708332514E-11</v>
      </c>
      <c r="H260" s="8">
        <v>3.5297764915751501E-9</v>
      </c>
      <c r="I260" s="8"/>
      <c r="J260" s="3">
        <v>50.582233544767703</v>
      </c>
      <c r="K260" s="3">
        <v>100.269292573808</v>
      </c>
      <c r="L260" s="3">
        <v>108.923646019599</v>
      </c>
      <c r="M260" s="3">
        <v>635.82926464455102</v>
      </c>
      <c r="N260" s="3">
        <v>296.08149327408898</v>
      </c>
      <c r="O260" s="3">
        <v>525.18358633337505</v>
      </c>
      <c r="P260" s="3">
        <f t="shared" si="4"/>
        <v>5.6090592963864347</v>
      </c>
    </row>
    <row r="261" spans="1:16" x14ac:dyDescent="0.25">
      <c r="A261" s="3" t="s">
        <v>2407</v>
      </c>
      <c r="B261" s="3" t="s">
        <v>2406</v>
      </c>
      <c r="C261" s="3" t="s">
        <v>2406</v>
      </c>
      <c r="D261" s="3">
        <v>55.462245606698097</v>
      </c>
      <c r="E261" s="3">
        <v>0.57859421531688104</v>
      </c>
      <c r="F261" s="3">
        <v>4.33796478065213</v>
      </c>
      <c r="G261" s="8">
        <v>1.4380819198320799E-5</v>
      </c>
      <c r="H261" s="3">
        <v>2.9922906425801799E-4</v>
      </c>
      <c r="J261" s="3">
        <v>21.211904389741299</v>
      </c>
      <c r="K261" s="3">
        <v>23.747990346428299</v>
      </c>
      <c r="L261" s="3">
        <v>5.5011942434141003</v>
      </c>
      <c r="M261" s="3">
        <v>144.59879132192799</v>
      </c>
      <c r="N261" s="3">
        <v>42.297356182012699</v>
      </c>
      <c r="O261" s="3">
        <v>95.416237156664295</v>
      </c>
      <c r="P261" s="3">
        <f t="shared" si="4"/>
        <v>5.5946550177469829</v>
      </c>
    </row>
    <row r="262" spans="1:16" x14ac:dyDescent="0.25">
      <c r="A262" s="3" t="s">
        <v>2404</v>
      </c>
      <c r="B262" s="3" t="s">
        <v>2403</v>
      </c>
      <c r="C262" s="3" t="s">
        <v>2405</v>
      </c>
      <c r="D262" s="3">
        <v>5783.87686039252</v>
      </c>
      <c r="E262" s="3">
        <v>0.38544022267797101</v>
      </c>
      <c r="F262" s="3">
        <v>6.4148857684004001</v>
      </c>
      <c r="G262" s="8">
        <v>1.4092849311168099E-10</v>
      </c>
      <c r="H262" s="8">
        <v>1.1153483597695899E-8</v>
      </c>
      <c r="I262" s="8"/>
      <c r="J262" s="3">
        <v>879.47818969773505</v>
      </c>
      <c r="K262" s="3">
        <v>1616.1826763541501</v>
      </c>
      <c r="L262" s="3">
        <v>2800.1078698977799</v>
      </c>
      <c r="M262" s="3">
        <v>11210.460499168699</v>
      </c>
      <c r="N262" s="3">
        <v>7668.1261543790697</v>
      </c>
      <c r="O262" s="3">
        <v>10528.905772857701</v>
      </c>
      <c r="P262" s="3">
        <f t="shared" si="4"/>
        <v>5.5530167370747101</v>
      </c>
    </row>
    <row r="263" spans="1:16" x14ac:dyDescent="0.25">
      <c r="A263" s="3" t="s">
        <v>2402</v>
      </c>
      <c r="B263" s="3" t="s">
        <v>2401</v>
      </c>
      <c r="C263" s="3" t="s">
        <v>2401</v>
      </c>
      <c r="D263" s="3">
        <v>24.586395837454301</v>
      </c>
      <c r="E263" s="3">
        <v>0.50788633922056803</v>
      </c>
      <c r="F263" s="3">
        <v>4.7740556009202502</v>
      </c>
      <c r="G263" s="8">
        <v>1.8055249875587599E-6</v>
      </c>
      <c r="H263" s="8">
        <v>5.1131544695593801E-5</v>
      </c>
      <c r="I263" s="8"/>
      <c r="J263" s="3">
        <v>6.5267398122280902</v>
      </c>
      <c r="K263" s="3">
        <v>3.9579983910713801</v>
      </c>
      <c r="L263" s="3">
        <v>12.102627335511</v>
      </c>
      <c r="M263" s="3">
        <v>43.244498339268098</v>
      </c>
      <c r="N263" s="3">
        <v>43.835441861358703</v>
      </c>
      <c r="O263" s="3">
        <v>37.851069285288297</v>
      </c>
      <c r="P263" s="3">
        <f t="shared" si="4"/>
        <v>5.5310128696174807</v>
      </c>
    </row>
    <row r="264" spans="1:16" x14ac:dyDescent="0.25">
      <c r="A264" s="3" t="s">
        <v>2400</v>
      </c>
      <c r="B264" s="3" t="s">
        <v>2399</v>
      </c>
      <c r="C264" s="3" t="s">
        <v>2399</v>
      </c>
      <c r="D264" s="3">
        <v>26.425508934238302</v>
      </c>
      <c r="E264" s="3">
        <v>0.58151244585472595</v>
      </c>
      <c r="F264" s="3">
        <v>4.1292591702896502</v>
      </c>
      <c r="G264" s="8">
        <v>3.63933984446238E-5</v>
      </c>
      <c r="H264" s="3">
        <v>6.4777326066896702E-4</v>
      </c>
      <c r="J264" s="3">
        <v>3.26336990611405</v>
      </c>
      <c r="K264" s="3">
        <v>7.9159967821427601</v>
      </c>
      <c r="L264" s="3">
        <v>13.2028661841938</v>
      </c>
      <c r="M264" s="3">
        <v>27.0278114620426</v>
      </c>
      <c r="N264" s="3">
        <v>66.1376842118745</v>
      </c>
      <c r="O264" s="3">
        <v>41.005325059062301</v>
      </c>
      <c r="P264" s="3">
        <f t="shared" si="4"/>
        <v>5.50281106061367</v>
      </c>
    </row>
    <row r="265" spans="1:16" x14ac:dyDescent="0.25">
      <c r="A265" s="3" t="s">
        <v>2398</v>
      </c>
      <c r="B265" s="3" t="s">
        <v>2397</v>
      </c>
      <c r="C265" s="3" t="s">
        <v>2397</v>
      </c>
      <c r="D265" s="3">
        <v>15.683151621725701</v>
      </c>
      <c r="E265" s="3">
        <v>0.64406831505961104</v>
      </c>
      <c r="F265" s="3">
        <v>3.8127411943921401</v>
      </c>
      <c r="G265" s="3">
        <v>1.3743400271386001E-4</v>
      </c>
      <c r="H265" s="3">
        <v>1.8485811836959801E-3</v>
      </c>
      <c r="J265" s="3">
        <v>3.26336990611405</v>
      </c>
      <c r="K265" s="3">
        <v>7.9159967821427601</v>
      </c>
      <c r="L265" s="3">
        <v>3.3007165460484602</v>
      </c>
      <c r="M265" s="3">
        <v>25.676420888940399</v>
      </c>
      <c r="N265" s="3">
        <v>18.457028152151</v>
      </c>
      <c r="O265" s="3">
        <v>35.485377454957799</v>
      </c>
      <c r="P265" s="3">
        <f t="shared" si="4"/>
        <v>5.498506134786675</v>
      </c>
    </row>
    <row r="266" spans="1:16" x14ac:dyDescent="0.25">
      <c r="A266" s="3" t="s">
        <v>2396</v>
      </c>
      <c r="B266" s="3" t="s">
        <v>2395</v>
      </c>
      <c r="C266" s="3" t="s">
        <v>2395</v>
      </c>
      <c r="D266" s="3">
        <v>31.1656276841432</v>
      </c>
      <c r="E266" s="3">
        <v>0.49515322797599198</v>
      </c>
      <c r="F266" s="3">
        <v>4.8105553897459501</v>
      </c>
      <c r="G266" s="8">
        <v>1.50511485242204E-6</v>
      </c>
      <c r="H266" s="8">
        <v>4.3688715204295899E-5</v>
      </c>
      <c r="I266" s="8"/>
      <c r="J266" s="3">
        <v>3.26336990611405</v>
      </c>
      <c r="K266" s="3">
        <v>7.9159967821427601</v>
      </c>
      <c r="L266" s="3">
        <v>17.6038215789251</v>
      </c>
      <c r="M266" s="3">
        <v>50.6771464913298</v>
      </c>
      <c r="N266" s="3">
        <v>50.756827418415298</v>
      </c>
      <c r="O266" s="3">
        <v>56.776603927932499</v>
      </c>
      <c r="P266" s="3">
        <f t="shared" si="4"/>
        <v>5.4966314492014261</v>
      </c>
    </row>
    <row r="267" spans="1:16" x14ac:dyDescent="0.25">
      <c r="A267" s="3" t="s">
        <v>2394</v>
      </c>
      <c r="B267" s="3" t="s">
        <v>2393</v>
      </c>
      <c r="C267" s="3" t="s">
        <v>2393</v>
      </c>
      <c r="D267" s="3">
        <v>24.8773099413329</v>
      </c>
      <c r="E267" s="3">
        <v>0.51250727675694296</v>
      </c>
      <c r="F267" s="3">
        <v>4.8482289672631103</v>
      </c>
      <c r="G267" s="8">
        <v>1.24568574708178E-6</v>
      </c>
      <c r="H267" s="8">
        <v>3.68058615404429E-5</v>
      </c>
      <c r="I267" s="8"/>
      <c r="J267" s="3">
        <v>9.7901097183421406</v>
      </c>
      <c r="K267" s="3">
        <v>6.5966639851189699</v>
      </c>
      <c r="L267" s="3">
        <v>6.6014330920969204</v>
      </c>
      <c r="M267" s="3">
        <v>46.622974772023397</v>
      </c>
      <c r="N267" s="3">
        <v>30.7617135869184</v>
      </c>
      <c r="O267" s="3">
        <v>48.8909644934974</v>
      </c>
      <c r="P267" s="3">
        <f t="shared" si="4"/>
        <v>5.4930623330236976</v>
      </c>
    </row>
    <row r="268" spans="1:16" x14ac:dyDescent="0.25">
      <c r="A268" s="3" t="s">
        <v>2392</v>
      </c>
      <c r="B268" s="3" t="s">
        <v>2391</v>
      </c>
      <c r="C268" s="3" t="s">
        <v>2391</v>
      </c>
      <c r="D268" s="3">
        <v>10.55925522075</v>
      </c>
      <c r="E268" s="3">
        <v>0.728070221354569</v>
      </c>
      <c r="F268" s="3">
        <v>3.2667116702374299</v>
      </c>
      <c r="G268" s="3">
        <v>1.08804434210663E-3</v>
      </c>
      <c r="H268" s="3">
        <v>7.5940354712072397E-3</v>
      </c>
      <c r="J268" s="3">
        <v>1.6316849530570201</v>
      </c>
      <c r="K268" s="3">
        <v>2.6386655940475898</v>
      </c>
      <c r="L268" s="3">
        <v>5.5011942434141003</v>
      </c>
      <c r="M268" s="3">
        <v>16.892382163776599</v>
      </c>
      <c r="N268" s="3">
        <v>14.6118139537862</v>
      </c>
      <c r="O268" s="3">
        <v>22.079790416418199</v>
      </c>
      <c r="P268" s="3">
        <f t="shared" si="4"/>
        <v>5.4836760903939483</v>
      </c>
    </row>
    <row r="269" spans="1:16" x14ac:dyDescent="0.25">
      <c r="A269" s="3" t="s">
        <v>2390</v>
      </c>
      <c r="B269" s="3" t="s">
        <v>2389</v>
      </c>
      <c r="C269" s="3" t="s">
        <v>2389</v>
      </c>
      <c r="D269" s="3">
        <v>17.8148430532204</v>
      </c>
      <c r="E269" s="3">
        <v>0.62146298357832996</v>
      </c>
      <c r="F269" s="3">
        <v>4.0082486629281702</v>
      </c>
      <c r="G269" s="8">
        <v>6.1170693407010696E-5</v>
      </c>
      <c r="H269" s="3">
        <v>9.85849138835897E-4</v>
      </c>
      <c r="J269" s="3">
        <v>8.1584247652851207</v>
      </c>
      <c r="K269" s="3">
        <v>3.9579983910713801</v>
      </c>
      <c r="L269" s="3">
        <v>4.4009553947312803</v>
      </c>
      <c r="M269" s="3">
        <v>21.622249169633999</v>
      </c>
      <c r="N269" s="3">
        <v>25.378413709207599</v>
      </c>
      <c r="O269" s="3">
        <v>43.371016889392799</v>
      </c>
      <c r="P269" s="3">
        <f t="shared" si="4"/>
        <v>5.4713088695471486</v>
      </c>
    </row>
    <row r="270" spans="1:16" x14ac:dyDescent="0.25">
      <c r="A270" s="3" t="s">
        <v>2387</v>
      </c>
      <c r="B270" s="3" t="s">
        <v>2386</v>
      </c>
      <c r="C270" s="3" t="s">
        <v>2388</v>
      </c>
      <c r="D270" s="3">
        <v>80.674760325462401</v>
      </c>
      <c r="E270" s="3">
        <v>0.37212387814939801</v>
      </c>
      <c r="F270" s="3">
        <v>6.6347711241288101</v>
      </c>
      <c r="G270" s="8">
        <v>3.2500643942214398E-11</v>
      </c>
      <c r="H270" s="8">
        <v>2.9396500806509E-9</v>
      </c>
      <c r="I270" s="8"/>
      <c r="J270" s="3">
        <v>27.7386442019694</v>
      </c>
      <c r="K270" s="3">
        <v>32.983319925594898</v>
      </c>
      <c r="L270" s="3">
        <v>14.303105032876701</v>
      </c>
      <c r="M270" s="3">
        <v>164.86964991846</v>
      </c>
      <c r="N270" s="3">
        <v>136.120582622114</v>
      </c>
      <c r="O270" s="3">
        <v>108.03326025176</v>
      </c>
      <c r="P270" s="3">
        <f t="shared" si="4"/>
        <v>5.4518242684673535</v>
      </c>
    </row>
    <row r="271" spans="1:16" x14ac:dyDescent="0.25">
      <c r="A271" s="3" t="s">
        <v>2384</v>
      </c>
      <c r="B271" s="3" t="s">
        <v>2383</v>
      </c>
      <c r="C271" s="3" t="s">
        <v>2385</v>
      </c>
      <c r="D271" s="3">
        <v>15.5367853551267</v>
      </c>
      <c r="E271" s="3">
        <v>0.67464668953672102</v>
      </c>
      <c r="F271" s="3">
        <v>3.62219595160609</v>
      </c>
      <c r="G271" s="3">
        <v>2.9211270738330398E-4</v>
      </c>
      <c r="H271" s="3">
        <v>3.2021096643374599E-3</v>
      </c>
      <c r="J271" s="3">
        <v>3.26336990611405</v>
      </c>
      <c r="K271" s="3">
        <v>7.9159967821427601</v>
      </c>
      <c r="L271" s="3">
        <v>3.3007165460484602</v>
      </c>
      <c r="M271" s="3">
        <v>33.784764327553198</v>
      </c>
      <c r="N271" s="3">
        <v>30.7617135869184</v>
      </c>
      <c r="O271" s="3">
        <v>14.1941509819831</v>
      </c>
      <c r="P271" s="3">
        <f t="shared" si="4"/>
        <v>5.4378574779119733</v>
      </c>
    </row>
    <row r="272" spans="1:16" x14ac:dyDescent="0.25">
      <c r="A272" s="3" t="s">
        <v>2382</v>
      </c>
      <c r="B272" s="3" t="s">
        <v>2381</v>
      </c>
      <c r="C272" s="3" t="s">
        <v>2381</v>
      </c>
      <c r="D272" s="3">
        <v>35.231584169505901</v>
      </c>
      <c r="E272" s="3">
        <v>0.44593526161494801</v>
      </c>
      <c r="F272" s="3">
        <v>5.5543636561314997</v>
      </c>
      <c r="G272" s="8">
        <v>2.7862488982072E-8</v>
      </c>
      <c r="H272" s="8">
        <v>1.3207117772036701E-6</v>
      </c>
      <c r="I272" s="8"/>
      <c r="J272" s="3">
        <v>13.0534796244562</v>
      </c>
      <c r="K272" s="3">
        <v>13.193327970237901</v>
      </c>
      <c r="L272" s="3">
        <v>6.6014330920969204</v>
      </c>
      <c r="M272" s="3">
        <v>58.109794643391503</v>
      </c>
      <c r="N272" s="3">
        <v>70.751941249912207</v>
      </c>
      <c r="O272" s="3">
        <v>49.679528436940899</v>
      </c>
      <c r="P272" s="3">
        <f t="shared" si="4"/>
        <v>5.4353371930217218</v>
      </c>
    </row>
    <row r="273" spans="1:16" x14ac:dyDescent="0.25">
      <c r="A273" s="3" t="s">
        <v>2379</v>
      </c>
      <c r="B273" s="3" t="s">
        <v>2378</v>
      </c>
      <c r="C273" s="3" t="s">
        <v>2380</v>
      </c>
      <c r="D273" s="3">
        <v>16.765445704929501</v>
      </c>
      <c r="E273" s="3">
        <v>0.68202425028661195</v>
      </c>
      <c r="F273" s="3">
        <v>3.55085991364572</v>
      </c>
      <c r="G273" s="3">
        <v>3.8397473361955099E-4</v>
      </c>
      <c r="H273" s="3">
        <v>3.8672713552961998E-3</v>
      </c>
      <c r="J273" s="3">
        <v>1.6316849530570201</v>
      </c>
      <c r="K273" s="3">
        <v>11.8739951732141</v>
      </c>
      <c r="L273" s="3">
        <v>2.2004776973656401</v>
      </c>
      <c r="M273" s="3">
        <v>20.946553883082998</v>
      </c>
      <c r="N273" s="3">
        <v>28.454585067899501</v>
      </c>
      <c r="O273" s="3">
        <v>35.485377454957799</v>
      </c>
      <c r="P273" s="3">
        <f t="shared" si="4"/>
        <v>5.4046646773274833</v>
      </c>
    </row>
    <row r="274" spans="1:16" x14ac:dyDescent="0.25">
      <c r="A274" s="3" t="s">
        <v>2377</v>
      </c>
      <c r="B274" s="3" t="s">
        <v>2376</v>
      </c>
      <c r="C274" s="3" t="s">
        <v>2376</v>
      </c>
      <c r="D274" s="3">
        <v>16.914662434286001</v>
      </c>
      <c r="E274" s="3">
        <v>0.60516382774201805</v>
      </c>
      <c r="F274" s="3">
        <v>3.88939027619787</v>
      </c>
      <c r="G274" s="3">
        <v>1.00496392652945E-4</v>
      </c>
      <c r="H274" s="3">
        <v>1.4672031873201299E-3</v>
      </c>
      <c r="J274" s="3">
        <v>1.6316849530570201</v>
      </c>
      <c r="K274" s="3">
        <v>6.5966639851189699</v>
      </c>
      <c r="L274" s="3">
        <v>7.7016719407797396</v>
      </c>
      <c r="M274" s="3">
        <v>20.946553883082998</v>
      </c>
      <c r="N274" s="3">
        <v>33.0688421059372</v>
      </c>
      <c r="O274" s="3">
        <v>31.542557737740299</v>
      </c>
      <c r="P274" s="3">
        <f t="shared" si="4"/>
        <v>5.3708626232741716</v>
      </c>
    </row>
    <row r="275" spans="1:16" x14ac:dyDescent="0.25">
      <c r="A275" s="3" t="s">
        <v>2374</v>
      </c>
      <c r="B275" s="3" t="s">
        <v>2373</v>
      </c>
      <c r="C275" s="3" t="s">
        <v>2375</v>
      </c>
      <c r="D275" s="3">
        <v>502.05434481718999</v>
      </c>
      <c r="E275" s="3">
        <v>0.22897873300380001</v>
      </c>
      <c r="F275" s="3">
        <v>10.568025946211501</v>
      </c>
      <c r="G275" s="8">
        <v>4.1922603199918397E-26</v>
      </c>
      <c r="H275" s="8">
        <v>1.9056510500721899E-23</v>
      </c>
      <c r="I275" s="8"/>
      <c r="J275" s="3">
        <v>138.69322100984701</v>
      </c>
      <c r="K275" s="3">
        <v>182.06792598928399</v>
      </c>
      <c r="L275" s="3">
        <v>152.93319996691201</v>
      </c>
      <c r="M275" s="3">
        <v>859.48440449295299</v>
      </c>
      <c r="N275" s="3">
        <v>702.90515546108395</v>
      </c>
      <c r="O275" s="3">
        <v>976.24216198306101</v>
      </c>
      <c r="P275" s="3">
        <f t="shared" si="4"/>
        <v>5.3592189524674252</v>
      </c>
    </row>
    <row r="276" spans="1:16" x14ac:dyDescent="0.25">
      <c r="A276" s="3" t="s">
        <v>2371</v>
      </c>
      <c r="B276" s="3" t="s">
        <v>2370</v>
      </c>
      <c r="C276" s="3" t="s">
        <v>2372</v>
      </c>
      <c r="D276" s="3">
        <v>22.810002874332501</v>
      </c>
      <c r="E276" s="3">
        <v>0.51320402399168097</v>
      </c>
      <c r="F276" s="3">
        <v>4.6344604091126804</v>
      </c>
      <c r="G276" s="8">
        <v>3.57869713632646E-6</v>
      </c>
      <c r="H276" s="8">
        <v>9.0762722221452696E-5</v>
      </c>
      <c r="I276" s="8"/>
      <c r="J276" s="3">
        <v>4.8950548591710703</v>
      </c>
      <c r="K276" s="3">
        <v>7.9159967821427601</v>
      </c>
      <c r="L276" s="3">
        <v>8.8019107894625606</v>
      </c>
      <c r="M276" s="3">
        <v>30.406287894797899</v>
      </c>
      <c r="N276" s="3">
        <v>43.835441861358703</v>
      </c>
      <c r="O276" s="3">
        <v>41.005325059062301</v>
      </c>
      <c r="P276" s="3">
        <f t="shared" si="4"/>
        <v>5.3323118098382292</v>
      </c>
    </row>
    <row r="277" spans="1:16" x14ac:dyDescent="0.25">
      <c r="A277" s="3" t="s">
        <v>2369</v>
      </c>
      <c r="B277" s="3" t="s">
        <v>2368</v>
      </c>
      <c r="C277" s="3" t="s">
        <v>2368</v>
      </c>
      <c r="D277" s="3">
        <v>14.2966720185778</v>
      </c>
      <c r="E277" s="3">
        <v>0.63279098529054001</v>
      </c>
      <c r="F277" s="3">
        <v>3.8664267510857302</v>
      </c>
      <c r="G277" s="3">
        <v>1.1044161445926299E-4</v>
      </c>
      <c r="H277" s="3">
        <v>1.5821086657949099E-3</v>
      </c>
      <c r="J277" s="3">
        <v>6.5267398122280902</v>
      </c>
      <c r="K277" s="3">
        <v>2.6386655940475898</v>
      </c>
      <c r="L277" s="3">
        <v>4.4009553947312803</v>
      </c>
      <c r="M277" s="3">
        <v>26.352116175491499</v>
      </c>
      <c r="N277" s="3">
        <v>26.147456548880601</v>
      </c>
      <c r="O277" s="3">
        <v>19.714098586087701</v>
      </c>
      <c r="P277" s="3">
        <f t="shared" si="4"/>
        <v>5.3229950441167508</v>
      </c>
    </row>
    <row r="278" spans="1:16" x14ac:dyDescent="0.25">
      <c r="A278" s="3" t="s">
        <v>2366</v>
      </c>
      <c r="B278" s="3" t="s">
        <v>2365</v>
      </c>
      <c r="C278" s="3" t="s">
        <v>2367</v>
      </c>
      <c r="D278" s="3">
        <v>524.00222669053596</v>
      </c>
      <c r="E278" s="3">
        <v>0.23988411933189399</v>
      </c>
      <c r="F278" s="3">
        <v>10.0174417699891</v>
      </c>
      <c r="G278" s="8">
        <v>1.2776722617491101E-23</v>
      </c>
      <c r="H278" s="8">
        <v>4.6225660931200403E-21</v>
      </c>
      <c r="I278" s="8"/>
      <c r="J278" s="3">
        <v>138.69322100984701</v>
      </c>
      <c r="K278" s="3">
        <v>171.51326361309299</v>
      </c>
      <c r="L278" s="3">
        <v>188.140843124762</v>
      </c>
      <c r="M278" s="3">
        <v>707.45296501896405</v>
      </c>
      <c r="N278" s="3">
        <v>1028.2102766427499</v>
      </c>
      <c r="O278" s="3">
        <v>910.00279073380602</v>
      </c>
      <c r="P278" s="3">
        <f t="shared" si="4"/>
        <v>5.3088797412694051</v>
      </c>
    </row>
    <row r="279" spans="1:16" x14ac:dyDescent="0.25">
      <c r="A279" s="3" t="s">
        <v>2363</v>
      </c>
      <c r="B279" s="3" t="s">
        <v>2362</v>
      </c>
      <c r="C279" s="3" t="s">
        <v>2364</v>
      </c>
      <c r="D279" s="3">
        <v>323.03780359262299</v>
      </c>
      <c r="E279" s="3">
        <v>0.28954403854815802</v>
      </c>
      <c r="F279" s="3">
        <v>8.3339806864712305</v>
      </c>
      <c r="G279" s="8">
        <v>7.8168682417475596E-17</v>
      </c>
      <c r="H279" s="8">
        <v>1.5928441401114999E-14</v>
      </c>
      <c r="I279" s="8"/>
      <c r="J279" s="3">
        <v>110.954576807878</v>
      </c>
      <c r="K279" s="3">
        <v>131.933279702379</v>
      </c>
      <c r="L279" s="3">
        <v>64.914092072286394</v>
      </c>
      <c r="M279" s="3">
        <v>603.39589089009996</v>
      </c>
      <c r="N279" s="3">
        <v>484.49698899396401</v>
      </c>
      <c r="O279" s="3">
        <v>542.53199308913202</v>
      </c>
      <c r="P279" s="3">
        <f t="shared" si="4"/>
        <v>5.2969933441989374</v>
      </c>
    </row>
    <row r="280" spans="1:16" x14ac:dyDescent="0.25">
      <c r="A280" s="3" t="s">
        <v>2361</v>
      </c>
      <c r="B280" s="3" t="s">
        <v>2360</v>
      </c>
      <c r="C280" s="3" t="s">
        <v>2360</v>
      </c>
      <c r="D280" s="3">
        <v>43.902194092035401</v>
      </c>
      <c r="E280" s="3">
        <v>0.392172467910817</v>
      </c>
      <c r="F280" s="3">
        <v>6.1918362709388797</v>
      </c>
      <c r="G280" s="8">
        <v>5.9467307248132698E-10</v>
      </c>
      <c r="H280" s="8">
        <v>4.2001451111350503E-8</v>
      </c>
      <c r="I280" s="8"/>
      <c r="J280" s="3">
        <v>17.948534483627299</v>
      </c>
      <c r="K280" s="3">
        <v>11.8739951732141</v>
      </c>
      <c r="L280" s="3">
        <v>12.102627335511</v>
      </c>
      <c r="M280" s="3">
        <v>83.786215532331894</v>
      </c>
      <c r="N280" s="3">
        <v>73.828112608604002</v>
      </c>
      <c r="O280" s="3">
        <v>63.873679418923999</v>
      </c>
      <c r="P280" s="3">
        <f t="shared" si="4"/>
        <v>5.2829380603216753</v>
      </c>
    </row>
    <row r="281" spans="1:16" x14ac:dyDescent="0.25">
      <c r="A281" s="3" t="s">
        <v>2359</v>
      </c>
      <c r="B281" s="3" t="s">
        <v>2358</v>
      </c>
      <c r="C281" s="3" t="s">
        <v>2358</v>
      </c>
      <c r="D281" s="3">
        <v>33.414141784824103</v>
      </c>
      <c r="E281" s="3">
        <v>0.593112837706956</v>
      </c>
      <c r="F281" s="3">
        <v>3.9363632927468601</v>
      </c>
      <c r="G281" s="8">
        <v>8.2725710207593803E-5</v>
      </c>
      <c r="H281" s="3">
        <v>1.25993246611703E-3</v>
      </c>
      <c r="J281" s="3">
        <v>1.6316849530570201</v>
      </c>
      <c r="K281" s="3">
        <v>10.5546623761904</v>
      </c>
      <c r="L281" s="3">
        <v>19.804299276290799</v>
      </c>
      <c r="M281" s="3">
        <v>52.704232350982998</v>
      </c>
      <c r="N281" s="3">
        <v>36.145013464629102</v>
      </c>
      <c r="O281" s="3">
        <v>79.644958287794097</v>
      </c>
      <c r="P281" s="3">
        <f t="shared" si="4"/>
        <v>5.2669833836442841</v>
      </c>
    </row>
    <row r="282" spans="1:16" x14ac:dyDescent="0.25">
      <c r="A282" s="3" t="s">
        <v>2356</v>
      </c>
      <c r="B282" s="3" t="s">
        <v>2355</v>
      </c>
      <c r="C282" s="3" t="s">
        <v>2357</v>
      </c>
      <c r="D282" s="3">
        <v>106.595877020611</v>
      </c>
      <c r="E282" s="3">
        <v>0.33539941948608398</v>
      </c>
      <c r="F282" s="3">
        <v>7.2211967366951999</v>
      </c>
      <c r="G282" s="8">
        <v>5.1532035393528296E-13</v>
      </c>
      <c r="H282" s="8">
        <v>6.7671105441219995E-11</v>
      </c>
      <c r="I282" s="8"/>
      <c r="J282" s="3">
        <v>50.582233544767703</v>
      </c>
      <c r="K282" s="3">
        <v>26.386655940475901</v>
      </c>
      <c r="L282" s="3">
        <v>25.3054935197049</v>
      </c>
      <c r="M282" s="3">
        <v>147.977267754683</v>
      </c>
      <c r="N282" s="3">
        <v>195.33688127693199</v>
      </c>
      <c r="O282" s="3">
        <v>193.98673008710301</v>
      </c>
      <c r="P282" s="3">
        <f t="shared" si="4"/>
        <v>5.2535235445294353</v>
      </c>
    </row>
    <row r="283" spans="1:16" x14ac:dyDescent="0.25">
      <c r="A283" s="3" t="s">
        <v>2353</v>
      </c>
      <c r="B283" s="3" t="s">
        <v>2352</v>
      </c>
      <c r="C283" s="3" t="s">
        <v>2354</v>
      </c>
      <c r="D283" s="3">
        <v>17.4767748688955</v>
      </c>
      <c r="E283" s="3">
        <v>0.69982553845334905</v>
      </c>
      <c r="F283" s="3">
        <v>3.5842989627602599</v>
      </c>
      <c r="G283" s="3">
        <v>3.3798477609615202E-4</v>
      </c>
      <c r="H283" s="3">
        <v>3.5371553173700601E-3</v>
      </c>
      <c r="J283" s="3">
        <v>13.0534796244562</v>
      </c>
      <c r="K283" s="3">
        <v>2.6386655940475898</v>
      </c>
      <c r="L283" s="3">
        <v>1.1002388486828201</v>
      </c>
      <c r="M283" s="3">
        <v>29.054897321695702</v>
      </c>
      <c r="N283" s="3">
        <v>36.145013464629102</v>
      </c>
      <c r="O283" s="3">
        <v>22.868354359861701</v>
      </c>
      <c r="P283" s="3">
        <f t="shared" si="4"/>
        <v>5.2445361417309115</v>
      </c>
    </row>
    <row r="284" spans="1:16" x14ac:dyDescent="0.25">
      <c r="A284" s="3" t="s">
        <v>2351</v>
      </c>
      <c r="B284" s="3" t="s">
        <v>2350</v>
      </c>
      <c r="C284" s="3" t="s">
        <v>2350</v>
      </c>
      <c r="D284" s="3">
        <v>30.3733463512147</v>
      </c>
      <c r="E284" s="3">
        <v>0.479392245294399</v>
      </c>
      <c r="F284" s="3">
        <v>4.9153398303396703</v>
      </c>
      <c r="G284" s="8">
        <v>8.8628585701516002E-7</v>
      </c>
      <c r="H284" s="8">
        <v>2.7858854639122699E-5</v>
      </c>
      <c r="I284" s="8"/>
      <c r="J284" s="3">
        <v>6.5267398122280902</v>
      </c>
      <c r="K284" s="3">
        <v>10.5546623761904</v>
      </c>
      <c r="L284" s="3">
        <v>12.102627335511</v>
      </c>
      <c r="M284" s="3">
        <v>39.866021906512799</v>
      </c>
      <c r="N284" s="3">
        <v>45.3735275407046</v>
      </c>
      <c r="O284" s="3">
        <v>67.816499136141502</v>
      </c>
      <c r="P284" s="3">
        <f t="shared" si="4"/>
        <v>5.2445139029845205</v>
      </c>
    </row>
    <row r="285" spans="1:16" x14ac:dyDescent="0.25">
      <c r="A285" s="3" t="s">
        <v>2349</v>
      </c>
      <c r="B285" s="3" t="s">
        <v>2348</v>
      </c>
      <c r="C285" s="3" t="s">
        <v>2348</v>
      </c>
      <c r="D285" s="3">
        <v>95.344795064680596</v>
      </c>
      <c r="E285" s="3">
        <v>0.39365141981464302</v>
      </c>
      <c r="F285" s="3">
        <v>5.9768884939163502</v>
      </c>
      <c r="G285" s="8">
        <v>2.2743975987834799E-9</v>
      </c>
      <c r="H285" s="8">
        <v>1.42980569614303E-7</v>
      </c>
      <c r="I285" s="8"/>
      <c r="J285" s="3">
        <v>14.6851645775132</v>
      </c>
      <c r="K285" s="3">
        <v>35.621985519642401</v>
      </c>
      <c r="L285" s="3">
        <v>41.809076249947204</v>
      </c>
      <c r="M285" s="3">
        <v>113.516808140579</v>
      </c>
      <c r="N285" s="3">
        <v>196.105924116604</v>
      </c>
      <c r="O285" s="3">
        <v>170.329811783797</v>
      </c>
      <c r="P285" s="3">
        <f t="shared" si="4"/>
        <v>5.2102931597791748</v>
      </c>
    </row>
    <row r="286" spans="1:16" x14ac:dyDescent="0.25">
      <c r="A286" s="3" t="s">
        <v>2347</v>
      </c>
      <c r="B286" s="3" t="s">
        <v>2346</v>
      </c>
      <c r="C286" s="3" t="s">
        <v>2346</v>
      </c>
      <c r="D286" s="3">
        <v>53.115395234431901</v>
      </c>
      <c r="E286" s="3">
        <v>0.370156931904151</v>
      </c>
      <c r="F286" s="3">
        <v>6.4279813189911499</v>
      </c>
      <c r="G286" s="8">
        <v>1.29309627644673E-10</v>
      </c>
      <c r="H286" s="8">
        <v>1.03261309859674E-8</v>
      </c>
      <c r="I286" s="8"/>
      <c r="J286" s="3">
        <v>14.6851645775132</v>
      </c>
      <c r="K286" s="3">
        <v>22.428657549404502</v>
      </c>
      <c r="L286" s="3">
        <v>14.303105032876701</v>
      </c>
      <c r="M286" s="3">
        <v>99.327207123006403</v>
      </c>
      <c r="N286" s="3">
        <v>93.823226440100996</v>
      </c>
      <c r="O286" s="3">
        <v>74.125010683689595</v>
      </c>
      <c r="P286" s="3">
        <f t="shared" si="4"/>
        <v>5.198199484309006</v>
      </c>
    </row>
    <row r="287" spans="1:16" x14ac:dyDescent="0.25">
      <c r="A287" s="3" t="s">
        <v>2345</v>
      </c>
      <c r="B287" s="3" t="s">
        <v>2344</v>
      </c>
      <c r="C287" s="3" t="s">
        <v>2344</v>
      </c>
      <c r="D287" s="3">
        <v>28.4487453413049</v>
      </c>
      <c r="E287" s="3">
        <v>0.49994836440866502</v>
      </c>
      <c r="F287" s="3">
        <v>4.7474235695828098</v>
      </c>
      <c r="G287" s="8">
        <v>2.0602420389517E-6</v>
      </c>
      <c r="H287" s="8">
        <v>5.6802443027271799E-5</v>
      </c>
      <c r="I287" s="8"/>
      <c r="J287" s="3">
        <v>9.7901097183421406</v>
      </c>
      <c r="K287" s="3">
        <v>7.9159967821427601</v>
      </c>
      <c r="L287" s="3">
        <v>9.9021496381453797</v>
      </c>
      <c r="M287" s="3">
        <v>44.595888912370199</v>
      </c>
      <c r="N287" s="3">
        <v>65.368641372201495</v>
      </c>
      <c r="O287" s="3">
        <v>33.119685624627301</v>
      </c>
      <c r="P287" s="3">
        <f t="shared" si="4"/>
        <v>5.1826604038561994</v>
      </c>
    </row>
    <row r="288" spans="1:16" x14ac:dyDescent="0.25">
      <c r="A288" s="3" t="s">
        <v>2343</v>
      </c>
      <c r="B288" s="3" t="s">
        <v>2342</v>
      </c>
      <c r="C288" s="3" t="s">
        <v>2342</v>
      </c>
      <c r="D288" s="3">
        <v>584.387091579242</v>
      </c>
      <c r="E288" s="3">
        <v>0.18215595275954</v>
      </c>
      <c r="F288" s="3">
        <v>13.020339399976899</v>
      </c>
      <c r="G288" s="8">
        <v>9.3753264597790799E-39</v>
      </c>
      <c r="H288" s="8">
        <v>1.18718419627831E-35</v>
      </c>
      <c r="I288" s="8"/>
      <c r="J288" s="3">
        <v>199.065564272957</v>
      </c>
      <c r="K288" s="3">
        <v>183.387258786307</v>
      </c>
      <c r="L288" s="3">
        <v>185.94036542739701</v>
      </c>
      <c r="M288" s="3">
        <v>1021.65127326521</v>
      </c>
      <c r="N288" s="3">
        <v>898.24203673801605</v>
      </c>
      <c r="O288" s="3">
        <v>1018.03605098557</v>
      </c>
      <c r="P288" s="3">
        <f t="shared" si="4"/>
        <v>5.1688328088712527</v>
      </c>
    </row>
    <row r="289" spans="1:16" x14ac:dyDescent="0.25">
      <c r="A289" s="3" t="s">
        <v>2340</v>
      </c>
      <c r="B289" s="3" t="s">
        <v>2339</v>
      </c>
      <c r="C289" s="3" t="s">
        <v>2341</v>
      </c>
      <c r="D289" s="3">
        <v>398.044529796738</v>
      </c>
      <c r="E289" s="3">
        <v>0.28226625216444001</v>
      </c>
      <c r="F289" s="3">
        <v>8.4156605323611409</v>
      </c>
      <c r="G289" s="8">
        <v>3.9068716973775298E-17</v>
      </c>
      <c r="H289" s="8">
        <v>8.2453596965605795E-15</v>
      </c>
      <c r="I289" s="8"/>
      <c r="J289" s="3">
        <v>161.53681035264501</v>
      </c>
      <c r="K289" s="3">
        <v>121.378617326189</v>
      </c>
      <c r="L289" s="3">
        <v>104.52269062486801</v>
      </c>
      <c r="M289" s="3">
        <v>508.1228554864</v>
      </c>
      <c r="N289" s="3">
        <v>840.56382376254396</v>
      </c>
      <c r="O289" s="3">
        <v>652.14238122777999</v>
      </c>
      <c r="P289" s="3">
        <f t="shared" si="4"/>
        <v>5.16425453756806</v>
      </c>
    </row>
    <row r="290" spans="1:16" x14ac:dyDescent="0.25">
      <c r="A290" s="3" t="s">
        <v>2338</v>
      </c>
      <c r="B290" s="3" t="s">
        <v>2337</v>
      </c>
      <c r="C290" s="3" t="s">
        <v>2337</v>
      </c>
      <c r="D290" s="3">
        <v>103.731022368049</v>
      </c>
      <c r="E290" s="3">
        <v>0.303744508079199</v>
      </c>
      <c r="F290" s="3">
        <v>7.72575786976335</v>
      </c>
      <c r="G290" s="8">
        <v>1.11189804146174E-14</v>
      </c>
      <c r="H290" s="8">
        <v>1.8595970263239399E-12</v>
      </c>
      <c r="I290" s="8"/>
      <c r="J290" s="3">
        <v>27.7386442019694</v>
      </c>
      <c r="K290" s="3">
        <v>31.663987128571101</v>
      </c>
      <c r="L290" s="3">
        <v>41.809076249947204</v>
      </c>
      <c r="M290" s="3">
        <v>186.49189908809399</v>
      </c>
      <c r="N290" s="3">
        <v>142.27292533949699</v>
      </c>
      <c r="O290" s="3">
        <v>192.409602200216</v>
      </c>
      <c r="P290" s="3">
        <f t="shared" si="4"/>
        <v>5.1493492115361024</v>
      </c>
    </row>
    <row r="291" spans="1:16" x14ac:dyDescent="0.25">
      <c r="A291" s="3" t="s">
        <v>2336</v>
      </c>
      <c r="B291" s="3" t="s">
        <v>2335</v>
      </c>
      <c r="C291" s="3" t="s">
        <v>2335</v>
      </c>
      <c r="D291" s="3">
        <v>27.779654754506002</v>
      </c>
      <c r="E291" s="3">
        <v>0.50404353366584398</v>
      </c>
      <c r="F291" s="3">
        <v>4.5747644680280404</v>
      </c>
      <c r="G291" s="8">
        <v>4.7675602565642101E-6</v>
      </c>
      <c r="H291" s="3">
        <v>1.15463535831107E-4</v>
      </c>
      <c r="J291" s="3">
        <v>6.5267398122280902</v>
      </c>
      <c r="K291" s="3">
        <v>5.2773311880951796</v>
      </c>
      <c r="L291" s="3">
        <v>15.403343881559501</v>
      </c>
      <c r="M291" s="3">
        <v>39.190326619961702</v>
      </c>
      <c r="N291" s="3">
        <v>56.909170135799002</v>
      </c>
      <c r="O291" s="3">
        <v>43.371016889392799</v>
      </c>
      <c r="P291" s="3">
        <f t="shared" si="4"/>
        <v>5.1261949821637014</v>
      </c>
    </row>
    <row r="292" spans="1:16" x14ac:dyDescent="0.25">
      <c r="A292" s="3" t="s">
        <v>2334</v>
      </c>
      <c r="B292" s="3" t="s">
        <v>2333</v>
      </c>
      <c r="C292" s="3" t="s">
        <v>2333</v>
      </c>
      <c r="D292" s="3">
        <v>18.3561887145718</v>
      </c>
      <c r="E292" s="3">
        <v>0.60404057931745103</v>
      </c>
      <c r="F292" s="3">
        <v>3.7693402787043802</v>
      </c>
      <c r="G292" s="3">
        <v>1.6367961202200999E-4</v>
      </c>
      <c r="H292" s="3">
        <v>2.0890656313363601E-3</v>
      </c>
      <c r="J292" s="3">
        <v>3.26336990611405</v>
      </c>
      <c r="K292" s="3">
        <v>2.6386655940475898</v>
      </c>
      <c r="L292" s="3">
        <v>12.102627335511</v>
      </c>
      <c r="M292" s="3">
        <v>29.730592608246798</v>
      </c>
      <c r="N292" s="3">
        <v>26.9164993885536</v>
      </c>
      <c r="O292" s="3">
        <v>35.485377454957799</v>
      </c>
      <c r="P292" s="3">
        <f t="shared" si="4"/>
        <v>5.1171449469865182</v>
      </c>
    </row>
    <row r="293" spans="1:16" x14ac:dyDescent="0.25">
      <c r="A293" s="3" t="s">
        <v>2332</v>
      </c>
      <c r="B293" s="3" t="s">
        <v>2331</v>
      </c>
      <c r="C293" s="3" t="s">
        <v>2331</v>
      </c>
      <c r="D293" s="3">
        <v>34.170223479902603</v>
      </c>
      <c r="E293" s="3">
        <v>0.49090593214935901</v>
      </c>
      <c r="F293" s="3">
        <v>4.7692041896578896</v>
      </c>
      <c r="G293" s="8">
        <v>1.8495511592703901E-6</v>
      </c>
      <c r="H293" s="8">
        <v>5.2045782462770603E-5</v>
      </c>
      <c r="I293" s="8"/>
      <c r="J293" s="3">
        <v>9.7901097183421406</v>
      </c>
      <c r="K293" s="3">
        <v>10.5546623761904</v>
      </c>
      <c r="L293" s="3">
        <v>13.2028661841938</v>
      </c>
      <c r="M293" s="3">
        <v>77.7049579533723</v>
      </c>
      <c r="N293" s="3">
        <v>33.837884945610199</v>
      </c>
      <c r="O293" s="3">
        <v>59.930859701706503</v>
      </c>
      <c r="P293" s="3">
        <f t="shared" si="4"/>
        <v>5.1113494540516173</v>
      </c>
    </row>
    <row r="294" spans="1:16" x14ac:dyDescent="0.25">
      <c r="A294" s="3" t="s">
        <v>2330</v>
      </c>
      <c r="B294" s="3" t="s">
        <v>2329</v>
      </c>
      <c r="C294" s="3" t="s">
        <v>2329</v>
      </c>
      <c r="D294" s="3">
        <v>170.47589206098701</v>
      </c>
      <c r="E294" s="3">
        <v>0.450977086171993</v>
      </c>
      <c r="F294" s="3">
        <v>5.1812827626482001</v>
      </c>
      <c r="G294" s="8">
        <v>2.2036513374830499E-7</v>
      </c>
      <c r="H294" s="8">
        <v>8.4021302744961401E-6</v>
      </c>
      <c r="I294" s="8"/>
      <c r="J294" s="3">
        <v>19.580219436684299</v>
      </c>
      <c r="K294" s="3">
        <v>76.521302227380104</v>
      </c>
      <c r="L294" s="3">
        <v>71.515525164383305</v>
      </c>
      <c r="M294" s="3">
        <v>190.54607080740001</v>
      </c>
      <c r="N294" s="3">
        <v>282.23872215997602</v>
      </c>
      <c r="O294" s="3">
        <v>382.453512570101</v>
      </c>
      <c r="P294" s="3">
        <f t="shared" si="4"/>
        <v>5.1023348860977977</v>
      </c>
    </row>
    <row r="295" spans="1:16" x14ac:dyDescent="0.25">
      <c r="A295" s="3" t="s">
        <v>2328</v>
      </c>
      <c r="B295" s="3" t="s">
        <v>2327</v>
      </c>
      <c r="C295" s="3" t="s">
        <v>2327</v>
      </c>
      <c r="D295" s="3">
        <v>22.524573106731101</v>
      </c>
      <c r="E295" s="3">
        <v>0.584608309436629</v>
      </c>
      <c r="F295" s="3">
        <v>3.9957069084966301</v>
      </c>
      <c r="G295" s="8">
        <v>6.4501493924187206E-5</v>
      </c>
      <c r="H295" s="3">
        <v>1.0320239027869901E-3</v>
      </c>
      <c r="J295" s="3">
        <v>3.26336990611405</v>
      </c>
      <c r="K295" s="3">
        <v>14.5126607672617</v>
      </c>
      <c r="L295" s="3">
        <v>4.4009553947312803</v>
      </c>
      <c r="M295" s="3">
        <v>29.054897321695702</v>
      </c>
      <c r="N295" s="3">
        <v>49.218741739069401</v>
      </c>
      <c r="O295" s="3">
        <v>34.6968135115143</v>
      </c>
      <c r="P295" s="3">
        <f t="shared" si="4"/>
        <v>5.0940399306442936</v>
      </c>
    </row>
    <row r="296" spans="1:16" x14ac:dyDescent="0.25">
      <c r="A296" s="3" t="s">
        <v>2326</v>
      </c>
      <c r="B296" s="3" t="s">
        <v>2325</v>
      </c>
      <c r="C296" s="3" t="s">
        <v>2325</v>
      </c>
      <c r="D296" s="3">
        <v>12.4692193233008</v>
      </c>
      <c r="E296" s="3">
        <v>0.68429694297100996</v>
      </c>
      <c r="F296" s="3">
        <v>3.34098138555149</v>
      </c>
      <c r="G296" s="3">
        <v>8.3482819915925899E-4</v>
      </c>
      <c r="H296" s="3">
        <v>6.4207524141845296E-3</v>
      </c>
      <c r="J296" s="3">
        <v>3.26336990611405</v>
      </c>
      <c r="K296" s="3">
        <v>1.31933279702379</v>
      </c>
      <c r="L296" s="3">
        <v>7.7016719407797396</v>
      </c>
      <c r="M296" s="3">
        <v>23.649335029287201</v>
      </c>
      <c r="N296" s="3">
        <v>21.533199510842799</v>
      </c>
      <c r="O296" s="3">
        <v>17.3484067557571</v>
      </c>
      <c r="P296" s="3">
        <f t="shared" si="4"/>
        <v>5.0902828274492862</v>
      </c>
    </row>
    <row r="297" spans="1:16" x14ac:dyDescent="0.25">
      <c r="A297" s="3" t="s">
        <v>2323</v>
      </c>
      <c r="B297" s="3" t="s">
        <v>2322</v>
      </c>
      <c r="C297" s="3" t="s">
        <v>2324</v>
      </c>
      <c r="D297" s="3">
        <v>27.548667630367301</v>
      </c>
      <c r="E297" s="3">
        <v>0.53339974972165605</v>
      </c>
      <c r="F297" s="3">
        <v>4.3052140676050499</v>
      </c>
      <c r="G297" s="8">
        <v>1.66824338512388E-5</v>
      </c>
      <c r="H297" s="3">
        <v>3.3876997401461798E-4</v>
      </c>
      <c r="J297" s="3">
        <v>6.5267398122280902</v>
      </c>
      <c r="K297" s="3">
        <v>5.2773311880951796</v>
      </c>
      <c r="L297" s="3">
        <v>15.403343881559501</v>
      </c>
      <c r="M297" s="3">
        <v>46.622974772023397</v>
      </c>
      <c r="N297" s="3">
        <v>31.530756426591299</v>
      </c>
      <c r="O297" s="3">
        <v>59.930859701706503</v>
      </c>
      <c r="P297" s="3">
        <f t="shared" si="4"/>
        <v>5.0752558263913103</v>
      </c>
    </row>
    <row r="298" spans="1:16" x14ac:dyDescent="0.25">
      <c r="A298" s="3" t="s">
        <v>2321</v>
      </c>
      <c r="B298" s="3" t="s">
        <v>2320</v>
      </c>
      <c r="C298" s="3" t="s">
        <v>2320</v>
      </c>
      <c r="D298" s="3">
        <v>261.00720123351499</v>
      </c>
      <c r="E298" s="3">
        <v>0.29739888005083898</v>
      </c>
      <c r="F298" s="3">
        <v>7.9007572242284203</v>
      </c>
      <c r="G298" s="8">
        <v>2.7721412898644101E-15</v>
      </c>
      <c r="H298" s="8">
        <v>5.0147470190526905E-13</v>
      </c>
      <c r="I298" s="8"/>
      <c r="J298" s="3">
        <v>88.110987465079205</v>
      </c>
      <c r="K298" s="3">
        <v>114.78195334106999</v>
      </c>
      <c r="L298" s="3">
        <v>55.011942434140998</v>
      </c>
      <c r="M298" s="3">
        <v>406.092867217189</v>
      </c>
      <c r="N298" s="3">
        <v>499.87784578742298</v>
      </c>
      <c r="O298" s="3">
        <v>402.167611156188</v>
      </c>
      <c r="P298" s="3">
        <f t="shared" si="4"/>
        <v>5.072173538265293</v>
      </c>
    </row>
    <row r="299" spans="1:16" x14ac:dyDescent="0.25">
      <c r="A299" s="3" t="s">
        <v>2318</v>
      </c>
      <c r="B299" s="3" t="s">
        <v>2317</v>
      </c>
      <c r="C299" s="3" t="s">
        <v>2319</v>
      </c>
      <c r="D299" s="3">
        <v>54.532029771397397</v>
      </c>
      <c r="E299" s="3">
        <v>0.35132672993256298</v>
      </c>
      <c r="F299" s="3">
        <v>6.65766816749088</v>
      </c>
      <c r="G299" s="8">
        <v>2.78206006026595E-11</v>
      </c>
      <c r="H299" s="8">
        <v>2.5422866365152E-9</v>
      </c>
      <c r="I299" s="8"/>
      <c r="J299" s="3">
        <v>16.316849530570199</v>
      </c>
      <c r="K299" s="3">
        <v>21.109324752380701</v>
      </c>
      <c r="L299" s="3">
        <v>16.5035827302423</v>
      </c>
      <c r="M299" s="3">
        <v>81.083434386127706</v>
      </c>
      <c r="N299" s="3">
        <v>102.282697676504</v>
      </c>
      <c r="O299" s="3">
        <v>89.896289552559693</v>
      </c>
      <c r="P299" s="3">
        <f t="shared" si="4"/>
        <v>5.0670063569606185</v>
      </c>
    </row>
    <row r="300" spans="1:16" x14ac:dyDescent="0.25">
      <c r="A300" s="3" t="s">
        <v>2316</v>
      </c>
      <c r="B300" s="3" t="s">
        <v>2315</v>
      </c>
      <c r="C300" s="3" t="s">
        <v>2315</v>
      </c>
      <c r="D300" s="3">
        <v>1702.9407164004899</v>
      </c>
      <c r="E300" s="3">
        <v>0.35279566453122002</v>
      </c>
      <c r="F300" s="3">
        <v>6.6075586998115297</v>
      </c>
      <c r="G300" s="8">
        <v>3.9070928550381901E-11</v>
      </c>
      <c r="H300" s="8">
        <v>3.51598691036127E-9</v>
      </c>
      <c r="I300" s="8"/>
      <c r="J300" s="3">
        <v>295.334976503321</v>
      </c>
      <c r="K300" s="3">
        <v>563.35510432915999</v>
      </c>
      <c r="L300" s="3">
        <v>832.88080845289505</v>
      </c>
      <c r="M300" s="3">
        <v>2511.5593801103</v>
      </c>
      <c r="N300" s="3">
        <v>2666.27152514615</v>
      </c>
      <c r="O300" s="3">
        <v>3348.24250386113</v>
      </c>
      <c r="P300" s="3">
        <f t="shared" si="4"/>
        <v>5.040328763708815</v>
      </c>
    </row>
    <row r="301" spans="1:16" x14ac:dyDescent="0.25">
      <c r="A301" s="3" t="s">
        <v>2314</v>
      </c>
      <c r="B301" s="3" t="s">
        <v>2313</v>
      </c>
      <c r="C301" s="3" t="s">
        <v>2313</v>
      </c>
      <c r="D301" s="3">
        <v>89.812443235697501</v>
      </c>
      <c r="E301" s="3">
        <v>0.31867984498950003</v>
      </c>
      <c r="F301" s="3">
        <v>7.3425517939612996</v>
      </c>
      <c r="G301" s="8">
        <v>2.0955938492063599E-13</v>
      </c>
      <c r="H301" s="8">
        <v>2.9023974811508099E-11</v>
      </c>
      <c r="I301" s="8"/>
      <c r="J301" s="3">
        <v>39.160438873368498</v>
      </c>
      <c r="K301" s="3">
        <v>18.470659158333099</v>
      </c>
      <c r="L301" s="3">
        <v>31.906926611801801</v>
      </c>
      <c r="M301" s="3">
        <v>154.73422062019401</v>
      </c>
      <c r="N301" s="3">
        <v>136.88962546178701</v>
      </c>
      <c r="O301" s="3">
        <v>157.71278868870101</v>
      </c>
      <c r="P301" s="3">
        <f t="shared" si="4"/>
        <v>5.0183889644619768</v>
      </c>
    </row>
    <row r="302" spans="1:16" x14ac:dyDescent="0.25">
      <c r="A302" s="3" t="s">
        <v>2311</v>
      </c>
      <c r="B302" s="3" t="s">
        <v>2310</v>
      </c>
      <c r="C302" s="3" t="s">
        <v>2312</v>
      </c>
      <c r="D302" s="3">
        <v>15.2160846787505</v>
      </c>
      <c r="E302" s="3">
        <v>0.66818457355236904</v>
      </c>
      <c r="F302" s="3">
        <v>3.5376424856139499</v>
      </c>
      <c r="G302" s="3">
        <v>4.0371629375627699E-4</v>
      </c>
      <c r="H302" s="3">
        <v>4.0065662920515397E-3</v>
      </c>
      <c r="J302" s="3">
        <v>4.8950548591710703</v>
      </c>
      <c r="K302" s="3">
        <v>9.2353295791665602</v>
      </c>
      <c r="L302" s="3">
        <v>1.1002388486828201</v>
      </c>
      <c r="M302" s="3">
        <v>32.433373754451097</v>
      </c>
      <c r="N302" s="3">
        <v>20.7641566711699</v>
      </c>
      <c r="O302" s="3">
        <v>22.868354359861701</v>
      </c>
      <c r="P302" s="3">
        <f t="shared" si="4"/>
        <v>4.9942726145886693</v>
      </c>
    </row>
    <row r="303" spans="1:16" x14ac:dyDescent="0.25">
      <c r="A303" s="3" t="s">
        <v>2309</v>
      </c>
      <c r="B303" s="3" t="s">
        <v>2308</v>
      </c>
      <c r="C303" s="3" t="s">
        <v>2308</v>
      </c>
      <c r="D303" s="3">
        <v>81.340688246470606</v>
      </c>
      <c r="E303" s="3">
        <v>0.455832216809133</v>
      </c>
      <c r="F303" s="3">
        <v>5.0120014919937796</v>
      </c>
      <c r="G303" s="8">
        <v>5.3866786303408103E-7</v>
      </c>
      <c r="H303" s="8">
        <v>1.8120500713222399E-5</v>
      </c>
      <c r="I303" s="8"/>
      <c r="J303" s="3">
        <v>14.6851645775132</v>
      </c>
      <c r="K303" s="3">
        <v>18.470659158333099</v>
      </c>
      <c r="L303" s="3">
        <v>48.410509342044101</v>
      </c>
      <c r="M303" s="3">
        <v>94.597340117148903</v>
      </c>
      <c r="N303" s="3">
        <v>170.72751040739701</v>
      </c>
      <c r="O303" s="3">
        <v>141.152945876388</v>
      </c>
      <c r="P303" s="3">
        <f t="shared" si="4"/>
        <v>4.9834016200381939</v>
      </c>
    </row>
    <row r="304" spans="1:16" x14ac:dyDescent="0.25">
      <c r="A304" s="3" t="s">
        <v>2307</v>
      </c>
      <c r="B304" s="3" t="s">
        <v>2306</v>
      </c>
      <c r="C304" s="3" t="s">
        <v>2306</v>
      </c>
      <c r="D304" s="3">
        <v>26.9610076494771</v>
      </c>
      <c r="E304" s="3">
        <v>0.50587055533536696</v>
      </c>
      <c r="F304" s="3">
        <v>4.5372397398342903</v>
      </c>
      <c r="G304" s="8">
        <v>5.6995302094632601E-6</v>
      </c>
      <c r="H304" s="3">
        <v>1.3436339302309099E-4</v>
      </c>
      <c r="J304" s="3">
        <v>6.5267398122280902</v>
      </c>
      <c r="K304" s="3">
        <v>11.8739951732141</v>
      </c>
      <c r="L304" s="3">
        <v>8.8019107894625606</v>
      </c>
      <c r="M304" s="3">
        <v>62.163966362697899</v>
      </c>
      <c r="N304" s="3">
        <v>36.914056304302001</v>
      </c>
      <c r="O304" s="3">
        <v>35.485377454957799</v>
      </c>
      <c r="P304" s="3">
        <f t="shared" si="4"/>
        <v>4.946702656625277</v>
      </c>
    </row>
    <row r="305" spans="1:16" x14ac:dyDescent="0.25">
      <c r="A305" s="3" t="s">
        <v>2305</v>
      </c>
      <c r="B305" s="3" t="s">
        <v>2304</v>
      </c>
      <c r="C305" s="3" t="s">
        <v>2304</v>
      </c>
      <c r="D305" s="3">
        <v>16.060627880296401</v>
      </c>
      <c r="E305" s="3">
        <v>0.65582441110698697</v>
      </c>
      <c r="F305" s="3">
        <v>3.3478027460020399</v>
      </c>
      <c r="G305" s="3">
        <v>8.1454965357486201E-4</v>
      </c>
      <c r="H305" s="3">
        <v>6.3279299993756104E-3</v>
      </c>
      <c r="J305" s="3">
        <v>0</v>
      </c>
      <c r="K305" s="3">
        <v>5.2773311880951796</v>
      </c>
      <c r="L305" s="3">
        <v>11.002388486828201</v>
      </c>
      <c r="M305" s="3">
        <v>27.0278114620426</v>
      </c>
      <c r="N305" s="3">
        <v>22.302242350515801</v>
      </c>
      <c r="O305" s="3">
        <v>30.753993794296701</v>
      </c>
      <c r="P305" s="3">
        <f t="shared" si="4"/>
        <v>4.919252247949534</v>
      </c>
    </row>
    <row r="306" spans="1:16" x14ac:dyDescent="0.25">
      <c r="A306" s="3" t="s">
        <v>2302</v>
      </c>
      <c r="B306" s="3" t="s">
        <v>2301</v>
      </c>
      <c r="C306" s="3" t="s">
        <v>2303</v>
      </c>
      <c r="D306" s="3">
        <v>39.211278955915603</v>
      </c>
      <c r="E306" s="3">
        <v>0.413485975053828</v>
      </c>
      <c r="F306" s="3">
        <v>5.6378662218453597</v>
      </c>
      <c r="G306" s="8">
        <v>1.7217017475563101E-8</v>
      </c>
      <c r="H306" s="8">
        <v>8.5496718713384502E-7</v>
      </c>
      <c r="I306" s="8"/>
      <c r="J306" s="3">
        <v>16.316849530570199</v>
      </c>
      <c r="K306" s="3">
        <v>15.831993564285501</v>
      </c>
      <c r="L306" s="3">
        <v>7.7016719407797396</v>
      </c>
      <c r="M306" s="3">
        <v>65.542442795453198</v>
      </c>
      <c r="N306" s="3">
        <v>71.520984089585198</v>
      </c>
      <c r="O306" s="3">
        <v>58.353731814819497</v>
      </c>
      <c r="P306" s="3">
        <f t="shared" si="4"/>
        <v>4.9037549081890264</v>
      </c>
    </row>
    <row r="307" spans="1:16" x14ac:dyDescent="0.25">
      <c r="A307" s="3" t="s">
        <v>2300</v>
      </c>
      <c r="B307" s="3" t="s">
        <v>2299</v>
      </c>
      <c r="C307" s="3" t="s">
        <v>2299</v>
      </c>
      <c r="D307" s="3">
        <v>88.293024982150001</v>
      </c>
      <c r="E307" s="3">
        <v>0.35985172314274999</v>
      </c>
      <c r="F307" s="3">
        <v>6.2865962823019697</v>
      </c>
      <c r="G307" s="8">
        <v>3.2450179371915502E-10</v>
      </c>
      <c r="H307" s="8">
        <v>2.4273281852545099E-8</v>
      </c>
      <c r="I307" s="8"/>
      <c r="J307" s="3">
        <v>19.580219436684299</v>
      </c>
      <c r="K307" s="3">
        <v>25.0673231434521</v>
      </c>
      <c r="L307" s="3">
        <v>45.109792795995602</v>
      </c>
      <c r="M307" s="3">
        <v>120.273761006089</v>
      </c>
      <c r="N307" s="3">
        <v>172.26559608674299</v>
      </c>
      <c r="O307" s="3">
        <v>147.461457423936</v>
      </c>
      <c r="P307" s="3">
        <f t="shared" si="4"/>
        <v>4.9021153833603188</v>
      </c>
    </row>
    <row r="308" spans="1:16" x14ac:dyDescent="0.25">
      <c r="A308" s="3" t="s">
        <v>2298</v>
      </c>
      <c r="B308" s="3" t="s">
        <v>2297</v>
      </c>
      <c r="C308" s="3" t="s">
        <v>2297</v>
      </c>
      <c r="D308" s="3">
        <v>38.816002312686798</v>
      </c>
      <c r="E308" s="3">
        <v>0.39347993255796798</v>
      </c>
      <c r="F308" s="3">
        <v>5.8184746889369103</v>
      </c>
      <c r="G308" s="8">
        <v>5.9387050120302796E-9</v>
      </c>
      <c r="H308" s="8">
        <v>3.4293603404974798E-7</v>
      </c>
      <c r="I308" s="8"/>
      <c r="J308" s="3">
        <v>11.4217946713992</v>
      </c>
      <c r="K308" s="3">
        <v>17.151326361309302</v>
      </c>
      <c r="L308" s="3">
        <v>11.002388486828201</v>
      </c>
      <c r="M308" s="3">
        <v>64.866747508902094</v>
      </c>
      <c r="N308" s="3">
        <v>65.368641372201495</v>
      </c>
      <c r="O308" s="3">
        <v>63.085115475480499</v>
      </c>
      <c r="P308" s="3">
        <f t="shared" si="4"/>
        <v>4.8848519375638162</v>
      </c>
    </row>
    <row r="309" spans="1:16" x14ac:dyDescent="0.25">
      <c r="A309" s="3" t="s">
        <v>2296</v>
      </c>
      <c r="B309" s="3" t="s">
        <v>2295</v>
      </c>
      <c r="C309" s="3" t="s">
        <v>2295</v>
      </c>
      <c r="D309" s="3">
        <v>104.491558332181</v>
      </c>
      <c r="E309" s="3">
        <v>0.44571081978300497</v>
      </c>
      <c r="F309" s="3">
        <v>5.0637981846875597</v>
      </c>
      <c r="G309" s="8">
        <v>4.1098472853943499E-7</v>
      </c>
      <c r="H309" s="8">
        <v>1.42581942613446E-5</v>
      </c>
      <c r="I309" s="8"/>
      <c r="J309" s="3">
        <v>11.4217946713992</v>
      </c>
      <c r="K309" s="3">
        <v>36.941318316666198</v>
      </c>
      <c r="L309" s="3">
        <v>58.312658980189497</v>
      </c>
      <c r="M309" s="3">
        <v>157.437001766398</v>
      </c>
      <c r="N309" s="3">
        <v>151.501439415573</v>
      </c>
      <c r="O309" s="3">
        <v>211.33513684286001</v>
      </c>
      <c r="P309" s="3">
        <f t="shared" si="4"/>
        <v>4.8771484698480236</v>
      </c>
    </row>
    <row r="310" spans="1:16" x14ac:dyDescent="0.25">
      <c r="A310" s="3" t="s">
        <v>2293</v>
      </c>
      <c r="B310" s="3" t="s">
        <v>2292</v>
      </c>
      <c r="C310" s="3" t="s">
        <v>2294</v>
      </c>
      <c r="D310" s="3">
        <v>82.920626437426805</v>
      </c>
      <c r="E310" s="3">
        <v>0.29621700365485698</v>
      </c>
      <c r="F310" s="3">
        <v>7.7591761607718102</v>
      </c>
      <c r="G310" s="8">
        <v>8.5482844892674197E-15</v>
      </c>
      <c r="H310" s="8">
        <v>1.45715372524743E-12</v>
      </c>
      <c r="I310" s="8"/>
      <c r="J310" s="3">
        <v>34.265384014197501</v>
      </c>
      <c r="K310" s="3">
        <v>27.705988737499698</v>
      </c>
      <c r="L310" s="3">
        <v>23.105015822339201</v>
      </c>
      <c r="M310" s="3">
        <v>134.463362023662</v>
      </c>
      <c r="N310" s="3">
        <v>139.19675398080599</v>
      </c>
      <c r="O310" s="3">
        <v>138.787254046057</v>
      </c>
      <c r="P310" s="3">
        <f t="shared" si="4"/>
        <v>4.8479651870929983</v>
      </c>
    </row>
    <row r="311" spans="1:16" x14ac:dyDescent="0.25">
      <c r="A311" s="3" t="s">
        <v>2291</v>
      </c>
      <c r="B311" s="3" t="s">
        <v>2290</v>
      </c>
      <c r="C311" s="3" t="s">
        <v>2290</v>
      </c>
      <c r="D311" s="3">
        <v>31.420038206347598</v>
      </c>
      <c r="E311" s="3">
        <v>0.457704520622155</v>
      </c>
      <c r="F311" s="3">
        <v>4.8591175492250498</v>
      </c>
      <c r="G311" s="8">
        <v>1.1791011480252299E-6</v>
      </c>
      <c r="H311" s="8">
        <v>3.51552854255557E-5</v>
      </c>
      <c r="I311" s="8"/>
      <c r="J311" s="3">
        <v>6.5267398122280902</v>
      </c>
      <c r="K311" s="3">
        <v>9.2353295791665602</v>
      </c>
      <c r="L311" s="3">
        <v>16.5035827302423</v>
      </c>
      <c r="M311" s="3">
        <v>42.568803052717001</v>
      </c>
      <c r="N311" s="3">
        <v>56.909170135799002</v>
      </c>
      <c r="O311" s="3">
        <v>56.776603927932499</v>
      </c>
      <c r="P311" s="3">
        <f t="shared" si="4"/>
        <v>4.8427527987778101</v>
      </c>
    </row>
    <row r="312" spans="1:16" x14ac:dyDescent="0.25">
      <c r="A312" s="3" t="s">
        <v>2289</v>
      </c>
      <c r="B312" s="3" t="s">
        <v>2288</v>
      </c>
      <c r="C312" s="3" t="s">
        <v>2288</v>
      </c>
      <c r="D312" s="3">
        <v>42.005244922399598</v>
      </c>
      <c r="E312" s="3">
        <v>0.51584685631659399</v>
      </c>
      <c r="F312" s="3">
        <v>4.3668392308644197</v>
      </c>
      <c r="G312" s="8">
        <v>1.26057441997096E-5</v>
      </c>
      <c r="H312" s="3">
        <v>2.6827687055516497E-4</v>
      </c>
      <c r="J312" s="3">
        <v>11.4217946713992</v>
      </c>
      <c r="K312" s="3">
        <v>13.193327970237901</v>
      </c>
      <c r="L312" s="3">
        <v>18.704060427607899</v>
      </c>
      <c r="M312" s="3">
        <v>109.46263642127199</v>
      </c>
      <c r="N312" s="3">
        <v>35.375970624956103</v>
      </c>
      <c r="O312" s="3">
        <v>63.873679418923999</v>
      </c>
      <c r="P312" s="3">
        <f t="shared" si="4"/>
        <v>4.8180106751212035</v>
      </c>
    </row>
    <row r="313" spans="1:16" x14ac:dyDescent="0.25">
      <c r="A313" s="3" t="s">
        <v>2287</v>
      </c>
      <c r="B313" s="3" t="s">
        <v>2286</v>
      </c>
      <c r="C313" s="3" t="s">
        <v>2286</v>
      </c>
      <c r="D313" s="3">
        <v>578.254317236681</v>
      </c>
      <c r="E313" s="3">
        <v>0.262021615676024</v>
      </c>
      <c r="F313" s="3">
        <v>8.6665532567220591</v>
      </c>
      <c r="G313" s="8">
        <v>4.4539843076097199E-18</v>
      </c>
      <c r="H313" s="8">
        <v>1.0528031174040701E-15</v>
      </c>
      <c r="I313" s="8"/>
      <c r="J313" s="3">
        <v>223.54083856881201</v>
      </c>
      <c r="K313" s="3">
        <v>221.64790989999699</v>
      </c>
      <c r="L313" s="3">
        <v>151.83296111822901</v>
      </c>
      <c r="M313" s="3">
        <v>1125.70834739407</v>
      </c>
      <c r="N313" s="3">
        <v>740.58825460505898</v>
      </c>
      <c r="O313" s="3">
        <v>1006.20759183391</v>
      </c>
      <c r="P313" s="3">
        <f t="shared" si="4"/>
        <v>4.811389850161329</v>
      </c>
    </row>
    <row r="314" spans="1:16" x14ac:dyDescent="0.25">
      <c r="A314" s="3" t="s">
        <v>2284</v>
      </c>
      <c r="B314" s="3" t="s">
        <v>2283</v>
      </c>
      <c r="C314" s="3" t="s">
        <v>2285</v>
      </c>
      <c r="D314" s="3">
        <v>117.85127588162899</v>
      </c>
      <c r="E314" s="3">
        <v>0.27697157464216099</v>
      </c>
      <c r="F314" s="3">
        <v>8.2145388053398403</v>
      </c>
      <c r="G314" s="8">
        <v>2.1298121634200099E-16</v>
      </c>
      <c r="H314" s="8">
        <v>4.2906034128534097E-14</v>
      </c>
      <c r="I314" s="8"/>
      <c r="J314" s="3">
        <v>47.318863638653703</v>
      </c>
      <c r="K314" s="3">
        <v>38.260651113690002</v>
      </c>
      <c r="L314" s="3">
        <v>36.307882006533099</v>
      </c>
      <c r="M314" s="3">
        <v>179.73494622258301</v>
      </c>
      <c r="N314" s="3">
        <v>179.95602448347199</v>
      </c>
      <c r="O314" s="3">
        <v>225.52928782484301</v>
      </c>
      <c r="P314" s="3">
        <f t="shared" si="4"/>
        <v>4.8013188737520371</v>
      </c>
    </row>
    <row r="315" spans="1:16" x14ac:dyDescent="0.25">
      <c r="A315" s="3" t="s">
        <v>2282</v>
      </c>
      <c r="B315" s="3" t="s">
        <v>2281</v>
      </c>
      <c r="C315" s="3" t="s">
        <v>2281</v>
      </c>
      <c r="D315" s="3">
        <v>80.063142104916196</v>
      </c>
      <c r="E315" s="3">
        <v>0.31015298627837401</v>
      </c>
      <c r="F315" s="3">
        <v>7.2096384823960902</v>
      </c>
      <c r="G315" s="8">
        <v>5.61006183605162E-13</v>
      </c>
      <c r="H315" s="8">
        <v>7.2595019145637296E-11</v>
      </c>
      <c r="I315" s="8"/>
      <c r="J315" s="3">
        <v>21.211904389741299</v>
      </c>
      <c r="K315" s="3">
        <v>27.705988737499698</v>
      </c>
      <c r="L315" s="3">
        <v>34.1074043091674</v>
      </c>
      <c r="M315" s="3">
        <v>138.517533742968</v>
      </c>
      <c r="N315" s="3">
        <v>116.89451163029</v>
      </c>
      <c r="O315" s="3">
        <v>141.941509819831</v>
      </c>
      <c r="P315" s="3">
        <f t="shared" si="4"/>
        <v>4.7859335342632656</v>
      </c>
    </row>
    <row r="316" spans="1:16" x14ac:dyDescent="0.25">
      <c r="A316" s="3" t="s">
        <v>2280</v>
      </c>
      <c r="B316" s="3" t="s">
        <v>2279</v>
      </c>
      <c r="C316" s="3" t="s">
        <v>2279</v>
      </c>
      <c r="D316" s="3">
        <v>10.981188703848201</v>
      </c>
      <c r="E316" s="3">
        <v>0.68814750826288495</v>
      </c>
      <c r="F316" s="3">
        <v>3.2277020923347699</v>
      </c>
      <c r="G316" s="3">
        <v>1.2478885936730701E-3</v>
      </c>
      <c r="H316" s="3">
        <v>8.2954166863713503E-3</v>
      </c>
      <c r="J316" s="3">
        <v>3.26336990611405</v>
      </c>
      <c r="K316" s="3">
        <v>2.6386655940475898</v>
      </c>
      <c r="L316" s="3">
        <v>5.5011942434141003</v>
      </c>
      <c r="M316" s="3">
        <v>20.946553883082998</v>
      </c>
      <c r="N316" s="3">
        <v>14.6118139537862</v>
      </c>
      <c r="O316" s="3">
        <v>18.925534642644202</v>
      </c>
      <c r="P316" s="3">
        <f t="shared" si="4"/>
        <v>4.7779360501096724</v>
      </c>
    </row>
    <row r="317" spans="1:16" x14ac:dyDescent="0.25">
      <c r="A317" s="3" t="s">
        <v>2278</v>
      </c>
      <c r="B317" s="3" t="s">
        <v>2277</v>
      </c>
      <c r="C317" s="3" t="s">
        <v>2277</v>
      </c>
      <c r="D317" s="3">
        <v>12.8399269696346</v>
      </c>
      <c r="E317" s="3">
        <v>0.72454440984096302</v>
      </c>
      <c r="F317" s="3">
        <v>3.24680394035388</v>
      </c>
      <c r="G317" s="3">
        <v>1.16708757411805E-3</v>
      </c>
      <c r="H317" s="3">
        <v>7.9363745738261493E-3</v>
      </c>
      <c r="J317" s="3">
        <v>8.1584247652851207</v>
      </c>
      <c r="K317" s="3">
        <v>5.2773311880951796</v>
      </c>
      <c r="L317" s="3">
        <v>0</v>
      </c>
      <c r="M317" s="3">
        <v>22.2979444561851</v>
      </c>
      <c r="N317" s="3">
        <v>19.226070991823999</v>
      </c>
      <c r="O317" s="3">
        <v>22.079790416418199</v>
      </c>
      <c r="P317" s="3">
        <f t="shared" si="4"/>
        <v>4.7339208962354826</v>
      </c>
    </row>
    <row r="318" spans="1:16" x14ac:dyDescent="0.25">
      <c r="A318" s="3" t="s">
        <v>2275</v>
      </c>
      <c r="B318" s="3" t="s">
        <v>2274</v>
      </c>
      <c r="C318" s="3" t="s">
        <v>2276</v>
      </c>
      <c r="D318" s="3">
        <v>260.07213804890199</v>
      </c>
      <c r="E318" s="3">
        <v>0.31580070629130702</v>
      </c>
      <c r="F318" s="3">
        <v>7.0556146179047499</v>
      </c>
      <c r="G318" s="8">
        <v>1.7183946998052999E-12</v>
      </c>
      <c r="H318" s="8">
        <v>2.0865548793252301E-10</v>
      </c>
      <c r="I318" s="8"/>
      <c r="J318" s="3">
        <v>55.4772884039388</v>
      </c>
      <c r="K318" s="3">
        <v>85.756631806546594</v>
      </c>
      <c r="L318" s="3">
        <v>130.92842299325599</v>
      </c>
      <c r="M318" s="3">
        <v>387.17339919376002</v>
      </c>
      <c r="N318" s="3">
        <v>412.97600490437901</v>
      </c>
      <c r="O318" s="3">
        <v>488.12108099152999</v>
      </c>
      <c r="P318" s="3">
        <f t="shared" si="4"/>
        <v>4.7334633804400585</v>
      </c>
    </row>
    <row r="319" spans="1:16" x14ac:dyDescent="0.25">
      <c r="A319" s="3" t="s">
        <v>2273</v>
      </c>
      <c r="B319" s="3" t="s">
        <v>2272</v>
      </c>
      <c r="C319" s="3" t="s">
        <v>2272</v>
      </c>
      <c r="D319" s="3">
        <v>1919.84284541377</v>
      </c>
      <c r="E319" s="3">
        <v>0.34274272261130301</v>
      </c>
      <c r="F319" s="3">
        <v>6.5315715573554796</v>
      </c>
      <c r="G319" s="8">
        <v>6.5083113468019595E-11</v>
      </c>
      <c r="H319" s="8">
        <v>5.5738813312128003E-9</v>
      </c>
      <c r="I319" s="8"/>
      <c r="J319" s="3">
        <v>561.29962385161605</v>
      </c>
      <c r="K319" s="3">
        <v>631.96040977439702</v>
      </c>
      <c r="L319" s="3">
        <v>819.67794226870103</v>
      </c>
      <c r="M319" s="3">
        <v>2195.3339860044098</v>
      </c>
      <c r="N319" s="3">
        <v>2391.7232313828999</v>
      </c>
      <c r="O319" s="3">
        <v>4919.0618792005898</v>
      </c>
      <c r="P319" s="3">
        <f t="shared" si="4"/>
        <v>4.7225096900278833</v>
      </c>
    </row>
    <row r="320" spans="1:16" x14ac:dyDescent="0.25">
      <c r="A320" s="3" t="s">
        <v>2271</v>
      </c>
      <c r="B320" s="3" t="s">
        <v>2270</v>
      </c>
      <c r="C320" s="3" t="s">
        <v>2270</v>
      </c>
      <c r="D320" s="3">
        <v>48.3405499684552</v>
      </c>
      <c r="E320" s="3">
        <v>0.45129157116075602</v>
      </c>
      <c r="F320" s="3">
        <v>4.8661562916058703</v>
      </c>
      <c r="G320" s="8">
        <v>1.13789544963579E-6</v>
      </c>
      <c r="H320" s="8">
        <v>3.4190865307022402E-5</v>
      </c>
      <c r="I320" s="8"/>
      <c r="J320" s="3">
        <v>6.5267398122280902</v>
      </c>
      <c r="K320" s="3">
        <v>21.109324752380701</v>
      </c>
      <c r="L320" s="3">
        <v>23.105015822339201</v>
      </c>
      <c r="M320" s="3">
        <v>55.407013497187201</v>
      </c>
      <c r="N320" s="3">
        <v>86.901840883044301</v>
      </c>
      <c r="O320" s="3">
        <v>96.993365043551293</v>
      </c>
      <c r="P320" s="3">
        <f t="shared" si="4"/>
        <v>4.7161435586093265</v>
      </c>
    </row>
    <row r="321" spans="1:16" x14ac:dyDescent="0.25">
      <c r="A321" s="3" t="s">
        <v>2268</v>
      </c>
      <c r="B321" s="3" t="s">
        <v>2267</v>
      </c>
      <c r="C321" s="3" t="s">
        <v>2269</v>
      </c>
      <c r="D321" s="3">
        <v>21.3319490507502</v>
      </c>
      <c r="E321" s="3">
        <v>0.52589649245606596</v>
      </c>
      <c r="F321" s="3">
        <v>4.1525084919830304</v>
      </c>
      <c r="G321" s="8">
        <v>3.2885054700629701E-5</v>
      </c>
      <c r="H321" s="3">
        <v>5.9854851101926495E-4</v>
      </c>
      <c r="J321" s="3">
        <v>3.26336990611405</v>
      </c>
      <c r="K321" s="3">
        <v>9.2353295791665602</v>
      </c>
      <c r="L321" s="3">
        <v>9.9021496381453797</v>
      </c>
      <c r="M321" s="3">
        <v>33.784764327553198</v>
      </c>
      <c r="N321" s="3">
        <v>29.2236279075724</v>
      </c>
      <c r="O321" s="3">
        <v>42.582452945949299</v>
      </c>
      <c r="P321" s="3">
        <f t="shared" si="4"/>
        <v>4.7136983334552189</v>
      </c>
    </row>
    <row r="322" spans="1:16" x14ac:dyDescent="0.25">
      <c r="A322" s="3" t="s">
        <v>2266</v>
      </c>
      <c r="B322" s="3" t="s">
        <v>2265</v>
      </c>
      <c r="C322" s="3" t="s">
        <v>2265</v>
      </c>
      <c r="D322" s="3">
        <v>2015.6976380270301</v>
      </c>
      <c r="E322" s="3">
        <v>0.237638574665548</v>
      </c>
      <c r="F322" s="3">
        <v>9.3861841660193104</v>
      </c>
      <c r="G322" s="8">
        <v>6.2213372143960297E-21</v>
      </c>
      <c r="H322" s="8">
        <v>1.9694976095859399E-18</v>
      </c>
      <c r="I322" s="8"/>
      <c r="J322" s="3">
        <v>541.719404414932</v>
      </c>
      <c r="K322" s="3">
        <v>724.31370556606305</v>
      </c>
      <c r="L322" s="3">
        <v>855.98582427523399</v>
      </c>
      <c r="M322" s="3">
        <v>3355.5027930125798</v>
      </c>
      <c r="N322" s="3">
        <v>2833.9228641948498</v>
      </c>
      <c r="O322" s="3">
        <v>3782.7412366985</v>
      </c>
      <c r="P322" s="3">
        <f t="shared" si="4"/>
        <v>4.6993769626288424</v>
      </c>
    </row>
    <row r="323" spans="1:16" x14ac:dyDescent="0.25">
      <c r="A323" s="3" t="s">
        <v>2263</v>
      </c>
      <c r="B323" s="3" t="s">
        <v>2262</v>
      </c>
      <c r="C323" s="3" t="s">
        <v>2264</v>
      </c>
      <c r="D323" s="3">
        <v>20.4955685594228</v>
      </c>
      <c r="E323" s="3">
        <v>0.61298722720786103</v>
      </c>
      <c r="F323" s="3">
        <v>3.59933771118979</v>
      </c>
      <c r="G323" s="3">
        <v>3.1902865885356801E-4</v>
      </c>
      <c r="H323" s="3">
        <v>3.4091260181772498E-3</v>
      </c>
      <c r="J323" s="3">
        <v>8.1584247652851207</v>
      </c>
      <c r="K323" s="3">
        <v>1.31933279702379</v>
      </c>
      <c r="L323" s="3">
        <v>12.102627335511</v>
      </c>
      <c r="M323" s="3">
        <v>23.649335029287201</v>
      </c>
      <c r="N323" s="3">
        <v>43.835441861358703</v>
      </c>
      <c r="O323" s="3">
        <v>33.908249568070801</v>
      </c>
      <c r="P323" s="3">
        <f t="shared" ref="P323:P386" si="5">AVERAGE(M323:O323)/AVERAGE(J323:L323)</f>
        <v>4.6983882325916992</v>
      </c>
    </row>
    <row r="324" spans="1:16" x14ac:dyDescent="0.25">
      <c r="A324" s="3" t="s">
        <v>2260</v>
      </c>
      <c r="B324" s="3" t="s">
        <v>2259</v>
      </c>
      <c r="C324" s="3" t="s">
        <v>2261</v>
      </c>
      <c r="D324" s="3">
        <v>30.4667954133335</v>
      </c>
      <c r="E324" s="3">
        <v>0.57772181806668799</v>
      </c>
      <c r="F324" s="3">
        <v>3.75217496708059</v>
      </c>
      <c r="G324" s="3">
        <v>1.75307041432261E-4</v>
      </c>
      <c r="H324" s="3">
        <v>2.2010221179257199E-3</v>
      </c>
      <c r="J324" s="3">
        <v>0</v>
      </c>
      <c r="K324" s="3">
        <v>14.5126607672617</v>
      </c>
      <c r="L324" s="3">
        <v>17.6038215789251</v>
      </c>
      <c r="M324" s="3">
        <v>58.785489929942599</v>
      </c>
      <c r="N324" s="3">
        <v>45.3735275407046</v>
      </c>
      <c r="O324" s="3">
        <v>46.525272663166902</v>
      </c>
      <c r="P324" s="3">
        <f t="shared" si="5"/>
        <v>4.6918055504825515</v>
      </c>
    </row>
    <row r="325" spans="1:16" x14ac:dyDescent="0.25">
      <c r="A325" s="3" t="s">
        <v>2258</v>
      </c>
      <c r="B325" s="3" t="s">
        <v>2257</v>
      </c>
      <c r="C325" s="3" t="s">
        <v>2257</v>
      </c>
      <c r="D325" s="3">
        <v>26.352820344802101</v>
      </c>
      <c r="E325" s="3">
        <v>0.486758669536345</v>
      </c>
      <c r="F325" s="3">
        <v>4.4857393636450498</v>
      </c>
      <c r="G325" s="8">
        <v>7.2661521091342401E-6</v>
      </c>
      <c r="H325" s="3">
        <v>1.6557113700608201E-4</v>
      </c>
      <c r="J325" s="3">
        <v>4.8950548591710703</v>
      </c>
      <c r="K325" s="3">
        <v>13.193327970237901</v>
      </c>
      <c r="L325" s="3">
        <v>9.9021496381453797</v>
      </c>
      <c r="M325" s="3">
        <v>34.460459614104302</v>
      </c>
      <c r="N325" s="3">
        <v>52.294913097761203</v>
      </c>
      <c r="O325" s="3">
        <v>43.371016889392799</v>
      </c>
      <c r="P325" s="3">
        <f t="shared" si="5"/>
        <v>4.6489429864221501</v>
      </c>
    </row>
    <row r="326" spans="1:16" x14ac:dyDescent="0.25">
      <c r="A326" s="3" t="s">
        <v>2255</v>
      </c>
      <c r="B326" s="3" t="s">
        <v>2254</v>
      </c>
      <c r="C326" s="3" t="s">
        <v>2256</v>
      </c>
      <c r="D326" s="3">
        <v>21.345044021128398</v>
      </c>
      <c r="E326" s="3">
        <v>0.53478549130223596</v>
      </c>
      <c r="F326" s="3">
        <v>4.1605207964633903</v>
      </c>
      <c r="G326" s="8">
        <v>3.17522700544048E-5</v>
      </c>
      <c r="H326" s="3">
        <v>5.8392556382208397E-4</v>
      </c>
      <c r="J326" s="3">
        <v>8.1584247652851207</v>
      </c>
      <c r="K326" s="3">
        <v>7.9159967821427601</v>
      </c>
      <c r="L326" s="3">
        <v>6.6014330920969204</v>
      </c>
      <c r="M326" s="3">
        <v>23.649335029287201</v>
      </c>
      <c r="N326" s="3">
        <v>41.5283133423398</v>
      </c>
      <c r="O326" s="3">
        <v>40.216761115618802</v>
      </c>
      <c r="P326" s="3">
        <f t="shared" si="5"/>
        <v>4.6478693377906781</v>
      </c>
    </row>
    <row r="327" spans="1:16" x14ac:dyDescent="0.25">
      <c r="A327" s="3" t="s">
        <v>2252</v>
      </c>
      <c r="B327" s="3" t="s">
        <v>2251</v>
      </c>
      <c r="C327" s="3" t="s">
        <v>2253</v>
      </c>
      <c r="D327" s="3">
        <v>510.86327476802398</v>
      </c>
      <c r="E327" s="3">
        <v>0.31705543164183703</v>
      </c>
      <c r="F327" s="3">
        <v>6.9470625035515399</v>
      </c>
      <c r="G327" s="8">
        <v>3.7297048761780196E-12</v>
      </c>
      <c r="H327" s="8">
        <v>4.1585036506216302E-10</v>
      </c>
      <c r="I327" s="8"/>
      <c r="J327" s="3">
        <v>124.008056432334</v>
      </c>
      <c r="K327" s="3">
        <v>155.68127004880799</v>
      </c>
      <c r="L327" s="3">
        <v>265.15756253256001</v>
      </c>
      <c r="M327" s="3">
        <v>687.18210642243196</v>
      </c>
      <c r="N327" s="3">
        <v>1004.36994861288</v>
      </c>
      <c r="O327" s="3">
        <v>828.78070455912496</v>
      </c>
      <c r="P327" s="3">
        <f t="shared" si="5"/>
        <v>4.6257633298720284</v>
      </c>
    </row>
    <row r="328" spans="1:16" x14ac:dyDescent="0.25">
      <c r="A328" s="3" t="s">
        <v>2249</v>
      </c>
      <c r="B328" s="3" t="s">
        <v>2248</v>
      </c>
      <c r="C328" s="3" t="s">
        <v>2250</v>
      </c>
      <c r="D328" s="3">
        <v>144.6652525044</v>
      </c>
      <c r="E328" s="3">
        <v>0.24144532445900699</v>
      </c>
      <c r="F328" s="3">
        <v>9.1305083450102593</v>
      </c>
      <c r="G328" s="8">
        <v>6.8178394300250795E-20</v>
      </c>
      <c r="H328" s="8">
        <v>1.9814206133685999E-17</v>
      </c>
      <c r="I328" s="8"/>
      <c r="J328" s="3">
        <v>55.4772884039388</v>
      </c>
      <c r="K328" s="3">
        <v>51.453979083927997</v>
      </c>
      <c r="L328" s="3">
        <v>48.410509342044101</v>
      </c>
      <c r="M328" s="3">
        <v>254.0614277432</v>
      </c>
      <c r="N328" s="3">
        <v>231.48189474156101</v>
      </c>
      <c r="O328" s="3">
        <v>227.10641571172999</v>
      </c>
      <c r="P328" s="3">
        <f t="shared" si="5"/>
        <v>4.5876244802890076</v>
      </c>
    </row>
    <row r="329" spans="1:16" x14ac:dyDescent="0.25">
      <c r="A329" s="3" t="s">
        <v>2246</v>
      </c>
      <c r="B329" s="3" t="s">
        <v>2245</v>
      </c>
      <c r="C329" s="3" t="s">
        <v>2247</v>
      </c>
      <c r="D329" s="3">
        <v>14.5134770202555</v>
      </c>
      <c r="E329" s="3">
        <v>0.626572575067735</v>
      </c>
      <c r="F329" s="3">
        <v>3.61862710645826</v>
      </c>
      <c r="G329" s="3">
        <v>2.96170027100062E-4</v>
      </c>
      <c r="H329" s="3">
        <v>3.2290911687760798E-3</v>
      </c>
      <c r="J329" s="3">
        <v>8.1584247652851207</v>
      </c>
      <c r="K329" s="3">
        <v>5.2773311880951796</v>
      </c>
      <c r="L329" s="3">
        <v>2.2004776973656401</v>
      </c>
      <c r="M329" s="3">
        <v>26.352116175491499</v>
      </c>
      <c r="N329" s="3">
        <v>25.378413709207599</v>
      </c>
      <c r="O329" s="3">
        <v>19.714098586087701</v>
      </c>
      <c r="P329" s="3">
        <f t="shared" si="5"/>
        <v>4.5691711998290883</v>
      </c>
    </row>
    <row r="330" spans="1:16" x14ac:dyDescent="0.25">
      <c r="A330" s="3" t="s">
        <v>2243</v>
      </c>
      <c r="B330" s="3" t="s">
        <v>2242</v>
      </c>
      <c r="C330" s="3" t="s">
        <v>2244</v>
      </c>
      <c r="D330" s="3">
        <v>77.980414256789999</v>
      </c>
      <c r="E330" s="3">
        <v>0.36128485992424703</v>
      </c>
      <c r="F330" s="3">
        <v>5.9533669851151299</v>
      </c>
      <c r="G330" s="8">
        <v>2.62681361851935E-9</v>
      </c>
      <c r="H330" s="8">
        <v>1.6278340319954999E-7</v>
      </c>
      <c r="I330" s="8"/>
      <c r="J330" s="3">
        <v>14.6851645775132</v>
      </c>
      <c r="K330" s="3">
        <v>27.705988737499698</v>
      </c>
      <c r="L330" s="3">
        <v>41.809076249947204</v>
      </c>
      <c r="M330" s="3">
        <v>114.868198713681</v>
      </c>
      <c r="N330" s="3">
        <v>127.661111385711</v>
      </c>
      <c r="O330" s="3">
        <v>141.152945876388</v>
      </c>
      <c r="P330" s="3">
        <f t="shared" si="5"/>
        <v>4.5567839655326692</v>
      </c>
    </row>
    <row r="331" spans="1:16" x14ac:dyDescent="0.25">
      <c r="A331" s="3" t="s">
        <v>2240</v>
      </c>
      <c r="B331" s="3" t="s">
        <v>2239</v>
      </c>
      <c r="C331" s="3" t="s">
        <v>2241</v>
      </c>
      <c r="D331" s="3">
        <v>158.49770097381099</v>
      </c>
      <c r="E331" s="3">
        <v>0.4529150322212</v>
      </c>
      <c r="F331" s="3">
        <v>4.7830220383983901</v>
      </c>
      <c r="G331" s="8">
        <v>1.72679184763079E-6</v>
      </c>
      <c r="H331" s="8">
        <v>4.9216343850158603E-5</v>
      </c>
      <c r="I331" s="8"/>
      <c r="J331" s="3">
        <v>19.580219436684299</v>
      </c>
      <c r="K331" s="3">
        <v>52.773311880951802</v>
      </c>
      <c r="L331" s="3">
        <v>99.021496381453801</v>
      </c>
      <c r="M331" s="3">
        <v>222.97944456185101</v>
      </c>
      <c r="N331" s="3">
        <v>252.24605141273</v>
      </c>
      <c r="O331" s="3">
        <v>304.38568216919299</v>
      </c>
      <c r="P331" s="3">
        <f t="shared" si="5"/>
        <v>4.5491527476958895</v>
      </c>
    </row>
    <row r="332" spans="1:16" x14ac:dyDescent="0.25">
      <c r="A332" s="3" t="s">
        <v>2238</v>
      </c>
      <c r="B332" s="3" t="s">
        <v>2237</v>
      </c>
      <c r="C332" s="3" t="s">
        <v>2237</v>
      </c>
      <c r="D332" s="3">
        <v>35.934431481820504</v>
      </c>
      <c r="E332" s="3">
        <v>0.45294746450080198</v>
      </c>
      <c r="F332" s="3">
        <v>4.7972566399818302</v>
      </c>
      <c r="G332" s="8">
        <v>1.60853454730814E-6</v>
      </c>
      <c r="H332" s="8">
        <v>4.6367643015737802E-5</v>
      </c>
      <c r="I332" s="8"/>
      <c r="J332" s="3">
        <v>14.6851645775132</v>
      </c>
      <c r="K332" s="3">
        <v>6.5966639851189699</v>
      </c>
      <c r="L332" s="3">
        <v>17.6038215789251</v>
      </c>
      <c r="M332" s="3">
        <v>47.974365345125499</v>
      </c>
      <c r="N332" s="3">
        <v>53.8329987771071</v>
      </c>
      <c r="O332" s="3">
        <v>74.913574627133102</v>
      </c>
      <c r="P332" s="3">
        <f t="shared" si="5"/>
        <v>4.5446311970107258</v>
      </c>
    </row>
    <row r="333" spans="1:16" x14ac:dyDescent="0.25">
      <c r="A333" s="3" t="s">
        <v>2236</v>
      </c>
      <c r="B333" s="3" t="s">
        <v>2235</v>
      </c>
      <c r="C333" s="3" t="s">
        <v>2235</v>
      </c>
      <c r="D333" s="3">
        <v>25.4080800782579</v>
      </c>
      <c r="E333" s="3">
        <v>0.467177614927625</v>
      </c>
      <c r="F333" s="3">
        <v>4.5650975609742899</v>
      </c>
      <c r="G333" s="8">
        <v>4.9926209911699003E-6</v>
      </c>
      <c r="H333" s="3">
        <v>1.19768856470176E-4</v>
      </c>
      <c r="J333" s="3">
        <v>6.5267398122280902</v>
      </c>
      <c r="K333" s="3">
        <v>7.9159967821427601</v>
      </c>
      <c r="L333" s="3">
        <v>13.2028661841938</v>
      </c>
      <c r="M333" s="3">
        <v>44.595888912370199</v>
      </c>
      <c r="N333" s="3">
        <v>39.990227662993902</v>
      </c>
      <c r="O333" s="3">
        <v>40.216761115618802</v>
      </c>
      <c r="P333" s="3">
        <f t="shared" si="5"/>
        <v>4.5143843919999576</v>
      </c>
    </row>
    <row r="334" spans="1:16" x14ac:dyDescent="0.25">
      <c r="A334" s="3" t="s">
        <v>2234</v>
      </c>
      <c r="B334" s="3" t="s">
        <v>2233</v>
      </c>
      <c r="C334" s="3" t="s">
        <v>2233</v>
      </c>
      <c r="D334" s="3">
        <v>68.722492133298104</v>
      </c>
      <c r="E334" s="3">
        <v>0.39234918140803998</v>
      </c>
      <c r="F334" s="3">
        <v>5.4278901633340402</v>
      </c>
      <c r="G334" s="8">
        <v>5.7024112414367701E-8</v>
      </c>
      <c r="H334" s="8">
        <v>2.4838414370562901E-6</v>
      </c>
      <c r="I334" s="8"/>
      <c r="J334" s="3">
        <v>11.4217946713992</v>
      </c>
      <c r="K334" s="3">
        <v>25.0673231434521</v>
      </c>
      <c r="L334" s="3">
        <v>38.508359703898698</v>
      </c>
      <c r="M334" s="3">
        <v>108.786941134721</v>
      </c>
      <c r="N334" s="3">
        <v>98.437483478138702</v>
      </c>
      <c r="O334" s="3">
        <v>130.113050668179</v>
      </c>
      <c r="P334" s="3">
        <f t="shared" si="5"/>
        <v>4.4979842848274663</v>
      </c>
    </row>
    <row r="335" spans="1:16" x14ac:dyDescent="0.25">
      <c r="A335" s="3" t="s">
        <v>2231</v>
      </c>
      <c r="B335" s="3" t="s">
        <v>2230</v>
      </c>
      <c r="C335" s="3" t="s">
        <v>2232</v>
      </c>
      <c r="D335" s="3">
        <v>17.594107320444301</v>
      </c>
      <c r="E335" s="3">
        <v>0.59197034299441198</v>
      </c>
      <c r="F335" s="3">
        <v>3.5222815398337901</v>
      </c>
      <c r="G335" s="3">
        <v>4.2784950600267601E-4</v>
      </c>
      <c r="H335" s="3">
        <v>4.16753628704145E-3</v>
      </c>
      <c r="J335" s="3">
        <v>3.26336990611405</v>
      </c>
      <c r="K335" s="3">
        <v>3.9579983910713801</v>
      </c>
      <c r="L335" s="3">
        <v>12.102627335511</v>
      </c>
      <c r="M335" s="3">
        <v>27.7035067485936</v>
      </c>
      <c r="N335" s="3">
        <v>23.840328029861698</v>
      </c>
      <c r="O335" s="3">
        <v>34.6968135115143</v>
      </c>
      <c r="P335" s="3">
        <f t="shared" si="5"/>
        <v>4.4628786887143255</v>
      </c>
    </row>
    <row r="336" spans="1:16" x14ac:dyDescent="0.25">
      <c r="A336" s="3" t="s">
        <v>2228</v>
      </c>
      <c r="B336" s="3" t="s">
        <v>2227</v>
      </c>
      <c r="C336" s="3" t="s">
        <v>2229</v>
      </c>
      <c r="D336" s="3">
        <v>19.020020585877202</v>
      </c>
      <c r="E336" s="3">
        <v>0.61168854858436295</v>
      </c>
      <c r="F336" s="3">
        <v>3.5984099361436201</v>
      </c>
      <c r="G336" s="3">
        <v>3.2016868588389098E-4</v>
      </c>
      <c r="H336" s="3">
        <v>3.4171887196566002E-3</v>
      </c>
      <c r="J336" s="3">
        <v>8.1584247652851207</v>
      </c>
      <c r="K336" s="3">
        <v>10.5546623761904</v>
      </c>
      <c r="L336" s="3">
        <v>2.2004776973656401</v>
      </c>
      <c r="M336" s="3">
        <v>38.514631333410598</v>
      </c>
      <c r="N336" s="3">
        <v>19.995113831496901</v>
      </c>
      <c r="O336" s="3">
        <v>34.6968135115143</v>
      </c>
      <c r="P336" s="3">
        <f t="shared" si="5"/>
        <v>4.4567513666209786</v>
      </c>
    </row>
    <row r="337" spans="1:16" x14ac:dyDescent="0.25">
      <c r="A337" s="3" t="s">
        <v>2225</v>
      </c>
      <c r="B337" s="3" t="s">
        <v>2224</v>
      </c>
      <c r="C337" s="3" t="s">
        <v>2226</v>
      </c>
      <c r="D337" s="3">
        <v>15.241311262546001</v>
      </c>
      <c r="E337" s="3">
        <v>0.64418323617687501</v>
      </c>
      <c r="F337" s="3">
        <v>3.2136014306067899</v>
      </c>
      <c r="G337" s="3">
        <v>1.31081490717407E-3</v>
      </c>
      <c r="H337" s="3">
        <v>8.5296893271134596E-3</v>
      </c>
      <c r="J337" s="3">
        <v>1.6316849530570201</v>
      </c>
      <c r="K337" s="3">
        <v>5.2773311880951796</v>
      </c>
      <c r="L337" s="3">
        <v>9.9021496381453797</v>
      </c>
      <c r="M337" s="3">
        <v>16.216686877225499</v>
      </c>
      <c r="N337" s="3">
        <v>28.454585067899501</v>
      </c>
      <c r="O337" s="3">
        <v>29.965429850853202</v>
      </c>
      <c r="P337" s="3">
        <f t="shared" si="5"/>
        <v>4.4397100579360735</v>
      </c>
    </row>
    <row r="338" spans="1:16" x14ac:dyDescent="0.25">
      <c r="A338" s="3" t="s">
        <v>2223</v>
      </c>
      <c r="B338" s="3" t="s">
        <v>2222</v>
      </c>
      <c r="C338" s="3" t="s">
        <v>2222</v>
      </c>
      <c r="D338" s="3">
        <v>79.805165443027903</v>
      </c>
      <c r="E338" s="3">
        <v>0.30741384581505998</v>
      </c>
      <c r="F338" s="3">
        <v>6.9504695003398904</v>
      </c>
      <c r="G338" s="8">
        <v>3.6407250782942201E-12</v>
      </c>
      <c r="H338" s="8">
        <v>4.0849857081012598E-10</v>
      </c>
      <c r="I338" s="8"/>
      <c r="J338" s="3">
        <v>21.211904389741299</v>
      </c>
      <c r="K338" s="3">
        <v>38.260651113690002</v>
      </c>
      <c r="L338" s="3">
        <v>28.606210065753299</v>
      </c>
      <c r="M338" s="3">
        <v>138.517533742968</v>
      </c>
      <c r="N338" s="3">
        <v>128.430154225384</v>
      </c>
      <c r="O338" s="3">
        <v>123.80453912063</v>
      </c>
      <c r="P338" s="3">
        <f t="shared" si="5"/>
        <v>4.4363953623084305</v>
      </c>
    </row>
    <row r="339" spans="1:16" x14ac:dyDescent="0.25">
      <c r="A339" s="3" t="s">
        <v>2221</v>
      </c>
      <c r="B339" s="3" t="s">
        <v>2220</v>
      </c>
      <c r="C339" s="3" t="s">
        <v>2220</v>
      </c>
      <c r="D339" s="3">
        <v>13.3690615989129</v>
      </c>
      <c r="E339" s="3">
        <v>0.61602866361311004</v>
      </c>
      <c r="F339" s="3">
        <v>3.51337406684714</v>
      </c>
      <c r="G339" s="3">
        <v>4.4245409640544E-4</v>
      </c>
      <c r="H339" s="3">
        <v>4.2527423231807698E-3</v>
      </c>
      <c r="J339" s="3">
        <v>4.8950548591710703</v>
      </c>
      <c r="K339" s="3">
        <v>6.5966639851189699</v>
      </c>
      <c r="L339" s="3">
        <v>3.3007165460484602</v>
      </c>
      <c r="M339" s="3">
        <v>20.270858596531902</v>
      </c>
      <c r="N339" s="3">
        <v>23.071285190188799</v>
      </c>
      <c r="O339" s="3">
        <v>22.079790416418199</v>
      </c>
      <c r="P339" s="3">
        <f t="shared" si="5"/>
        <v>4.4226614804664584</v>
      </c>
    </row>
    <row r="340" spans="1:16" x14ac:dyDescent="0.25">
      <c r="A340" s="3" t="s">
        <v>2219</v>
      </c>
      <c r="B340" s="3" t="s">
        <v>2218</v>
      </c>
      <c r="C340" s="3" t="s">
        <v>2218</v>
      </c>
      <c r="D340" s="3">
        <v>292.34640594214102</v>
      </c>
      <c r="E340" s="3">
        <v>0.26591830297937302</v>
      </c>
      <c r="F340" s="3">
        <v>8.0295960932366004</v>
      </c>
      <c r="G340" s="8">
        <v>9.7794088352354694E-16</v>
      </c>
      <c r="H340" s="8">
        <v>1.8249406298005701E-13</v>
      </c>
      <c r="I340" s="8"/>
      <c r="J340" s="3">
        <v>89.742672418136294</v>
      </c>
      <c r="K340" s="3">
        <v>145.12660767261701</v>
      </c>
      <c r="L340" s="3">
        <v>90.219585591991205</v>
      </c>
      <c r="M340" s="3">
        <v>517.582589498115</v>
      </c>
      <c r="N340" s="3">
        <v>410.66887638536002</v>
      </c>
      <c r="O340" s="3">
        <v>500.73810408662598</v>
      </c>
      <c r="P340" s="3">
        <f t="shared" si="5"/>
        <v>4.3956890586485278</v>
      </c>
    </row>
    <row r="341" spans="1:16" x14ac:dyDescent="0.25">
      <c r="A341" s="3" t="s">
        <v>2217</v>
      </c>
      <c r="B341" s="3" t="s">
        <v>2216</v>
      </c>
      <c r="C341" s="3" t="s">
        <v>2216</v>
      </c>
      <c r="D341" s="3">
        <v>25.6218405251538</v>
      </c>
      <c r="E341" s="3">
        <v>0.54835301979295903</v>
      </c>
      <c r="F341" s="3">
        <v>3.81285896265803</v>
      </c>
      <c r="G341" s="3">
        <v>1.3736850858126401E-4</v>
      </c>
      <c r="H341" s="3">
        <v>1.8485811836959801E-3</v>
      </c>
      <c r="J341" s="3">
        <v>3.26336990611405</v>
      </c>
      <c r="K341" s="3">
        <v>13.193327970237901</v>
      </c>
      <c r="L341" s="3">
        <v>12.102627335511</v>
      </c>
      <c r="M341" s="3">
        <v>56.082708783738298</v>
      </c>
      <c r="N341" s="3">
        <v>43.066399021685697</v>
      </c>
      <c r="O341" s="3">
        <v>26.022610133635698</v>
      </c>
      <c r="P341" s="3">
        <f t="shared" si="5"/>
        <v>4.3828667873100162</v>
      </c>
    </row>
    <row r="342" spans="1:16" x14ac:dyDescent="0.25">
      <c r="A342" s="3" t="s">
        <v>2215</v>
      </c>
      <c r="B342" s="3" t="s">
        <v>2214</v>
      </c>
      <c r="C342" s="3" t="s">
        <v>2214</v>
      </c>
      <c r="D342" s="3">
        <v>22.2041739015384</v>
      </c>
      <c r="E342" s="3">
        <v>0.50269837562594699</v>
      </c>
      <c r="F342" s="3">
        <v>4.2286261063481101</v>
      </c>
      <c r="G342" s="8">
        <v>2.3512271432856902E-5</v>
      </c>
      <c r="H342" s="3">
        <v>4.4675835794392998E-4</v>
      </c>
      <c r="J342" s="3">
        <v>9.7901097183421406</v>
      </c>
      <c r="K342" s="3">
        <v>3.9579983910713801</v>
      </c>
      <c r="L342" s="3">
        <v>11.002388486828201</v>
      </c>
      <c r="M342" s="3">
        <v>39.190326619961702</v>
      </c>
      <c r="N342" s="3">
        <v>35.375970624956103</v>
      </c>
      <c r="O342" s="3">
        <v>33.908249568070801</v>
      </c>
      <c r="P342" s="3">
        <f t="shared" si="5"/>
        <v>4.3827220351392899</v>
      </c>
    </row>
    <row r="343" spans="1:16" x14ac:dyDescent="0.25">
      <c r="A343" s="3" t="s">
        <v>2213</v>
      </c>
      <c r="B343" s="3" t="s">
        <v>2212</v>
      </c>
      <c r="C343" s="3" t="s">
        <v>2212</v>
      </c>
      <c r="D343" s="3">
        <v>222.023910320857</v>
      </c>
      <c r="E343" s="3">
        <v>0.32039327087313701</v>
      </c>
      <c r="F343" s="3">
        <v>6.6447392747542402</v>
      </c>
      <c r="G343" s="8">
        <v>3.0375428078099899E-11</v>
      </c>
      <c r="H343" s="8">
        <v>2.76151584086438E-9</v>
      </c>
      <c r="I343" s="8"/>
      <c r="J343" s="3">
        <v>79.9525626997941</v>
      </c>
      <c r="K343" s="3">
        <v>75.2019694303563</v>
      </c>
      <c r="L343" s="3">
        <v>92.420063289356904</v>
      </c>
      <c r="M343" s="3">
        <v>406.092867217189</v>
      </c>
      <c r="N343" s="3">
        <v>453.735275407046</v>
      </c>
      <c r="O343" s="3">
        <v>224.74072388139899</v>
      </c>
      <c r="P343" s="3">
        <f t="shared" si="5"/>
        <v>4.3807760835390495</v>
      </c>
    </row>
    <row r="344" spans="1:16" x14ac:dyDescent="0.25">
      <c r="A344" s="3" t="s">
        <v>2211</v>
      </c>
      <c r="B344" s="3" t="s">
        <v>2210</v>
      </c>
      <c r="C344" s="3" t="s">
        <v>2210</v>
      </c>
      <c r="D344" s="3">
        <v>41.969305841602797</v>
      </c>
      <c r="E344" s="3">
        <v>0.40099653837504901</v>
      </c>
      <c r="F344" s="3">
        <v>5.2249647932870804</v>
      </c>
      <c r="G344" s="8">
        <v>1.7418824940948101E-7</v>
      </c>
      <c r="H344" s="8">
        <v>6.8470272406458596E-6</v>
      </c>
      <c r="I344" s="8"/>
      <c r="J344" s="3">
        <v>8.1584247652851207</v>
      </c>
      <c r="K344" s="3">
        <v>21.109324752380701</v>
      </c>
      <c r="L344" s="3">
        <v>17.6038215789251</v>
      </c>
      <c r="M344" s="3">
        <v>61.488271076146802</v>
      </c>
      <c r="N344" s="3">
        <v>64.599598532528503</v>
      </c>
      <c r="O344" s="3">
        <v>78.856394344350605</v>
      </c>
      <c r="P344" s="3">
        <f t="shared" si="5"/>
        <v>4.3724641431516256</v>
      </c>
    </row>
    <row r="345" spans="1:16" x14ac:dyDescent="0.25">
      <c r="A345" s="3" t="s">
        <v>2208</v>
      </c>
      <c r="B345" s="3" t="s">
        <v>2207</v>
      </c>
      <c r="C345" s="3" t="s">
        <v>2209</v>
      </c>
      <c r="D345" s="3">
        <v>376.64284219158498</v>
      </c>
      <c r="E345" s="3">
        <v>0.217533111504848</v>
      </c>
      <c r="F345" s="3">
        <v>9.7206977219442692</v>
      </c>
      <c r="G345" s="8">
        <v>2.4608939315175801E-22</v>
      </c>
      <c r="H345" s="8">
        <v>8.7253455235887404E-20</v>
      </c>
      <c r="I345" s="8"/>
      <c r="J345" s="3">
        <v>122.376371479277</v>
      </c>
      <c r="K345" s="3">
        <v>145.12660767261701</v>
      </c>
      <c r="L345" s="3">
        <v>155.133677664278</v>
      </c>
      <c r="M345" s="3">
        <v>643.26191279661305</v>
      </c>
      <c r="N345" s="3">
        <v>525.25625949663095</v>
      </c>
      <c r="O345" s="3">
        <v>668.70222404009303</v>
      </c>
      <c r="P345" s="3">
        <f t="shared" si="5"/>
        <v>4.3470445989554687</v>
      </c>
    </row>
    <row r="346" spans="1:16" x14ac:dyDescent="0.25">
      <c r="A346" s="3" t="s">
        <v>2205</v>
      </c>
      <c r="B346" s="3" t="s">
        <v>2204</v>
      </c>
      <c r="C346" s="3" t="s">
        <v>2206</v>
      </c>
      <c r="D346" s="3">
        <v>243.01014298349801</v>
      </c>
      <c r="E346" s="3">
        <v>0.31547220922253499</v>
      </c>
      <c r="F346" s="3">
        <v>6.6746684485887</v>
      </c>
      <c r="G346" s="8">
        <v>2.4779171737946701E-11</v>
      </c>
      <c r="H346" s="8">
        <v>2.3242600876736399E-9</v>
      </c>
      <c r="I346" s="8"/>
      <c r="J346" s="3">
        <v>53.845603450881796</v>
      </c>
      <c r="K346" s="3">
        <v>92.353295791665602</v>
      </c>
      <c r="L346" s="3">
        <v>126.527467598524</v>
      </c>
      <c r="M346" s="3">
        <v>415.552601228904</v>
      </c>
      <c r="N346" s="3">
        <v>336.071720937083</v>
      </c>
      <c r="O346" s="3">
        <v>433.71016889392803</v>
      </c>
      <c r="P346" s="3">
        <f t="shared" si="5"/>
        <v>4.3462409036184511</v>
      </c>
    </row>
    <row r="347" spans="1:16" x14ac:dyDescent="0.25">
      <c r="A347" s="3" t="s">
        <v>2202</v>
      </c>
      <c r="B347" s="3" t="s">
        <v>2201</v>
      </c>
      <c r="C347" s="3" t="s">
        <v>2203</v>
      </c>
      <c r="D347" s="3">
        <v>68.553827017954006</v>
      </c>
      <c r="E347" s="3">
        <v>0.44436626243417798</v>
      </c>
      <c r="F347" s="3">
        <v>4.78956448745428</v>
      </c>
      <c r="G347" s="8">
        <v>1.67143677795739E-6</v>
      </c>
      <c r="H347" s="8">
        <v>4.7869517285345098E-5</v>
      </c>
      <c r="I347" s="8"/>
      <c r="J347" s="3">
        <v>39.160438873368498</v>
      </c>
      <c r="K347" s="3">
        <v>10.5546623761904</v>
      </c>
      <c r="L347" s="3">
        <v>27.505971217070499</v>
      </c>
      <c r="M347" s="3">
        <v>87.164691965087201</v>
      </c>
      <c r="N347" s="3">
        <v>150.7323965759</v>
      </c>
      <c r="O347" s="3">
        <v>96.204801100107801</v>
      </c>
      <c r="P347" s="3">
        <f t="shared" si="5"/>
        <v>4.3265637081830874</v>
      </c>
    </row>
    <row r="348" spans="1:16" x14ac:dyDescent="0.25">
      <c r="A348" s="3" t="s">
        <v>2200</v>
      </c>
      <c r="B348" s="3" t="s">
        <v>2199</v>
      </c>
      <c r="C348" s="3" t="s">
        <v>2199</v>
      </c>
      <c r="D348" s="3">
        <v>31.6489936594757</v>
      </c>
      <c r="E348" s="3">
        <v>0.56123431613871699</v>
      </c>
      <c r="F348" s="3">
        <v>3.6831159742699202</v>
      </c>
      <c r="G348" s="3">
        <v>2.3040027349185299E-4</v>
      </c>
      <c r="H348" s="3">
        <v>2.6942849923902198E-3</v>
      </c>
      <c r="J348" s="3">
        <v>1.6316849530570201</v>
      </c>
      <c r="K348" s="3">
        <v>19.7899919553569</v>
      </c>
      <c r="L348" s="3">
        <v>14.303105032876701</v>
      </c>
      <c r="M348" s="3">
        <v>48.650060631676602</v>
      </c>
      <c r="N348" s="3">
        <v>36.914056304302001</v>
      </c>
      <c r="O348" s="3">
        <v>68.605063079585094</v>
      </c>
      <c r="P348" s="3">
        <f t="shared" si="5"/>
        <v>4.315468748526504</v>
      </c>
    </row>
    <row r="349" spans="1:16" x14ac:dyDescent="0.25">
      <c r="A349" s="3" t="s">
        <v>2198</v>
      </c>
      <c r="B349" s="3" t="s">
        <v>2197</v>
      </c>
      <c r="C349" s="3" t="s">
        <v>2197</v>
      </c>
      <c r="D349" s="3">
        <v>16.245607369978298</v>
      </c>
      <c r="E349" s="3">
        <v>0.57482819558027298</v>
      </c>
      <c r="F349" s="3">
        <v>3.5485534068710698</v>
      </c>
      <c r="G349" s="3">
        <v>3.8735343683570401E-4</v>
      </c>
      <c r="H349" s="3">
        <v>3.8884494497300999E-3</v>
      </c>
      <c r="J349" s="3">
        <v>1.6316849530570201</v>
      </c>
      <c r="K349" s="3">
        <v>7.9159967821427601</v>
      </c>
      <c r="L349" s="3">
        <v>8.8019107894625606</v>
      </c>
      <c r="M349" s="3">
        <v>27.7035067485936</v>
      </c>
      <c r="N349" s="3">
        <v>24.6093708695347</v>
      </c>
      <c r="O349" s="3">
        <v>26.811174077079201</v>
      </c>
      <c r="P349" s="3">
        <f t="shared" si="5"/>
        <v>4.3120331739717201</v>
      </c>
    </row>
    <row r="350" spans="1:16" x14ac:dyDescent="0.25">
      <c r="A350" s="3" t="s">
        <v>2196</v>
      </c>
      <c r="B350" s="3" t="s">
        <v>2195</v>
      </c>
      <c r="C350" s="3" t="s">
        <v>2195</v>
      </c>
      <c r="D350" s="3">
        <v>13.648483452584999</v>
      </c>
      <c r="E350" s="3">
        <v>0.61861131829407801</v>
      </c>
      <c r="F350" s="3">
        <v>3.5113994362905401</v>
      </c>
      <c r="G350" s="3">
        <v>4.4575407751074801E-4</v>
      </c>
      <c r="H350" s="3">
        <v>4.2692211162131503E-3</v>
      </c>
      <c r="J350" s="3">
        <v>8.1584247652851207</v>
      </c>
      <c r="K350" s="3">
        <v>3.9579983910713801</v>
      </c>
      <c r="L350" s="3">
        <v>3.3007165460484602</v>
      </c>
      <c r="M350" s="3">
        <v>23.649335029287201</v>
      </c>
      <c r="N350" s="3">
        <v>21.533199510842799</v>
      </c>
      <c r="O350" s="3">
        <v>21.291226472974699</v>
      </c>
      <c r="P350" s="3">
        <f t="shared" si="5"/>
        <v>4.3116792281992034</v>
      </c>
    </row>
    <row r="351" spans="1:16" x14ac:dyDescent="0.25">
      <c r="A351" s="3" t="s">
        <v>2193</v>
      </c>
      <c r="B351" s="3" t="s">
        <v>2192</v>
      </c>
      <c r="C351" s="3" t="s">
        <v>2194</v>
      </c>
      <c r="D351" s="3">
        <v>56.951279119444301</v>
      </c>
      <c r="E351" s="3">
        <v>0.41301903877071799</v>
      </c>
      <c r="F351" s="3">
        <v>5.01307636583498</v>
      </c>
      <c r="G351" s="8">
        <v>5.3566624824329801E-7</v>
      </c>
      <c r="H351" s="8">
        <v>1.80537856442152E-5</v>
      </c>
      <c r="I351" s="8"/>
      <c r="J351" s="3">
        <v>9.7901097183421406</v>
      </c>
      <c r="K351" s="3">
        <v>23.747990346428299</v>
      </c>
      <c r="L351" s="3">
        <v>30.806687763119001</v>
      </c>
      <c r="M351" s="3">
        <v>99.327207123006403</v>
      </c>
      <c r="N351" s="3">
        <v>69.213855570566295</v>
      </c>
      <c r="O351" s="3">
        <v>108.821824195204</v>
      </c>
      <c r="P351" s="3">
        <f t="shared" si="5"/>
        <v>4.3105727169490686</v>
      </c>
    </row>
    <row r="352" spans="1:16" x14ac:dyDescent="0.25">
      <c r="A352" s="3" t="s">
        <v>2191</v>
      </c>
      <c r="B352" s="3" t="s">
        <v>2190</v>
      </c>
      <c r="C352" s="3" t="s">
        <v>2190</v>
      </c>
      <c r="D352" s="3">
        <v>19.636616294296701</v>
      </c>
      <c r="E352" s="3">
        <v>0.51795874438745804</v>
      </c>
      <c r="F352" s="3">
        <v>4.0486528549497303</v>
      </c>
      <c r="G352" s="8">
        <v>5.1513285716790599E-5</v>
      </c>
      <c r="H352" s="3">
        <v>8.62348941631033E-4</v>
      </c>
      <c r="J352" s="3">
        <v>8.1584247652851207</v>
      </c>
      <c r="K352" s="3">
        <v>5.2773311880951796</v>
      </c>
      <c r="L352" s="3">
        <v>8.8019107894625606</v>
      </c>
      <c r="M352" s="3">
        <v>27.0278114620426</v>
      </c>
      <c r="N352" s="3">
        <v>33.0688421059372</v>
      </c>
      <c r="O352" s="3">
        <v>35.485377454957799</v>
      </c>
      <c r="P352" s="3">
        <f t="shared" si="5"/>
        <v>4.2982041294283011</v>
      </c>
    </row>
    <row r="353" spans="1:16" x14ac:dyDescent="0.25">
      <c r="A353" s="3" t="s">
        <v>2188</v>
      </c>
      <c r="B353" s="3" t="s">
        <v>2187</v>
      </c>
      <c r="C353" s="3" t="s">
        <v>2189</v>
      </c>
      <c r="D353" s="3">
        <v>53.0477306804558</v>
      </c>
      <c r="E353" s="3">
        <v>0.38440157095726901</v>
      </c>
      <c r="F353" s="3">
        <v>5.4513639808777699</v>
      </c>
      <c r="G353" s="8">
        <v>4.9984945661891602E-8</v>
      </c>
      <c r="H353" s="8">
        <v>2.2208850042456502E-6</v>
      </c>
      <c r="I353" s="8"/>
      <c r="J353" s="3">
        <v>13.0534796244562</v>
      </c>
      <c r="K353" s="3">
        <v>31.663987128571101</v>
      </c>
      <c r="L353" s="3">
        <v>15.403343881559501</v>
      </c>
      <c r="M353" s="3">
        <v>94.597340117148903</v>
      </c>
      <c r="N353" s="3">
        <v>79.980455325987705</v>
      </c>
      <c r="O353" s="3">
        <v>83.5877780050117</v>
      </c>
      <c r="P353" s="3">
        <f t="shared" si="5"/>
        <v>4.2941133148931403</v>
      </c>
    </row>
    <row r="354" spans="1:16" x14ac:dyDescent="0.25">
      <c r="A354" s="3" t="s">
        <v>2185</v>
      </c>
      <c r="B354" s="3" t="s">
        <v>2184</v>
      </c>
      <c r="C354" s="3" t="s">
        <v>2186</v>
      </c>
      <c r="D354" s="3">
        <v>75.5688300830857</v>
      </c>
      <c r="E354" s="3">
        <v>0.31826566025492697</v>
      </c>
      <c r="F354" s="3">
        <v>6.5005245300538501</v>
      </c>
      <c r="G354" s="8">
        <v>8.00404360248093E-11</v>
      </c>
      <c r="H354" s="8">
        <v>6.6931926879614104E-9</v>
      </c>
      <c r="I354" s="8"/>
      <c r="J354" s="3">
        <v>19.580219436684299</v>
      </c>
      <c r="K354" s="3">
        <v>27.705988737499698</v>
      </c>
      <c r="L354" s="3">
        <v>38.508359703898698</v>
      </c>
      <c r="M354" s="3">
        <v>122.976542152294</v>
      </c>
      <c r="N354" s="3">
        <v>116.89451163029</v>
      </c>
      <c r="O354" s="3">
        <v>127.747358837848</v>
      </c>
      <c r="P354" s="3">
        <f t="shared" si="5"/>
        <v>4.2848681648799909</v>
      </c>
    </row>
    <row r="355" spans="1:16" x14ac:dyDescent="0.25">
      <c r="A355" s="3" t="s">
        <v>2183</v>
      </c>
      <c r="B355" s="3" t="s">
        <v>2182</v>
      </c>
      <c r="C355" s="3" t="s">
        <v>2182</v>
      </c>
      <c r="D355" s="3">
        <v>332.76341588919598</v>
      </c>
      <c r="E355" s="3">
        <v>0.27702502635609799</v>
      </c>
      <c r="F355" s="3">
        <v>7.5316519843212104</v>
      </c>
      <c r="G355" s="8">
        <v>5.0102348241515297E-14</v>
      </c>
      <c r="H355" s="8">
        <v>7.5272409290303599E-12</v>
      </c>
      <c r="I355" s="8"/>
      <c r="J355" s="3">
        <v>81.584247652851104</v>
      </c>
      <c r="K355" s="3">
        <v>129.29461410833201</v>
      </c>
      <c r="L355" s="3">
        <v>167.23630499978901</v>
      </c>
      <c r="M355" s="3">
        <v>568.25973598944495</v>
      </c>
      <c r="N355" s="3">
        <v>534.48477357270599</v>
      </c>
      <c r="O355" s="3">
        <v>515.72081901205297</v>
      </c>
      <c r="P355" s="3">
        <f t="shared" si="5"/>
        <v>4.2803501971062881</v>
      </c>
    </row>
    <row r="356" spans="1:16" x14ac:dyDescent="0.25">
      <c r="A356" s="3" t="s">
        <v>2180</v>
      </c>
      <c r="B356" s="3" t="s">
        <v>2179</v>
      </c>
      <c r="C356" s="3" t="s">
        <v>2181</v>
      </c>
      <c r="D356" s="3">
        <v>19.470551898357598</v>
      </c>
      <c r="E356" s="3">
        <v>0.52916575684471601</v>
      </c>
      <c r="F356" s="3">
        <v>3.8383671599720599</v>
      </c>
      <c r="G356" s="3">
        <v>1.2385518984342399E-4</v>
      </c>
      <c r="H356" s="3">
        <v>1.7302638341562099E-3</v>
      </c>
      <c r="J356" s="3">
        <v>3.26336990611405</v>
      </c>
      <c r="K356" s="3">
        <v>7.9159967821427601</v>
      </c>
      <c r="L356" s="3">
        <v>11.002388486828201</v>
      </c>
      <c r="M356" s="3">
        <v>27.7035067485936</v>
      </c>
      <c r="N356" s="3">
        <v>34.606927785283098</v>
      </c>
      <c r="O356" s="3">
        <v>32.331121681183802</v>
      </c>
      <c r="P356" s="3">
        <f t="shared" si="5"/>
        <v>4.2666396535366955</v>
      </c>
    </row>
    <row r="357" spans="1:16" x14ac:dyDescent="0.25">
      <c r="A357" s="3" t="s">
        <v>2178</v>
      </c>
      <c r="B357" s="3" t="s">
        <v>2177</v>
      </c>
      <c r="C357" s="3" t="s">
        <v>2177</v>
      </c>
      <c r="D357" s="3">
        <v>23.9816034156174</v>
      </c>
      <c r="E357" s="3">
        <v>0.498756889515869</v>
      </c>
      <c r="F357" s="3">
        <v>4.0975180253249501</v>
      </c>
      <c r="G357" s="8">
        <v>4.1760365843513002E-5</v>
      </c>
      <c r="H357" s="3">
        <v>7.2581153497431195E-4</v>
      </c>
      <c r="J357" s="3">
        <v>4.8950548591710703</v>
      </c>
      <c r="K357" s="3">
        <v>9.2353295791665602</v>
      </c>
      <c r="L357" s="3">
        <v>13.2028661841938</v>
      </c>
      <c r="M357" s="3">
        <v>41.2174124796149</v>
      </c>
      <c r="N357" s="3">
        <v>45.3735275407046</v>
      </c>
      <c r="O357" s="3">
        <v>29.965429850853202</v>
      </c>
      <c r="P357" s="3">
        <f t="shared" si="5"/>
        <v>4.2642703380143372</v>
      </c>
    </row>
    <row r="358" spans="1:16" x14ac:dyDescent="0.25">
      <c r="A358" s="3" t="s">
        <v>2175</v>
      </c>
      <c r="B358" s="3" t="s">
        <v>2174</v>
      </c>
      <c r="C358" s="3" t="s">
        <v>2176</v>
      </c>
      <c r="D358" s="3">
        <v>236.52017809178</v>
      </c>
      <c r="E358" s="3">
        <v>0.21812769715580099</v>
      </c>
      <c r="F358" s="3">
        <v>9.5875077235622701</v>
      </c>
      <c r="G358" s="8">
        <v>9.0238374665073893E-22</v>
      </c>
      <c r="H358" s="8">
        <v>2.9624924186341302E-19</v>
      </c>
      <c r="I358" s="8"/>
      <c r="J358" s="3">
        <v>101.16446708953499</v>
      </c>
      <c r="K358" s="3">
        <v>77.840635024403895</v>
      </c>
      <c r="L358" s="3">
        <v>91.319824440674097</v>
      </c>
      <c r="M358" s="3">
        <v>356.091416012411</v>
      </c>
      <c r="N358" s="3">
        <v>396.05706243157402</v>
      </c>
      <c r="O358" s="3">
        <v>396.647663552084</v>
      </c>
      <c r="P358" s="3">
        <f t="shared" si="5"/>
        <v>4.2496863187493767</v>
      </c>
    </row>
    <row r="359" spans="1:16" x14ac:dyDescent="0.25">
      <c r="A359" s="3" t="s">
        <v>2173</v>
      </c>
      <c r="B359" s="3" t="s">
        <v>2172</v>
      </c>
      <c r="C359" s="3" t="s">
        <v>2172</v>
      </c>
      <c r="D359" s="3">
        <v>44.434012337196002</v>
      </c>
      <c r="E359" s="3">
        <v>0.41933413303050199</v>
      </c>
      <c r="F359" s="3">
        <v>4.9520500637959799</v>
      </c>
      <c r="G359" s="8">
        <v>7.3435704485769999E-7</v>
      </c>
      <c r="H359" s="8">
        <v>2.3887489341719801E-5</v>
      </c>
      <c r="I359" s="8"/>
      <c r="J359" s="3">
        <v>16.316849530570199</v>
      </c>
      <c r="K359" s="3">
        <v>15.831993564285501</v>
      </c>
      <c r="L359" s="3">
        <v>18.704060427607899</v>
      </c>
      <c r="M359" s="3">
        <v>48.650060631676602</v>
      </c>
      <c r="N359" s="3">
        <v>96.130354959119799</v>
      </c>
      <c r="O359" s="3">
        <v>70.970754909915598</v>
      </c>
      <c r="P359" s="3">
        <f t="shared" si="5"/>
        <v>4.2426519540896379</v>
      </c>
    </row>
    <row r="360" spans="1:16" x14ac:dyDescent="0.25">
      <c r="A360" s="3" t="s">
        <v>2171</v>
      </c>
      <c r="B360" s="3" t="s">
        <v>2170</v>
      </c>
      <c r="C360" s="3" t="s">
        <v>2170</v>
      </c>
      <c r="D360" s="3">
        <v>18.841732400836001</v>
      </c>
      <c r="E360" s="3">
        <v>0.52555470343621702</v>
      </c>
      <c r="F360" s="3">
        <v>4.0117990463677096</v>
      </c>
      <c r="G360" s="8">
        <v>6.0257783610141702E-5</v>
      </c>
      <c r="H360" s="3">
        <v>9.7379214935331998E-4</v>
      </c>
      <c r="J360" s="3">
        <v>8.1584247652851207</v>
      </c>
      <c r="K360" s="3">
        <v>7.9159967821427601</v>
      </c>
      <c r="L360" s="3">
        <v>5.5011942434141003</v>
      </c>
      <c r="M360" s="3">
        <v>33.784764327553198</v>
      </c>
      <c r="N360" s="3">
        <v>26.147456548880601</v>
      </c>
      <c r="O360" s="3">
        <v>31.542557737740299</v>
      </c>
      <c r="P360" s="3">
        <f t="shared" si="5"/>
        <v>4.2397296791409129</v>
      </c>
    </row>
    <row r="361" spans="1:16" x14ac:dyDescent="0.25">
      <c r="A361" s="3" t="s">
        <v>2169</v>
      </c>
      <c r="B361" s="3" t="s">
        <v>2168</v>
      </c>
      <c r="C361" s="3" t="s">
        <v>2168</v>
      </c>
      <c r="D361" s="3">
        <v>28.324530636333598</v>
      </c>
      <c r="E361" s="3">
        <v>0.46898187252400197</v>
      </c>
      <c r="F361" s="3">
        <v>4.4060524316719496</v>
      </c>
      <c r="G361" s="8">
        <v>1.05271492046645E-5</v>
      </c>
      <c r="H361" s="3">
        <v>2.28988099509561E-4</v>
      </c>
      <c r="J361" s="3">
        <v>6.5267398122280902</v>
      </c>
      <c r="K361" s="3">
        <v>17.151326361309302</v>
      </c>
      <c r="L361" s="3">
        <v>8.8019107894625606</v>
      </c>
      <c r="M361" s="3">
        <v>37.838936046859601</v>
      </c>
      <c r="N361" s="3">
        <v>51.525870258088197</v>
      </c>
      <c r="O361" s="3">
        <v>48.1024005500539</v>
      </c>
      <c r="P361" s="3">
        <f t="shared" si="5"/>
        <v>4.2323677449525121</v>
      </c>
    </row>
    <row r="362" spans="1:16" x14ac:dyDescent="0.25">
      <c r="A362" s="3" t="s">
        <v>2167</v>
      </c>
      <c r="B362" s="3" t="s">
        <v>2166</v>
      </c>
      <c r="C362" s="3" t="s">
        <v>2166</v>
      </c>
      <c r="D362" s="3">
        <v>35.831729271166999</v>
      </c>
      <c r="E362" s="3">
        <v>0.55043139264268803</v>
      </c>
      <c r="F362" s="3">
        <v>3.7194853237900398</v>
      </c>
      <c r="G362" s="3">
        <v>1.9962914601850501E-4</v>
      </c>
      <c r="H362" s="3">
        <v>2.4292397900733198E-3</v>
      </c>
      <c r="J362" s="3">
        <v>3.26336990611405</v>
      </c>
      <c r="K362" s="3">
        <v>22.428657549404502</v>
      </c>
      <c r="L362" s="3">
        <v>15.403343881559501</v>
      </c>
      <c r="M362" s="3">
        <v>41.2174124796149</v>
      </c>
      <c r="N362" s="3">
        <v>85.363755203698403</v>
      </c>
      <c r="O362" s="3">
        <v>47.313836606610401</v>
      </c>
      <c r="P362" s="3">
        <f t="shared" si="5"/>
        <v>4.2314985515906018</v>
      </c>
    </row>
    <row r="363" spans="1:16" x14ac:dyDescent="0.25">
      <c r="A363" s="3" t="s">
        <v>2165</v>
      </c>
      <c r="B363" s="3" t="s">
        <v>2164</v>
      </c>
      <c r="C363" s="3" t="s">
        <v>2164</v>
      </c>
      <c r="D363" s="3">
        <v>66.213050710413796</v>
      </c>
      <c r="E363" s="3">
        <v>0.43109701663786998</v>
      </c>
      <c r="F363" s="3">
        <v>4.8594391892416402</v>
      </c>
      <c r="G363" s="8">
        <v>1.1771873230425799E-6</v>
      </c>
      <c r="H363" s="8">
        <v>3.51552854255557E-5</v>
      </c>
      <c r="I363" s="8"/>
      <c r="J363" s="3">
        <v>37.528753920311502</v>
      </c>
      <c r="K363" s="3">
        <v>13.193327970237901</v>
      </c>
      <c r="L363" s="3">
        <v>25.3054935197049</v>
      </c>
      <c r="M363" s="3">
        <v>71.623700374412806</v>
      </c>
      <c r="N363" s="3">
        <v>106.896954714541</v>
      </c>
      <c r="O363" s="3">
        <v>142.73007376327499</v>
      </c>
      <c r="P363" s="3">
        <f t="shared" si="5"/>
        <v>4.2254501359371215</v>
      </c>
    </row>
    <row r="364" spans="1:16" x14ac:dyDescent="0.25">
      <c r="A364" s="3" t="s">
        <v>2163</v>
      </c>
      <c r="B364" s="3" t="s">
        <v>2162</v>
      </c>
      <c r="C364" s="3" t="s">
        <v>2162</v>
      </c>
      <c r="D364" s="3">
        <v>118.206082534391</v>
      </c>
      <c r="E364" s="3">
        <v>0.31323849822170302</v>
      </c>
      <c r="F364" s="3">
        <v>6.6584255805252299</v>
      </c>
      <c r="G364" s="8">
        <v>2.7677636987788999E-11</v>
      </c>
      <c r="H364" s="8">
        <v>2.5422866365152E-9</v>
      </c>
      <c r="I364" s="8"/>
      <c r="J364" s="3">
        <v>47.318863638653703</v>
      </c>
      <c r="K364" s="3">
        <v>48.815313489880403</v>
      </c>
      <c r="L364" s="3">
        <v>39.608598552581498</v>
      </c>
      <c r="M364" s="3">
        <v>250.007256023894</v>
      </c>
      <c r="N364" s="3">
        <v>148.42526805688101</v>
      </c>
      <c r="O364" s="3">
        <v>175.06119544445801</v>
      </c>
      <c r="P364" s="3">
        <f t="shared" si="5"/>
        <v>4.2248562890188257</v>
      </c>
    </row>
    <row r="365" spans="1:16" x14ac:dyDescent="0.25">
      <c r="A365" s="3" t="s">
        <v>2161</v>
      </c>
      <c r="B365" s="3" t="s">
        <v>2160</v>
      </c>
      <c r="C365" s="3" t="s">
        <v>2160</v>
      </c>
      <c r="D365" s="3">
        <v>35.374266038221798</v>
      </c>
      <c r="E365" s="3">
        <v>0.61938206134680596</v>
      </c>
      <c r="F365" s="3">
        <v>3.3308247532531401</v>
      </c>
      <c r="G365" s="3">
        <v>8.6589096106535102E-4</v>
      </c>
      <c r="H365" s="3">
        <v>6.5670940154347697E-3</v>
      </c>
      <c r="J365" s="3">
        <v>14.6851645775132</v>
      </c>
      <c r="K365" s="3">
        <v>3.9579983910713801</v>
      </c>
      <c r="L365" s="3">
        <v>22.004776973656401</v>
      </c>
      <c r="M365" s="3">
        <v>29.730592608246798</v>
      </c>
      <c r="N365" s="3">
        <v>96.130354959119799</v>
      </c>
      <c r="O365" s="3">
        <v>45.736708719723403</v>
      </c>
      <c r="P365" s="3">
        <f t="shared" si="5"/>
        <v>4.2215584979441285</v>
      </c>
    </row>
    <row r="366" spans="1:16" x14ac:dyDescent="0.25">
      <c r="A366" s="3" t="s">
        <v>2159</v>
      </c>
      <c r="B366" s="3" t="s">
        <v>2158</v>
      </c>
      <c r="C366" s="3" t="s">
        <v>2158</v>
      </c>
      <c r="D366" s="3">
        <v>120.554737672768</v>
      </c>
      <c r="E366" s="3">
        <v>0.355303081357771</v>
      </c>
      <c r="F366" s="3">
        <v>5.7831919492351904</v>
      </c>
      <c r="G366" s="8">
        <v>7.3296346644805803E-9</v>
      </c>
      <c r="H366" s="8">
        <v>4.1120178269592299E-7</v>
      </c>
      <c r="I366" s="8"/>
      <c r="J366" s="3">
        <v>22.8435893427983</v>
      </c>
      <c r="K366" s="3">
        <v>54.092644677975599</v>
      </c>
      <c r="L366" s="3">
        <v>61.613375526237903</v>
      </c>
      <c r="M366" s="3">
        <v>179.05925093603199</v>
      </c>
      <c r="N366" s="3">
        <v>170.72751040739701</v>
      </c>
      <c r="O366" s="3">
        <v>234.992055146165</v>
      </c>
      <c r="P366" s="3">
        <f t="shared" si="5"/>
        <v>4.220717895932939</v>
      </c>
    </row>
    <row r="367" spans="1:16" x14ac:dyDescent="0.25">
      <c r="A367" s="3" t="s">
        <v>2157</v>
      </c>
      <c r="B367" s="3" t="s">
        <v>2156</v>
      </c>
      <c r="C367" s="3" t="s">
        <v>2156</v>
      </c>
      <c r="D367" s="3">
        <v>427.832997655013</v>
      </c>
      <c r="E367" s="3">
        <v>0.352695825188791</v>
      </c>
      <c r="F367" s="3">
        <v>5.8653741612820003</v>
      </c>
      <c r="G367" s="8">
        <v>4.4812101850318001E-9</v>
      </c>
      <c r="H367" s="8">
        <v>2.6437095837259101E-7</v>
      </c>
      <c r="I367" s="8"/>
      <c r="J367" s="3">
        <v>94.637727277307306</v>
      </c>
      <c r="K367" s="3">
        <v>146.44594046964099</v>
      </c>
      <c r="L367" s="3">
        <v>250.85445749968301</v>
      </c>
      <c r="M367" s="3">
        <v>547.31318210636198</v>
      </c>
      <c r="N367" s="3">
        <v>795.95933906151197</v>
      </c>
      <c r="O367" s="3">
        <v>731.78733951557399</v>
      </c>
      <c r="P367" s="3">
        <f t="shared" si="5"/>
        <v>4.2181318222553381</v>
      </c>
    </row>
    <row r="368" spans="1:16" x14ac:dyDescent="0.25">
      <c r="A368" s="3" t="s">
        <v>2155</v>
      </c>
      <c r="B368" s="3" t="s">
        <v>2154</v>
      </c>
      <c r="C368" s="3" t="s">
        <v>2154</v>
      </c>
      <c r="D368" s="3">
        <v>14.3111299610052</v>
      </c>
      <c r="E368" s="3">
        <v>0.63099570962493001</v>
      </c>
      <c r="F368" s="3">
        <v>3.22741748835467</v>
      </c>
      <c r="G368" s="3">
        <v>1.24913061014947E-3</v>
      </c>
      <c r="H368" s="3">
        <v>8.2961803999855605E-3</v>
      </c>
      <c r="J368" s="3">
        <v>3.26336990611405</v>
      </c>
      <c r="K368" s="3">
        <v>6.5966639851189699</v>
      </c>
      <c r="L368" s="3">
        <v>6.6014330920969204</v>
      </c>
      <c r="M368" s="3">
        <v>15.5409915906745</v>
      </c>
      <c r="N368" s="3">
        <v>21.533199510842799</v>
      </c>
      <c r="O368" s="3">
        <v>32.331121681183802</v>
      </c>
      <c r="P368" s="3">
        <f t="shared" si="5"/>
        <v>4.2162288970348678</v>
      </c>
    </row>
    <row r="369" spans="1:16" x14ac:dyDescent="0.25">
      <c r="A369" s="3" t="s">
        <v>2152</v>
      </c>
      <c r="B369" s="3" t="s">
        <v>2151</v>
      </c>
      <c r="C369" s="3" t="s">
        <v>2153</v>
      </c>
      <c r="D369" s="3">
        <v>12.224363619959901</v>
      </c>
      <c r="E369" s="3">
        <v>0.63273543690651801</v>
      </c>
      <c r="F369" s="3">
        <v>3.23223662760951</v>
      </c>
      <c r="G369" s="3">
        <v>1.22825300678113E-3</v>
      </c>
      <c r="H369" s="3">
        <v>8.2024772626366205E-3</v>
      </c>
      <c r="J369" s="3">
        <v>4.8950548591710703</v>
      </c>
      <c r="K369" s="3">
        <v>2.6386655940475898</v>
      </c>
      <c r="L369" s="3">
        <v>6.6014330920969204</v>
      </c>
      <c r="M369" s="3">
        <v>20.270858596531902</v>
      </c>
      <c r="N369" s="3">
        <v>19.226070991823999</v>
      </c>
      <c r="O369" s="3">
        <v>19.714098586087701</v>
      </c>
      <c r="P369" s="3">
        <f t="shared" si="5"/>
        <v>4.1889200555636164</v>
      </c>
    </row>
    <row r="370" spans="1:16" x14ac:dyDescent="0.25">
      <c r="A370" s="3" t="s">
        <v>2149</v>
      </c>
      <c r="B370" s="3" t="s">
        <v>2148</v>
      </c>
      <c r="C370" s="3" t="s">
        <v>2150</v>
      </c>
      <c r="D370" s="3">
        <v>12.3017705718475</v>
      </c>
      <c r="E370" s="3">
        <v>0.62879259694606404</v>
      </c>
      <c r="F370" s="3">
        <v>3.2510273173639499</v>
      </c>
      <c r="G370" s="3">
        <v>1.1498880847815899E-3</v>
      </c>
      <c r="H370" s="3">
        <v>7.8616336162776607E-3</v>
      </c>
      <c r="J370" s="3">
        <v>3.26336990611405</v>
      </c>
      <c r="K370" s="3">
        <v>6.5966639851189699</v>
      </c>
      <c r="L370" s="3">
        <v>4.4009553947312803</v>
      </c>
      <c r="M370" s="3">
        <v>18.2437727368787</v>
      </c>
      <c r="N370" s="3">
        <v>19.226070991823999</v>
      </c>
      <c r="O370" s="3">
        <v>22.079790416418199</v>
      </c>
      <c r="P370" s="3">
        <f t="shared" si="5"/>
        <v>4.1757014854312944</v>
      </c>
    </row>
    <row r="371" spans="1:16" x14ac:dyDescent="0.25">
      <c r="A371" s="3" t="s">
        <v>2146</v>
      </c>
      <c r="B371" s="3" t="s">
        <v>2145</v>
      </c>
      <c r="C371" s="3" t="s">
        <v>2147</v>
      </c>
      <c r="D371" s="3">
        <v>18.9262179624114</v>
      </c>
      <c r="E371" s="3">
        <v>0.61119928355720299</v>
      </c>
      <c r="F371" s="3">
        <v>3.2815284827781901</v>
      </c>
      <c r="G371" s="3">
        <v>1.03246096319359E-3</v>
      </c>
      <c r="H371" s="3">
        <v>7.3419446271544399E-3</v>
      </c>
      <c r="J371" s="3">
        <v>3.26336990611405</v>
      </c>
      <c r="K371" s="3">
        <v>6.5966639851189699</v>
      </c>
      <c r="L371" s="3">
        <v>12.102627335511</v>
      </c>
      <c r="M371" s="3">
        <v>39.190326619961702</v>
      </c>
      <c r="N371" s="3">
        <v>16.918942472805099</v>
      </c>
      <c r="O371" s="3">
        <v>35.485377454957799</v>
      </c>
      <c r="P371" s="3">
        <f t="shared" si="5"/>
        <v>4.1704712194071201</v>
      </c>
    </row>
    <row r="372" spans="1:16" x14ac:dyDescent="0.25">
      <c r="A372" s="3" t="s">
        <v>2143</v>
      </c>
      <c r="B372" s="3" t="s">
        <v>2142</v>
      </c>
      <c r="C372" s="3" t="s">
        <v>2144</v>
      </c>
      <c r="D372" s="3">
        <v>188.875234292963</v>
      </c>
      <c r="E372" s="3">
        <v>0.355053102888642</v>
      </c>
      <c r="F372" s="3">
        <v>5.7489182499580904</v>
      </c>
      <c r="G372" s="8">
        <v>8.9816228771828692E-9</v>
      </c>
      <c r="H372" s="8">
        <v>4.9296040361206804E-7</v>
      </c>
      <c r="I372" s="8"/>
      <c r="J372" s="3">
        <v>37.528753920311502</v>
      </c>
      <c r="K372" s="3">
        <v>75.2019694303563</v>
      </c>
      <c r="L372" s="3">
        <v>106.723168322234</v>
      </c>
      <c r="M372" s="3">
        <v>257.43990417595501</v>
      </c>
      <c r="N372" s="3">
        <v>299.92670747245398</v>
      </c>
      <c r="O372" s="3">
        <v>356.43090243646498</v>
      </c>
      <c r="P372" s="3">
        <f t="shared" si="5"/>
        <v>4.1639613092252565</v>
      </c>
    </row>
    <row r="373" spans="1:16" x14ac:dyDescent="0.25">
      <c r="A373" s="3" t="s">
        <v>2140</v>
      </c>
      <c r="B373" s="3" t="s">
        <v>2139</v>
      </c>
      <c r="C373" s="3" t="s">
        <v>2141</v>
      </c>
      <c r="D373" s="3">
        <v>1676.1914663714599</v>
      </c>
      <c r="E373" s="3">
        <v>0.23130636575176899</v>
      </c>
      <c r="F373" s="3">
        <v>8.8797545088249095</v>
      </c>
      <c r="G373" s="8">
        <v>6.7008080587881697E-19</v>
      </c>
      <c r="H373" s="8">
        <v>1.69702750380281E-16</v>
      </c>
      <c r="I373" s="8"/>
      <c r="J373" s="3">
        <v>484.61043105793601</v>
      </c>
      <c r="K373" s="3">
        <v>712.43971039284895</v>
      </c>
      <c r="L373" s="3">
        <v>752.56337249904902</v>
      </c>
      <c r="M373" s="3">
        <v>2730.48465295285</v>
      </c>
      <c r="N373" s="3">
        <v>2398.6446169399601</v>
      </c>
      <c r="O373" s="3">
        <v>2978.4060143861202</v>
      </c>
      <c r="P373" s="3">
        <f t="shared" si="5"/>
        <v>4.1585346153317388</v>
      </c>
    </row>
    <row r="374" spans="1:16" x14ac:dyDescent="0.25">
      <c r="A374" s="3" t="s">
        <v>2138</v>
      </c>
      <c r="B374" s="3" t="s">
        <v>2137</v>
      </c>
      <c r="C374" s="3" t="s">
        <v>2137</v>
      </c>
      <c r="D374" s="3">
        <v>129.410984712241</v>
      </c>
      <c r="E374" s="3">
        <v>0.26757977848748299</v>
      </c>
      <c r="F374" s="3">
        <v>7.6127846966529296</v>
      </c>
      <c r="G374" s="8">
        <v>2.6825244880758501E-14</v>
      </c>
      <c r="H374" s="8">
        <v>4.2084773561600697E-12</v>
      </c>
      <c r="I374" s="8"/>
      <c r="J374" s="3">
        <v>40.792123826425602</v>
      </c>
      <c r="K374" s="3">
        <v>44.857315098809003</v>
      </c>
      <c r="L374" s="3">
        <v>64.914092072286394</v>
      </c>
      <c r="M374" s="3">
        <v>204.735671824972</v>
      </c>
      <c r="N374" s="3">
        <v>214.56295226875599</v>
      </c>
      <c r="O374" s="3">
        <v>206.603753182199</v>
      </c>
      <c r="P374" s="3">
        <f t="shared" si="5"/>
        <v>4.1570649487905023</v>
      </c>
    </row>
    <row r="375" spans="1:16" x14ac:dyDescent="0.25">
      <c r="A375" s="3" t="s">
        <v>2136</v>
      </c>
      <c r="B375" s="3" t="s">
        <v>2135</v>
      </c>
      <c r="C375" s="3" t="s">
        <v>2135</v>
      </c>
      <c r="D375" s="3">
        <v>23.110338282301601</v>
      </c>
      <c r="E375" s="3">
        <v>0.53075161549106098</v>
      </c>
      <c r="F375" s="3">
        <v>3.7613390431510001</v>
      </c>
      <c r="G375" s="3">
        <v>1.6900616160323901E-4</v>
      </c>
      <c r="H375" s="3">
        <v>2.14623297485832E-3</v>
      </c>
      <c r="J375" s="3">
        <v>4.8950548591710703</v>
      </c>
      <c r="K375" s="3">
        <v>6.5966639851189699</v>
      </c>
      <c r="L375" s="3">
        <v>15.403343881559501</v>
      </c>
      <c r="M375" s="3">
        <v>34.460459614104302</v>
      </c>
      <c r="N375" s="3">
        <v>29.992670747245398</v>
      </c>
      <c r="O375" s="3">
        <v>47.313836606610401</v>
      </c>
      <c r="P375" s="3">
        <f t="shared" si="5"/>
        <v>4.1556685740888044</v>
      </c>
    </row>
    <row r="376" spans="1:16" x14ac:dyDescent="0.25">
      <c r="A376" s="3" t="s">
        <v>2134</v>
      </c>
      <c r="B376" s="3" t="s">
        <v>2133</v>
      </c>
      <c r="C376" s="3" t="s">
        <v>2133</v>
      </c>
      <c r="D376" s="3">
        <v>76.727018079791506</v>
      </c>
      <c r="E376" s="3">
        <v>0.365359334558159</v>
      </c>
      <c r="F376" s="3">
        <v>5.5314091757243897</v>
      </c>
      <c r="G376" s="8">
        <v>3.1766833459427798E-8</v>
      </c>
      <c r="H376" s="8">
        <v>1.48591668487793E-6</v>
      </c>
      <c r="I376" s="8"/>
      <c r="J376" s="3">
        <v>16.316849530570199</v>
      </c>
      <c r="K376" s="3">
        <v>29.025321534523499</v>
      </c>
      <c r="L376" s="3">
        <v>44.009553947312803</v>
      </c>
      <c r="M376" s="3">
        <v>122.300846865743</v>
      </c>
      <c r="N376" s="3">
        <v>143.04196817917</v>
      </c>
      <c r="O376" s="3">
        <v>105.66756842143</v>
      </c>
      <c r="P376" s="3">
        <f t="shared" si="5"/>
        <v>4.1522464553966723</v>
      </c>
    </row>
    <row r="377" spans="1:16" x14ac:dyDescent="0.25">
      <c r="A377" s="3" t="s">
        <v>2132</v>
      </c>
      <c r="B377" s="3" t="s">
        <v>2131</v>
      </c>
      <c r="C377" s="3" t="s">
        <v>2131</v>
      </c>
      <c r="D377" s="3">
        <v>13.0732146109182</v>
      </c>
      <c r="E377" s="3">
        <v>0.63252449884727202</v>
      </c>
      <c r="F377" s="3">
        <v>3.1936525203649202</v>
      </c>
      <c r="G377" s="3">
        <v>1.4048510433770599E-3</v>
      </c>
      <c r="H377" s="3">
        <v>8.9661544627660603E-3</v>
      </c>
      <c r="J377" s="3">
        <v>4.8950548591710703</v>
      </c>
      <c r="K377" s="3">
        <v>2.6386655940475898</v>
      </c>
      <c r="L377" s="3">
        <v>7.7016719407797396</v>
      </c>
      <c r="M377" s="3">
        <v>18.9194680234298</v>
      </c>
      <c r="N377" s="3">
        <v>26.147456548880601</v>
      </c>
      <c r="O377" s="3">
        <v>18.136970699200599</v>
      </c>
      <c r="P377" s="3">
        <f t="shared" si="5"/>
        <v>4.1484914623143272</v>
      </c>
    </row>
    <row r="378" spans="1:16" x14ac:dyDescent="0.25">
      <c r="A378" s="3" t="s">
        <v>2130</v>
      </c>
      <c r="B378" s="3" t="s">
        <v>2129</v>
      </c>
      <c r="C378" s="3" t="s">
        <v>2129</v>
      </c>
      <c r="D378" s="3">
        <v>12.9928960178816</v>
      </c>
      <c r="E378" s="3">
        <v>0.60840036589433499</v>
      </c>
      <c r="F378" s="3">
        <v>3.3064244685696802</v>
      </c>
      <c r="G378" s="3">
        <v>9.4494822528166705E-4</v>
      </c>
      <c r="H378" s="3">
        <v>6.9481717701341296E-3</v>
      </c>
      <c r="J378" s="3">
        <v>3.26336990611405</v>
      </c>
      <c r="K378" s="3">
        <v>5.2773311880951796</v>
      </c>
      <c r="L378" s="3">
        <v>6.6014330920969204</v>
      </c>
      <c r="M378" s="3">
        <v>22.2979444561851</v>
      </c>
      <c r="N378" s="3">
        <v>19.226070991823999</v>
      </c>
      <c r="O378" s="3">
        <v>21.291226472974699</v>
      </c>
      <c r="P378" s="3">
        <f t="shared" si="5"/>
        <v>4.1483744066798067</v>
      </c>
    </row>
    <row r="379" spans="1:16" x14ac:dyDescent="0.25">
      <c r="A379" s="3" t="s">
        <v>2128</v>
      </c>
      <c r="B379" s="3" t="s">
        <v>2127</v>
      </c>
      <c r="C379" s="3" t="s">
        <v>2127</v>
      </c>
      <c r="D379" s="3">
        <v>15.895593122260401</v>
      </c>
      <c r="E379" s="3">
        <v>0.61741753395362797</v>
      </c>
      <c r="F379" s="3">
        <v>3.3252971107217602</v>
      </c>
      <c r="G379" s="3">
        <v>8.8324357909311604E-4</v>
      </c>
      <c r="H379" s="3">
        <v>6.6706681176577701E-3</v>
      </c>
      <c r="J379" s="3">
        <v>4.8950548591710703</v>
      </c>
      <c r="K379" s="3">
        <v>9.2353295791665602</v>
      </c>
      <c r="L379" s="3">
        <v>4.4009553947312803</v>
      </c>
      <c r="M379" s="3">
        <v>23.649335029287201</v>
      </c>
      <c r="N379" s="3">
        <v>16.918942472805099</v>
      </c>
      <c r="O379" s="3">
        <v>36.273941398401298</v>
      </c>
      <c r="P379" s="3">
        <f t="shared" si="5"/>
        <v>4.1466089118591283</v>
      </c>
    </row>
    <row r="380" spans="1:16" x14ac:dyDescent="0.25">
      <c r="A380" s="3" t="s">
        <v>2126</v>
      </c>
      <c r="B380" s="3" t="s">
        <v>2125</v>
      </c>
      <c r="C380" s="3" t="s">
        <v>2125</v>
      </c>
      <c r="D380" s="3">
        <v>36.0465554188713</v>
      </c>
      <c r="E380" s="3">
        <v>0.421760988607564</v>
      </c>
      <c r="F380" s="3">
        <v>4.9195958708170799</v>
      </c>
      <c r="G380" s="8">
        <v>8.6723083035799102E-7</v>
      </c>
      <c r="H380" s="8">
        <v>2.7503163077972198E-5</v>
      </c>
      <c r="I380" s="8"/>
      <c r="J380" s="3">
        <v>16.316849530570199</v>
      </c>
      <c r="K380" s="3">
        <v>15.831993564285501</v>
      </c>
      <c r="L380" s="3">
        <v>9.9021496381453797</v>
      </c>
      <c r="M380" s="3">
        <v>59.461185216493597</v>
      </c>
      <c r="N380" s="3">
        <v>45.3735275407046</v>
      </c>
      <c r="O380" s="3">
        <v>69.3936270230286</v>
      </c>
      <c r="P380" s="3">
        <f t="shared" si="5"/>
        <v>4.1432634155981445</v>
      </c>
    </row>
    <row r="381" spans="1:16" x14ac:dyDescent="0.25">
      <c r="A381" s="3" t="s">
        <v>2124</v>
      </c>
      <c r="B381" s="3" t="s">
        <v>2123</v>
      </c>
      <c r="C381" s="3" t="s">
        <v>2123</v>
      </c>
      <c r="D381" s="3">
        <v>565.56246561727801</v>
      </c>
      <c r="E381" s="3">
        <v>0.19314712624192701</v>
      </c>
      <c r="F381" s="3">
        <v>10.605211552648001</v>
      </c>
      <c r="G381" s="8">
        <v>2.8182545718227501E-26</v>
      </c>
      <c r="H381" s="8">
        <v>1.31478992234931E-23</v>
      </c>
      <c r="I381" s="8"/>
      <c r="J381" s="3">
        <v>197.4338793199</v>
      </c>
      <c r="K381" s="3">
        <v>255.95056262261599</v>
      </c>
      <c r="L381" s="3">
        <v>206.84490355237</v>
      </c>
      <c r="M381" s="3">
        <v>953.40604932355097</v>
      </c>
      <c r="N381" s="3">
        <v>902.85629377605403</v>
      </c>
      <c r="O381" s="3">
        <v>876.88310510917904</v>
      </c>
      <c r="P381" s="3">
        <f t="shared" si="5"/>
        <v>4.1396909526342069</v>
      </c>
    </row>
    <row r="382" spans="1:16" x14ac:dyDescent="0.25">
      <c r="A382" s="3" t="s">
        <v>2121</v>
      </c>
      <c r="B382" s="3" t="s">
        <v>2120</v>
      </c>
      <c r="C382" s="3" t="s">
        <v>2122</v>
      </c>
      <c r="D382" s="3">
        <v>16.900843762578901</v>
      </c>
      <c r="E382" s="3">
        <v>0.59792954006550503</v>
      </c>
      <c r="F382" s="3">
        <v>3.3396978431583602</v>
      </c>
      <c r="G382" s="3">
        <v>8.3869587591054796E-4</v>
      </c>
      <c r="H382" s="3">
        <v>6.4448064498423404E-3</v>
      </c>
      <c r="J382" s="3">
        <v>3.26336990611405</v>
      </c>
      <c r="K382" s="3">
        <v>6.5966639851189699</v>
      </c>
      <c r="L382" s="3">
        <v>9.9021496381453797</v>
      </c>
      <c r="M382" s="3">
        <v>37.163240760308497</v>
      </c>
      <c r="N382" s="3">
        <v>18.457028152151</v>
      </c>
      <c r="O382" s="3">
        <v>26.022610133635698</v>
      </c>
      <c r="P382" s="3">
        <f t="shared" si="5"/>
        <v>4.1312681326294314</v>
      </c>
    </row>
    <row r="383" spans="1:16" x14ac:dyDescent="0.25">
      <c r="A383" s="3" t="s">
        <v>2119</v>
      </c>
      <c r="B383" s="3" t="s">
        <v>2118</v>
      </c>
      <c r="C383" s="3" t="s">
        <v>2118</v>
      </c>
      <c r="D383" s="3">
        <v>169.34916697937999</v>
      </c>
      <c r="E383" s="3">
        <v>0.32092140307551897</v>
      </c>
      <c r="F383" s="3">
        <v>6.2819235606387096</v>
      </c>
      <c r="G383" s="8">
        <v>3.3440927167876299E-10</v>
      </c>
      <c r="H383" s="8">
        <v>2.4909275497147499E-8</v>
      </c>
      <c r="I383" s="8"/>
      <c r="J383" s="3">
        <v>42.423808779482599</v>
      </c>
      <c r="K383" s="3">
        <v>56.731310272023102</v>
      </c>
      <c r="L383" s="3">
        <v>100.12173523013701</v>
      </c>
      <c r="M383" s="3">
        <v>269.60241933387402</v>
      </c>
      <c r="N383" s="3">
        <v>281.46967932030299</v>
      </c>
      <c r="O383" s="3">
        <v>265.746048940462</v>
      </c>
      <c r="P383" s="3">
        <f t="shared" si="5"/>
        <v>4.0989112887149988</v>
      </c>
    </row>
    <row r="384" spans="1:16" x14ac:dyDescent="0.25">
      <c r="A384" s="3" t="s">
        <v>2116</v>
      </c>
      <c r="B384" s="3" t="s">
        <v>2115</v>
      </c>
      <c r="C384" s="3" t="s">
        <v>2117</v>
      </c>
      <c r="D384" s="3">
        <v>77.458874476986395</v>
      </c>
      <c r="E384" s="3">
        <v>0.33145288675220302</v>
      </c>
      <c r="F384" s="3">
        <v>6.08414381420046</v>
      </c>
      <c r="G384" s="8">
        <v>1.17115447694879E-9</v>
      </c>
      <c r="H384" s="8">
        <v>7.7761148192315097E-8</v>
      </c>
      <c r="I384" s="8"/>
      <c r="J384" s="3">
        <v>17.948534483627299</v>
      </c>
      <c r="K384" s="3">
        <v>43.537982301785199</v>
      </c>
      <c r="L384" s="3">
        <v>29.706448914436098</v>
      </c>
      <c r="M384" s="3">
        <v>123.65223743884501</v>
      </c>
      <c r="N384" s="3">
        <v>126.892068546038</v>
      </c>
      <c r="O384" s="3">
        <v>123.015975177187</v>
      </c>
      <c r="P384" s="3">
        <f t="shared" si="5"/>
        <v>4.0963716696263797</v>
      </c>
    </row>
    <row r="385" spans="1:16" x14ac:dyDescent="0.25">
      <c r="A385" s="3" t="s">
        <v>2114</v>
      </c>
      <c r="B385" s="3" t="s">
        <v>2113</v>
      </c>
      <c r="C385" s="3" t="s">
        <v>2113</v>
      </c>
      <c r="D385" s="3">
        <v>587.31555790007098</v>
      </c>
      <c r="E385" s="3">
        <v>0.31129810118906098</v>
      </c>
      <c r="F385" s="3">
        <v>6.5134581846047297</v>
      </c>
      <c r="G385" s="8">
        <v>7.3440056557215202E-11</v>
      </c>
      <c r="H385" s="8">
        <v>6.1997396316490997E-9</v>
      </c>
      <c r="I385" s="8"/>
      <c r="J385" s="3">
        <v>135.429851103733</v>
      </c>
      <c r="K385" s="3">
        <v>242.757234652378</v>
      </c>
      <c r="L385" s="3">
        <v>313.56807187460402</v>
      </c>
      <c r="M385" s="3">
        <v>969.62273620077701</v>
      </c>
      <c r="N385" s="3">
        <v>810.57115301529905</v>
      </c>
      <c r="O385" s="3">
        <v>1051.94430055364</v>
      </c>
      <c r="P385" s="3">
        <f t="shared" si="5"/>
        <v>4.094133825427317</v>
      </c>
    </row>
    <row r="386" spans="1:16" x14ac:dyDescent="0.25">
      <c r="A386" s="3" t="s">
        <v>2112</v>
      </c>
      <c r="B386" s="3" t="s">
        <v>2111</v>
      </c>
      <c r="C386" s="3" t="s">
        <v>2111</v>
      </c>
      <c r="D386" s="3">
        <v>44.8530001215289</v>
      </c>
      <c r="E386" s="3">
        <v>0.35965934854972098</v>
      </c>
      <c r="F386" s="3">
        <v>5.5994613292636499</v>
      </c>
      <c r="G386" s="8">
        <v>2.1501889012521699E-8</v>
      </c>
      <c r="H386" s="8">
        <v>1.0485565661475201E-6</v>
      </c>
      <c r="I386" s="8"/>
      <c r="J386" s="3">
        <v>13.0534796244562</v>
      </c>
      <c r="K386" s="3">
        <v>21.109324752380701</v>
      </c>
      <c r="L386" s="3">
        <v>18.704060427607899</v>
      </c>
      <c r="M386" s="3">
        <v>72.299395660963796</v>
      </c>
      <c r="N386" s="3">
        <v>76.135241127622905</v>
      </c>
      <c r="O386" s="3">
        <v>67.816499136141502</v>
      </c>
      <c r="P386" s="3">
        <f t="shared" si="5"/>
        <v>4.090485348897535</v>
      </c>
    </row>
    <row r="387" spans="1:16" x14ac:dyDescent="0.25">
      <c r="A387" s="3" t="s">
        <v>2110</v>
      </c>
      <c r="B387" s="3" t="s">
        <v>2109</v>
      </c>
      <c r="C387" s="3" t="s">
        <v>2109</v>
      </c>
      <c r="D387" s="3">
        <v>24.750915112850301</v>
      </c>
      <c r="E387" s="3">
        <v>0.51237349231912399</v>
      </c>
      <c r="F387" s="3">
        <v>3.9734103899389801</v>
      </c>
      <c r="G387" s="8">
        <v>7.0850820701935503E-5</v>
      </c>
      <c r="H387" s="3">
        <v>1.11549142931076E-3</v>
      </c>
      <c r="J387" s="3">
        <v>6.5267398122280902</v>
      </c>
      <c r="K387" s="3">
        <v>17.151326361309302</v>
      </c>
      <c r="L387" s="3">
        <v>5.5011942434141003</v>
      </c>
      <c r="M387" s="3">
        <v>45.271584198921303</v>
      </c>
      <c r="N387" s="3">
        <v>33.837884945610199</v>
      </c>
      <c r="O387" s="3">
        <v>40.216761115618802</v>
      </c>
      <c r="P387" s="3">
        <f t="shared" ref="P387:P450" si="6">AVERAGE(M387:O387)/AVERAGE(J387:L387)</f>
        <v>4.0894192846241069</v>
      </c>
    </row>
    <row r="388" spans="1:16" x14ac:dyDescent="0.25">
      <c r="A388" s="3" t="s">
        <v>2107</v>
      </c>
      <c r="B388" s="3" t="s">
        <v>2106</v>
      </c>
      <c r="C388" s="3" t="s">
        <v>2108</v>
      </c>
      <c r="D388" s="3">
        <v>848.72540417480695</v>
      </c>
      <c r="E388" s="3">
        <v>0.22662849306907401</v>
      </c>
      <c r="F388" s="3">
        <v>8.9804065899705101</v>
      </c>
      <c r="G388" s="8">
        <v>2.69767994635732E-19</v>
      </c>
      <c r="H388" s="8">
        <v>7.1379806103018905E-17</v>
      </c>
      <c r="I388" s="8"/>
      <c r="J388" s="3">
        <v>403.02618340508502</v>
      </c>
      <c r="K388" s="3">
        <v>306.08520890952002</v>
      </c>
      <c r="L388" s="3">
        <v>291.56329490094703</v>
      </c>
      <c r="M388" s="3">
        <v>1481.79976340648</v>
      </c>
      <c r="N388" s="3">
        <v>1128.9548886399</v>
      </c>
      <c r="O388" s="3">
        <v>1480.9230857868999</v>
      </c>
      <c r="P388" s="3">
        <f t="shared" si="6"/>
        <v>4.08891899646094</v>
      </c>
    </row>
    <row r="389" spans="1:16" x14ac:dyDescent="0.25">
      <c r="A389" s="3" t="s">
        <v>2105</v>
      </c>
      <c r="B389" s="3" t="s">
        <v>2104</v>
      </c>
      <c r="C389" s="3" t="s">
        <v>2104</v>
      </c>
      <c r="D389" s="3">
        <v>89.145270740385499</v>
      </c>
      <c r="E389" s="3">
        <v>0.40669158936267202</v>
      </c>
      <c r="F389" s="3">
        <v>4.9205692122329703</v>
      </c>
      <c r="G389" s="8">
        <v>8.62928771788264E-7</v>
      </c>
      <c r="H389" s="8">
        <v>2.74157728786063E-5</v>
      </c>
      <c r="I389" s="8"/>
      <c r="J389" s="3">
        <v>19.580219436684299</v>
      </c>
      <c r="K389" s="3">
        <v>25.0673231434521</v>
      </c>
      <c r="L389" s="3">
        <v>60.513136677555103</v>
      </c>
      <c r="M389" s="3">
        <v>136.490447883315</v>
      </c>
      <c r="N389" s="3">
        <v>129.19919706505701</v>
      </c>
      <c r="O389" s="3">
        <v>164.021300236249</v>
      </c>
      <c r="P389" s="3">
        <f t="shared" si="6"/>
        <v>4.0862321184863557</v>
      </c>
    </row>
    <row r="390" spans="1:16" x14ac:dyDescent="0.25">
      <c r="A390" s="3" t="s">
        <v>2103</v>
      </c>
      <c r="B390" s="3" t="s">
        <v>2102</v>
      </c>
      <c r="C390" s="3" t="s">
        <v>2102</v>
      </c>
      <c r="D390" s="3">
        <v>115.877377557234</v>
      </c>
      <c r="E390" s="3">
        <v>0.27617940674581898</v>
      </c>
      <c r="F390" s="3">
        <v>7.4125428379308396</v>
      </c>
      <c r="G390" s="8">
        <v>1.23900414294619E-13</v>
      </c>
      <c r="H390" s="8">
        <v>1.75720523569201E-11</v>
      </c>
      <c r="I390" s="8"/>
      <c r="J390" s="3">
        <v>60.372343263109798</v>
      </c>
      <c r="K390" s="3">
        <v>36.941318316666198</v>
      </c>
      <c r="L390" s="3">
        <v>39.608598552581498</v>
      </c>
      <c r="M390" s="3">
        <v>178.383555649481</v>
      </c>
      <c r="N390" s="3">
        <v>191.49166707856699</v>
      </c>
      <c r="O390" s="3">
        <v>188.46678248299801</v>
      </c>
      <c r="P390" s="3">
        <f t="shared" si="6"/>
        <v>4.0778030151658182</v>
      </c>
    </row>
    <row r="391" spans="1:16" x14ac:dyDescent="0.25">
      <c r="A391" s="3" t="s">
        <v>2101</v>
      </c>
      <c r="B391" s="3" t="s">
        <v>2100</v>
      </c>
      <c r="C391" s="3" t="s">
        <v>2100</v>
      </c>
      <c r="D391" s="3">
        <v>57.431106652336702</v>
      </c>
      <c r="E391" s="3">
        <v>0.340021352494566</v>
      </c>
      <c r="F391" s="3">
        <v>6.0326423412699404</v>
      </c>
      <c r="G391" s="8">
        <v>1.6130015416979699E-9</v>
      </c>
      <c r="H391" s="8">
        <v>1.03975185948906E-7</v>
      </c>
      <c r="I391" s="8"/>
      <c r="J391" s="3">
        <v>26.1069592489124</v>
      </c>
      <c r="K391" s="3">
        <v>26.386655940475901</v>
      </c>
      <c r="L391" s="3">
        <v>15.403343881559501</v>
      </c>
      <c r="M391" s="3">
        <v>95.948730690251097</v>
      </c>
      <c r="N391" s="3">
        <v>86.901840883044301</v>
      </c>
      <c r="O391" s="3">
        <v>93.839109269777296</v>
      </c>
      <c r="P391" s="3">
        <f t="shared" si="6"/>
        <v>4.0751409875948985</v>
      </c>
    </row>
    <row r="392" spans="1:16" x14ac:dyDescent="0.25">
      <c r="A392" s="3" t="s">
        <v>2098</v>
      </c>
      <c r="B392" s="3" t="s">
        <v>2097</v>
      </c>
      <c r="C392" s="3" t="s">
        <v>2099</v>
      </c>
      <c r="D392" s="3">
        <v>15.7733760889318</v>
      </c>
      <c r="E392" s="3">
        <v>0.61155342943833801</v>
      </c>
      <c r="F392" s="3">
        <v>3.2352584804304301</v>
      </c>
      <c r="G392" s="3">
        <v>1.2153265507913E-3</v>
      </c>
      <c r="H392" s="3">
        <v>8.1602676971008897E-3</v>
      </c>
      <c r="J392" s="3">
        <v>3.26336990611405</v>
      </c>
      <c r="K392" s="3">
        <v>6.5966639851189699</v>
      </c>
      <c r="L392" s="3">
        <v>8.8019107894625606</v>
      </c>
      <c r="M392" s="3">
        <v>29.054897321695702</v>
      </c>
      <c r="N392" s="3">
        <v>15.3808567934592</v>
      </c>
      <c r="O392" s="3">
        <v>31.542557737740299</v>
      </c>
      <c r="P392" s="3">
        <f t="shared" si="6"/>
        <v>4.0712965959806544</v>
      </c>
    </row>
    <row r="393" spans="1:16" x14ac:dyDescent="0.25">
      <c r="A393" s="3" t="s">
        <v>2096</v>
      </c>
      <c r="B393" s="3" t="s">
        <v>2095</v>
      </c>
      <c r="C393" s="3" t="s">
        <v>2095</v>
      </c>
      <c r="D393" s="3">
        <v>15.0854892692878</v>
      </c>
      <c r="E393" s="3">
        <v>0.62620604726142004</v>
      </c>
      <c r="F393" s="3">
        <v>3.1897991599411202</v>
      </c>
      <c r="G393" s="3">
        <v>1.4237169855643101E-3</v>
      </c>
      <c r="H393" s="3">
        <v>9.0175932989147306E-3</v>
      </c>
      <c r="J393" s="3">
        <v>4.8950548591710703</v>
      </c>
      <c r="K393" s="3">
        <v>5.2773311880951796</v>
      </c>
      <c r="L393" s="3">
        <v>7.7016719407797396</v>
      </c>
      <c r="M393" s="3">
        <v>25.676420888940399</v>
      </c>
      <c r="N393" s="3">
        <v>13.842771114113299</v>
      </c>
      <c r="O393" s="3">
        <v>33.119685624627301</v>
      </c>
      <c r="P393" s="3">
        <f t="shared" si="6"/>
        <v>4.0639276025769426</v>
      </c>
    </row>
    <row r="394" spans="1:16" x14ac:dyDescent="0.25">
      <c r="A394" s="3" t="s">
        <v>2094</v>
      </c>
      <c r="B394" s="3" t="s">
        <v>2093</v>
      </c>
      <c r="C394" s="3" t="s">
        <v>2093</v>
      </c>
      <c r="D394" s="3">
        <v>130.79813980223099</v>
      </c>
      <c r="E394" s="3">
        <v>0.27756561463032398</v>
      </c>
      <c r="F394" s="3">
        <v>7.2138359202179201</v>
      </c>
      <c r="G394" s="8">
        <v>5.4397297688378798E-13</v>
      </c>
      <c r="H394" s="8">
        <v>7.0908477457321998E-11</v>
      </c>
      <c r="I394" s="8"/>
      <c r="J394" s="3">
        <v>39.160438873368498</v>
      </c>
      <c r="K394" s="3">
        <v>48.815313489880403</v>
      </c>
      <c r="L394" s="3">
        <v>67.114569769651993</v>
      </c>
      <c r="M394" s="3">
        <v>208.114148257728</v>
      </c>
      <c r="N394" s="3">
        <v>229.17476622254199</v>
      </c>
      <c r="O394" s="3">
        <v>192.409602200216</v>
      </c>
      <c r="P394" s="3">
        <f t="shared" si="6"/>
        <v>4.0602050986835989</v>
      </c>
    </row>
    <row r="395" spans="1:16" x14ac:dyDescent="0.25">
      <c r="A395" s="3" t="s">
        <v>2091</v>
      </c>
      <c r="B395" s="3" t="s">
        <v>2090</v>
      </c>
      <c r="C395" s="3" t="s">
        <v>2092</v>
      </c>
      <c r="D395" s="3">
        <v>35.850841337383301</v>
      </c>
      <c r="E395" s="3">
        <v>0.438327724858809</v>
      </c>
      <c r="F395" s="3">
        <v>4.6249508832768198</v>
      </c>
      <c r="G395" s="8">
        <v>3.7468717874699799E-6</v>
      </c>
      <c r="H395" s="8">
        <v>9.4085755025874996E-5</v>
      </c>
      <c r="I395" s="8"/>
      <c r="J395" s="3">
        <v>14.6851645775132</v>
      </c>
      <c r="K395" s="3">
        <v>15.831993564285501</v>
      </c>
      <c r="L395" s="3">
        <v>12.102627335511</v>
      </c>
      <c r="M395" s="3">
        <v>70.948005087861702</v>
      </c>
      <c r="N395" s="3">
        <v>38.452141983647898</v>
      </c>
      <c r="O395" s="3">
        <v>63.085115475480499</v>
      </c>
      <c r="P395" s="3">
        <f t="shared" si="6"/>
        <v>4.0470701721110096</v>
      </c>
    </row>
    <row r="396" spans="1:16" x14ac:dyDescent="0.25">
      <c r="A396" s="3" t="s">
        <v>2088</v>
      </c>
      <c r="B396" s="3" t="s">
        <v>2087</v>
      </c>
      <c r="C396" s="3" t="s">
        <v>2089</v>
      </c>
      <c r="D396" s="3">
        <v>49.325237631082402</v>
      </c>
      <c r="E396" s="3">
        <v>0.363188844849968</v>
      </c>
      <c r="F396" s="3">
        <v>5.5308281915175099</v>
      </c>
      <c r="G396" s="8">
        <v>3.18722380563478E-8</v>
      </c>
      <c r="H396" s="8">
        <v>1.4869237796393001E-6</v>
      </c>
      <c r="I396" s="8"/>
      <c r="J396" s="3">
        <v>17.948534483627299</v>
      </c>
      <c r="K396" s="3">
        <v>19.7899919553569</v>
      </c>
      <c r="L396" s="3">
        <v>20.904538124973602</v>
      </c>
      <c r="M396" s="3">
        <v>80.407739099576602</v>
      </c>
      <c r="N396" s="3">
        <v>63.061512853182599</v>
      </c>
      <c r="O396" s="3">
        <v>93.839109269777296</v>
      </c>
      <c r="P396" s="3">
        <f t="shared" si="6"/>
        <v>4.0466568892169894</v>
      </c>
    </row>
    <row r="397" spans="1:16" x14ac:dyDescent="0.25">
      <c r="A397" s="3" t="s">
        <v>2085</v>
      </c>
      <c r="B397" s="3" t="s">
        <v>2084</v>
      </c>
      <c r="C397" s="3" t="s">
        <v>2086</v>
      </c>
      <c r="D397" s="3">
        <v>18.5361032650905</v>
      </c>
      <c r="E397" s="3">
        <v>0.63290035839961101</v>
      </c>
      <c r="F397" s="3">
        <v>3.30739680781527</v>
      </c>
      <c r="G397" s="3">
        <v>9.4167398844185795E-4</v>
      </c>
      <c r="H397" s="3">
        <v>6.9356030191513301E-3</v>
      </c>
      <c r="J397" s="3">
        <v>13.0534796244562</v>
      </c>
      <c r="K397" s="3">
        <v>7.9159967821427601</v>
      </c>
      <c r="L397" s="3">
        <v>1.1002388486828201</v>
      </c>
      <c r="M397" s="3">
        <v>23.649335029287201</v>
      </c>
      <c r="N397" s="3">
        <v>29.2236279075724</v>
      </c>
      <c r="O397" s="3">
        <v>36.273941398401298</v>
      </c>
      <c r="P397" s="3">
        <f t="shared" si="6"/>
        <v>4.0393318764693182</v>
      </c>
    </row>
    <row r="398" spans="1:16" x14ac:dyDescent="0.25">
      <c r="A398" s="3" t="s">
        <v>2083</v>
      </c>
      <c r="B398" s="3" t="s">
        <v>2082</v>
      </c>
      <c r="C398" s="3" t="s">
        <v>2082</v>
      </c>
      <c r="D398" s="3">
        <v>17.868528087582899</v>
      </c>
      <c r="E398" s="3">
        <v>0.62272602527800602</v>
      </c>
      <c r="F398" s="3">
        <v>3.16951322069627</v>
      </c>
      <c r="G398" s="3">
        <v>1.52694511431382E-3</v>
      </c>
      <c r="H398" s="3">
        <v>9.3991954814428604E-3</v>
      </c>
      <c r="J398" s="3">
        <v>3.26336990611405</v>
      </c>
      <c r="K398" s="3">
        <v>9.2353295791665602</v>
      </c>
      <c r="L398" s="3">
        <v>8.8019107894625606</v>
      </c>
      <c r="M398" s="3">
        <v>31.0819831813489</v>
      </c>
      <c r="N398" s="3">
        <v>14.6118139537862</v>
      </c>
      <c r="O398" s="3">
        <v>40.216761115618802</v>
      </c>
      <c r="P398" s="3">
        <f t="shared" si="6"/>
        <v>4.0332439842167735</v>
      </c>
    </row>
    <row r="399" spans="1:16" x14ac:dyDescent="0.25">
      <c r="A399" s="3" t="s">
        <v>2081</v>
      </c>
      <c r="B399" s="3" t="s">
        <v>2080</v>
      </c>
      <c r="C399" s="3" t="s">
        <v>2080</v>
      </c>
      <c r="D399" s="3">
        <v>18.050167715897999</v>
      </c>
      <c r="E399" s="3">
        <v>0.52454402072865602</v>
      </c>
      <c r="F399" s="3">
        <v>3.87048433304011</v>
      </c>
      <c r="G399" s="3">
        <v>1.0861933788527299E-4</v>
      </c>
      <c r="H399" s="3">
        <v>1.5648954694929701E-3</v>
      </c>
      <c r="J399" s="3">
        <v>8.1584247652851207</v>
      </c>
      <c r="K399" s="3">
        <v>7.9159967821427601</v>
      </c>
      <c r="L399" s="3">
        <v>5.5011942434141003</v>
      </c>
      <c r="M399" s="3">
        <v>29.054897321695702</v>
      </c>
      <c r="N399" s="3">
        <v>26.9164993885536</v>
      </c>
      <c r="O399" s="3">
        <v>30.753993794296701</v>
      </c>
      <c r="P399" s="3">
        <f t="shared" si="6"/>
        <v>4.0196020982797434</v>
      </c>
    </row>
    <row r="400" spans="1:16" x14ac:dyDescent="0.25">
      <c r="A400" s="3" t="s">
        <v>2079</v>
      </c>
      <c r="B400" s="3" t="s">
        <v>2078</v>
      </c>
      <c r="C400" s="3" t="s">
        <v>2078</v>
      </c>
      <c r="D400" s="3">
        <v>15.640340261655901</v>
      </c>
      <c r="E400" s="3">
        <v>0.56336634578469202</v>
      </c>
      <c r="F400" s="3">
        <v>3.58669012465452</v>
      </c>
      <c r="G400" s="3">
        <v>3.3490190731676E-4</v>
      </c>
      <c r="H400" s="3">
        <v>3.5193485553713798E-3</v>
      </c>
      <c r="J400" s="3">
        <v>8.1584247652851207</v>
      </c>
      <c r="K400" s="3">
        <v>3.9579983910713801</v>
      </c>
      <c r="L400" s="3">
        <v>6.6014330920969204</v>
      </c>
      <c r="M400" s="3">
        <v>22.9736397427362</v>
      </c>
      <c r="N400" s="3">
        <v>26.9164993885536</v>
      </c>
      <c r="O400" s="3">
        <v>25.234046190192199</v>
      </c>
      <c r="P400" s="3">
        <f t="shared" si="6"/>
        <v>4.0135037006542458</v>
      </c>
    </row>
    <row r="401" spans="1:16" x14ac:dyDescent="0.25">
      <c r="A401" s="3" t="s">
        <v>2076</v>
      </c>
      <c r="B401" s="3" t="s">
        <v>2075</v>
      </c>
      <c r="C401" s="3" t="s">
        <v>2077</v>
      </c>
      <c r="D401" s="3">
        <v>123.064305239709</v>
      </c>
      <c r="E401" s="3">
        <v>0.28805563019521402</v>
      </c>
      <c r="F401" s="3">
        <v>6.9201358553858103</v>
      </c>
      <c r="G401" s="8">
        <v>4.5121071999662599E-12</v>
      </c>
      <c r="H401" s="8">
        <v>4.9074010086504205E-10</v>
      </c>
      <c r="I401" s="8"/>
      <c r="J401" s="3">
        <v>42.423808779482599</v>
      </c>
      <c r="K401" s="3">
        <v>58.050643069046899</v>
      </c>
      <c r="L401" s="3">
        <v>47.310270493361301</v>
      </c>
      <c r="M401" s="3">
        <v>159.464087626051</v>
      </c>
      <c r="N401" s="3">
        <v>194.56783843725901</v>
      </c>
      <c r="O401" s="3">
        <v>236.56918303305201</v>
      </c>
      <c r="P401" s="3">
        <f t="shared" si="6"/>
        <v>3.996361056388785</v>
      </c>
    </row>
    <row r="402" spans="1:16" x14ac:dyDescent="0.25">
      <c r="A402" s="3" t="s">
        <v>2073</v>
      </c>
      <c r="B402" s="3" t="s">
        <v>2072</v>
      </c>
      <c r="C402" s="3" t="s">
        <v>2074</v>
      </c>
      <c r="D402" s="3">
        <v>467.14618075176497</v>
      </c>
      <c r="E402" s="3">
        <v>0.38835197499963697</v>
      </c>
      <c r="F402" s="3">
        <v>5.1321811876069701</v>
      </c>
      <c r="G402" s="8">
        <v>2.8640358918796399E-7</v>
      </c>
      <c r="H402" s="8">
        <v>1.04614612161585E-5</v>
      </c>
      <c r="I402" s="8"/>
      <c r="J402" s="3">
        <v>125.63974138539101</v>
      </c>
      <c r="K402" s="3">
        <v>158.319935642855</v>
      </c>
      <c r="L402" s="3">
        <v>277.260189868071</v>
      </c>
      <c r="M402" s="3">
        <v>610.152843755611</v>
      </c>
      <c r="N402" s="3">
        <v>1119.7263745638299</v>
      </c>
      <c r="O402" s="3">
        <v>511.77799929483598</v>
      </c>
      <c r="P402" s="3">
        <f t="shared" si="6"/>
        <v>3.9942584891215436</v>
      </c>
    </row>
    <row r="403" spans="1:16" x14ac:dyDescent="0.25">
      <c r="A403" s="3" t="s">
        <v>2071</v>
      </c>
      <c r="B403" s="3" t="s">
        <v>2070</v>
      </c>
      <c r="C403" s="3" t="s">
        <v>2070</v>
      </c>
      <c r="D403" s="3">
        <v>17.283484085200602</v>
      </c>
      <c r="E403" s="3">
        <v>0.569784254792566</v>
      </c>
      <c r="F403" s="3">
        <v>3.3866510086890602</v>
      </c>
      <c r="G403" s="3">
        <v>7.07513268706544E-4</v>
      </c>
      <c r="H403" s="3">
        <v>5.77128360718299E-3</v>
      </c>
      <c r="J403" s="3">
        <v>1.6316849530570201</v>
      </c>
      <c r="K403" s="3">
        <v>9.2353295791665602</v>
      </c>
      <c r="L403" s="3">
        <v>9.9021496381453797</v>
      </c>
      <c r="M403" s="3">
        <v>22.9736397427362</v>
      </c>
      <c r="N403" s="3">
        <v>29.992670747245398</v>
      </c>
      <c r="O403" s="3">
        <v>29.965429850853202</v>
      </c>
      <c r="P403" s="3">
        <f t="shared" si="6"/>
        <v>3.9930225241876705</v>
      </c>
    </row>
    <row r="404" spans="1:16" x14ac:dyDescent="0.25">
      <c r="A404" s="3" t="s">
        <v>2069</v>
      </c>
      <c r="B404" s="3" t="s">
        <v>2068</v>
      </c>
      <c r="C404" s="3" t="s">
        <v>2068</v>
      </c>
      <c r="D404" s="3">
        <v>21.2756135200719</v>
      </c>
      <c r="E404" s="3">
        <v>0.51600567656585505</v>
      </c>
      <c r="F404" s="3">
        <v>3.81924090912959</v>
      </c>
      <c r="G404" s="3">
        <v>1.33862979267693E-4</v>
      </c>
      <c r="H404" s="3">
        <v>1.8170925700288401E-3</v>
      </c>
      <c r="J404" s="3">
        <v>4.8950548591710703</v>
      </c>
      <c r="K404" s="3">
        <v>11.8739951732141</v>
      </c>
      <c r="L404" s="3">
        <v>8.8019107894625606</v>
      </c>
      <c r="M404" s="3">
        <v>36.4875454737575</v>
      </c>
      <c r="N404" s="3">
        <v>25.378413709207599</v>
      </c>
      <c r="O404" s="3">
        <v>40.216761115618802</v>
      </c>
      <c r="P404" s="3">
        <f t="shared" si="6"/>
        <v>3.992134711315376</v>
      </c>
    </row>
    <row r="405" spans="1:16" x14ac:dyDescent="0.25">
      <c r="A405" s="3" t="s">
        <v>2067</v>
      </c>
      <c r="B405" s="3" t="s">
        <v>2066</v>
      </c>
      <c r="C405" s="3" t="s">
        <v>2066</v>
      </c>
      <c r="D405" s="3">
        <v>32.934783642612103</v>
      </c>
      <c r="E405" s="3">
        <v>0.41589266677393699</v>
      </c>
      <c r="F405" s="3">
        <v>4.7341298333288098</v>
      </c>
      <c r="G405" s="8">
        <v>2.1999687468943E-6</v>
      </c>
      <c r="H405" s="8">
        <v>5.9909440775640899E-5</v>
      </c>
      <c r="I405" s="8"/>
      <c r="J405" s="3">
        <v>8.1584247652851207</v>
      </c>
      <c r="K405" s="3">
        <v>17.151326361309302</v>
      </c>
      <c r="L405" s="3">
        <v>14.303105032876701</v>
      </c>
      <c r="M405" s="3">
        <v>50.6771464913298</v>
      </c>
      <c r="N405" s="3">
        <v>59.216298654817798</v>
      </c>
      <c r="O405" s="3">
        <v>48.1024005500539</v>
      </c>
      <c r="P405" s="3">
        <f t="shared" si="6"/>
        <v>3.9884992150061351</v>
      </c>
    </row>
    <row r="406" spans="1:16" x14ac:dyDescent="0.25">
      <c r="A406" s="3" t="s">
        <v>2064</v>
      </c>
      <c r="B406" s="3" t="s">
        <v>2063</v>
      </c>
      <c r="C406" s="3" t="s">
        <v>2065</v>
      </c>
      <c r="D406" s="3">
        <v>94.438940314523705</v>
      </c>
      <c r="E406" s="3">
        <v>0.33495442824483801</v>
      </c>
      <c r="F406" s="3">
        <v>5.9781337944128401</v>
      </c>
      <c r="G406" s="8">
        <v>2.2570832796873298E-9</v>
      </c>
      <c r="H406" s="8">
        <v>1.4239705474126999E-7</v>
      </c>
      <c r="I406" s="8"/>
      <c r="J406" s="3">
        <v>37.528753920311502</v>
      </c>
      <c r="K406" s="3">
        <v>47.495980692856598</v>
      </c>
      <c r="L406" s="3">
        <v>28.606210065753299</v>
      </c>
      <c r="M406" s="3">
        <v>155.409915906745</v>
      </c>
      <c r="N406" s="3">
        <v>112.28025459225201</v>
      </c>
      <c r="O406" s="3">
        <v>185.31252670922399</v>
      </c>
      <c r="P406" s="3">
        <f t="shared" si="6"/>
        <v>3.9866138443910444</v>
      </c>
    </row>
    <row r="407" spans="1:16" x14ac:dyDescent="0.25">
      <c r="A407" s="3" t="s">
        <v>2062</v>
      </c>
      <c r="B407" s="3" t="s">
        <v>2061</v>
      </c>
      <c r="C407" s="3" t="s">
        <v>2061</v>
      </c>
      <c r="D407" s="3">
        <v>115.580311902471</v>
      </c>
      <c r="E407" s="3">
        <v>0.27337801110877102</v>
      </c>
      <c r="F407" s="3">
        <v>7.3353313089401704</v>
      </c>
      <c r="G407" s="8">
        <v>2.2117366252229899E-13</v>
      </c>
      <c r="H407" s="8">
        <v>3.03950906139172E-11</v>
      </c>
      <c r="I407" s="8"/>
      <c r="J407" s="3">
        <v>55.4772884039388</v>
      </c>
      <c r="K407" s="3">
        <v>50.1346462869042</v>
      </c>
      <c r="L407" s="3">
        <v>34.1074043091674</v>
      </c>
      <c r="M407" s="3">
        <v>177.70786036293001</v>
      </c>
      <c r="N407" s="3">
        <v>189.95358139922101</v>
      </c>
      <c r="O407" s="3">
        <v>186.10109065266701</v>
      </c>
      <c r="P407" s="3">
        <f t="shared" si="6"/>
        <v>3.9633921572931059</v>
      </c>
    </row>
    <row r="408" spans="1:16" x14ac:dyDescent="0.25">
      <c r="A408" s="3" t="s">
        <v>2059</v>
      </c>
      <c r="B408" s="3" t="s">
        <v>2058</v>
      </c>
      <c r="C408" s="3" t="s">
        <v>2060</v>
      </c>
      <c r="D408" s="3">
        <v>432.86165125638001</v>
      </c>
      <c r="E408" s="3">
        <v>0.24524243485881</v>
      </c>
      <c r="F408" s="3">
        <v>8.0680995841815495</v>
      </c>
      <c r="G408" s="8">
        <v>7.1400800256156103E-16</v>
      </c>
      <c r="H408" s="8">
        <v>1.34658870951185E-13</v>
      </c>
      <c r="I408" s="8"/>
      <c r="J408" s="3">
        <v>143.58827586901799</v>
      </c>
      <c r="K408" s="3">
        <v>162.27793403392701</v>
      </c>
      <c r="L408" s="3">
        <v>217.84729203919801</v>
      </c>
      <c r="M408" s="3">
        <v>634.47787407144904</v>
      </c>
      <c r="N408" s="3">
        <v>813.64732437399005</v>
      </c>
      <c r="O408" s="3">
        <v>625.33120715070004</v>
      </c>
      <c r="P408" s="3">
        <f t="shared" si="6"/>
        <v>3.9591425424529216</v>
      </c>
    </row>
    <row r="409" spans="1:16" x14ac:dyDescent="0.25">
      <c r="A409" s="3" t="s">
        <v>2057</v>
      </c>
      <c r="B409" s="3" t="s">
        <v>2056</v>
      </c>
      <c r="C409" s="3" t="s">
        <v>2056</v>
      </c>
      <c r="D409" s="3">
        <v>63.781433115599299</v>
      </c>
      <c r="E409" s="3">
        <v>0.34388425663233502</v>
      </c>
      <c r="F409" s="3">
        <v>5.75570976453045</v>
      </c>
      <c r="G409" s="8">
        <v>8.6278511342423393E-9</v>
      </c>
      <c r="H409" s="8">
        <v>4.7798295283702505E-7</v>
      </c>
      <c r="I409" s="8"/>
      <c r="J409" s="3">
        <v>22.8435893427983</v>
      </c>
      <c r="K409" s="3">
        <v>29.025321534523499</v>
      </c>
      <c r="L409" s="3">
        <v>25.3054935197049</v>
      </c>
      <c r="M409" s="3">
        <v>93.921644830597899</v>
      </c>
      <c r="N409" s="3">
        <v>83.0566266846795</v>
      </c>
      <c r="O409" s="3">
        <v>128.53592278129199</v>
      </c>
      <c r="P409" s="3">
        <f t="shared" si="6"/>
        <v>3.9587502706835269</v>
      </c>
    </row>
    <row r="410" spans="1:16" x14ac:dyDescent="0.25">
      <c r="A410" s="3" t="s">
        <v>2054</v>
      </c>
      <c r="B410" s="3" t="s">
        <v>2053</v>
      </c>
      <c r="C410" s="3" t="s">
        <v>2055</v>
      </c>
      <c r="D410" s="3">
        <v>117.594635540485</v>
      </c>
      <c r="E410" s="3">
        <v>0.27777992657107398</v>
      </c>
      <c r="F410" s="3">
        <v>7.0889904714806198</v>
      </c>
      <c r="G410" s="8">
        <v>1.3509382634083999E-12</v>
      </c>
      <c r="H410" s="8">
        <v>1.68657982631719E-10</v>
      </c>
      <c r="I410" s="8"/>
      <c r="J410" s="3">
        <v>40.792123826425602</v>
      </c>
      <c r="K410" s="3">
        <v>42.218649504761402</v>
      </c>
      <c r="L410" s="3">
        <v>59.412897828872303</v>
      </c>
      <c r="M410" s="3">
        <v>210.141234117381</v>
      </c>
      <c r="N410" s="3">
        <v>166.113253369359</v>
      </c>
      <c r="O410" s="3">
        <v>186.889654596111</v>
      </c>
      <c r="P410" s="3">
        <f t="shared" si="6"/>
        <v>3.9540066443728685</v>
      </c>
    </row>
    <row r="411" spans="1:16" x14ac:dyDescent="0.25">
      <c r="A411" s="3" t="s">
        <v>2052</v>
      </c>
      <c r="B411" s="3" t="s">
        <v>2051</v>
      </c>
      <c r="C411" s="3" t="s">
        <v>2051</v>
      </c>
      <c r="D411" s="3">
        <v>26.044087904195599</v>
      </c>
      <c r="E411" s="3">
        <v>0.46707088165195498</v>
      </c>
      <c r="F411" s="3">
        <v>4.24050981323904</v>
      </c>
      <c r="G411" s="8">
        <v>2.2301268430743699E-5</v>
      </c>
      <c r="H411" s="3">
        <v>4.2833898888431699E-4</v>
      </c>
      <c r="J411" s="3">
        <v>9.7901097183421406</v>
      </c>
      <c r="K411" s="3">
        <v>11.8739951732141</v>
      </c>
      <c r="L411" s="3">
        <v>9.9021496381453797</v>
      </c>
      <c r="M411" s="3">
        <v>38.514631333410598</v>
      </c>
      <c r="N411" s="3">
        <v>53.063955937434201</v>
      </c>
      <c r="O411" s="3">
        <v>33.119685624627301</v>
      </c>
      <c r="P411" s="3">
        <f t="shared" si="6"/>
        <v>3.950366451557938</v>
      </c>
    </row>
    <row r="412" spans="1:16" x14ac:dyDescent="0.25">
      <c r="A412" s="3" t="s">
        <v>2049</v>
      </c>
      <c r="B412" s="3" t="s">
        <v>2048</v>
      </c>
      <c r="C412" s="3" t="s">
        <v>2050</v>
      </c>
      <c r="D412" s="3">
        <v>26.7607061181888</v>
      </c>
      <c r="E412" s="3">
        <v>0.47333815159940401</v>
      </c>
      <c r="F412" s="3">
        <v>4.09428457178175</v>
      </c>
      <c r="G412" s="8">
        <v>4.23473942015436E-5</v>
      </c>
      <c r="H412" s="3">
        <v>7.3249417215384498E-4</v>
      </c>
      <c r="J412" s="3">
        <v>6.5267398122280902</v>
      </c>
      <c r="K412" s="3">
        <v>10.5546623761904</v>
      </c>
      <c r="L412" s="3">
        <v>15.403343881559501</v>
      </c>
      <c r="M412" s="3">
        <v>47.298670058574501</v>
      </c>
      <c r="N412" s="3">
        <v>48.449698899396402</v>
      </c>
      <c r="O412" s="3">
        <v>32.331121681183802</v>
      </c>
      <c r="P412" s="3">
        <f t="shared" si="6"/>
        <v>3.9427579443979166</v>
      </c>
    </row>
    <row r="413" spans="1:16" x14ac:dyDescent="0.25">
      <c r="A413" s="3" t="s">
        <v>2047</v>
      </c>
      <c r="B413" s="3" t="s">
        <v>2046</v>
      </c>
      <c r="C413" s="3" t="s">
        <v>2046</v>
      </c>
      <c r="D413" s="3">
        <v>314.02081160459102</v>
      </c>
      <c r="E413" s="3">
        <v>0.29272034459381202</v>
      </c>
      <c r="F413" s="3">
        <v>6.76575841063159</v>
      </c>
      <c r="G413" s="8">
        <v>1.32612671273808E-11</v>
      </c>
      <c r="H413" s="8">
        <v>1.30608746463448E-9</v>
      </c>
      <c r="I413" s="8"/>
      <c r="J413" s="3">
        <v>140.32490596290401</v>
      </c>
      <c r="K413" s="3">
        <v>105.546623761904</v>
      </c>
      <c r="L413" s="3">
        <v>135.32937838798699</v>
      </c>
      <c r="M413" s="3">
        <v>581.773641720466</v>
      </c>
      <c r="N413" s="3">
        <v>586.01064383079495</v>
      </c>
      <c r="O413" s="3">
        <v>335.13967596348999</v>
      </c>
      <c r="P413" s="3">
        <f t="shared" si="6"/>
        <v>3.9426033084633811</v>
      </c>
    </row>
    <row r="414" spans="1:16" x14ac:dyDescent="0.25">
      <c r="A414" s="3" t="s">
        <v>2044</v>
      </c>
      <c r="B414" s="3" t="s">
        <v>2043</v>
      </c>
      <c r="C414" s="3" t="s">
        <v>2045</v>
      </c>
      <c r="D414" s="3">
        <v>38.5831220895966</v>
      </c>
      <c r="E414" s="3">
        <v>0.38060582926921999</v>
      </c>
      <c r="F414" s="3">
        <v>5.1642414100836502</v>
      </c>
      <c r="G414" s="8">
        <v>2.41415962877908E-7</v>
      </c>
      <c r="H414" s="8">
        <v>9.0101519787358893E-6</v>
      </c>
      <c r="I414" s="8"/>
      <c r="J414" s="3">
        <v>13.0534796244562</v>
      </c>
      <c r="K414" s="3">
        <v>18.470659158333099</v>
      </c>
      <c r="L414" s="3">
        <v>15.403343881559501</v>
      </c>
      <c r="M414" s="3">
        <v>55.407013497187201</v>
      </c>
      <c r="N414" s="3">
        <v>68.444812730893304</v>
      </c>
      <c r="O414" s="3">
        <v>60.719423645150002</v>
      </c>
      <c r="P414" s="3">
        <f t="shared" si="6"/>
        <v>3.9331163615441662</v>
      </c>
    </row>
    <row r="415" spans="1:16" x14ac:dyDescent="0.25">
      <c r="A415" s="3" t="s">
        <v>2042</v>
      </c>
      <c r="B415" s="3" t="s">
        <v>2041</v>
      </c>
      <c r="C415" s="3" t="s">
        <v>2041</v>
      </c>
      <c r="D415" s="3">
        <v>38.378769092588499</v>
      </c>
      <c r="E415" s="3">
        <v>0.45907075983215401</v>
      </c>
      <c r="F415" s="3">
        <v>4.3681350922566304</v>
      </c>
      <c r="G415" s="8">
        <v>1.25311976276376E-5</v>
      </c>
      <c r="H415" s="3">
        <v>2.67010903296586E-4</v>
      </c>
      <c r="J415" s="3">
        <v>24.4752742958553</v>
      </c>
      <c r="K415" s="3">
        <v>7.9159967821427601</v>
      </c>
      <c r="L415" s="3">
        <v>14.303105032876701</v>
      </c>
      <c r="M415" s="3">
        <v>60.136880503044701</v>
      </c>
      <c r="N415" s="3">
        <v>45.3735275407046</v>
      </c>
      <c r="O415" s="3">
        <v>78.067830400907098</v>
      </c>
      <c r="P415" s="3">
        <f t="shared" si="6"/>
        <v>3.9314849824474347</v>
      </c>
    </row>
    <row r="416" spans="1:16" x14ac:dyDescent="0.25">
      <c r="A416" s="3" t="s">
        <v>2040</v>
      </c>
      <c r="B416" s="3" t="s">
        <v>2039</v>
      </c>
      <c r="C416" s="3" t="s">
        <v>2039</v>
      </c>
      <c r="D416" s="3">
        <v>15.570007593455401</v>
      </c>
      <c r="E416" s="3">
        <v>0.59206707848442197</v>
      </c>
      <c r="F416" s="3">
        <v>3.2669976070169402</v>
      </c>
      <c r="G416" s="3">
        <v>1.0869459912857299E-3</v>
      </c>
      <c r="H416" s="3">
        <v>7.5923477279406897E-3</v>
      </c>
      <c r="J416" s="3">
        <v>4.8950548591710703</v>
      </c>
      <c r="K416" s="3">
        <v>5.2773311880951796</v>
      </c>
      <c r="L416" s="3">
        <v>8.8019107894625606</v>
      </c>
      <c r="M416" s="3">
        <v>16.892382163776599</v>
      </c>
      <c r="N416" s="3">
        <v>31.530756426591299</v>
      </c>
      <c r="O416" s="3">
        <v>26.022610133635698</v>
      </c>
      <c r="P416" s="3">
        <f t="shared" si="6"/>
        <v>3.9235050112580674</v>
      </c>
    </row>
    <row r="417" spans="1:16" x14ac:dyDescent="0.25">
      <c r="A417" s="3" t="s">
        <v>2038</v>
      </c>
      <c r="B417" s="3" t="s">
        <v>2037</v>
      </c>
      <c r="C417" s="3" t="s">
        <v>2037</v>
      </c>
      <c r="D417" s="3">
        <v>16.180561670652299</v>
      </c>
      <c r="E417" s="3">
        <v>0.55985934920753999</v>
      </c>
      <c r="F417" s="3">
        <v>3.41404074344196</v>
      </c>
      <c r="G417" s="3">
        <v>6.40070031573937E-4</v>
      </c>
      <c r="H417" s="3">
        <v>5.3854587184350997E-3</v>
      </c>
      <c r="J417" s="3">
        <v>3.26336990611405</v>
      </c>
      <c r="K417" s="3">
        <v>6.5966639851189699</v>
      </c>
      <c r="L417" s="3">
        <v>9.9021496381453797</v>
      </c>
      <c r="M417" s="3">
        <v>29.054897321695702</v>
      </c>
      <c r="N417" s="3">
        <v>24.6093708695347</v>
      </c>
      <c r="O417" s="3">
        <v>23.656918303305201</v>
      </c>
      <c r="P417" s="3">
        <f t="shared" si="6"/>
        <v>3.9125831606406343</v>
      </c>
    </row>
    <row r="418" spans="1:16" x14ac:dyDescent="0.25">
      <c r="A418" s="3" t="s">
        <v>2036</v>
      </c>
      <c r="B418" s="3" t="s">
        <v>2035</v>
      </c>
      <c r="C418" s="3" t="s">
        <v>2035</v>
      </c>
      <c r="D418" s="3">
        <v>34.730705555125397</v>
      </c>
      <c r="E418" s="3">
        <v>0.409451683370819</v>
      </c>
      <c r="F418" s="3">
        <v>4.8104720474684601</v>
      </c>
      <c r="G418" s="8">
        <v>1.5057426099856E-6</v>
      </c>
      <c r="H418" s="8">
        <v>4.3688715204295899E-5</v>
      </c>
      <c r="I418" s="8"/>
      <c r="J418" s="3">
        <v>13.0534796244562</v>
      </c>
      <c r="K418" s="3">
        <v>18.470659158333099</v>
      </c>
      <c r="L418" s="3">
        <v>11.002388486828201</v>
      </c>
      <c r="M418" s="3">
        <v>50.001451204778697</v>
      </c>
      <c r="N418" s="3">
        <v>64.599598532528503</v>
      </c>
      <c r="O418" s="3">
        <v>51.256656323827897</v>
      </c>
      <c r="P418" s="3">
        <f t="shared" si="6"/>
        <v>3.900099930793782</v>
      </c>
    </row>
    <row r="419" spans="1:16" x14ac:dyDescent="0.25">
      <c r="A419" s="3" t="s">
        <v>2034</v>
      </c>
      <c r="B419" s="3" t="s">
        <v>2033</v>
      </c>
      <c r="C419" s="3" t="s">
        <v>2033</v>
      </c>
      <c r="D419" s="3">
        <v>51.369379343946001</v>
      </c>
      <c r="E419" s="3">
        <v>0.38941415612411501</v>
      </c>
      <c r="F419" s="3">
        <v>4.99726881819337</v>
      </c>
      <c r="G419" s="8">
        <v>5.8147983924488505E-7</v>
      </c>
      <c r="H419" s="8">
        <v>1.93042595320849E-5</v>
      </c>
      <c r="I419" s="8"/>
      <c r="J419" s="3">
        <v>16.316849530570199</v>
      </c>
      <c r="K419" s="3">
        <v>22.428657549404502</v>
      </c>
      <c r="L419" s="3">
        <v>24.205254671022001</v>
      </c>
      <c r="M419" s="3">
        <v>83.110520245780904</v>
      </c>
      <c r="N419" s="3">
        <v>104.58982619552199</v>
      </c>
      <c r="O419" s="3">
        <v>57.565167871375998</v>
      </c>
      <c r="P419" s="3">
        <f t="shared" si="6"/>
        <v>3.8961484736726884</v>
      </c>
    </row>
    <row r="420" spans="1:16" x14ac:dyDescent="0.25">
      <c r="A420" s="3" t="s">
        <v>2031</v>
      </c>
      <c r="B420" s="3" t="s">
        <v>2030</v>
      </c>
      <c r="C420" s="3" t="s">
        <v>2032</v>
      </c>
      <c r="D420" s="3">
        <v>39.7672762663505</v>
      </c>
      <c r="E420" s="3">
        <v>0.44840944565482199</v>
      </c>
      <c r="F420" s="3">
        <v>4.2591960366446902</v>
      </c>
      <c r="G420" s="8">
        <v>2.05163481971192E-5</v>
      </c>
      <c r="H420" s="3">
        <v>4.0323040004271599E-4</v>
      </c>
      <c r="J420" s="3">
        <v>6.5267398122280902</v>
      </c>
      <c r="K420" s="3">
        <v>15.831993564285501</v>
      </c>
      <c r="L420" s="3">
        <v>26.405732368387699</v>
      </c>
      <c r="M420" s="3">
        <v>58.785489929942599</v>
      </c>
      <c r="N420" s="3">
        <v>56.140127296126003</v>
      </c>
      <c r="O420" s="3">
        <v>74.913574627133102</v>
      </c>
      <c r="P420" s="3">
        <f t="shared" si="6"/>
        <v>3.8929820916381286</v>
      </c>
    </row>
    <row r="421" spans="1:16" x14ac:dyDescent="0.25">
      <c r="A421" s="3" t="s">
        <v>2029</v>
      </c>
      <c r="B421" s="3" t="s">
        <v>2028</v>
      </c>
      <c r="C421" s="3" t="s">
        <v>2028</v>
      </c>
      <c r="D421" s="3">
        <v>14.823803583533699</v>
      </c>
      <c r="E421" s="3">
        <v>0.60546982170585095</v>
      </c>
      <c r="F421" s="3">
        <v>3.2273372126414999</v>
      </c>
      <c r="G421" s="3">
        <v>1.2494811410176799E-3</v>
      </c>
      <c r="H421" s="3">
        <v>8.2961803999855605E-3</v>
      </c>
      <c r="J421" s="3">
        <v>6.5267398122280902</v>
      </c>
      <c r="K421" s="3">
        <v>3.9579983910713801</v>
      </c>
      <c r="L421" s="3">
        <v>7.7016719407797396</v>
      </c>
      <c r="M421" s="3">
        <v>31.7576784679</v>
      </c>
      <c r="N421" s="3">
        <v>16.918942472805099</v>
      </c>
      <c r="O421" s="3">
        <v>22.079790416418199</v>
      </c>
      <c r="P421" s="3">
        <f t="shared" si="6"/>
        <v>3.8906200177256443</v>
      </c>
    </row>
    <row r="422" spans="1:16" x14ac:dyDescent="0.25">
      <c r="A422" s="3" t="s">
        <v>2026</v>
      </c>
      <c r="B422" s="3" t="s">
        <v>2025</v>
      </c>
      <c r="C422" s="3" t="s">
        <v>2027</v>
      </c>
      <c r="D422" s="3">
        <v>41.406847847284403</v>
      </c>
      <c r="E422" s="3">
        <v>0.37367971674326</v>
      </c>
      <c r="F422" s="3">
        <v>5.2160586591152303</v>
      </c>
      <c r="G422" s="8">
        <v>1.8277031733699899E-7</v>
      </c>
      <c r="H422" s="8">
        <v>7.1212135950556399E-6</v>
      </c>
      <c r="I422" s="8"/>
      <c r="J422" s="3">
        <v>16.316849530570199</v>
      </c>
      <c r="K422" s="3">
        <v>15.831993564285501</v>
      </c>
      <c r="L422" s="3">
        <v>18.704060427607899</v>
      </c>
      <c r="M422" s="3">
        <v>58.785489929942599</v>
      </c>
      <c r="N422" s="3">
        <v>61.523427173836701</v>
      </c>
      <c r="O422" s="3">
        <v>77.279266457463606</v>
      </c>
      <c r="P422" s="3">
        <f t="shared" si="6"/>
        <v>3.8854847978141684</v>
      </c>
    </row>
    <row r="423" spans="1:16" x14ac:dyDescent="0.25">
      <c r="A423" s="3" t="s">
        <v>2023</v>
      </c>
      <c r="B423" s="3" t="s">
        <v>2022</v>
      </c>
      <c r="C423" s="3" t="s">
        <v>2024</v>
      </c>
      <c r="D423" s="3">
        <v>241.47515690963399</v>
      </c>
      <c r="E423" s="3">
        <v>0.35208900117597802</v>
      </c>
      <c r="F423" s="3">
        <v>5.5426043575312303</v>
      </c>
      <c r="G423" s="8">
        <v>2.9800568852727399E-8</v>
      </c>
      <c r="H423" s="8">
        <v>1.4013381554937701E-6</v>
      </c>
      <c r="I423" s="8"/>
      <c r="J423" s="3">
        <v>75.057507840623103</v>
      </c>
      <c r="K423" s="3">
        <v>101.58862537083201</v>
      </c>
      <c r="L423" s="3">
        <v>119.926034506427</v>
      </c>
      <c r="M423" s="3">
        <v>317.57678467900001</v>
      </c>
      <c r="N423" s="3">
        <v>263.78169400782502</v>
      </c>
      <c r="O423" s="3">
        <v>570.92029505309904</v>
      </c>
      <c r="P423" s="3">
        <f t="shared" si="6"/>
        <v>3.8853233686987214</v>
      </c>
    </row>
    <row r="424" spans="1:16" x14ac:dyDescent="0.25">
      <c r="A424" s="3" t="s">
        <v>2020</v>
      </c>
      <c r="B424" s="3" t="s">
        <v>2019</v>
      </c>
      <c r="C424" s="3" t="s">
        <v>2021</v>
      </c>
      <c r="D424" s="3">
        <v>27.093163992193698</v>
      </c>
      <c r="E424" s="3">
        <v>0.43711037135894099</v>
      </c>
      <c r="F424" s="3">
        <v>4.4217897835984701</v>
      </c>
      <c r="G424" s="8">
        <v>9.7886668980792492E-6</v>
      </c>
      <c r="H424" s="3">
        <v>2.1476916679350101E-4</v>
      </c>
      <c r="J424" s="3">
        <v>9.7901097183421406</v>
      </c>
      <c r="K424" s="3">
        <v>9.2353295791665602</v>
      </c>
      <c r="L424" s="3">
        <v>14.303105032876701</v>
      </c>
      <c r="M424" s="3">
        <v>45.947279485472301</v>
      </c>
      <c r="N424" s="3">
        <v>43.066399021685697</v>
      </c>
      <c r="O424" s="3">
        <v>40.216761115618802</v>
      </c>
      <c r="P424" s="3">
        <f t="shared" si="6"/>
        <v>3.8774702651792183</v>
      </c>
    </row>
    <row r="425" spans="1:16" x14ac:dyDescent="0.25">
      <c r="A425" s="3" t="s">
        <v>2018</v>
      </c>
      <c r="B425" s="3" t="s">
        <v>2017</v>
      </c>
      <c r="C425" s="3" t="s">
        <v>2017</v>
      </c>
      <c r="D425" s="3">
        <v>24.249922336579399</v>
      </c>
      <c r="E425" s="3">
        <v>0.53463521481165199</v>
      </c>
      <c r="F425" s="3">
        <v>3.6319482810724</v>
      </c>
      <c r="G425" s="3">
        <v>2.8128950494107598E-4</v>
      </c>
      <c r="H425" s="3">
        <v>3.11713264823597E-3</v>
      </c>
      <c r="J425" s="3">
        <v>6.5267398122280902</v>
      </c>
      <c r="K425" s="3">
        <v>14.5126607672617</v>
      </c>
      <c r="L425" s="3">
        <v>8.8019107894625606</v>
      </c>
      <c r="M425" s="3">
        <v>40.541717193063803</v>
      </c>
      <c r="N425" s="3">
        <v>23.071285190188799</v>
      </c>
      <c r="O425" s="3">
        <v>52.045220267271397</v>
      </c>
      <c r="P425" s="3">
        <f t="shared" si="6"/>
        <v>3.8757754718131361</v>
      </c>
    </row>
    <row r="426" spans="1:16" x14ac:dyDescent="0.25">
      <c r="A426" s="3" t="s">
        <v>2016</v>
      </c>
      <c r="B426" s="3" t="s">
        <v>2015</v>
      </c>
      <c r="C426" s="3" t="s">
        <v>2015</v>
      </c>
      <c r="D426" s="3">
        <v>57.648798984911402</v>
      </c>
      <c r="E426" s="3">
        <v>0.39914040326344002</v>
      </c>
      <c r="F426" s="3">
        <v>4.93904264524833</v>
      </c>
      <c r="G426" s="8">
        <v>7.8507043866094704E-7</v>
      </c>
      <c r="H426" s="8">
        <v>2.5213276696705201E-5</v>
      </c>
      <c r="I426" s="8"/>
      <c r="J426" s="3">
        <v>32.633699061140497</v>
      </c>
      <c r="K426" s="3">
        <v>19.7899919553569</v>
      </c>
      <c r="L426" s="3">
        <v>18.704060427607899</v>
      </c>
      <c r="M426" s="3">
        <v>64.866747508902094</v>
      </c>
      <c r="N426" s="3">
        <v>87.670883722717306</v>
      </c>
      <c r="O426" s="3">
        <v>122.227411233743</v>
      </c>
      <c r="P426" s="3">
        <f t="shared" si="6"/>
        <v>3.8629794543875393</v>
      </c>
    </row>
    <row r="427" spans="1:16" x14ac:dyDescent="0.25">
      <c r="A427" s="3" t="s">
        <v>2014</v>
      </c>
      <c r="B427" s="3" t="s">
        <v>2013</v>
      </c>
      <c r="C427" s="3" t="s">
        <v>2013</v>
      </c>
      <c r="D427" s="3">
        <v>16.251431806139902</v>
      </c>
      <c r="E427" s="3">
        <v>0.550918947874804</v>
      </c>
      <c r="F427" s="3">
        <v>3.4581297502031001</v>
      </c>
      <c r="G427" s="3">
        <v>5.4393935179573698E-4</v>
      </c>
      <c r="H427" s="3">
        <v>4.8461687601378299E-3</v>
      </c>
      <c r="J427" s="3">
        <v>4.8950548591710703</v>
      </c>
      <c r="K427" s="3">
        <v>5.2773311880951796</v>
      </c>
      <c r="L427" s="3">
        <v>9.9021496381453797</v>
      </c>
      <c r="M427" s="3">
        <v>28.379202035144701</v>
      </c>
      <c r="N427" s="3">
        <v>24.6093708695347</v>
      </c>
      <c r="O427" s="3">
        <v>24.4454822467487</v>
      </c>
      <c r="P427" s="3">
        <f t="shared" si="6"/>
        <v>3.8573273307486859</v>
      </c>
    </row>
    <row r="428" spans="1:16" x14ac:dyDescent="0.25">
      <c r="A428" s="3" t="s">
        <v>2012</v>
      </c>
      <c r="B428" s="3" t="s">
        <v>2011</v>
      </c>
      <c r="C428" s="3" t="s">
        <v>2011</v>
      </c>
      <c r="D428" s="3">
        <v>19.056803288241699</v>
      </c>
      <c r="E428" s="3">
        <v>0.52507667672195502</v>
      </c>
      <c r="F428" s="3">
        <v>3.70042202748713</v>
      </c>
      <c r="G428" s="3">
        <v>2.15241208848206E-4</v>
      </c>
      <c r="H428" s="3">
        <v>2.56610366540753E-3</v>
      </c>
      <c r="J428" s="3">
        <v>8.1584247652851207</v>
      </c>
      <c r="K428" s="3">
        <v>6.5966639851189699</v>
      </c>
      <c r="L428" s="3">
        <v>8.8019107894625606</v>
      </c>
      <c r="M428" s="3">
        <v>33.784764327553198</v>
      </c>
      <c r="N428" s="3">
        <v>22.302242350515801</v>
      </c>
      <c r="O428" s="3">
        <v>34.6968135115143</v>
      </c>
      <c r="P428" s="3">
        <f t="shared" si="6"/>
        <v>3.8537938601198105</v>
      </c>
    </row>
    <row r="429" spans="1:16" x14ac:dyDescent="0.25">
      <c r="A429" s="3" t="s">
        <v>2010</v>
      </c>
      <c r="B429" s="3" t="s">
        <v>2009</v>
      </c>
      <c r="C429" s="3" t="s">
        <v>2009</v>
      </c>
      <c r="D429" s="3">
        <v>257.34302567322902</v>
      </c>
      <c r="E429" s="3">
        <v>0.34067250859125697</v>
      </c>
      <c r="F429" s="3">
        <v>5.6777498158409001</v>
      </c>
      <c r="G429" s="8">
        <v>1.3647812631559901E-8</v>
      </c>
      <c r="H429" s="8">
        <v>6.9987744588458201E-7</v>
      </c>
      <c r="I429" s="8"/>
      <c r="J429" s="3">
        <v>52.2139184978247</v>
      </c>
      <c r="K429" s="3">
        <v>124.01728292023699</v>
      </c>
      <c r="L429" s="3">
        <v>141.930811480084</v>
      </c>
      <c r="M429" s="3">
        <v>372.30810288963602</v>
      </c>
      <c r="N429" s="3">
        <v>420.66643330110799</v>
      </c>
      <c r="O429" s="3">
        <v>432.921604950485</v>
      </c>
      <c r="P429" s="3">
        <f t="shared" si="6"/>
        <v>3.8530562777577075</v>
      </c>
    </row>
    <row r="430" spans="1:16" x14ac:dyDescent="0.25">
      <c r="A430" s="3" t="s">
        <v>2007</v>
      </c>
      <c r="B430" s="3" t="s">
        <v>2006</v>
      </c>
      <c r="C430" s="3" t="s">
        <v>2008</v>
      </c>
      <c r="D430" s="3">
        <v>148.22067140017799</v>
      </c>
      <c r="E430" s="3">
        <v>0.26555244257465199</v>
      </c>
      <c r="F430" s="3">
        <v>7.3085184452168104</v>
      </c>
      <c r="G430" s="8">
        <v>2.70103872181552E-13</v>
      </c>
      <c r="H430" s="8">
        <v>3.6833857277188902E-11</v>
      </c>
      <c r="I430" s="8"/>
      <c r="J430" s="3">
        <v>58.740658310052801</v>
      </c>
      <c r="K430" s="3">
        <v>62.008641460118298</v>
      </c>
      <c r="L430" s="3">
        <v>62.713614374920702</v>
      </c>
      <c r="M430" s="3">
        <v>192.57315666705301</v>
      </c>
      <c r="N430" s="3">
        <v>282.23872215997602</v>
      </c>
      <c r="O430" s="3">
        <v>231.04923542894699</v>
      </c>
      <c r="P430" s="3">
        <f t="shared" si="6"/>
        <v>3.8474321502259858</v>
      </c>
    </row>
    <row r="431" spans="1:16" x14ac:dyDescent="0.25">
      <c r="A431" s="3" t="s">
        <v>2005</v>
      </c>
      <c r="B431" s="3" t="s">
        <v>2004</v>
      </c>
      <c r="C431" s="3" t="s">
        <v>2004</v>
      </c>
      <c r="D431" s="3">
        <v>33.915628679416002</v>
      </c>
      <c r="E431" s="3">
        <v>0.43820764757495101</v>
      </c>
      <c r="F431" s="3">
        <v>4.3201449737685103</v>
      </c>
      <c r="G431" s="8">
        <v>1.5592672885245799E-5</v>
      </c>
      <c r="H431" s="3">
        <v>3.2217587984806302E-4</v>
      </c>
      <c r="J431" s="3">
        <v>9.7901097183421406</v>
      </c>
      <c r="K431" s="3">
        <v>9.2353295791665602</v>
      </c>
      <c r="L431" s="3">
        <v>23.105015822339201</v>
      </c>
      <c r="M431" s="3">
        <v>55.407013497187201</v>
      </c>
      <c r="N431" s="3">
        <v>50.756827418415298</v>
      </c>
      <c r="O431" s="3">
        <v>55.199476041045401</v>
      </c>
      <c r="P431" s="3">
        <f t="shared" si="6"/>
        <v>3.8300872017076482</v>
      </c>
    </row>
    <row r="432" spans="1:16" x14ac:dyDescent="0.25">
      <c r="A432" s="3" t="s">
        <v>2003</v>
      </c>
      <c r="B432" s="3" t="s">
        <v>2002</v>
      </c>
      <c r="C432" s="3" t="s">
        <v>2002</v>
      </c>
      <c r="D432" s="3">
        <v>60.3455143493508</v>
      </c>
      <c r="E432" s="3">
        <v>0.39947593324484498</v>
      </c>
      <c r="F432" s="3">
        <v>4.75525071092021</v>
      </c>
      <c r="G432" s="8">
        <v>1.9820029547133099E-6</v>
      </c>
      <c r="H432" s="8">
        <v>5.5333776978201003E-5</v>
      </c>
      <c r="I432" s="8"/>
      <c r="J432" s="3">
        <v>14.6851645775132</v>
      </c>
      <c r="K432" s="3">
        <v>18.470659158333099</v>
      </c>
      <c r="L432" s="3">
        <v>41.809076249947204</v>
      </c>
      <c r="M432" s="3">
        <v>94.597340117148903</v>
      </c>
      <c r="N432" s="3">
        <v>89.208969402063204</v>
      </c>
      <c r="O432" s="3">
        <v>103.301876591099</v>
      </c>
      <c r="P432" s="3">
        <f t="shared" si="6"/>
        <v>3.8299015427849654</v>
      </c>
    </row>
    <row r="433" spans="1:16" x14ac:dyDescent="0.25">
      <c r="A433" s="3" t="s">
        <v>2001</v>
      </c>
      <c r="B433" s="3" t="s">
        <v>2000</v>
      </c>
      <c r="C433" s="3" t="s">
        <v>2000</v>
      </c>
      <c r="D433" s="3">
        <v>16.879296770775401</v>
      </c>
      <c r="E433" s="3">
        <v>0.587655889727425</v>
      </c>
      <c r="F433" s="3">
        <v>3.1953849907032801</v>
      </c>
      <c r="G433" s="3">
        <v>1.39644426467291E-3</v>
      </c>
      <c r="H433" s="3">
        <v>8.9275744407217097E-3</v>
      </c>
      <c r="J433" s="3">
        <v>1.6316849530570201</v>
      </c>
      <c r="K433" s="3">
        <v>10.5546623761904</v>
      </c>
      <c r="L433" s="3">
        <v>8.8019107894625606</v>
      </c>
      <c r="M433" s="3">
        <v>20.270858596531902</v>
      </c>
      <c r="N433" s="3">
        <v>27.685542228226499</v>
      </c>
      <c r="O433" s="3">
        <v>32.331121681183802</v>
      </c>
      <c r="P433" s="3">
        <f t="shared" si="6"/>
        <v>3.8253542553095397</v>
      </c>
    </row>
    <row r="434" spans="1:16" x14ac:dyDescent="0.25">
      <c r="A434" s="3" t="s">
        <v>1998</v>
      </c>
      <c r="B434" s="3" t="s">
        <v>1997</v>
      </c>
      <c r="C434" s="3" t="s">
        <v>1999</v>
      </c>
      <c r="D434" s="3">
        <v>100.487880667138</v>
      </c>
      <c r="E434" s="3">
        <v>0.33586952627569899</v>
      </c>
      <c r="F434" s="3">
        <v>5.7374129485383198</v>
      </c>
      <c r="G434" s="8">
        <v>9.6133662501783996E-9</v>
      </c>
      <c r="H434" s="8">
        <v>5.2438694425588503E-7</v>
      </c>
      <c r="I434" s="8"/>
      <c r="J434" s="3">
        <v>39.160438873368498</v>
      </c>
      <c r="K434" s="3">
        <v>32.983319925594898</v>
      </c>
      <c r="L434" s="3">
        <v>52.811464736775399</v>
      </c>
      <c r="M434" s="3">
        <v>203.38428125186999</v>
      </c>
      <c r="N434" s="3">
        <v>117.663554469963</v>
      </c>
      <c r="O434" s="3">
        <v>156.92422474525799</v>
      </c>
      <c r="P434" s="3">
        <f t="shared" si="6"/>
        <v>3.825146696091378</v>
      </c>
    </row>
    <row r="435" spans="1:16" x14ac:dyDescent="0.25">
      <c r="A435" s="3" t="s">
        <v>1996</v>
      </c>
      <c r="B435" s="3" t="s">
        <v>1995</v>
      </c>
      <c r="C435" s="3" t="s">
        <v>1995</v>
      </c>
      <c r="D435" s="3">
        <v>146.297827796462</v>
      </c>
      <c r="E435" s="3">
        <v>0.34197641818318097</v>
      </c>
      <c r="F435" s="3">
        <v>5.6057503150963797</v>
      </c>
      <c r="G435" s="8">
        <v>2.0735470495239499E-8</v>
      </c>
      <c r="H435" s="8">
        <v>1.01827817434794E-6</v>
      </c>
      <c r="I435" s="8"/>
      <c r="J435" s="3">
        <v>39.160438873368498</v>
      </c>
      <c r="K435" s="3">
        <v>51.453979083927997</v>
      </c>
      <c r="L435" s="3">
        <v>91.319824440674097</v>
      </c>
      <c r="M435" s="3">
        <v>247.98017016424001</v>
      </c>
      <c r="N435" s="3">
        <v>187.64645288020199</v>
      </c>
      <c r="O435" s="3">
        <v>260.22610133635698</v>
      </c>
      <c r="P435" s="3">
        <f t="shared" si="6"/>
        <v>3.8247485201750062</v>
      </c>
    </row>
    <row r="436" spans="1:16" x14ac:dyDescent="0.25">
      <c r="A436" s="3" t="s">
        <v>1993</v>
      </c>
      <c r="B436" s="3" t="s">
        <v>1992</v>
      </c>
      <c r="C436" s="3" t="s">
        <v>1994</v>
      </c>
      <c r="D436" s="3">
        <v>174.789891838725</v>
      </c>
      <c r="E436" s="3">
        <v>0.34995388075192402</v>
      </c>
      <c r="F436" s="3">
        <v>5.4812455685544998</v>
      </c>
      <c r="G436" s="8">
        <v>4.2234177467549302E-8</v>
      </c>
      <c r="H436" s="8">
        <v>1.9051590283580499E-6</v>
      </c>
      <c r="I436" s="8"/>
      <c r="J436" s="3">
        <v>35.897068967254498</v>
      </c>
      <c r="K436" s="3">
        <v>87.075964603570398</v>
      </c>
      <c r="L436" s="3">
        <v>94.620540986722503</v>
      </c>
      <c r="M436" s="3">
        <v>255.41281831630201</v>
      </c>
      <c r="N436" s="3">
        <v>245.324665855674</v>
      </c>
      <c r="O436" s="3">
        <v>330.40829230282901</v>
      </c>
      <c r="P436" s="3">
        <f t="shared" si="6"/>
        <v>3.8197165433990796</v>
      </c>
    </row>
    <row r="437" spans="1:16" x14ac:dyDescent="0.25">
      <c r="A437" s="3" t="s">
        <v>1990</v>
      </c>
      <c r="B437" s="3" t="s">
        <v>1989</v>
      </c>
      <c r="C437" s="3" t="s">
        <v>1991</v>
      </c>
      <c r="D437" s="3">
        <v>1012.52938179736</v>
      </c>
      <c r="E437" s="3">
        <v>0.31174268974186198</v>
      </c>
      <c r="F437" s="3">
        <v>6.2093710500321899</v>
      </c>
      <c r="G437" s="8">
        <v>5.3197080657831297E-10</v>
      </c>
      <c r="H437" s="8">
        <v>3.8027332496049798E-8</v>
      </c>
      <c r="I437" s="8"/>
      <c r="J437" s="3">
        <v>484.61043105793601</v>
      </c>
      <c r="K437" s="3">
        <v>538.28778118570801</v>
      </c>
      <c r="L437" s="3">
        <v>237.65159131548899</v>
      </c>
      <c r="M437" s="3">
        <v>1769.64595547724</v>
      </c>
      <c r="N437" s="3">
        <v>1571.1545214518501</v>
      </c>
      <c r="O437" s="3">
        <v>1473.82601029591</v>
      </c>
      <c r="P437" s="3">
        <f t="shared" si="6"/>
        <v>3.8194655011892542</v>
      </c>
    </row>
    <row r="438" spans="1:16" x14ac:dyDescent="0.25">
      <c r="A438" s="3" t="s">
        <v>1988</v>
      </c>
      <c r="B438" s="3" t="s">
        <v>1987</v>
      </c>
      <c r="C438" s="3" t="s">
        <v>1987</v>
      </c>
      <c r="D438" s="3">
        <v>15.4566412888313</v>
      </c>
      <c r="E438" s="3">
        <v>0.60413972440793895</v>
      </c>
      <c r="F438" s="3">
        <v>3.2537242840060898</v>
      </c>
      <c r="G438" s="3">
        <v>1.13902771536448E-3</v>
      </c>
      <c r="H438" s="3">
        <v>7.8096594930411297E-3</v>
      </c>
      <c r="J438" s="3">
        <v>6.5267398122280902</v>
      </c>
      <c r="K438" s="3">
        <v>10.5546623761904</v>
      </c>
      <c r="L438" s="3">
        <v>2.2004776973656401</v>
      </c>
      <c r="M438" s="3">
        <v>24.325030315838301</v>
      </c>
      <c r="N438" s="3">
        <v>21.533199510842799</v>
      </c>
      <c r="O438" s="3">
        <v>27.5997380205227</v>
      </c>
      <c r="P438" s="3">
        <f t="shared" si="6"/>
        <v>3.809689111348622</v>
      </c>
    </row>
    <row r="439" spans="1:16" x14ac:dyDescent="0.25">
      <c r="A439" s="3" t="s">
        <v>1985</v>
      </c>
      <c r="B439" s="3" t="s">
        <v>1984</v>
      </c>
      <c r="C439" s="3" t="s">
        <v>1986</v>
      </c>
      <c r="D439" s="3">
        <v>179.50331003318999</v>
      </c>
      <c r="E439" s="3">
        <v>0.304027228599136</v>
      </c>
      <c r="F439" s="3">
        <v>6.3095956081626197</v>
      </c>
      <c r="G439" s="8">
        <v>2.7976549754432402E-10</v>
      </c>
      <c r="H439" s="8">
        <v>2.1286192019166401E-8</v>
      </c>
      <c r="I439" s="8"/>
      <c r="J439" s="3">
        <v>44.055493732539603</v>
      </c>
      <c r="K439" s="3">
        <v>102.90795816785599</v>
      </c>
      <c r="L439" s="3">
        <v>77.016719407797396</v>
      </c>
      <c r="M439" s="3">
        <v>297.30592608246798</v>
      </c>
      <c r="N439" s="3">
        <v>287.62202203768697</v>
      </c>
      <c r="O439" s="3">
        <v>268.11174077079198</v>
      </c>
      <c r="P439" s="3">
        <f t="shared" si="6"/>
        <v>3.8085500332847699</v>
      </c>
    </row>
    <row r="440" spans="1:16" x14ac:dyDescent="0.25">
      <c r="A440" s="3" t="s">
        <v>1983</v>
      </c>
      <c r="B440" s="3" t="s">
        <v>1982</v>
      </c>
      <c r="C440" s="3" t="s">
        <v>1982</v>
      </c>
      <c r="D440" s="3">
        <v>13.934836933002</v>
      </c>
      <c r="E440" s="3">
        <v>0.59680021663243599</v>
      </c>
      <c r="F440" s="3">
        <v>3.25932890019874</v>
      </c>
      <c r="G440" s="3">
        <v>1.1167611920644899E-3</v>
      </c>
      <c r="H440" s="3">
        <v>7.7326517496118996E-3</v>
      </c>
      <c r="J440" s="3">
        <v>8.1584247652851207</v>
      </c>
      <c r="K440" s="3">
        <v>2.6386655940475898</v>
      </c>
      <c r="L440" s="3">
        <v>6.6014330920969204</v>
      </c>
      <c r="M440" s="3">
        <v>20.270858596531902</v>
      </c>
      <c r="N440" s="3">
        <v>23.071285190188799</v>
      </c>
      <c r="O440" s="3">
        <v>22.868354359861701</v>
      </c>
      <c r="P440" s="3">
        <f t="shared" si="6"/>
        <v>3.8055239762970743</v>
      </c>
    </row>
    <row r="441" spans="1:16" x14ac:dyDescent="0.25">
      <c r="A441" s="3" t="s">
        <v>1981</v>
      </c>
      <c r="B441" s="3" t="s">
        <v>1980</v>
      </c>
      <c r="C441" s="3" t="s">
        <v>1980</v>
      </c>
      <c r="D441" s="3">
        <v>413.00549138852699</v>
      </c>
      <c r="E441" s="3">
        <v>0.37479411181070799</v>
      </c>
      <c r="F441" s="3">
        <v>5.12881126513187</v>
      </c>
      <c r="G441" s="8">
        <v>2.9157748094241202E-7</v>
      </c>
      <c r="H441" s="8">
        <v>1.0570727161855E-5</v>
      </c>
      <c r="I441" s="8"/>
      <c r="J441" s="3">
        <v>133.798166150676</v>
      </c>
      <c r="K441" s="3">
        <v>127.975281311308</v>
      </c>
      <c r="L441" s="3">
        <v>254.155174045731</v>
      </c>
      <c r="M441" s="3">
        <v>409.47134364994503</v>
      </c>
      <c r="N441" s="3">
        <v>902.85629377605403</v>
      </c>
      <c r="O441" s="3">
        <v>649.77668939744899</v>
      </c>
      <c r="P441" s="3">
        <f t="shared" si="6"/>
        <v>3.8030538431644412</v>
      </c>
    </row>
    <row r="442" spans="1:16" x14ac:dyDescent="0.25">
      <c r="A442" s="3" t="s">
        <v>1979</v>
      </c>
      <c r="B442" s="3" t="s">
        <v>1978</v>
      </c>
      <c r="C442" s="3" t="s">
        <v>1978</v>
      </c>
      <c r="D442" s="3">
        <v>66.161219608329901</v>
      </c>
      <c r="E442" s="3">
        <v>0.39688695138830699</v>
      </c>
      <c r="F442" s="3">
        <v>4.7663560934590201</v>
      </c>
      <c r="G442" s="8">
        <v>1.8758760151110101E-6</v>
      </c>
      <c r="H442" s="8">
        <v>5.2619509487164499E-5</v>
      </c>
      <c r="I442" s="8"/>
      <c r="J442" s="3">
        <v>11.4217946713992</v>
      </c>
      <c r="K442" s="3">
        <v>31.663987128571101</v>
      </c>
      <c r="L442" s="3">
        <v>39.608598552581498</v>
      </c>
      <c r="M442" s="3">
        <v>106.75985527506801</v>
      </c>
      <c r="N442" s="3">
        <v>88.439926562390298</v>
      </c>
      <c r="O442" s="3">
        <v>119.073155459969</v>
      </c>
      <c r="P442" s="3">
        <f t="shared" si="6"/>
        <v>3.800414683048404</v>
      </c>
    </row>
    <row r="443" spans="1:16" x14ac:dyDescent="0.25">
      <c r="A443" s="3" t="s">
        <v>1976</v>
      </c>
      <c r="B443" s="3" t="s">
        <v>1975</v>
      </c>
      <c r="C443" s="3" t="s">
        <v>1977</v>
      </c>
      <c r="D443" s="3">
        <v>195.97334505772099</v>
      </c>
      <c r="E443" s="3">
        <v>0.48819000341610602</v>
      </c>
      <c r="F443" s="3">
        <v>3.9041450592926501</v>
      </c>
      <c r="G443" s="8">
        <v>9.4559055326710797E-5</v>
      </c>
      <c r="H443" s="3">
        <v>1.3992845850016101E-3</v>
      </c>
      <c r="J443" s="3">
        <v>34.265384014197501</v>
      </c>
      <c r="K443" s="3">
        <v>48.815313489880403</v>
      </c>
      <c r="L443" s="3">
        <v>162.83534960505699</v>
      </c>
      <c r="M443" s="3">
        <v>288.52188735730402</v>
      </c>
      <c r="N443" s="3">
        <v>329.91937821969901</v>
      </c>
      <c r="O443" s="3">
        <v>311.48275766018497</v>
      </c>
      <c r="P443" s="3">
        <f t="shared" si="6"/>
        <v>3.781469465571305</v>
      </c>
    </row>
    <row r="444" spans="1:16" x14ac:dyDescent="0.25">
      <c r="A444" s="3" t="s">
        <v>1973</v>
      </c>
      <c r="B444" s="3" t="s">
        <v>1972</v>
      </c>
      <c r="C444" s="3" t="s">
        <v>1974</v>
      </c>
      <c r="D444" s="3">
        <v>289.91301039356603</v>
      </c>
      <c r="E444" s="3">
        <v>0.223718997993792</v>
      </c>
      <c r="F444" s="3">
        <v>8.57589826833396</v>
      </c>
      <c r="G444" s="8">
        <v>9.83164212614199E-18</v>
      </c>
      <c r="H444" s="8">
        <v>2.23455578990058E-15</v>
      </c>
      <c r="I444" s="8"/>
      <c r="J444" s="3">
        <v>109.32289185482099</v>
      </c>
      <c r="K444" s="3">
        <v>147.76527326666499</v>
      </c>
      <c r="L444" s="3">
        <v>106.723168322234</v>
      </c>
      <c r="M444" s="3">
        <v>445.95888912370202</v>
      </c>
      <c r="N444" s="3">
        <v>435.27824725489501</v>
      </c>
      <c r="O444" s="3">
        <v>494.42959253907799</v>
      </c>
      <c r="P444" s="3">
        <f t="shared" si="6"/>
        <v>3.78126408514012</v>
      </c>
    </row>
    <row r="445" spans="1:16" x14ac:dyDescent="0.25">
      <c r="A445" s="3" t="s">
        <v>1971</v>
      </c>
      <c r="B445" s="3" t="s">
        <v>1970</v>
      </c>
      <c r="C445" s="3" t="s">
        <v>1970</v>
      </c>
      <c r="D445" s="3">
        <v>134.928525249823</v>
      </c>
      <c r="E445" s="3">
        <v>0.26865365872493702</v>
      </c>
      <c r="F445" s="3">
        <v>7.0743503650433297</v>
      </c>
      <c r="G445" s="8">
        <v>1.50150485846949E-12</v>
      </c>
      <c r="H445" s="8">
        <v>1.8614460231431501E-10</v>
      </c>
      <c r="I445" s="8"/>
      <c r="J445" s="3">
        <v>45.687178685596599</v>
      </c>
      <c r="K445" s="3">
        <v>59.369975866070703</v>
      </c>
      <c r="L445" s="3">
        <v>64.914092072286394</v>
      </c>
      <c r="M445" s="3">
        <v>249.33156073734301</v>
      </c>
      <c r="N445" s="3">
        <v>189.184538559548</v>
      </c>
      <c r="O445" s="3">
        <v>201.083805578094</v>
      </c>
      <c r="P445" s="3">
        <f t="shared" si="6"/>
        <v>3.7629888441663493</v>
      </c>
    </row>
    <row r="446" spans="1:16" x14ac:dyDescent="0.25">
      <c r="A446" s="3" t="s">
        <v>1969</v>
      </c>
      <c r="B446" s="3" t="s">
        <v>1968</v>
      </c>
      <c r="C446" s="3" t="s">
        <v>1968</v>
      </c>
      <c r="D446" s="3">
        <v>463.45355118061002</v>
      </c>
      <c r="E446" s="3">
        <v>0.19720702104257901</v>
      </c>
      <c r="F446" s="3">
        <v>9.7111084786209592</v>
      </c>
      <c r="G446" s="8">
        <v>2.7038046519096002E-22</v>
      </c>
      <c r="H446" s="8">
        <v>9.3986370331477202E-20</v>
      </c>
      <c r="I446" s="8"/>
      <c r="J446" s="3">
        <v>220.277468662698</v>
      </c>
      <c r="K446" s="3">
        <v>176.79059480118801</v>
      </c>
      <c r="L446" s="3">
        <v>187.04060427607899</v>
      </c>
      <c r="M446" s="3">
        <v>803.40169570921501</v>
      </c>
      <c r="N446" s="3">
        <v>690.600470026317</v>
      </c>
      <c r="O446" s="3">
        <v>702.61047360816406</v>
      </c>
      <c r="P446" s="3">
        <f t="shared" si="6"/>
        <v>3.7606232549892411</v>
      </c>
    </row>
    <row r="447" spans="1:16" x14ac:dyDescent="0.25">
      <c r="A447" s="3" t="s">
        <v>1967</v>
      </c>
      <c r="B447" s="3" t="s">
        <v>1966</v>
      </c>
      <c r="C447" s="3" t="s">
        <v>1966</v>
      </c>
      <c r="D447" s="3">
        <v>18.236634692917001</v>
      </c>
      <c r="E447" s="3">
        <v>0.55212992108071102</v>
      </c>
      <c r="F447" s="3">
        <v>3.5016705890870199</v>
      </c>
      <c r="G447" s="3">
        <v>4.6235087885527202E-4</v>
      </c>
      <c r="H447" s="3">
        <v>4.3831852301316901E-3</v>
      </c>
      <c r="J447" s="3">
        <v>9.7901097183421406</v>
      </c>
      <c r="K447" s="3">
        <v>6.5966639851189699</v>
      </c>
      <c r="L447" s="3">
        <v>6.6014330920969204</v>
      </c>
      <c r="M447" s="3">
        <v>27.0278114620426</v>
      </c>
      <c r="N447" s="3">
        <v>20.7641566711699</v>
      </c>
      <c r="O447" s="3">
        <v>38.639633228731803</v>
      </c>
      <c r="P447" s="3">
        <f t="shared" si="6"/>
        <v>3.759823553468526</v>
      </c>
    </row>
    <row r="448" spans="1:16" x14ac:dyDescent="0.25">
      <c r="A448" s="3" t="s">
        <v>1965</v>
      </c>
      <c r="B448" s="3" t="s">
        <v>1964</v>
      </c>
      <c r="C448" s="3" t="s">
        <v>1964</v>
      </c>
      <c r="D448" s="3">
        <v>63.0322255258735</v>
      </c>
      <c r="E448" s="3">
        <v>0.45413502312042903</v>
      </c>
      <c r="F448" s="3">
        <v>4.1338620737503504</v>
      </c>
      <c r="G448" s="8">
        <v>3.5671760106884902E-5</v>
      </c>
      <c r="H448" s="3">
        <v>6.3556679716065797E-4</v>
      </c>
      <c r="J448" s="3">
        <v>9.7901097183421406</v>
      </c>
      <c r="K448" s="3">
        <v>29.025321534523499</v>
      </c>
      <c r="L448" s="3">
        <v>40.708837401264297</v>
      </c>
      <c r="M448" s="3">
        <v>113.516808140579</v>
      </c>
      <c r="N448" s="3">
        <v>68.444812730893304</v>
      </c>
      <c r="O448" s="3">
        <v>116.70746362963899</v>
      </c>
      <c r="P448" s="3">
        <f t="shared" si="6"/>
        <v>3.7556973431606715</v>
      </c>
    </row>
    <row r="449" spans="1:16" x14ac:dyDescent="0.25">
      <c r="A449" s="3" t="s">
        <v>1963</v>
      </c>
      <c r="B449" s="3" t="s">
        <v>1962</v>
      </c>
      <c r="C449" s="3" t="s">
        <v>1962</v>
      </c>
      <c r="D449" s="3">
        <v>48.433345913371497</v>
      </c>
      <c r="E449" s="3">
        <v>0.41944504138565297</v>
      </c>
      <c r="F449" s="3">
        <v>4.5651300094649798</v>
      </c>
      <c r="G449" s="8">
        <v>4.99184879301043E-6</v>
      </c>
      <c r="H449" s="3">
        <v>1.19768856470176E-4</v>
      </c>
      <c r="J449" s="3">
        <v>19.580219436684299</v>
      </c>
      <c r="K449" s="3">
        <v>25.0673231434521</v>
      </c>
      <c r="L449" s="3">
        <v>16.5035827302423</v>
      </c>
      <c r="M449" s="3">
        <v>101.35429298266</v>
      </c>
      <c r="N449" s="3">
        <v>48.449698899396402</v>
      </c>
      <c r="O449" s="3">
        <v>79.644958287794097</v>
      </c>
      <c r="P449" s="3">
        <f t="shared" si="6"/>
        <v>3.7521623519642398</v>
      </c>
    </row>
    <row r="450" spans="1:16" x14ac:dyDescent="0.25">
      <c r="A450" s="3" t="s">
        <v>1961</v>
      </c>
      <c r="B450" s="3" t="s">
        <v>1960</v>
      </c>
      <c r="C450" s="3" t="s">
        <v>1960</v>
      </c>
      <c r="D450" s="3">
        <v>21.7255024309931</v>
      </c>
      <c r="E450" s="3">
        <v>0.52935272615289697</v>
      </c>
      <c r="F450" s="3">
        <v>3.5829240884336699</v>
      </c>
      <c r="G450" s="3">
        <v>3.3976937092702501E-4</v>
      </c>
      <c r="H450" s="3">
        <v>3.5452804048230098E-3</v>
      </c>
      <c r="J450" s="3">
        <v>8.1584247652851207</v>
      </c>
      <c r="K450" s="3">
        <v>10.5546623761904</v>
      </c>
      <c r="L450" s="3">
        <v>8.8019107894625606</v>
      </c>
      <c r="M450" s="3">
        <v>32.433373754451097</v>
      </c>
      <c r="N450" s="3">
        <v>22.302242350515801</v>
      </c>
      <c r="O450" s="3">
        <v>48.1024005500539</v>
      </c>
      <c r="P450" s="3">
        <f t="shared" si="6"/>
        <v>3.7375258727309917</v>
      </c>
    </row>
    <row r="451" spans="1:16" x14ac:dyDescent="0.25">
      <c r="A451" s="3" t="s">
        <v>1958</v>
      </c>
      <c r="B451" s="3" t="s">
        <v>1957</v>
      </c>
      <c r="C451" s="3" t="s">
        <v>1959</v>
      </c>
      <c r="D451" s="3">
        <v>216.115530477802</v>
      </c>
      <c r="E451" s="3">
        <v>0.28763384674607501</v>
      </c>
      <c r="F451" s="3">
        <v>6.5779177062829497</v>
      </c>
      <c r="G451" s="8">
        <v>4.7708213298333298E-11</v>
      </c>
      <c r="H451" s="8">
        <v>4.1719268927402303E-9</v>
      </c>
      <c r="I451" s="8"/>
      <c r="J451" s="3">
        <v>68.530768028395002</v>
      </c>
      <c r="K451" s="3">
        <v>96.311294182737001</v>
      </c>
      <c r="L451" s="3">
        <v>108.923646019599</v>
      </c>
      <c r="M451" s="3">
        <v>326.36082340416402</v>
      </c>
      <c r="N451" s="3">
        <v>269.16499388553598</v>
      </c>
      <c r="O451" s="3">
        <v>427.40165734637998</v>
      </c>
      <c r="P451" s="3">
        <f t="shared" ref="P451:P514" si="7">AVERAGE(M451:O451)/AVERAGE(J451:L451)</f>
        <v>3.7365069615437454</v>
      </c>
    </row>
    <row r="452" spans="1:16" x14ac:dyDescent="0.25">
      <c r="A452" s="3" t="s">
        <v>1956</v>
      </c>
      <c r="B452" s="3" t="s">
        <v>1955</v>
      </c>
      <c r="C452" s="3" t="s">
        <v>1955</v>
      </c>
      <c r="D452" s="3">
        <v>20.970915142425799</v>
      </c>
      <c r="E452" s="3">
        <v>0.53244971553118503</v>
      </c>
      <c r="F452" s="3">
        <v>3.5055267943120199</v>
      </c>
      <c r="G452" s="3">
        <v>4.5570462999905002E-4</v>
      </c>
      <c r="H452" s="3">
        <v>4.3410702206465096E-3</v>
      </c>
      <c r="J452" s="3">
        <v>3.26336990611405</v>
      </c>
      <c r="K452" s="3">
        <v>14.5126607672617</v>
      </c>
      <c r="L452" s="3">
        <v>8.8019107894625606</v>
      </c>
      <c r="M452" s="3">
        <v>34.460459614104302</v>
      </c>
      <c r="N452" s="3">
        <v>26.147456548880601</v>
      </c>
      <c r="O452" s="3">
        <v>38.639633228731803</v>
      </c>
      <c r="P452" s="3">
        <f t="shared" si="7"/>
        <v>3.7342075393794572</v>
      </c>
    </row>
    <row r="453" spans="1:16" x14ac:dyDescent="0.25">
      <c r="A453" s="3" t="s">
        <v>1953</v>
      </c>
      <c r="B453" s="3" t="s">
        <v>1952</v>
      </c>
      <c r="C453" s="3" t="s">
        <v>1954</v>
      </c>
      <c r="D453" s="3">
        <v>105.601281474486</v>
      </c>
      <c r="E453" s="3">
        <v>0.27748325776265798</v>
      </c>
      <c r="F453" s="3">
        <v>6.7887806823369203</v>
      </c>
      <c r="G453" s="8">
        <v>1.1308519594839699E-11</v>
      </c>
      <c r="H453" s="8">
        <v>1.1521691688351599E-9</v>
      </c>
      <c r="I453" s="8"/>
      <c r="J453" s="3">
        <v>37.528753920311502</v>
      </c>
      <c r="K453" s="3">
        <v>44.857315098809003</v>
      </c>
      <c r="L453" s="3">
        <v>51.7112258880925</v>
      </c>
      <c r="M453" s="3">
        <v>159.464087626051</v>
      </c>
      <c r="N453" s="3">
        <v>148.42526805688101</v>
      </c>
      <c r="O453" s="3">
        <v>191.62103825677201</v>
      </c>
      <c r="P453" s="3">
        <f t="shared" si="7"/>
        <v>3.7249848647978636</v>
      </c>
    </row>
    <row r="454" spans="1:16" x14ac:dyDescent="0.25">
      <c r="A454" s="3" t="s">
        <v>1951</v>
      </c>
      <c r="B454" s="3" t="s">
        <v>1950</v>
      </c>
      <c r="C454" s="3" t="s">
        <v>1950</v>
      </c>
      <c r="D454" s="3">
        <v>23.066924008800999</v>
      </c>
      <c r="E454" s="3">
        <v>0.48545169585910902</v>
      </c>
      <c r="F454" s="3">
        <v>3.8471649712653999</v>
      </c>
      <c r="G454" s="3">
        <v>1.19492513186822E-4</v>
      </c>
      <c r="H454" s="3">
        <v>1.68242338964405E-3</v>
      </c>
      <c r="J454" s="3">
        <v>4.8950548591710703</v>
      </c>
      <c r="K454" s="3">
        <v>14.5126607672617</v>
      </c>
      <c r="L454" s="3">
        <v>9.9021496381453797</v>
      </c>
      <c r="M454" s="3">
        <v>39.866021906512799</v>
      </c>
      <c r="N454" s="3">
        <v>37.683099143974999</v>
      </c>
      <c r="O454" s="3">
        <v>31.542557737740299</v>
      </c>
      <c r="P454" s="3">
        <f t="shared" si="7"/>
        <v>3.7220122918841483</v>
      </c>
    </row>
    <row r="455" spans="1:16" x14ac:dyDescent="0.25">
      <c r="A455" s="3" t="s">
        <v>1949</v>
      </c>
      <c r="B455" s="3" t="s">
        <v>1948</v>
      </c>
      <c r="C455" s="3" t="s">
        <v>1948</v>
      </c>
      <c r="D455" s="3">
        <v>50.431327373006198</v>
      </c>
      <c r="E455" s="3">
        <v>0.37649671519343803</v>
      </c>
      <c r="F455" s="3">
        <v>4.9448349980527899</v>
      </c>
      <c r="G455" s="8">
        <v>7.62083852013524E-7</v>
      </c>
      <c r="H455" s="8">
        <v>2.4698761478054399E-5</v>
      </c>
      <c r="I455" s="8"/>
      <c r="J455" s="3">
        <v>13.0534796244562</v>
      </c>
      <c r="K455" s="3">
        <v>22.428657549404502</v>
      </c>
      <c r="L455" s="3">
        <v>28.606210065753299</v>
      </c>
      <c r="M455" s="3">
        <v>66.218138082004302</v>
      </c>
      <c r="N455" s="3">
        <v>78.442369646641794</v>
      </c>
      <c r="O455" s="3">
        <v>93.839109269777296</v>
      </c>
      <c r="P455" s="3">
        <f t="shared" si="7"/>
        <v>3.7214193729590064</v>
      </c>
    </row>
    <row r="456" spans="1:16" x14ac:dyDescent="0.25">
      <c r="A456" s="3" t="s">
        <v>1947</v>
      </c>
      <c r="B456" s="3" t="s">
        <v>1946</v>
      </c>
      <c r="C456" s="3" t="s">
        <v>1946</v>
      </c>
      <c r="D456" s="3">
        <v>826.45637470101497</v>
      </c>
      <c r="E456" s="3">
        <v>0.17282675929229599</v>
      </c>
      <c r="F456" s="3">
        <v>10.9294609320029</v>
      </c>
      <c r="G456" s="8">
        <v>8.3342041125048596E-28</v>
      </c>
      <c r="H456" s="8">
        <v>4.34555207372018E-25</v>
      </c>
      <c r="I456" s="8"/>
      <c r="J456" s="3">
        <v>363.86574453171602</v>
      </c>
      <c r="K456" s="3">
        <v>328.51386645892501</v>
      </c>
      <c r="L456" s="3">
        <v>361.97858121664802</v>
      </c>
      <c r="M456" s="3">
        <v>1247.33349897326</v>
      </c>
      <c r="N456" s="3">
        <v>1414.26978215857</v>
      </c>
      <c r="O456" s="3">
        <v>1242.7767748669701</v>
      </c>
      <c r="P456" s="3">
        <f t="shared" si="7"/>
        <v>3.703086944129506</v>
      </c>
    </row>
    <row r="457" spans="1:16" x14ac:dyDescent="0.25">
      <c r="A457" s="3" t="s">
        <v>1944</v>
      </c>
      <c r="B457" s="3" t="s">
        <v>1943</v>
      </c>
      <c r="C457" s="3" t="s">
        <v>1945</v>
      </c>
      <c r="D457" s="3">
        <v>23.712281212444999</v>
      </c>
      <c r="E457" s="3">
        <v>0.51844014043972497</v>
      </c>
      <c r="F457" s="3">
        <v>3.5768108870047599</v>
      </c>
      <c r="G457" s="3">
        <v>3.4781160819048198E-4</v>
      </c>
      <c r="H457" s="3">
        <v>3.5962540314507202E-3</v>
      </c>
      <c r="J457" s="3">
        <v>6.5267398122280902</v>
      </c>
      <c r="K457" s="3">
        <v>10.5546623761904</v>
      </c>
      <c r="L457" s="3">
        <v>13.2028661841938</v>
      </c>
      <c r="M457" s="3">
        <v>34.460459614104302</v>
      </c>
      <c r="N457" s="3">
        <v>52.294913097761203</v>
      </c>
      <c r="O457" s="3">
        <v>25.234046190192199</v>
      </c>
      <c r="P457" s="3">
        <f t="shared" si="7"/>
        <v>3.6979403802713566</v>
      </c>
    </row>
    <row r="458" spans="1:16" x14ac:dyDescent="0.25">
      <c r="A458" s="3" t="s">
        <v>1942</v>
      </c>
      <c r="B458" s="3" t="s">
        <v>1941</v>
      </c>
      <c r="C458" s="3" t="s">
        <v>1941</v>
      </c>
      <c r="D458" s="3">
        <v>18.7418853766703</v>
      </c>
      <c r="E458" s="3">
        <v>0.55805065483284799</v>
      </c>
      <c r="F458" s="3">
        <v>3.47718326621581</v>
      </c>
      <c r="G458" s="3">
        <v>5.0671133919695998E-4</v>
      </c>
      <c r="H458" s="3">
        <v>4.6423662125497202E-3</v>
      </c>
      <c r="J458" s="3">
        <v>11.4217946713992</v>
      </c>
      <c r="K458" s="3">
        <v>9.2353295791665602</v>
      </c>
      <c r="L458" s="3">
        <v>3.3007165460484602</v>
      </c>
      <c r="M458" s="3">
        <v>28.379202035144701</v>
      </c>
      <c r="N458" s="3">
        <v>23.840328029861698</v>
      </c>
      <c r="O458" s="3">
        <v>36.273941398401298</v>
      </c>
      <c r="P458" s="3">
        <f t="shared" si="7"/>
        <v>3.6937164836621594</v>
      </c>
    </row>
    <row r="459" spans="1:16" x14ac:dyDescent="0.25">
      <c r="A459" s="3" t="s">
        <v>1939</v>
      </c>
      <c r="B459" s="3" t="s">
        <v>1938</v>
      </c>
      <c r="C459" s="3" t="s">
        <v>1940</v>
      </c>
      <c r="D459" s="3">
        <v>19.317887572043201</v>
      </c>
      <c r="E459" s="3">
        <v>0.55478104183910404</v>
      </c>
      <c r="F459" s="3">
        <v>3.31347093192973</v>
      </c>
      <c r="G459" s="3">
        <v>9.2145684695853496E-4</v>
      </c>
      <c r="H459" s="3">
        <v>6.8382797645751602E-3</v>
      </c>
      <c r="J459" s="3">
        <v>4.8950548591710703</v>
      </c>
      <c r="K459" s="3">
        <v>6.5966639851189699</v>
      </c>
      <c r="L459" s="3">
        <v>13.2028661841938</v>
      </c>
      <c r="M459" s="3">
        <v>40.541717193063803</v>
      </c>
      <c r="N459" s="3">
        <v>23.071285190188799</v>
      </c>
      <c r="O459" s="3">
        <v>27.5997380205227</v>
      </c>
      <c r="P459" s="3">
        <f t="shared" si="7"/>
        <v>3.6936332519281629</v>
      </c>
    </row>
    <row r="460" spans="1:16" x14ac:dyDescent="0.25">
      <c r="A460" s="3" t="s">
        <v>1936</v>
      </c>
      <c r="B460" s="3" t="s">
        <v>1935</v>
      </c>
      <c r="C460" s="3" t="s">
        <v>1937</v>
      </c>
      <c r="D460" s="3">
        <v>257.34592432899302</v>
      </c>
      <c r="E460" s="3">
        <v>0.35685000467771999</v>
      </c>
      <c r="F460" s="3">
        <v>5.3099872931644301</v>
      </c>
      <c r="G460" s="8">
        <v>1.09632878365692E-7</v>
      </c>
      <c r="H460" s="8">
        <v>4.5094470247493903E-6</v>
      </c>
      <c r="I460" s="8"/>
      <c r="J460" s="3">
        <v>176.22197493015801</v>
      </c>
      <c r="K460" s="3">
        <v>65.966639851189697</v>
      </c>
      <c r="L460" s="3">
        <v>86.918869045942799</v>
      </c>
      <c r="M460" s="3">
        <v>415.552601228904</v>
      </c>
      <c r="N460" s="3">
        <v>349.14544921152299</v>
      </c>
      <c r="O460" s="3">
        <v>450.27001170624197</v>
      </c>
      <c r="P460" s="3">
        <f t="shared" si="7"/>
        <v>3.6917059679635287</v>
      </c>
    </row>
    <row r="461" spans="1:16" x14ac:dyDescent="0.25">
      <c r="A461" s="3" t="s">
        <v>1934</v>
      </c>
      <c r="B461" s="3" t="s">
        <v>1933</v>
      </c>
      <c r="C461" s="3" t="s">
        <v>1933</v>
      </c>
      <c r="D461" s="3">
        <v>24.1946779517158</v>
      </c>
      <c r="E461" s="3">
        <v>0.49114852633350597</v>
      </c>
      <c r="F461" s="3">
        <v>3.7334166933416899</v>
      </c>
      <c r="G461" s="3">
        <v>1.88899691984831E-4</v>
      </c>
      <c r="H461" s="3">
        <v>2.3304201388358301E-3</v>
      </c>
      <c r="J461" s="3">
        <v>6.5267398122280902</v>
      </c>
      <c r="K461" s="3">
        <v>7.9159967821427601</v>
      </c>
      <c r="L461" s="3">
        <v>16.5035827302423</v>
      </c>
      <c r="M461" s="3">
        <v>33.109069041002101</v>
      </c>
      <c r="N461" s="3">
        <v>35.375970624956103</v>
      </c>
      <c r="O461" s="3">
        <v>45.736708719723403</v>
      </c>
      <c r="P461" s="3">
        <f t="shared" si="7"/>
        <v>3.6909639297502932</v>
      </c>
    </row>
    <row r="462" spans="1:16" x14ac:dyDescent="0.25">
      <c r="A462" s="3" t="s">
        <v>1931</v>
      </c>
      <c r="B462" s="3" t="s">
        <v>1930</v>
      </c>
      <c r="C462" s="3" t="s">
        <v>1932</v>
      </c>
      <c r="D462" s="3">
        <v>22.4643921304015</v>
      </c>
      <c r="E462" s="3">
        <v>0.54046233950162703</v>
      </c>
      <c r="F462" s="3">
        <v>3.4218265479762402</v>
      </c>
      <c r="G462" s="3">
        <v>6.2201981202544604E-4</v>
      </c>
      <c r="H462" s="3">
        <v>5.3040727405421397E-3</v>
      </c>
      <c r="J462" s="3">
        <v>6.5267398122280902</v>
      </c>
      <c r="K462" s="3">
        <v>7.9159967821427601</v>
      </c>
      <c r="L462" s="3">
        <v>14.303105032876701</v>
      </c>
      <c r="M462" s="3">
        <v>50.6771464913298</v>
      </c>
      <c r="N462" s="3">
        <v>24.6093708695347</v>
      </c>
      <c r="O462" s="3">
        <v>30.753993794296701</v>
      </c>
      <c r="P462" s="3">
        <f t="shared" si="7"/>
        <v>3.6888991642759126</v>
      </c>
    </row>
    <row r="463" spans="1:16" x14ac:dyDescent="0.25">
      <c r="A463" s="3" t="s">
        <v>1928</v>
      </c>
      <c r="B463" s="3" t="s">
        <v>1927</v>
      </c>
      <c r="C463" s="3" t="s">
        <v>1929</v>
      </c>
      <c r="D463" s="3">
        <v>15.839318135214199</v>
      </c>
      <c r="E463" s="3">
        <v>0.58021092360448201</v>
      </c>
      <c r="F463" s="3">
        <v>3.1874824441241398</v>
      </c>
      <c r="G463" s="3">
        <v>1.4351717010831001E-3</v>
      </c>
      <c r="H463" s="3">
        <v>9.0672572761230502E-3</v>
      </c>
      <c r="J463" s="3">
        <v>4.8950548591710703</v>
      </c>
      <c r="K463" s="3">
        <v>6.5966639851189699</v>
      </c>
      <c r="L463" s="3">
        <v>8.8019107894625606</v>
      </c>
      <c r="M463" s="3">
        <v>24.325030315838301</v>
      </c>
      <c r="N463" s="3">
        <v>33.0688421059372</v>
      </c>
      <c r="O463" s="3">
        <v>17.3484067557571</v>
      </c>
      <c r="P463" s="3">
        <f t="shared" si="7"/>
        <v>3.6830414532263052</v>
      </c>
    </row>
    <row r="464" spans="1:16" x14ac:dyDescent="0.25">
      <c r="A464" s="3" t="s">
        <v>1926</v>
      </c>
      <c r="B464" s="3" t="s">
        <v>1925</v>
      </c>
      <c r="C464" s="3" t="s">
        <v>1925</v>
      </c>
      <c r="D464" s="3">
        <v>19.268718605589001</v>
      </c>
      <c r="E464" s="3">
        <v>0.56177219686722601</v>
      </c>
      <c r="F464" s="3">
        <v>3.2573326834887402</v>
      </c>
      <c r="G464" s="3">
        <v>1.1246453820978001E-3</v>
      </c>
      <c r="H464" s="3">
        <v>7.7574970361358802E-3</v>
      </c>
      <c r="J464" s="3">
        <v>4.8950548591710703</v>
      </c>
      <c r="K464" s="3">
        <v>6.5966639851189699</v>
      </c>
      <c r="L464" s="3">
        <v>13.2028661841938</v>
      </c>
      <c r="M464" s="3">
        <v>28.379202035144701</v>
      </c>
      <c r="N464" s="3">
        <v>21.533199510842799</v>
      </c>
      <c r="O464" s="3">
        <v>41.005325059062301</v>
      </c>
      <c r="P464" s="3">
        <f t="shared" si="7"/>
        <v>3.6816867544111882</v>
      </c>
    </row>
    <row r="465" spans="1:16" x14ac:dyDescent="0.25">
      <c r="A465" s="3" t="s">
        <v>1923</v>
      </c>
      <c r="B465" s="3" t="s">
        <v>1922</v>
      </c>
      <c r="C465" s="3" t="s">
        <v>1924</v>
      </c>
      <c r="D465" s="3">
        <v>16.043997353275099</v>
      </c>
      <c r="E465" s="3">
        <v>0.58295296005081998</v>
      </c>
      <c r="F465" s="3">
        <v>3.1841249111812302</v>
      </c>
      <c r="G465" s="3">
        <v>1.45192344133816E-3</v>
      </c>
      <c r="H465" s="3">
        <v>9.09851494098372E-3</v>
      </c>
      <c r="J465" s="3">
        <v>6.5267398122280902</v>
      </c>
      <c r="K465" s="3">
        <v>5.2773311880951796</v>
      </c>
      <c r="L465" s="3">
        <v>8.8019107894625606</v>
      </c>
      <c r="M465" s="3">
        <v>20.946553883082998</v>
      </c>
      <c r="N465" s="3">
        <v>19.226070991823999</v>
      </c>
      <c r="O465" s="3">
        <v>35.485377454957799</v>
      </c>
      <c r="P465" s="3">
        <f t="shared" si="7"/>
        <v>3.671652392091683</v>
      </c>
    </row>
    <row r="466" spans="1:16" x14ac:dyDescent="0.25">
      <c r="A466" s="3" t="s">
        <v>1920</v>
      </c>
      <c r="B466" s="3" t="s">
        <v>1919</v>
      </c>
      <c r="C466" s="3" t="s">
        <v>1921</v>
      </c>
      <c r="D466" s="3">
        <v>257.10758499843303</v>
      </c>
      <c r="E466" s="3">
        <v>0.27467927064938003</v>
      </c>
      <c r="F466" s="3">
        <v>6.7991284034269901</v>
      </c>
      <c r="G466" s="8">
        <v>1.05253976926141E-11</v>
      </c>
      <c r="H466" s="8">
        <v>1.07857948147204E-9</v>
      </c>
      <c r="I466" s="8"/>
      <c r="J466" s="3">
        <v>83.215932605908193</v>
      </c>
      <c r="K466" s="3">
        <v>124.01728292023699</v>
      </c>
      <c r="L466" s="3">
        <v>123.226751052476</v>
      </c>
      <c r="M466" s="3">
        <v>393.93035205926998</v>
      </c>
      <c r="N466" s="3">
        <v>321.459906983297</v>
      </c>
      <c r="O466" s="3">
        <v>496.79528436940899</v>
      </c>
      <c r="P466" s="3">
        <f t="shared" si="7"/>
        <v>3.6681766810128247</v>
      </c>
    </row>
    <row r="467" spans="1:16" x14ac:dyDescent="0.25">
      <c r="A467" s="3" t="s">
        <v>1917</v>
      </c>
      <c r="B467" s="3" t="s">
        <v>1916</v>
      </c>
      <c r="C467" s="3" t="s">
        <v>1918</v>
      </c>
      <c r="D467" s="3">
        <v>82.822507090138799</v>
      </c>
      <c r="E467" s="3">
        <v>0.31870756653617199</v>
      </c>
      <c r="F467" s="3">
        <v>5.7990683708477198</v>
      </c>
      <c r="G467" s="8">
        <v>6.66843424172088E-9</v>
      </c>
      <c r="H467" s="8">
        <v>3.8134839431363799E-7</v>
      </c>
      <c r="I467" s="8"/>
      <c r="J467" s="3">
        <v>26.1069592489124</v>
      </c>
      <c r="K467" s="3">
        <v>35.621985519642401</v>
      </c>
      <c r="L467" s="3">
        <v>45.109792795995602</v>
      </c>
      <c r="M467" s="3">
        <v>145.95018189503</v>
      </c>
      <c r="N467" s="3">
        <v>105.358869035195</v>
      </c>
      <c r="O467" s="3">
        <v>138.787254046057</v>
      </c>
      <c r="P467" s="3">
        <f t="shared" si="7"/>
        <v>3.6512627710580308</v>
      </c>
    </row>
    <row r="468" spans="1:16" x14ac:dyDescent="0.25">
      <c r="A468" s="3" t="s">
        <v>1914</v>
      </c>
      <c r="B468" s="3" t="s">
        <v>1913</v>
      </c>
      <c r="C468" s="3" t="s">
        <v>1915</v>
      </c>
      <c r="D468" s="3">
        <v>16.560290107040998</v>
      </c>
      <c r="E468" s="3">
        <v>0.58139230231819405</v>
      </c>
      <c r="F468" s="3">
        <v>3.14454558831825</v>
      </c>
      <c r="G468" s="3">
        <v>1.6634499124998799E-3</v>
      </c>
      <c r="H468" s="3">
        <v>9.9425623900194996E-3</v>
      </c>
      <c r="J468" s="3">
        <v>4.8950548591710703</v>
      </c>
      <c r="K468" s="3">
        <v>6.5966639851189699</v>
      </c>
      <c r="L468" s="3">
        <v>9.9021496381453797</v>
      </c>
      <c r="M468" s="3">
        <v>26.352116175491499</v>
      </c>
      <c r="N468" s="3">
        <v>16.918942472805099</v>
      </c>
      <c r="O468" s="3">
        <v>34.6968135115143</v>
      </c>
      <c r="P468" s="3">
        <f t="shared" si="7"/>
        <v>3.6444027046264815</v>
      </c>
    </row>
    <row r="469" spans="1:16" x14ac:dyDescent="0.25">
      <c r="A469" s="3" t="s">
        <v>1911</v>
      </c>
      <c r="B469" s="3" t="s">
        <v>1910</v>
      </c>
      <c r="C469" s="3" t="s">
        <v>1912</v>
      </c>
      <c r="D469" s="3">
        <v>233.690217451374</v>
      </c>
      <c r="E469" s="3">
        <v>0.24433541038003001</v>
      </c>
      <c r="F469" s="3">
        <v>7.5881944455311299</v>
      </c>
      <c r="G469" s="8">
        <v>3.2439386905547502E-14</v>
      </c>
      <c r="H469" s="8">
        <v>5.0446092198381202E-12</v>
      </c>
      <c r="I469" s="8"/>
      <c r="J469" s="3">
        <v>79.9525626997941</v>
      </c>
      <c r="K469" s="3">
        <v>97.630626979760805</v>
      </c>
      <c r="L469" s="3">
        <v>124.326989901159</v>
      </c>
      <c r="M469" s="3">
        <v>336.49625270243001</v>
      </c>
      <c r="N469" s="3">
        <v>356.83587760825299</v>
      </c>
      <c r="O469" s="3">
        <v>406.89899481684898</v>
      </c>
      <c r="P469" s="3">
        <f t="shared" si="7"/>
        <v>3.6442332837385885</v>
      </c>
    </row>
    <row r="470" spans="1:16" x14ac:dyDescent="0.25">
      <c r="A470" s="3" t="s">
        <v>1909</v>
      </c>
      <c r="B470" s="3" t="s">
        <v>1908</v>
      </c>
      <c r="C470" s="3" t="s">
        <v>1908</v>
      </c>
      <c r="D470" s="3">
        <v>126.772831639028</v>
      </c>
      <c r="E470" s="3">
        <v>0.26742509133665698</v>
      </c>
      <c r="F470" s="3">
        <v>6.9069685902434603</v>
      </c>
      <c r="G470" s="8">
        <v>4.9511950334932301E-12</v>
      </c>
      <c r="H470" s="8">
        <v>5.3521210703516998E-10</v>
      </c>
      <c r="I470" s="8"/>
      <c r="J470" s="3">
        <v>40.792123826425602</v>
      </c>
      <c r="K470" s="3">
        <v>59.369975866070703</v>
      </c>
      <c r="L470" s="3">
        <v>63.813853223603601</v>
      </c>
      <c r="M470" s="3">
        <v>185.14050851499201</v>
      </c>
      <c r="N470" s="3">
        <v>190.72262423889401</v>
      </c>
      <c r="O470" s="3">
        <v>220.797904164182</v>
      </c>
      <c r="P470" s="3">
        <f t="shared" si="7"/>
        <v>3.6387105932743453</v>
      </c>
    </row>
    <row r="471" spans="1:16" x14ac:dyDescent="0.25">
      <c r="A471" s="3" t="s">
        <v>1906</v>
      </c>
      <c r="B471" s="3" t="s">
        <v>1905</v>
      </c>
      <c r="C471" s="3" t="s">
        <v>1907</v>
      </c>
      <c r="D471" s="3">
        <v>95.552896932870297</v>
      </c>
      <c r="E471" s="3">
        <v>0.29349041641719098</v>
      </c>
      <c r="F471" s="3">
        <v>6.2754554651266004</v>
      </c>
      <c r="G471" s="8">
        <v>3.4861225688652799E-10</v>
      </c>
      <c r="H471" s="8">
        <v>2.5858569414579001E-8</v>
      </c>
      <c r="I471" s="8"/>
      <c r="J471" s="3">
        <v>27.7386442019694</v>
      </c>
      <c r="K471" s="3">
        <v>47.495980692856598</v>
      </c>
      <c r="L471" s="3">
        <v>48.410509342044101</v>
      </c>
      <c r="M471" s="3">
        <v>139.19322902951899</v>
      </c>
      <c r="N471" s="3">
        <v>163.80612485034001</v>
      </c>
      <c r="O471" s="3">
        <v>146.67289348049201</v>
      </c>
      <c r="P471" s="3">
        <f t="shared" si="7"/>
        <v>3.6367969523079049</v>
      </c>
    </row>
    <row r="472" spans="1:16" x14ac:dyDescent="0.25">
      <c r="A472" s="3" t="s">
        <v>1903</v>
      </c>
      <c r="B472" s="3" t="s">
        <v>1902</v>
      </c>
      <c r="C472" s="3" t="s">
        <v>1904</v>
      </c>
      <c r="D472" s="3">
        <v>26.435484733145699</v>
      </c>
      <c r="E472" s="3">
        <v>0.51423035247682103</v>
      </c>
      <c r="F472" s="3">
        <v>3.5748369862048301</v>
      </c>
      <c r="G472" s="3">
        <v>3.5044617590530901E-4</v>
      </c>
      <c r="H472" s="3">
        <v>3.6147288192061298E-3</v>
      </c>
      <c r="J472" s="3">
        <v>9.7901097183421406</v>
      </c>
      <c r="K472" s="3">
        <v>7.9159967821427601</v>
      </c>
      <c r="L472" s="3">
        <v>16.5035827302423</v>
      </c>
      <c r="M472" s="3">
        <v>49.325755918227699</v>
      </c>
      <c r="N472" s="3">
        <v>24.6093708695347</v>
      </c>
      <c r="O472" s="3">
        <v>50.468092380384398</v>
      </c>
      <c r="P472" s="3">
        <f t="shared" si="7"/>
        <v>3.6364907710534715</v>
      </c>
    </row>
    <row r="473" spans="1:16" x14ac:dyDescent="0.25">
      <c r="A473" s="3" t="s">
        <v>1900</v>
      </c>
      <c r="B473" s="3" t="s">
        <v>1899</v>
      </c>
      <c r="C473" s="3" t="s">
        <v>1901</v>
      </c>
      <c r="D473" s="3">
        <v>33.465783194855497</v>
      </c>
      <c r="E473" s="3">
        <v>0.42729859702427297</v>
      </c>
      <c r="F473" s="3">
        <v>4.3552437505381203</v>
      </c>
      <c r="G473" s="8">
        <v>1.3291892717109E-5</v>
      </c>
      <c r="H473" s="3">
        <v>2.7985590746901201E-4</v>
      </c>
      <c r="J473" s="3">
        <v>11.4217946713992</v>
      </c>
      <c r="K473" s="3">
        <v>19.7899919553569</v>
      </c>
      <c r="L473" s="3">
        <v>12.102627335511</v>
      </c>
      <c r="M473" s="3">
        <v>65.542442795453198</v>
      </c>
      <c r="N473" s="3">
        <v>43.835441861358703</v>
      </c>
      <c r="O473" s="3">
        <v>48.1024005500539</v>
      </c>
      <c r="P473" s="3">
        <f t="shared" si="7"/>
        <v>3.6357477985054376</v>
      </c>
    </row>
    <row r="474" spans="1:16" x14ac:dyDescent="0.25">
      <c r="A474" s="3" t="s">
        <v>1898</v>
      </c>
      <c r="B474" s="3" t="s">
        <v>1897</v>
      </c>
      <c r="C474" s="3" t="s">
        <v>1897</v>
      </c>
      <c r="D474" s="3">
        <v>951.84696215909696</v>
      </c>
      <c r="E474" s="3">
        <v>0.15672052861616101</v>
      </c>
      <c r="F474" s="3">
        <v>11.869449287928299</v>
      </c>
      <c r="G474" s="8">
        <v>1.7058684231712701E-32</v>
      </c>
      <c r="H474" s="8">
        <v>1.3148537133034899E-29</v>
      </c>
      <c r="I474" s="8"/>
      <c r="J474" s="3">
        <v>414.44797807648399</v>
      </c>
      <c r="K474" s="3">
        <v>406.35450148332899</v>
      </c>
      <c r="L474" s="3">
        <v>412.58956825605799</v>
      </c>
      <c r="M474" s="3">
        <v>1457.47473309064</v>
      </c>
      <c r="N474" s="3">
        <v>1552.6974932997</v>
      </c>
      <c r="O474" s="3">
        <v>1467.5174987483699</v>
      </c>
      <c r="P474" s="3">
        <f t="shared" si="7"/>
        <v>3.6303864071995129</v>
      </c>
    </row>
    <row r="475" spans="1:16" x14ac:dyDescent="0.25">
      <c r="A475" s="3" t="s">
        <v>1896</v>
      </c>
      <c r="B475" s="3" t="s">
        <v>1895</v>
      </c>
      <c r="C475" s="3" t="s">
        <v>1895</v>
      </c>
      <c r="D475" s="3">
        <v>173.84411905261101</v>
      </c>
      <c r="E475" s="3">
        <v>0.32897643640004398</v>
      </c>
      <c r="F475" s="3">
        <v>5.5987633563545298</v>
      </c>
      <c r="G475" s="8">
        <v>2.1588625149133801E-8</v>
      </c>
      <c r="H475" s="8">
        <v>1.0485565661475201E-6</v>
      </c>
      <c r="I475" s="8"/>
      <c r="J475" s="3">
        <v>45.687178685596599</v>
      </c>
      <c r="K475" s="3">
        <v>68.605305445237306</v>
      </c>
      <c r="L475" s="3">
        <v>111.124123716965</v>
      </c>
      <c r="M475" s="3">
        <v>243.25030315838299</v>
      </c>
      <c r="N475" s="3">
        <v>266.85786536651699</v>
      </c>
      <c r="O475" s="3">
        <v>307.53993794296701</v>
      </c>
      <c r="P475" s="3">
        <f t="shared" si="7"/>
        <v>3.6272753559486719</v>
      </c>
    </row>
    <row r="476" spans="1:16" x14ac:dyDescent="0.25">
      <c r="A476" s="3" t="s">
        <v>1894</v>
      </c>
      <c r="B476" s="3" t="s">
        <v>1893</v>
      </c>
      <c r="C476" s="3" t="s">
        <v>1893</v>
      </c>
      <c r="D476" s="3">
        <v>15.907986290507999</v>
      </c>
      <c r="E476" s="3">
        <v>0.57488459133921899</v>
      </c>
      <c r="F476" s="3">
        <v>3.1960155562794301</v>
      </c>
      <c r="G476" s="3">
        <v>1.3933959897316701E-3</v>
      </c>
      <c r="H476" s="3">
        <v>8.9145160974243992E-3</v>
      </c>
      <c r="J476" s="3">
        <v>3.26336990611405</v>
      </c>
      <c r="K476" s="3">
        <v>11.8739951732141</v>
      </c>
      <c r="L476" s="3">
        <v>5.5011942434141003</v>
      </c>
      <c r="M476" s="3">
        <v>25.676420888940399</v>
      </c>
      <c r="N476" s="3">
        <v>21.533199510842799</v>
      </c>
      <c r="O476" s="3">
        <v>27.5997380205227</v>
      </c>
      <c r="P476" s="3">
        <f t="shared" si="7"/>
        <v>3.6247374271842325</v>
      </c>
    </row>
    <row r="477" spans="1:16" x14ac:dyDescent="0.25">
      <c r="A477" s="3" t="s">
        <v>1892</v>
      </c>
      <c r="B477" s="3" t="s">
        <v>1891</v>
      </c>
      <c r="C477" s="3" t="s">
        <v>1891</v>
      </c>
      <c r="D477" s="3">
        <v>246.68194963256201</v>
      </c>
      <c r="E477" s="3">
        <v>0.35326048485977701</v>
      </c>
      <c r="F477" s="3">
        <v>5.2223976895991404</v>
      </c>
      <c r="G477" s="8">
        <v>1.7662114429905501E-7</v>
      </c>
      <c r="H477" s="8">
        <v>6.92730010206557E-6</v>
      </c>
      <c r="I477" s="8"/>
      <c r="J477" s="3">
        <v>60.372343263109798</v>
      </c>
      <c r="K477" s="3">
        <v>93.672628588689406</v>
      </c>
      <c r="L477" s="3">
        <v>166.13606615110601</v>
      </c>
      <c r="M477" s="3">
        <v>356.76711129896199</v>
      </c>
      <c r="N477" s="3">
        <v>357.60492044792602</v>
      </c>
      <c r="O477" s="3">
        <v>445.53862804558099</v>
      </c>
      <c r="P477" s="3">
        <f t="shared" si="7"/>
        <v>3.6226713081676758</v>
      </c>
    </row>
    <row r="478" spans="1:16" x14ac:dyDescent="0.25">
      <c r="A478" s="3" t="s">
        <v>1889</v>
      </c>
      <c r="B478" s="3" t="s">
        <v>1888</v>
      </c>
      <c r="C478" s="3" t="s">
        <v>1890</v>
      </c>
      <c r="D478" s="3">
        <v>24.471369146549598</v>
      </c>
      <c r="E478" s="3">
        <v>0.50612963996793003</v>
      </c>
      <c r="F478" s="3">
        <v>3.61173693110922</v>
      </c>
      <c r="G478" s="3">
        <v>3.0415302343058802E-4</v>
      </c>
      <c r="H478" s="3">
        <v>3.2898259910783801E-3</v>
      </c>
      <c r="J478" s="3">
        <v>9.7901097183421406</v>
      </c>
      <c r="K478" s="3">
        <v>6.5966639851189699</v>
      </c>
      <c r="L478" s="3">
        <v>15.403343881559501</v>
      </c>
      <c r="M478" s="3">
        <v>26.352116175491499</v>
      </c>
      <c r="N478" s="3">
        <v>47.680656059723397</v>
      </c>
      <c r="O478" s="3">
        <v>41.005325059062301</v>
      </c>
      <c r="P478" s="3">
        <f t="shared" si="7"/>
        <v>3.6186747968646316</v>
      </c>
    </row>
    <row r="479" spans="1:16" x14ac:dyDescent="0.25">
      <c r="A479" s="3" t="s">
        <v>1887</v>
      </c>
      <c r="B479" s="3" t="s">
        <v>1886</v>
      </c>
      <c r="C479" s="3" t="s">
        <v>1886</v>
      </c>
      <c r="D479" s="3">
        <v>80.947931882099894</v>
      </c>
      <c r="E479" s="3">
        <v>0.36547411347893399</v>
      </c>
      <c r="F479" s="3">
        <v>5.01631596314955</v>
      </c>
      <c r="G479" s="8">
        <v>5.2671681692861396E-7</v>
      </c>
      <c r="H479" s="8">
        <v>1.77859728200199E-5</v>
      </c>
      <c r="I479" s="8"/>
      <c r="J479" s="3">
        <v>17.948534483627299</v>
      </c>
      <c r="K479" s="3">
        <v>48.815313489880403</v>
      </c>
      <c r="L479" s="3">
        <v>38.508359703898698</v>
      </c>
      <c r="M479" s="3">
        <v>123.65223743884501</v>
      </c>
      <c r="N479" s="3">
        <v>105.358869035195</v>
      </c>
      <c r="O479" s="3">
        <v>151.40427714115299</v>
      </c>
      <c r="P479" s="3">
        <f t="shared" si="7"/>
        <v>3.6136354694956974</v>
      </c>
    </row>
    <row r="480" spans="1:16" x14ac:dyDescent="0.25">
      <c r="A480" s="3" t="s">
        <v>1884</v>
      </c>
      <c r="B480" s="3" t="s">
        <v>1883</v>
      </c>
      <c r="C480" s="3" t="s">
        <v>1885</v>
      </c>
      <c r="D480" s="3">
        <v>69.137895092507407</v>
      </c>
      <c r="E480" s="3">
        <v>0.45635625141481201</v>
      </c>
      <c r="F480" s="3">
        <v>4.0177313250461397</v>
      </c>
      <c r="G480" s="8">
        <v>5.8761140387951002E-5</v>
      </c>
      <c r="H480" s="3">
        <v>9.5395375164614995E-4</v>
      </c>
      <c r="J480" s="3">
        <v>9.7901097183421406</v>
      </c>
      <c r="K480" s="3">
        <v>52.773311880951802</v>
      </c>
      <c r="L480" s="3">
        <v>27.505971217070499</v>
      </c>
      <c r="M480" s="3">
        <v>113.516808140579</v>
      </c>
      <c r="N480" s="3">
        <v>96.899397798792805</v>
      </c>
      <c r="O480" s="3">
        <v>114.34177179930801</v>
      </c>
      <c r="P480" s="3">
        <f t="shared" si="7"/>
        <v>3.605641912128839</v>
      </c>
    </row>
    <row r="481" spans="1:16" x14ac:dyDescent="0.25">
      <c r="A481" s="3" t="s">
        <v>1881</v>
      </c>
      <c r="B481" s="3" t="s">
        <v>1880</v>
      </c>
      <c r="C481" s="3" t="s">
        <v>1882</v>
      </c>
      <c r="D481" s="3">
        <v>28.260776152557501</v>
      </c>
      <c r="E481" s="3">
        <v>0.439793284397832</v>
      </c>
      <c r="F481" s="3">
        <v>4.1342526042612402</v>
      </c>
      <c r="G481" s="8">
        <v>3.5611162519109703E-5</v>
      </c>
      <c r="H481" s="3">
        <v>6.3512544178951399E-4</v>
      </c>
      <c r="J481" s="3">
        <v>9.7901097183421406</v>
      </c>
      <c r="K481" s="3">
        <v>10.5546623761904</v>
      </c>
      <c r="L481" s="3">
        <v>16.5035827302423</v>
      </c>
      <c r="M481" s="3">
        <v>37.838936046859601</v>
      </c>
      <c r="N481" s="3">
        <v>52.294913097761203</v>
      </c>
      <c r="O481" s="3">
        <v>42.582452945949299</v>
      </c>
      <c r="P481" s="3">
        <f t="shared" si="7"/>
        <v>3.6016886702724324</v>
      </c>
    </row>
    <row r="482" spans="1:16" x14ac:dyDescent="0.25">
      <c r="A482" s="3" t="s">
        <v>1879</v>
      </c>
      <c r="B482" s="3" t="s">
        <v>1878</v>
      </c>
      <c r="C482" s="3" t="s">
        <v>1878</v>
      </c>
      <c r="D482" s="3">
        <v>26.894004700762402</v>
      </c>
      <c r="E482" s="3">
        <v>0.45418486093631799</v>
      </c>
      <c r="F482" s="3">
        <v>3.97369592019882</v>
      </c>
      <c r="G482" s="8">
        <v>7.0765897303872499E-5</v>
      </c>
      <c r="H482" s="3">
        <v>1.11549142931076E-3</v>
      </c>
      <c r="J482" s="3">
        <v>6.5267398122280902</v>
      </c>
      <c r="K482" s="3">
        <v>13.193327970237901</v>
      </c>
      <c r="L482" s="3">
        <v>15.403343881559501</v>
      </c>
      <c r="M482" s="3">
        <v>39.190326619961702</v>
      </c>
      <c r="N482" s="3">
        <v>49.9877845787423</v>
      </c>
      <c r="O482" s="3">
        <v>37.062505341844798</v>
      </c>
      <c r="P482" s="3">
        <f t="shared" si="7"/>
        <v>3.5942014331668251</v>
      </c>
    </row>
    <row r="483" spans="1:16" x14ac:dyDescent="0.25">
      <c r="A483" s="3" t="s">
        <v>1877</v>
      </c>
      <c r="B483" s="3" t="s">
        <v>1876</v>
      </c>
      <c r="C483" s="3" t="s">
        <v>1876</v>
      </c>
      <c r="D483" s="3">
        <v>1125.8727925763401</v>
      </c>
      <c r="E483" s="3">
        <v>0.20281120123976501</v>
      </c>
      <c r="F483" s="3">
        <v>9.0848330124744905</v>
      </c>
      <c r="G483" s="8">
        <v>1.03857985103667E-19</v>
      </c>
      <c r="H483" s="8">
        <v>2.9696683224480802E-17</v>
      </c>
      <c r="I483" s="8"/>
      <c r="J483" s="3">
        <v>399.76281349897101</v>
      </c>
      <c r="K483" s="3">
        <v>534.32978279463703</v>
      </c>
      <c r="L483" s="3">
        <v>536.91655815721595</v>
      </c>
      <c r="M483" s="3">
        <v>1939.2454724015499</v>
      </c>
      <c r="N483" s="3">
        <v>1619.60422035125</v>
      </c>
      <c r="O483" s="3">
        <v>1725.3779082543899</v>
      </c>
      <c r="P483" s="3">
        <f t="shared" si="7"/>
        <v>3.5922465778127433</v>
      </c>
    </row>
    <row r="484" spans="1:16" x14ac:dyDescent="0.25">
      <c r="A484" s="3" t="s">
        <v>1875</v>
      </c>
      <c r="B484" s="3" t="s">
        <v>1874</v>
      </c>
      <c r="C484" s="3" t="s">
        <v>1874</v>
      </c>
      <c r="D484" s="3">
        <v>56.085318394753003</v>
      </c>
      <c r="E484" s="3">
        <v>0.37880651449840702</v>
      </c>
      <c r="F484" s="3">
        <v>4.7773891668712301</v>
      </c>
      <c r="G484" s="8">
        <v>1.77585874616433E-6</v>
      </c>
      <c r="H484" s="8">
        <v>5.0452602326925103E-5</v>
      </c>
      <c r="I484" s="8"/>
      <c r="J484" s="3">
        <v>16.316849530570199</v>
      </c>
      <c r="K484" s="3">
        <v>18.470659158333099</v>
      </c>
      <c r="L484" s="3">
        <v>38.508359703898698</v>
      </c>
      <c r="M484" s="3">
        <v>92.570254257495804</v>
      </c>
      <c r="N484" s="3">
        <v>80.749498165660697</v>
      </c>
      <c r="O484" s="3">
        <v>89.896289552559693</v>
      </c>
      <c r="P484" s="3">
        <f t="shared" si="7"/>
        <v>3.5911443270595758</v>
      </c>
    </row>
    <row r="485" spans="1:16" x14ac:dyDescent="0.25">
      <c r="A485" s="3" t="s">
        <v>1873</v>
      </c>
      <c r="B485" s="3" t="s">
        <v>1872</v>
      </c>
      <c r="C485" s="3" t="s">
        <v>1872</v>
      </c>
      <c r="D485" s="3">
        <v>29.325499622477398</v>
      </c>
      <c r="E485" s="3">
        <v>0.46808217022707499</v>
      </c>
      <c r="F485" s="3">
        <v>4.0028230865955399</v>
      </c>
      <c r="G485" s="8">
        <v>6.2591106424713495E-5</v>
      </c>
      <c r="H485" s="3">
        <v>1.0050861727330801E-3</v>
      </c>
      <c r="J485" s="3">
        <v>19.580219436684299</v>
      </c>
      <c r="K485" s="3">
        <v>7.9159967821427601</v>
      </c>
      <c r="L485" s="3">
        <v>11.002388486828201</v>
      </c>
      <c r="M485" s="3">
        <v>58.785489929942599</v>
      </c>
      <c r="N485" s="3">
        <v>38.452141983647898</v>
      </c>
      <c r="O485" s="3">
        <v>40.216761115618802</v>
      </c>
      <c r="P485" s="3">
        <f t="shared" si="7"/>
        <v>3.5703733701553575</v>
      </c>
    </row>
    <row r="486" spans="1:16" x14ac:dyDescent="0.25">
      <c r="A486" s="3" t="s">
        <v>1871</v>
      </c>
      <c r="B486" s="3" t="s">
        <v>1870</v>
      </c>
      <c r="C486" s="3" t="s">
        <v>1870</v>
      </c>
      <c r="D486" s="3">
        <v>45.468868131516601</v>
      </c>
      <c r="E486" s="3">
        <v>0.51795587262179499</v>
      </c>
      <c r="F486" s="3">
        <v>3.4890711874411702</v>
      </c>
      <c r="G486" s="3">
        <v>4.8470204783997801E-4</v>
      </c>
      <c r="H486" s="3">
        <v>4.5296773347955404E-3</v>
      </c>
      <c r="J486" s="3">
        <v>6.5267398122280902</v>
      </c>
      <c r="K486" s="3">
        <v>29.025321534523499</v>
      </c>
      <c r="L486" s="3">
        <v>24.205254671022001</v>
      </c>
      <c r="M486" s="3">
        <v>68.2452239416575</v>
      </c>
      <c r="N486" s="3">
        <v>42.297356182012699</v>
      </c>
      <c r="O486" s="3">
        <v>102.51331264765599</v>
      </c>
      <c r="P486" s="3">
        <f t="shared" si="7"/>
        <v>3.56535244501204</v>
      </c>
    </row>
    <row r="487" spans="1:16" x14ac:dyDescent="0.25">
      <c r="A487" s="3" t="s">
        <v>1869</v>
      </c>
      <c r="B487" s="3" t="s">
        <v>1868</v>
      </c>
      <c r="C487" s="3" t="s">
        <v>1868</v>
      </c>
      <c r="D487" s="3">
        <v>45.731310358797998</v>
      </c>
      <c r="E487" s="3">
        <v>0.485939054200762</v>
      </c>
      <c r="F487" s="3">
        <v>3.73877936717808</v>
      </c>
      <c r="G487" s="3">
        <v>1.8491592476697099E-4</v>
      </c>
      <c r="H487" s="3">
        <v>2.2892384876179298E-3</v>
      </c>
      <c r="J487" s="3">
        <v>14.6851645775132</v>
      </c>
      <c r="K487" s="3">
        <v>22.428657549404502</v>
      </c>
      <c r="L487" s="3">
        <v>23.105015822339201</v>
      </c>
      <c r="M487" s="3">
        <v>77.029262666821296</v>
      </c>
      <c r="N487" s="3">
        <v>33.837884945610199</v>
      </c>
      <c r="O487" s="3">
        <v>103.301876591099</v>
      </c>
      <c r="P487" s="3">
        <f t="shared" si="7"/>
        <v>3.5565120732485562</v>
      </c>
    </row>
    <row r="488" spans="1:16" x14ac:dyDescent="0.25">
      <c r="A488" s="3" t="s">
        <v>1866</v>
      </c>
      <c r="B488" s="3" t="s">
        <v>1865</v>
      </c>
      <c r="C488" s="3" t="s">
        <v>1867</v>
      </c>
      <c r="D488" s="3">
        <v>41.857418629384298</v>
      </c>
      <c r="E488" s="3">
        <v>0.38530886385525598</v>
      </c>
      <c r="F488" s="3">
        <v>4.7917226745954604</v>
      </c>
      <c r="G488" s="8">
        <v>1.6535536251110801E-6</v>
      </c>
      <c r="H488" s="8">
        <v>4.7433978423898499E-5</v>
      </c>
      <c r="I488" s="8"/>
      <c r="J488" s="3">
        <v>17.948534483627299</v>
      </c>
      <c r="K488" s="3">
        <v>25.0673231434521</v>
      </c>
      <c r="L488" s="3">
        <v>12.102627335511</v>
      </c>
      <c r="M488" s="3">
        <v>72.9750909475149</v>
      </c>
      <c r="N488" s="3">
        <v>60.754384334163703</v>
      </c>
      <c r="O488" s="3">
        <v>62.296551532037</v>
      </c>
      <c r="P488" s="3">
        <f t="shared" si="7"/>
        <v>3.5564480218707195</v>
      </c>
    </row>
    <row r="489" spans="1:16" x14ac:dyDescent="0.25">
      <c r="A489" s="3" t="s">
        <v>1864</v>
      </c>
      <c r="B489" s="3" t="s">
        <v>1863</v>
      </c>
      <c r="C489" s="3" t="s">
        <v>1863</v>
      </c>
      <c r="D489" s="3">
        <v>188.095095361472</v>
      </c>
      <c r="E489" s="3">
        <v>0.35950259362233999</v>
      </c>
      <c r="F489" s="3">
        <v>5.0481786778620101</v>
      </c>
      <c r="G489" s="8">
        <v>4.4604189105899798E-7</v>
      </c>
      <c r="H489" s="8">
        <v>1.5324477993592801E-5</v>
      </c>
      <c r="I489" s="8"/>
      <c r="J489" s="3">
        <v>47.318863638653703</v>
      </c>
      <c r="K489" s="3">
        <v>67.285972648213502</v>
      </c>
      <c r="L489" s="3">
        <v>133.12890069062101</v>
      </c>
      <c r="M489" s="3">
        <v>309.46844124038699</v>
      </c>
      <c r="N489" s="3">
        <v>293.00532191539702</v>
      </c>
      <c r="O489" s="3">
        <v>278.36307203555799</v>
      </c>
      <c r="P489" s="3">
        <f t="shared" si="7"/>
        <v>3.5555788482348878</v>
      </c>
    </row>
    <row r="490" spans="1:16" x14ac:dyDescent="0.25">
      <c r="A490" s="3" t="s">
        <v>1861</v>
      </c>
      <c r="B490" s="3" t="s">
        <v>1860</v>
      </c>
      <c r="C490" s="3" t="s">
        <v>1862</v>
      </c>
      <c r="D490" s="3">
        <v>36.560547245495101</v>
      </c>
      <c r="E490" s="3">
        <v>0.40671316697996202</v>
      </c>
      <c r="F490" s="3">
        <v>4.4293987221161304</v>
      </c>
      <c r="G490" s="8">
        <v>9.4496176160344298E-6</v>
      </c>
      <c r="H490" s="3">
        <v>2.07844691187417E-4</v>
      </c>
      <c r="J490" s="3">
        <v>11.4217946713992</v>
      </c>
      <c r="K490" s="3">
        <v>15.831993564285501</v>
      </c>
      <c r="L490" s="3">
        <v>20.904538124973602</v>
      </c>
      <c r="M490" s="3">
        <v>63.5153569358</v>
      </c>
      <c r="N490" s="3">
        <v>44.604484701031602</v>
      </c>
      <c r="O490" s="3">
        <v>63.085115475480499</v>
      </c>
      <c r="P490" s="3">
        <f t="shared" si="7"/>
        <v>3.5550437494475213</v>
      </c>
    </row>
    <row r="491" spans="1:16" x14ac:dyDescent="0.25">
      <c r="A491" s="3" t="s">
        <v>1858</v>
      </c>
      <c r="B491" s="3" t="s">
        <v>1857</v>
      </c>
      <c r="C491" s="3" t="s">
        <v>1859</v>
      </c>
      <c r="D491" s="3">
        <v>96.465989070821905</v>
      </c>
      <c r="E491" s="3">
        <v>0.35495594485227899</v>
      </c>
      <c r="F491" s="3">
        <v>5.0849460402723698</v>
      </c>
      <c r="G491" s="8">
        <v>3.6773059994160299E-7</v>
      </c>
      <c r="H491" s="8">
        <v>1.30382561515295E-5</v>
      </c>
      <c r="I491" s="8"/>
      <c r="J491" s="3">
        <v>24.4752742958553</v>
      </c>
      <c r="K491" s="3">
        <v>42.218649504761402</v>
      </c>
      <c r="L491" s="3">
        <v>60.513136677555103</v>
      </c>
      <c r="M491" s="3">
        <v>185.14050851499201</v>
      </c>
      <c r="N491" s="3">
        <v>127.661111385711</v>
      </c>
      <c r="O491" s="3">
        <v>138.787254046057</v>
      </c>
      <c r="P491" s="3">
        <f t="shared" si="7"/>
        <v>3.5500299452658983</v>
      </c>
    </row>
    <row r="492" spans="1:16" x14ac:dyDescent="0.25">
      <c r="A492" s="3" t="s">
        <v>1856</v>
      </c>
      <c r="B492" s="3" t="s">
        <v>1855</v>
      </c>
      <c r="C492" s="3" t="s">
        <v>1855</v>
      </c>
      <c r="D492" s="3">
        <v>27.934970738720502</v>
      </c>
      <c r="E492" s="3">
        <v>0.49720656153998</v>
      </c>
      <c r="F492" s="3">
        <v>3.6630060742530199</v>
      </c>
      <c r="G492" s="3">
        <v>2.4927262532292401E-4</v>
      </c>
      <c r="H492" s="3">
        <v>2.8497499932210999E-3</v>
      </c>
      <c r="J492" s="3">
        <v>11.4217946713992</v>
      </c>
      <c r="K492" s="3">
        <v>14.5126607672617</v>
      </c>
      <c r="L492" s="3">
        <v>11.002388486828201</v>
      </c>
      <c r="M492" s="3">
        <v>34.460459614104302</v>
      </c>
      <c r="N492" s="3">
        <v>30.7617135869184</v>
      </c>
      <c r="O492" s="3">
        <v>65.450807305810997</v>
      </c>
      <c r="P492" s="3">
        <f t="shared" si="7"/>
        <v>3.5377408197201139</v>
      </c>
    </row>
    <row r="493" spans="1:16" x14ac:dyDescent="0.25">
      <c r="A493" s="3" t="s">
        <v>1854</v>
      </c>
      <c r="B493" s="3" t="s">
        <v>1853</v>
      </c>
      <c r="C493" s="3" t="s">
        <v>1853</v>
      </c>
      <c r="D493" s="3">
        <v>190.86590365558499</v>
      </c>
      <c r="E493" s="3">
        <v>0.32048208128473799</v>
      </c>
      <c r="F493" s="3">
        <v>5.7158995301976701</v>
      </c>
      <c r="G493" s="8">
        <v>1.0912520226051599E-8</v>
      </c>
      <c r="H493" s="8">
        <v>5.8347373658627398E-7</v>
      </c>
      <c r="I493" s="8"/>
      <c r="J493" s="3">
        <v>110.954576807878</v>
      </c>
      <c r="K493" s="3">
        <v>69.924638242261096</v>
      </c>
      <c r="L493" s="3">
        <v>71.515525164383305</v>
      </c>
      <c r="M493" s="3">
        <v>268.92672404732298</v>
      </c>
      <c r="N493" s="3">
        <v>399.13323379026599</v>
      </c>
      <c r="O493" s="3">
        <v>224.74072388139899</v>
      </c>
      <c r="P493" s="3">
        <f t="shared" si="7"/>
        <v>3.5373188877080159</v>
      </c>
    </row>
    <row r="494" spans="1:16" x14ac:dyDescent="0.25">
      <c r="A494" s="3" t="s">
        <v>1852</v>
      </c>
      <c r="B494" s="3" t="s">
        <v>1851</v>
      </c>
      <c r="C494" s="3" t="s">
        <v>1851</v>
      </c>
      <c r="D494" s="3">
        <v>2286.9802156063402</v>
      </c>
      <c r="E494" s="3">
        <v>0.39346690155807901</v>
      </c>
      <c r="F494" s="3">
        <v>4.6236330648392103</v>
      </c>
      <c r="G494" s="8">
        <v>3.7707665721345002E-6</v>
      </c>
      <c r="H494" s="8">
        <v>9.4447803351865498E-5</v>
      </c>
      <c r="I494" s="8"/>
      <c r="J494" s="3">
        <v>522.13918497824704</v>
      </c>
      <c r="K494" s="3">
        <v>790.28034541725299</v>
      </c>
      <c r="L494" s="3">
        <v>1715.2723650965199</v>
      </c>
      <c r="M494" s="3">
        <v>3625.1052123464601</v>
      </c>
      <c r="N494" s="3">
        <v>3153.0756426591302</v>
      </c>
      <c r="O494" s="3">
        <v>3916.00854314045</v>
      </c>
      <c r="P494" s="3">
        <f t="shared" si="7"/>
        <v>3.5321260442876614</v>
      </c>
    </row>
    <row r="495" spans="1:16" x14ac:dyDescent="0.25">
      <c r="A495" s="3" t="s">
        <v>1850</v>
      </c>
      <c r="B495" s="3" t="s">
        <v>1849</v>
      </c>
      <c r="C495" s="3" t="s">
        <v>1849</v>
      </c>
      <c r="D495" s="3">
        <v>23.816877995643701</v>
      </c>
      <c r="E495" s="3">
        <v>0.46784214800378299</v>
      </c>
      <c r="F495" s="3">
        <v>3.8836560774682498</v>
      </c>
      <c r="G495" s="3">
        <v>1.02897428083508E-4</v>
      </c>
      <c r="H495" s="3">
        <v>1.4952177090692101E-3</v>
      </c>
      <c r="J495" s="3">
        <v>9.7901097183421406</v>
      </c>
      <c r="K495" s="3">
        <v>11.8739951732141</v>
      </c>
      <c r="L495" s="3">
        <v>9.9021496381453797</v>
      </c>
      <c r="M495" s="3">
        <v>37.163240760308497</v>
      </c>
      <c r="N495" s="3">
        <v>29.2236279075724</v>
      </c>
      <c r="O495" s="3">
        <v>44.948144776279896</v>
      </c>
      <c r="P495" s="3">
        <f t="shared" si="7"/>
        <v>3.5270264116828423</v>
      </c>
    </row>
    <row r="496" spans="1:16" x14ac:dyDescent="0.25">
      <c r="A496" s="3" t="s">
        <v>1848</v>
      </c>
      <c r="B496" s="3" t="s">
        <v>1847</v>
      </c>
      <c r="C496" s="3" t="s">
        <v>1847</v>
      </c>
      <c r="D496" s="3">
        <v>52.126027662352499</v>
      </c>
      <c r="E496" s="3">
        <v>0.36951826874259303</v>
      </c>
      <c r="F496" s="3">
        <v>4.8323247841568602</v>
      </c>
      <c r="G496" s="8">
        <v>1.34947865206326E-6</v>
      </c>
      <c r="H496" s="8">
        <v>3.9477817729005597E-5</v>
      </c>
      <c r="I496" s="8"/>
      <c r="J496" s="3">
        <v>13.0534796244562</v>
      </c>
      <c r="K496" s="3">
        <v>26.386655940475901</v>
      </c>
      <c r="L496" s="3">
        <v>29.706448914436098</v>
      </c>
      <c r="M496" s="3">
        <v>89.191777824740399</v>
      </c>
      <c r="N496" s="3">
        <v>67.675769891220398</v>
      </c>
      <c r="O496" s="3">
        <v>86.742033778785697</v>
      </c>
      <c r="P496" s="3">
        <f t="shared" si="7"/>
        <v>3.5230891493626006</v>
      </c>
    </row>
    <row r="497" spans="1:16" x14ac:dyDescent="0.25">
      <c r="A497" s="3" t="s">
        <v>1845</v>
      </c>
      <c r="B497" s="3" t="s">
        <v>1844</v>
      </c>
      <c r="C497" s="3" t="s">
        <v>1846</v>
      </c>
      <c r="D497" s="3">
        <v>24.8124909599643</v>
      </c>
      <c r="E497" s="3">
        <v>0.47282919067102303</v>
      </c>
      <c r="F497" s="3">
        <v>3.7740710005519902</v>
      </c>
      <c r="G497" s="3">
        <v>1.6060501960698601E-4</v>
      </c>
      <c r="H497" s="3">
        <v>2.0661870737247101E-3</v>
      </c>
      <c r="J497" s="3">
        <v>6.5267398122280902</v>
      </c>
      <c r="K497" s="3">
        <v>13.193327970237901</v>
      </c>
      <c r="L497" s="3">
        <v>13.2028661841938</v>
      </c>
      <c r="M497" s="3">
        <v>42.568803052717001</v>
      </c>
      <c r="N497" s="3">
        <v>29.2236279075724</v>
      </c>
      <c r="O497" s="3">
        <v>44.159580832836397</v>
      </c>
      <c r="P497" s="3">
        <f t="shared" si="7"/>
        <v>3.5219221929171751</v>
      </c>
    </row>
    <row r="498" spans="1:16" x14ac:dyDescent="0.25">
      <c r="A498" s="3" t="s">
        <v>1843</v>
      </c>
      <c r="B498" s="3" t="s">
        <v>1842</v>
      </c>
      <c r="C498" s="3" t="s">
        <v>1842</v>
      </c>
      <c r="D498" s="3">
        <v>43.970109317578903</v>
      </c>
      <c r="E498" s="3">
        <v>0.43067101400249203</v>
      </c>
      <c r="F498" s="3">
        <v>4.1265752852909197</v>
      </c>
      <c r="G498" s="8">
        <v>3.6820550081152703E-5</v>
      </c>
      <c r="H498" s="3">
        <v>6.5210260922944499E-4</v>
      </c>
      <c r="J498" s="3">
        <v>6.5267398122280902</v>
      </c>
      <c r="K498" s="3">
        <v>27.705988737499698</v>
      </c>
      <c r="L498" s="3">
        <v>24.205254671022001</v>
      </c>
      <c r="M498" s="3">
        <v>71.623700374412806</v>
      </c>
      <c r="N498" s="3">
        <v>73.828112608604002</v>
      </c>
      <c r="O498" s="3">
        <v>59.930859701706503</v>
      </c>
      <c r="P498" s="3">
        <f t="shared" si="7"/>
        <v>3.5145407381512324</v>
      </c>
    </row>
    <row r="499" spans="1:16" x14ac:dyDescent="0.25">
      <c r="A499" s="3" t="s">
        <v>1840</v>
      </c>
      <c r="B499" s="3" t="s">
        <v>1839</v>
      </c>
      <c r="C499" s="3" t="s">
        <v>1841</v>
      </c>
      <c r="D499" s="3">
        <v>89.051662215728598</v>
      </c>
      <c r="E499" s="3">
        <v>0.31566324558484599</v>
      </c>
      <c r="F499" s="3">
        <v>5.66118973617451</v>
      </c>
      <c r="G499" s="8">
        <v>1.5032710254897499E-8</v>
      </c>
      <c r="H499" s="8">
        <v>7.59258938458185E-7</v>
      </c>
      <c r="I499" s="8"/>
      <c r="J499" s="3">
        <v>29.370329155026401</v>
      </c>
      <c r="K499" s="3">
        <v>32.983319925594898</v>
      </c>
      <c r="L499" s="3">
        <v>56.112181282823798</v>
      </c>
      <c r="M499" s="3">
        <v>127.706409158151</v>
      </c>
      <c r="N499" s="3">
        <v>143.04196817917</v>
      </c>
      <c r="O499" s="3">
        <v>145.09576559360499</v>
      </c>
      <c r="P499" s="3">
        <f t="shared" si="7"/>
        <v>3.5102454577420725</v>
      </c>
    </row>
    <row r="500" spans="1:16" x14ac:dyDescent="0.25">
      <c r="A500" s="3" t="s">
        <v>1837</v>
      </c>
      <c r="B500" s="3" t="s">
        <v>1836</v>
      </c>
      <c r="C500" s="3" t="s">
        <v>1838</v>
      </c>
      <c r="D500" s="3">
        <v>29.4772108534025</v>
      </c>
      <c r="E500" s="3">
        <v>0.44037874715425901</v>
      </c>
      <c r="F500" s="3">
        <v>4.0344088818657298</v>
      </c>
      <c r="G500" s="8">
        <v>5.4739926359474601E-5</v>
      </c>
      <c r="H500" s="3">
        <v>9.0864177387712196E-4</v>
      </c>
      <c r="J500" s="3">
        <v>9.7901097183421406</v>
      </c>
      <c r="K500" s="3">
        <v>11.8739951732141</v>
      </c>
      <c r="L500" s="3">
        <v>17.6038215789251</v>
      </c>
      <c r="M500" s="3">
        <v>36.4875454737575</v>
      </c>
      <c r="N500" s="3">
        <v>55.371084456452998</v>
      </c>
      <c r="O500" s="3">
        <v>45.736708719723403</v>
      </c>
      <c r="P500" s="3">
        <f t="shared" si="7"/>
        <v>3.5040133517966034</v>
      </c>
    </row>
    <row r="501" spans="1:16" x14ac:dyDescent="0.25">
      <c r="A501" s="3" t="s">
        <v>1835</v>
      </c>
      <c r="B501" s="3" t="s">
        <v>1834</v>
      </c>
      <c r="C501" s="3" t="s">
        <v>1834</v>
      </c>
      <c r="D501" s="3">
        <v>25.773299253456798</v>
      </c>
      <c r="E501" s="3">
        <v>0.50707922588527599</v>
      </c>
      <c r="F501" s="3">
        <v>3.5131234298883798</v>
      </c>
      <c r="G501" s="3">
        <v>4.4287169099679701E-4</v>
      </c>
      <c r="H501" s="3">
        <v>4.2527423231807698E-3</v>
      </c>
      <c r="J501" s="3">
        <v>8.1584247652851207</v>
      </c>
      <c r="K501" s="3">
        <v>11.8739951732141</v>
      </c>
      <c r="L501" s="3">
        <v>14.303105032876701</v>
      </c>
      <c r="M501" s="3">
        <v>26.352116175491499</v>
      </c>
      <c r="N501" s="3">
        <v>57.678212975471901</v>
      </c>
      <c r="O501" s="3">
        <v>36.273941398401298</v>
      </c>
      <c r="P501" s="3">
        <f t="shared" si="7"/>
        <v>3.5037842191041877</v>
      </c>
    </row>
    <row r="502" spans="1:16" x14ac:dyDescent="0.25">
      <c r="A502" s="3" t="s">
        <v>1832</v>
      </c>
      <c r="B502" s="3" t="s">
        <v>1831</v>
      </c>
      <c r="C502" s="3" t="s">
        <v>1833</v>
      </c>
      <c r="D502" s="3">
        <v>140.05205206061501</v>
      </c>
      <c r="E502" s="3">
        <v>0.28724116428170299</v>
      </c>
      <c r="F502" s="3">
        <v>6.2629352242123897</v>
      </c>
      <c r="G502" s="8">
        <v>3.7779758491790499E-10</v>
      </c>
      <c r="H502" s="8">
        <v>2.7593345794025799E-8</v>
      </c>
      <c r="I502" s="8"/>
      <c r="J502" s="3">
        <v>50.582233544767703</v>
      </c>
      <c r="K502" s="3">
        <v>71.243971039284901</v>
      </c>
      <c r="L502" s="3">
        <v>64.914092072286394</v>
      </c>
      <c r="M502" s="3">
        <v>165.54534520501099</v>
      </c>
      <c r="N502" s="3">
        <v>252.24605141273</v>
      </c>
      <c r="O502" s="3">
        <v>235.780619089608</v>
      </c>
      <c r="P502" s="3">
        <f t="shared" si="7"/>
        <v>3.4998981334496189</v>
      </c>
    </row>
    <row r="503" spans="1:16" x14ac:dyDescent="0.25">
      <c r="A503" s="3" t="s">
        <v>1829</v>
      </c>
      <c r="B503" s="3" t="s">
        <v>1828</v>
      </c>
      <c r="C503" s="3" t="s">
        <v>1830</v>
      </c>
      <c r="D503" s="3">
        <v>20.8558977586037</v>
      </c>
      <c r="E503" s="3">
        <v>0.47647598348013298</v>
      </c>
      <c r="F503" s="3">
        <v>3.8074353242257399</v>
      </c>
      <c r="G503" s="3">
        <v>1.40415445369292E-4</v>
      </c>
      <c r="H503" s="3">
        <v>1.8716428688021201E-3</v>
      </c>
      <c r="J503" s="3">
        <v>9.7901097183421406</v>
      </c>
      <c r="K503" s="3">
        <v>9.2353295791665602</v>
      </c>
      <c r="L503" s="3">
        <v>8.8019107894625606</v>
      </c>
      <c r="M503" s="3">
        <v>35.811850187206403</v>
      </c>
      <c r="N503" s="3">
        <v>31.530756426591299</v>
      </c>
      <c r="O503" s="3">
        <v>29.965429850853202</v>
      </c>
      <c r="P503" s="3">
        <f t="shared" si="7"/>
        <v>3.4968488253651731</v>
      </c>
    </row>
    <row r="504" spans="1:16" x14ac:dyDescent="0.25">
      <c r="A504" s="3" t="s">
        <v>1827</v>
      </c>
      <c r="B504" s="3" t="s">
        <v>1826</v>
      </c>
      <c r="C504" s="3" t="s">
        <v>1826</v>
      </c>
      <c r="D504" s="3">
        <v>21.7905091243043</v>
      </c>
      <c r="E504" s="3">
        <v>0.51381888698418798</v>
      </c>
      <c r="F504" s="3">
        <v>3.4474642696781599</v>
      </c>
      <c r="G504" s="3">
        <v>5.6587525044833598E-4</v>
      </c>
      <c r="H504" s="3">
        <v>4.9711776213816096E-3</v>
      </c>
      <c r="J504" s="3">
        <v>4.8950548591710703</v>
      </c>
      <c r="K504" s="3">
        <v>13.193327970237901</v>
      </c>
      <c r="L504" s="3">
        <v>11.002388486828201</v>
      </c>
      <c r="M504" s="3">
        <v>34.460459614104302</v>
      </c>
      <c r="N504" s="3">
        <v>24.6093708695347</v>
      </c>
      <c r="O504" s="3">
        <v>42.582452945949299</v>
      </c>
      <c r="P504" s="3">
        <f t="shared" si="7"/>
        <v>3.4943137919774068</v>
      </c>
    </row>
    <row r="505" spans="1:16" x14ac:dyDescent="0.25">
      <c r="A505" s="3" t="s">
        <v>1825</v>
      </c>
      <c r="B505" s="3" t="s">
        <v>1824</v>
      </c>
      <c r="C505" s="3" t="s">
        <v>1824</v>
      </c>
      <c r="D505" s="3">
        <v>1644.7591956026299</v>
      </c>
      <c r="E505" s="3">
        <v>0.17349503493207899</v>
      </c>
      <c r="F505" s="3">
        <v>10.373423703882899</v>
      </c>
      <c r="G505" s="8">
        <v>3.2757367042236598E-25</v>
      </c>
      <c r="H505" s="8">
        <v>1.3505176812203999E-22</v>
      </c>
      <c r="I505" s="8"/>
      <c r="J505" s="3">
        <v>670.62251570643605</v>
      </c>
      <c r="K505" s="3">
        <v>816.66700135772896</v>
      </c>
      <c r="L505" s="3">
        <v>714.05501279514999</v>
      </c>
      <c r="M505" s="3">
        <v>2634.5359222625998</v>
      </c>
      <c r="N505" s="3">
        <v>2358.65438927696</v>
      </c>
      <c r="O505" s="3">
        <v>2674.02033221693</v>
      </c>
      <c r="P505" s="3">
        <f t="shared" si="7"/>
        <v>3.4829671320220332</v>
      </c>
    </row>
    <row r="506" spans="1:16" x14ac:dyDescent="0.25">
      <c r="A506" s="3" t="s">
        <v>1823</v>
      </c>
      <c r="B506" s="3" t="s">
        <v>1822</v>
      </c>
      <c r="C506" s="3" t="s">
        <v>1822</v>
      </c>
      <c r="D506" s="3">
        <v>34.340028355202101</v>
      </c>
      <c r="E506" s="3">
        <v>0.42963506501481202</v>
      </c>
      <c r="F506" s="3">
        <v>4.1271245850054399</v>
      </c>
      <c r="G506" s="8">
        <v>3.6732741155455598E-5</v>
      </c>
      <c r="H506" s="3">
        <v>6.5184988508900602E-4</v>
      </c>
      <c r="J506" s="3">
        <v>8.1584247652851207</v>
      </c>
      <c r="K506" s="3">
        <v>22.428657549404502</v>
      </c>
      <c r="L506" s="3">
        <v>15.403343881559501</v>
      </c>
      <c r="M506" s="3">
        <v>43.920193625819202</v>
      </c>
      <c r="N506" s="3">
        <v>53.8329987771071</v>
      </c>
      <c r="O506" s="3">
        <v>62.296551532037</v>
      </c>
      <c r="P506" s="3">
        <f t="shared" si="7"/>
        <v>3.4800665523733851</v>
      </c>
    </row>
    <row r="507" spans="1:16" x14ac:dyDescent="0.25">
      <c r="A507" s="3" t="s">
        <v>1820</v>
      </c>
      <c r="B507" s="3" t="s">
        <v>1819</v>
      </c>
      <c r="C507" s="3" t="s">
        <v>1821</v>
      </c>
      <c r="D507" s="3">
        <v>31.541353445204901</v>
      </c>
      <c r="E507" s="3">
        <v>0.41376903878225801</v>
      </c>
      <c r="F507" s="3">
        <v>4.3505871833163301</v>
      </c>
      <c r="G507" s="8">
        <v>1.3577345724724199E-5</v>
      </c>
      <c r="H507" s="3">
        <v>2.8451440308263702E-4</v>
      </c>
      <c r="J507" s="3">
        <v>13.0534796244562</v>
      </c>
      <c r="K507" s="3">
        <v>17.151326361309302</v>
      </c>
      <c r="L507" s="3">
        <v>12.102627335511</v>
      </c>
      <c r="M507" s="3">
        <v>51.352841777880897</v>
      </c>
      <c r="N507" s="3">
        <v>55.371084456452998</v>
      </c>
      <c r="O507" s="3">
        <v>40.216761115618802</v>
      </c>
      <c r="P507" s="3">
        <f t="shared" si="7"/>
        <v>3.4731647801488323</v>
      </c>
    </row>
    <row r="508" spans="1:16" x14ac:dyDescent="0.25">
      <c r="A508" s="3" t="s">
        <v>1817</v>
      </c>
      <c r="B508" s="3" t="s">
        <v>1816</v>
      </c>
      <c r="C508" s="3" t="s">
        <v>1818</v>
      </c>
      <c r="D508" s="3">
        <v>174.96764451075001</v>
      </c>
      <c r="E508" s="3">
        <v>0.33015099205265802</v>
      </c>
      <c r="F508" s="3">
        <v>5.3995662184391398</v>
      </c>
      <c r="G508" s="8">
        <v>6.68022237035535E-8</v>
      </c>
      <c r="H508" s="8">
        <v>2.86748140875689E-6</v>
      </c>
      <c r="I508" s="8"/>
      <c r="J508" s="3">
        <v>57.108973356995797</v>
      </c>
      <c r="K508" s="3">
        <v>77.840635024403895</v>
      </c>
      <c r="L508" s="3">
        <v>100.12173523013701</v>
      </c>
      <c r="M508" s="3">
        <v>225.682225708055</v>
      </c>
      <c r="N508" s="3">
        <v>372.98577724138499</v>
      </c>
      <c r="O508" s="3">
        <v>216.06652050352099</v>
      </c>
      <c r="P508" s="3">
        <f t="shared" si="7"/>
        <v>3.4659032059617494</v>
      </c>
    </row>
    <row r="509" spans="1:16" x14ac:dyDescent="0.25">
      <c r="A509" s="3" t="s">
        <v>1815</v>
      </c>
      <c r="B509" s="3" t="s">
        <v>1814</v>
      </c>
      <c r="C509" s="3" t="s">
        <v>1814</v>
      </c>
      <c r="D509" s="3">
        <v>1130.9918969883199</v>
      </c>
      <c r="E509" s="3">
        <v>0.17613739835843401</v>
      </c>
      <c r="F509" s="3">
        <v>10.1765980601064</v>
      </c>
      <c r="G509" s="8">
        <v>2.5222536682081601E-24</v>
      </c>
      <c r="H509" s="8">
        <v>9.5137261765945204E-22</v>
      </c>
      <c r="I509" s="8"/>
      <c r="J509" s="3">
        <v>505.82233544767701</v>
      </c>
      <c r="K509" s="3">
        <v>486.83380210178001</v>
      </c>
      <c r="L509" s="3">
        <v>527.01440851907103</v>
      </c>
      <c r="M509" s="3">
        <v>1551.3963779212399</v>
      </c>
      <c r="N509" s="3">
        <v>1803.40545903309</v>
      </c>
      <c r="O509" s="3">
        <v>1911.47899890706</v>
      </c>
      <c r="P509" s="3">
        <f t="shared" si="7"/>
        <v>3.465409558331936</v>
      </c>
    </row>
    <row r="510" spans="1:16" x14ac:dyDescent="0.25">
      <c r="A510" s="3" t="s">
        <v>1813</v>
      </c>
      <c r="B510" s="3" t="s">
        <v>1812</v>
      </c>
      <c r="C510" s="3" t="s">
        <v>1812</v>
      </c>
      <c r="D510" s="3">
        <v>23.615972492299999</v>
      </c>
      <c r="E510" s="3">
        <v>0.46948216953066702</v>
      </c>
      <c r="F510" s="3">
        <v>3.83239078555513</v>
      </c>
      <c r="G510" s="3">
        <v>1.2690394236222801E-4</v>
      </c>
      <c r="H510" s="3">
        <v>1.76312938103259E-3</v>
      </c>
      <c r="J510" s="3">
        <v>13.0534796244562</v>
      </c>
      <c r="K510" s="3">
        <v>6.5966639851189699</v>
      </c>
      <c r="L510" s="3">
        <v>12.102627335511</v>
      </c>
      <c r="M510" s="3">
        <v>40.541717193063803</v>
      </c>
      <c r="N510" s="3">
        <v>30.7617135869184</v>
      </c>
      <c r="O510" s="3">
        <v>38.639633228731803</v>
      </c>
      <c r="P510" s="3">
        <f t="shared" si="7"/>
        <v>3.4624714863106458</v>
      </c>
    </row>
    <row r="511" spans="1:16" x14ac:dyDescent="0.25">
      <c r="A511" s="3" t="s">
        <v>1811</v>
      </c>
      <c r="B511" s="3" t="s">
        <v>1810</v>
      </c>
      <c r="C511" s="3" t="s">
        <v>1810</v>
      </c>
      <c r="D511" s="3">
        <v>15.858139615775199</v>
      </c>
      <c r="E511" s="3">
        <v>0.53920339042845999</v>
      </c>
      <c r="F511" s="3">
        <v>3.3394614963181701</v>
      </c>
      <c r="G511" s="3">
        <v>8.3940986533652796E-4</v>
      </c>
      <c r="H511" s="3">
        <v>6.4448064498423404E-3</v>
      </c>
      <c r="J511" s="3">
        <v>8.1584247652851207</v>
      </c>
      <c r="K511" s="3">
        <v>6.5966639851189699</v>
      </c>
      <c r="L511" s="3">
        <v>6.6014330920969204</v>
      </c>
      <c r="M511" s="3">
        <v>21.622249169633999</v>
      </c>
      <c r="N511" s="3">
        <v>26.147456548880601</v>
      </c>
      <c r="O511" s="3">
        <v>26.022610133635698</v>
      </c>
      <c r="P511" s="3">
        <f t="shared" si="7"/>
        <v>3.4552590724440111</v>
      </c>
    </row>
    <row r="512" spans="1:16" x14ac:dyDescent="0.25">
      <c r="A512" s="3" t="s">
        <v>1808</v>
      </c>
      <c r="B512" s="3" t="s">
        <v>1807</v>
      </c>
      <c r="C512" s="3" t="s">
        <v>1809</v>
      </c>
      <c r="D512" s="3">
        <v>134.45401866120901</v>
      </c>
      <c r="E512" s="3">
        <v>0.36433423861099901</v>
      </c>
      <c r="F512" s="3">
        <v>4.8367352953863501</v>
      </c>
      <c r="G512" s="8">
        <v>1.3198900981647E-6</v>
      </c>
      <c r="H512" s="8">
        <v>3.8740085530238103E-5</v>
      </c>
      <c r="I512" s="8"/>
      <c r="J512" s="3">
        <v>27.7386442019694</v>
      </c>
      <c r="K512" s="3">
        <v>65.966639851189697</v>
      </c>
      <c r="L512" s="3">
        <v>88.019107894625606</v>
      </c>
      <c r="M512" s="3">
        <v>195.275937813257</v>
      </c>
      <c r="N512" s="3">
        <v>219.177209306793</v>
      </c>
      <c r="O512" s="3">
        <v>210.54657289941599</v>
      </c>
      <c r="P512" s="3">
        <f t="shared" si="7"/>
        <v>3.439272589224283</v>
      </c>
    </row>
    <row r="513" spans="1:16" x14ac:dyDescent="0.25">
      <c r="A513" s="3" t="s">
        <v>1805</v>
      </c>
      <c r="B513" s="3" t="s">
        <v>1804</v>
      </c>
      <c r="C513" s="3" t="s">
        <v>1806</v>
      </c>
      <c r="D513" s="3">
        <v>17.0651158583163</v>
      </c>
      <c r="E513" s="3">
        <v>0.550130228716327</v>
      </c>
      <c r="F513" s="3">
        <v>3.2949840971270601</v>
      </c>
      <c r="G513" s="3">
        <v>9.8427249812592398E-4</v>
      </c>
      <c r="H513" s="3">
        <v>7.1047161428242599E-3</v>
      </c>
      <c r="J513" s="3">
        <v>11.4217946713992</v>
      </c>
      <c r="K513" s="3">
        <v>3.9579983910713801</v>
      </c>
      <c r="L513" s="3">
        <v>7.7016719407797396</v>
      </c>
      <c r="M513" s="3">
        <v>31.0819831813489</v>
      </c>
      <c r="N513" s="3">
        <v>26.147456548880601</v>
      </c>
      <c r="O513" s="3">
        <v>22.079790416418199</v>
      </c>
      <c r="P513" s="3">
        <f t="shared" si="7"/>
        <v>3.436057032579146</v>
      </c>
    </row>
    <row r="514" spans="1:16" x14ac:dyDescent="0.25">
      <c r="A514" s="3" t="s">
        <v>1803</v>
      </c>
      <c r="B514" s="3" t="s">
        <v>1802</v>
      </c>
      <c r="C514" s="3" t="s">
        <v>1802</v>
      </c>
      <c r="D514" s="3">
        <v>57.8507929402993</v>
      </c>
      <c r="E514" s="3">
        <v>0.38310904184829297</v>
      </c>
      <c r="F514" s="3">
        <v>4.5546592775279198</v>
      </c>
      <c r="G514" s="8">
        <v>5.24705553511117E-6</v>
      </c>
      <c r="H514" s="3">
        <v>1.2485879265295401E-4</v>
      </c>
      <c r="J514" s="3">
        <v>11.4217946713992</v>
      </c>
      <c r="K514" s="3">
        <v>31.663987128571101</v>
      </c>
      <c r="L514" s="3">
        <v>35.2076431578502</v>
      </c>
      <c r="M514" s="3">
        <v>87.164691965087201</v>
      </c>
      <c r="N514" s="3">
        <v>82.287583845006594</v>
      </c>
      <c r="O514" s="3">
        <v>99.359056873881798</v>
      </c>
      <c r="P514" s="3">
        <f t="shared" si="7"/>
        <v>3.4333832352945861</v>
      </c>
    </row>
    <row r="515" spans="1:16" x14ac:dyDescent="0.25">
      <c r="A515" s="3" t="s">
        <v>1801</v>
      </c>
      <c r="B515" s="3" t="s">
        <v>1800</v>
      </c>
      <c r="C515" s="3" t="s">
        <v>1800</v>
      </c>
      <c r="D515" s="3">
        <v>30.7580482508743</v>
      </c>
      <c r="E515" s="3">
        <v>0.53132626110877401</v>
      </c>
      <c r="F515" s="3">
        <v>3.2981062226417999</v>
      </c>
      <c r="G515" s="3">
        <v>9.7339303426262401E-4</v>
      </c>
      <c r="H515" s="3">
        <v>7.0888620601530202E-3</v>
      </c>
      <c r="J515" s="3">
        <v>9.7901097183421406</v>
      </c>
      <c r="K515" s="3">
        <v>13.193327970237901</v>
      </c>
      <c r="L515" s="3">
        <v>18.704060427607899</v>
      </c>
      <c r="M515" s="3">
        <v>42.568803052717001</v>
      </c>
      <c r="N515" s="3">
        <v>25.378413709207599</v>
      </c>
      <c r="O515" s="3">
        <v>74.913574627133102</v>
      </c>
      <c r="P515" s="3">
        <f t="shared" ref="P515:P578" si="8">AVERAGE(M515:O515)/AVERAGE(J515:L515)</f>
        <v>3.4269456754369845</v>
      </c>
    </row>
    <row r="516" spans="1:16" x14ac:dyDescent="0.25">
      <c r="A516" s="3" t="s">
        <v>1798</v>
      </c>
      <c r="B516" s="3" t="s">
        <v>1797</v>
      </c>
      <c r="C516" s="3" t="s">
        <v>1799</v>
      </c>
      <c r="D516" s="3">
        <v>83.235319947869996</v>
      </c>
      <c r="E516" s="3">
        <v>0.31365686831673001</v>
      </c>
      <c r="F516" s="3">
        <v>5.6308869382606002</v>
      </c>
      <c r="G516" s="8">
        <v>1.79285231808333E-8</v>
      </c>
      <c r="H516" s="8">
        <v>8.8533943997162296E-7</v>
      </c>
      <c r="I516" s="8"/>
      <c r="J516" s="3">
        <v>35.897068967254498</v>
      </c>
      <c r="K516" s="3">
        <v>32.983319925594898</v>
      </c>
      <c r="L516" s="3">
        <v>44.009553947312803</v>
      </c>
      <c r="M516" s="3">
        <v>102.70568355576199</v>
      </c>
      <c r="N516" s="3">
        <v>126.892068546038</v>
      </c>
      <c r="O516" s="3">
        <v>156.92422474525799</v>
      </c>
      <c r="P516" s="3">
        <f t="shared" si="8"/>
        <v>3.4238831832373586</v>
      </c>
    </row>
    <row r="517" spans="1:16" x14ac:dyDescent="0.25">
      <c r="A517" s="3" t="s">
        <v>1795</v>
      </c>
      <c r="B517" s="3" t="s">
        <v>1794</v>
      </c>
      <c r="C517" s="3" t="s">
        <v>1796</v>
      </c>
      <c r="D517" s="3">
        <v>824.15198849273804</v>
      </c>
      <c r="E517" s="3">
        <v>0.255569223731827</v>
      </c>
      <c r="F517" s="3">
        <v>6.9550835796209096</v>
      </c>
      <c r="G517" s="8">
        <v>3.5235307722510402E-12</v>
      </c>
      <c r="H517" s="8">
        <v>4.00417650836323E-10</v>
      </c>
      <c r="I517" s="8"/>
      <c r="J517" s="3">
        <v>466.66189657430903</v>
      </c>
      <c r="K517" s="3">
        <v>382.6065111369</v>
      </c>
      <c r="L517" s="3">
        <v>269.55851792729101</v>
      </c>
      <c r="M517" s="3">
        <v>1182.46675146436</v>
      </c>
      <c r="N517" s="3">
        <v>1166.6379877838799</v>
      </c>
      <c r="O517" s="3">
        <v>1476.9802660696901</v>
      </c>
      <c r="P517" s="3">
        <f t="shared" si="8"/>
        <v>3.4197291088024473</v>
      </c>
    </row>
    <row r="518" spans="1:16" x14ac:dyDescent="0.25">
      <c r="A518" s="3" t="s">
        <v>1792</v>
      </c>
      <c r="B518" s="3" t="s">
        <v>1791</v>
      </c>
      <c r="C518" s="3" t="s">
        <v>1793</v>
      </c>
      <c r="D518" s="3">
        <v>56.189901386033398</v>
      </c>
      <c r="E518" s="3">
        <v>0.40067952001802198</v>
      </c>
      <c r="F518" s="3">
        <v>4.4288511645344402</v>
      </c>
      <c r="G518" s="8">
        <v>9.4736369215941799E-6</v>
      </c>
      <c r="H518" s="3">
        <v>2.08114789772022E-4</v>
      </c>
      <c r="J518" s="3">
        <v>27.7386442019694</v>
      </c>
      <c r="K518" s="3">
        <v>21.109324752380701</v>
      </c>
      <c r="L518" s="3">
        <v>27.505971217070499</v>
      </c>
      <c r="M518" s="3">
        <v>103.381378842313</v>
      </c>
      <c r="N518" s="3">
        <v>105.358869035195</v>
      </c>
      <c r="O518" s="3">
        <v>52.045220267271397</v>
      </c>
      <c r="P518" s="3">
        <f t="shared" si="8"/>
        <v>3.4154814742932129</v>
      </c>
    </row>
    <row r="519" spans="1:16" x14ac:dyDescent="0.25">
      <c r="A519" s="3" t="s">
        <v>1789</v>
      </c>
      <c r="B519" s="3" t="s">
        <v>1788</v>
      </c>
      <c r="C519" s="3" t="s">
        <v>1790</v>
      </c>
      <c r="D519" s="3">
        <v>16.744657919995198</v>
      </c>
      <c r="E519" s="3">
        <v>0.53062323583529503</v>
      </c>
      <c r="F519" s="3">
        <v>3.3712372890286102</v>
      </c>
      <c r="G519" s="3">
        <v>7.4831372502624197E-4</v>
      </c>
      <c r="H519" s="3">
        <v>5.9823937129245101E-3</v>
      </c>
      <c r="J519" s="3">
        <v>9.7901097183421406</v>
      </c>
      <c r="K519" s="3">
        <v>5.2773311880951796</v>
      </c>
      <c r="L519" s="3">
        <v>7.7016719407797396</v>
      </c>
      <c r="M519" s="3">
        <v>27.0278114620426</v>
      </c>
      <c r="N519" s="3">
        <v>23.071285190188799</v>
      </c>
      <c r="O519" s="3">
        <v>27.5997380205227</v>
      </c>
      <c r="P519" s="3">
        <f t="shared" si="8"/>
        <v>3.4124664932762534</v>
      </c>
    </row>
    <row r="520" spans="1:16" x14ac:dyDescent="0.25">
      <c r="A520" s="3" t="s">
        <v>1786</v>
      </c>
      <c r="B520" s="3" t="s">
        <v>1785</v>
      </c>
      <c r="C520" s="3" t="s">
        <v>1787</v>
      </c>
      <c r="D520" s="3">
        <v>173.96931255353101</v>
      </c>
      <c r="E520" s="3">
        <v>0.286829995285865</v>
      </c>
      <c r="F520" s="3">
        <v>6.1123130192106601</v>
      </c>
      <c r="G520" s="8">
        <v>9.81973315141882E-10</v>
      </c>
      <c r="H520" s="8">
        <v>6.6955472810904899E-8</v>
      </c>
      <c r="I520" s="8"/>
      <c r="J520" s="3">
        <v>50.582233544767703</v>
      </c>
      <c r="K520" s="3">
        <v>80.479300618451404</v>
      </c>
      <c r="L520" s="3">
        <v>105.622929473551</v>
      </c>
      <c r="M520" s="3">
        <v>274.33228633973198</v>
      </c>
      <c r="N520" s="3">
        <v>259.16743696978699</v>
      </c>
      <c r="O520" s="3">
        <v>273.63168837489701</v>
      </c>
      <c r="P520" s="3">
        <f t="shared" si="8"/>
        <v>3.4101579769219126</v>
      </c>
    </row>
    <row r="521" spans="1:16" x14ac:dyDescent="0.25">
      <c r="A521" s="3" t="s">
        <v>1783</v>
      </c>
      <c r="B521" s="3" t="s">
        <v>1782</v>
      </c>
      <c r="C521" s="3" t="s">
        <v>1784</v>
      </c>
      <c r="D521" s="3">
        <v>81.830186217873106</v>
      </c>
      <c r="E521" s="3">
        <v>0.35944572273238701</v>
      </c>
      <c r="F521" s="3">
        <v>4.8732334878006904</v>
      </c>
      <c r="G521" s="8">
        <v>1.0978634045839E-6</v>
      </c>
      <c r="H521" s="8">
        <v>3.3197282538582002E-5</v>
      </c>
      <c r="I521" s="8"/>
      <c r="J521" s="3">
        <v>32.633699061140497</v>
      </c>
      <c r="K521" s="3">
        <v>23.747990346428299</v>
      </c>
      <c r="L521" s="3">
        <v>55.011942434140998</v>
      </c>
      <c r="M521" s="3">
        <v>138.517533742968</v>
      </c>
      <c r="N521" s="3">
        <v>102.282697676504</v>
      </c>
      <c r="O521" s="3">
        <v>138.787254046057</v>
      </c>
      <c r="P521" s="3">
        <f t="shared" si="8"/>
        <v>3.4076228523092076</v>
      </c>
    </row>
    <row r="522" spans="1:16" x14ac:dyDescent="0.25">
      <c r="A522" s="3" t="s">
        <v>1780</v>
      </c>
      <c r="B522" s="3" t="s">
        <v>1779</v>
      </c>
      <c r="C522" s="3" t="s">
        <v>1781</v>
      </c>
      <c r="D522" s="3">
        <v>21.562646821385801</v>
      </c>
      <c r="E522" s="3">
        <v>0.50766360231514696</v>
      </c>
      <c r="F522" s="3">
        <v>3.4346835977819401</v>
      </c>
      <c r="G522" s="3">
        <v>5.9324605237266498E-4</v>
      </c>
      <c r="H522" s="3">
        <v>5.1327799006650101E-3</v>
      </c>
      <c r="J522" s="3">
        <v>9.7901097183421406</v>
      </c>
      <c r="K522" s="3">
        <v>5.2773311880951796</v>
      </c>
      <c r="L522" s="3">
        <v>14.303105032876701</v>
      </c>
      <c r="M522" s="3">
        <v>27.7035067485936</v>
      </c>
      <c r="N522" s="3">
        <v>40.759270502666801</v>
      </c>
      <c r="O522" s="3">
        <v>31.542557737740299</v>
      </c>
      <c r="P522" s="3">
        <f t="shared" si="8"/>
        <v>3.4049532206733106</v>
      </c>
    </row>
    <row r="523" spans="1:16" x14ac:dyDescent="0.25">
      <c r="A523" s="3" t="s">
        <v>1778</v>
      </c>
      <c r="B523" s="3" t="s">
        <v>1777</v>
      </c>
      <c r="C523" s="3" t="s">
        <v>1777</v>
      </c>
      <c r="D523" s="3">
        <v>57.298441956522701</v>
      </c>
      <c r="E523" s="3">
        <v>0.36115258107140102</v>
      </c>
      <c r="F523" s="3">
        <v>4.8634831529266398</v>
      </c>
      <c r="G523" s="8">
        <v>1.1533784675702799E-6</v>
      </c>
      <c r="H523" s="8">
        <v>3.4597450885086199E-5</v>
      </c>
      <c r="I523" s="8"/>
      <c r="J523" s="3">
        <v>21.211904389741299</v>
      </c>
      <c r="K523" s="3">
        <v>31.663987128571101</v>
      </c>
      <c r="L523" s="3">
        <v>25.3054935197049</v>
      </c>
      <c r="M523" s="3">
        <v>77.7049579533723</v>
      </c>
      <c r="N523" s="3">
        <v>115.356425950944</v>
      </c>
      <c r="O523" s="3">
        <v>72.547882796802597</v>
      </c>
      <c r="P523" s="3">
        <f t="shared" si="8"/>
        <v>3.3973466519167053</v>
      </c>
    </row>
    <row r="524" spans="1:16" x14ac:dyDescent="0.25">
      <c r="A524" s="3" t="s">
        <v>1775</v>
      </c>
      <c r="B524" s="3" t="s">
        <v>1774</v>
      </c>
      <c r="C524" s="3" t="s">
        <v>1776</v>
      </c>
      <c r="D524" s="3">
        <v>228.13313649770399</v>
      </c>
      <c r="E524" s="3">
        <v>0.23020380810829399</v>
      </c>
      <c r="F524" s="3">
        <v>7.6710637413779601</v>
      </c>
      <c r="G524" s="8">
        <v>1.7057574842805401E-14</v>
      </c>
      <c r="H524" s="8">
        <v>2.7490607892114101E-12</v>
      </c>
      <c r="I524" s="8"/>
      <c r="J524" s="3">
        <v>104.427836995649</v>
      </c>
      <c r="K524" s="3">
        <v>122.697950123213</v>
      </c>
      <c r="L524" s="3">
        <v>84.7183913485771</v>
      </c>
      <c r="M524" s="3">
        <v>368.92962645688101</v>
      </c>
      <c r="N524" s="3">
        <v>326.07416402133498</v>
      </c>
      <c r="O524" s="3">
        <v>361.95085004056898</v>
      </c>
      <c r="P524" s="3">
        <f t="shared" si="8"/>
        <v>3.3893678750496399</v>
      </c>
    </row>
    <row r="525" spans="1:16" x14ac:dyDescent="0.25">
      <c r="A525" s="3" t="s">
        <v>1772</v>
      </c>
      <c r="B525" s="3" t="s">
        <v>1771</v>
      </c>
      <c r="C525" s="3" t="s">
        <v>1773</v>
      </c>
      <c r="D525" s="3">
        <v>17.481234906007899</v>
      </c>
      <c r="E525" s="3">
        <v>0.54034732446096601</v>
      </c>
      <c r="F525" s="3">
        <v>3.2671574270239101</v>
      </c>
      <c r="G525" s="3">
        <v>1.08633253168526E-3</v>
      </c>
      <c r="H525" s="3">
        <v>7.5910536545984496E-3</v>
      </c>
      <c r="J525" s="3">
        <v>6.5267398122280902</v>
      </c>
      <c r="K525" s="3">
        <v>11.8739951732141</v>
      </c>
      <c r="L525" s="3">
        <v>5.5011942434141003</v>
      </c>
      <c r="M525" s="3">
        <v>26.352116175491499</v>
      </c>
      <c r="N525" s="3">
        <v>22.302242350515801</v>
      </c>
      <c r="O525" s="3">
        <v>32.331121681183802</v>
      </c>
      <c r="P525" s="3">
        <f t="shared" si="8"/>
        <v>3.3882403144855373</v>
      </c>
    </row>
    <row r="526" spans="1:16" x14ac:dyDescent="0.25">
      <c r="A526" s="3" t="s">
        <v>1769</v>
      </c>
      <c r="B526" s="3" t="s">
        <v>1768</v>
      </c>
      <c r="C526" s="3" t="s">
        <v>1770</v>
      </c>
      <c r="D526" s="3">
        <v>112.00719773036499</v>
      </c>
      <c r="E526" s="3">
        <v>0.30648285711968098</v>
      </c>
      <c r="F526" s="3">
        <v>5.7320521210809599</v>
      </c>
      <c r="G526" s="8">
        <v>9.9222769949905198E-9</v>
      </c>
      <c r="H526" s="8">
        <v>5.3957707535948401E-7</v>
      </c>
      <c r="I526" s="8"/>
      <c r="J526" s="3">
        <v>50.582233544767703</v>
      </c>
      <c r="K526" s="3">
        <v>48.815313489880403</v>
      </c>
      <c r="L526" s="3">
        <v>53.911703585458199</v>
      </c>
      <c r="M526" s="3">
        <v>185.14050851499201</v>
      </c>
      <c r="N526" s="3">
        <v>123.046854347673</v>
      </c>
      <c r="O526" s="3">
        <v>210.54657289941599</v>
      </c>
      <c r="P526" s="3">
        <f t="shared" si="8"/>
        <v>3.3835788360056718</v>
      </c>
    </row>
    <row r="527" spans="1:16" x14ac:dyDescent="0.25">
      <c r="A527" s="3" t="s">
        <v>1766</v>
      </c>
      <c r="B527" s="3" t="s">
        <v>1765</v>
      </c>
      <c r="C527" s="3" t="s">
        <v>1767</v>
      </c>
      <c r="D527" s="3">
        <v>2377.3338081408101</v>
      </c>
      <c r="E527" s="3">
        <v>0.31843755198742302</v>
      </c>
      <c r="F527" s="3">
        <v>5.5180034636964796</v>
      </c>
      <c r="G527" s="8">
        <v>3.4287267653265098E-8</v>
      </c>
      <c r="H527" s="8">
        <v>1.59121644229603E-6</v>
      </c>
      <c r="I527" s="8"/>
      <c r="J527" s="3">
        <v>765.26024298374398</v>
      </c>
      <c r="K527" s="3">
        <v>849.65032128332302</v>
      </c>
      <c r="L527" s="3">
        <v>1639.3558845374</v>
      </c>
      <c r="M527" s="3">
        <v>3602.8072678902699</v>
      </c>
      <c r="N527" s="3">
        <v>3170.7636279716098</v>
      </c>
      <c r="O527" s="3">
        <v>4236.1655041785198</v>
      </c>
      <c r="P527" s="3">
        <f t="shared" si="8"/>
        <v>3.3831699319166351</v>
      </c>
    </row>
    <row r="528" spans="1:16" x14ac:dyDescent="0.25">
      <c r="A528" s="3" t="s">
        <v>1764</v>
      </c>
      <c r="B528" s="3" t="s">
        <v>1763</v>
      </c>
      <c r="C528" s="3" t="s">
        <v>1763</v>
      </c>
      <c r="D528" s="3">
        <v>46.720761407149901</v>
      </c>
      <c r="E528" s="3">
        <v>0.45937031652131999</v>
      </c>
      <c r="F528" s="3">
        <v>3.7505842988330702</v>
      </c>
      <c r="G528" s="3">
        <v>1.7642297902138599E-4</v>
      </c>
      <c r="H528" s="3">
        <v>2.2098021335733901E-3</v>
      </c>
      <c r="J528" s="3">
        <v>11.4217946713992</v>
      </c>
      <c r="K528" s="3">
        <v>18.470659158333099</v>
      </c>
      <c r="L528" s="3">
        <v>34.1074043091674</v>
      </c>
      <c r="M528" s="3">
        <v>63.5153569358</v>
      </c>
      <c r="N528" s="3">
        <v>99.9755691574846</v>
      </c>
      <c r="O528" s="3">
        <v>52.833784210714903</v>
      </c>
      <c r="P528" s="3">
        <f t="shared" si="8"/>
        <v>3.3800810907190955</v>
      </c>
    </row>
    <row r="529" spans="1:16" x14ac:dyDescent="0.25">
      <c r="A529" s="3" t="s">
        <v>1762</v>
      </c>
      <c r="B529" s="3" t="s">
        <v>1761</v>
      </c>
      <c r="C529" s="3" t="s">
        <v>1761</v>
      </c>
      <c r="D529" s="3">
        <v>42.231117259728897</v>
      </c>
      <c r="E529" s="3">
        <v>0.53053328148996004</v>
      </c>
      <c r="F529" s="3">
        <v>3.2234138996713</v>
      </c>
      <c r="G529" s="3">
        <v>1.26672373402126E-3</v>
      </c>
      <c r="H529" s="3">
        <v>8.3543446267592397E-3</v>
      </c>
      <c r="J529" s="3">
        <v>4.8950548591710703</v>
      </c>
      <c r="K529" s="3">
        <v>22.428657549404502</v>
      </c>
      <c r="L529" s="3">
        <v>30.806687763119001</v>
      </c>
      <c r="M529" s="3">
        <v>56.082708783738298</v>
      </c>
      <c r="N529" s="3">
        <v>46.911613220050498</v>
      </c>
      <c r="O529" s="3">
        <v>92.261981382890198</v>
      </c>
      <c r="P529" s="3">
        <f t="shared" si="8"/>
        <v>3.3589361643815954</v>
      </c>
    </row>
    <row r="530" spans="1:16" x14ac:dyDescent="0.25">
      <c r="A530" s="3" t="s">
        <v>1760</v>
      </c>
      <c r="B530" s="3" t="s">
        <v>1759</v>
      </c>
      <c r="C530" s="3" t="s">
        <v>1759</v>
      </c>
      <c r="D530" s="3">
        <v>119.071635133019</v>
      </c>
      <c r="E530" s="3">
        <v>0.30635806661909998</v>
      </c>
      <c r="F530" s="3">
        <v>5.6343982121224698</v>
      </c>
      <c r="G530" s="8">
        <v>1.7567068028431501E-8</v>
      </c>
      <c r="H530" s="8">
        <v>8.6991335756433696E-7</v>
      </c>
      <c r="I530" s="8"/>
      <c r="J530" s="3">
        <v>35.897068967254498</v>
      </c>
      <c r="K530" s="3">
        <v>56.731310272023102</v>
      </c>
      <c r="L530" s="3">
        <v>71.515525164383305</v>
      </c>
      <c r="M530" s="3">
        <v>181.08633679568501</v>
      </c>
      <c r="N530" s="3">
        <v>211.486780910064</v>
      </c>
      <c r="O530" s="3">
        <v>157.71278868870101</v>
      </c>
      <c r="P530" s="3">
        <f t="shared" si="8"/>
        <v>3.3524601988337808</v>
      </c>
    </row>
    <row r="531" spans="1:16" x14ac:dyDescent="0.25">
      <c r="A531" s="3" t="s">
        <v>1758</v>
      </c>
      <c r="B531" s="3" t="s">
        <v>1757</v>
      </c>
      <c r="C531" s="3" t="s">
        <v>1757</v>
      </c>
      <c r="D531" s="3">
        <v>45.214988002003302</v>
      </c>
      <c r="E531" s="3">
        <v>0.39002225317181199</v>
      </c>
      <c r="F531" s="3">
        <v>4.3845070376394197</v>
      </c>
      <c r="G531" s="8">
        <v>1.16248724881397E-5</v>
      </c>
      <c r="H531" s="3">
        <v>2.5040794589275899E-4</v>
      </c>
      <c r="J531" s="3">
        <v>13.0534796244562</v>
      </c>
      <c r="K531" s="3">
        <v>18.470659158333099</v>
      </c>
      <c r="L531" s="3">
        <v>30.806687763119001</v>
      </c>
      <c r="M531" s="3">
        <v>80.407739099576602</v>
      </c>
      <c r="N531" s="3">
        <v>61.523427173836701</v>
      </c>
      <c r="O531" s="3">
        <v>67.027935192697996</v>
      </c>
      <c r="P531" s="3">
        <f t="shared" si="8"/>
        <v>3.3524198706430983</v>
      </c>
    </row>
    <row r="532" spans="1:16" x14ac:dyDescent="0.25">
      <c r="A532" s="3" t="s">
        <v>1755</v>
      </c>
      <c r="B532" s="3" t="s">
        <v>1754</v>
      </c>
      <c r="C532" s="3" t="s">
        <v>1756</v>
      </c>
      <c r="D532" s="3">
        <v>38.815194754511701</v>
      </c>
      <c r="E532" s="3">
        <v>0.41816089302776099</v>
      </c>
      <c r="F532" s="3">
        <v>4.1517809624135804</v>
      </c>
      <c r="G532" s="8">
        <v>3.2989793121305101E-5</v>
      </c>
      <c r="H532" s="3">
        <v>5.99839028158458E-4</v>
      </c>
      <c r="J532" s="3">
        <v>17.948534483627299</v>
      </c>
      <c r="K532" s="3">
        <v>15.831993564285501</v>
      </c>
      <c r="L532" s="3">
        <v>19.804299276290799</v>
      </c>
      <c r="M532" s="3">
        <v>42.568803052717001</v>
      </c>
      <c r="N532" s="3">
        <v>80.749498165660697</v>
      </c>
      <c r="O532" s="3">
        <v>55.9880399844889</v>
      </c>
      <c r="P532" s="3">
        <f t="shared" si="8"/>
        <v>3.3462147805014237</v>
      </c>
    </row>
    <row r="533" spans="1:16" x14ac:dyDescent="0.25">
      <c r="A533" s="3" t="s">
        <v>1753</v>
      </c>
      <c r="B533" s="3" t="s">
        <v>1752</v>
      </c>
      <c r="C533" s="3" t="s">
        <v>1752</v>
      </c>
      <c r="D533" s="3">
        <v>39.254656360690603</v>
      </c>
      <c r="E533" s="3">
        <v>0.37225800408206999</v>
      </c>
      <c r="F533" s="3">
        <v>4.6906180751858404</v>
      </c>
      <c r="G533" s="8">
        <v>2.7238098745464101E-6</v>
      </c>
      <c r="H533" s="8">
        <v>7.1856698595176795E-5</v>
      </c>
      <c r="I533" s="8"/>
      <c r="J533" s="3">
        <v>17.948534483627299</v>
      </c>
      <c r="K533" s="3">
        <v>19.7899919553569</v>
      </c>
      <c r="L533" s="3">
        <v>16.5035827302423</v>
      </c>
      <c r="M533" s="3">
        <v>66.218138082004302</v>
      </c>
      <c r="N533" s="3">
        <v>64.599598532528503</v>
      </c>
      <c r="O533" s="3">
        <v>50.468092380384398</v>
      </c>
      <c r="P533" s="3">
        <f t="shared" si="8"/>
        <v>3.3421603947836012</v>
      </c>
    </row>
    <row r="534" spans="1:16" x14ac:dyDescent="0.25">
      <c r="A534" s="3" t="s">
        <v>1751</v>
      </c>
      <c r="B534" s="3" t="s">
        <v>1750</v>
      </c>
      <c r="C534" s="3" t="s">
        <v>1750</v>
      </c>
      <c r="D534" s="3">
        <v>26.746501740473601</v>
      </c>
      <c r="E534" s="3">
        <v>0.50753813538668502</v>
      </c>
      <c r="F534" s="3">
        <v>3.3827219839103102</v>
      </c>
      <c r="G534" s="3">
        <v>7.1771248170141402E-4</v>
      </c>
      <c r="H534" s="3">
        <v>5.8358804159735003E-3</v>
      </c>
      <c r="J534" s="3">
        <v>8.1584247652851207</v>
      </c>
      <c r="K534" s="3">
        <v>14.5126607672617</v>
      </c>
      <c r="L534" s="3">
        <v>14.303105032876701</v>
      </c>
      <c r="M534" s="3">
        <v>40.541717193063803</v>
      </c>
      <c r="N534" s="3">
        <v>24.6093708695347</v>
      </c>
      <c r="O534" s="3">
        <v>58.353731814819497</v>
      </c>
      <c r="P534" s="3">
        <f t="shared" si="8"/>
        <v>3.3402981373962453</v>
      </c>
    </row>
    <row r="535" spans="1:16" x14ac:dyDescent="0.25">
      <c r="A535" s="3" t="s">
        <v>1748</v>
      </c>
      <c r="B535" s="3" t="s">
        <v>1747</v>
      </c>
      <c r="C535" s="3" t="s">
        <v>1749</v>
      </c>
      <c r="D535" s="3">
        <v>31.580994535454199</v>
      </c>
      <c r="E535" s="3">
        <v>0.425380821116214</v>
      </c>
      <c r="F535" s="3">
        <v>3.9872939583294902</v>
      </c>
      <c r="G535" s="8">
        <v>6.6831200465761095E-5</v>
      </c>
      <c r="H535" s="3">
        <v>1.06545280742537E-3</v>
      </c>
      <c r="J535" s="3">
        <v>6.5267398122280902</v>
      </c>
      <c r="K535" s="3">
        <v>18.470659158333099</v>
      </c>
      <c r="L535" s="3">
        <v>18.704060427607899</v>
      </c>
      <c r="M535" s="3">
        <v>50.001451204778697</v>
      </c>
      <c r="N535" s="3">
        <v>47.680656059723397</v>
      </c>
      <c r="O535" s="3">
        <v>48.1024005500539</v>
      </c>
      <c r="P535" s="3">
        <f t="shared" si="8"/>
        <v>3.3359185213083236</v>
      </c>
    </row>
    <row r="536" spans="1:16" x14ac:dyDescent="0.25">
      <c r="A536" s="3" t="s">
        <v>1745</v>
      </c>
      <c r="B536" s="3" t="s">
        <v>1744</v>
      </c>
      <c r="C536" s="3" t="s">
        <v>1746</v>
      </c>
      <c r="D536" s="3">
        <v>35.813692502636798</v>
      </c>
      <c r="E536" s="3">
        <v>0.384855526039874</v>
      </c>
      <c r="F536" s="3">
        <v>4.5467927296435597</v>
      </c>
      <c r="G536" s="8">
        <v>5.4469592384621203E-6</v>
      </c>
      <c r="H536" s="3">
        <v>1.29079639926852E-4</v>
      </c>
      <c r="J536" s="3">
        <v>17.948534483627299</v>
      </c>
      <c r="K536" s="3">
        <v>18.470659158333099</v>
      </c>
      <c r="L536" s="3">
        <v>13.2028661841938</v>
      </c>
      <c r="M536" s="3">
        <v>49.325755918227699</v>
      </c>
      <c r="N536" s="3">
        <v>61.523427173836701</v>
      </c>
      <c r="O536" s="3">
        <v>54.410912097601901</v>
      </c>
      <c r="P536" s="3">
        <f t="shared" si="8"/>
        <v>3.3303755581416437</v>
      </c>
    </row>
    <row r="537" spans="1:16" x14ac:dyDescent="0.25">
      <c r="A537" s="3" t="s">
        <v>1743</v>
      </c>
      <c r="B537" s="3" t="s">
        <v>1742</v>
      </c>
      <c r="C537" s="3" t="s">
        <v>1742</v>
      </c>
      <c r="D537" s="3">
        <v>348.58214265088299</v>
      </c>
      <c r="E537" s="3">
        <v>0.37900406724221303</v>
      </c>
      <c r="F537" s="3">
        <v>4.5525676222221403</v>
      </c>
      <c r="G537" s="8">
        <v>5.2995118561095498E-6</v>
      </c>
      <c r="H537" s="3">
        <v>1.25937997567172E-4</v>
      </c>
      <c r="J537" s="3">
        <v>78.320877746737096</v>
      </c>
      <c r="K537" s="3">
        <v>147.76527326666499</v>
      </c>
      <c r="L537" s="3">
        <v>257.45589059178002</v>
      </c>
      <c r="M537" s="3">
        <v>518.93398007121698</v>
      </c>
      <c r="N537" s="3">
        <v>589.85585802915898</v>
      </c>
      <c r="O537" s="3">
        <v>499.16097619973903</v>
      </c>
      <c r="P537" s="3">
        <f t="shared" si="8"/>
        <v>3.3253588642722951</v>
      </c>
    </row>
    <row r="538" spans="1:16" x14ac:dyDescent="0.25">
      <c r="A538" s="3" t="s">
        <v>1741</v>
      </c>
      <c r="B538" s="3" t="s">
        <v>1740</v>
      </c>
      <c r="C538" s="3" t="s">
        <v>1740</v>
      </c>
      <c r="D538" s="3">
        <v>83.703658315727296</v>
      </c>
      <c r="E538" s="3">
        <v>0.32302552952157898</v>
      </c>
      <c r="F538" s="3">
        <v>5.3647702081881601</v>
      </c>
      <c r="G538" s="8">
        <v>8.1052339644426401E-8</v>
      </c>
      <c r="H538" s="8">
        <v>3.4129267904962799E-6</v>
      </c>
      <c r="I538" s="8"/>
      <c r="J538" s="3">
        <v>40.792123826425602</v>
      </c>
      <c r="K538" s="3">
        <v>36.941318316666198</v>
      </c>
      <c r="L538" s="3">
        <v>38.508359703898698</v>
      </c>
      <c r="M538" s="3">
        <v>119.598065719538</v>
      </c>
      <c r="N538" s="3">
        <v>99.206526317811694</v>
      </c>
      <c r="O538" s="3">
        <v>167.175556010023</v>
      </c>
      <c r="P538" s="3">
        <f t="shared" si="8"/>
        <v>3.3204935050425304</v>
      </c>
    </row>
    <row r="539" spans="1:16" x14ac:dyDescent="0.25">
      <c r="A539" s="3" t="s">
        <v>1739</v>
      </c>
      <c r="B539" s="3" t="s">
        <v>1738</v>
      </c>
      <c r="C539" s="3" t="s">
        <v>1738</v>
      </c>
      <c r="D539" s="3">
        <v>17.4519678591823</v>
      </c>
      <c r="E539" s="3">
        <v>0.53170529763007002</v>
      </c>
      <c r="F539" s="3">
        <v>3.2034698671361501</v>
      </c>
      <c r="G539" s="3">
        <v>1.35782248511101E-3</v>
      </c>
      <c r="H539" s="3">
        <v>8.7373782272406608E-3</v>
      </c>
      <c r="J539" s="3">
        <v>4.8950548591710703</v>
      </c>
      <c r="K539" s="3">
        <v>10.5546623761904</v>
      </c>
      <c r="L539" s="3">
        <v>8.8019107894625606</v>
      </c>
      <c r="M539" s="3">
        <v>29.730592608246798</v>
      </c>
      <c r="N539" s="3">
        <v>20.7641566711699</v>
      </c>
      <c r="O539" s="3">
        <v>29.965429850853202</v>
      </c>
      <c r="P539" s="3">
        <f t="shared" si="8"/>
        <v>3.3177227956783204</v>
      </c>
    </row>
    <row r="540" spans="1:16" x14ac:dyDescent="0.25">
      <c r="A540" s="3" t="s">
        <v>1736</v>
      </c>
      <c r="B540" s="3" t="s">
        <v>1735</v>
      </c>
      <c r="C540" s="3" t="s">
        <v>1737</v>
      </c>
      <c r="D540" s="3">
        <v>305.93634414339198</v>
      </c>
      <c r="E540" s="3">
        <v>0.25303076273123698</v>
      </c>
      <c r="F540" s="3">
        <v>6.7993359940986799</v>
      </c>
      <c r="G540" s="8">
        <v>1.05102437075879E-11</v>
      </c>
      <c r="H540" s="8">
        <v>1.07857948147204E-9</v>
      </c>
      <c r="I540" s="8"/>
      <c r="J540" s="3">
        <v>96.269412230364395</v>
      </c>
      <c r="K540" s="3">
        <v>166.235932424998</v>
      </c>
      <c r="L540" s="3">
        <v>162.83534960505699</v>
      </c>
      <c r="M540" s="3">
        <v>453.39153727576399</v>
      </c>
      <c r="N540" s="3">
        <v>482.958903314618</v>
      </c>
      <c r="O540" s="3">
        <v>473.92693000954699</v>
      </c>
      <c r="P540" s="3">
        <f t="shared" si="8"/>
        <v>3.3156417658369453</v>
      </c>
    </row>
    <row r="541" spans="1:16" x14ac:dyDescent="0.25">
      <c r="A541" s="3" t="s">
        <v>1733</v>
      </c>
      <c r="B541" s="3" t="s">
        <v>1732</v>
      </c>
      <c r="C541" s="3" t="s">
        <v>1734</v>
      </c>
      <c r="D541" s="3">
        <v>17.2148441462972</v>
      </c>
      <c r="E541" s="3">
        <v>0.53569741719208297</v>
      </c>
      <c r="F541" s="3">
        <v>3.1524511259655599</v>
      </c>
      <c r="G541" s="3">
        <v>1.6190592268068801E-3</v>
      </c>
      <c r="H541" s="3">
        <v>9.7396274084941906E-3</v>
      </c>
      <c r="J541" s="3">
        <v>3.26336990611405</v>
      </c>
      <c r="K541" s="3">
        <v>11.8739951732141</v>
      </c>
      <c r="L541" s="3">
        <v>8.8019107894625606</v>
      </c>
      <c r="M541" s="3">
        <v>26.352116175491499</v>
      </c>
      <c r="N541" s="3">
        <v>24.6093708695347</v>
      </c>
      <c r="O541" s="3">
        <v>28.3883019639662</v>
      </c>
      <c r="P541" s="3">
        <f t="shared" si="8"/>
        <v>3.3146277875697812</v>
      </c>
    </row>
    <row r="542" spans="1:16" x14ac:dyDescent="0.25">
      <c r="A542" s="3" t="s">
        <v>1730</v>
      </c>
      <c r="B542" s="3" t="s">
        <v>1729</v>
      </c>
      <c r="C542" s="3" t="s">
        <v>1731</v>
      </c>
      <c r="D542" s="3">
        <v>17.9629565980349</v>
      </c>
      <c r="E542" s="3">
        <v>0.53968445937973597</v>
      </c>
      <c r="F542" s="3">
        <v>3.1937479015530599</v>
      </c>
      <c r="G542" s="3">
        <v>1.4043869968686799E-3</v>
      </c>
      <c r="H542" s="3">
        <v>8.9661544627660603E-3</v>
      </c>
      <c r="J542" s="3">
        <v>6.5267398122280902</v>
      </c>
      <c r="K542" s="3">
        <v>11.8739951732141</v>
      </c>
      <c r="L542" s="3">
        <v>6.6014330920969204</v>
      </c>
      <c r="M542" s="3">
        <v>22.9736397427362</v>
      </c>
      <c r="N542" s="3">
        <v>36.145013464629102</v>
      </c>
      <c r="O542" s="3">
        <v>23.656918303305201</v>
      </c>
      <c r="P542" s="3">
        <f t="shared" si="8"/>
        <v>3.3107357431547135</v>
      </c>
    </row>
    <row r="543" spans="1:16" x14ac:dyDescent="0.25">
      <c r="A543" s="3" t="s">
        <v>1728</v>
      </c>
      <c r="B543" s="3" t="s">
        <v>1727</v>
      </c>
      <c r="C543" s="3" t="s">
        <v>1727</v>
      </c>
      <c r="D543" s="3">
        <v>43.359484392662402</v>
      </c>
      <c r="E543" s="3">
        <v>0.36076878005301899</v>
      </c>
      <c r="F543" s="3">
        <v>4.7852182572889701</v>
      </c>
      <c r="G543" s="8">
        <v>1.7080162504322899E-6</v>
      </c>
      <c r="H543" s="8">
        <v>4.8759600785287803E-5</v>
      </c>
      <c r="I543" s="8"/>
      <c r="J543" s="3">
        <v>21.211904389741299</v>
      </c>
      <c r="K543" s="3">
        <v>17.151326361309302</v>
      </c>
      <c r="L543" s="3">
        <v>22.004776973656401</v>
      </c>
      <c r="M543" s="3">
        <v>72.299395660963796</v>
      </c>
      <c r="N543" s="3">
        <v>72.290026929258104</v>
      </c>
      <c r="O543" s="3">
        <v>55.199476041045401</v>
      </c>
      <c r="P543" s="3">
        <f t="shared" si="8"/>
        <v>3.3095161851680435</v>
      </c>
    </row>
    <row r="544" spans="1:16" x14ac:dyDescent="0.25">
      <c r="A544" s="3" t="s">
        <v>1725</v>
      </c>
      <c r="B544" s="3" t="s">
        <v>1724</v>
      </c>
      <c r="C544" s="3" t="s">
        <v>1726</v>
      </c>
      <c r="D544" s="3">
        <v>77.195108371342798</v>
      </c>
      <c r="E544" s="3">
        <v>0.50064470925393301</v>
      </c>
      <c r="F544" s="3">
        <v>3.4136513748821899</v>
      </c>
      <c r="G544" s="3">
        <v>6.4098539199023503E-4</v>
      </c>
      <c r="H544" s="3">
        <v>5.3906020062632299E-3</v>
      </c>
      <c r="J544" s="3">
        <v>19.580219436684299</v>
      </c>
      <c r="K544" s="3">
        <v>47.495980692856598</v>
      </c>
      <c r="L544" s="3">
        <v>40.708837401264297</v>
      </c>
      <c r="M544" s="3">
        <v>64.866747508902094</v>
      </c>
      <c r="N544" s="3">
        <v>204.56539535300701</v>
      </c>
      <c r="O544" s="3">
        <v>85.953469835342204</v>
      </c>
      <c r="P544" s="3">
        <f t="shared" si="8"/>
        <v>3.2971701902101329</v>
      </c>
    </row>
    <row r="545" spans="1:16" x14ac:dyDescent="0.25">
      <c r="A545" s="3" t="s">
        <v>1723</v>
      </c>
      <c r="B545" s="3" t="s">
        <v>1722</v>
      </c>
      <c r="C545" s="3" t="s">
        <v>1722</v>
      </c>
      <c r="D545" s="3">
        <v>30.1471144700092</v>
      </c>
      <c r="E545" s="3">
        <v>0.42693482300944602</v>
      </c>
      <c r="F545" s="3">
        <v>3.9720623822514001</v>
      </c>
      <c r="G545" s="8">
        <v>7.12530534286527E-5</v>
      </c>
      <c r="H545" s="3">
        <v>1.1198352226801001E-3</v>
      </c>
      <c r="J545" s="3">
        <v>9.7901097183421406</v>
      </c>
      <c r="K545" s="3">
        <v>15.831993564285501</v>
      </c>
      <c r="L545" s="3">
        <v>16.5035827302423</v>
      </c>
      <c r="M545" s="3">
        <v>48.650060631676602</v>
      </c>
      <c r="N545" s="3">
        <v>53.8329987771071</v>
      </c>
      <c r="O545" s="3">
        <v>36.273941398401298</v>
      </c>
      <c r="P545" s="3">
        <f t="shared" si="8"/>
        <v>3.2938810958424019</v>
      </c>
    </row>
    <row r="546" spans="1:16" x14ac:dyDescent="0.25">
      <c r="A546" s="3" t="s">
        <v>1720</v>
      </c>
      <c r="B546" s="3" t="s">
        <v>1719</v>
      </c>
      <c r="C546" s="3" t="s">
        <v>1721</v>
      </c>
      <c r="D546" s="3">
        <v>244.64074592146</v>
      </c>
      <c r="E546" s="3">
        <v>0.36943517365762402</v>
      </c>
      <c r="F546" s="3">
        <v>4.6196170070903397</v>
      </c>
      <c r="G546" s="8">
        <v>3.8444902973049904E-6</v>
      </c>
      <c r="H546" s="8">
        <v>9.5858120943210704E-5</v>
      </c>
      <c r="I546" s="8"/>
      <c r="J546" s="3">
        <v>53.845603450881796</v>
      </c>
      <c r="K546" s="3">
        <v>120.059284529165</v>
      </c>
      <c r="L546" s="3">
        <v>168.336543848471</v>
      </c>
      <c r="M546" s="3">
        <v>346.631682000696</v>
      </c>
      <c r="N546" s="3">
        <v>346.838320692504</v>
      </c>
      <c r="O546" s="3">
        <v>432.13304100704102</v>
      </c>
      <c r="P546" s="3">
        <f t="shared" si="8"/>
        <v>3.2889151897431037</v>
      </c>
    </row>
    <row r="547" spans="1:16" x14ac:dyDescent="0.25">
      <c r="A547" s="3" t="s">
        <v>1718</v>
      </c>
      <c r="B547" s="3" t="s">
        <v>1717</v>
      </c>
      <c r="C547" s="3" t="s">
        <v>1717</v>
      </c>
      <c r="D547" s="3">
        <v>267.65851492273998</v>
      </c>
      <c r="E547" s="3">
        <v>0.28722144478832201</v>
      </c>
      <c r="F547" s="3">
        <v>5.9394015262658701</v>
      </c>
      <c r="G547" s="8">
        <v>2.8606444433992401E-9</v>
      </c>
      <c r="H547" s="8">
        <v>1.7487415411235099E-7</v>
      </c>
      <c r="I547" s="8"/>
      <c r="J547" s="3">
        <v>79.9525626997941</v>
      </c>
      <c r="K547" s="3">
        <v>124.01728292023699</v>
      </c>
      <c r="L547" s="3">
        <v>170.53702154583701</v>
      </c>
      <c r="M547" s="3">
        <v>420.28246823476201</v>
      </c>
      <c r="N547" s="3">
        <v>414.51409058372502</v>
      </c>
      <c r="O547" s="3">
        <v>396.647663552084</v>
      </c>
      <c r="P547" s="3">
        <f t="shared" si="8"/>
        <v>3.2881752788398604</v>
      </c>
    </row>
    <row r="548" spans="1:16" x14ac:dyDescent="0.25">
      <c r="A548" s="3" t="s">
        <v>1715</v>
      </c>
      <c r="B548" s="3" t="s">
        <v>1714</v>
      </c>
      <c r="C548" s="3" t="s">
        <v>1716</v>
      </c>
      <c r="D548" s="3">
        <v>86.459041572223995</v>
      </c>
      <c r="E548" s="3">
        <v>0.34670686242790799</v>
      </c>
      <c r="F548" s="3">
        <v>4.8777738123885301</v>
      </c>
      <c r="G548" s="8">
        <v>1.0728985418072599E-6</v>
      </c>
      <c r="H548" s="8">
        <v>3.27936988778605E-5</v>
      </c>
      <c r="I548" s="8"/>
      <c r="J548" s="3">
        <v>27.7386442019694</v>
      </c>
      <c r="K548" s="3">
        <v>31.663987128571101</v>
      </c>
      <c r="L548" s="3">
        <v>61.613375526237903</v>
      </c>
      <c r="M548" s="3">
        <v>119.598065719538</v>
      </c>
      <c r="N548" s="3">
        <v>133.04441126342201</v>
      </c>
      <c r="O548" s="3">
        <v>145.09576559360499</v>
      </c>
      <c r="P548" s="3">
        <f t="shared" si="8"/>
        <v>3.2866581281870042</v>
      </c>
    </row>
    <row r="549" spans="1:16" x14ac:dyDescent="0.25">
      <c r="A549" s="3" t="s">
        <v>1713</v>
      </c>
      <c r="B549" s="3" t="s">
        <v>1712</v>
      </c>
      <c r="C549" s="3" t="s">
        <v>1712</v>
      </c>
      <c r="D549" s="3">
        <v>43.623817042792197</v>
      </c>
      <c r="E549" s="3">
        <v>0.48711953301375199</v>
      </c>
      <c r="F549" s="3">
        <v>3.4450495906891501</v>
      </c>
      <c r="G549" s="3">
        <v>5.7095463198189199E-4</v>
      </c>
      <c r="H549" s="3">
        <v>4.99846109420987E-3</v>
      </c>
      <c r="J549" s="3">
        <v>8.1584247652851207</v>
      </c>
      <c r="K549" s="3">
        <v>21.109324752380701</v>
      </c>
      <c r="L549" s="3">
        <v>31.906926611801801</v>
      </c>
      <c r="M549" s="3">
        <v>77.029262666821296</v>
      </c>
      <c r="N549" s="3">
        <v>41.5283133423398</v>
      </c>
      <c r="O549" s="3">
        <v>82.010650118124701</v>
      </c>
      <c r="P549" s="3">
        <f t="shared" si="8"/>
        <v>3.278615250905641</v>
      </c>
    </row>
    <row r="550" spans="1:16" x14ac:dyDescent="0.25">
      <c r="A550" s="3" t="s">
        <v>1711</v>
      </c>
      <c r="B550" s="3" t="s">
        <v>1710</v>
      </c>
      <c r="C550" s="3" t="s">
        <v>1710</v>
      </c>
      <c r="D550" s="3">
        <v>27.735276113878101</v>
      </c>
      <c r="E550" s="3">
        <v>0.43418160476645801</v>
      </c>
      <c r="F550" s="3">
        <v>3.9114561873820399</v>
      </c>
      <c r="G550" s="8">
        <v>9.1741300414472407E-5</v>
      </c>
      <c r="H550" s="3">
        <v>1.3678635607634699E-3</v>
      </c>
      <c r="J550" s="3">
        <v>11.4217946713992</v>
      </c>
      <c r="K550" s="3">
        <v>13.193327970237901</v>
      </c>
      <c r="L550" s="3">
        <v>14.303105032876701</v>
      </c>
      <c r="M550" s="3">
        <v>38.514631333410598</v>
      </c>
      <c r="N550" s="3">
        <v>36.145013464629102</v>
      </c>
      <c r="O550" s="3">
        <v>52.833784210714903</v>
      </c>
      <c r="P550" s="3">
        <f t="shared" si="8"/>
        <v>3.2759310129696786</v>
      </c>
    </row>
    <row r="551" spans="1:16" x14ac:dyDescent="0.25">
      <c r="A551" s="3" t="s">
        <v>1708</v>
      </c>
      <c r="B551" s="3" t="s">
        <v>1707</v>
      </c>
      <c r="C551" s="3" t="s">
        <v>1709</v>
      </c>
      <c r="D551" s="3">
        <v>100.024052292127</v>
      </c>
      <c r="E551" s="3">
        <v>0.27844521919476301</v>
      </c>
      <c r="F551" s="3">
        <v>6.1364772599687303</v>
      </c>
      <c r="G551" s="8">
        <v>8.4371434751500501E-10</v>
      </c>
      <c r="H551" s="8">
        <v>5.7974294390488397E-8</v>
      </c>
      <c r="I551" s="8"/>
      <c r="J551" s="3">
        <v>50.582233544767703</v>
      </c>
      <c r="K551" s="3">
        <v>38.260651113690002</v>
      </c>
      <c r="L551" s="3">
        <v>51.7112258880925</v>
      </c>
      <c r="M551" s="3">
        <v>143.923096035377</v>
      </c>
      <c r="N551" s="3">
        <v>176.87985312478099</v>
      </c>
      <c r="O551" s="3">
        <v>138.787254046057</v>
      </c>
      <c r="P551" s="3">
        <f t="shared" si="8"/>
        <v>3.2698453387032251</v>
      </c>
    </row>
    <row r="552" spans="1:16" x14ac:dyDescent="0.25">
      <c r="A552" s="3" t="s">
        <v>1706</v>
      </c>
      <c r="B552" s="3" t="s">
        <v>1705</v>
      </c>
      <c r="C552" s="3" t="s">
        <v>1705</v>
      </c>
      <c r="D552" s="3">
        <v>524.672528709581</v>
      </c>
      <c r="E552" s="3">
        <v>0.27869982421238398</v>
      </c>
      <c r="F552" s="3">
        <v>6.1128125554651902</v>
      </c>
      <c r="G552" s="8">
        <v>9.7890328356882705E-10</v>
      </c>
      <c r="H552" s="8">
        <v>6.6955472810904899E-8</v>
      </c>
      <c r="I552" s="8"/>
      <c r="J552" s="3">
        <v>155.01007054041699</v>
      </c>
      <c r="K552" s="3">
        <v>279.69855296904399</v>
      </c>
      <c r="L552" s="3">
        <v>302.56568338777498</v>
      </c>
      <c r="M552" s="3">
        <v>747.31898692547702</v>
      </c>
      <c r="N552" s="3">
        <v>886.706394142921</v>
      </c>
      <c r="O552" s="3">
        <v>776.73548429185405</v>
      </c>
      <c r="P552" s="3">
        <f t="shared" si="8"/>
        <v>3.2698289399311364</v>
      </c>
    </row>
    <row r="553" spans="1:16" x14ac:dyDescent="0.25">
      <c r="A553" s="3" t="s">
        <v>1703</v>
      </c>
      <c r="B553" s="3" t="s">
        <v>1702</v>
      </c>
      <c r="C553" s="3" t="s">
        <v>1704</v>
      </c>
      <c r="D553" s="3">
        <v>39.718251657901</v>
      </c>
      <c r="E553" s="3">
        <v>0.41409671398356901</v>
      </c>
      <c r="F553" s="3">
        <v>4.1000543508427096</v>
      </c>
      <c r="G553" s="8">
        <v>4.13053120135291E-5</v>
      </c>
      <c r="H553" s="3">
        <v>7.1931293848314704E-4</v>
      </c>
      <c r="J553" s="3">
        <v>14.6851645775132</v>
      </c>
      <c r="K553" s="3">
        <v>22.428657549404502</v>
      </c>
      <c r="L553" s="3">
        <v>18.704060427607899</v>
      </c>
      <c r="M553" s="3">
        <v>57.434099356840399</v>
      </c>
      <c r="N553" s="3">
        <v>43.835441861358703</v>
      </c>
      <c r="O553" s="3">
        <v>81.222086174681195</v>
      </c>
      <c r="P553" s="3">
        <f t="shared" si="8"/>
        <v>3.2694115047200802</v>
      </c>
    </row>
    <row r="554" spans="1:16" x14ac:dyDescent="0.25">
      <c r="A554" s="3" t="s">
        <v>1701</v>
      </c>
      <c r="B554" s="3" t="s">
        <v>1700</v>
      </c>
      <c r="C554" s="3" t="s">
        <v>1700</v>
      </c>
      <c r="D554" s="3">
        <v>45.4846930800867</v>
      </c>
      <c r="E554" s="3">
        <v>0.39069570180248803</v>
      </c>
      <c r="F554" s="3">
        <v>4.28742955688314</v>
      </c>
      <c r="G554" s="8">
        <v>1.80752550476477E-5</v>
      </c>
      <c r="H554" s="3">
        <v>3.6207697342903803E-4</v>
      </c>
      <c r="J554" s="3">
        <v>14.6851645775132</v>
      </c>
      <c r="K554" s="3">
        <v>18.470659158333099</v>
      </c>
      <c r="L554" s="3">
        <v>30.806687763119001</v>
      </c>
      <c r="M554" s="3">
        <v>61.488271076146802</v>
      </c>
      <c r="N554" s="3">
        <v>62.2924700135097</v>
      </c>
      <c r="O554" s="3">
        <v>85.164905891898698</v>
      </c>
      <c r="P554" s="3">
        <f t="shared" si="8"/>
        <v>3.2666892228729205</v>
      </c>
    </row>
    <row r="555" spans="1:16" x14ac:dyDescent="0.25">
      <c r="A555" s="3" t="s">
        <v>1698</v>
      </c>
      <c r="B555" s="3" t="s">
        <v>1697</v>
      </c>
      <c r="C555" s="3" t="s">
        <v>1699</v>
      </c>
      <c r="D555" s="3">
        <v>567.78605847429003</v>
      </c>
      <c r="E555" s="3">
        <v>0.32241883255336101</v>
      </c>
      <c r="F555" s="3">
        <v>5.2903478840461897</v>
      </c>
      <c r="G555" s="8">
        <v>1.2208392313613099E-7</v>
      </c>
      <c r="H555" s="8">
        <v>4.9639995168746104E-6</v>
      </c>
      <c r="I555" s="8"/>
      <c r="J555" s="3">
        <v>184.380399695444</v>
      </c>
      <c r="K555" s="3">
        <v>401.07717029523297</v>
      </c>
      <c r="L555" s="3">
        <v>213.44633664446701</v>
      </c>
      <c r="M555" s="3">
        <v>1033.8137884231301</v>
      </c>
      <c r="N555" s="3">
        <v>806.72593881693399</v>
      </c>
      <c r="O555" s="3">
        <v>767.27271697053197</v>
      </c>
      <c r="P555" s="3">
        <f t="shared" si="8"/>
        <v>3.2642379422004413</v>
      </c>
    </row>
    <row r="556" spans="1:16" x14ac:dyDescent="0.25">
      <c r="A556" s="3" t="s">
        <v>1696</v>
      </c>
      <c r="B556" s="3" t="s">
        <v>1695</v>
      </c>
      <c r="C556" s="3" t="s">
        <v>1695</v>
      </c>
      <c r="D556" s="3">
        <v>1139.6164531306299</v>
      </c>
      <c r="E556" s="3">
        <v>0.29443700567330999</v>
      </c>
      <c r="F556" s="3">
        <v>5.7879138812411997</v>
      </c>
      <c r="G556" s="8">
        <v>7.1265929549380896E-9</v>
      </c>
      <c r="H556" s="8">
        <v>4.0108012668299202E-7</v>
      </c>
      <c r="I556" s="8"/>
      <c r="J556" s="3">
        <v>438.92325237233899</v>
      </c>
      <c r="K556" s="3">
        <v>559.397105938089</v>
      </c>
      <c r="L556" s="3">
        <v>606.23160562423402</v>
      </c>
      <c r="M556" s="3">
        <v>1358.1475259676399</v>
      </c>
      <c r="N556" s="3">
        <v>1398.1198825254401</v>
      </c>
      <c r="O556" s="3">
        <v>2476.8793463560501</v>
      </c>
      <c r="P556" s="3">
        <f t="shared" si="8"/>
        <v>3.2614380041743694</v>
      </c>
    </row>
    <row r="557" spans="1:16" x14ac:dyDescent="0.25">
      <c r="A557" s="3" t="s">
        <v>1694</v>
      </c>
      <c r="B557" s="3" t="s">
        <v>1693</v>
      </c>
      <c r="C557" s="3" t="s">
        <v>1693</v>
      </c>
      <c r="D557" s="3">
        <v>75.249789556291006</v>
      </c>
      <c r="E557" s="3">
        <v>0.36119426814303701</v>
      </c>
      <c r="F557" s="3">
        <v>4.6644200436304697</v>
      </c>
      <c r="G557" s="8">
        <v>3.0948863607795201E-6</v>
      </c>
      <c r="H557" s="8">
        <v>8.0213662871197805E-5</v>
      </c>
      <c r="I557" s="8"/>
      <c r="J557" s="3">
        <v>22.8435893427983</v>
      </c>
      <c r="K557" s="3">
        <v>36.941318316666198</v>
      </c>
      <c r="L557" s="3">
        <v>46.210031644678402</v>
      </c>
      <c r="M557" s="3">
        <v>146.62587718158099</v>
      </c>
      <c r="N557" s="3">
        <v>86.901840883044301</v>
      </c>
      <c r="O557" s="3">
        <v>111.976079968978</v>
      </c>
      <c r="P557" s="3">
        <f t="shared" si="8"/>
        <v>3.259625415155071</v>
      </c>
    </row>
    <row r="558" spans="1:16" x14ac:dyDescent="0.25">
      <c r="A558" s="3" t="s">
        <v>1691</v>
      </c>
      <c r="B558" s="3" t="s">
        <v>1690</v>
      </c>
      <c r="C558" s="3" t="s">
        <v>1692</v>
      </c>
      <c r="D558" s="3">
        <v>1043.6756776627401</v>
      </c>
      <c r="E558" s="3">
        <v>0.23551228344841901</v>
      </c>
      <c r="F558" s="3">
        <v>7.2258276094531499</v>
      </c>
      <c r="G558" s="8">
        <v>4.98059230246798E-13</v>
      </c>
      <c r="H558" s="8">
        <v>6.6087382960659002E-11</v>
      </c>
      <c r="I558" s="8"/>
      <c r="J558" s="3">
        <v>442.186622278453</v>
      </c>
      <c r="K558" s="3">
        <v>514.53979083928004</v>
      </c>
      <c r="L558" s="3">
        <v>514.91178118356004</v>
      </c>
      <c r="M558" s="3">
        <v>1722.34728541866</v>
      </c>
      <c r="N558" s="3">
        <v>1189.70927297407</v>
      </c>
      <c r="O558" s="3">
        <v>1878.3593132824301</v>
      </c>
      <c r="P558" s="3">
        <f t="shared" si="8"/>
        <v>3.2551587001651323</v>
      </c>
    </row>
    <row r="559" spans="1:16" x14ac:dyDescent="0.25">
      <c r="A559" s="3" t="s">
        <v>1688</v>
      </c>
      <c r="B559" s="3" t="s">
        <v>1687</v>
      </c>
      <c r="C559" s="3" t="s">
        <v>1689</v>
      </c>
      <c r="D559" s="3">
        <v>20.423820425508399</v>
      </c>
      <c r="E559" s="3">
        <v>0.509430250756152</v>
      </c>
      <c r="F559" s="3">
        <v>3.2658235324892102</v>
      </c>
      <c r="G559" s="3">
        <v>1.0914624385345399E-3</v>
      </c>
      <c r="H559" s="3">
        <v>7.6148941795908098E-3</v>
      </c>
      <c r="J559" s="3">
        <v>8.1584247652851207</v>
      </c>
      <c r="K559" s="3">
        <v>5.2773311880951796</v>
      </c>
      <c r="L559" s="3">
        <v>15.403343881559501</v>
      </c>
      <c r="M559" s="3">
        <v>33.784764327553198</v>
      </c>
      <c r="N559" s="3">
        <v>31.530756426591299</v>
      </c>
      <c r="O559" s="3">
        <v>28.3883019639662</v>
      </c>
      <c r="P559" s="3">
        <f t="shared" si="8"/>
        <v>3.2491937423297976</v>
      </c>
    </row>
    <row r="560" spans="1:16" x14ac:dyDescent="0.25">
      <c r="A560" s="3" t="s">
        <v>1685</v>
      </c>
      <c r="B560" s="3" t="s">
        <v>1684</v>
      </c>
      <c r="C560" s="3" t="s">
        <v>1686</v>
      </c>
      <c r="D560" s="3">
        <v>208.19231682213999</v>
      </c>
      <c r="E560" s="3">
        <v>0.399546524366649</v>
      </c>
      <c r="F560" s="3">
        <v>4.2247871643164503</v>
      </c>
      <c r="G560" s="8">
        <v>2.3916670381333202E-5</v>
      </c>
      <c r="H560" s="3">
        <v>4.5347030216072199E-4</v>
      </c>
      <c r="J560" s="3">
        <v>40.792123826425602</v>
      </c>
      <c r="K560" s="3">
        <v>121.378617326189</v>
      </c>
      <c r="L560" s="3">
        <v>132.028661841938</v>
      </c>
      <c r="M560" s="3">
        <v>248.65586545079199</v>
      </c>
      <c r="N560" s="3">
        <v>320.69086414362403</v>
      </c>
      <c r="O560" s="3">
        <v>385.60776834387502</v>
      </c>
      <c r="P560" s="3">
        <f t="shared" si="8"/>
        <v>3.2459430176205122</v>
      </c>
    </row>
    <row r="561" spans="1:16" x14ac:dyDescent="0.25">
      <c r="A561" s="3" t="s">
        <v>1683</v>
      </c>
      <c r="B561" s="3" t="s">
        <v>1682</v>
      </c>
      <c r="C561" s="3" t="s">
        <v>1682</v>
      </c>
      <c r="D561" s="3">
        <v>41.026710714329198</v>
      </c>
      <c r="E561" s="3">
        <v>0.35967382066710102</v>
      </c>
      <c r="F561" s="3">
        <v>4.6733381646272401</v>
      </c>
      <c r="G561" s="8">
        <v>2.9634323113283001E-6</v>
      </c>
      <c r="H561" s="8">
        <v>7.7372206207994206E-5</v>
      </c>
      <c r="I561" s="8"/>
      <c r="J561" s="3">
        <v>14.6851645775132</v>
      </c>
      <c r="K561" s="3">
        <v>22.428657549404502</v>
      </c>
      <c r="L561" s="3">
        <v>20.904538124973602</v>
      </c>
      <c r="M561" s="3">
        <v>68.2452239416575</v>
      </c>
      <c r="N561" s="3">
        <v>60.754384334163703</v>
      </c>
      <c r="O561" s="3">
        <v>59.142295758263003</v>
      </c>
      <c r="P561" s="3">
        <f t="shared" si="8"/>
        <v>3.2427994037965089</v>
      </c>
    </row>
    <row r="562" spans="1:16" x14ac:dyDescent="0.25">
      <c r="A562" s="3" t="s">
        <v>1680</v>
      </c>
      <c r="B562" s="3" t="s">
        <v>1679</v>
      </c>
      <c r="C562" s="3" t="s">
        <v>1681</v>
      </c>
      <c r="D562" s="3">
        <v>501.45335413086502</v>
      </c>
      <c r="E562" s="3">
        <v>0.31895145999180202</v>
      </c>
      <c r="F562" s="3">
        <v>5.2967749308318899</v>
      </c>
      <c r="G562" s="8">
        <v>1.1786582363532801E-7</v>
      </c>
      <c r="H562" s="8">
        <v>4.8035064859933202E-6</v>
      </c>
      <c r="I562" s="8"/>
      <c r="J562" s="3">
        <v>159.905125399588</v>
      </c>
      <c r="K562" s="3">
        <v>191.30325556845</v>
      </c>
      <c r="L562" s="3">
        <v>358.67786467059898</v>
      </c>
      <c r="M562" s="3">
        <v>681.77654413002301</v>
      </c>
      <c r="N562" s="3">
        <v>819.03062425170106</v>
      </c>
      <c r="O562" s="3">
        <v>798.02671076482795</v>
      </c>
      <c r="P562" s="3">
        <f t="shared" si="8"/>
        <v>3.2383130301087122</v>
      </c>
    </row>
    <row r="563" spans="1:16" x14ac:dyDescent="0.25">
      <c r="A563" s="3" t="s">
        <v>1677</v>
      </c>
      <c r="B563" s="3" t="s">
        <v>1676</v>
      </c>
      <c r="C563" s="3" t="s">
        <v>1678</v>
      </c>
      <c r="D563" s="3">
        <v>234.57377884526301</v>
      </c>
      <c r="E563" s="3">
        <v>0.215017326189647</v>
      </c>
      <c r="F563" s="3">
        <v>7.8644297255350901</v>
      </c>
      <c r="G563" s="8">
        <v>3.7078266389496104E-15</v>
      </c>
      <c r="H563" s="8">
        <v>6.4443481034606497E-13</v>
      </c>
      <c r="I563" s="8"/>
      <c r="J563" s="3">
        <v>110.954576807878</v>
      </c>
      <c r="K563" s="3">
        <v>101.58862537083201</v>
      </c>
      <c r="L563" s="3">
        <v>119.926034506427</v>
      </c>
      <c r="M563" s="3">
        <v>359.46989244516601</v>
      </c>
      <c r="N563" s="3">
        <v>392.980891072882</v>
      </c>
      <c r="O563" s="3">
        <v>322.522652868394</v>
      </c>
      <c r="P563" s="3">
        <f t="shared" si="8"/>
        <v>3.2333019653318757</v>
      </c>
    </row>
    <row r="564" spans="1:16" x14ac:dyDescent="0.25">
      <c r="A564" s="3" t="s">
        <v>1674</v>
      </c>
      <c r="B564" s="3" t="s">
        <v>1673</v>
      </c>
      <c r="C564" s="3" t="s">
        <v>1675</v>
      </c>
      <c r="D564" s="3">
        <v>189.66603189129401</v>
      </c>
      <c r="E564" s="3">
        <v>0.27203370487026401</v>
      </c>
      <c r="F564" s="3">
        <v>6.2067624026419601</v>
      </c>
      <c r="G564" s="8">
        <v>5.4087275997029295E-10</v>
      </c>
      <c r="H564" s="8">
        <v>3.8508402766077699E-8</v>
      </c>
      <c r="I564" s="8"/>
      <c r="J564" s="3">
        <v>76.689192793680107</v>
      </c>
      <c r="K564" s="3">
        <v>104.22729096488</v>
      </c>
      <c r="L564" s="3">
        <v>88.019107894625606</v>
      </c>
      <c r="M564" s="3">
        <v>281.08923920524302</v>
      </c>
      <c r="N564" s="3">
        <v>229.17476622254199</v>
      </c>
      <c r="O564" s="3">
        <v>358.79659426679501</v>
      </c>
      <c r="P564" s="3">
        <f t="shared" si="8"/>
        <v>3.2314822829969798</v>
      </c>
    </row>
    <row r="565" spans="1:16" x14ac:dyDescent="0.25">
      <c r="A565" s="3" t="s">
        <v>1671</v>
      </c>
      <c r="B565" s="3" t="s">
        <v>1670</v>
      </c>
      <c r="C565" s="3" t="s">
        <v>1672</v>
      </c>
      <c r="D565" s="3">
        <v>259.628237281937</v>
      </c>
      <c r="E565" s="3">
        <v>0.22827062536824599</v>
      </c>
      <c r="F565" s="3">
        <v>7.3866105911315403</v>
      </c>
      <c r="G565" s="8">
        <v>1.5061887954914299E-13</v>
      </c>
      <c r="H565" s="8">
        <v>2.11918372749779E-11</v>
      </c>
      <c r="I565" s="8"/>
      <c r="J565" s="3">
        <v>112.586261760935</v>
      </c>
      <c r="K565" s="3">
        <v>122.697950123213</v>
      </c>
      <c r="L565" s="3">
        <v>133.12890069062101</v>
      </c>
      <c r="M565" s="3">
        <v>347.98307257379798</v>
      </c>
      <c r="N565" s="3">
        <v>373.75482008105803</v>
      </c>
      <c r="O565" s="3">
        <v>467.618418461999</v>
      </c>
      <c r="P565" s="3">
        <f t="shared" si="8"/>
        <v>3.2283224199178759</v>
      </c>
    </row>
    <row r="566" spans="1:16" x14ac:dyDescent="0.25">
      <c r="A566" s="3" t="s">
        <v>1668</v>
      </c>
      <c r="B566" s="3" t="s">
        <v>1667</v>
      </c>
      <c r="C566" s="3" t="s">
        <v>1669</v>
      </c>
      <c r="D566" s="3">
        <v>26.5449035639651</v>
      </c>
      <c r="E566" s="3">
        <v>0.48292188668620301</v>
      </c>
      <c r="F566" s="3">
        <v>3.3818060841516902</v>
      </c>
      <c r="G566" s="3">
        <v>7.2010958473559103E-4</v>
      </c>
      <c r="H566" s="3">
        <v>5.8470554680024297E-3</v>
      </c>
      <c r="J566" s="3">
        <v>4.8950548591710703</v>
      </c>
      <c r="K566" s="3">
        <v>11.8739951732141</v>
      </c>
      <c r="L566" s="3">
        <v>20.904538124973602</v>
      </c>
      <c r="M566" s="3">
        <v>40.541717193063803</v>
      </c>
      <c r="N566" s="3">
        <v>37.683099143974999</v>
      </c>
      <c r="O566" s="3">
        <v>43.371016889392799</v>
      </c>
      <c r="P566" s="3">
        <f t="shared" si="8"/>
        <v>3.2276148669072375</v>
      </c>
    </row>
    <row r="567" spans="1:16" x14ac:dyDescent="0.25">
      <c r="A567" s="3" t="s">
        <v>1666</v>
      </c>
      <c r="B567" s="3" t="s">
        <v>1665</v>
      </c>
      <c r="C567" s="3" t="s">
        <v>1665</v>
      </c>
      <c r="D567" s="3">
        <v>175.02685716689501</v>
      </c>
      <c r="E567" s="3">
        <v>0.25047686910394901</v>
      </c>
      <c r="F567" s="3">
        <v>6.71361613168812</v>
      </c>
      <c r="G567" s="8">
        <v>1.8985938005761699E-11</v>
      </c>
      <c r="H567" s="8">
        <v>1.7999075345782999E-9</v>
      </c>
      <c r="I567" s="8"/>
      <c r="J567" s="3">
        <v>68.530768028395002</v>
      </c>
      <c r="K567" s="3">
        <v>89.714630197618007</v>
      </c>
      <c r="L567" s="3">
        <v>90.219585591991205</v>
      </c>
      <c r="M567" s="3">
        <v>248.65586545079199</v>
      </c>
      <c r="N567" s="3">
        <v>238.40328029861701</v>
      </c>
      <c r="O567" s="3">
        <v>314.637013433959</v>
      </c>
      <c r="P567" s="3">
        <f t="shared" si="8"/>
        <v>3.2265961459204853</v>
      </c>
    </row>
    <row r="568" spans="1:16" x14ac:dyDescent="0.25">
      <c r="A568" s="3" t="s">
        <v>1663</v>
      </c>
      <c r="B568" s="3" t="s">
        <v>1662</v>
      </c>
      <c r="C568" s="3" t="s">
        <v>1664</v>
      </c>
      <c r="D568" s="3">
        <v>123.88924991461499</v>
      </c>
      <c r="E568" s="3">
        <v>0.31843448729555901</v>
      </c>
      <c r="F568" s="3">
        <v>5.2586705428059002</v>
      </c>
      <c r="G568" s="8">
        <v>1.4510058061072299E-7</v>
      </c>
      <c r="H568" s="8">
        <v>5.78054627655483E-6</v>
      </c>
      <c r="I568" s="8"/>
      <c r="J568" s="3">
        <v>48.950548591710699</v>
      </c>
      <c r="K568" s="3">
        <v>42.218649504761402</v>
      </c>
      <c r="L568" s="3">
        <v>84.7183913485771</v>
      </c>
      <c r="M568" s="3">
        <v>167.57243106466399</v>
      </c>
      <c r="N568" s="3">
        <v>214.56295226875599</v>
      </c>
      <c r="O568" s="3">
        <v>185.31252670922399</v>
      </c>
      <c r="P568" s="3">
        <f t="shared" si="8"/>
        <v>3.2261964123394056</v>
      </c>
    </row>
    <row r="569" spans="1:16" x14ac:dyDescent="0.25">
      <c r="A569" s="3" t="s">
        <v>1660</v>
      </c>
      <c r="B569" s="3" t="s">
        <v>1659</v>
      </c>
      <c r="C569" s="3" t="s">
        <v>1661</v>
      </c>
      <c r="D569" s="3">
        <v>38.419671134412098</v>
      </c>
      <c r="E569" s="3">
        <v>0.37235867811440898</v>
      </c>
      <c r="F569" s="3">
        <v>4.50838272057333</v>
      </c>
      <c r="G569" s="8">
        <v>6.5323661702402399E-6</v>
      </c>
      <c r="H569" s="3">
        <v>1.5177691673134901E-4</v>
      </c>
      <c r="J569" s="3">
        <v>17.948534483627299</v>
      </c>
      <c r="K569" s="3">
        <v>15.831993564285501</v>
      </c>
      <c r="L569" s="3">
        <v>20.904538124973602</v>
      </c>
      <c r="M569" s="3">
        <v>67.569528655106396</v>
      </c>
      <c r="N569" s="3">
        <v>53.063955937434201</v>
      </c>
      <c r="O569" s="3">
        <v>55.199476041045401</v>
      </c>
      <c r="P569" s="3">
        <f t="shared" si="8"/>
        <v>3.2153743780375339</v>
      </c>
    </row>
    <row r="570" spans="1:16" x14ac:dyDescent="0.25">
      <c r="A570" s="3" t="s">
        <v>1658</v>
      </c>
      <c r="B570" s="3" t="s">
        <v>1657</v>
      </c>
      <c r="C570" s="3" t="s">
        <v>1657</v>
      </c>
      <c r="D570" s="3">
        <v>106.01005338171601</v>
      </c>
      <c r="E570" s="3">
        <v>0.269105822022359</v>
      </c>
      <c r="F570" s="3">
        <v>6.2518036887655297</v>
      </c>
      <c r="G570" s="8">
        <v>4.0573920455037699E-10</v>
      </c>
      <c r="H570" s="8">
        <v>2.9358957625588099E-8</v>
      </c>
      <c r="I570" s="8"/>
      <c r="J570" s="3">
        <v>47.318863638653703</v>
      </c>
      <c r="K570" s="3">
        <v>54.092644677975599</v>
      </c>
      <c r="L570" s="3">
        <v>49.5107481907269</v>
      </c>
      <c r="M570" s="3">
        <v>162.16686877225499</v>
      </c>
      <c r="N570" s="3">
        <v>137.65866830146001</v>
      </c>
      <c r="O570" s="3">
        <v>185.31252670922399</v>
      </c>
      <c r="P570" s="3">
        <f t="shared" si="8"/>
        <v>3.2144898639207171</v>
      </c>
    </row>
    <row r="571" spans="1:16" x14ac:dyDescent="0.25">
      <c r="A571" s="3" t="s">
        <v>1656</v>
      </c>
      <c r="B571" s="3" t="s">
        <v>1655</v>
      </c>
      <c r="C571" s="3" t="s">
        <v>1655</v>
      </c>
      <c r="D571" s="3">
        <v>815.05842369117101</v>
      </c>
      <c r="E571" s="3">
        <v>0.290296306492898</v>
      </c>
      <c r="F571" s="3">
        <v>5.7942542844335501</v>
      </c>
      <c r="G571" s="8">
        <v>6.8625415188992401E-9</v>
      </c>
      <c r="H571" s="8">
        <v>3.89766055250047E-7</v>
      </c>
      <c r="I571" s="8"/>
      <c r="J571" s="3">
        <v>305.12508622166303</v>
      </c>
      <c r="K571" s="3">
        <v>387.88384232499499</v>
      </c>
      <c r="L571" s="3">
        <v>467.60151069019901</v>
      </c>
      <c r="M571" s="3">
        <v>1332.4711050787</v>
      </c>
      <c r="N571" s="3">
        <v>1551.92845046003</v>
      </c>
      <c r="O571" s="3">
        <v>845.34054737143902</v>
      </c>
      <c r="P571" s="3">
        <f t="shared" si="8"/>
        <v>3.2136020638954506</v>
      </c>
    </row>
    <row r="572" spans="1:16" x14ac:dyDescent="0.25">
      <c r="A572" s="3" t="s">
        <v>1653</v>
      </c>
      <c r="B572" s="3" t="s">
        <v>1652</v>
      </c>
      <c r="C572" s="3" t="s">
        <v>1654</v>
      </c>
      <c r="D572" s="3">
        <v>31.998660686826099</v>
      </c>
      <c r="E572" s="3">
        <v>0.393886755252982</v>
      </c>
      <c r="F572" s="3">
        <v>4.3154074697141098</v>
      </c>
      <c r="G572" s="8">
        <v>1.5930877262855398E-5</v>
      </c>
      <c r="H572" s="3">
        <v>3.27636417767866E-4</v>
      </c>
      <c r="J572" s="3">
        <v>16.316849530570199</v>
      </c>
      <c r="K572" s="3">
        <v>17.151326361309302</v>
      </c>
      <c r="L572" s="3">
        <v>12.102627335511</v>
      </c>
      <c r="M572" s="3">
        <v>50.6771464913298</v>
      </c>
      <c r="N572" s="3">
        <v>49.218741739069401</v>
      </c>
      <c r="O572" s="3">
        <v>46.525272663166902</v>
      </c>
      <c r="P572" s="3">
        <f t="shared" si="8"/>
        <v>3.2130476209284615</v>
      </c>
    </row>
    <row r="573" spans="1:16" x14ac:dyDescent="0.25">
      <c r="A573" s="3" t="s">
        <v>1650</v>
      </c>
      <c r="B573" s="3" t="s">
        <v>1649</v>
      </c>
      <c r="C573" s="3" t="s">
        <v>1651</v>
      </c>
      <c r="D573" s="3">
        <v>291.365992204554</v>
      </c>
      <c r="E573" s="3">
        <v>0.46496701500328003</v>
      </c>
      <c r="F573" s="3">
        <v>3.6042279694711001</v>
      </c>
      <c r="G573" s="3">
        <v>3.1308216865776598E-4</v>
      </c>
      <c r="H573" s="3">
        <v>3.35975828448237E-3</v>
      </c>
      <c r="J573" s="3">
        <v>50.582233544767703</v>
      </c>
      <c r="K573" s="3">
        <v>134.571945296427</v>
      </c>
      <c r="L573" s="3">
        <v>229.949919374709</v>
      </c>
      <c r="M573" s="3">
        <v>475.689481731949</v>
      </c>
      <c r="N573" s="3">
        <v>301.4647931518</v>
      </c>
      <c r="O573" s="3">
        <v>555.93758012767205</v>
      </c>
      <c r="P573" s="3">
        <f t="shared" si="8"/>
        <v>3.2114639694982099</v>
      </c>
    </row>
    <row r="574" spans="1:16" x14ac:dyDescent="0.25">
      <c r="A574" s="3" t="s">
        <v>1647</v>
      </c>
      <c r="B574" s="3" t="s">
        <v>1646</v>
      </c>
      <c r="C574" s="3" t="s">
        <v>1648</v>
      </c>
      <c r="D574" s="3">
        <v>60.1994890905221</v>
      </c>
      <c r="E574" s="3">
        <v>0.38082595799122299</v>
      </c>
      <c r="F574" s="3">
        <v>4.3552949329240596</v>
      </c>
      <c r="G574" s="8">
        <v>1.32887872198297E-5</v>
      </c>
      <c r="H574" s="3">
        <v>2.7985590746901201E-4</v>
      </c>
      <c r="J574" s="3">
        <v>16.316849530570199</v>
      </c>
      <c r="K574" s="3">
        <v>34.302652722618603</v>
      </c>
      <c r="L574" s="3">
        <v>35.2076431578502</v>
      </c>
      <c r="M574" s="3">
        <v>95.273035403700007</v>
      </c>
      <c r="N574" s="3">
        <v>112.28025459225201</v>
      </c>
      <c r="O574" s="3">
        <v>67.816499136141502</v>
      </c>
      <c r="P574" s="3">
        <f t="shared" si="8"/>
        <v>3.2084230206341653</v>
      </c>
    </row>
    <row r="575" spans="1:16" x14ac:dyDescent="0.25">
      <c r="A575" s="3" t="s">
        <v>1644</v>
      </c>
      <c r="B575" s="3" t="s">
        <v>1643</v>
      </c>
      <c r="C575" s="3" t="s">
        <v>1645</v>
      </c>
      <c r="D575" s="3">
        <v>42.813413831254401</v>
      </c>
      <c r="E575" s="3">
        <v>0.38049016680349901</v>
      </c>
      <c r="F575" s="3">
        <v>4.3099790857157503</v>
      </c>
      <c r="G575" s="8">
        <v>1.6326998628574499E-5</v>
      </c>
      <c r="H575" s="3">
        <v>3.35005823712231E-4</v>
      </c>
      <c r="J575" s="3">
        <v>13.0534796244562</v>
      </c>
      <c r="K575" s="3">
        <v>18.470659158333099</v>
      </c>
      <c r="L575" s="3">
        <v>29.706448914436098</v>
      </c>
      <c r="M575" s="3">
        <v>70.272309801310598</v>
      </c>
      <c r="N575" s="3">
        <v>62.2924700135097</v>
      </c>
      <c r="O575" s="3">
        <v>63.085115475480499</v>
      </c>
      <c r="P575" s="3">
        <f t="shared" si="8"/>
        <v>3.1952967078767145</v>
      </c>
    </row>
    <row r="576" spans="1:16" x14ac:dyDescent="0.25">
      <c r="A576" s="3" t="s">
        <v>1641</v>
      </c>
      <c r="B576" s="3" t="s">
        <v>1640</v>
      </c>
      <c r="C576" s="3" t="s">
        <v>1642</v>
      </c>
      <c r="D576" s="3">
        <v>31.723954568812601</v>
      </c>
      <c r="E576" s="3">
        <v>0.44449177198475598</v>
      </c>
      <c r="F576" s="3">
        <v>3.7023514122190901</v>
      </c>
      <c r="G576" s="3">
        <v>2.1361046667590301E-4</v>
      </c>
      <c r="H576" s="3">
        <v>2.5518102110716999E-3</v>
      </c>
      <c r="J576" s="3">
        <v>13.0534796244562</v>
      </c>
      <c r="K576" s="3">
        <v>9.2353295791665602</v>
      </c>
      <c r="L576" s="3">
        <v>23.105015822339201</v>
      </c>
      <c r="M576" s="3">
        <v>43.920193625819202</v>
      </c>
      <c r="N576" s="3">
        <v>58.447255815144899</v>
      </c>
      <c r="O576" s="3">
        <v>42.582452945949299</v>
      </c>
      <c r="P576" s="3">
        <f t="shared" si="8"/>
        <v>3.1931634380670189</v>
      </c>
    </row>
    <row r="577" spans="1:16" x14ac:dyDescent="0.25">
      <c r="A577" s="3" t="s">
        <v>1639</v>
      </c>
      <c r="B577" s="3" t="s">
        <v>1638</v>
      </c>
      <c r="C577" s="3" t="s">
        <v>1638</v>
      </c>
      <c r="D577" s="3">
        <v>66.321306336470798</v>
      </c>
      <c r="E577" s="3">
        <v>0.30971067306553901</v>
      </c>
      <c r="F577" s="3">
        <v>5.3680130520814302</v>
      </c>
      <c r="G577" s="8">
        <v>7.9608793753259503E-8</v>
      </c>
      <c r="H577" s="8">
        <v>3.37239248245276E-6</v>
      </c>
      <c r="I577" s="8"/>
      <c r="J577" s="3">
        <v>29.370329155026401</v>
      </c>
      <c r="K577" s="3">
        <v>31.663987128571101</v>
      </c>
      <c r="L577" s="3">
        <v>34.1074043091674</v>
      </c>
      <c r="M577" s="3">
        <v>95.273035403700007</v>
      </c>
      <c r="N577" s="3">
        <v>88.439926562390298</v>
      </c>
      <c r="O577" s="3">
        <v>119.073155459969</v>
      </c>
      <c r="P577" s="3">
        <f t="shared" si="8"/>
        <v>3.1824746866001576</v>
      </c>
    </row>
    <row r="578" spans="1:16" x14ac:dyDescent="0.25">
      <c r="A578" s="3" t="s">
        <v>1637</v>
      </c>
      <c r="B578" s="3" t="s">
        <v>1636</v>
      </c>
      <c r="C578" s="3" t="s">
        <v>1636</v>
      </c>
      <c r="D578" s="3">
        <v>38.2863311536601</v>
      </c>
      <c r="E578" s="3">
        <v>0.42788595242833899</v>
      </c>
      <c r="F578" s="3">
        <v>4.0090391814109001</v>
      </c>
      <c r="G578" s="8">
        <v>6.0966301286388801E-5</v>
      </c>
      <c r="H578" s="3">
        <v>9.8344912575532408E-4</v>
      </c>
      <c r="J578" s="3">
        <v>31.002014108083401</v>
      </c>
      <c r="K578" s="3">
        <v>11.8739951732141</v>
      </c>
      <c r="L578" s="3">
        <v>12.102627335511</v>
      </c>
      <c r="M578" s="3">
        <v>58.785489929942599</v>
      </c>
      <c r="N578" s="3">
        <v>60.754384334163703</v>
      </c>
      <c r="O578" s="3">
        <v>55.199476041045401</v>
      </c>
      <c r="P578" s="3">
        <f t="shared" si="8"/>
        <v>3.1783136334037252</v>
      </c>
    </row>
    <row r="579" spans="1:16" x14ac:dyDescent="0.25">
      <c r="A579" s="3" t="s">
        <v>1634</v>
      </c>
      <c r="B579" s="3" t="s">
        <v>1633</v>
      </c>
      <c r="C579" s="3" t="s">
        <v>1635</v>
      </c>
      <c r="D579" s="3">
        <v>89.772287249262604</v>
      </c>
      <c r="E579" s="3">
        <v>0.27473705977691099</v>
      </c>
      <c r="F579" s="3">
        <v>6.0627579370668698</v>
      </c>
      <c r="G579" s="8">
        <v>1.33806973373539E-9</v>
      </c>
      <c r="H579" s="8">
        <v>8.7856667554299896E-8</v>
      </c>
      <c r="I579" s="8"/>
      <c r="J579" s="3">
        <v>47.318863638653703</v>
      </c>
      <c r="K579" s="3">
        <v>35.621985519642401</v>
      </c>
      <c r="L579" s="3">
        <v>46.210031644678402</v>
      </c>
      <c r="M579" s="3">
        <v>123.65223743884501</v>
      </c>
      <c r="N579" s="3">
        <v>140.73483966015101</v>
      </c>
      <c r="O579" s="3">
        <v>145.09576559360499</v>
      </c>
      <c r="P579" s="3">
        <f t="shared" ref="P579:P642" si="9">AVERAGE(M579:O579)/AVERAGE(J579:L579)</f>
        <v>3.1705772360723237</v>
      </c>
    </row>
    <row r="580" spans="1:16" x14ac:dyDescent="0.25">
      <c r="A580" s="3" t="s">
        <v>1631</v>
      </c>
      <c r="B580" s="3" t="s">
        <v>1630</v>
      </c>
      <c r="C580" s="3" t="s">
        <v>1632</v>
      </c>
      <c r="D580" s="3">
        <v>27.591311009686098</v>
      </c>
      <c r="E580" s="3">
        <v>0.480025932809659</v>
      </c>
      <c r="F580" s="3">
        <v>3.3783887747422998</v>
      </c>
      <c r="G580" s="3">
        <v>7.2911920749604104E-4</v>
      </c>
      <c r="H580" s="3">
        <v>5.8833979565270002E-3</v>
      </c>
      <c r="J580" s="3">
        <v>6.5267398122280902</v>
      </c>
      <c r="K580" s="3">
        <v>14.5126607672617</v>
      </c>
      <c r="L580" s="3">
        <v>18.704060427607899</v>
      </c>
      <c r="M580" s="3">
        <v>41.2174124796149</v>
      </c>
      <c r="N580" s="3">
        <v>53.8329987771071</v>
      </c>
      <c r="O580" s="3">
        <v>30.753993794296701</v>
      </c>
      <c r="P580" s="3">
        <f t="shared" si="9"/>
        <v>3.165411412673687</v>
      </c>
    </row>
    <row r="581" spans="1:16" x14ac:dyDescent="0.25">
      <c r="A581" s="3" t="s">
        <v>1629</v>
      </c>
      <c r="B581" s="3" t="s">
        <v>1628</v>
      </c>
      <c r="C581" s="3" t="s">
        <v>1628</v>
      </c>
      <c r="D581" s="3">
        <v>54.608638123856899</v>
      </c>
      <c r="E581" s="3">
        <v>0.33307188810501098</v>
      </c>
      <c r="F581" s="3">
        <v>4.9101319468220499</v>
      </c>
      <c r="G581" s="8">
        <v>9.1015131003249205E-7</v>
      </c>
      <c r="H581" s="8">
        <v>2.8557809600453099E-5</v>
      </c>
      <c r="I581" s="8"/>
      <c r="J581" s="3">
        <v>17.948534483627299</v>
      </c>
      <c r="K581" s="3">
        <v>27.705988737499698</v>
      </c>
      <c r="L581" s="3">
        <v>33.0071654604846</v>
      </c>
      <c r="M581" s="3">
        <v>83.786215532331894</v>
      </c>
      <c r="N581" s="3">
        <v>77.673326806968802</v>
      </c>
      <c r="O581" s="3">
        <v>87.530597722229203</v>
      </c>
      <c r="P581" s="3">
        <f t="shared" si="9"/>
        <v>3.16532919944465</v>
      </c>
    </row>
    <row r="582" spans="1:16" x14ac:dyDescent="0.25">
      <c r="A582" s="3" t="s">
        <v>1626</v>
      </c>
      <c r="B582" s="3" t="s">
        <v>1625</v>
      </c>
      <c r="C582" s="3" t="s">
        <v>1627</v>
      </c>
      <c r="D582" s="3">
        <v>137.36512256414599</v>
      </c>
      <c r="E582" s="3">
        <v>0.24624087185082399</v>
      </c>
      <c r="F582" s="3">
        <v>6.6989601868671196</v>
      </c>
      <c r="G582" s="8">
        <v>2.0990776725285899E-11</v>
      </c>
      <c r="H582" s="8">
        <v>1.9793855839673802E-9</v>
      </c>
      <c r="I582" s="8"/>
      <c r="J582" s="3">
        <v>58.740658310052801</v>
      </c>
      <c r="K582" s="3">
        <v>64.647307054165907</v>
      </c>
      <c r="L582" s="3">
        <v>74.816241710431797</v>
      </c>
      <c r="M582" s="3">
        <v>185.816203801543</v>
      </c>
      <c r="N582" s="3">
        <v>211.486780910064</v>
      </c>
      <c r="O582" s="3">
        <v>228.68354359861701</v>
      </c>
      <c r="P582" s="3">
        <f t="shared" si="9"/>
        <v>3.1582908231330125</v>
      </c>
    </row>
    <row r="583" spans="1:16" x14ac:dyDescent="0.25">
      <c r="A583" s="3" t="s">
        <v>1623</v>
      </c>
      <c r="B583" s="3" t="s">
        <v>1622</v>
      </c>
      <c r="C583" s="3" t="s">
        <v>1624</v>
      </c>
      <c r="D583" s="3">
        <v>730.83756735596705</v>
      </c>
      <c r="E583" s="3">
        <v>0.29901586863537699</v>
      </c>
      <c r="F583" s="3">
        <v>5.54148660727801</v>
      </c>
      <c r="G583" s="8">
        <v>2.9991451710402002E-8</v>
      </c>
      <c r="H583" s="8">
        <v>1.4065832167248799E-6</v>
      </c>
      <c r="I583" s="8"/>
      <c r="J583" s="3">
        <v>292.07160659720699</v>
      </c>
      <c r="K583" s="3">
        <v>503.98512846308898</v>
      </c>
      <c r="L583" s="3">
        <v>259.65636828914597</v>
      </c>
      <c r="M583" s="3">
        <v>902.72890283222102</v>
      </c>
      <c r="N583" s="3">
        <v>1235.85184335444</v>
      </c>
      <c r="O583" s="3">
        <v>1190.7315545996901</v>
      </c>
      <c r="P583" s="3">
        <f t="shared" si="9"/>
        <v>3.1536146422958113</v>
      </c>
    </row>
    <row r="584" spans="1:16" x14ac:dyDescent="0.25">
      <c r="A584" s="3" t="s">
        <v>1621</v>
      </c>
      <c r="B584" s="3" t="s">
        <v>1620</v>
      </c>
      <c r="C584" s="3" t="s">
        <v>1620</v>
      </c>
      <c r="D584" s="3">
        <v>825.60627725154495</v>
      </c>
      <c r="E584" s="3">
        <v>0.28637100360933698</v>
      </c>
      <c r="F584" s="3">
        <v>5.7896537396408396</v>
      </c>
      <c r="G584" s="8">
        <v>7.0531673061467402E-9</v>
      </c>
      <c r="H584" s="8">
        <v>3.9821194268588998E-7</v>
      </c>
      <c r="I584" s="8"/>
      <c r="J584" s="3">
        <v>538.45603450881799</v>
      </c>
      <c r="K584" s="3">
        <v>364.13585197856702</v>
      </c>
      <c r="L584" s="3">
        <v>291.56329490094703</v>
      </c>
      <c r="M584" s="3">
        <v>1420.98718761689</v>
      </c>
      <c r="N584" s="3">
        <v>978.22249206400397</v>
      </c>
      <c r="O584" s="3">
        <v>1360.2728024400501</v>
      </c>
      <c r="P584" s="3">
        <f t="shared" si="9"/>
        <v>3.1482361260201936</v>
      </c>
    </row>
    <row r="585" spans="1:16" x14ac:dyDescent="0.25">
      <c r="A585" s="3" t="s">
        <v>1618</v>
      </c>
      <c r="B585" s="3" t="s">
        <v>1617</v>
      </c>
      <c r="C585" s="3" t="s">
        <v>1619</v>
      </c>
      <c r="D585" s="3">
        <v>29.4880499466672</v>
      </c>
      <c r="E585" s="3">
        <v>0.44294091508651301</v>
      </c>
      <c r="F585" s="3">
        <v>3.6970886000702201</v>
      </c>
      <c r="G585" s="3">
        <v>2.1808624390796599E-4</v>
      </c>
      <c r="H585" s="3">
        <v>2.5878399812586501E-3</v>
      </c>
      <c r="J585" s="3">
        <v>11.4217946713992</v>
      </c>
      <c r="K585" s="3">
        <v>15.831993564285501</v>
      </c>
      <c r="L585" s="3">
        <v>15.403343881559501</v>
      </c>
      <c r="M585" s="3">
        <v>32.433373754451097</v>
      </c>
      <c r="N585" s="3">
        <v>57.678212975471901</v>
      </c>
      <c r="O585" s="3">
        <v>44.159580832836397</v>
      </c>
      <c r="P585" s="3">
        <f t="shared" si="9"/>
        <v>3.1476838900869311</v>
      </c>
    </row>
    <row r="586" spans="1:16" x14ac:dyDescent="0.25">
      <c r="A586" s="3" t="s">
        <v>1615</v>
      </c>
      <c r="B586" s="3" t="s">
        <v>1614</v>
      </c>
      <c r="C586" s="3" t="s">
        <v>1616</v>
      </c>
      <c r="D586" s="3">
        <v>6432.2639622440602</v>
      </c>
      <c r="E586" s="3">
        <v>0.32721359526379301</v>
      </c>
      <c r="F586" s="3">
        <v>5.0475943530834497</v>
      </c>
      <c r="G586" s="8">
        <v>4.4740783004503502E-7</v>
      </c>
      <c r="H586" s="8">
        <v>1.5341675069706699E-5</v>
      </c>
      <c r="I586" s="8"/>
      <c r="J586" s="3">
        <v>3839.3546945431699</v>
      </c>
      <c r="K586" s="3">
        <v>3789.1237930523398</v>
      </c>
      <c r="L586" s="3">
        <v>1691.06711042549</v>
      </c>
      <c r="M586" s="3">
        <v>10486.790847272499</v>
      </c>
      <c r="N586" s="3">
        <v>8119.5543012670996</v>
      </c>
      <c r="O586" s="3">
        <v>10667.6930269038</v>
      </c>
      <c r="P586" s="3">
        <f t="shared" si="9"/>
        <v>3.1411443688477383</v>
      </c>
    </row>
    <row r="587" spans="1:16" x14ac:dyDescent="0.25">
      <c r="A587" s="3" t="s">
        <v>1612</v>
      </c>
      <c r="B587" s="3" t="s">
        <v>1611</v>
      </c>
      <c r="C587" s="3" t="s">
        <v>1613</v>
      </c>
      <c r="D587" s="3">
        <v>1081.76544278092</v>
      </c>
      <c r="E587" s="3">
        <v>0.27208540578794599</v>
      </c>
      <c r="F587" s="3">
        <v>6.0555966206432403</v>
      </c>
      <c r="G587" s="8">
        <v>1.3989817198395299E-9</v>
      </c>
      <c r="H587" s="8">
        <v>9.0515138428157603E-8</v>
      </c>
      <c r="I587" s="8"/>
      <c r="J587" s="3">
        <v>355.707319766431</v>
      </c>
      <c r="K587" s="3">
        <v>584.46442908154097</v>
      </c>
      <c r="L587" s="3">
        <v>628.23638259789004</v>
      </c>
      <c r="M587" s="3">
        <v>1855.4592568692201</v>
      </c>
      <c r="N587" s="3">
        <v>1335.8274125119301</v>
      </c>
      <c r="O587" s="3">
        <v>1730.8978558585</v>
      </c>
      <c r="P587" s="3">
        <f t="shared" si="9"/>
        <v>3.1383314244246212</v>
      </c>
    </row>
    <row r="588" spans="1:16" x14ac:dyDescent="0.25">
      <c r="A588" s="3" t="s">
        <v>1610</v>
      </c>
      <c r="B588" s="3" t="s">
        <v>1609</v>
      </c>
      <c r="C588" s="3" t="s">
        <v>1609</v>
      </c>
      <c r="D588" s="3">
        <v>36.7803438384435</v>
      </c>
      <c r="E588" s="3">
        <v>0.44970286247328201</v>
      </c>
      <c r="F588" s="3">
        <v>3.6968939863392101</v>
      </c>
      <c r="G588" s="3">
        <v>2.1825343014163801E-4</v>
      </c>
      <c r="H588" s="3">
        <v>2.5880915114053298E-3</v>
      </c>
      <c r="J588" s="3">
        <v>21.211904389741299</v>
      </c>
      <c r="K588" s="3">
        <v>14.5126607672617</v>
      </c>
      <c r="L588" s="3">
        <v>17.6038215789251</v>
      </c>
      <c r="M588" s="3">
        <v>82.4348249592298</v>
      </c>
      <c r="N588" s="3">
        <v>40.759270502666801</v>
      </c>
      <c r="O588" s="3">
        <v>44.159580832836397</v>
      </c>
      <c r="P588" s="3">
        <f t="shared" si="9"/>
        <v>3.1381724919494784</v>
      </c>
    </row>
    <row r="589" spans="1:16" x14ac:dyDescent="0.25">
      <c r="A589" s="3" t="s">
        <v>1607</v>
      </c>
      <c r="B589" s="3" t="s">
        <v>1606</v>
      </c>
      <c r="C589" s="3" t="s">
        <v>1608</v>
      </c>
      <c r="D589" s="3">
        <v>200.50093815225699</v>
      </c>
      <c r="E589" s="3">
        <v>0.26967117531065199</v>
      </c>
      <c r="F589" s="3">
        <v>6.0952586077941797</v>
      </c>
      <c r="G589" s="8">
        <v>1.0926067225185299E-9</v>
      </c>
      <c r="H589" s="8">
        <v>7.3649171014481204E-8</v>
      </c>
      <c r="I589" s="8"/>
      <c r="J589" s="3">
        <v>78.320877746737096</v>
      </c>
      <c r="K589" s="3">
        <v>121.378617326189</v>
      </c>
      <c r="L589" s="3">
        <v>91.319824440674097</v>
      </c>
      <c r="M589" s="3">
        <v>258.115599462506</v>
      </c>
      <c r="N589" s="3">
        <v>366.83343452400101</v>
      </c>
      <c r="O589" s="3">
        <v>287.03727541343602</v>
      </c>
      <c r="P589" s="3">
        <f t="shared" si="9"/>
        <v>3.1337655208740296</v>
      </c>
    </row>
    <row r="590" spans="1:16" x14ac:dyDescent="0.25">
      <c r="A590" s="3" t="s">
        <v>1604</v>
      </c>
      <c r="B590" s="3" t="s">
        <v>1603</v>
      </c>
      <c r="C590" s="3" t="s">
        <v>1605</v>
      </c>
      <c r="D590" s="3">
        <v>34.3267219400568</v>
      </c>
      <c r="E590" s="3">
        <v>0.47505591483016502</v>
      </c>
      <c r="F590" s="3">
        <v>3.36898888994802</v>
      </c>
      <c r="G590" s="3">
        <v>7.5444469783241897E-4</v>
      </c>
      <c r="H590" s="3">
        <v>6.01655222814806E-3</v>
      </c>
      <c r="J590" s="3">
        <v>6.5267398122280902</v>
      </c>
      <c r="K590" s="3">
        <v>15.831993564285501</v>
      </c>
      <c r="L590" s="3">
        <v>27.505971217070499</v>
      </c>
      <c r="M590" s="3">
        <v>60.136880503044701</v>
      </c>
      <c r="N590" s="3">
        <v>40.759270502666801</v>
      </c>
      <c r="O590" s="3">
        <v>55.199476041045401</v>
      </c>
      <c r="P590" s="3">
        <f t="shared" si="9"/>
        <v>3.1303830699288078</v>
      </c>
    </row>
    <row r="591" spans="1:16" x14ac:dyDescent="0.25">
      <c r="A591" s="3" t="s">
        <v>1601</v>
      </c>
      <c r="B591" s="3" t="s">
        <v>1600</v>
      </c>
      <c r="C591" s="3" t="s">
        <v>1602</v>
      </c>
      <c r="D591" s="3">
        <v>57.251311225133101</v>
      </c>
      <c r="E591" s="3">
        <v>0.37433696422365798</v>
      </c>
      <c r="F591" s="3">
        <v>4.3019691834688301</v>
      </c>
      <c r="G591" s="8">
        <v>1.69286860223146E-5</v>
      </c>
      <c r="H591" s="3">
        <v>3.4298485234696499E-4</v>
      </c>
      <c r="J591" s="3">
        <v>13.0534796244562</v>
      </c>
      <c r="K591" s="3">
        <v>31.663987128571101</v>
      </c>
      <c r="L591" s="3">
        <v>38.508359703898698</v>
      </c>
      <c r="M591" s="3">
        <v>80.407739099576602</v>
      </c>
      <c r="N591" s="3">
        <v>89.978012241736195</v>
      </c>
      <c r="O591" s="3">
        <v>89.896289552559693</v>
      </c>
      <c r="P591" s="3">
        <f t="shared" si="9"/>
        <v>3.1274191194554604</v>
      </c>
    </row>
    <row r="592" spans="1:16" x14ac:dyDescent="0.25">
      <c r="A592" s="3" t="s">
        <v>1598</v>
      </c>
      <c r="B592" s="3" t="s">
        <v>1597</v>
      </c>
      <c r="C592" s="3" t="s">
        <v>1599</v>
      </c>
      <c r="D592" s="3">
        <v>34.642867799955603</v>
      </c>
      <c r="E592" s="3">
        <v>0.43164206604512101</v>
      </c>
      <c r="F592" s="3">
        <v>3.6986275689660699</v>
      </c>
      <c r="G592" s="3">
        <v>2.16768395234139E-4</v>
      </c>
      <c r="H592" s="3">
        <v>2.5773776731796202E-3</v>
      </c>
      <c r="J592" s="3">
        <v>8.1584247652851207</v>
      </c>
      <c r="K592" s="3">
        <v>15.831993564285501</v>
      </c>
      <c r="L592" s="3">
        <v>26.405732368387699</v>
      </c>
      <c r="M592" s="3">
        <v>50.6771464913298</v>
      </c>
      <c r="N592" s="3">
        <v>49.218741739069401</v>
      </c>
      <c r="O592" s="3">
        <v>57.565167871375998</v>
      </c>
      <c r="P592" s="3">
        <f t="shared" si="9"/>
        <v>3.1244659348189932</v>
      </c>
    </row>
    <row r="593" spans="1:16" x14ac:dyDescent="0.25">
      <c r="A593" s="3" t="s">
        <v>1595</v>
      </c>
      <c r="B593" s="3" t="s">
        <v>1594</v>
      </c>
      <c r="C593" s="3" t="s">
        <v>1596</v>
      </c>
      <c r="D593" s="3">
        <v>33.272239094997801</v>
      </c>
      <c r="E593" s="3">
        <v>0.40773936900609398</v>
      </c>
      <c r="F593" s="3">
        <v>4.0188071941290904</v>
      </c>
      <c r="G593" s="8">
        <v>5.8493510556782097E-5</v>
      </c>
      <c r="H593" s="3">
        <v>9.5310014260168395E-4</v>
      </c>
      <c r="J593" s="3">
        <v>16.316849530570199</v>
      </c>
      <c r="K593" s="3">
        <v>14.5126607672617</v>
      </c>
      <c r="L593" s="3">
        <v>17.6038215789251</v>
      </c>
      <c r="M593" s="3">
        <v>52.028537064431902</v>
      </c>
      <c r="N593" s="3">
        <v>38.452141983647898</v>
      </c>
      <c r="O593" s="3">
        <v>60.719423645150002</v>
      </c>
      <c r="P593" s="3">
        <f t="shared" si="9"/>
        <v>3.121819144674419</v>
      </c>
    </row>
    <row r="594" spans="1:16" x14ac:dyDescent="0.25">
      <c r="A594" s="3" t="s">
        <v>1593</v>
      </c>
      <c r="B594" s="3" t="s">
        <v>1592</v>
      </c>
      <c r="C594" s="3" t="s">
        <v>1592</v>
      </c>
      <c r="D594" s="3">
        <v>694.50377205389998</v>
      </c>
      <c r="E594" s="3">
        <v>0.25778090480496502</v>
      </c>
      <c r="F594" s="3">
        <v>6.3469633943742103</v>
      </c>
      <c r="G594" s="8">
        <v>2.1960635755422599E-10</v>
      </c>
      <c r="H594" s="8">
        <v>1.6926876116179598E-8</v>
      </c>
      <c r="I594" s="8"/>
      <c r="J594" s="3">
        <v>275.75475706663701</v>
      </c>
      <c r="K594" s="3">
        <v>315.32053848868702</v>
      </c>
      <c r="L594" s="3">
        <v>421.39147904551999</v>
      </c>
      <c r="M594" s="3">
        <v>825.02394487884897</v>
      </c>
      <c r="N594" s="3">
        <v>1082.81231825953</v>
      </c>
      <c r="O594" s="3">
        <v>1246.71959458418</v>
      </c>
      <c r="P594" s="3">
        <f t="shared" si="9"/>
        <v>3.1157129664489132</v>
      </c>
    </row>
    <row r="595" spans="1:16" x14ac:dyDescent="0.25">
      <c r="A595" s="3" t="s">
        <v>1591</v>
      </c>
      <c r="B595" s="3" t="s">
        <v>1590</v>
      </c>
      <c r="C595" s="3" t="s">
        <v>1590</v>
      </c>
      <c r="D595" s="3">
        <v>102.017370661364</v>
      </c>
      <c r="E595" s="3">
        <v>0.297953727807936</v>
      </c>
      <c r="F595" s="3">
        <v>5.5665135133110999</v>
      </c>
      <c r="G595" s="8">
        <v>2.59886635868279E-8</v>
      </c>
      <c r="H595" s="8">
        <v>1.2452081839656401E-6</v>
      </c>
      <c r="I595" s="8"/>
      <c r="J595" s="3">
        <v>63.635713169223898</v>
      </c>
      <c r="K595" s="3">
        <v>48.815313489880403</v>
      </c>
      <c r="L595" s="3">
        <v>36.307882006533099</v>
      </c>
      <c r="M595" s="3">
        <v>166.22104049156201</v>
      </c>
      <c r="N595" s="3">
        <v>130.73728274440299</v>
      </c>
      <c r="O595" s="3">
        <v>166.38699206658001</v>
      </c>
      <c r="P595" s="3">
        <f t="shared" si="9"/>
        <v>3.1147399470642636</v>
      </c>
    </row>
    <row r="596" spans="1:16" x14ac:dyDescent="0.25">
      <c r="A596" s="3" t="s">
        <v>1588</v>
      </c>
      <c r="B596" s="3" t="s">
        <v>1587</v>
      </c>
      <c r="C596" s="3" t="s">
        <v>1589</v>
      </c>
      <c r="D596" s="3">
        <v>63.854124338358503</v>
      </c>
      <c r="E596" s="3">
        <v>0.50088803541367499</v>
      </c>
      <c r="F596" s="3">
        <v>3.2075145062153898</v>
      </c>
      <c r="G596" s="3">
        <v>1.3388730809322899E-3</v>
      </c>
      <c r="H596" s="3">
        <v>8.6405322092347001E-3</v>
      </c>
      <c r="J596" s="3">
        <v>9.7901097183421406</v>
      </c>
      <c r="K596" s="3">
        <v>25.0673231434521</v>
      </c>
      <c r="L596" s="3">
        <v>58.312658980189497</v>
      </c>
      <c r="M596" s="3">
        <v>80.407739099576602</v>
      </c>
      <c r="N596" s="3">
        <v>101.51365483683099</v>
      </c>
      <c r="O596" s="3">
        <v>108.03326025176</v>
      </c>
      <c r="P596" s="3">
        <f t="shared" si="9"/>
        <v>3.1121001219997728</v>
      </c>
    </row>
    <row r="597" spans="1:16" x14ac:dyDescent="0.25">
      <c r="A597" s="3" t="s">
        <v>1586</v>
      </c>
      <c r="B597" s="3" t="s">
        <v>1585</v>
      </c>
      <c r="C597" s="3" t="s">
        <v>1585</v>
      </c>
      <c r="D597" s="3">
        <v>19.455321468286598</v>
      </c>
      <c r="E597" s="3">
        <v>0.48594448985251598</v>
      </c>
      <c r="F597" s="3">
        <v>3.33832505894889</v>
      </c>
      <c r="G597" s="3">
        <v>8.4285085308753998E-4</v>
      </c>
      <c r="H597" s="3">
        <v>6.4628286866504799E-3</v>
      </c>
      <c r="J597" s="3">
        <v>8.1584247652851207</v>
      </c>
      <c r="K597" s="3">
        <v>9.2353295791665602</v>
      </c>
      <c r="L597" s="3">
        <v>11.002388486828201</v>
      </c>
      <c r="M597" s="3">
        <v>33.109069041002101</v>
      </c>
      <c r="N597" s="3">
        <v>29.992670747245398</v>
      </c>
      <c r="O597" s="3">
        <v>25.234046190192199</v>
      </c>
      <c r="P597" s="3">
        <f t="shared" si="9"/>
        <v>3.1108375001245969</v>
      </c>
    </row>
    <row r="598" spans="1:16" x14ac:dyDescent="0.25">
      <c r="A598" s="3" t="s">
        <v>1583</v>
      </c>
      <c r="B598" s="3" t="s">
        <v>1582</v>
      </c>
      <c r="C598" s="3" t="s">
        <v>1584</v>
      </c>
      <c r="D598" s="3">
        <v>171.71313433848599</v>
      </c>
      <c r="E598" s="3">
        <v>0.25098949677469301</v>
      </c>
      <c r="F598" s="3">
        <v>6.5356846881552801</v>
      </c>
      <c r="G598" s="8">
        <v>6.3319190764640994E-11</v>
      </c>
      <c r="H598" s="8">
        <v>5.4491389023085198E-9</v>
      </c>
      <c r="I598" s="8"/>
      <c r="J598" s="3">
        <v>91.374357371193298</v>
      </c>
      <c r="K598" s="3">
        <v>77.840635024403895</v>
      </c>
      <c r="L598" s="3">
        <v>81.417674802528694</v>
      </c>
      <c r="M598" s="3">
        <v>222.97944456185101</v>
      </c>
      <c r="N598" s="3">
        <v>313.00043574689403</v>
      </c>
      <c r="O598" s="3">
        <v>243.666258524043</v>
      </c>
      <c r="P598" s="3">
        <f t="shared" si="9"/>
        <v>3.1107123726073396</v>
      </c>
    </row>
    <row r="599" spans="1:16" x14ac:dyDescent="0.25">
      <c r="A599" s="3" t="s">
        <v>1581</v>
      </c>
      <c r="B599" s="3" t="s">
        <v>1580</v>
      </c>
      <c r="C599" s="3" t="s">
        <v>1580</v>
      </c>
      <c r="D599" s="3">
        <v>575.05530368741699</v>
      </c>
      <c r="E599" s="3">
        <v>0.279233836798712</v>
      </c>
      <c r="F599" s="3">
        <v>5.8753020052519203</v>
      </c>
      <c r="G599" s="8">
        <v>4.2207316077033699E-9</v>
      </c>
      <c r="H599" s="8">
        <v>2.5109104007169601E-7</v>
      </c>
      <c r="I599" s="8"/>
      <c r="J599" s="3">
        <v>375.28753920311499</v>
      </c>
      <c r="K599" s="3">
        <v>261.22789381071101</v>
      </c>
      <c r="L599" s="3">
        <v>203.54418700632201</v>
      </c>
      <c r="M599" s="3">
        <v>925.70254257495799</v>
      </c>
      <c r="N599" s="3">
        <v>706.75036965944901</v>
      </c>
      <c r="O599" s="3">
        <v>977.81928986994797</v>
      </c>
      <c r="P599" s="3">
        <f t="shared" si="9"/>
        <v>3.107246366682582</v>
      </c>
    </row>
    <row r="600" spans="1:16" x14ac:dyDescent="0.25">
      <c r="A600" s="3" t="s">
        <v>1578</v>
      </c>
      <c r="B600" s="3" t="s">
        <v>1577</v>
      </c>
      <c r="C600" s="3" t="s">
        <v>1579</v>
      </c>
      <c r="D600" s="3">
        <v>132.53760478768001</v>
      </c>
      <c r="E600" s="3">
        <v>0.36055066148680198</v>
      </c>
      <c r="F600" s="3">
        <v>4.4813717761733898</v>
      </c>
      <c r="G600" s="8">
        <v>7.4164786556497397E-6</v>
      </c>
      <c r="H600" s="3">
        <v>1.6856324821456199E-4</v>
      </c>
      <c r="J600" s="3">
        <v>32.633699061140497</v>
      </c>
      <c r="K600" s="3">
        <v>62.008641460118298</v>
      </c>
      <c r="L600" s="3">
        <v>99.021496381453801</v>
      </c>
      <c r="M600" s="3">
        <v>195.95163309980899</v>
      </c>
      <c r="N600" s="3">
        <v>206.10348103235299</v>
      </c>
      <c r="O600" s="3">
        <v>199.50667769120699</v>
      </c>
      <c r="P600" s="3">
        <f t="shared" si="9"/>
        <v>3.1062164286539709</v>
      </c>
    </row>
    <row r="601" spans="1:16" x14ac:dyDescent="0.25">
      <c r="A601" s="3" t="s">
        <v>1576</v>
      </c>
      <c r="B601" s="3" t="s">
        <v>1575</v>
      </c>
      <c r="C601" s="3" t="s">
        <v>1575</v>
      </c>
      <c r="D601" s="3">
        <v>108.499246649299</v>
      </c>
      <c r="E601" s="3">
        <v>0.35891988324942498</v>
      </c>
      <c r="F601" s="3">
        <v>4.5296296577281296</v>
      </c>
      <c r="G601" s="8">
        <v>5.9087165135239601E-6</v>
      </c>
      <c r="H601" s="3">
        <v>1.3874135940629499E-4</v>
      </c>
      <c r="J601" s="3">
        <v>39.160438873368498</v>
      </c>
      <c r="K601" s="3">
        <v>63.327974257142102</v>
      </c>
      <c r="L601" s="3">
        <v>56.112181282823798</v>
      </c>
      <c r="M601" s="3">
        <v>145.95018189503</v>
      </c>
      <c r="N601" s="3">
        <v>113.818340271598</v>
      </c>
      <c r="O601" s="3">
        <v>232.626363315834</v>
      </c>
      <c r="P601" s="3">
        <f t="shared" si="9"/>
        <v>3.104621942331534</v>
      </c>
    </row>
    <row r="602" spans="1:16" x14ac:dyDescent="0.25">
      <c r="A602" s="3" t="s">
        <v>1574</v>
      </c>
      <c r="B602" s="3" t="s">
        <v>1573</v>
      </c>
      <c r="C602" s="3" t="s">
        <v>1573</v>
      </c>
      <c r="D602" s="3">
        <v>277.78711140768598</v>
      </c>
      <c r="E602" s="3">
        <v>0.31569302553982698</v>
      </c>
      <c r="F602" s="3">
        <v>5.20220657062118</v>
      </c>
      <c r="G602" s="8">
        <v>1.96936149227862E-7</v>
      </c>
      <c r="H602" s="8">
        <v>7.6228909465317498E-6</v>
      </c>
      <c r="I602" s="8"/>
      <c r="J602" s="3">
        <v>199.065564272957</v>
      </c>
      <c r="K602" s="3">
        <v>124.01728292023699</v>
      </c>
      <c r="L602" s="3">
        <v>83.618152499894293</v>
      </c>
      <c r="M602" s="3">
        <v>439.20193625819201</v>
      </c>
      <c r="N602" s="3">
        <v>406.82366218699502</v>
      </c>
      <c r="O602" s="3">
        <v>413.99607030784102</v>
      </c>
      <c r="P602" s="3">
        <f t="shared" si="9"/>
        <v>3.0981523765712091</v>
      </c>
    </row>
    <row r="603" spans="1:16" x14ac:dyDescent="0.25">
      <c r="A603" s="3" t="s">
        <v>1572</v>
      </c>
      <c r="B603" s="3" t="s">
        <v>1571</v>
      </c>
      <c r="C603" s="3" t="s">
        <v>1571</v>
      </c>
      <c r="D603" s="3">
        <v>22.873696856439</v>
      </c>
      <c r="E603" s="3">
        <v>0.49221981249729102</v>
      </c>
      <c r="F603" s="3">
        <v>3.2165453477628501</v>
      </c>
      <c r="G603" s="3">
        <v>1.29744027341997E-3</v>
      </c>
      <c r="H603" s="3">
        <v>8.4739360903587999E-3</v>
      </c>
      <c r="J603" s="3">
        <v>4.8950548591710703</v>
      </c>
      <c r="K603" s="3">
        <v>13.193327970237901</v>
      </c>
      <c r="L603" s="3">
        <v>15.403343881559501</v>
      </c>
      <c r="M603" s="3">
        <v>30.406287894797899</v>
      </c>
      <c r="N603" s="3">
        <v>30.7617135869184</v>
      </c>
      <c r="O603" s="3">
        <v>42.582452945949299</v>
      </c>
      <c r="P603" s="3">
        <f t="shared" si="9"/>
        <v>3.0977935334008184</v>
      </c>
    </row>
    <row r="604" spans="1:16" x14ac:dyDescent="0.25">
      <c r="A604" s="3" t="s">
        <v>1570</v>
      </c>
      <c r="B604" s="3" t="s">
        <v>1569</v>
      </c>
      <c r="C604" s="3" t="s">
        <v>1569</v>
      </c>
      <c r="D604" s="3">
        <v>111.411712441779</v>
      </c>
      <c r="E604" s="3">
        <v>0.28224275451367498</v>
      </c>
      <c r="F604" s="3">
        <v>5.7293158993324198</v>
      </c>
      <c r="G604" s="8">
        <v>1.0083645862933799E-8</v>
      </c>
      <c r="H604" s="8">
        <v>5.4500876176246898E-7</v>
      </c>
      <c r="I604" s="8"/>
      <c r="J604" s="3">
        <v>40.792123826425602</v>
      </c>
      <c r="K604" s="3">
        <v>62.008641460118298</v>
      </c>
      <c r="L604" s="3">
        <v>60.513136677555103</v>
      </c>
      <c r="M604" s="3">
        <v>192.57315666705301</v>
      </c>
      <c r="N604" s="3">
        <v>143.04196817917</v>
      </c>
      <c r="O604" s="3">
        <v>169.541247840354</v>
      </c>
      <c r="P604" s="3">
        <f t="shared" si="9"/>
        <v>3.093162104458349</v>
      </c>
    </row>
    <row r="605" spans="1:16" x14ac:dyDescent="0.25">
      <c r="A605" s="3" t="s">
        <v>1568</v>
      </c>
      <c r="B605" s="3" t="s">
        <v>1567</v>
      </c>
      <c r="C605" s="3" t="s">
        <v>1567</v>
      </c>
      <c r="D605" s="3">
        <v>151.95292417077499</v>
      </c>
      <c r="E605" s="3">
        <v>0.45013321476399798</v>
      </c>
      <c r="F605" s="3">
        <v>3.58897665892035</v>
      </c>
      <c r="G605" s="3">
        <v>3.3197855930383298E-4</v>
      </c>
      <c r="H605" s="3">
        <v>3.4969197262854201E-3</v>
      </c>
      <c r="J605" s="3">
        <v>34.265384014197501</v>
      </c>
      <c r="K605" s="3">
        <v>68.605305445237306</v>
      </c>
      <c r="L605" s="3">
        <v>119.926034506427</v>
      </c>
      <c r="M605" s="3">
        <v>172.97799335707199</v>
      </c>
      <c r="N605" s="3">
        <v>177.648895964453</v>
      </c>
      <c r="O605" s="3">
        <v>338.29393173726402</v>
      </c>
      <c r="P605" s="3">
        <f t="shared" si="9"/>
        <v>3.092149690514971</v>
      </c>
    </row>
    <row r="606" spans="1:16" x14ac:dyDescent="0.25">
      <c r="A606" s="3" t="s">
        <v>1566</v>
      </c>
      <c r="B606" s="3" t="s">
        <v>1565</v>
      </c>
      <c r="C606" s="3" t="s">
        <v>1565</v>
      </c>
      <c r="D606" s="3">
        <v>289.36696964970901</v>
      </c>
      <c r="E606" s="3">
        <v>0.42009295027118798</v>
      </c>
      <c r="F606" s="3">
        <v>3.8503494003052601</v>
      </c>
      <c r="G606" s="3">
        <v>1.1794943872094901E-4</v>
      </c>
      <c r="H606" s="3">
        <v>1.66614155350199E-3</v>
      </c>
      <c r="J606" s="3">
        <v>60.372343263109798</v>
      </c>
      <c r="K606" s="3">
        <v>134.571945296427</v>
      </c>
      <c r="L606" s="3">
        <v>229.949919374709</v>
      </c>
      <c r="M606" s="3">
        <v>335.14486212932798</v>
      </c>
      <c r="N606" s="3">
        <v>469.11613220050498</v>
      </c>
      <c r="O606" s="3">
        <v>507.046615634175</v>
      </c>
      <c r="P606" s="3">
        <f t="shared" si="9"/>
        <v>3.0861978946226034</v>
      </c>
    </row>
    <row r="607" spans="1:16" x14ac:dyDescent="0.25">
      <c r="A607" s="3" t="s">
        <v>1563</v>
      </c>
      <c r="B607" s="3" t="s">
        <v>1562</v>
      </c>
      <c r="C607" s="3" t="s">
        <v>1564</v>
      </c>
      <c r="D607" s="3">
        <v>840.91696915537295</v>
      </c>
      <c r="E607" s="3">
        <v>0.23125699703622299</v>
      </c>
      <c r="F607" s="3">
        <v>7.0294948772925201</v>
      </c>
      <c r="G607" s="8">
        <v>2.0728256302180698E-12</v>
      </c>
      <c r="H607" s="8">
        <v>2.4335796538083401E-10</v>
      </c>
      <c r="I607" s="8"/>
      <c r="J607" s="3">
        <v>430.76482760705397</v>
      </c>
      <c r="K607" s="3">
        <v>419.54782945356698</v>
      </c>
      <c r="L607" s="3">
        <v>385.08359703898702</v>
      </c>
      <c r="M607" s="3">
        <v>1233.1438979556899</v>
      </c>
      <c r="N607" s="3">
        <v>996.67952021615497</v>
      </c>
      <c r="O607" s="3">
        <v>1580.28214266079</v>
      </c>
      <c r="P607" s="3">
        <f t="shared" si="9"/>
        <v>3.0841161677388675</v>
      </c>
    </row>
    <row r="608" spans="1:16" x14ac:dyDescent="0.25">
      <c r="A608" s="3" t="s">
        <v>1560</v>
      </c>
      <c r="B608" s="3" t="s">
        <v>1559</v>
      </c>
      <c r="C608" s="3" t="s">
        <v>1561</v>
      </c>
      <c r="D608" s="3">
        <v>1839.0356423344799</v>
      </c>
      <c r="E608" s="3">
        <v>0.24192285097187699</v>
      </c>
      <c r="F608" s="3">
        <v>6.7157131134891097</v>
      </c>
      <c r="G608" s="8">
        <v>1.8714868188139501E-11</v>
      </c>
      <c r="H608" s="8">
        <v>1.7837482969856801E-9</v>
      </c>
      <c r="I608" s="8"/>
      <c r="J608" s="3">
        <v>1101.38734331349</v>
      </c>
      <c r="K608" s="3">
        <v>870.75964603570401</v>
      </c>
      <c r="L608" s="3">
        <v>731.65883437407501</v>
      </c>
      <c r="M608" s="3">
        <v>2211.5506728816299</v>
      </c>
      <c r="N608" s="3">
        <v>2966.9672754582698</v>
      </c>
      <c r="O608" s="3">
        <v>3151.8900819436899</v>
      </c>
      <c r="P608" s="3">
        <f t="shared" si="9"/>
        <v>3.0809934490089321</v>
      </c>
    </row>
    <row r="609" spans="1:16" x14ac:dyDescent="0.25">
      <c r="A609" s="3" t="s">
        <v>1558</v>
      </c>
      <c r="B609" s="3" t="s">
        <v>1557</v>
      </c>
      <c r="C609" s="3" t="s">
        <v>1557</v>
      </c>
      <c r="D609" s="3">
        <v>185.09350411047501</v>
      </c>
      <c r="E609" s="3">
        <v>0.24840815270994199</v>
      </c>
      <c r="F609" s="3">
        <v>6.4926065918452096</v>
      </c>
      <c r="G609" s="8">
        <v>8.4363787564359898E-11</v>
      </c>
      <c r="H609" s="8">
        <v>6.9240797497267196E-9</v>
      </c>
      <c r="I609" s="8"/>
      <c r="J609" s="3">
        <v>75.057507840623103</v>
      </c>
      <c r="K609" s="3">
        <v>87.075964603570398</v>
      </c>
      <c r="L609" s="3">
        <v>110.023884868282</v>
      </c>
      <c r="M609" s="3">
        <v>287.84619207075298</v>
      </c>
      <c r="N609" s="3">
        <v>243.01753733665501</v>
      </c>
      <c r="O609" s="3">
        <v>307.53993794296701</v>
      </c>
      <c r="P609" s="3">
        <f t="shared" si="9"/>
        <v>3.0805842459286077</v>
      </c>
    </row>
    <row r="610" spans="1:16" x14ac:dyDescent="0.25">
      <c r="A610" s="3" t="s">
        <v>1555</v>
      </c>
      <c r="B610" s="3" t="s">
        <v>1554</v>
      </c>
      <c r="C610" s="3" t="s">
        <v>1556</v>
      </c>
      <c r="D610" s="3">
        <v>523.08384349929202</v>
      </c>
      <c r="E610" s="3">
        <v>0.217969139898052</v>
      </c>
      <c r="F610" s="3">
        <v>7.4544128395456202</v>
      </c>
      <c r="G610" s="8">
        <v>9.0268928101720705E-14</v>
      </c>
      <c r="H610" s="8">
        <v>1.31171111261255E-11</v>
      </c>
      <c r="I610" s="8"/>
      <c r="J610" s="3">
        <v>300.23003136249201</v>
      </c>
      <c r="K610" s="3">
        <v>208.454581929759</v>
      </c>
      <c r="L610" s="3">
        <v>260.75660713782798</v>
      </c>
      <c r="M610" s="3">
        <v>741.91342463306796</v>
      </c>
      <c r="N610" s="3">
        <v>887.47543698259403</v>
      </c>
      <c r="O610" s="3">
        <v>739.672978950009</v>
      </c>
      <c r="P610" s="3">
        <f t="shared" si="9"/>
        <v>3.0789380366722283</v>
      </c>
    </row>
    <row r="611" spans="1:16" x14ac:dyDescent="0.25">
      <c r="A611" s="3" t="s">
        <v>1553</v>
      </c>
      <c r="B611" s="3" t="s">
        <v>1552</v>
      </c>
      <c r="C611" s="3" t="s">
        <v>1552</v>
      </c>
      <c r="D611" s="3">
        <v>18.058590096462101</v>
      </c>
      <c r="E611" s="3">
        <v>0.50781100942467505</v>
      </c>
      <c r="F611" s="3">
        <v>3.2099753176935799</v>
      </c>
      <c r="G611" s="3">
        <v>1.3274637048398201E-3</v>
      </c>
      <c r="H611" s="3">
        <v>8.5950608325056008E-3</v>
      </c>
      <c r="J611" s="3">
        <v>11.4217946713992</v>
      </c>
      <c r="K611" s="3">
        <v>5.2773311880951796</v>
      </c>
      <c r="L611" s="3">
        <v>9.9021496381453797</v>
      </c>
      <c r="M611" s="3">
        <v>25.676420888940399</v>
      </c>
      <c r="N611" s="3">
        <v>27.685542228226499</v>
      </c>
      <c r="O611" s="3">
        <v>28.3883019639662</v>
      </c>
      <c r="P611" s="3">
        <f t="shared" si="9"/>
        <v>3.0731708743960988</v>
      </c>
    </row>
    <row r="612" spans="1:16" x14ac:dyDescent="0.25">
      <c r="A612" s="3" t="s">
        <v>1551</v>
      </c>
      <c r="B612" s="3" t="s">
        <v>1550</v>
      </c>
      <c r="C612" s="3" t="s">
        <v>1550</v>
      </c>
      <c r="D612" s="3">
        <v>40.598145718343403</v>
      </c>
      <c r="E612" s="3">
        <v>0.39558820796907601</v>
      </c>
      <c r="F612" s="3">
        <v>4.0353693330974698</v>
      </c>
      <c r="G612" s="8">
        <v>5.4516473009815999E-5</v>
      </c>
      <c r="H612" s="3">
        <v>9.0663042543904105E-4</v>
      </c>
      <c r="J612" s="3">
        <v>11.4217946713992</v>
      </c>
      <c r="K612" s="3">
        <v>26.386655940475901</v>
      </c>
      <c r="L612" s="3">
        <v>22.004776973656401</v>
      </c>
      <c r="M612" s="3">
        <v>72.299395660963796</v>
      </c>
      <c r="N612" s="3">
        <v>50.756827418415298</v>
      </c>
      <c r="O612" s="3">
        <v>60.719423645150002</v>
      </c>
      <c r="P612" s="3">
        <f t="shared" si="9"/>
        <v>3.0724917237033278</v>
      </c>
    </row>
    <row r="613" spans="1:16" x14ac:dyDescent="0.25">
      <c r="A613" s="3" t="s">
        <v>1548</v>
      </c>
      <c r="B613" s="3" t="s">
        <v>1547</v>
      </c>
      <c r="C613" s="3" t="s">
        <v>1549</v>
      </c>
      <c r="D613" s="3">
        <v>21.198757302708401</v>
      </c>
      <c r="E613" s="3">
        <v>0.465381645448119</v>
      </c>
      <c r="F613" s="3">
        <v>3.4519904732873399</v>
      </c>
      <c r="G613" s="3">
        <v>5.5646737365507503E-4</v>
      </c>
      <c r="H613" s="3">
        <v>4.9153231689871299E-3</v>
      </c>
      <c r="J613" s="3">
        <v>8.1584247652851207</v>
      </c>
      <c r="K613" s="3">
        <v>13.193327970237901</v>
      </c>
      <c r="L613" s="3">
        <v>9.9021496381453797</v>
      </c>
      <c r="M613" s="3">
        <v>29.730592608246798</v>
      </c>
      <c r="N613" s="3">
        <v>32.299799266264301</v>
      </c>
      <c r="O613" s="3">
        <v>33.908249568070801</v>
      </c>
      <c r="P613" s="3">
        <f t="shared" si="9"/>
        <v>3.069653200280384</v>
      </c>
    </row>
    <row r="614" spans="1:16" x14ac:dyDescent="0.25">
      <c r="A614" s="3" t="s">
        <v>1546</v>
      </c>
      <c r="B614" s="3" t="s">
        <v>1545</v>
      </c>
      <c r="C614" s="3" t="s">
        <v>1545</v>
      </c>
      <c r="D614" s="3">
        <v>84.521974356971199</v>
      </c>
      <c r="E614" s="3">
        <v>0.32568029696985501</v>
      </c>
      <c r="F614" s="3">
        <v>5.0205648299772099</v>
      </c>
      <c r="G614" s="8">
        <v>5.1519758812680199E-7</v>
      </c>
      <c r="H614" s="8">
        <v>1.7496978625118699E-5</v>
      </c>
      <c r="I614" s="8"/>
      <c r="J614" s="3">
        <v>57.108973356995797</v>
      </c>
      <c r="K614" s="3">
        <v>29.025321534523499</v>
      </c>
      <c r="L614" s="3">
        <v>38.508359703898698</v>
      </c>
      <c r="M614" s="3">
        <v>148.65296304123399</v>
      </c>
      <c r="N614" s="3">
        <v>107.665997554214</v>
      </c>
      <c r="O614" s="3">
        <v>126.170230950961</v>
      </c>
      <c r="P614" s="3">
        <f t="shared" si="9"/>
        <v>3.0686861796063654</v>
      </c>
    </row>
    <row r="615" spans="1:16" x14ac:dyDescent="0.25">
      <c r="A615" s="3" t="s">
        <v>1543</v>
      </c>
      <c r="B615" s="3" t="s">
        <v>1542</v>
      </c>
      <c r="C615" s="3" t="s">
        <v>1544</v>
      </c>
      <c r="D615" s="3">
        <v>563.63651319766905</v>
      </c>
      <c r="E615" s="3">
        <v>0.29761361643405199</v>
      </c>
      <c r="F615" s="3">
        <v>5.4371001503624701</v>
      </c>
      <c r="G615" s="8">
        <v>5.4154701934768102E-8</v>
      </c>
      <c r="H615" s="8">
        <v>2.3822693694778399E-6</v>
      </c>
      <c r="I615" s="8"/>
      <c r="J615" s="3">
        <v>318.178565846119</v>
      </c>
      <c r="K615" s="3">
        <v>327.194533661901</v>
      </c>
      <c r="L615" s="3">
        <v>187.04060427607899</v>
      </c>
      <c r="M615" s="3">
        <v>1089.89649720687</v>
      </c>
      <c r="N615" s="3">
        <v>688.29334150729801</v>
      </c>
      <c r="O615" s="3">
        <v>771.21553668774902</v>
      </c>
      <c r="P615" s="3">
        <f t="shared" si="9"/>
        <v>3.0626662725667355</v>
      </c>
    </row>
    <row r="616" spans="1:16" x14ac:dyDescent="0.25">
      <c r="A616" s="3" t="s">
        <v>1540</v>
      </c>
      <c r="B616" s="3" t="s">
        <v>1539</v>
      </c>
      <c r="C616" s="3" t="s">
        <v>1541</v>
      </c>
      <c r="D616" s="3">
        <v>35.224874811102403</v>
      </c>
      <c r="E616" s="3">
        <v>0.447146173410995</v>
      </c>
      <c r="F616" s="3">
        <v>3.5187745842326001</v>
      </c>
      <c r="G616" s="3">
        <v>4.33544907864912E-4</v>
      </c>
      <c r="H616" s="3">
        <v>4.1999366812181197E-3</v>
      </c>
      <c r="J616" s="3">
        <v>8.1584247652851207</v>
      </c>
      <c r="K616" s="3">
        <v>19.7899919553569</v>
      </c>
      <c r="L616" s="3">
        <v>24.205254671022001</v>
      </c>
      <c r="M616" s="3">
        <v>60.812575789595797</v>
      </c>
      <c r="N616" s="3">
        <v>38.452141983647898</v>
      </c>
      <c r="O616" s="3">
        <v>59.930859701706503</v>
      </c>
      <c r="P616" s="3">
        <f t="shared" si="9"/>
        <v>3.052432805342161</v>
      </c>
    </row>
    <row r="617" spans="1:16" x14ac:dyDescent="0.25">
      <c r="A617" s="3" t="s">
        <v>1537</v>
      </c>
      <c r="B617" s="3" t="s">
        <v>1536</v>
      </c>
      <c r="C617" s="3" t="s">
        <v>1538</v>
      </c>
      <c r="D617" s="3">
        <v>43.546980332463299</v>
      </c>
      <c r="E617" s="3">
        <v>0.421666499989994</v>
      </c>
      <c r="F617" s="3">
        <v>3.7543655759228001</v>
      </c>
      <c r="G617" s="3">
        <v>1.7378107613299899E-4</v>
      </c>
      <c r="H617" s="3">
        <v>2.1878679772936501E-3</v>
      </c>
      <c r="J617" s="3">
        <v>13.0534796244562</v>
      </c>
      <c r="K617" s="3">
        <v>25.0673231434521</v>
      </c>
      <c r="L617" s="3">
        <v>26.405732368387699</v>
      </c>
      <c r="M617" s="3">
        <v>56.082708783738298</v>
      </c>
      <c r="N617" s="3">
        <v>49.9877845787423</v>
      </c>
      <c r="O617" s="3">
        <v>90.6848534960032</v>
      </c>
      <c r="P617" s="3">
        <f t="shared" si="9"/>
        <v>3.0492160541843423</v>
      </c>
    </row>
    <row r="618" spans="1:16" x14ac:dyDescent="0.25">
      <c r="A618" s="3" t="s">
        <v>1534</v>
      </c>
      <c r="B618" s="3" t="s">
        <v>1533</v>
      </c>
      <c r="C618" s="3" t="s">
        <v>1535</v>
      </c>
      <c r="D618" s="3">
        <v>49.719415237653102</v>
      </c>
      <c r="E618" s="3">
        <v>0.33790513246225501</v>
      </c>
      <c r="F618" s="3">
        <v>4.7125582722955803</v>
      </c>
      <c r="G618" s="8">
        <v>2.4462609491117299E-6</v>
      </c>
      <c r="H618" s="8">
        <v>6.5509537924248804E-5</v>
      </c>
      <c r="I618" s="8"/>
      <c r="J618" s="3">
        <v>19.580219436684299</v>
      </c>
      <c r="K618" s="3">
        <v>27.705988737499698</v>
      </c>
      <c r="L618" s="3">
        <v>26.405732368387699</v>
      </c>
      <c r="M618" s="3">
        <v>64.191052222351104</v>
      </c>
      <c r="N618" s="3">
        <v>79.211412486314799</v>
      </c>
      <c r="O618" s="3">
        <v>81.222086174681195</v>
      </c>
      <c r="P618" s="3">
        <f t="shared" si="9"/>
        <v>3.0481562736644432</v>
      </c>
    </row>
    <row r="619" spans="1:16" x14ac:dyDescent="0.25">
      <c r="A619" s="3" t="s">
        <v>1531</v>
      </c>
      <c r="B619" s="3" t="s">
        <v>1530</v>
      </c>
      <c r="C619" s="3" t="s">
        <v>1532</v>
      </c>
      <c r="D619" s="3">
        <v>27.504907595254</v>
      </c>
      <c r="E619" s="3">
        <v>0.44744557520955702</v>
      </c>
      <c r="F619" s="3">
        <v>3.4812506002049699</v>
      </c>
      <c r="G619" s="3">
        <v>4.9907831523476204E-4</v>
      </c>
      <c r="H619" s="3">
        <v>4.6165060048078098E-3</v>
      </c>
      <c r="J619" s="3">
        <v>6.5267398122280902</v>
      </c>
      <c r="K619" s="3">
        <v>14.5126607672617</v>
      </c>
      <c r="L619" s="3">
        <v>19.804299276290799</v>
      </c>
      <c r="M619" s="3">
        <v>43.920193625819202</v>
      </c>
      <c r="N619" s="3">
        <v>37.683099143974999</v>
      </c>
      <c r="O619" s="3">
        <v>42.582452945949299</v>
      </c>
      <c r="P619" s="3">
        <f t="shared" si="9"/>
        <v>3.0405116616331114</v>
      </c>
    </row>
    <row r="620" spans="1:16" x14ac:dyDescent="0.25">
      <c r="A620" s="3" t="s">
        <v>1528</v>
      </c>
      <c r="B620" s="3" t="s">
        <v>1527</v>
      </c>
      <c r="C620" s="3" t="s">
        <v>1529</v>
      </c>
      <c r="D620" s="3">
        <v>5985.2409800086498</v>
      </c>
      <c r="E620" s="3">
        <v>0.19686238724059199</v>
      </c>
      <c r="F620" s="3">
        <v>8.1417571266532107</v>
      </c>
      <c r="G620" s="8">
        <v>3.8958214058175802E-16</v>
      </c>
      <c r="H620" s="8">
        <v>7.5070784654711006E-14</v>
      </c>
      <c r="I620" s="8"/>
      <c r="J620" s="3">
        <v>2501.3730330364201</v>
      </c>
      <c r="K620" s="3">
        <v>2847.1201759773498</v>
      </c>
      <c r="L620" s="3">
        <v>3543.86933160736</v>
      </c>
      <c r="M620" s="3">
        <v>8815.7964036317298</v>
      </c>
      <c r="N620" s="3">
        <v>8633.2749181686395</v>
      </c>
      <c r="O620" s="3">
        <v>9570.0120176303899</v>
      </c>
      <c r="P620" s="3">
        <f t="shared" si="9"/>
        <v>3.0384594888034648</v>
      </c>
    </row>
    <row r="621" spans="1:16" x14ac:dyDescent="0.25">
      <c r="A621" s="3" t="s">
        <v>1526</v>
      </c>
      <c r="B621" s="3" t="s">
        <v>1525</v>
      </c>
      <c r="C621" s="3" t="s">
        <v>1525</v>
      </c>
      <c r="D621" s="3">
        <v>24.826496567063899</v>
      </c>
      <c r="E621" s="3">
        <v>0.48795816902307998</v>
      </c>
      <c r="F621" s="3">
        <v>3.1825668513180299</v>
      </c>
      <c r="G621" s="3">
        <v>1.4597581267250699E-3</v>
      </c>
      <c r="H621" s="3">
        <v>9.1242198160396797E-3</v>
      </c>
      <c r="J621" s="3">
        <v>6.5267398122280902</v>
      </c>
      <c r="K621" s="3">
        <v>10.5546623761904</v>
      </c>
      <c r="L621" s="3">
        <v>19.804299276290799</v>
      </c>
      <c r="M621" s="3">
        <v>30.406287894797899</v>
      </c>
      <c r="N621" s="3">
        <v>44.604484701031602</v>
      </c>
      <c r="O621" s="3">
        <v>37.062505341844798</v>
      </c>
      <c r="P621" s="3">
        <f t="shared" si="9"/>
        <v>3.0383935640996658</v>
      </c>
    </row>
    <row r="622" spans="1:16" x14ac:dyDescent="0.25">
      <c r="A622" s="3" t="s">
        <v>1524</v>
      </c>
      <c r="B622" s="3" t="s">
        <v>1523</v>
      </c>
      <c r="C622" s="3" t="s">
        <v>1523</v>
      </c>
      <c r="D622" s="3">
        <v>1555.35324454292</v>
      </c>
      <c r="E622" s="3">
        <v>0.172394996470077</v>
      </c>
      <c r="F622" s="3">
        <v>9.2914994871814507</v>
      </c>
      <c r="G622" s="8">
        <v>1.5212976676898001E-20</v>
      </c>
      <c r="H622" s="8">
        <v>4.5711127208143604E-18</v>
      </c>
      <c r="I622" s="8"/>
      <c r="J622" s="3">
        <v>763.62855803068703</v>
      </c>
      <c r="K622" s="3">
        <v>703.20438081368195</v>
      </c>
      <c r="L622" s="3">
        <v>844.98343578840604</v>
      </c>
      <c r="M622" s="3">
        <v>2339.25708203978</v>
      </c>
      <c r="N622" s="3">
        <v>2169.4698507174198</v>
      </c>
      <c r="O622" s="3">
        <v>2511.5761598675699</v>
      </c>
      <c r="P622" s="3">
        <f t="shared" si="9"/>
        <v>3.0367044587353629</v>
      </c>
    </row>
    <row r="623" spans="1:16" x14ac:dyDescent="0.25">
      <c r="A623" s="3" t="s">
        <v>1522</v>
      </c>
      <c r="B623" s="3" t="s">
        <v>1521</v>
      </c>
      <c r="C623" s="3" t="s">
        <v>1521</v>
      </c>
      <c r="D623" s="3">
        <v>36.679381052758103</v>
      </c>
      <c r="E623" s="3">
        <v>0.414582163477062</v>
      </c>
      <c r="F623" s="3">
        <v>3.7996508432507499</v>
      </c>
      <c r="G623" s="3">
        <v>1.4490009363228701E-4</v>
      </c>
      <c r="H623" s="3">
        <v>1.9170066118755101E-3</v>
      </c>
      <c r="J623" s="3">
        <v>11.4217946713992</v>
      </c>
      <c r="K623" s="3">
        <v>21.109324752380701</v>
      </c>
      <c r="L623" s="3">
        <v>22.004776973656401</v>
      </c>
      <c r="M623" s="3">
        <v>55.407013497187201</v>
      </c>
      <c r="N623" s="3">
        <v>41.5283133423398</v>
      </c>
      <c r="O623" s="3">
        <v>68.605063079585094</v>
      </c>
      <c r="P623" s="3">
        <f t="shared" si="9"/>
        <v>3.0354390567401408</v>
      </c>
    </row>
    <row r="624" spans="1:16" x14ac:dyDescent="0.25">
      <c r="A624" s="3" t="s">
        <v>1519</v>
      </c>
      <c r="B624" s="3" t="s">
        <v>1518</v>
      </c>
      <c r="C624" s="3" t="s">
        <v>1520</v>
      </c>
      <c r="D624" s="3">
        <v>240.25978833385301</v>
      </c>
      <c r="E624" s="3">
        <v>0.33859511787340701</v>
      </c>
      <c r="F624" s="3">
        <v>4.6953626262700503</v>
      </c>
      <c r="G624" s="8">
        <v>2.6613417432027798E-6</v>
      </c>
      <c r="H624" s="8">
        <v>7.0667351996453801E-5</v>
      </c>
      <c r="I624" s="8"/>
      <c r="J624" s="3">
        <v>62.004028216166901</v>
      </c>
      <c r="K624" s="3">
        <v>129.29461410833201</v>
      </c>
      <c r="L624" s="3">
        <v>166.13606615110601</v>
      </c>
      <c r="M624" s="3">
        <v>320.95526111175502</v>
      </c>
      <c r="N624" s="3">
        <v>379.13811995876898</v>
      </c>
      <c r="O624" s="3">
        <v>384.03064045698801</v>
      </c>
      <c r="P624" s="3">
        <f t="shared" si="9"/>
        <v>3.0330686858898148</v>
      </c>
    </row>
    <row r="625" spans="1:16" x14ac:dyDescent="0.25">
      <c r="A625" s="3" t="s">
        <v>1516</v>
      </c>
      <c r="B625" s="3" t="s">
        <v>1515</v>
      </c>
      <c r="C625" s="3" t="s">
        <v>1517</v>
      </c>
      <c r="D625" s="3">
        <v>104.784315058879</v>
      </c>
      <c r="E625" s="3">
        <v>0.47413647813677601</v>
      </c>
      <c r="F625" s="3">
        <v>3.3344059096066898</v>
      </c>
      <c r="G625" s="3">
        <v>8.5481815049566002E-4</v>
      </c>
      <c r="H625" s="3">
        <v>6.51693305973613E-3</v>
      </c>
      <c r="J625" s="3">
        <v>14.6851645775132</v>
      </c>
      <c r="K625" s="3">
        <v>55.411977474999397</v>
      </c>
      <c r="L625" s="3">
        <v>85.818630197260006</v>
      </c>
      <c r="M625" s="3">
        <v>138.517533742968</v>
      </c>
      <c r="N625" s="3">
        <v>158.42282497263</v>
      </c>
      <c r="O625" s="3">
        <v>175.849759387902</v>
      </c>
      <c r="P625" s="3">
        <f t="shared" si="9"/>
        <v>3.0323431124473008</v>
      </c>
    </row>
    <row r="626" spans="1:16" x14ac:dyDescent="0.25">
      <c r="A626" s="3" t="s">
        <v>1514</v>
      </c>
      <c r="B626" s="3" t="s">
        <v>1513</v>
      </c>
      <c r="C626" s="3" t="s">
        <v>1513</v>
      </c>
      <c r="D626" s="3">
        <v>120.33577817276201</v>
      </c>
      <c r="E626" s="3">
        <v>0.32357644761618298</v>
      </c>
      <c r="F626" s="3">
        <v>4.8902052064765904</v>
      </c>
      <c r="G626" s="8">
        <v>1.0073091058212901E-6</v>
      </c>
      <c r="H626" s="8">
        <v>3.1056653613912697E-5</v>
      </c>
      <c r="I626" s="8"/>
      <c r="J626" s="3">
        <v>35.897068967254498</v>
      </c>
      <c r="K626" s="3">
        <v>67.285972648213502</v>
      </c>
      <c r="L626" s="3">
        <v>75.916480559114603</v>
      </c>
      <c r="M626" s="3">
        <v>149.32865832778501</v>
      </c>
      <c r="N626" s="3">
        <v>213.79390942908299</v>
      </c>
      <c r="O626" s="3">
        <v>179.79257910511899</v>
      </c>
      <c r="P626" s="3">
        <f t="shared" si="9"/>
        <v>3.0313601078888652</v>
      </c>
    </row>
    <row r="627" spans="1:16" x14ac:dyDescent="0.25">
      <c r="A627" s="3" t="s">
        <v>1512</v>
      </c>
      <c r="B627" s="3" t="s">
        <v>1511</v>
      </c>
      <c r="C627" s="3" t="s">
        <v>1511</v>
      </c>
      <c r="D627" s="3">
        <v>100.670206904053</v>
      </c>
      <c r="E627" s="3">
        <v>0.260366772691767</v>
      </c>
      <c r="F627" s="3">
        <v>6.0983692493063399</v>
      </c>
      <c r="G627" s="8">
        <v>1.0715599335247E-9</v>
      </c>
      <c r="H627" s="8">
        <v>7.2506162219564803E-8</v>
      </c>
      <c r="I627" s="8"/>
      <c r="J627" s="3">
        <v>44.055493732539603</v>
      </c>
      <c r="K627" s="3">
        <v>47.495980692856598</v>
      </c>
      <c r="L627" s="3">
        <v>58.312658980189497</v>
      </c>
      <c r="M627" s="3">
        <v>153.382830047092</v>
      </c>
      <c r="N627" s="3">
        <v>142.27292533949699</v>
      </c>
      <c r="O627" s="3">
        <v>158.501352632145</v>
      </c>
      <c r="P627" s="3">
        <f t="shared" si="9"/>
        <v>3.0304589743939809</v>
      </c>
    </row>
    <row r="628" spans="1:16" x14ac:dyDescent="0.25">
      <c r="A628" s="3" t="s">
        <v>1510</v>
      </c>
      <c r="B628" s="3" t="s">
        <v>1509</v>
      </c>
      <c r="C628" s="3" t="s">
        <v>1509</v>
      </c>
      <c r="D628" s="3">
        <v>176.77476977561099</v>
      </c>
      <c r="E628" s="3">
        <v>0.22557155238493101</v>
      </c>
      <c r="F628" s="3">
        <v>7.0656861686300596</v>
      </c>
      <c r="G628" s="8">
        <v>1.5982425407442699E-12</v>
      </c>
      <c r="H628" s="8">
        <v>1.9676141501607201E-10</v>
      </c>
      <c r="I628" s="8"/>
      <c r="J628" s="3">
        <v>84.847617558965197</v>
      </c>
      <c r="K628" s="3">
        <v>80.479300618451404</v>
      </c>
      <c r="L628" s="3">
        <v>97.921257532770994</v>
      </c>
      <c r="M628" s="3">
        <v>253.38573245664901</v>
      </c>
      <c r="N628" s="3">
        <v>252.24605141273</v>
      </c>
      <c r="O628" s="3">
        <v>291.768659074097</v>
      </c>
      <c r="P628" s="3">
        <f t="shared" si="9"/>
        <v>3.0290825028217543</v>
      </c>
    </row>
    <row r="629" spans="1:16" x14ac:dyDescent="0.25">
      <c r="A629" s="3" t="s">
        <v>1507</v>
      </c>
      <c r="B629" s="3" t="s">
        <v>1506</v>
      </c>
      <c r="C629" s="3" t="s">
        <v>1508</v>
      </c>
      <c r="D629" s="3">
        <v>35.299610778743499</v>
      </c>
      <c r="E629" s="3">
        <v>0.39663333109006899</v>
      </c>
      <c r="F629" s="3">
        <v>4.0816255577874099</v>
      </c>
      <c r="G629" s="8">
        <v>4.47218067387779E-5</v>
      </c>
      <c r="H629" s="3">
        <v>7.6675840412480998E-4</v>
      </c>
      <c r="J629" s="3">
        <v>19.580219436684299</v>
      </c>
      <c r="K629" s="3">
        <v>19.7899919553569</v>
      </c>
      <c r="L629" s="3">
        <v>13.2028661841938</v>
      </c>
      <c r="M629" s="3">
        <v>64.191052222351104</v>
      </c>
      <c r="N629" s="3">
        <v>46.142570380377499</v>
      </c>
      <c r="O629" s="3">
        <v>48.8909644934974</v>
      </c>
      <c r="P629" s="3">
        <f t="shared" si="9"/>
        <v>3.0286335599307104</v>
      </c>
    </row>
    <row r="630" spans="1:16" x14ac:dyDescent="0.25">
      <c r="A630" s="3" t="s">
        <v>1505</v>
      </c>
      <c r="B630" s="3" t="s">
        <v>1504</v>
      </c>
      <c r="C630" s="3" t="s">
        <v>1504</v>
      </c>
      <c r="D630" s="3">
        <v>111.620680062803</v>
      </c>
      <c r="E630" s="3">
        <v>0.312722710676682</v>
      </c>
      <c r="F630" s="3">
        <v>5.0955339377737303</v>
      </c>
      <c r="G630" s="8">
        <v>3.4775971241564902E-7</v>
      </c>
      <c r="H630" s="8">
        <v>1.24799274933292E-5</v>
      </c>
      <c r="I630" s="8"/>
      <c r="J630" s="3">
        <v>60.372343263109798</v>
      </c>
      <c r="K630" s="3">
        <v>35.621985519642401</v>
      </c>
      <c r="L630" s="3">
        <v>70.415286315700499</v>
      </c>
      <c r="M630" s="3">
        <v>193.92454724015499</v>
      </c>
      <c r="N630" s="3">
        <v>144.58005385851601</v>
      </c>
      <c r="O630" s="3">
        <v>164.80986417969299</v>
      </c>
      <c r="P630" s="3">
        <f t="shared" si="9"/>
        <v>3.0245515860401975</v>
      </c>
    </row>
    <row r="631" spans="1:16" x14ac:dyDescent="0.25">
      <c r="A631" s="3" t="s">
        <v>1502</v>
      </c>
      <c r="B631" s="3" t="s">
        <v>1501</v>
      </c>
      <c r="C631" s="3" t="s">
        <v>1503</v>
      </c>
      <c r="D631" s="3">
        <v>39.241361806156199</v>
      </c>
      <c r="E631" s="3">
        <v>0.39801966900692498</v>
      </c>
      <c r="F631" s="3">
        <v>3.9496544188461402</v>
      </c>
      <c r="G631" s="8">
        <v>7.8264106918216503E-5</v>
      </c>
      <c r="H631" s="3">
        <v>1.2023103010798499E-3</v>
      </c>
      <c r="J631" s="3">
        <v>16.316849530570199</v>
      </c>
      <c r="K631" s="3">
        <v>15.831993564285501</v>
      </c>
      <c r="L631" s="3">
        <v>26.405732368387699</v>
      </c>
      <c r="M631" s="3">
        <v>57.434099356840399</v>
      </c>
      <c r="N631" s="3">
        <v>46.911613220050498</v>
      </c>
      <c r="O631" s="3">
        <v>72.547882796802597</v>
      </c>
      <c r="P631" s="3">
        <f t="shared" si="9"/>
        <v>3.0210038066920206</v>
      </c>
    </row>
    <row r="632" spans="1:16" x14ac:dyDescent="0.25">
      <c r="A632" s="3" t="s">
        <v>1500</v>
      </c>
      <c r="B632" s="3" t="s">
        <v>1499</v>
      </c>
      <c r="C632" s="3" t="s">
        <v>1499</v>
      </c>
      <c r="D632" s="3">
        <v>195.81833253997399</v>
      </c>
      <c r="E632" s="3">
        <v>0.26124110966701802</v>
      </c>
      <c r="F632" s="3">
        <v>6.0560857732189302</v>
      </c>
      <c r="G632" s="8">
        <v>1.39473652500434E-9</v>
      </c>
      <c r="H632" s="8">
        <v>9.0515138428157603E-8</v>
      </c>
      <c r="I632" s="8"/>
      <c r="J632" s="3">
        <v>76.689192793680107</v>
      </c>
      <c r="K632" s="3">
        <v>85.756631806546594</v>
      </c>
      <c r="L632" s="3">
        <v>129.82818414457299</v>
      </c>
      <c r="M632" s="3">
        <v>300.68440251522298</v>
      </c>
      <c r="N632" s="3">
        <v>279.93159364095698</v>
      </c>
      <c r="O632" s="3">
        <v>302.01999033886301</v>
      </c>
      <c r="P632" s="3">
        <f t="shared" si="9"/>
        <v>3.0198921562872201</v>
      </c>
    </row>
    <row r="633" spans="1:16" x14ac:dyDescent="0.25">
      <c r="A633" s="3" t="s">
        <v>1497</v>
      </c>
      <c r="B633" s="3" t="s">
        <v>1496</v>
      </c>
      <c r="C633" s="3" t="s">
        <v>1498</v>
      </c>
      <c r="D633" s="3">
        <v>331.90539675760601</v>
      </c>
      <c r="E633" s="3">
        <v>0.333500691962063</v>
      </c>
      <c r="F633" s="3">
        <v>4.7540775330210003</v>
      </c>
      <c r="G633" s="8">
        <v>1.99354528541552E-6</v>
      </c>
      <c r="H633" s="8">
        <v>5.5481272872600302E-5</v>
      </c>
      <c r="I633" s="8"/>
      <c r="J633" s="3">
        <v>96.269412230364395</v>
      </c>
      <c r="K633" s="3">
        <v>151.72327165773601</v>
      </c>
      <c r="L633" s="3">
        <v>247.55374095363501</v>
      </c>
      <c r="M633" s="3">
        <v>443.256107977498</v>
      </c>
      <c r="N633" s="3">
        <v>532.177645053687</v>
      </c>
      <c r="O633" s="3">
        <v>520.45220267271395</v>
      </c>
      <c r="P633" s="3">
        <f t="shared" si="9"/>
        <v>3.0186595659158395</v>
      </c>
    </row>
    <row r="634" spans="1:16" x14ac:dyDescent="0.25">
      <c r="A634" s="3" t="s">
        <v>1494</v>
      </c>
      <c r="B634" s="3" t="s">
        <v>1493</v>
      </c>
      <c r="C634" s="3" t="s">
        <v>1495</v>
      </c>
      <c r="D634" s="3">
        <v>191.30886295528299</v>
      </c>
      <c r="E634" s="3">
        <v>0.36670865329823699</v>
      </c>
      <c r="F634" s="3">
        <v>4.3067175036323704</v>
      </c>
      <c r="G634" s="8">
        <v>1.65694998760848E-5</v>
      </c>
      <c r="H634" s="3">
        <v>3.3738212059442898E-4</v>
      </c>
      <c r="J634" s="3">
        <v>47.318863638653703</v>
      </c>
      <c r="K634" s="3">
        <v>91.033962994641797</v>
      </c>
      <c r="L634" s="3">
        <v>147.43200572349801</v>
      </c>
      <c r="M634" s="3">
        <v>264.87255232801698</v>
      </c>
      <c r="N634" s="3">
        <v>300.69575031212702</v>
      </c>
      <c r="O634" s="3">
        <v>296.50004273475798</v>
      </c>
      <c r="P634" s="3">
        <f t="shared" si="9"/>
        <v>3.0164943963808284</v>
      </c>
    </row>
    <row r="635" spans="1:16" x14ac:dyDescent="0.25">
      <c r="A635" s="3" t="s">
        <v>1492</v>
      </c>
      <c r="B635" s="3" t="s">
        <v>1491</v>
      </c>
      <c r="C635" s="3" t="s">
        <v>1491</v>
      </c>
      <c r="D635" s="3">
        <v>32.749090643499102</v>
      </c>
      <c r="E635" s="3">
        <v>0.401165388381443</v>
      </c>
      <c r="F635" s="3">
        <v>3.8740973585209799</v>
      </c>
      <c r="G635" s="3">
        <v>1.07020625020872E-4</v>
      </c>
      <c r="H635" s="3">
        <v>1.5437442151098599E-3</v>
      </c>
      <c r="J635" s="3">
        <v>9.7901097183421406</v>
      </c>
      <c r="K635" s="3">
        <v>17.151326361309302</v>
      </c>
      <c r="L635" s="3">
        <v>22.004776973656401</v>
      </c>
      <c r="M635" s="3">
        <v>48.650060631676602</v>
      </c>
      <c r="N635" s="3">
        <v>49.218741739069401</v>
      </c>
      <c r="O635" s="3">
        <v>49.679528436940899</v>
      </c>
      <c r="P635" s="3">
        <f t="shared" si="9"/>
        <v>3.0144994189231853</v>
      </c>
    </row>
    <row r="636" spans="1:16" x14ac:dyDescent="0.25">
      <c r="A636" s="3" t="s">
        <v>1489</v>
      </c>
      <c r="B636" s="3" t="s">
        <v>1488</v>
      </c>
      <c r="C636" s="3" t="s">
        <v>1490</v>
      </c>
      <c r="D636" s="3">
        <v>27.690603495896799</v>
      </c>
      <c r="E636" s="3">
        <v>0.425488577327857</v>
      </c>
      <c r="F636" s="3">
        <v>3.7014839656045502</v>
      </c>
      <c r="G636" s="3">
        <v>2.1434220356439599E-4</v>
      </c>
      <c r="H636" s="3">
        <v>2.55710537334429E-3</v>
      </c>
      <c r="J636" s="3">
        <v>13.0534796244562</v>
      </c>
      <c r="K636" s="3">
        <v>11.8739951732141</v>
      </c>
      <c r="L636" s="3">
        <v>16.5035827302423</v>
      </c>
      <c r="M636" s="3">
        <v>35.811850187206403</v>
      </c>
      <c r="N636" s="3">
        <v>39.221184823320897</v>
      </c>
      <c r="O636" s="3">
        <v>49.679528436940899</v>
      </c>
      <c r="P636" s="3">
        <f t="shared" si="9"/>
        <v>3.0101226202939149</v>
      </c>
    </row>
    <row r="637" spans="1:16" x14ac:dyDescent="0.25">
      <c r="A637" s="3" t="s">
        <v>1486</v>
      </c>
      <c r="B637" s="3" t="s">
        <v>1485</v>
      </c>
      <c r="C637" s="3" t="s">
        <v>1487</v>
      </c>
      <c r="D637" s="3">
        <v>33.767544239178299</v>
      </c>
      <c r="E637" s="3">
        <v>0.402041451982667</v>
      </c>
      <c r="F637" s="3">
        <v>3.8663343505582999</v>
      </c>
      <c r="G637" s="3">
        <v>1.10483445862709E-4</v>
      </c>
      <c r="H637" s="3">
        <v>1.5821086657949099E-3</v>
      </c>
      <c r="J637" s="3">
        <v>13.0534796244562</v>
      </c>
      <c r="K637" s="3">
        <v>14.5126607672617</v>
      </c>
      <c r="L637" s="3">
        <v>23.105015822339201</v>
      </c>
      <c r="M637" s="3">
        <v>44.595888912370199</v>
      </c>
      <c r="N637" s="3">
        <v>58.447255815144899</v>
      </c>
      <c r="O637" s="3">
        <v>48.8909644934974</v>
      </c>
      <c r="P637" s="3">
        <f t="shared" si="9"/>
        <v>2.9984338344121539</v>
      </c>
    </row>
    <row r="638" spans="1:16" x14ac:dyDescent="0.25">
      <c r="A638" s="3" t="s">
        <v>1484</v>
      </c>
      <c r="B638" s="3" t="s">
        <v>1483</v>
      </c>
      <c r="C638" s="3" t="s">
        <v>1483</v>
      </c>
      <c r="D638" s="3">
        <v>98.379620683499198</v>
      </c>
      <c r="E638" s="3">
        <v>0.30807904929332802</v>
      </c>
      <c r="F638" s="3">
        <v>5.0861406658846402</v>
      </c>
      <c r="G638" s="8">
        <v>3.6542306939134798E-7</v>
      </c>
      <c r="H638" s="8">
        <v>1.3034648237766201E-5</v>
      </c>
      <c r="I638" s="8"/>
      <c r="J638" s="3">
        <v>37.528753920311502</v>
      </c>
      <c r="K638" s="3">
        <v>47.495980692856598</v>
      </c>
      <c r="L638" s="3">
        <v>62.713614374920702</v>
      </c>
      <c r="M638" s="3">
        <v>160.81547819915301</v>
      </c>
      <c r="N638" s="3">
        <v>116.12546879061701</v>
      </c>
      <c r="O638" s="3">
        <v>165.59842812313599</v>
      </c>
      <c r="P638" s="3">
        <f t="shared" si="9"/>
        <v>2.9954265642198634</v>
      </c>
    </row>
    <row r="639" spans="1:16" x14ac:dyDescent="0.25">
      <c r="A639" s="3" t="s">
        <v>1481</v>
      </c>
      <c r="B639" s="3" t="s">
        <v>1480</v>
      </c>
      <c r="C639" s="3" t="s">
        <v>1482</v>
      </c>
      <c r="D639" s="3">
        <v>80.764095750153302</v>
      </c>
      <c r="E639" s="3">
        <v>0.47702689642514801</v>
      </c>
      <c r="F639" s="3">
        <v>3.2627308802758099</v>
      </c>
      <c r="G639" s="3">
        <v>1.10344250305614E-3</v>
      </c>
      <c r="H639" s="3">
        <v>7.6773268030530997E-3</v>
      </c>
      <c r="J639" s="3">
        <v>14.6851645775132</v>
      </c>
      <c r="K639" s="3">
        <v>32.983319925594898</v>
      </c>
      <c r="L639" s="3">
        <v>73.716002861748905</v>
      </c>
      <c r="M639" s="3">
        <v>116.895284573334</v>
      </c>
      <c r="N639" s="3">
        <v>144.58005385851601</v>
      </c>
      <c r="O639" s="3">
        <v>101.724748704212</v>
      </c>
      <c r="P639" s="3">
        <f t="shared" si="9"/>
        <v>2.9921458253916469</v>
      </c>
    </row>
    <row r="640" spans="1:16" x14ac:dyDescent="0.25">
      <c r="A640" s="3" t="s">
        <v>1479</v>
      </c>
      <c r="B640" s="3" t="s">
        <v>1478</v>
      </c>
      <c r="C640" s="3" t="s">
        <v>1478</v>
      </c>
      <c r="D640" s="3">
        <v>74.1514942453435</v>
      </c>
      <c r="E640" s="3">
        <v>0.46739688491362003</v>
      </c>
      <c r="F640" s="3">
        <v>3.3647135140875801</v>
      </c>
      <c r="G640" s="3">
        <v>7.6623173413351302E-4</v>
      </c>
      <c r="H640" s="3">
        <v>6.0755956597488498E-3</v>
      </c>
      <c r="J640" s="3">
        <v>26.1069592489124</v>
      </c>
      <c r="K640" s="3">
        <v>43.537982301785199</v>
      </c>
      <c r="L640" s="3">
        <v>41.809076249947204</v>
      </c>
      <c r="M640" s="3">
        <v>135.13905731021299</v>
      </c>
      <c r="N640" s="3">
        <v>46.911613220050498</v>
      </c>
      <c r="O640" s="3">
        <v>151.40427714115299</v>
      </c>
      <c r="P640" s="3">
        <f t="shared" si="9"/>
        <v>2.9918611661704246</v>
      </c>
    </row>
    <row r="641" spans="1:16" x14ac:dyDescent="0.25">
      <c r="A641" s="3" t="s">
        <v>1476</v>
      </c>
      <c r="B641" s="3" t="s">
        <v>1475</v>
      </c>
      <c r="C641" s="3" t="s">
        <v>1477</v>
      </c>
      <c r="D641" s="3">
        <v>27.107684519638799</v>
      </c>
      <c r="E641" s="3">
        <v>0.42502763155187701</v>
      </c>
      <c r="F641" s="3">
        <v>3.72130685142985</v>
      </c>
      <c r="G641" s="3">
        <v>1.98194428915757E-4</v>
      </c>
      <c r="H641" s="3">
        <v>2.4198283993240601E-3</v>
      </c>
      <c r="J641" s="3">
        <v>13.0534796244562</v>
      </c>
      <c r="K641" s="3">
        <v>14.5126607672617</v>
      </c>
      <c r="L641" s="3">
        <v>13.2028661841938</v>
      </c>
      <c r="M641" s="3">
        <v>48.650060631676602</v>
      </c>
      <c r="N641" s="3">
        <v>35.375970624956103</v>
      </c>
      <c r="O641" s="3">
        <v>37.851069285288297</v>
      </c>
      <c r="P641" s="3">
        <f t="shared" si="9"/>
        <v>2.9894547544342638</v>
      </c>
    </row>
    <row r="642" spans="1:16" x14ac:dyDescent="0.25">
      <c r="A642" s="3" t="s">
        <v>1473</v>
      </c>
      <c r="B642" s="3" t="s">
        <v>1472</v>
      </c>
      <c r="C642" s="3" t="s">
        <v>1474</v>
      </c>
      <c r="D642" s="3">
        <v>95.875498362165004</v>
      </c>
      <c r="E642" s="3">
        <v>0.27577131438588598</v>
      </c>
      <c r="F642" s="3">
        <v>5.69012117421752</v>
      </c>
      <c r="G642" s="8">
        <v>1.26949252155291E-8</v>
      </c>
      <c r="H642" s="8">
        <v>6.6192833594382504E-7</v>
      </c>
      <c r="I642" s="8"/>
      <c r="J642" s="3">
        <v>39.160438873368498</v>
      </c>
      <c r="K642" s="3">
        <v>56.731310272023102</v>
      </c>
      <c r="L642" s="3">
        <v>48.410509342044101</v>
      </c>
      <c r="M642" s="3">
        <v>125.67932329849801</v>
      </c>
      <c r="N642" s="3">
        <v>151.501439415573</v>
      </c>
      <c r="O642" s="3">
        <v>153.76996897148399</v>
      </c>
      <c r="P642" s="3">
        <f t="shared" si="9"/>
        <v>2.9864448152284302</v>
      </c>
    </row>
    <row r="643" spans="1:16" x14ac:dyDescent="0.25">
      <c r="A643" s="3" t="s">
        <v>1470</v>
      </c>
      <c r="B643" s="3" t="s">
        <v>1469</v>
      </c>
      <c r="C643" s="3" t="s">
        <v>1471</v>
      </c>
      <c r="D643" s="3">
        <v>126.678159909709</v>
      </c>
      <c r="E643" s="3">
        <v>0.28121785046400699</v>
      </c>
      <c r="F643" s="3">
        <v>5.6696640067453696</v>
      </c>
      <c r="G643" s="8">
        <v>1.43077830123191E-8</v>
      </c>
      <c r="H643" s="8">
        <v>7.3097515055444504E-7</v>
      </c>
      <c r="I643" s="8"/>
      <c r="J643" s="3">
        <v>81.584247652851104</v>
      </c>
      <c r="K643" s="3">
        <v>60.689308663094501</v>
      </c>
      <c r="L643" s="3">
        <v>48.410509342044101</v>
      </c>
      <c r="M643" s="3">
        <v>191.89746138050199</v>
      </c>
      <c r="N643" s="3">
        <v>164.57516769001299</v>
      </c>
      <c r="O643" s="3">
        <v>212.91226472974699</v>
      </c>
      <c r="P643" s="3">
        <f t="shared" ref="P643:P706" si="10">AVERAGE(M643:O643)/AVERAGE(J643:L643)</f>
        <v>2.9860119241505418</v>
      </c>
    </row>
    <row r="644" spans="1:16" x14ac:dyDescent="0.25">
      <c r="A644" s="3" t="s">
        <v>1468</v>
      </c>
      <c r="B644" s="3" t="s">
        <v>1467</v>
      </c>
      <c r="C644" s="3" t="s">
        <v>1467</v>
      </c>
      <c r="D644" s="3">
        <v>20.002755001743701</v>
      </c>
      <c r="E644" s="3">
        <v>0.49416140688077898</v>
      </c>
      <c r="F644" s="3">
        <v>3.1821750959030499</v>
      </c>
      <c r="G644" s="3">
        <v>1.4617341846291201E-3</v>
      </c>
      <c r="H644" s="3">
        <v>9.1249994263720106E-3</v>
      </c>
      <c r="J644" s="3">
        <v>8.1584247652851207</v>
      </c>
      <c r="K644" s="3">
        <v>13.193327970237901</v>
      </c>
      <c r="L644" s="3">
        <v>8.8019107894625606</v>
      </c>
      <c r="M644" s="3">
        <v>34.460459614104302</v>
      </c>
      <c r="N644" s="3">
        <v>23.071285190188799</v>
      </c>
      <c r="O644" s="3">
        <v>32.331121681183802</v>
      </c>
      <c r="P644" s="3">
        <f t="shared" si="10"/>
        <v>2.9801641319972867</v>
      </c>
    </row>
    <row r="645" spans="1:16" x14ac:dyDescent="0.25">
      <c r="A645" s="3" t="s">
        <v>1466</v>
      </c>
      <c r="B645" s="3" t="s">
        <v>1465</v>
      </c>
      <c r="C645" s="3" t="s">
        <v>1465</v>
      </c>
      <c r="D645" s="3">
        <v>48.247633357029798</v>
      </c>
      <c r="E645" s="3">
        <v>0.34250088206944901</v>
      </c>
      <c r="F645" s="3">
        <v>4.6092428061489503</v>
      </c>
      <c r="G645" s="8">
        <v>4.0413813546777804E-6</v>
      </c>
      <c r="H645" s="3">
        <v>1.00203648469549E-4</v>
      </c>
      <c r="J645" s="3">
        <v>22.8435893427983</v>
      </c>
      <c r="K645" s="3">
        <v>29.025321534523499</v>
      </c>
      <c r="L645" s="3">
        <v>20.904538124973602</v>
      </c>
      <c r="M645" s="3">
        <v>81.083434386127706</v>
      </c>
      <c r="N645" s="3">
        <v>62.2924700135097</v>
      </c>
      <c r="O645" s="3">
        <v>73.336446740246103</v>
      </c>
      <c r="P645" s="3">
        <f t="shared" si="10"/>
        <v>2.9779040860499557</v>
      </c>
    </row>
    <row r="646" spans="1:16" x14ac:dyDescent="0.25">
      <c r="A646" s="3" t="s">
        <v>1464</v>
      </c>
      <c r="B646" s="3" t="s">
        <v>1463</v>
      </c>
      <c r="C646" s="3" t="s">
        <v>1463</v>
      </c>
      <c r="D646" s="3">
        <v>31.425252784005501</v>
      </c>
      <c r="E646" s="3">
        <v>0.42110151056171402</v>
      </c>
      <c r="F646" s="3">
        <v>3.6421146180347499</v>
      </c>
      <c r="G646" s="3">
        <v>2.7040761791238398E-4</v>
      </c>
      <c r="H646" s="3">
        <v>3.0206592629809302E-3</v>
      </c>
      <c r="J646" s="3">
        <v>9.7901097183421406</v>
      </c>
      <c r="K646" s="3">
        <v>14.5126607672617</v>
      </c>
      <c r="L646" s="3">
        <v>23.105015822339201</v>
      </c>
      <c r="M646" s="3">
        <v>43.920193625819202</v>
      </c>
      <c r="N646" s="3">
        <v>53.063955937434201</v>
      </c>
      <c r="O646" s="3">
        <v>44.159580832836397</v>
      </c>
      <c r="P646" s="3">
        <f t="shared" si="10"/>
        <v>2.9772267677565352</v>
      </c>
    </row>
    <row r="647" spans="1:16" x14ac:dyDescent="0.25">
      <c r="A647" s="3" t="s">
        <v>1461</v>
      </c>
      <c r="B647" s="3" t="s">
        <v>1460</v>
      </c>
      <c r="C647" s="3" t="s">
        <v>1462</v>
      </c>
      <c r="D647" s="3">
        <v>31.950437066043701</v>
      </c>
      <c r="E647" s="3">
        <v>0.39707758845075702</v>
      </c>
      <c r="F647" s="3">
        <v>3.9456803199484201</v>
      </c>
      <c r="G647" s="8">
        <v>7.9573721293455402E-5</v>
      </c>
      <c r="H647" s="3">
        <v>1.2171552468424301E-3</v>
      </c>
      <c r="J647" s="3">
        <v>16.316849530570199</v>
      </c>
      <c r="K647" s="3">
        <v>13.193327970237901</v>
      </c>
      <c r="L647" s="3">
        <v>18.704060427607899</v>
      </c>
      <c r="M647" s="3">
        <v>48.650060631676602</v>
      </c>
      <c r="N647" s="3">
        <v>53.8329987771071</v>
      </c>
      <c r="O647" s="3">
        <v>41.005325059062301</v>
      </c>
      <c r="P647" s="3">
        <f t="shared" si="10"/>
        <v>2.9760583311693982</v>
      </c>
    </row>
    <row r="648" spans="1:16" x14ac:dyDescent="0.25">
      <c r="A648" s="3" t="s">
        <v>1459</v>
      </c>
      <c r="B648" s="3" t="s">
        <v>1458</v>
      </c>
      <c r="C648" s="3" t="s">
        <v>1458</v>
      </c>
      <c r="D648" s="3">
        <v>43.0145407631693</v>
      </c>
      <c r="E648" s="3">
        <v>0.42070786416542</v>
      </c>
      <c r="F648" s="3">
        <v>3.6927541020579802</v>
      </c>
      <c r="G648" s="3">
        <v>2.2183850171416601E-4</v>
      </c>
      <c r="H648" s="3">
        <v>2.6200885798725801E-3</v>
      </c>
      <c r="J648" s="3">
        <v>16.316849530570199</v>
      </c>
      <c r="K648" s="3">
        <v>21.109324752380701</v>
      </c>
      <c r="L648" s="3">
        <v>27.505971217070499</v>
      </c>
      <c r="M648" s="3">
        <v>69.596614514759594</v>
      </c>
      <c r="N648" s="3">
        <v>40.759270502666801</v>
      </c>
      <c r="O648" s="3">
        <v>82.799214061568193</v>
      </c>
      <c r="P648" s="3">
        <f t="shared" si="10"/>
        <v>2.9747222672463662</v>
      </c>
    </row>
    <row r="649" spans="1:16" x14ac:dyDescent="0.25">
      <c r="A649" s="3" t="s">
        <v>1457</v>
      </c>
      <c r="B649" s="3" t="s">
        <v>1456</v>
      </c>
      <c r="C649" s="3" t="s">
        <v>1456</v>
      </c>
      <c r="D649" s="3">
        <v>229.600374467032</v>
      </c>
      <c r="E649" s="3">
        <v>0.23569757486714599</v>
      </c>
      <c r="F649" s="3">
        <v>6.6627867976639603</v>
      </c>
      <c r="G649" s="8">
        <v>2.6868330328700901E-11</v>
      </c>
      <c r="H649" s="8">
        <v>2.4808425003500499E-9</v>
      </c>
      <c r="I649" s="8"/>
      <c r="J649" s="3">
        <v>106.05952194870601</v>
      </c>
      <c r="K649" s="3">
        <v>124.01728292023699</v>
      </c>
      <c r="L649" s="3">
        <v>116.62531796037899</v>
      </c>
      <c r="M649" s="3">
        <v>398.66021906512799</v>
      </c>
      <c r="N649" s="3">
        <v>349.14544921152299</v>
      </c>
      <c r="O649" s="3">
        <v>283.09445569621897</v>
      </c>
      <c r="P649" s="3">
        <f t="shared" si="10"/>
        <v>2.9734462412864198</v>
      </c>
    </row>
    <row r="650" spans="1:16" x14ac:dyDescent="0.25">
      <c r="A650" s="3" t="s">
        <v>1455</v>
      </c>
      <c r="B650" s="3" t="s">
        <v>1454</v>
      </c>
      <c r="C650" s="3" t="s">
        <v>1454</v>
      </c>
      <c r="D650" s="3">
        <v>51.699237157005697</v>
      </c>
      <c r="E650" s="3">
        <v>0.363638361375272</v>
      </c>
      <c r="F650" s="3">
        <v>4.2429858352649399</v>
      </c>
      <c r="G650" s="8">
        <v>2.2056536244761402E-5</v>
      </c>
      <c r="H650" s="3">
        <v>4.2492392429128198E-4</v>
      </c>
      <c r="J650" s="3">
        <v>19.580219436684299</v>
      </c>
      <c r="K650" s="3">
        <v>21.109324752380701</v>
      </c>
      <c r="L650" s="3">
        <v>37.408120855215898</v>
      </c>
      <c r="M650" s="3">
        <v>66.893833368555306</v>
      </c>
      <c r="N650" s="3">
        <v>77.673326806968802</v>
      </c>
      <c r="O650" s="3">
        <v>87.530597722229203</v>
      </c>
      <c r="P650" s="3">
        <f t="shared" si="10"/>
        <v>2.9718911284499385</v>
      </c>
    </row>
    <row r="651" spans="1:16" x14ac:dyDescent="0.25">
      <c r="A651" s="3" t="s">
        <v>1452</v>
      </c>
      <c r="B651" s="3" t="s">
        <v>1451</v>
      </c>
      <c r="C651" s="3" t="s">
        <v>1453</v>
      </c>
      <c r="D651" s="3">
        <v>35.501294124201998</v>
      </c>
      <c r="E651" s="3">
        <v>0.46235839648263799</v>
      </c>
      <c r="F651" s="3">
        <v>3.4937491027509</v>
      </c>
      <c r="G651" s="3">
        <v>4.7628840704788499E-4</v>
      </c>
      <c r="H651" s="3">
        <v>4.4855896902269996E-3</v>
      </c>
      <c r="J651" s="3">
        <v>31.002014108083401</v>
      </c>
      <c r="K651" s="3">
        <v>10.5546623761904</v>
      </c>
      <c r="L651" s="3">
        <v>12.102627335511</v>
      </c>
      <c r="M651" s="3">
        <v>62.163966362697899</v>
      </c>
      <c r="N651" s="3">
        <v>54.602041616780099</v>
      </c>
      <c r="O651" s="3">
        <v>42.582452945949299</v>
      </c>
      <c r="P651" s="3">
        <f t="shared" si="10"/>
        <v>2.9696334015178492</v>
      </c>
    </row>
    <row r="652" spans="1:16" x14ac:dyDescent="0.25">
      <c r="A652" s="3" t="s">
        <v>1450</v>
      </c>
      <c r="B652" s="3" t="s">
        <v>1449</v>
      </c>
      <c r="C652" s="3" t="s">
        <v>1449</v>
      </c>
      <c r="D652" s="3">
        <v>44.361325661222899</v>
      </c>
      <c r="E652" s="3">
        <v>0.36956234278079603</v>
      </c>
      <c r="F652" s="3">
        <v>4.2429462621645602</v>
      </c>
      <c r="G652" s="8">
        <v>2.20604275050476E-5</v>
      </c>
      <c r="H652" s="3">
        <v>4.2492392429128198E-4</v>
      </c>
      <c r="J652" s="3">
        <v>19.580219436684299</v>
      </c>
      <c r="K652" s="3">
        <v>27.705988737499698</v>
      </c>
      <c r="L652" s="3">
        <v>19.804299276290799</v>
      </c>
      <c r="M652" s="3">
        <v>70.272309801310598</v>
      </c>
      <c r="N652" s="3">
        <v>51.525870258088197</v>
      </c>
      <c r="O652" s="3">
        <v>77.279266457463606</v>
      </c>
      <c r="P652" s="3">
        <f t="shared" si="10"/>
        <v>2.9672967768773897</v>
      </c>
    </row>
    <row r="653" spans="1:16" x14ac:dyDescent="0.25">
      <c r="A653" s="3" t="s">
        <v>1447</v>
      </c>
      <c r="B653" s="3" t="s">
        <v>1446</v>
      </c>
      <c r="C653" s="3" t="s">
        <v>1448</v>
      </c>
      <c r="D653" s="3">
        <v>904.29920566062503</v>
      </c>
      <c r="E653" s="3">
        <v>0.27685534739440598</v>
      </c>
      <c r="F653" s="3">
        <v>5.6776019503012503</v>
      </c>
      <c r="G653" s="8">
        <v>1.3659611703297899E-8</v>
      </c>
      <c r="H653" s="8">
        <v>6.9987744588458201E-7</v>
      </c>
      <c r="I653" s="8"/>
      <c r="J653" s="3">
        <v>620.04028216166898</v>
      </c>
      <c r="K653" s="3">
        <v>415.58983106249502</v>
      </c>
      <c r="L653" s="3">
        <v>332.27213230221201</v>
      </c>
      <c r="M653" s="3">
        <v>1133.1409955461299</v>
      </c>
      <c r="N653" s="3">
        <v>1523.4738653921299</v>
      </c>
      <c r="O653" s="3">
        <v>1401.27812749911</v>
      </c>
      <c r="P653" s="3">
        <f t="shared" si="10"/>
        <v>2.9665080247571871</v>
      </c>
    </row>
    <row r="654" spans="1:16" x14ac:dyDescent="0.25">
      <c r="A654" s="3" t="s">
        <v>1444</v>
      </c>
      <c r="B654" s="3" t="s">
        <v>1443</v>
      </c>
      <c r="C654" s="3" t="s">
        <v>1445</v>
      </c>
      <c r="D654" s="3">
        <v>38.874398598630599</v>
      </c>
      <c r="E654" s="3">
        <v>0.47126784934597798</v>
      </c>
      <c r="F654" s="3">
        <v>3.2972297490815499</v>
      </c>
      <c r="G654" s="3">
        <v>9.7643592641689404E-4</v>
      </c>
      <c r="H654" s="3">
        <v>7.0888620601530202E-3</v>
      </c>
      <c r="J654" s="3">
        <v>21.211904389741299</v>
      </c>
      <c r="K654" s="3">
        <v>7.9159967821427601</v>
      </c>
      <c r="L654" s="3">
        <v>29.706448914436098</v>
      </c>
      <c r="M654" s="3">
        <v>44.595888912370199</v>
      </c>
      <c r="N654" s="3">
        <v>73.828112608604002</v>
      </c>
      <c r="O654" s="3">
        <v>55.9880399844889</v>
      </c>
      <c r="P654" s="3">
        <f t="shared" si="10"/>
        <v>2.9644593889381032</v>
      </c>
    </row>
    <row r="655" spans="1:16" x14ac:dyDescent="0.25">
      <c r="A655" s="3" t="s">
        <v>1441</v>
      </c>
      <c r="B655" s="3" t="s">
        <v>1440</v>
      </c>
      <c r="C655" s="3" t="s">
        <v>1442</v>
      </c>
      <c r="D655" s="3">
        <v>32.094748240152697</v>
      </c>
      <c r="E655" s="3">
        <v>0.43976395018701597</v>
      </c>
      <c r="F655" s="3">
        <v>3.47084703825732</v>
      </c>
      <c r="G655" s="3">
        <v>5.18819448706747E-4</v>
      </c>
      <c r="H655" s="3">
        <v>4.7119012226809502E-3</v>
      </c>
      <c r="J655" s="3">
        <v>8.1584247652851207</v>
      </c>
      <c r="K655" s="3">
        <v>18.470659158333099</v>
      </c>
      <c r="L655" s="3">
        <v>22.004776973656401</v>
      </c>
      <c r="M655" s="3">
        <v>43.244498339268098</v>
      </c>
      <c r="N655" s="3">
        <v>40.759270502666801</v>
      </c>
      <c r="O655" s="3">
        <v>59.930859701706503</v>
      </c>
      <c r="P655" s="3">
        <f t="shared" si="10"/>
        <v>2.9595558709118923</v>
      </c>
    </row>
    <row r="656" spans="1:16" x14ac:dyDescent="0.25">
      <c r="A656" s="3" t="s">
        <v>1438</v>
      </c>
      <c r="B656" s="3" t="s">
        <v>1437</v>
      </c>
      <c r="C656" s="3" t="s">
        <v>1439</v>
      </c>
      <c r="D656" s="3">
        <v>43.228071913773199</v>
      </c>
      <c r="E656" s="3">
        <v>0.360696800361474</v>
      </c>
      <c r="F656" s="3">
        <v>4.3688688300282204</v>
      </c>
      <c r="G656" s="8">
        <v>1.2489174868946601E-5</v>
      </c>
      <c r="H656" s="3">
        <v>2.6643573053752699E-4</v>
      </c>
      <c r="J656" s="3">
        <v>27.7386442019694</v>
      </c>
      <c r="K656" s="3">
        <v>15.831993564285501</v>
      </c>
      <c r="L656" s="3">
        <v>22.004776973656401</v>
      </c>
      <c r="M656" s="3">
        <v>57.434099356840399</v>
      </c>
      <c r="N656" s="3">
        <v>64.599598532528503</v>
      </c>
      <c r="O656" s="3">
        <v>71.759318853359105</v>
      </c>
      <c r="P656" s="3">
        <f t="shared" si="10"/>
        <v>2.9552694025857118</v>
      </c>
    </row>
    <row r="657" spans="1:16" x14ac:dyDescent="0.25">
      <c r="A657" s="3" t="s">
        <v>1436</v>
      </c>
      <c r="B657" s="3" t="s">
        <v>1435</v>
      </c>
      <c r="C657" s="3" t="s">
        <v>1435</v>
      </c>
      <c r="D657" s="3">
        <v>62.492428728177998</v>
      </c>
      <c r="E657" s="3">
        <v>0.30405845075011201</v>
      </c>
      <c r="F657" s="3">
        <v>5.1113839551067901</v>
      </c>
      <c r="G657" s="8">
        <v>3.1980724884174601E-7</v>
      </c>
      <c r="H657" s="8">
        <v>1.15469305651048E-5</v>
      </c>
      <c r="I657" s="8"/>
      <c r="J657" s="3">
        <v>27.7386442019694</v>
      </c>
      <c r="K657" s="3">
        <v>32.983319925594898</v>
      </c>
      <c r="L657" s="3">
        <v>34.1074043091674</v>
      </c>
      <c r="M657" s="3">
        <v>104.057074128864</v>
      </c>
      <c r="N657" s="3">
        <v>84.594712364025497</v>
      </c>
      <c r="O657" s="3">
        <v>91.473417439446706</v>
      </c>
      <c r="P657" s="3">
        <f t="shared" si="10"/>
        <v>2.9539920865257079</v>
      </c>
    </row>
    <row r="658" spans="1:16" x14ac:dyDescent="0.25">
      <c r="A658" s="3" t="s">
        <v>1434</v>
      </c>
      <c r="B658" s="3" t="s">
        <v>1433</v>
      </c>
      <c r="C658" s="3" t="s">
        <v>1433</v>
      </c>
      <c r="D658" s="3">
        <v>105.630959256004</v>
      </c>
      <c r="E658" s="3">
        <v>0.30511482604560303</v>
      </c>
      <c r="F658" s="3">
        <v>5.0765202007893198</v>
      </c>
      <c r="G658" s="8">
        <v>3.8440994612220298E-7</v>
      </c>
      <c r="H658" s="8">
        <v>1.35753376989132E-5</v>
      </c>
      <c r="I658" s="8"/>
      <c r="J658" s="3">
        <v>47.318863638653703</v>
      </c>
      <c r="K658" s="3">
        <v>44.857315098809003</v>
      </c>
      <c r="L658" s="3">
        <v>68.2148086183348</v>
      </c>
      <c r="M658" s="3">
        <v>122.300846865743</v>
      </c>
      <c r="N658" s="3">
        <v>179.18698164379899</v>
      </c>
      <c r="O658" s="3">
        <v>171.90693967068401</v>
      </c>
      <c r="P658" s="3">
        <f t="shared" si="10"/>
        <v>2.951504794531179</v>
      </c>
    </row>
    <row r="659" spans="1:16" x14ac:dyDescent="0.25">
      <c r="A659" s="3" t="s">
        <v>1432</v>
      </c>
      <c r="B659" s="3" t="s">
        <v>1431</v>
      </c>
      <c r="C659" s="3" t="s">
        <v>1431</v>
      </c>
      <c r="D659" s="3">
        <v>80.267902941965303</v>
      </c>
      <c r="E659" s="3">
        <v>0.30960933517734301</v>
      </c>
      <c r="F659" s="3">
        <v>4.9798741574404799</v>
      </c>
      <c r="G659" s="8">
        <v>6.3625631782941603E-7</v>
      </c>
      <c r="H659" s="8">
        <v>2.0849449172790901E-5</v>
      </c>
      <c r="I659" s="8"/>
      <c r="J659" s="3">
        <v>32.633699061140497</v>
      </c>
      <c r="K659" s="3">
        <v>42.218649504761402</v>
      </c>
      <c r="L659" s="3">
        <v>47.310270493361301</v>
      </c>
      <c r="M659" s="3">
        <v>93.921644830597899</v>
      </c>
      <c r="N659" s="3">
        <v>133.04441126342201</v>
      </c>
      <c r="O659" s="3">
        <v>132.47874249850901</v>
      </c>
      <c r="P659" s="3">
        <f t="shared" si="10"/>
        <v>2.9423468599519467</v>
      </c>
    </row>
    <row r="660" spans="1:16" x14ac:dyDescent="0.25">
      <c r="A660" s="3" t="s">
        <v>1430</v>
      </c>
      <c r="B660" s="3" t="s">
        <v>1429</v>
      </c>
      <c r="C660" s="3" t="s">
        <v>1429</v>
      </c>
      <c r="D660" s="3">
        <v>43.246500717865402</v>
      </c>
      <c r="E660" s="3">
        <v>0.38353933816595898</v>
      </c>
      <c r="F660" s="3">
        <v>4.1343694793435004</v>
      </c>
      <c r="G660" s="8">
        <v>3.5593046334215398E-5</v>
      </c>
      <c r="H660" s="3">
        <v>6.3512544178951399E-4</v>
      </c>
      <c r="J660" s="3">
        <v>32.633699061140497</v>
      </c>
      <c r="K660" s="3">
        <v>14.5126607672617</v>
      </c>
      <c r="L660" s="3">
        <v>18.704060427607899</v>
      </c>
      <c r="M660" s="3">
        <v>64.191052222351104</v>
      </c>
      <c r="N660" s="3">
        <v>57.678212975471901</v>
      </c>
      <c r="O660" s="3">
        <v>71.759318853359105</v>
      </c>
      <c r="P660" s="3">
        <f t="shared" si="10"/>
        <v>2.9404304983689125</v>
      </c>
    </row>
    <row r="661" spans="1:16" x14ac:dyDescent="0.25">
      <c r="A661" s="3" t="s">
        <v>1428</v>
      </c>
      <c r="B661" s="3" t="s">
        <v>1427</v>
      </c>
      <c r="C661" s="3" t="s">
        <v>1427</v>
      </c>
      <c r="D661" s="3">
        <v>31.835315051281999</v>
      </c>
      <c r="E661" s="3">
        <v>0.43970353741413198</v>
      </c>
      <c r="F661" s="3">
        <v>3.6170392260029698</v>
      </c>
      <c r="G661" s="3">
        <v>2.97992158412891E-4</v>
      </c>
      <c r="H661" s="3">
        <v>3.2449662065993398E-3</v>
      </c>
      <c r="J661" s="3">
        <v>21.211904389741299</v>
      </c>
      <c r="K661" s="3">
        <v>18.470659158333099</v>
      </c>
      <c r="L661" s="3">
        <v>8.8019107894625606</v>
      </c>
      <c r="M661" s="3">
        <v>47.298670058574501</v>
      </c>
      <c r="N661" s="3">
        <v>38.452141983647898</v>
      </c>
      <c r="O661" s="3">
        <v>56.776603927932499</v>
      </c>
      <c r="P661" s="3">
        <f t="shared" si="10"/>
        <v>2.939650639046103</v>
      </c>
    </row>
    <row r="662" spans="1:16" x14ac:dyDescent="0.25">
      <c r="A662" s="3" t="s">
        <v>1426</v>
      </c>
      <c r="B662" s="3" t="s">
        <v>1425</v>
      </c>
      <c r="C662" s="3" t="s">
        <v>1425</v>
      </c>
      <c r="D662" s="3">
        <v>60.906528619091397</v>
      </c>
      <c r="E662" s="3">
        <v>0.34731178721300199</v>
      </c>
      <c r="F662" s="3">
        <v>4.3922281401472798</v>
      </c>
      <c r="G662" s="8">
        <v>1.12194877143823E-5</v>
      </c>
      <c r="H662" s="3">
        <v>2.4255985146410901E-4</v>
      </c>
      <c r="J662" s="3">
        <v>19.580219436684299</v>
      </c>
      <c r="K662" s="3">
        <v>30.3446543315473</v>
      </c>
      <c r="L662" s="3">
        <v>42.909315098630003</v>
      </c>
      <c r="M662" s="3">
        <v>93.245949544046795</v>
      </c>
      <c r="N662" s="3">
        <v>79.211412486314799</v>
      </c>
      <c r="O662" s="3">
        <v>100.14762081732501</v>
      </c>
      <c r="P662" s="3">
        <f t="shared" si="10"/>
        <v>2.9364718556290046</v>
      </c>
    </row>
    <row r="663" spans="1:16" x14ac:dyDescent="0.25">
      <c r="A663" s="3" t="s">
        <v>1423</v>
      </c>
      <c r="B663" s="3" t="s">
        <v>1422</v>
      </c>
      <c r="C663" s="3" t="s">
        <v>1424</v>
      </c>
      <c r="D663" s="3">
        <v>26.644459664900999</v>
      </c>
      <c r="E663" s="3">
        <v>0.45126015924643498</v>
      </c>
      <c r="F663" s="3">
        <v>3.3744583502041801</v>
      </c>
      <c r="G663" s="3">
        <v>7.3961107075582399E-4</v>
      </c>
      <c r="H663" s="3">
        <v>5.9356383261019597E-3</v>
      </c>
      <c r="J663" s="3">
        <v>6.5267398122280902</v>
      </c>
      <c r="K663" s="3">
        <v>19.7899919553569</v>
      </c>
      <c r="L663" s="3">
        <v>14.303105032876701</v>
      </c>
      <c r="M663" s="3">
        <v>35.136154900655299</v>
      </c>
      <c r="N663" s="3">
        <v>41.5283133423398</v>
      </c>
      <c r="O663" s="3">
        <v>42.582452945949299</v>
      </c>
      <c r="P663" s="3">
        <f t="shared" si="10"/>
        <v>2.9356819372447363</v>
      </c>
    </row>
    <row r="664" spans="1:16" x14ac:dyDescent="0.25">
      <c r="A664" s="3" t="s">
        <v>1420</v>
      </c>
      <c r="B664" s="3" t="s">
        <v>1419</v>
      </c>
      <c r="C664" s="3" t="s">
        <v>1421</v>
      </c>
      <c r="D664" s="3">
        <v>41.824230229817502</v>
      </c>
      <c r="E664" s="3">
        <v>0.39843760469825401</v>
      </c>
      <c r="F664" s="3">
        <v>3.8181424187710902</v>
      </c>
      <c r="G664" s="3">
        <v>1.3446029970296501E-4</v>
      </c>
      <c r="H664" s="3">
        <v>1.8210177182079101E-3</v>
      </c>
      <c r="J664" s="3">
        <v>11.4217946713992</v>
      </c>
      <c r="K664" s="3">
        <v>23.747990346428299</v>
      </c>
      <c r="L664" s="3">
        <v>28.606210065753299</v>
      </c>
      <c r="M664" s="3">
        <v>75.002176807168098</v>
      </c>
      <c r="N664" s="3">
        <v>54.602041616780099</v>
      </c>
      <c r="O664" s="3">
        <v>57.565167871375998</v>
      </c>
      <c r="P664" s="3">
        <f t="shared" si="10"/>
        <v>2.9347936641369814</v>
      </c>
    </row>
    <row r="665" spans="1:16" x14ac:dyDescent="0.25">
      <c r="A665" s="3" t="s">
        <v>1417</v>
      </c>
      <c r="B665" s="3" t="s">
        <v>1416</v>
      </c>
      <c r="C665" s="3" t="s">
        <v>1418</v>
      </c>
      <c r="D665" s="3">
        <v>266.46437546501102</v>
      </c>
      <c r="E665" s="3">
        <v>0.26342604310209</v>
      </c>
      <c r="F665" s="3">
        <v>5.8516790504349103</v>
      </c>
      <c r="G665" s="8">
        <v>4.86635013618484E-9</v>
      </c>
      <c r="H665" s="8">
        <v>2.8285460725995002E-7</v>
      </c>
      <c r="I665" s="8"/>
      <c r="J665" s="3">
        <v>99.532782136478403</v>
      </c>
      <c r="K665" s="3">
        <v>126.65594851428401</v>
      </c>
      <c r="L665" s="3">
        <v>180.43917118398201</v>
      </c>
      <c r="M665" s="3">
        <v>369.605321743432</v>
      </c>
      <c r="N665" s="3">
        <v>400.671319469612</v>
      </c>
      <c r="O665" s="3">
        <v>421.88170974227597</v>
      </c>
      <c r="P665" s="3">
        <f t="shared" si="10"/>
        <v>2.9318163991604762</v>
      </c>
    </row>
    <row r="666" spans="1:16" x14ac:dyDescent="0.25">
      <c r="A666" s="3" t="s">
        <v>1415</v>
      </c>
      <c r="B666" s="3" t="s">
        <v>1414</v>
      </c>
      <c r="C666" s="3" t="s">
        <v>1414</v>
      </c>
      <c r="D666" s="3">
        <v>83.299502699946203</v>
      </c>
      <c r="E666" s="3">
        <v>0.284872121018306</v>
      </c>
      <c r="F666" s="3">
        <v>5.4868032170886503</v>
      </c>
      <c r="G666" s="8">
        <v>4.0927261751491297E-8</v>
      </c>
      <c r="H666" s="8">
        <v>1.8651889365820999E-6</v>
      </c>
      <c r="I666" s="8"/>
      <c r="J666" s="3">
        <v>47.318863638653703</v>
      </c>
      <c r="K666" s="3">
        <v>43.537982301785199</v>
      </c>
      <c r="L666" s="3">
        <v>36.307882006533099</v>
      </c>
      <c r="M666" s="3">
        <v>141.22031488917199</v>
      </c>
      <c r="N666" s="3">
        <v>109.973126073233</v>
      </c>
      <c r="O666" s="3">
        <v>121.4388472903</v>
      </c>
      <c r="P666" s="3">
        <f t="shared" si="10"/>
        <v>2.9303116852347109</v>
      </c>
    </row>
    <row r="667" spans="1:16" x14ac:dyDescent="0.25">
      <c r="A667" s="3" t="s">
        <v>1412</v>
      </c>
      <c r="B667" s="3" t="s">
        <v>1411</v>
      </c>
      <c r="C667" s="3" t="s">
        <v>1413</v>
      </c>
      <c r="D667" s="3">
        <v>27.6332088645709</v>
      </c>
      <c r="E667" s="3">
        <v>0.48214466274326701</v>
      </c>
      <c r="F667" s="3">
        <v>3.1845271166822799</v>
      </c>
      <c r="G667" s="3">
        <v>1.44990725901922E-3</v>
      </c>
      <c r="H667" s="3">
        <v>9.0955257918941303E-3</v>
      </c>
      <c r="J667" s="3">
        <v>14.6851645775132</v>
      </c>
      <c r="K667" s="3">
        <v>6.5966639851189699</v>
      </c>
      <c r="L667" s="3">
        <v>20.904538124973602</v>
      </c>
      <c r="M667" s="3">
        <v>45.947279485472301</v>
      </c>
      <c r="N667" s="3">
        <v>46.911613220050498</v>
      </c>
      <c r="O667" s="3">
        <v>30.753993794296701</v>
      </c>
      <c r="P667" s="3">
        <f t="shared" si="10"/>
        <v>2.9301619505463745</v>
      </c>
    </row>
    <row r="668" spans="1:16" x14ac:dyDescent="0.25">
      <c r="A668" s="3" t="s">
        <v>1409</v>
      </c>
      <c r="B668" s="3" t="s">
        <v>1408</v>
      </c>
      <c r="C668" s="3" t="s">
        <v>1410</v>
      </c>
      <c r="D668" s="3">
        <v>35.473342051980197</v>
      </c>
      <c r="E668" s="3">
        <v>0.45613607963790798</v>
      </c>
      <c r="F668" s="3">
        <v>3.3763957311572899</v>
      </c>
      <c r="G668" s="3">
        <v>7.3442203062006896E-4</v>
      </c>
      <c r="H668" s="3">
        <v>5.9073655893069803E-3</v>
      </c>
      <c r="J668" s="3">
        <v>21.211904389741299</v>
      </c>
      <c r="K668" s="3">
        <v>6.5966639851189699</v>
      </c>
      <c r="L668" s="3">
        <v>26.405732368387699</v>
      </c>
      <c r="M668" s="3">
        <v>53.379927637534102</v>
      </c>
      <c r="N668" s="3">
        <v>47.680656059723397</v>
      </c>
      <c r="O668" s="3">
        <v>57.565167871375998</v>
      </c>
      <c r="P668" s="3">
        <f t="shared" si="10"/>
        <v>2.9259023798880093</v>
      </c>
    </row>
    <row r="669" spans="1:16" x14ac:dyDescent="0.25">
      <c r="A669" s="3" t="s">
        <v>1406</v>
      </c>
      <c r="B669" s="3" t="s">
        <v>1405</v>
      </c>
      <c r="C669" s="3" t="s">
        <v>1407</v>
      </c>
      <c r="D669" s="3">
        <v>125.858502120781</v>
      </c>
      <c r="E669" s="3">
        <v>0.30337681000018102</v>
      </c>
      <c r="F669" s="3">
        <v>5.0419172749887204</v>
      </c>
      <c r="G669" s="8">
        <v>4.60890539814819E-7</v>
      </c>
      <c r="H669" s="8">
        <v>1.5743097282923201E-5</v>
      </c>
      <c r="I669" s="8"/>
      <c r="J669" s="3">
        <v>42.423808779482599</v>
      </c>
      <c r="K669" s="3">
        <v>62.008641460118298</v>
      </c>
      <c r="L669" s="3">
        <v>88.019107894625606</v>
      </c>
      <c r="M669" s="3">
        <v>187.843289661196</v>
      </c>
      <c r="N669" s="3">
        <v>206.10348103235299</v>
      </c>
      <c r="O669" s="3">
        <v>168.75268389691001</v>
      </c>
      <c r="P669" s="3">
        <f t="shared" si="10"/>
        <v>2.9238498250972897</v>
      </c>
    </row>
    <row r="670" spans="1:16" x14ac:dyDescent="0.25">
      <c r="A670" s="3" t="s">
        <v>1403</v>
      </c>
      <c r="B670" s="3" t="s">
        <v>1402</v>
      </c>
      <c r="C670" s="3" t="s">
        <v>1404</v>
      </c>
      <c r="D670" s="3">
        <v>102.000426423422</v>
      </c>
      <c r="E670" s="3">
        <v>0.29583438223125202</v>
      </c>
      <c r="F670" s="3">
        <v>5.1912492546880502</v>
      </c>
      <c r="G670" s="8">
        <v>2.0888776111096401E-7</v>
      </c>
      <c r="H670" s="8">
        <v>8.0328898676250895E-6</v>
      </c>
      <c r="I670" s="8"/>
      <c r="J670" s="3">
        <v>45.687178685596599</v>
      </c>
      <c r="K670" s="3">
        <v>48.815313489880403</v>
      </c>
      <c r="L670" s="3">
        <v>61.613375526237903</v>
      </c>
      <c r="M670" s="3">
        <v>145.95018189503</v>
      </c>
      <c r="N670" s="3">
        <v>123.046854347673</v>
      </c>
      <c r="O670" s="3">
        <v>186.889654596111</v>
      </c>
      <c r="P670" s="3">
        <f t="shared" si="10"/>
        <v>2.9201816416884716</v>
      </c>
    </row>
    <row r="671" spans="1:16" x14ac:dyDescent="0.25">
      <c r="A671" s="3" t="s">
        <v>1400</v>
      </c>
      <c r="B671" s="3" t="s">
        <v>1399</v>
      </c>
      <c r="C671" s="3" t="s">
        <v>1401</v>
      </c>
      <c r="D671" s="3">
        <v>89.011656293058707</v>
      </c>
      <c r="E671" s="3">
        <v>0.36918133391748198</v>
      </c>
      <c r="F671" s="3">
        <v>4.1189969494527601</v>
      </c>
      <c r="G671" s="8">
        <v>3.8052518402281999E-5</v>
      </c>
      <c r="H671" s="3">
        <v>6.7190741656937797E-4</v>
      </c>
      <c r="J671" s="3">
        <v>27.7386442019694</v>
      </c>
      <c r="K671" s="3">
        <v>38.260651113690002</v>
      </c>
      <c r="L671" s="3">
        <v>70.415286315700499</v>
      </c>
      <c r="M671" s="3">
        <v>125.67932329849801</v>
      </c>
      <c r="N671" s="3">
        <v>158.42282497263</v>
      </c>
      <c r="O671" s="3">
        <v>113.553207855865</v>
      </c>
      <c r="P671" s="3">
        <f t="shared" si="10"/>
        <v>2.9150502194963095</v>
      </c>
    </row>
    <row r="672" spans="1:16" x14ac:dyDescent="0.25">
      <c r="A672" s="3" t="s">
        <v>1397</v>
      </c>
      <c r="B672" s="3" t="s">
        <v>1396</v>
      </c>
      <c r="C672" s="3" t="s">
        <v>1398</v>
      </c>
      <c r="D672" s="3">
        <v>34.5266382172967</v>
      </c>
      <c r="E672" s="3">
        <v>0.39013029894567403</v>
      </c>
      <c r="F672" s="3">
        <v>3.9108434441095898</v>
      </c>
      <c r="G672" s="8">
        <v>9.1974376221446802E-5</v>
      </c>
      <c r="H672" s="3">
        <v>1.3683642186425201E-3</v>
      </c>
      <c r="J672" s="3">
        <v>14.6851645775132</v>
      </c>
      <c r="K672" s="3">
        <v>18.470659158333099</v>
      </c>
      <c r="L672" s="3">
        <v>19.804299276290799</v>
      </c>
      <c r="M672" s="3">
        <v>47.298670058574501</v>
      </c>
      <c r="N672" s="3">
        <v>44.604484701031602</v>
      </c>
      <c r="O672" s="3">
        <v>62.296551532037</v>
      </c>
      <c r="P672" s="3">
        <f t="shared" si="10"/>
        <v>2.9116191111622705</v>
      </c>
    </row>
    <row r="673" spans="1:16" x14ac:dyDescent="0.25">
      <c r="A673" s="3" t="s">
        <v>1395</v>
      </c>
      <c r="B673" s="3" t="s">
        <v>1394</v>
      </c>
      <c r="C673" s="3" t="s">
        <v>1394</v>
      </c>
      <c r="D673" s="3">
        <v>20.949245843191498</v>
      </c>
      <c r="E673" s="3">
        <v>0.47981572537482398</v>
      </c>
      <c r="F673" s="3">
        <v>3.1748959782691699</v>
      </c>
      <c r="G673" s="3">
        <v>1.49890223732638E-3</v>
      </c>
      <c r="H673" s="3">
        <v>9.2716464980188394E-3</v>
      </c>
      <c r="J673" s="3">
        <v>8.1584247652851207</v>
      </c>
      <c r="K673" s="3">
        <v>11.8739951732141</v>
      </c>
      <c r="L673" s="3">
        <v>12.102627335511</v>
      </c>
      <c r="M673" s="3">
        <v>35.811850187206403</v>
      </c>
      <c r="N673" s="3">
        <v>23.840328029861698</v>
      </c>
      <c r="O673" s="3">
        <v>33.908249568070801</v>
      </c>
      <c r="P673" s="3">
        <f t="shared" si="10"/>
        <v>2.9114762765825315</v>
      </c>
    </row>
    <row r="674" spans="1:16" x14ac:dyDescent="0.25">
      <c r="A674" s="3" t="s">
        <v>1393</v>
      </c>
      <c r="B674" s="3" t="s">
        <v>1392</v>
      </c>
      <c r="C674" s="3" t="s">
        <v>1392</v>
      </c>
      <c r="D674" s="3">
        <v>35.3720909001417</v>
      </c>
      <c r="E674" s="3">
        <v>0.39944672079117899</v>
      </c>
      <c r="F674" s="3">
        <v>3.8174621362699801</v>
      </c>
      <c r="G674" s="3">
        <v>1.34831471577013E-4</v>
      </c>
      <c r="H674" s="3">
        <v>1.8220935504357199E-3</v>
      </c>
      <c r="J674" s="3">
        <v>14.6851645775132</v>
      </c>
      <c r="K674" s="3">
        <v>19.7899919553569</v>
      </c>
      <c r="L674" s="3">
        <v>19.804299276290799</v>
      </c>
      <c r="M674" s="3">
        <v>43.244498339268098</v>
      </c>
      <c r="N674" s="3">
        <v>47.680656059723397</v>
      </c>
      <c r="O674" s="3">
        <v>67.027935192697996</v>
      </c>
      <c r="P674" s="3">
        <f t="shared" si="10"/>
        <v>2.9099976637022822</v>
      </c>
    </row>
    <row r="675" spans="1:16" x14ac:dyDescent="0.25">
      <c r="A675" s="3" t="s">
        <v>1391</v>
      </c>
      <c r="B675" s="3" t="s">
        <v>1390</v>
      </c>
      <c r="C675" s="3" t="s">
        <v>1390</v>
      </c>
      <c r="D675" s="3">
        <v>126.380269362715</v>
      </c>
      <c r="E675" s="3">
        <v>0.26973975509331199</v>
      </c>
      <c r="F675" s="3">
        <v>5.7054816509903103</v>
      </c>
      <c r="G675" s="8">
        <v>1.1601455557656699E-8</v>
      </c>
      <c r="H675" s="8">
        <v>6.1211489323255497E-7</v>
      </c>
      <c r="I675" s="8"/>
      <c r="J675" s="3">
        <v>65.267398122280895</v>
      </c>
      <c r="K675" s="3">
        <v>59.369975866070703</v>
      </c>
      <c r="L675" s="3">
        <v>69.315047467017706</v>
      </c>
      <c r="M675" s="3">
        <v>191.221766093951</v>
      </c>
      <c r="N675" s="3">
        <v>150.7323965759</v>
      </c>
      <c r="O675" s="3">
        <v>222.37503205106901</v>
      </c>
      <c r="P675" s="3">
        <f t="shared" si="10"/>
        <v>2.9096269615317936</v>
      </c>
    </row>
    <row r="676" spans="1:16" x14ac:dyDescent="0.25">
      <c r="A676" s="3" t="s">
        <v>1389</v>
      </c>
      <c r="B676" s="3" t="s">
        <v>1388</v>
      </c>
      <c r="C676" s="3" t="s">
        <v>1388</v>
      </c>
      <c r="D676" s="3">
        <v>218.077793314687</v>
      </c>
      <c r="E676" s="3">
        <v>0.241731254686645</v>
      </c>
      <c r="F676" s="3">
        <v>6.3300436428029503</v>
      </c>
      <c r="G676" s="8">
        <v>2.4509186579641902E-10</v>
      </c>
      <c r="H676" s="8">
        <v>1.88094744451901E-8</v>
      </c>
      <c r="I676" s="8"/>
      <c r="J676" s="3">
        <v>88.110987465079205</v>
      </c>
      <c r="K676" s="3">
        <v>114.78195334106999</v>
      </c>
      <c r="L676" s="3">
        <v>132.028661841938</v>
      </c>
      <c r="M676" s="3">
        <v>350.685853720002</v>
      </c>
      <c r="N676" s="3">
        <v>283.77680783932198</v>
      </c>
      <c r="O676" s="3">
        <v>339.08249568070801</v>
      </c>
      <c r="P676" s="3">
        <f t="shared" si="10"/>
        <v>2.9067851985139548</v>
      </c>
    </row>
    <row r="677" spans="1:16" x14ac:dyDescent="0.25">
      <c r="A677" s="3" t="s">
        <v>1386</v>
      </c>
      <c r="B677" s="3" t="s">
        <v>1385</v>
      </c>
      <c r="C677" s="3" t="s">
        <v>1387</v>
      </c>
      <c r="D677" s="3">
        <v>77.848512414212493</v>
      </c>
      <c r="E677" s="3">
        <v>0.29374053594446797</v>
      </c>
      <c r="F677" s="3">
        <v>5.2841574849744601</v>
      </c>
      <c r="G677" s="8">
        <v>1.26284581743732E-7</v>
      </c>
      <c r="H677" s="8">
        <v>5.0997108545623802E-6</v>
      </c>
      <c r="I677" s="8"/>
      <c r="J677" s="3">
        <v>48.950548591710699</v>
      </c>
      <c r="K677" s="3">
        <v>34.302652722618603</v>
      </c>
      <c r="L677" s="3">
        <v>36.307882006533099</v>
      </c>
      <c r="M677" s="3">
        <v>100.67859769610899</v>
      </c>
      <c r="N677" s="3">
        <v>123.046854347673</v>
      </c>
      <c r="O677" s="3">
        <v>123.80453912063</v>
      </c>
      <c r="P677" s="3">
        <f t="shared" si="10"/>
        <v>2.9067149737323517</v>
      </c>
    </row>
    <row r="678" spans="1:16" x14ac:dyDescent="0.25">
      <c r="A678" s="3" t="s">
        <v>1383</v>
      </c>
      <c r="B678" s="3" t="s">
        <v>1382</v>
      </c>
      <c r="C678" s="3" t="s">
        <v>1384</v>
      </c>
      <c r="D678" s="3">
        <v>111.70099029022001</v>
      </c>
      <c r="E678" s="3">
        <v>0.25326706940952198</v>
      </c>
      <c r="F678" s="3">
        <v>6.0862340214871402</v>
      </c>
      <c r="G678" s="8">
        <v>1.1559744248887099E-9</v>
      </c>
      <c r="H678" s="8">
        <v>7.7332507941234506E-8</v>
      </c>
      <c r="I678" s="8"/>
      <c r="J678" s="3">
        <v>63.635713169223898</v>
      </c>
      <c r="K678" s="3">
        <v>47.495980692856598</v>
      </c>
      <c r="L678" s="3">
        <v>60.513136677555103</v>
      </c>
      <c r="M678" s="3">
        <v>173.65368864362301</v>
      </c>
      <c r="N678" s="3">
        <v>154.577610774265</v>
      </c>
      <c r="O678" s="3">
        <v>170.329811783797</v>
      </c>
      <c r="P678" s="3">
        <f t="shared" si="10"/>
        <v>2.9046089511362188</v>
      </c>
    </row>
    <row r="679" spans="1:16" x14ac:dyDescent="0.25">
      <c r="A679" s="3" t="s">
        <v>1381</v>
      </c>
      <c r="B679" s="3" t="s">
        <v>1380</v>
      </c>
      <c r="C679" s="3" t="s">
        <v>1380</v>
      </c>
      <c r="D679" s="3">
        <v>133.33873028960801</v>
      </c>
      <c r="E679" s="3">
        <v>0.29960656523835599</v>
      </c>
      <c r="F679" s="3">
        <v>5.0681671719690398</v>
      </c>
      <c r="G679" s="8">
        <v>4.0166456839114802E-7</v>
      </c>
      <c r="H679" s="8">
        <v>1.4087974188972E-5</v>
      </c>
      <c r="I679" s="8"/>
      <c r="J679" s="3">
        <v>44.055493732539603</v>
      </c>
      <c r="K679" s="3">
        <v>68.605305445237306</v>
      </c>
      <c r="L679" s="3">
        <v>92.420063289356904</v>
      </c>
      <c r="M679" s="3">
        <v>185.816203801543</v>
      </c>
      <c r="N679" s="3">
        <v>191.49166707856699</v>
      </c>
      <c r="O679" s="3">
        <v>217.643648390408</v>
      </c>
      <c r="P679" s="3">
        <f t="shared" si="10"/>
        <v>2.9010582075441813</v>
      </c>
    </row>
    <row r="680" spans="1:16" x14ac:dyDescent="0.25">
      <c r="A680" s="3" t="s">
        <v>1378</v>
      </c>
      <c r="B680" s="3" t="s">
        <v>1377</v>
      </c>
      <c r="C680" s="3" t="s">
        <v>1379</v>
      </c>
      <c r="D680" s="3">
        <v>273.79159099887897</v>
      </c>
      <c r="E680" s="3">
        <v>0.22660824344348501</v>
      </c>
      <c r="F680" s="3">
        <v>6.7435029928977297</v>
      </c>
      <c r="G680" s="8">
        <v>1.5461279010139699E-11</v>
      </c>
      <c r="H680" s="8">
        <v>1.5017374183938999E-9</v>
      </c>
      <c r="I680" s="8"/>
      <c r="J680" s="3">
        <v>114.21794671399201</v>
      </c>
      <c r="K680" s="3">
        <v>146.44594046964099</v>
      </c>
      <c r="L680" s="3">
        <v>160.634871907692</v>
      </c>
      <c r="M680" s="3">
        <v>397.30882849202601</v>
      </c>
      <c r="N680" s="3">
        <v>369.14056304301999</v>
      </c>
      <c r="O680" s="3">
        <v>455.00139536690301</v>
      </c>
      <c r="P680" s="3">
        <f t="shared" si="10"/>
        <v>2.8992508535663046</v>
      </c>
    </row>
    <row r="681" spans="1:16" x14ac:dyDescent="0.25">
      <c r="A681" s="3" t="s">
        <v>1375</v>
      </c>
      <c r="B681" s="3" t="s">
        <v>1374</v>
      </c>
      <c r="C681" s="3" t="s">
        <v>1376</v>
      </c>
      <c r="D681" s="3">
        <v>222.88322016288799</v>
      </c>
      <c r="E681" s="3">
        <v>0.30256436428898398</v>
      </c>
      <c r="F681" s="3">
        <v>5.0444874698184803</v>
      </c>
      <c r="G681" s="8">
        <v>4.5473863013042398E-7</v>
      </c>
      <c r="H681" s="8">
        <v>1.5562946785621899E-5</v>
      </c>
      <c r="I681" s="8"/>
      <c r="J681" s="3">
        <v>71.794137934508996</v>
      </c>
      <c r="K681" s="3">
        <v>135.89127809345101</v>
      </c>
      <c r="L681" s="3">
        <v>135.32937838798699</v>
      </c>
      <c r="M681" s="3">
        <v>317.57678467900001</v>
      </c>
      <c r="N681" s="3">
        <v>399.13323379026599</v>
      </c>
      <c r="O681" s="3">
        <v>277.574508092114</v>
      </c>
      <c r="P681" s="3">
        <f t="shared" si="10"/>
        <v>2.8986636808314734</v>
      </c>
    </row>
    <row r="682" spans="1:16" x14ac:dyDescent="0.25">
      <c r="A682" s="3" t="s">
        <v>1372</v>
      </c>
      <c r="B682" s="3" t="s">
        <v>1371</v>
      </c>
      <c r="C682" s="3" t="s">
        <v>1373</v>
      </c>
      <c r="D682" s="3">
        <v>91.568461153856106</v>
      </c>
      <c r="E682" s="3">
        <v>0.33742537011120299</v>
      </c>
      <c r="F682" s="3">
        <v>4.5032290068889003</v>
      </c>
      <c r="G682" s="8">
        <v>6.6928695314989401E-6</v>
      </c>
      <c r="H682" s="3">
        <v>1.5489711625902501E-4</v>
      </c>
      <c r="J682" s="3">
        <v>35.897068967254498</v>
      </c>
      <c r="K682" s="3">
        <v>43.537982301785199</v>
      </c>
      <c r="L682" s="3">
        <v>61.613375526237903</v>
      </c>
      <c r="M682" s="3">
        <v>169.59951692431699</v>
      </c>
      <c r="N682" s="3">
        <v>99.9755691574846</v>
      </c>
      <c r="O682" s="3">
        <v>138.787254046057</v>
      </c>
      <c r="P682" s="3">
        <f t="shared" si="10"/>
        <v>2.8951924484813252</v>
      </c>
    </row>
    <row r="683" spans="1:16" x14ac:dyDescent="0.25">
      <c r="A683" s="3" t="s">
        <v>1370</v>
      </c>
      <c r="B683" s="3" t="s">
        <v>1369</v>
      </c>
      <c r="C683" s="3" t="s">
        <v>1369</v>
      </c>
      <c r="D683" s="3">
        <v>41.343762038724698</v>
      </c>
      <c r="E683" s="3">
        <v>0.43580727170186601</v>
      </c>
      <c r="F683" s="3">
        <v>3.4239415627988499</v>
      </c>
      <c r="G683" s="3">
        <v>6.1719891451522105E-4</v>
      </c>
      <c r="H683" s="3">
        <v>5.2743220713490904E-3</v>
      </c>
      <c r="J683" s="3">
        <v>9.7901097183421406</v>
      </c>
      <c r="K683" s="3">
        <v>19.7899919553569</v>
      </c>
      <c r="L683" s="3">
        <v>34.1074043091674</v>
      </c>
      <c r="M683" s="3">
        <v>53.379927637534102</v>
      </c>
      <c r="N683" s="3">
        <v>58.447255815144899</v>
      </c>
      <c r="O683" s="3">
        <v>72.547882796802597</v>
      </c>
      <c r="P683" s="3">
        <f t="shared" si="10"/>
        <v>2.8949958614972804</v>
      </c>
    </row>
    <row r="684" spans="1:16" x14ac:dyDescent="0.25">
      <c r="A684" s="3" t="s">
        <v>1368</v>
      </c>
      <c r="B684" s="3" t="s">
        <v>1367</v>
      </c>
      <c r="C684" s="3" t="s">
        <v>1367</v>
      </c>
      <c r="D684" s="3">
        <v>43.266523616534897</v>
      </c>
      <c r="E684" s="3">
        <v>0.37442864144718102</v>
      </c>
      <c r="F684" s="3">
        <v>4.0888599997413904</v>
      </c>
      <c r="G684" s="8">
        <v>4.3349837532517902E-5</v>
      </c>
      <c r="H684" s="3">
        <v>7.4612225221017299E-4</v>
      </c>
      <c r="J684" s="3">
        <v>19.580219436684299</v>
      </c>
      <c r="K684" s="3">
        <v>25.0673231434521</v>
      </c>
      <c r="L684" s="3">
        <v>22.004776973656401</v>
      </c>
      <c r="M684" s="3">
        <v>82.4348249592298</v>
      </c>
      <c r="N684" s="3">
        <v>57.678212975471901</v>
      </c>
      <c r="O684" s="3">
        <v>52.833784210714903</v>
      </c>
      <c r="P684" s="3">
        <f t="shared" si="10"/>
        <v>2.8948253179650529</v>
      </c>
    </row>
    <row r="685" spans="1:16" x14ac:dyDescent="0.25">
      <c r="A685" s="3" t="s">
        <v>1366</v>
      </c>
      <c r="B685" s="3" t="s">
        <v>1365</v>
      </c>
      <c r="C685" s="3" t="s">
        <v>1365</v>
      </c>
      <c r="D685" s="3">
        <v>52.777376151604699</v>
      </c>
      <c r="E685" s="3">
        <v>0.33916233930313999</v>
      </c>
      <c r="F685" s="3">
        <v>4.5859608688547597</v>
      </c>
      <c r="G685" s="8">
        <v>4.5190324225458801E-6</v>
      </c>
      <c r="H685" s="3">
        <v>1.10197258303842E-4</v>
      </c>
      <c r="J685" s="3">
        <v>34.265384014197501</v>
      </c>
      <c r="K685" s="3">
        <v>25.0673231434521</v>
      </c>
      <c r="L685" s="3">
        <v>22.004776973656401</v>
      </c>
      <c r="M685" s="3">
        <v>91.218863684393597</v>
      </c>
      <c r="N685" s="3">
        <v>69.982898410239201</v>
      </c>
      <c r="O685" s="3">
        <v>74.125010683689595</v>
      </c>
      <c r="P685" s="3">
        <f t="shared" si="10"/>
        <v>2.8932143069292136</v>
      </c>
    </row>
    <row r="686" spans="1:16" x14ac:dyDescent="0.25">
      <c r="A686" s="3" t="s">
        <v>1364</v>
      </c>
      <c r="B686" s="3" t="s">
        <v>1363</v>
      </c>
      <c r="C686" s="3" t="s">
        <v>1363</v>
      </c>
      <c r="D686" s="3">
        <v>26.523872754593899</v>
      </c>
      <c r="E686" s="3">
        <v>0.44547014114161398</v>
      </c>
      <c r="F686" s="3">
        <v>3.3868182729159599</v>
      </c>
      <c r="G686" s="3">
        <v>7.0708207693616495E-4</v>
      </c>
      <c r="H686" s="3">
        <v>5.7712481859688502E-3</v>
      </c>
      <c r="J686" s="3">
        <v>11.4217946713992</v>
      </c>
      <c r="K686" s="3">
        <v>11.8739951732141</v>
      </c>
      <c r="L686" s="3">
        <v>17.6038215789251</v>
      </c>
      <c r="M686" s="3">
        <v>35.136154900655299</v>
      </c>
      <c r="N686" s="3">
        <v>49.9877845787423</v>
      </c>
      <c r="O686" s="3">
        <v>33.119685624627301</v>
      </c>
      <c r="P686" s="3">
        <f t="shared" si="10"/>
        <v>2.8910696456146208</v>
      </c>
    </row>
    <row r="687" spans="1:16" x14ac:dyDescent="0.25">
      <c r="A687" s="3" t="s">
        <v>1362</v>
      </c>
      <c r="B687" s="3" t="s">
        <v>1361</v>
      </c>
      <c r="C687" s="3" t="s">
        <v>1361</v>
      </c>
      <c r="D687" s="3">
        <v>876.31722636835798</v>
      </c>
      <c r="E687" s="3">
        <v>0.35473354244461702</v>
      </c>
      <c r="F687" s="3">
        <v>4.3086635185453002</v>
      </c>
      <c r="G687" s="8">
        <v>1.6424402242200201E-5</v>
      </c>
      <c r="H687" s="3">
        <v>3.3661480109794899E-4</v>
      </c>
      <c r="J687" s="3">
        <v>252.91116772383899</v>
      </c>
      <c r="K687" s="3">
        <v>386.56450952797201</v>
      </c>
      <c r="L687" s="3">
        <v>711.85453509778495</v>
      </c>
      <c r="M687" s="3">
        <v>1206.1160864936501</v>
      </c>
      <c r="N687" s="3">
        <v>1257.38504286529</v>
      </c>
      <c r="O687" s="3">
        <v>1443.0720165016201</v>
      </c>
      <c r="P687" s="3">
        <f t="shared" si="10"/>
        <v>2.8909093500308045</v>
      </c>
    </row>
    <row r="688" spans="1:16" x14ac:dyDescent="0.25">
      <c r="A688" s="3" t="s">
        <v>1360</v>
      </c>
      <c r="B688" s="3" t="s">
        <v>1359</v>
      </c>
      <c r="C688" s="3" t="s">
        <v>1359</v>
      </c>
      <c r="D688" s="3">
        <v>31.7903370651829</v>
      </c>
      <c r="E688" s="3">
        <v>0.43175389456818197</v>
      </c>
      <c r="F688" s="3">
        <v>3.4743234370810101</v>
      </c>
      <c r="G688" s="3">
        <v>5.1214329308701999E-4</v>
      </c>
      <c r="H688" s="3">
        <v>4.6728133298233098E-3</v>
      </c>
      <c r="J688" s="3">
        <v>11.4217946713992</v>
      </c>
      <c r="K688" s="3">
        <v>14.5126607672617</v>
      </c>
      <c r="L688" s="3">
        <v>23.105015822339201</v>
      </c>
      <c r="M688" s="3">
        <v>52.704232350982998</v>
      </c>
      <c r="N688" s="3">
        <v>35.375970624956103</v>
      </c>
      <c r="O688" s="3">
        <v>53.622348154158402</v>
      </c>
      <c r="P688" s="3">
        <f t="shared" si="10"/>
        <v>2.8895611532172065</v>
      </c>
    </row>
    <row r="689" spans="1:16" x14ac:dyDescent="0.25">
      <c r="A689" s="3" t="s">
        <v>1357</v>
      </c>
      <c r="B689" s="3" t="s">
        <v>1356</v>
      </c>
      <c r="C689" s="3" t="s">
        <v>1358</v>
      </c>
      <c r="D689" s="3">
        <v>81.5808577441681</v>
      </c>
      <c r="E689" s="3">
        <v>0.29260651418212602</v>
      </c>
      <c r="F689" s="3">
        <v>5.2142457476234298</v>
      </c>
      <c r="G689" s="8">
        <v>1.8456665624335599E-7</v>
      </c>
      <c r="H689" s="8">
        <v>7.1754335128996104E-6</v>
      </c>
      <c r="I689" s="8"/>
      <c r="J689" s="3">
        <v>34.265384014197501</v>
      </c>
      <c r="K689" s="3">
        <v>55.411977474999397</v>
      </c>
      <c r="L689" s="3">
        <v>36.307882006533099</v>
      </c>
      <c r="M689" s="3">
        <v>122.976542152294</v>
      </c>
      <c r="N689" s="3">
        <v>123.815897187346</v>
      </c>
      <c r="O689" s="3">
        <v>116.70746362963899</v>
      </c>
      <c r="P689" s="3">
        <f t="shared" si="10"/>
        <v>2.8852577721262969</v>
      </c>
    </row>
    <row r="690" spans="1:16" x14ac:dyDescent="0.25">
      <c r="A690" s="3" t="s">
        <v>1355</v>
      </c>
      <c r="B690" s="3" t="s">
        <v>1354</v>
      </c>
      <c r="C690" s="3" t="s">
        <v>1354</v>
      </c>
      <c r="D690" s="3">
        <v>367.47307071116302</v>
      </c>
      <c r="E690" s="3">
        <v>0.29612142222638699</v>
      </c>
      <c r="F690" s="3">
        <v>5.1361296424712597</v>
      </c>
      <c r="G690" s="8">
        <v>2.8045422654728401E-7</v>
      </c>
      <c r="H690" s="8">
        <v>1.0293773350373201E-5</v>
      </c>
      <c r="I690" s="8"/>
      <c r="J690" s="3">
        <v>124.008056432334</v>
      </c>
      <c r="K690" s="3">
        <v>201.85791794464001</v>
      </c>
      <c r="L690" s="3">
        <v>242.05254671022001</v>
      </c>
      <c r="M690" s="3">
        <v>601.36880503044699</v>
      </c>
      <c r="N690" s="3">
        <v>428.35686169783799</v>
      </c>
      <c r="O690" s="3">
        <v>607.19423645150005</v>
      </c>
      <c r="P690" s="3">
        <f t="shared" si="10"/>
        <v>2.882314702549496</v>
      </c>
    </row>
    <row r="691" spans="1:16" x14ac:dyDescent="0.25">
      <c r="A691" s="3" t="s">
        <v>1352</v>
      </c>
      <c r="B691" s="3" t="s">
        <v>1351</v>
      </c>
      <c r="C691" s="3" t="s">
        <v>1353</v>
      </c>
      <c r="D691" s="3">
        <v>30.527141524509901</v>
      </c>
      <c r="E691" s="3">
        <v>0.48773820663242401</v>
      </c>
      <c r="F691" s="3">
        <v>3.19169989727378</v>
      </c>
      <c r="G691" s="3">
        <v>1.4143820309796E-3</v>
      </c>
      <c r="H691" s="3">
        <v>9.0000590973461393E-3</v>
      </c>
      <c r="J691" s="3">
        <v>17.948534483627299</v>
      </c>
      <c r="K691" s="3">
        <v>23.747990346428299</v>
      </c>
      <c r="L691" s="3">
        <v>5.5011942434141003</v>
      </c>
      <c r="M691" s="3">
        <v>47.298670058574501</v>
      </c>
      <c r="N691" s="3">
        <v>48.449698899396402</v>
      </c>
      <c r="O691" s="3">
        <v>40.216761115618802</v>
      </c>
      <c r="P691" s="3">
        <f t="shared" si="10"/>
        <v>2.8807563743057458</v>
      </c>
    </row>
    <row r="692" spans="1:16" x14ac:dyDescent="0.25">
      <c r="A692" s="3" t="s">
        <v>1349</v>
      </c>
      <c r="B692" s="3" t="s">
        <v>1348</v>
      </c>
      <c r="C692" s="3" t="s">
        <v>1350</v>
      </c>
      <c r="D692" s="3">
        <v>34.719749078863998</v>
      </c>
      <c r="E692" s="3">
        <v>0.44667604270734201</v>
      </c>
      <c r="F692" s="3">
        <v>3.3108093982159499</v>
      </c>
      <c r="G692" s="3">
        <v>9.3026548797459801E-4</v>
      </c>
      <c r="H692" s="3">
        <v>6.8715610711723597E-3</v>
      </c>
      <c r="J692" s="3">
        <v>8.1584247652851207</v>
      </c>
      <c r="K692" s="3">
        <v>15.831993564285501</v>
      </c>
      <c r="L692" s="3">
        <v>29.706448914436098</v>
      </c>
      <c r="M692" s="3">
        <v>47.974365345125499</v>
      </c>
      <c r="N692" s="3">
        <v>54.602041616780099</v>
      </c>
      <c r="O692" s="3">
        <v>52.045220267271397</v>
      </c>
      <c r="P692" s="3">
        <f t="shared" si="10"/>
        <v>2.8795278973455347</v>
      </c>
    </row>
    <row r="693" spans="1:16" x14ac:dyDescent="0.25">
      <c r="A693" s="3" t="s">
        <v>1346</v>
      </c>
      <c r="B693" s="3" t="s">
        <v>1345</v>
      </c>
      <c r="C693" s="3" t="s">
        <v>1347</v>
      </c>
      <c r="D693" s="3">
        <v>29.750497521583199</v>
      </c>
      <c r="E693" s="3">
        <v>0.43794612546602302</v>
      </c>
      <c r="F693" s="3">
        <v>3.3791975280285498</v>
      </c>
      <c r="G693" s="3">
        <v>7.26977547429183E-4</v>
      </c>
      <c r="H693" s="3">
        <v>5.8763324196328699E-3</v>
      </c>
      <c r="J693" s="3">
        <v>6.5267398122280902</v>
      </c>
      <c r="K693" s="3">
        <v>19.7899919553569</v>
      </c>
      <c r="L693" s="3">
        <v>19.804299276290799</v>
      </c>
      <c r="M693" s="3">
        <v>40.541717193063803</v>
      </c>
      <c r="N693" s="3">
        <v>47.680656059723397</v>
      </c>
      <c r="O693" s="3">
        <v>44.159580832836397</v>
      </c>
      <c r="P693" s="3">
        <f t="shared" si="10"/>
        <v>2.8703164497707387</v>
      </c>
    </row>
    <row r="694" spans="1:16" x14ac:dyDescent="0.25">
      <c r="A694" s="3" t="s">
        <v>1344</v>
      </c>
      <c r="B694" s="3" t="s">
        <v>1343</v>
      </c>
      <c r="C694" s="3" t="s">
        <v>1343</v>
      </c>
      <c r="D694" s="3">
        <v>86.804513837887896</v>
      </c>
      <c r="E694" s="3">
        <v>0.27206577666201398</v>
      </c>
      <c r="F694" s="3">
        <v>5.5452436013403599</v>
      </c>
      <c r="G694" s="8">
        <v>2.93545197642928E-8</v>
      </c>
      <c r="H694" s="8">
        <v>1.3840343786738901E-6</v>
      </c>
      <c r="I694" s="8"/>
      <c r="J694" s="3">
        <v>39.160438873368498</v>
      </c>
      <c r="K694" s="3">
        <v>44.857315098809003</v>
      </c>
      <c r="L694" s="3">
        <v>50.6109870394097</v>
      </c>
      <c r="M694" s="3">
        <v>118.92237043298699</v>
      </c>
      <c r="N694" s="3">
        <v>126.123025706365</v>
      </c>
      <c r="O694" s="3">
        <v>141.152945876388</v>
      </c>
      <c r="P694" s="3">
        <f t="shared" si="10"/>
        <v>2.8686173480780059</v>
      </c>
    </row>
    <row r="695" spans="1:16" x14ac:dyDescent="0.25">
      <c r="A695" s="3" t="s">
        <v>1341</v>
      </c>
      <c r="B695" s="3" t="s">
        <v>1340</v>
      </c>
      <c r="C695" s="3" t="s">
        <v>1342</v>
      </c>
      <c r="D695" s="3">
        <v>40.298285411880997</v>
      </c>
      <c r="E695" s="3">
        <v>0.431627934264386</v>
      </c>
      <c r="F695" s="3">
        <v>3.5068423754237301</v>
      </c>
      <c r="G695" s="3">
        <v>4.5345767032327599E-4</v>
      </c>
      <c r="H695" s="3">
        <v>4.3240128527511201E-3</v>
      </c>
      <c r="J695" s="3">
        <v>24.4752742958553</v>
      </c>
      <c r="K695" s="3">
        <v>10.5546623761904</v>
      </c>
      <c r="L695" s="3">
        <v>27.505971217070499</v>
      </c>
      <c r="M695" s="3">
        <v>46.622974772023397</v>
      </c>
      <c r="N695" s="3">
        <v>56.140127296126003</v>
      </c>
      <c r="O695" s="3">
        <v>76.4907025140201</v>
      </c>
      <c r="P695" s="3">
        <f t="shared" si="10"/>
        <v>2.8664140432726808</v>
      </c>
    </row>
    <row r="696" spans="1:16" x14ac:dyDescent="0.25">
      <c r="A696" s="3" t="s">
        <v>1338</v>
      </c>
      <c r="B696" s="3" t="s">
        <v>1337</v>
      </c>
      <c r="C696" s="3" t="s">
        <v>1339</v>
      </c>
      <c r="D696" s="3">
        <v>30.799399319027899</v>
      </c>
      <c r="E696" s="3">
        <v>0.41745238113204403</v>
      </c>
      <c r="F696" s="3">
        <v>3.5507377268844902</v>
      </c>
      <c r="G696" s="3">
        <v>3.8415302666271498E-4</v>
      </c>
      <c r="H696" s="3">
        <v>3.8672713552961998E-3</v>
      </c>
      <c r="J696" s="3">
        <v>9.7901097183421406</v>
      </c>
      <c r="K696" s="3">
        <v>17.151326361309302</v>
      </c>
      <c r="L696" s="3">
        <v>20.904538124973602</v>
      </c>
      <c r="M696" s="3">
        <v>42.568803052717001</v>
      </c>
      <c r="N696" s="3">
        <v>40.759270502666801</v>
      </c>
      <c r="O696" s="3">
        <v>53.622348154158402</v>
      </c>
      <c r="P696" s="3">
        <f t="shared" si="10"/>
        <v>2.8623185959980697</v>
      </c>
    </row>
    <row r="697" spans="1:16" x14ac:dyDescent="0.25">
      <c r="A697" s="3" t="s">
        <v>1336</v>
      </c>
      <c r="B697" s="3" t="s">
        <v>1335</v>
      </c>
      <c r="C697" s="3" t="s">
        <v>1335</v>
      </c>
      <c r="D697" s="3">
        <v>155.427239515309</v>
      </c>
      <c r="E697" s="3">
        <v>0.47115587404453002</v>
      </c>
      <c r="F697" s="3">
        <v>3.18711327446935</v>
      </c>
      <c r="G697" s="3">
        <v>1.43700484262556E-3</v>
      </c>
      <c r="H697" s="3">
        <v>9.0679035848529998E-3</v>
      </c>
      <c r="J697" s="3">
        <v>26.1069592489124</v>
      </c>
      <c r="K697" s="3">
        <v>72.563303836308705</v>
      </c>
      <c r="L697" s="3">
        <v>143.03105032876701</v>
      </c>
      <c r="M697" s="3">
        <v>214.195405836687</v>
      </c>
      <c r="N697" s="3">
        <v>233.789023260579</v>
      </c>
      <c r="O697" s="3">
        <v>242.87769458060001</v>
      </c>
      <c r="P697" s="3">
        <f t="shared" si="10"/>
        <v>2.8583300351974148</v>
      </c>
    </row>
    <row r="698" spans="1:16" x14ac:dyDescent="0.25">
      <c r="A698" s="3" t="s">
        <v>1333</v>
      </c>
      <c r="B698" s="3" t="s">
        <v>1332</v>
      </c>
      <c r="C698" s="3" t="s">
        <v>1334</v>
      </c>
      <c r="D698" s="3">
        <v>648.57328590059103</v>
      </c>
      <c r="E698" s="3">
        <v>0.23491580941125101</v>
      </c>
      <c r="F698" s="3">
        <v>6.4319037950074502</v>
      </c>
      <c r="G698" s="8">
        <v>1.2601549534141801E-10</v>
      </c>
      <c r="H698" s="8">
        <v>1.01086095086546E-8</v>
      </c>
      <c r="I698" s="8"/>
      <c r="J698" s="3">
        <v>272.491387160523</v>
      </c>
      <c r="K698" s="3">
        <v>376.009847151781</v>
      </c>
      <c r="L698" s="3">
        <v>360.87834236796499</v>
      </c>
      <c r="M698" s="3">
        <v>916.24280856324299</v>
      </c>
      <c r="N698" s="3">
        <v>810.57115301529905</v>
      </c>
      <c r="O698" s="3">
        <v>1155.2461771447399</v>
      </c>
      <c r="P698" s="3">
        <f t="shared" si="10"/>
        <v>2.8552788319752214</v>
      </c>
    </row>
    <row r="699" spans="1:16" x14ac:dyDescent="0.25">
      <c r="A699" s="3" t="s">
        <v>1331</v>
      </c>
      <c r="B699" s="3" t="s">
        <v>1330</v>
      </c>
      <c r="C699" s="3" t="s">
        <v>1330</v>
      </c>
      <c r="D699" s="3">
        <v>107.126004835302</v>
      </c>
      <c r="E699" s="3">
        <v>0.264186406857495</v>
      </c>
      <c r="F699" s="3">
        <v>5.6884826545182197</v>
      </c>
      <c r="G699" s="8">
        <v>1.2817312816870101E-8</v>
      </c>
      <c r="H699" s="8">
        <v>6.6634991676678398E-7</v>
      </c>
      <c r="I699" s="8"/>
      <c r="J699" s="3">
        <v>52.2139184978247</v>
      </c>
      <c r="K699" s="3">
        <v>47.495980692856598</v>
      </c>
      <c r="L699" s="3">
        <v>67.114569769651993</v>
      </c>
      <c r="M699" s="3">
        <v>159.464087626051</v>
      </c>
      <c r="N699" s="3">
        <v>145.34909669818899</v>
      </c>
      <c r="O699" s="3">
        <v>171.11837572724099</v>
      </c>
      <c r="P699" s="3">
        <f t="shared" si="10"/>
        <v>2.8528882064935304</v>
      </c>
    </row>
    <row r="700" spans="1:16" x14ac:dyDescent="0.25">
      <c r="A700" s="3" t="s">
        <v>1329</v>
      </c>
      <c r="B700" s="3" t="s">
        <v>1328</v>
      </c>
      <c r="C700" s="3" t="s">
        <v>1328</v>
      </c>
      <c r="D700" s="3">
        <v>66.383087625583599</v>
      </c>
      <c r="E700" s="3">
        <v>0.34486178566070502</v>
      </c>
      <c r="F700" s="3">
        <v>4.3167530267637204</v>
      </c>
      <c r="G700" s="8">
        <v>1.5834115270989702E-5</v>
      </c>
      <c r="H700" s="3">
        <v>3.2602461733345699E-4</v>
      </c>
      <c r="J700" s="3">
        <v>19.580219436684299</v>
      </c>
      <c r="K700" s="3">
        <v>40.899316707737597</v>
      </c>
      <c r="L700" s="3">
        <v>42.909315098630003</v>
      </c>
      <c r="M700" s="3">
        <v>113.516808140579</v>
      </c>
      <c r="N700" s="3">
        <v>92.285140760755098</v>
      </c>
      <c r="O700" s="3">
        <v>89.107725609116201</v>
      </c>
      <c r="P700" s="3">
        <f t="shared" si="10"/>
        <v>2.8524320655924615</v>
      </c>
    </row>
    <row r="701" spans="1:16" x14ac:dyDescent="0.25">
      <c r="A701" s="3" t="s">
        <v>1327</v>
      </c>
      <c r="B701" s="3" t="s">
        <v>1326</v>
      </c>
      <c r="C701" s="3" t="s">
        <v>1326</v>
      </c>
      <c r="D701" s="3">
        <v>34.1105059967134</v>
      </c>
      <c r="E701" s="3">
        <v>0.43202075723343297</v>
      </c>
      <c r="F701" s="3">
        <v>3.5465422639923099</v>
      </c>
      <c r="G701" s="3">
        <v>3.9032212812777398E-4</v>
      </c>
      <c r="H701" s="3">
        <v>3.9116058154037197E-3</v>
      </c>
      <c r="J701" s="3">
        <v>17.948534483627299</v>
      </c>
      <c r="K701" s="3">
        <v>26.386655940475901</v>
      </c>
      <c r="L701" s="3">
        <v>8.8019107894625606</v>
      </c>
      <c r="M701" s="3">
        <v>47.974365345125499</v>
      </c>
      <c r="N701" s="3">
        <v>52.294913097761203</v>
      </c>
      <c r="O701" s="3">
        <v>51.256656323827897</v>
      </c>
      <c r="P701" s="3">
        <f t="shared" si="10"/>
        <v>2.8516033299917845</v>
      </c>
    </row>
    <row r="702" spans="1:16" x14ac:dyDescent="0.25">
      <c r="A702" s="3" t="s">
        <v>1325</v>
      </c>
      <c r="B702" s="3" t="s">
        <v>1324</v>
      </c>
      <c r="C702" s="3" t="s">
        <v>1324</v>
      </c>
      <c r="D702" s="3">
        <v>535.36613481596305</v>
      </c>
      <c r="E702" s="3">
        <v>0.29099139041891797</v>
      </c>
      <c r="F702" s="3">
        <v>5.1745410914336301</v>
      </c>
      <c r="G702" s="8">
        <v>2.2847182637551201E-7</v>
      </c>
      <c r="H702" s="8">
        <v>8.6071928196094705E-6</v>
      </c>
      <c r="I702" s="8"/>
      <c r="J702" s="3">
        <v>166.43186521181599</v>
      </c>
      <c r="K702" s="3">
        <v>346.98452561725799</v>
      </c>
      <c r="L702" s="3">
        <v>321.26974381538298</v>
      </c>
      <c r="M702" s="3">
        <v>735.83216705410905</v>
      </c>
      <c r="N702" s="3">
        <v>812.10923869464398</v>
      </c>
      <c r="O702" s="3">
        <v>829.569268502569</v>
      </c>
      <c r="P702" s="3">
        <f t="shared" si="10"/>
        <v>2.8483888441061103</v>
      </c>
    </row>
    <row r="703" spans="1:16" x14ac:dyDescent="0.25">
      <c r="A703" s="3" t="s">
        <v>1323</v>
      </c>
      <c r="B703" s="3" t="s">
        <v>1322</v>
      </c>
      <c r="C703" s="3" t="s">
        <v>1322</v>
      </c>
      <c r="D703" s="3">
        <v>214.51481228338699</v>
      </c>
      <c r="E703" s="3">
        <v>0.26286019141556299</v>
      </c>
      <c r="F703" s="3">
        <v>5.7447202885599102</v>
      </c>
      <c r="G703" s="8">
        <v>9.20730583428627E-9</v>
      </c>
      <c r="H703" s="8">
        <v>5.0378740071057698E-7</v>
      </c>
      <c r="I703" s="8"/>
      <c r="J703" s="3">
        <v>109.32289185482099</v>
      </c>
      <c r="K703" s="3">
        <v>117.420618935118</v>
      </c>
      <c r="L703" s="3">
        <v>107.823407170916</v>
      </c>
      <c r="M703" s="3">
        <v>370.95671231653398</v>
      </c>
      <c r="N703" s="3">
        <v>233.01998042090699</v>
      </c>
      <c r="O703" s="3">
        <v>348.54526300203003</v>
      </c>
      <c r="P703" s="3">
        <f t="shared" si="10"/>
        <v>2.8470297109617935</v>
      </c>
    </row>
    <row r="704" spans="1:16" x14ac:dyDescent="0.25">
      <c r="A704" s="3" t="s">
        <v>1320</v>
      </c>
      <c r="B704" s="3" t="s">
        <v>1319</v>
      </c>
      <c r="C704" s="3" t="s">
        <v>1321</v>
      </c>
      <c r="D704" s="3">
        <v>43.149178933303197</v>
      </c>
      <c r="E704" s="3">
        <v>0.429832926211208</v>
      </c>
      <c r="F704" s="3">
        <v>3.4176583096563</v>
      </c>
      <c r="G704" s="3">
        <v>6.31623488680179E-4</v>
      </c>
      <c r="H704" s="3">
        <v>5.3534647538814803E-3</v>
      </c>
      <c r="J704" s="3">
        <v>11.4217946713992</v>
      </c>
      <c r="K704" s="3">
        <v>18.470659158333099</v>
      </c>
      <c r="L704" s="3">
        <v>37.408120855215898</v>
      </c>
      <c r="M704" s="3">
        <v>56.082708783738298</v>
      </c>
      <c r="N704" s="3">
        <v>66.906727051547406</v>
      </c>
      <c r="O704" s="3">
        <v>68.605063079585094</v>
      </c>
      <c r="P704" s="3">
        <f t="shared" si="10"/>
        <v>2.8468478881759234</v>
      </c>
    </row>
    <row r="705" spans="1:16" x14ac:dyDescent="0.25">
      <c r="A705" s="3" t="s">
        <v>1317</v>
      </c>
      <c r="B705" s="3" t="s">
        <v>1316</v>
      </c>
      <c r="C705" s="3" t="s">
        <v>1318</v>
      </c>
      <c r="D705" s="3">
        <v>64.598813513565503</v>
      </c>
      <c r="E705" s="3">
        <v>0.33873831033597901</v>
      </c>
      <c r="F705" s="3">
        <v>4.4524566012066904</v>
      </c>
      <c r="G705" s="8">
        <v>8.4893402279157897E-6</v>
      </c>
      <c r="H705" s="3">
        <v>1.8906912507599401E-4</v>
      </c>
      <c r="J705" s="3">
        <v>39.160438873368498</v>
      </c>
      <c r="K705" s="3">
        <v>19.7899919553569</v>
      </c>
      <c r="L705" s="3">
        <v>41.809076249947204</v>
      </c>
      <c r="M705" s="3">
        <v>99.327207123006403</v>
      </c>
      <c r="N705" s="3">
        <v>99.9755691574846</v>
      </c>
      <c r="O705" s="3">
        <v>87.530597722229203</v>
      </c>
      <c r="P705" s="3">
        <f t="shared" si="10"/>
        <v>2.8467127551424194</v>
      </c>
    </row>
    <row r="706" spans="1:16" x14ac:dyDescent="0.25">
      <c r="A706" s="3" t="s">
        <v>1315</v>
      </c>
      <c r="B706" s="3" t="s">
        <v>1314</v>
      </c>
      <c r="C706" s="3" t="s">
        <v>1314</v>
      </c>
      <c r="D706" s="3">
        <v>117.636652616443</v>
      </c>
      <c r="E706" s="3">
        <v>0.27784269382394</v>
      </c>
      <c r="F706" s="3">
        <v>5.4192564193247197</v>
      </c>
      <c r="G706" s="8">
        <v>5.9847428418990099E-8</v>
      </c>
      <c r="H706" s="8">
        <v>2.5940714205668899E-6</v>
      </c>
      <c r="I706" s="8"/>
      <c r="J706" s="3">
        <v>48.950548591710699</v>
      </c>
      <c r="K706" s="3">
        <v>81.798633415475194</v>
      </c>
      <c r="L706" s="3">
        <v>52.811464736775399</v>
      </c>
      <c r="M706" s="3">
        <v>185.816203801543</v>
      </c>
      <c r="N706" s="3">
        <v>166.113253369359</v>
      </c>
      <c r="O706" s="3">
        <v>170.329811783797</v>
      </c>
      <c r="P706" s="3">
        <f t="shared" si="10"/>
        <v>2.8451592333032574</v>
      </c>
    </row>
    <row r="707" spans="1:16" x14ac:dyDescent="0.25">
      <c r="A707" s="3" t="s">
        <v>1312</v>
      </c>
      <c r="B707" s="3" t="s">
        <v>1311</v>
      </c>
      <c r="C707" s="3" t="s">
        <v>1313</v>
      </c>
      <c r="D707" s="3">
        <v>259.96406008604799</v>
      </c>
      <c r="E707" s="3">
        <v>0.31821269086502502</v>
      </c>
      <c r="F707" s="3">
        <v>4.7113649607134702</v>
      </c>
      <c r="G707" s="8">
        <v>2.4606312208486198E-6</v>
      </c>
      <c r="H707" s="8">
        <v>6.5695888980729498E-5</v>
      </c>
      <c r="I707" s="8"/>
      <c r="J707" s="3">
        <v>94.637727277307306</v>
      </c>
      <c r="K707" s="3">
        <v>117.420618935118</v>
      </c>
      <c r="L707" s="3">
        <v>193.64203736817601</v>
      </c>
      <c r="M707" s="3">
        <v>298.65731665557001</v>
      </c>
      <c r="N707" s="3">
        <v>441.43058997227803</v>
      </c>
      <c r="O707" s="3">
        <v>413.99607030784102</v>
      </c>
      <c r="P707" s="3">
        <f t="shared" ref="P707:P770" si="11">AVERAGE(M707:O707)/AVERAGE(J707:L707)</f>
        <v>2.8446706575676797</v>
      </c>
    </row>
    <row r="708" spans="1:16" x14ac:dyDescent="0.25">
      <c r="A708" s="3" t="s">
        <v>1309</v>
      </c>
      <c r="B708" s="3" t="s">
        <v>1308</v>
      </c>
      <c r="C708" s="3" t="s">
        <v>1310</v>
      </c>
      <c r="D708" s="3">
        <v>191.23420590633901</v>
      </c>
      <c r="E708" s="3">
        <v>0.29775862966643402</v>
      </c>
      <c r="F708" s="3">
        <v>5.0174157205633003</v>
      </c>
      <c r="G708" s="8">
        <v>5.2371163349707897E-7</v>
      </c>
      <c r="H708" s="8">
        <v>1.7718243966863E-5</v>
      </c>
      <c r="I708" s="8"/>
      <c r="J708" s="3">
        <v>66.899083075337899</v>
      </c>
      <c r="K708" s="3">
        <v>89.714630197618007</v>
      </c>
      <c r="L708" s="3">
        <v>141.930811480084</v>
      </c>
      <c r="M708" s="3">
        <v>270.27811462042598</v>
      </c>
      <c r="N708" s="3">
        <v>288.39106487736001</v>
      </c>
      <c r="O708" s="3">
        <v>290.19153118720999</v>
      </c>
      <c r="P708" s="3">
        <f t="shared" si="11"/>
        <v>2.8433303588038839</v>
      </c>
    </row>
    <row r="709" spans="1:16" x14ac:dyDescent="0.25">
      <c r="A709" s="3" t="s">
        <v>1307</v>
      </c>
      <c r="B709" s="3" t="s">
        <v>1306</v>
      </c>
      <c r="C709" s="3" t="s">
        <v>1306</v>
      </c>
      <c r="D709" s="3">
        <v>129.86120018991801</v>
      </c>
      <c r="E709" s="3">
        <v>0.27077686137832102</v>
      </c>
      <c r="F709" s="3">
        <v>5.5990007633875702</v>
      </c>
      <c r="G709" s="8">
        <v>2.1559084855317401E-8</v>
      </c>
      <c r="H709" s="8">
        <v>1.0485565661475201E-6</v>
      </c>
      <c r="I709" s="8"/>
      <c r="J709" s="3">
        <v>73.425822887566</v>
      </c>
      <c r="K709" s="3">
        <v>76.521302227380104</v>
      </c>
      <c r="L709" s="3">
        <v>52.811464736775399</v>
      </c>
      <c r="M709" s="3">
        <v>178.383555649481</v>
      </c>
      <c r="N709" s="3">
        <v>225.32955202417699</v>
      </c>
      <c r="O709" s="3">
        <v>172.695503614128</v>
      </c>
      <c r="P709" s="3">
        <f t="shared" si="11"/>
        <v>2.8428320186548781</v>
      </c>
    </row>
    <row r="710" spans="1:16" x14ac:dyDescent="0.25">
      <c r="A710" s="3" t="s">
        <v>1304</v>
      </c>
      <c r="B710" s="3" t="s">
        <v>1303</v>
      </c>
      <c r="C710" s="3" t="s">
        <v>1305</v>
      </c>
      <c r="D710" s="3">
        <v>30.7093374809617</v>
      </c>
      <c r="E710" s="3">
        <v>0.41936350864733601</v>
      </c>
      <c r="F710" s="3">
        <v>3.5144614934115901</v>
      </c>
      <c r="G710" s="3">
        <v>4.4064655179146299E-4</v>
      </c>
      <c r="H710" s="3">
        <v>4.2455337337821003E-3</v>
      </c>
      <c r="J710" s="3">
        <v>8.1584247652851207</v>
      </c>
      <c r="K710" s="3">
        <v>21.109324752380701</v>
      </c>
      <c r="L710" s="3">
        <v>18.704060427607899</v>
      </c>
      <c r="M710" s="3">
        <v>45.271584198921303</v>
      </c>
      <c r="N710" s="3">
        <v>49.218741739069401</v>
      </c>
      <c r="O710" s="3">
        <v>41.7938890025058</v>
      </c>
      <c r="P710" s="3">
        <f t="shared" si="11"/>
        <v>2.8409229315293634</v>
      </c>
    </row>
    <row r="711" spans="1:16" x14ac:dyDescent="0.25">
      <c r="A711" s="3" t="s">
        <v>1301</v>
      </c>
      <c r="B711" s="3" t="s">
        <v>1300</v>
      </c>
      <c r="C711" s="3" t="s">
        <v>1302</v>
      </c>
      <c r="D711" s="3">
        <v>2855.9403953649999</v>
      </c>
      <c r="E711" s="3">
        <v>0.32731806533635599</v>
      </c>
      <c r="F711" s="3">
        <v>4.5993004290819099</v>
      </c>
      <c r="G711" s="8">
        <v>4.2391207482003403E-6</v>
      </c>
      <c r="H711" s="3">
        <v>1.04376573089022E-4</v>
      </c>
      <c r="J711" s="3">
        <v>980.64265678727099</v>
      </c>
      <c r="K711" s="3">
        <v>1443.3500799440301</v>
      </c>
      <c r="L711" s="3">
        <v>2037.6423477605799</v>
      </c>
      <c r="M711" s="3">
        <v>3614.96978304819</v>
      </c>
      <c r="N711" s="3">
        <v>5715.5263844494302</v>
      </c>
      <c r="O711" s="3">
        <v>3343.51112020047</v>
      </c>
      <c r="P711" s="3">
        <f t="shared" si="11"/>
        <v>2.8406642514874081</v>
      </c>
    </row>
    <row r="712" spans="1:16" x14ac:dyDescent="0.25">
      <c r="A712" s="3" t="s">
        <v>1298</v>
      </c>
      <c r="B712" s="3" t="s">
        <v>1297</v>
      </c>
      <c r="C712" s="3" t="s">
        <v>1299</v>
      </c>
      <c r="D712" s="3">
        <v>278.687600112653</v>
      </c>
      <c r="E712" s="3">
        <v>0.42292678107419102</v>
      </c>
      <c r="F712" s="3">
        <v>3.5438452381076102</v>
      </c>
      <c r="G712" s="3">
        <v>3.9433664780414601E-4</v>
      </c>
      <c r="H712" s="3">
        <v>3.9429216538476603E-3</v>
      </c>
      <c r="J712" s="3">
        <v>78.320877746737096</v>
      </c>
      <c r="K712" s="3">
        <v>116.101286138094</v>
      </c>
      <c r="L712" s="3">
        <v>240.952307861538</v>
      </c>
      <c r="M712" s="3">
        <v>314.874003532796</v>
      </c>
      <c r="N712" s="3">
        <v>339.916935135448</v>
      </c>
      <c r="O712" s="3">
        <v>581.96019026130796</v>
      </c>
      <c r="P712" s="3">
        <f t="shared" si="11"/>
        <v>2.8406606477607892</v>
      </c>
    </row>
    <row r="713" spans="1:16" x14ac:dyDescent="0.25">
      <c r="A713" s="3" t="s">
        <v>1296</v>
      </c>
      <c r="B713" s="3" t="s">
        <v>1295</v>
      </c>
      <c r="C713" s="3" t="s">
        <v>1295</v>
      </c>
      <c r="D713" s="3">
        <v>20.522681474319501</v>
      </c>
      <c r="E713" s="3">
        <v>0.46316420385780299</v>
      </c>
      <c r="F713" s="3">
        <v>3.19797049921244</v>
      </c>
      <c r="G713" s="3">
        <v>1.38398437828104E-3</v>
      </c>
      <c r="H713" s="3">
        <v>8.8638999487594908E-3</v>
      </c>
      <c r="J713" s="3">
        <v>8.1584247652851207</v>
      </c>
      <c r="K713" s="3">
        <v>11.8739951732141</v>
      </c>
      <c r="L713" s="3">
        <v>12.102627335511</v>
      </c>
      <c r="M713" s="3">
        <v>31.0819831813489</v>
      </c>
      <c r="N713" s="3">
        <v>31.530756426591299</v>
      </c>
      <c r="O713" s="3">
        <v>28.3883019639662</v>
      </c>
      <c r="P713" s="3">
        <f t="shared" si="11"/>
        <v>2.8318315761590642</v>
      </c>
    </row>
    <row r="714" spans="1:16" x14ac:dyDescent="0.25">
      <c r="A714" s="3" t="s">
        <v>1293</v>
      </c>
      <c r="B714" s="3" t="s">
        <v>1292</v>
      </c>
      <c r="C714" s="3" t="s">
        <v>1294</v>
      </c>
      <c r="D714" s="3">
        <v>74.960212451183395</v>
      </c>
      <c r="E714" s="3">
        <v>0.28114812779860199</v>
      </c>
      <c r="F714" s="3">
        <v>5.3754685756102498</v>
      </c>
      <c r="G714" s="8">
        <v>7.63837735841554E-8</v>
      </c>
      <c r="H714" s="8">
        <v>3.2551238896632401E-6</v>
      </c>
      <c r="I714" s="8"/>
      <c r="J714" s="3">
        <v>45.687178685596599</v>
      </c>
      <c r="K714" s="3">
        <v>34.302652722618603</v>
      </c>
      <c r="L714" s="3">
        <v>37.408120855215898</v>
      </c>
      <c r="M714" s="3">
        <v>107.435550561619</v>
      </c>
      <c r="N714" s="3">
        <v>116.89451163029</v>
      </c>
      <c r="O714" s="3">
        <v>108.03326025176</v>
      </c>
      <c r="P714" s="3">
        <f t="shared" si="11"/>
        <v>2.8310827917839125</v>
      </c>
    </row>
    <row r="715" spans="1:16" x14ac:dyDescent="0.25">
      <c r="A715" s="3" t="s">
        <v>1290</v>
      </c>
      <c r="B715" s="3" t="s">
        <v>1289</v>
      </c>
      <c r="C715" s="3" t="s">
        <v>1291</v>
      </c>
      <c r="D715" s="3">
        <v>88.401856797364601</v>
      </c>
      <c r="E715" s="3">
        <v>0.305198922320633</v>
      </c>
      <c r="F715" s="3">
        <v>4.8673972933814902</v>
      </c>
      <c r="G715" s="8">
        <v>1.1307756368988E-6</v>
      </c>
      <c r="H715" s="8">
        <v>3.4092500834935202E-5</v>
      </c>
      <c r="I715" s="8"/>
      <c r="J715" s="3">
        <v>29.370329155026401</v>
      </c>
      <c r="K715" s="3">
        <v>60.689308663094501</v>
      </c>
      <c r="L715" s="3">
        <v>48.410509342044101</v>
      </c>
      <c r="M715" s="3">
        <v>127.0307138716</v>
      </c>
      <c r="N715" s="3">
        <v>126.123025706365</v>
      </c>
      <c r="O715" s="3">
        <v>138.787254046057</v>
      </c>
      <c r="P715" s="3">
        <f t="shared" si="11"/>
        <v>2.8305089700718922</v>
      </c>
    </row>
    <row r="716" spans="1:16" x14ac:dyDescent="0.25">
      <c r="A716" s="3" t="s">
        <v>1288</v>
      </c>
      <c r="B716" s="3" t="s">
        <v>1287</v>
      </c>
      <c r="C716" s="3" t="s">
        <v>1287</v>
      </c>
      <c r="D716" s="3">
        <v>155.12498573104401</v>
      </c>
      <c r="E716" s="3">
        <v>0.28759800911071998</v>
      </c>
      <c r="F716" s="3">
        <v>5.1890803214646901</v>
      </c>
      <c r="G716" s="8">
        <v>2.1133523021107801E-7</v>
      </c>
      <c r="H716" s="8">
        <v>8.1094176648960901E-6</v>
      </c>
      <c r="I716" s="8"/>
      <c r="J716" s="3">
        <v>70.162452981452006</v>
      </c>
      <c r="K716" s="3">
        <v>73.882636633332496</v>
      </c>
      <c r="L716" s="3">
        <v>99.021496381453801</v>
      </c>
      <c r="M716" s="3">
        <v>242.574607871832</v>
      </c>
      <c r="N716" s="3">
        <v>172.26559608674299</v>
      </c>
      <c r="O716" s="3">
        <v>272.84312443145302</v>
      </c>
      <c r="P716" s="3">
        <f t="shared" si="11"/>
        <v>2.8291972982278635</v>
      </c>
    </row>
    <row r="717" spans="1:16" x14ac:dyDescent="0.25">
      <c r="A717" s="3" t="s">
        <v>1286</v>
      </c>
      <c r="B717" s="3" t="s">
        <v>1285</v>
      </c>
      <c r="C717" s="3" t="s">
        <v>1285</v>
      </c>
      <c r="D717" s="3">
        <v>57.288232900876999</v>
      </c>
      <c r="E717" s="3">
        <v>0.30336057828674701</v>
      </c>
      <c r="F717" s="3">
        <v>4.9153728178244496</v>
      </c>
      <c r="G717" s="8">
        <v>8.86136627789574E-7</v>
      </c>
      <c r="H717" s="8">
        <v>2.7858854639122699E-5</v>
      </c>
      <c r="I717" s="8"/>
      <c r="J717" s="3">
        <v>27.7386442019694</v>
      </c>
      <c r="K717" s="3">
        <v>29.025321534523499</v>
      </c>
      <c r="L717" s="3">
        <v>33.0071654604846</v>
      </c>
      <c r="M717" s="3">
        <v>81.083434386127706</v>
      </c>
      <c r="N717" s="3">
        <v>86.132798043371395</v>
      </c>
      <c r="O717" s="3">
        <v>86.742033778785697</v>
      </c>
      <c r="P717" s="3">
        <f t="shared" si="11"/>
        <v>2.8289525020136463</v>
      </c>
    </row>
    <row r="718" spans="1:16" x14ac:dyDescent="0.25">
      <c r="A718" s="3" t="s">
        <v>1283</v>
      </c>
      <c r="B718" s="3" t="s">
        <v>1282</v>
      </c>
      <c r="C718" s="3" t="s">
        <v>1284</v>
      </c>
      <c r="D718" s="3">
        <v>44.373855152269797</v>
      </c>
      <c r="E718" s="3">
        <v>0.44876488919060997</v>
      </c>
      <c r="F718" s="3">
        <v>3.2849579908381998</v>
      </c>
      <c r="G718" s="3">
        <v>1.0199757815680199E-3</v>
      </c>
      <c r="H718" s="3">
        <v>7.2853064688306896E-3</v>
      </c>
      <c r="J718" s="3">
        <v>16.316849530570199</v>
      </c>
      <c r="K718" s="3">
        <v>15.831993564285501</v>
      </c>
      <c r="L718" s="3">
        <v>37.408120855215898</v>
      </c>
      <c r="M718" s="3">
        <v>89.191777824740399</v>
      </c>
      <c r="N718" s="3">
        <v>52.294913097761203</v>
      </c>
      <c r="O718" s="3">
        <v>55.199476041045401</v>
      </c>
      <c r="P718" s="3">
        <f t="shared" si="11"/>
        <v>2.8276991374253986</v>
      </c>
    </row>
    <row r="719" spans="1:16" x14ac:dyDescent="0.25">
      <c r="A719" s="3" t="s">
        <v>1281</v>
      </c>
      <c r="B719" s="3" t="s">
        <v>1280</v>
      </c>
      <c r="C719" s="3" t="s">
        <v>1280</v>
      </c>
      <c r="D719" s="3">
        <v>30.644848473882799</v>
      </c>
      <c r="E719" s="3">
        <v>0.46373875925496399</v>
      </c>
      <c r="F719" s="3">
        <v>3.1677536368249601</v>
      </c>
      <c r="G719" s="3">
        <v>1.53621641363626E-3</v>
      </c>
      <c r="H719" s="3">
        <v>9.4398768044864998E-3</v>
      </c>
      <c r="J719" s="3">
        <v>9.7901097183421406</v>
      </c>
      <c r="K719" s="3">
        <v>18.470659158333099</v>
      </c>
      <c r="L719" s="3">
        <v>19.804299276290799</v>
      </c>
      <c r="M719" s="3">
        <v>29.730592608246798</v>
      </c>
      <c r="N719" s="3">
        <v>46.142570380377499</v>
      </c>
      <c r="O719" s="3">
        <v>59.930859701706503</v>
      </c>
      <c r="P719" s="3">
        <f t="shared" si="11"/>
        <v>2.8254203709466812</v>
      </c>
    </row>
    <row r="720" spans="1:16" x14ac:dyDescent="0.25">
      <c r="A720" s="3" t="s">
        <v>1279</v>
      </c>
      <c r="B720" s="3" t="s">
        <v>1278</v>
      </c>
      <c r="C720" s="3" t="s">
        <v>1278</v>
      </c>
      <c r="D720" s="3">
        <v>60.730555828896698</v>
      </c>
      <c r="E720" s="3">
        <v>0.36648973909024002</v>
      </c>
      <c r="F720" s="3">
        <v>4.0295605564045198</v>
      </c>
      <c r="G720" s="8">
        <v>5.5881219394892E-5</v>
      </c>
      <c r="H720" s="3">
        <v>9.1983496511851995E-4</v>
      </c>
      <c r="J720" s="3">
        <v>24.4752742958553</v>
      </c>
      <c r="K720" s="3">
        <v>29.025321534523499</v>
      </c>
      <c r="L720" s="3">
        <v>41.809076249947204</v>
      </c>
      <c r="M720" s="3">
        <v>65.542442795453198</v>
      </c>
      <c r="N720" s="3">
        <v>89.978012241736195</v>
      </c>
      <c r="O720" s="3">
        <v>113.553207855865</v>
      </c>
      <c r="P720" s="3">
        <f t="shared" si="11"/>
        <v>2.8231517013958647</v>
      </c>
    </row>
    <row r="721" spans="1:16" x14ac:dyDescent="0.25">
      <c r="A721" s="3" t="s">
        <v>1276</v>
      </c>
      <c r="B721" s="3" t="s">
        <v>1275</v>
      </c>
      <c r="C721" s="3" t="s">
        <v>1277</v>
      </c>
      <c r="D721" s="3">
        <v>32.779411020978898</v>
      </c>
      <c r="E721" s="3">
        <v>0.40287270634473898</v>
      </c>
      <c r="F721" s="3">
        <v>3.6271024515632599</v>
      </c>
      <c r="G721" s="3">
        <v>2.8661958940354501E-4</v>
      </c>
      <c r="H721" s="3">
        <v>3.1599453239714199E-3</v>
      </c>
      <c r="J721" s="3">
        <v>11.4217946713992</v>
      </c>
      <c r="K721" s="3">
        <v>15.831993564285501</v>
      </c>
      <c r="L721" s="3">
        <v>24.205254671022001</v>
      </c>
      <c r="M721" s="3">
        <v>47.974365345125499</v>
      </c>
      <c r="N721" s="3">
        <v>52.294913097761203</v>
      </c>
      <c r="O721" s="3">
        <v>44.948144776279896</v>
      </c>
      <c r="P721" s="3">
        <f t="shared" si="11"/>
        <v>2.8220000803831566</v>
      </c>
    </row>
    <row r="722" spans="1:16" x14ac:dyDescent="0.25">
      <c r="A722" s="3" t="s">
        <v>1274</v>
      </c>
      <c r="B722" s="3" t="s">
        <v>1273</v>
      </c>
      <c r="C722" s="3" t="s">
        <v>1273</v>
      </c>
      <c r="D722" s="3">
        <v>94.007589887950104</v>
      </c>
      <c r="E722" s="3">
        <v>0.38590842760409</v>
      </c>
      <c r="F722" s="3">
        <v>3.8300678199168101</v>
      </c>
      <c r="G722" s="3">
        <v>1.2810794637342201E-4</v>
      </c>
      <c r="H722" s="3">
        <v>1.77393964561442E-3</v>
      </c>
      <c r="J722" s="3">
        <v>24.4752742958553</v>
      </c>
      <c r="K722" s="3">
        <v>59.369975866070703</v>
      </c>
      <c r="L722" s="3">
        <v>63.813853223603601</v>
      </c>
      <c r="M722" s="3">
        <v>150.004353614336</v>
      </c>
      <c r="N722" s="3">
        <v>99.206526317811694</v>
      </c>
      <c r="O722" s="3">
        <v>167.175556010023</v>
      </c>
      <c r="P722" s="3">
        <f t="shared" si="11"/>
        <v>2.8199171361281348</v>
      </c>
    </row>
    <row r="723" spans="1:16" x14ac:dyDescent="0.25">
      <c r="A723" s="3" t="s">
        <v>1272</v>
      </c>
      <c r="B723" s="3" t="s">
        <v>1271</v>
      </c>
      <c r="C723" s="3" t="s">
        <v>1271</v>
      </c>
      <c r="D723" s="3">
        <v>89.105566312728399</v>
      </c>
      <c r="E723" s="3">
        <v>0.36902893840138701</v>
      </c>
      <c r="F723" s="3">
        <v>3.9979250334749401</v>
      </c>
      <c r="G723" s="8">
        <v>6.3900180948730495E-5</v>
      </c>
      <c r="H723" s="3">
        <v>1.02425172500822E-3</v>
      </c>
      <c r="J723" s="3">
        <v>32.633699061140497</v>
      </c>
      <c r="K723" s="3">
        <v>36.941318316666198</v>
      </c>
      <c r="L723" s="3">
        <v>70.415286315700499</v>
      </c>
      <c r="M723" s="3">
        <v>112.841112854028</v>
      </c>
      <c r="N723" s="3">
        <v>113.049297431925</v>
      </c>
      <c r="O723" s="3">
        <v>168.75268389691001</v>
      </c>
      <c r="P723" s="3">
        <f t="shared" si="11"/>
        <v>2.8190744913796957</v>
      </c>
    </row>
    <row r="724" spans="1:16" x14ac:dyDescent="0.25">
      <c r="A724" s="3" t="s">
        <v>1269</v>
      </c>
      <c r="B724" s="3" t="s">
        <v>1268</v>
      </c>
      <c r="C724" s="3" t="s">
        <v>1270</v>
      </c>
      <c r="D724" s="3">
        <v>43.1742659258828</v>
      </c>
      <c r="E724" s="3">
        <v>0.361899892043967</v>
      </c>
      <c r="F724" s="3">
        <v>4.1205292888874201</v>
      </c>
      <c r="G724" s="8">
        <v>3.7800300779116298E-5</v>
      </c>
      <c r="H724" s="3">
        <v>6.6821366431711203E-4</v>
      </c>
      <c r="J724" s="3">
        <v>21.211904389741299</v>
      </c>
      <c r="K724" s="3">
        <v>22.428657549404502</v>
      </c>
      <c r="L724" s="3">
        <v>24.205254671022001</v>
      </c>
      <c r="M724" s="3">
        <v>78.380653239923404</v>
      </c>
      <c r="N724" s="3">
        <v>59.985341494490797</v>
      </c>
      <c r="O724" s="3">
        <v>52.833784210714903</v>
      </c>
      <c r="P724" s="3">
        <f t="shared" si="11"/>
        <v>2.8181513392894249</v>
      </c>
    </row>
    <row r="725" spans="1:16" x14ac:dyDescent="0.25">
      <c r="A725" s="3" t="s">
        <v>1267</v>
      </c>
      <c r="B725" s="3" t="s">
        <v>1266</v>
      </c>
      <c r="C725" s="3" t="s">
        <v>1266</v>
      </c>
      <c r="D725" s="3">
        <v>95.769178952298404</v>
      </c>
      <c r="E725" s="3">
        <v>0.34983799235223001</v>
      </c>
      <c r="F725" s="3">
        <v>4.2117344938413703</v>
      </c>
      <c r="G725" s="8">
        <v>2.5341730033927299E-5</v>
      </c>
      <c r="H725" s="3">
        <v>4.7742634435862102E-4</v>
      </c>
      <c r="J725" s="3">
        <v>34.265384014197501</v>
      </c>
      <c r="K725" s="3">
        <v>44.857315098809003</v>
      </c>
      <c r="L725" s="3">
        <v>71.515525164383305</v>
      </c>
      <c r="M725" s="3">
        <v>106.75985527506801</v>
      </c>
      <c r="N725" s="3">
        <v>146.887182377535</v>
      </c>
      <c r="O725" s="3">
        <v>170.329811783797</v>
      </c>
      <c r="P725" s="3">
        <f t="shared" si="11"/>
        <v>2.8145369574702115</v>
      </c>
    </row>
    <row r="726" spans="1:16" x14ac:dyDescent="0.25">
      <c r="A726" s="3" t="s">
        <v>1264</v>
      </c>
      <c r="B726" s="3" t="s">
        <v>1263</v>
      </c>
      <c r="C726" s="3" t="s">
        <v>1265</v>
      </c>
      <c r="D726" s="3">
        <v>72.476748070929901</v>
      </c>
      <c r="E726" s="3">
        <v>0.39437873415566399</v>
      </c>
      <c r="F726" s="3">
        <v>3.7375445719942202</v>
      </c>
      <c r="G726" s="3">
        <v>1.8582615510611E-4</v>
      </c>
      <c r="H726" s="3">
        <v>2.29729852002867E-3</v>
      </c>
      <c r="J726" s="3">
        <v>32.633699061140497</v>
      </c>
      <c r="K726" s="3">
        <v>19.7899919553569</v>
      </c>
      <c r="L726" s="3">
        <v>61.613375526237903</v>
      </c>
      <c r="M726" s="3">
        <v>106.75985527506801</v>
      </c>
      <c r="N726" s="3">
        <v>109.973126073233</v>
      </c>
      <c r="O726" s="3">
        <v>104.09044053454301</v>
      </c>
      <c r="P726" s="3">
        <f t="shared" si="11"/>
        <v>2.8133258036992355</v>
      </c>
    </row>
    <row r="727" spans="1:16" x14ac:dyDescent="0.25">
      <c r="A727" s="3" t="s">
        <v>1262</v>
      </c>
      <c r="B727" s="3" t="s">
        <v>1261</v>
      </c>
      <c r="C727" s="3" t="s">
        <v>1261</v>
      </c>
      <c r="D727" s="3">
        <v>108.43712940847399</v>
      </c>
      <c r="E727" s="3">
        <v>0.29882880875002499</v>
      </c>
      <c r="F727" s="3">
        <v>4.9384220395772402</v>
      </c>
      <c r="G727" s="8">
        <v>7.8757251673639003E-7</v>
      </c>
      <c r="H727" s="8">
        <v>2.5247894352084501E-5</v>
      </c>
      <c r="I727" s="8"/>
      <c r="J727" s="3">
        <v>47.318863638653703</v>
      </c>
      <c r="K727" s="3">
        <v>47.495980692856598</v>
      </c>
      <c r="L727" s="3">
        <v>75.916480559114603</v>
      </c>
      <c r="M727" s="3">
        <v>139.19322902951899</v>
      </c>
      <c r="N727" s="3">
        <v>153.80856793459199</v>
      </c>
      <c r="O727" s="3">
        <v>186.889654596111</v>
      </c>
      <c r="P727" s="3">
        <f t="shared" si="11"/>
        <v>2.8107990836927752</v>
      </c>
    </row>
    <row r="728" spans="1:16" x14ac:dyDescent="0.25">
      <c r="A728" s="3" t="s">
        <v>1260</v>
      </c>
      <c r="B728" s="3" t="s">
        <v>1259</v>
      </c>
      <c r="C728" s="3" t="s">
        <v>1259</v>
      </c>
      <c r="D728" s="3">
        <v>55.480883581602299</v>
      </c>
      <c r="E728" s="3">
        <v>0.35833085636818801</v>
      </c>
      <c r="F728" s="3">
        <v>4.1440820182518499</v>
      </c>
      <c r="G728" s="8">
        <v>3.4117762856488901E-5</v>
      </c>
      <c r="H728" s="3">
        <v>6.16554230295449E-4</v>
      </c>
      <c r="J728" s="3">
        <v>29.370329155026401</v>
      </c>
      <c r="K728" s="3">
        <v>25.0673231434521</v>
      </c>
      <c r="L728" s="3">
        <v>33.0071654604846</v>
      </c>
      <c r="M728" s="3">
        <v>89.191777824740399</v>
      </c>
      <c r="N728" s="3">
        <v>57.678212975471901</v>
      </c>
      <c r="O728" s="3">
        <v>98.570492930438306</v>
      </c>
      <c r="P728" s="3">
        <f t="shared" si="11"/>
        <v>2.8068042226034944</v>
      </c>
    </row>
    <row r="729" spans="1:16" x14ac:dyDescent="0.25">
      <c r="A729" s="3" t="s">
        <v>1258</v>
      </c>
      <c r="B729" s="3" t="s">
        <v>1257</v>
      </c>
      <c r="C729" s="3" t="s">
        <v>1257</v>
      </c>
      <c r="D729" s="3">
        <v>52.760395791844303</v>
      </c>
      <c r="E729" s="3">
        <v>0.32180438023970798</v>
      </c>
      <c r="F729" s="3">
        <v>4.5574863249811601</v>
      </c>
      <c r="G729" s="8">
        <v>5.1769459889509799E-6</v>
      </c>
      <c r="H729" s="3">
        <v>1.23602396242391E-4</v>
      </c>
      <c r="J729" s="3">
        <v>21.211904389741299</v>
      </c>
      <c r="K729" s="3">
        <v>29.025321534523499</v>
      </c>
      <c r="L729" s="3">
        <v>33.0071654604846</v>
      </c>
      <c r="M729" s="3">
        <v>79.056348526474494</v>
      </c>
      <c r="N729" s="3">
        <v>73.828112608604002</v>
      </c>
      <c r="O729" s="3">
        <v>80.433522231237603</v>
      </c>
      <c r="P729" s="3">
        <f t="shared" si="11"/>
        <v>2.8028072460514206</v>
      </c>
    </row>
    <row r="730" spans="1:16" x14ac:dyDescent="0.25">
      <c r="A730" s="3" t="s">
        <v>1256</v>
      </c>
      <c r="B730" s="3" t="s">
        <v>1255</v>
      </c>
      <c r="C730" s="3" t="s">
        <v>1255</v>
      </c>
      <c r="D730" s="3">
        <v>146.23551610224499</v>
      </c>
      <c r="E730" s="3">
        <v>0.26791933487733599</v>
      </c>
      <c r="F730" s="3">
        <v>5.56707341484874</v>
      </c>
      <c r="G730" s="8">
        <v>2.5905327155551401E-8</v>
      </c>
      <c r="H730" s="8">
        <v>1.2445789696845999E-6</v>
      </c>
      <c r="I730" s="8"/>
      <c r="J730" s="3">
        <v>86.479302512022201</v>
      </c>
      <c r="K730" s="3">
        <v>73.882636633332496</v>
      </c>
      <c r="L730" s="3">
        <v>70.415286315700499</v>
      </c>
      <c r="M730" s="3">
        <v>182.43772736878699</v>
      </c>
      <c r="N730" s="3">
        <v>196.87496695627701</v>
      </c>
      <c r="O730" s="3">
        <v>267.32317682734902</v>
      </c>
      <c r="P730" s="3">
        <f t="shared" si="11"/>
        <v>2.801991703733071</v>
      </c>
    </row>
    <row r="731" spans="1:16" x14ac:dyDescent="0.25">
      <c r="A731" s="3" t="s">
        <v>1254</v>
      </c>
      <c r="B731" s="3" t="s">
        <v>1253</v>
      </c>
      <c r="C731" s="3" t="s">
        <v>1253</v>
      </c>
      <c r="D731" s="3">
        <v>54.8583210505086</v>
      </c>
      <c r="E731" s="3">
        <v>0.37394565845230499</v>
      </c>
      <c r="F731" s="3">
        <v>3.9442844922955498</v>
      </c>
      <c r="G731" s="8">
        <v>8.0038594564997302E-5</v>
      </c>
      <c r="H731" s="3">
        <v>1.2232105210761E-3</v>
      </c>
      <c r="J731" s="3">
        <v>31.002014108083401</v>
      </c>
      <c r="K731" s="3">
        <v>17.151326361309302</v>
      </c>
      <c r="L731" s="3">
        <v>38.508359703898698</v>
      </c>
      <c r="M731" s="3">
        <v>64.191052222351104</v>
      </c>
      <c r="N731" s="3">
        <v>89.978012241736195</v>
      </c>
      <c r="O731" s="3">
        <v>88.319161665672695</v>
      </c>
      <c r="P731" s="3">
        <f t="shared" si="11"/>
        <v>2.7981014178682524</v>
      </c>
    </row>
    <row r="732" spans="1:16" x14ac:dyDescent="0.25">
      <c r="A732" s="3" t="s">
        <v>1251</v>
      </c>
      <c r="B732" s="3" t="s">
        <v>1250</v>
      </c>
      <c r="C732" s="3" t="s">
        <v>1252</v>
      </c>
      <c r="D732" s="3">
        <v>129.929740556946</v>
      </c>
      <c r="E732" s="3">
        <v>0.28244582794436301</v>
      </c>
      <c r="F732" s="3">
        <v>5.19507119194017</v>
      </c>
      <c r="G732" s="8">
        <v>2.0464151261438999E-7</v>
      </c>
      <c r="H732" s="8">
        <v>7.8867059470171794E-6</v>
      </c>
      <c r="I732" s="8"/>
      <c r="J732" s="3">
        <v>48.950548591710699</v>
      </c>
      <c r="K732" s="3">
        <v>67.285972648213502</v>
      </c>
      <c r="L732" s="3">
        <v>89.119346743308398</v>
      </c>
      <c r="M732" s="3">
        <v>193.92454724015499</v>
      </c>
      <c r="N732" s="3">
        <v>209.17965239104501</v>
      </c>
      <c r="O732" s="3">
        <v>171.11837572724099</v>
      </c>
      <c r="P732" s="3">
        <f t="shared" si="11"/>
        <v>2.7962316392406494</v>
      </c>
    </row>
    <row r="733" spans="1:16" x14ac:dyDescent="0.25">
      <c r="A733" s="3" t="s">
        <v>1248</v>
      </c>
      <c r="B733" s="3" t="s">
        <v>1247</v>
      </c>
      <c r="C733" s="3" t="s">
        <v>1249</v>
      </c>
      <c r="D733" s="3">
        <v>57.59586770648</v>
      </c>
      <c r="E733" s="3">
        <v>0.36302732083960398</v>
      </c>
      <c r="F733" s="3">
        <v>4.1078844424470899</v>
      </c>
      <c r="G733" s="8">
        <v>3.9929978575581499E-5</v>
      </c>
      <c r="H733" s="3">
        <v>7.0156457897711398E-4</v>
      </c>
      <c r="J733" s="3">
        <v>27.7386442019694</v>
      </c>
      <c r="K733" s="3">
        <v>43.537982301785199</v>
      </c>
      <c r="L733" s="3">
        <v>19.804299276290799</v>
      </c>
      <c r="M733" s="3">
        <v>91.218863684393597</v>
      </c>
      <c r="N733" s="3">
        <v>91.516097921082107</v>
      </c>
      <c r="O733" s="3">
        <v>71.759318853359105</v>
      </c>
      <c r="P733" s="3">
        <f t="shared" si="11"/>
        <v>2.7941556179767231</v>
      </c>
    </row>
    <row r="734" spans="1:16" x14ac:dyDescent="0.25">
      <c r="A734" s="3" t="s">
        <v>1246</v>
      </c>
      <c r="B734" s="3" t="s">
        <v>1245</v>
      </c>
      <c r="C734" s="3" t="s">
        <v>1245</v>
      </c>
      <c r="D734" s="3">
        <v>1065.6454023589799</v>
      </c>
      <c r="E734" s="3">
        <v>0.31390118731025102</v>
      </c>
      <c r="F734" s="3">
        <v>4.7132616115833299</v>
      </c>
      <c r="G734" s="8">
        <v>2.4378288671936601E-6</v>
      </c>
      <c r="H734" s="8">
        <v>6.5481560844862406E-5</v>
      </c>
      <c r="I734" s="8"/>
      <c r="J734" s="3">
        <v>326.33699061140499</v>
      </c>
      <c r="K734" s="3">
        <v>605.57375383392196</v>
      </c>
      <c r="L734" s="3">
        <v>753.66361134773194</v>
      </c>
      <c r="M734" s="3">
        <v>1503.4220125761201</v>
      </c>
      <c r="N734" s="3">
        <v>1391.9675398080601</v>
      </c>
      <c r="O734" s="3">
        <v>1812.9085059766201</v>
      </c>
      <c r="P734" s="3">
        <f t="shared" si="11"/>
        <v>2.7932900391959024</v>
      </c>
    </row>
    <row r="735" spans="1:16" x14ac:dyDescent="0.25">
      <c r="A735" s="3" t="s">
        <v>1244</v>
      </c>
      <c r="B735" s="3" t="s">
        <v>1243</v>
      </c>
      <c r="C735" s="3" t="s">
        <v>1243</v>
      </c>
      <c r="D735" s="3">
        <v>243.43017953817599</v>
      </c>
      <c r="E735" s="3">
        <v>0.30817362612288501</v>
      </c>
      <c r="F735" s="3">
        <v>4.7684129229627601</v>
      </c>
      <c r="G735" s="8">
        <v>1.85682898419209E-6</v>
      </c>
      <c r="H735" s="8">
        <v>5.2167772158094101E-5</v>
      </c>
      <c r="I735" s="8"/>
      <c r="J735" s="3">
        <v>76.689192793680107</v>
      </c>
      <c r="K735" s="3">
        <v>137.21061089047501</v>
      </c>
      <c r="L735" s="3">
        <v>171.63726039452001</v>
      </c>
      <c r="M735" s="3">
        <v>390.55187562651503</v>
      </c>
      <c r="N735" s="3">
        <v>309.924264388202</v>
      </c>
      <c r="O735" s="3">
        <v>374.56787313566502</v>
      </c>
      <c r="P735" s="3">
        <f t="shared" si="11"/>
        <v>2.7884323280809173</v>
      </c>
    </row>
    <row r="736" spans="1:16" x14ac:dyDescent="0.25">
      <c r="A736" s="3" t="s">
        <v>1242</v>
      </c>
      <c r="B736" s="3" t="s">
        <v>1241</v>
      </c>
      <c r="C736" s="3" t="s">
        <v>1241</v>
      </c>
      <c r="D736" s="3">
        <v>764.56919975967696</v>
      </c>
      <c r="E736" s="3">
        <v>0.25830542627659098</v>
      </c>
      <c r="F736" s="3">
        <v>5.7084389321905302</v>
      </c>
      <c r="G736" s="8">
        <v>1.14017071853519E-8</v>
      </c>
      <c r="H736" s="8">
        <v>6.0337153725945805E-7</v>
      </c>
      <c r="I736" s="8"/>
      <c r="J736" s="3">
        <v>274.12307211358001</v>
      </c>
      <c r="K736" s="3">
        <v>438.01848861190001</v>
      </c>
      <c r="L736" s="3">
        <v>499.508437302</v>
      </c>
      <c r="M736" s="3">
        <v>1037.19226485588</v>
      </c>
      <c r="N736" s="3">
        <v>1130.4929743192499</v>
      </c>
      <c r="O736" s="3">
        <v>1208.07996135545</v>
      </c>
      <c r="P736" s="3">
        <f t="shared" si="11"/>
        <v>2.7860893872208945</v>
      </c>
    </row>
    <row r="737" spans="1:16" x14ac:dyDescent="0.25">
      <c r="A737" s="3" t="s">
        <v>1239</v>
      </c>
      <c r="B737" s="3" t="s">
        <v>1238</v>
      </c>
      <c r="C737" s="3" t="s">
        <v>1240</v>
      </c>
      <c r="D737" s="3">
        <v>1806.47721791771</v>
      </c>
      <c r="E737" s="3">
        <v>0.301179009899117</v>
      </c>
      <c r="F737" s="3">
        <v>4.8980650908100802</v>
      </c>
      <c r="G737" s="8">
        <v>9.6784976679722802E-7</v>
      </c>
      <c r="H737" s="8">
        <v>3.0063389042189001E-5</v>
      </c>
      <c r="I737" s="8"/>
      <c r="J737" s="3">
        <v>646.14724141058105</v>
      </c>
      <c r="K737" s="3">
        <v>806.11233898153796</v>
      </c>
      <c r="L737" s="3">
        <v>1412.70668170874</v>
      </c>
      <c r="M737" s="3">
        <v>2646.6984374205199</v>
      </c>
      <c r="N737" s="3">
        <v>2653.9668397113801</v>
      </c>
      <c r="O737" s="3">
        <v>2673.2317682734902</v>
      </c>
      <c r="P737" s="3">
        <f t="shared" si="11"/>
        <v>2.7832429131497656</v>
      </c>
    </row>
    <row r="738" spans="1:16" x14ac:dyDescent="0.25">
      <c r="A738" s="3" t="s">
        <v>1236</v>
      </c>
      <c r="B738" s="3" t="s">
        <v>1235</v>
      </c>
      <c r="C738" s="3" t="s">
        <v>1237</v>
      </c>
      <c r="D738" s="3">
        <v>192.890503736303</v>
      </c>
      <c r="E738" s="3">
        <v>0.34984608798484801</v>
      </c>
      <c r="F738" s="3">
        <v>4.2164881788284001</v>
      </c>
      <c r="G738" s="8">
        <v>2.48136288449304E-5</v>
      </c>
      <c r="H738" s="3">
        <v>4.6847285640354199E-4</v>
      </c>
      <c r="J738" s="3">
        <v>70.162452981452006</v>
      </c>
      <c r="K738" s="3">
        <v>160.95860123690301</v>
      </c>
      <c r="L738" s="3">
        <v>74.816241710431797</v>
      </c>
      <c r="M738" s="3">
        <v>323.65804225796001</v>
      </c>
      <c r="N738" s="3">
        <v>240.71040881763599</v>
      </c>
      <c r="O738" s="3">
        <v>287.03727541343602</v>
      </c>
      <c r="P738" s="3">
        <f t="shared" si="11"/>
        <v>2.7829419224755592</v>
      </c>
    </row>
    <row r="739" spans="1:16" x14ac:dyDescent="0.25">
      <c r="A739" s="3" t="s">
        <v>1234</v>
      </c>
      <c r="B739" s="3" t="s">
        <v>1233</v>
      </c>
      <c r="C739" s="3" t="s">
        <v>1233</v>
      </c>
      <c r="D739" s="3">
        <v>419.207588055602</v>
      </c>
      <c r="E739" s="3">
        <v>0.225568713264934</v>
      </c>
      <c r="F739" s="3">
        <v>6.5210722785522899</v>
      </c>
      <c r="G739" s="8">
        <v>6.9806533867123896E-11</v>
      </c>
      <c r="H739" s="8">
        <v>5.9496645788287102E-9</v>
      </c>
      <c r="I739" s="8"/>
      <c r="J739" s="3">
        <v>200.69724922601401</v>
      </c>
      <c r="K739" s="3">
        <v>216.370578711902</v>
      </c>
      <c r="L739" s="3">
        <v>248.653979802317</v>
      </c>
      <c r="M739" s="3">
        <v>609.47714846906001</v>
      </c>
      <c r="N739" s="3">
        <v>511.41348838251798</v>
      </c>
      <c r="O739" s="3">
        <v>728.63308374179996</v>
      </c>
      <c r="P739" s="3">
        <f t="shared" si="11"/>
        <v>2.7782231242679498</v>
      </c>
    </row>
    <row r="740" spans="1:16" x14ac:dyDescent="0.25">
      <c r="A740" s="3" t="s">
        <v>1231</v>
      </c>
      <c r="B740" s="3" t="s">
        <v>1230</v>
      </c>
      <c r="C740" s="3" t="s">
        <v>1232</v>
      </c>
      <c r="D740" s="3">
        <v>127.16725834099501</v>
      </c>
      <c r="E740" s="3">
        <v>0.39753739427600798</v>
      </c>
      <c r="F740" s="3">
        <v>3.6671583556190801</v>
      </c>
      <c r="G740" s="3">
        <v>2.45260917880479E-4</v>
      </c>
      <c r="H740" s="3">
        <v>2.8215350760448601E-3</v>
      </c>
      <c r="J740" s="3">
        <v>39.160438873368498</v>
      </c>
      <c r="K740" s="3">
        <v>52.773311880951802</v>
      </c>
      <c r="L740" s="3">
        <v>110.023884868282</v>
      </c>
      <c r="M740" s="3">
        <v>144.59879132192799</v>
      </c>
      <c r="N740" s="3">
        <v>183.03219584216399</v>
      </c>
      <c r="O740" s="3">
        <v>233.41492725927799</v>
      </c>
      <c r="P740" s="3">
        <f t="shared" si="11"/>
        <v>2.7780376448444608</v>
      </c>
    </row>
    <row r="741" spans="1:16" x14ac:dyDescent="0.25">
      <c r="A741" s="3" t="s">
        <v>1228</v>
      </c>
      <c r="B741" s="3" t="s">
        <v>1227</v>
      </c>
      <c r="C741" s="3" t="s">
        <v>1229</v>
      </c>
      <c r="D741" s="3">
        <v>218.69334458130501</v>
      </c>
      <c r="E741" s="3">
        <v>0.26578709819028401</v>
      </c>
      <c r="F741" s="3">
        <v>5.5037203339935701</v>
      </c>
      <c r="G741" s="8">
        <v>3.7185927496306997E-8</v>
      </c>
      <c r="H741" s="8">
        <v>1.7122912276741101E-6</v>
      </c>
      <c r="I741" s="8"/>
      <c r="J741" s="3">
        <v>89.742672418136294</v>
      </c>
      <c r="K741" s="3">
        <v>100.269292573808</v>
      </c>
      <c r="L741" s="3">
        <v>157.33415536164301</v>
      </c>
      <c r="M741" s="3">
        <v>322.98234697140902</v>
      </c>
      <c r="N741" s="3">
        <v>313.00043574689403</v>
      </c>
      <c r="O741" s="3">
        <v>328.831164415942</v>
      </c>
      <c r="P741" s="3">
        <f t="shared" si="11"/>
        <v>2.7776730200760413</v>
      </c>
    </row>
    <row r="742" spans="1:16" x14ac:dyDescent="0.25">
      <c r="A742" s="3" t="s">
        <v>1225</v>
      </c>
      <c r="B742" s="3" t="s">
        <v>1224</v>
      </c>
      <c r="C742" s="3" t="s">
        <v>1226</v>
      </c>
      <c r="D742" s="3">
        <v>197.12295374149801</v>
      </c>
      <c r="E742" s="3">
        <v>0.225356367189988</v>
      </c>
      <c r="F742" s="3">
        <v>6.4992529785151802</v>
      </c>
      <c r="G742" s="8">
        <v>8.0719824757859306E-11</v>
      </c>
      <c r="H742" s="8">
        <v>6.7183148042597597E-9</v>
      </c>
      <c r="I742" s="8"/>
      <c r="J742" s="3">
        <v>99.532782136478403</v>
      </c>
      <c r="K742" s="3">
        <v>89.714630197618007</v>
      </c>
      <c r="L742" s="3">
        <v>124.326989901159</v>
      </c>
      <c r="M742" s="3">
        <v>299.333011942121</v>
      </c>
      <c r="N742" s="3">
        <v>291.46723623605101</v>
      </c>
      <c r="O742" s="3">
        <v>278.36307203555799</v>
      </c>
      <c r="P742" s="3">
        <f t="shared" si="11"/>
        <v>2.7717929589215986</v>
      </c>
    </row>
    <row r="743" spans="1:16" x14ac:dyDescent="0.25">
      <c r="A743" s="3" t="s">
        <v>1223</v>
      </c>
      <c r="B743" s="3" t="s">
        <v>1222</v>
      </c>
      <c r="C743" s="3" t="s">
        <v>1222</v>
      </c>
      <c r="D743" s="3">
        <v>116.67992096401601</v>
      </c>
      <c r="E743" s="3">
        <v>0.31079553716441899</v>
      </c>
      <c r="F743" s="3">
        <v>4.67376901911737</v>
      </c>
      <c r="G743" s="8">
        <v>2.9572190686957998E-6</v>
      </c>
      <c r="H743" s="8">
        <v>7.7323863790323304E-5</v>
      </c>
      <c r="I743" s="8"/>
      <c r="J743" s="3">
        <v>44.055493732539603</v>
      </c>
      <c r="K743" s="3">
        <v>58.050643069046899</v>
      </c>
      <c r="L743" s="3">
        <v>83.618152499894293</v>
      </c>
      <c r="M743" s="3">
        <v>149.32865832778501</v>
      </c>
      <c r="N743" s="3">
        <v>158.42282497263</v>
      </c>
      <c r="O743" s="3">
        <v>206.603753182199</v>
      </c>
      <c r="P743" s="3">
        <f t="shared" si="11"/>
        <v>2.7694559414771871</v>
      </c>
    </row>
    <row r="744" spans="1:16" x14ac:dyDescent="0.25">
      <c r="A744" s="3" t="s">
        <v>1221</v>
      </c>
      <c r="B744" s="3" t="s">
        <v>1220</v>
      </c>
      <c r="C744" s="3" t="s">
        <v>1220</v>
      </c>
      <c r="D744" s="3">
        <v>49.634396369877898</v>
      </c>
      <c r="E744" s="3">
        <v>0.39057439312239001</v>
      </c>
      <c r="F744" s="3">
        <v>3.6646509496701798</v>
      </c>
      <c r="G744" s="3">
        <v>2.4767613081758903E-4</v>
      </c>
      <c r="H744" s="3">
        <v>2.83826919659613E-3</v>
      </c>
      <c r="J744" s="3">
        <v>14.6851645775132</v>
      </c>
      <c r="K744" s="3">
        <v>23.747990346428299</v>
      </c>
      <c r="L744" s="3">
        <v>40.708837401264297</v>
      </c>
      <c r="M744" s="3">
        <v>73.650786234066004</v>
      </c>
      <c r="N744" s="3">
        <v>65.368641372201495</v>
      </c>
      <c r="O744" s="3">
        <v>79.644958287794097</v>
      </c>
      <c r="P744" s="3">
        <f t="shared" si="11"/>
        <v>2.7629375944383394</v>
      </c>
    </row>
    <row r="745" spans="1:16" x14ac:dyDescent="0.25">
      <c r="A745" s="3" t="s">
        <v>1218</v>
      </c>
      <c r="B745" s="3" t="s">
        <v>1217</v>
      </c>
      <c r="C745" s="3" t="s">
        <v>1219</v>
      </c>
      <c r="D745" s="3">
        <v>38.156543846864601</v>
      </c>
      <c r="E745" s="3">
        <v>0.42683912048850098</v>
      </c>
      <c r="F745" s="3">
        <v>3.4031454383533499</v>
      </c>
      <c r="G745" s="3">
        <v>6.6614810824834104E-4</v>
      </c>
      <c r="H745" s="3">
        <v>5.5287798047877297E-3</v>
      </c>
      <c r="J745" s="3">
        <v>19.580219436684299</v>
      </c>
      <c r="K745" s="3">
        <v>17.151326361309302</v>
      </c>
      <c r="L745" s="3">
        <v>24.205254671022001</v>
      </c>
      <c r="M745" s="3">
        <v>45.271584198921303</v>
      </c>
      <c r="N745" s="3">
        <v>42.297356182012699</v>
      </c>
      <c r="O745" s="3">
        <v>80.433522231237603</v>
      </c>
      <c r="P745" s="3">
        <f t="shared" si="11"/>
        <v>2.7569951378985742</v>
      </c>
    </row>
    <row r="746" spans="1:16" x14ac:dyDescent="0.25">
      <c r="A746" s="3" t="s">
        <v>1216</v>
      </c>
      <c r="B746" s="3" t="s">
        <v>1215</v>
      </c>
      <c r="C746" s="3" t="s">
        <v>1215</v>
      </c>
      <c r="D746" s="3">
        <v>355.87517994493197</v>
      </c>
      <c r="E746" s="3">
        <v>0.350372306036626</v>
      </c>
      <c r="F746" s="3">
        <v>4.1557206643992002</v>
      </c>
      <c r="G746" s="8">
        <v>3.2426380707364699E-5</v>
      </c>
      <c r="H746" s="3">
        <v>5.9324548728602799E-4</v>
      </c>
      <c r="J746" s="3">
        <v>96.269412230364395</v>
      </c>
      <c r="K746" s="3">
        <v>199.219252350593</v>
      </c>
      <c r="L746" s="3">
        <v>272.85923447333897</v>
      </c>
      <c r="M746" s="3">
        <v>458.12140428162098</v>
      </c>
      <c r="N746" s="3">
        <v>556.78701592322204</v>
      </c>
      <c r="O746" s="3">
        <v>551.99476041045398</v>
      </c>
      <c r="P746" s="3">
        <f t="shared" si="11"/>
        <v>2.7569437367896472</v>
      </c>
    </row>
    <row r="747" spans="1:16" x14ac:dyDescent="0.25">
      <c r="A747" s="3" t="s">
        <v>1213</v>
      </c>
      <c r="B747" s="3" t="s">
        <v>1212</v>
      </c>
      <c r="C747" s="3" t="s">
        <v>1214</v>
      </c>
      <c r="D747" s="3">
        <v>184.20410898573499</v>
      </c>
      <c r="E747" s="3">
        <v>0.24790066568371399</v>
      </c>
      <c r="F747" s="3">
        <v>5.8650971092426998</v>
      </c>
      <c r="G747" s="8">
        <v>4.4886991465562798E-9</v>
      </c>
      <c r="H747" s="8">
        <v>2.6437095837259101E-7</v>
      </c>
      <c r="I747" s="8"/>
      <c r="J747" s="3">
        <v>78.320877746737096</v>
      </c>
      <c r="K747" s="3">
        <v>108.185289355951</v>
      </c>
      <c r="L747" s="3">
        <v>107.823407170916</v>
      </c>
      <c r="M747" s="3">
        <v>275.00798162628303</v>
      </c>
      <c r="N747" s="3">
        <v>230.712851901888</v>
      </c>
      <c r="O747" s="3">
        <v>305.17424611263698</v>
      </c>
      <c r="P747" s="3">
        <f t="shared" si="11"/>
        <v>2.7550581066889763</v>
      </c>
    </row>
    <row r="748" spans="1:16" x14ac:dyDescent="0.25">
      <c r="A748" s="3" t="s">
        <v>1210</v>
      </c>
      <c r="B748" s="3" t="s">
        <v>1209</v>
      </c>
      <c r="C748" s="3" t="s">
        <v>1211</v>
      </c>
      <c r="D748" s="3">
        <v>79.062581283692296</v>
      </c>
      <c r="E748" s="3">
        <v>0.44725162991605499</v>
      </c>
      <c r="F748" s="3">
        <v>3.2090252740156302</v>
      </c>
      <c r="G748" s="3">
        <v>1.33185784065591E-3</v>
      </c>
      <c r="H748" s="3">
        <v>8.6109320930517694E-3</v>
      </c>
      <c r="J748" s="3">
        <v>16.316849530570199</v>
      </c>
      <c r="K748" s="3">
        <v>40.899316707737597</v>
      </c>
      <c r="L748" s="3">
        <v>69.315047467017706</v>
      </c>
      <c r="M748" s="3">
        <v>104.73276941541501</v>
      </c>
      <c r="N748" s="3">
        <v>146.11813953786199</v>
      </c>
      <c r="O748" s="3">
        <v>96.993365043551293</v>
      </c>
      <c r="P748" s="3">
        <f t="shared" si="11"/>
        <v>2.7490787751938561</v>
      </c>
    </row>
    <row r="749" spans="1:16" x14ac:dyDescent="0.25">
      <c r="A749" s="3" t="s">
        <v>1208</v>
      </c>
      <c r="B749" s="3" t="s">
        <v>1207</v>
      </c>
      <c r="C749" s="3" t="s">
        <v>1207</v>
      </c>
      <c r="D749" s="3">
        <v>46.355374685920403</v>
      </c>
      <c r="E749" s="3">
        <v>0.37070848198804401</v>
      </c>
      <c r="F749" s="3">
        <v>3.9740529017357602</v>
      </c>
      <c r="G749" s="8">
        <v>7.0659858070582499E-5</v>
      </c>
      <c r="H749" s="3">
        <v>1.1154567799423699E-3</v>
      </c>
      <c r="J749" s="3">
        <v>34.265384014197501</v>
      </c>
      <c r="K749" s="3">
        <v>15.831993564285501</v>
      </c>
      <c r="L749" s="3">
        <v>24.205254671022001</v>
      </c>
      <c r="M749" s="3">
        <v>57.434099356840399</v>
      </c>
      <c r="N749" s="3">
        <v>73.059069768931096</v>
      </c>
      <c r="O749" s="3">
        <v>73.336446740246103</v>
      </c>
      <c r="P749" s="3">
        <f t="shared" si="11"/>
        <v>2.7432354641430012</v>
      </c>
    </row>
    <row r="750" spans="1:16" x14ac:dyDescent="0.25">
      <c r="A750" s="3" t="s">
        <v>1205</v>
      </c>
      <c r="B750" s="3" t="s">
        <v>1204</v>
      </c>
      <c r="C750" s="3" t="s">
        <v>1206</v>
      </c>
      <c r="D750" s="3">
        <v>208.902828567423</v>
      </c>
      <c r="E750" s="3">
        <v>0.29730967345221998</v>
      </c>
      <c r="F750" s="3">
        <v>4.8873303422651899</v>
      </c>
      <c r="G750" s="8">
        <v>1.0221251010788601E-6</v>
      </c>
      <c r="H750" s="8">
        <v>3.1458739222093703E-5</v>
      </c>
      <c r="I750" s="8"/>
      <c r="J750" s="3">
        <v>94.637727277307306</v>
      </c>
      <c r="K750" s="3">
        <v>150.403938860713</v>
      </c>
      <c r="L750" s="3">
        <v>90.219585591991205</v>
      </c>
      <c r="M750" s="3">
        <v>291.22466850350901</v>
      </c>
      <c r="N750" s="3">
        <v>247.63179437469299</v>
      </c>
      <c r="O750" s="3">
        <v>379.29925679632697</v>
      </c>
      <c r="P750" s="3">
        <f t="shared" si="11"/>
        <v>2.7386276073857974</v>
      </c>
    </row>
    <row r="751" spans="1:16" x14ac:dyDescent="0.25">
      <c r="A751" s="3" t="s">
        <v>1203</v>
      </c>
      <c r="B751" s="3" t="s">
        <v>1202</v>
      </c>
      <c r="C751" s="3" t="s">
        <v>1202</v>
      </c>
      <c r="D751" s="3">
        <v>334.28556509640202</v>
      </c>
      <c r="E751" s="3">
        <v>0.236320507471309</v>
      </c>
      <c r="F751" s="3">
        <v>6.16499107842181</v>
      </c>
      <c r="G751" s="8">
        <v>7.0487114379786803E-10</v>
      </c>
      <c r="H751" s="8">
        <v>4.9003747597053297E-8</v>
      </c>
      <c r="I751" s="8"/>
      <c r="J751" s="3">
        <v>212.11904389741301</v>
      </c>
      <c r="K751" s="3">
        <v>174.151929207141</v>
      </c>
      <c r="L751" s="3">
        <v>150.732722269546</v>
      </c>
      <c r="M751" s="3">
        <v>416.22829651545499</v>
      </c>
      <c r="N751" s="3">
        <v>569.091701357989</v>
      </c>
      <c r="O751" s="3">
        <v>483.38969733086901</v>
      </c>
      <c r="P751" s="3">
        <f t="shared" si="11"/>
        <v>2.7350085443660612</v>
      </c>
    </row>
    <row r="752" spans="1:16" x14ac:dyDescent="0.25">
      <c r="A752" s="3" t="s">
        <v>1200</v>
      </c>
      <c r="B752" s="3" t="s">
        <v>1199</v>
      </c>
      <c r="C752" s="3" t="s">
        <v>1201</v>
      </c>
      <c r="D752" s="3">
        <v>77.289603243774096</v>
      </c>
      <c r="E752" s="3">
        <v>0.27697786941612501</v>
      </c>
      <c r="F752" s="3">
        <v>5.2776968355014198</v>
      </c>
      <c r="G752" s="8">
        <v>1.3081765431924999E-7</v>
      </c>
      <c r="H752" s="8">
        <v>5.2707622176628703E-6</v>
      </c>
      <c r="I752" s="8"/>
      <c r="J752" s="3">
        <v>48.950548591710699</v>
      </c>
      <c r="K752" s="3">
        <v>35.621985519642401</v>
      </c>
      <c r="L752" s="3">
        <v>39.608598552581498</v>
      </c>
      <c r="M752" s="3">
        <v>112.16541756747699</v>
      </c>
      <c r="N752" s="3">
        <v>113.049297431925</v>
      </c>
      <c r="O752" s="3">
        <v>114.34177179930801</v>
      </c>
      <c r="P752" s="3">
        <f t="shared" si="11"/>
        <v>2.7343645489016062</v>
      </c>
    </row>
    <row r="753" spans="1:16" x14ac:dyDescent="0.25">
      <c r="A753" s="3" t="s">
        <v>1197</v>
      </c>
      <c r="B753" s="3" t="s">
        <v>1196</v>
      </c>
      <c r="C753" s="3" t="s">
        <v>1198</v>
      </c>
      <c r="D753" s="3">
        <v>1872.9927633657401</v>
      </c>
      <c r="E753" s="3">
        <v>0.28860115731141001</v>
      </c>
      <c r="F753" s="3">
        <v>5.02386488470591</v>
      </c>
      <c r="G753" s="8">
        <v>5.0641871360529297E-7</v>
      </c>
      <c r="H753" s="8">
        <v>1.7231844442984002E-5</v>
      </c>
      <c r="I753" s="8"/>
      <c r="J753" s="3">
        <v>1065.4902743462401</v>
      </c>
      <c r="K753" s="3">
        <v>839.09565890713304</v>
      </c>
      <c r="L753" s="3">
        <v>1106.84028177492</v>
      </c>
      <c r="M753" s="3">
        <v>3593.3475338785602</v>
      </c>
      <c r="N753" s="3">
        <v>1787.25555939996</v>
      </c>
      <c r="O753" s="3">
        <v>2845.92727188761</v>
      </c>
      <c r="P753" s="3">
        <f t="shared" si="11"/>
        <v>2.7317721829318806</v>
      </c>
    </row>
    <row r="754" spans="1:16" x14ac:dyDescent="0.25">
      <c r="A754" s="3" t="s">
        <v>1194</v>
      </c>
      <c r="B754" s="3" t="s">
        <v>1193</v>
      </c>
      <c r="C754" s="3" t="s">
        <v>1195</v>
      </c>
      <c r="D754" s="3">
        <v>388.01067200555099</v>
      </c>
      <c r="E754" s="3">
        <v>0.41123402331048597</v>
      </c>
      <c r="F754" s="3">
        <v>3.5085869049698499</v>
      </c>
      <c r="G754" s="3">
        <v>4.5049402725023599E-4</v>
      </c>
      <c r="H754" s="3">
        <v>4.3029946740798398E-3</v>
      </c>
      <c r="J754" s="3">
        <v>94.637727277307306</v>
      </c>
      <c r="K754" s="3">
        <v>180.74859319225999</v>
      </c>
      <c r="L754" s="3">
        <v>348.775715032454</v>
      </c>
      <c r="M754" s="3">
        <v>480.41934873780599</v>
      </c>
      <c r="N754" s="3">
        <v>573.70595839602697</v>
      </c>
      <c r="O754" s="3">
        <v>649.77668939744899</v>
      </c>
      <c r="P754" s="3">
        <f t="shared" si="11"/>
        <v>2.7299032937189329</v>
      </c>
    </row>
    <row r="755" spans="1:16" x14ac:dyDescent="0.25">
      <c r="A755" s="3" t="s">
        <v>1191</v>
      </c>
      <c r="B755" s="3" t="s">
        <v>1190</v>
      </c>
      <c r="C755" s="3" t="s">
        <v>1192</v>
      </c>
      <c r="D755" s="3">
        <v>164.995902498173</v>
      </c>
      <c r="E755" s="3">
        <v>0.28411793639385202</v>
      </c>
      <c r="F755" s="3">
        <v>5.0679585870351698</v>
      </c>
      <c r="G755" s="8">
        <v>4.0210485895870098E-7</v>
      </c>
      <c r="H755" s="8">
        <v>1.4087974188972E-5</v>
      </c>
      <c r="I755" s="8"/>
      <c r="J755" s="3">
        <v>83.215932605908193</v>
      </c>
      <c r="K755" s="3">
        <v>64.647307054165907</v>
      </c>
      <c r="L755" s="3">
        <v>117.725556809062</v>
      </c>
      <c r="M755" s="3">
        <v>258.115599462506</v>
      </c>
      <c r="N755" s="3">
        <v>208.410609551372</v>
      </c>
      <c r="O755" s="3">
        <v>257.860409506027</v>
      </c>
      <c r="P755" s="3">
        <f t="shared" si="11"/>
        <v>2.7274743067111467</v>
      </c>
    </row>
    <row r="756" spans="1:16" x14ac:dyDescent="0.25">
      <c r="A756" s="3" t="s">
        <v>1188</v>
      </c>
      <c r="B756" s="3" t="s">
        <v>1187</v>
      </c>
      <c r="C756" s="3" t="s">
        <v>1189</v>
      </c>
      <c r="D756" s="3">
        <v>415.652201681733</v>
      </c>
      <c r="E756" s="3">
        <v>0.32030167637795498</v>
      </c>
      <c r="F756" s="3">
        <v>4.4901665920780598</v>
      </c>
      <c r="G756" s="8">
        <v>7.1167490685339904E-6</v>
      </c>
      <c r="H756" s="3">
        <v>1.6279448707996199E-4</v>
      </c>
      <c r="J756" s="3">
        <v>138.69322100984701</v>
      </c>
      <c r="K756" s="3">
        <v>254.63122982559199</v>
      </c>
      <c r="L756" s="3">
        <v>277.260189868071</v>
      </c>
      <c r="M756" s="3">
        <v>584.47642286666996</v>
      </c>
      <c r="N756" s="3">
        <v>465.27091800213998</v>
      </c>
      <c r="O756" s="3">
        <v>773.58122851808002</v>
      </c>
      <c r="P756" s="3">
        <f t="shared" si="11"/>
        <v>2.7190133186976024</v>
      </c>
    </row>
    <row r="757" spans="1:16" x14ac:dyDescent="0.25">
      <c r="A757" s="3" t="s">
        <v>1185</v>
      </c>
      <c r="B757" s="3" t="s">
        <v>1184</v>
      </c>
      <c r="C757" s="3" t="s">
        <v>1186</v>
      </c>
      <c r="D757" s="3">
        <v>648.34667307864095</v>
      </c>
      <c r="E757" s="3">
        <v>0.30267784155336502</v>
      </c>
      <c r="F757" s="3">
        <v>4.7492963876921896</v>
      </c>
      <c r="G757" s="8">
        <v>2.04125597150814E-6</v>
      </c>
      <c r="H757" s="8">
        <v>5.6366644646256103E-5</v>
      </c>
      <c r="I757" s="8"/>
      <c r="J757" s="3">
        <v>233.330948287154</v>
      </c>
      <c r="K757" s="3">
        <v>327.194533661901</v>
      </c>
      <c r="L757" s="3">
        <v>486.30557111780598</v>
      </c>
      <c r="M757" s="3">
        <v>763.53567380270204</v>
      </c>
      <c r="N757" s="3">
        <v>1076.65997554214</v>
      </c>
      <c r="O757" s="3">
        <v>1003.0533360601401</v>
      </c>
      <c r="P757" s="3">
        <f t="shared" si="11"/>
        <v>2.7160533469801305</v>
      </c>
    </row>
    <row r="758" spans="1:16" x14ac:dyDescent="0.25">
      <c r="A758" s="3" t="s">
        <v>1182</v>
      </c>
      <c r="B758" s="3" t="s">
        <v>1181</v>
      </c>
      <c r="C758" s="3" t="s">
        <v>1183</v>
      </c>
      <c r="D758" s="3">
        <v>175.256309833644</v>
      </c>
      <c r="E758" s="3">
        <v>0.36904263867772003</v>
      </c>
      <c r="F758" s="3">
        <v>3.9320214216916098</v>
      </c>
      <c r="G758" s="8">
        <v>8.4234557415369295E-5</v>
      </c>
      <c r="H758" s="3">
        <v>1.27851903583876E-3</v>
      </c>
      <c r="J758" s="3">
        <v>124.008056432334</v>
      </c>
      <c r="K758" s="3">
        <v>102.90795816785599</v>
      </c>
      <c r="L758" s="3">
        <v>56.112181282823798</v>
      </c>
      <c r="M758" s="3">
        <v>347.98307257379798</v>
      </c>
      <c r="N758" s="3">
        <v>177.648895964453</v>
      </c>
      <c r="O758" s="3">
        <v>242.87769458060001</v>
      </c>
      <c r="P758" s="3">
        <f t="shared" si="11"/>
        <v>2.7153113163202467</v>
      </c>
    </row>
    <row r="759" spans="1:16" x14ac:dyDescent="0.25">
      <c r="A759" s="3" t="s">
        <v>1180</v>
      </c>
      <c r="B759" s="3" t="s">
        <v>1179</v>
      </c>
      <c r="C759" s="3" t="s">
        <v>1179</v>
      </c>
      <c r="D759" s="3">
        <v>98.933729435572602</v>
      </c>
      <c r="E759" s="3">
        <v>0.40020600993640698</v>
      </c>
      <c r="F759" s="3">
        <v>3.5667114021567299</v>
      </c>
      <c r="G759" s="3">
        <v>3.6148920842134197E-4</v>
      </c>
      <c r="H759" s="3">
        <v>3.7000465859662601E-3</v>
      </c>
      <c r="J759" s="3">
        <v>26.1069592489124</v>
      </c>
      <c r="K759" s="3">
        <v>76.521302227380104</v>
      </c>
      <c r="L759" s="3">
        <v>57.212420131506597</v>
      </c>
      <c r="M759" s="3">
        <v>118.246675146436</v>
      </c>
      <c r="N759" s="3">
        <v>120.739725828655</v>
      </c>
      <c r="O759" s="3">
        <v>194.77529403054601</v>
      </c>
      <c r="P759" s="3">
        <f t="shared" si="11"/>
        <v>2.7137127459826376</v>
      </c>
    </row>
    <row r="760" spans="1:16" x14ac:dyDescent="0.25">
      <c r="A760" s="3" t="s">
        <v>1177</v>
      </c>
      <c r="B760" s="3" t="s">
        <v>1176</v>
      </c>
      <c r="C760" s="3" t="s">
        <v>1178</v>
      </c>
      <c r="D760" s="3">
        <v>82.809950562241497</v>
      </c>
      <c r="E760" s="3">
        <v>0.347195331731039</v>
      </c>
      <c r="F760" s="3">
        <v>4.0788203813966799</v>
      </c>
      <c r="G760" s="8">
        <v>4.5264791370274703E-5</v>
      </c>
      <c r="H760" s="3">
        <v>7.7307728459752399E-4</v>
      </c>
      <c r="J760" s="3">
        <v>31.002014108083401</v>
      </c>
      <c r="K760" s="3">
        <v>36.941318316666198</v>
      </c>
      <c r="L760" s="3">
        <v>66.014330920969201</v>
      </c>
      <c r="M760" s="3">
        <v>114.19250342713001</v>
      </c>
      <c r="N760" s="3">
        <v>143.04196817917</v>
      </c>
      <c r="O760" s="3">
        <v>105.66756842143</v>
      </c>
      <c r="P760" s="3">
        <f t="shared" si="11"/>
        <v>2.7090801001145421</v>
      </c>
    </row>
    <row r="761" spans="1:16" x14ac:dyDescent="0.25">
      <c r="A761" s="3" t="s">
        <v>1174</v>
      </c>
      <c r="B761" s="3" t="s">
        <v>1173</v>
      </c>
      <c r="C761" s="3" t="s">
        <v>1175</v>
      </c>
      <c r="D761" s="3">
        <v>248.023032418074</v>
      </c>
      <c r="E761" s="3">
        <v>0.239303181193432</v>
      </c>
      <c r="F761" s="3">
        <v>5.9680672232987702</v>
      </c>
      <c r="G761" s="8">
        <v>2.4008046073537602E-9</v>
      </c>
      <c r="H761" s="8">
        <v>1.5039386600412601E-7</v>
      </c>
      <c r="I761" s="8"/>
      <c r="J761" s="3">
        <v>110.954576807878</v>
      </c>
      <c r="K761" s="3">
        <v>118.73995173214099</v>
      </c>
      <c r="L761" s="3">
        <v>171.63726039452001</v>
      </c>
      <c r="M761" s="3">
        <v>368.25393117033002</v>
      </c>
      <c r="N761" s="3">
        <v>366.06439168432797</v>
      </c>
      <c r="O761" s="3">
        <v>352.48808271924702</v>
      </c>
      <c r="P761" s="3">
        <f t="shared" si="11"/>
        <v>2.707999803502168</v>
      </c>
    </row>
    <row r="762" spans="1:16" x14ac:dyDescent="0.25">
      <c r="A762" s="3" t="s">
        <v>1171</v>
      </c>
      <c r="B762" s="3" t="s">
        <v>1170</v>
      </c>
      <c r="C762" s="3" t="s">
        <v>1172</v>
      </c>
      <c r="D762" s="3">
        <v>203.909599929363</v>
      </c>
      <c r="E762" s="3">
        <v>0.26731491319293799</v>
      </c>
      <c r="F762" s="3">
        <v>5.3765398541382199</v>
      </c>
      <c r="G762" s="8">
        <v>7.5930897754839794E-8</v>
      </c>
      <c r="H762" s="8">
        <v>3.2436215792718101E-6</v>
      </c>
      <c r="I762" s="8"/>
      <c r="J762" s="3">
        <v>119.113001573163</v>
      </c>
      <c r="K762" s="3">
        <v>113.462620544046</v>
      </c>
      <c r="L762" s="3">
        <v>97.921257532770994</v>
      </c>
      <c r="M762" s="3">
        <v>237.84474086597501</v>
      </c>
      <c r="N762" s="3">
        <v>379.90716279844202</v>
      </c>
      <c r="O762" s="3">
        <v>275.20881626178402</v>
      </c>
      <c r="P762" s="3">
        <f t="shared" si="11"/>
        <v>2.7018733758452145</v>
      </c>
    </row>
    <row r="763" spans="1:16" x14ac:dyDescent="0.25">
      <c r="A763" s="3" t="s">
        <v>1169</v>
      </c>
      <c r="B763" s="3" t="s">
        <v>1168</v>
      </c>
      <c r="C763" s="3" t="s">
        <v>1168</v>
      </c>
      <c r="D763" s="3">
        <v>230.01659164930001</v>
      </c>
      <c r="E763" s="3">
        <v>0.32638550094934599</v>
      </c>
      <c r="F763" s="3">
        <v>4.3586815357939903</v>
      </c>
      <c r="G763" s="8">
        <v>1.3084835789747101E-5</v>
      </c>
      <c r="H763" s="3">
        <v>2.7648148853472702E-4</v>
      </c>
      <c r="J763" s="3">
        <v>75.057507840623103</v>
      </c>
      <c r="K763" s="3">
        <v>117.420618935118</v>
      </c>
      <c r="L763" s="3">
        <v>180.43917118398201</v>
      </c>
      <c r="M763" s="3">
        <v>293.25175436316198</v>
      </c>
      <c r="N763" s="3">
        <v>330.68842105937199</v>
      </c>
      <c r="O763" s="3">
        <v>383.24207651354402</v>
      </c>
      <c r="P763" s="3">
        <f t="shared" si="11"/>
        <v>2.7008193437164145</v>
      </c>
    </row>
    <row r="764" spans="1:16" x14ac:dyDescent="0.25">
      <c r="A764" s="3" t="s">
        <v>1166</v>
      </c>
      <c r="B764" s="3" t="s">
        <v>1165</v>
      </c>
      <c r="C764" s="3" t="s">
        <v>1167</v>
      </c>
      <c r="D764" s="3">
        <v>588.20495616132098</v>
      </c>
      <c r="E764" s="3">
        <v>0.235181511715332</v>
      </c>
      <c r="F764" s="3">
        <v>6.08344803776051</v>
      </c>
      <c r="G764" s="8">
        <v>1.1762505074267399E-9</v>
      </c>
      <c r="H764" s="8">
        <v>7.7808093267392602E-8</v>
      </c>
      <c r="I764" s="8"/>
      <c r="J764" s="3">
        <v>248.01611286466701</v>
      </c>
      <c r="K764" s="3">
        <v>394.48050631011398</v>
      </c>
      <c r="L764" s="3">
        <v>311.367594177238</v>
      </c>
      <c r="M764" s="3">
        <v>882.45804423568904</v>
      </c>
      <c r="N764" s="3">
        <v>937.46322156133704</v>
      </c>
      <c r="O764" s="3">
        <v>755.44425781887901</v>
      </c>
      <c r="P764" s="3">
        <f t="shared" si="11"/>
        <v>2.6999288657299476</v>
      </c>
    </row>
    <row r="765" spans="1:16" x14ac:dyDescent="0.25">
      <c r="A765" s="3" t="s">
        <v>1164</v>
      </c>
      <c r="B765" s="3" t="s">
        <v>1163</v>
      </c>
      <c r="C765" s="3" t="s">
        <v>1163</v>
      </c>
      <c r="D765" s="3">
        <v>316.62582315074701</v>
      </c>
      <c r="E765" s="3">
        <v>0.203607782472807</v>
      </c>
      <c r="F765" s="3">
        <v>7.0513497168866204</v>
      </c>
      <c r="G765" s="8">
        <v>1.7719053306332599E-12</v>
      </c>
      <c r="H765" s="8">
        <v>2.13689372118819E-10</v>
      </c>
      <c r="I765" s="8"/>
      <c r="J765" s="3">
        <v>195.802194366843</v>
      </c>
      <c r="K765" s="3">
        <v>160.95860123690301</v>
      </c>
      <c r="L765" s="3">
        <v>157.33415536164301</v>
      </c>
      <c r="M765" s="3">
        <v>468.25683357988697</v>
      </c>
      <c r="N765" s="3">
        <v>422.97356182012697</v>
      </c>
      <c r="O765" s="3">
        <v>494.42959253907799</v>
      </c>
      <c r="P765" s="3">
        <f t="shared" si="11"/>
        <v>2.6953386438381504</v>
      </c>
    </row>
    <row r="766" spans="1:16" x14ac:dyDescent="0.25">
      <c r="A766" s="3" t="s">
        <v>1161</v>
      </c>
      <c r="B766" s="3" t="s">
        <v>1160</v>
      </c>
      <c r="C766" s="3" t="s">
        <v>1162</v>
      </c>
      <c r="D766" s="3">
        <v>83.899989160207497</v>
      </c>
      <c r="E766" s="3">
        <v>0.33042294885731599</v>
      </c>
      <c r="F766" s="3">
        <v>4.2613300894808797</v>
      </c>
      <c r="G766" s="8">
        <v>2.03213822938622E-5</v>
      </c>
      <c r="H766" s="3">
        <v>3.9984180389077497E-4</v>
      </c>
      <c r="J766" s="3">
        <v>35.897068967254498</v>
      </c>
      <c r="K766" s="3">
        <v>35.621985519642401</v>
      </c>
      <c r="L766" s="3">
        <v>64.914092072286394</v>
      </c>
      <c r="M766" s="3">
        <v>108.11124584817</v>
      </c>
      <c r="N766" s="3">
        <v>116.12546879061701</v>
      </c>
      <c r="O766" s="3">
        <v>142.73007376327499</v>
      </c>
      <c r="P766" s="3">
        <f t="shared" si="11"/>
        <v>2.6897187205374289</v>
      </c>
    </row>
    <row r="767" spans="1:16" x14ac:dyDescent="0.25">
      <c r="A767" s="3" t="s">
        <v>1159</v>
      </c>
      <c r="B767" s="3" t="s">
        <v>1158</v>
      </c>
      <c r="C767" s="3" t="s">
        <v>1158</v>
      </c>
      <c r="D767" s="3">
        <v>69.016263282956999</v>
      </c>
      <c r="E767" s="3">
        <v>0.35041860930181101</v>
      </c>
      <c r="F767" s="3">
        <v>4.0229981807628796</v>
      </c>
      <c r="G767" s="8">
        <v>5.7461940472307701E-5</v>
      </c>
      <c r="H767" s="3">
        <v>9.4061429426876299E-4</v>
      </c>
      <c r="J767" s="3">
        <v>24.4752742958553</v>
      </c>
      <c r="K767" s="3">
        <v>44.857315098809003</v>
      </c>
      <c r="L767" s="3">
        <v>42.909315098630003</v>
      </c>
      <c r="M767" s="3">
        <v>92.570254257495804</v>
      </c>
      <c r="N767" s="3">
        <v>80.749498165660697</v>
      </c>
      <c r="O767" s="3">
        <v>128.53592278129199</v>
      </c>
      <c r="P767" s="3">
        <f t="shared" si="11"/>
        <v>2.6893313737605227</v>
      </c>
    </row>
    <row r="768" spans="1:16" x14ac:dyDescent="0.25">
      <c r="A768" s="3" t="s">
        <v>1157</v>
      </c>
      <c r="B768" s="3" t="s">
        <v>1156</v>
      </c>
      <c r="C768" s="3" t="s">
        <v>1156</v>
      </c>
      <c r="D768" s="3">
        <v>169.33139812962</v>
      </c>
      <c r="E768" s="3">
        <v>0.32164195048885902</v>
      </c>
      <c r="F768" s="3">
        <v>4.3928549586080798</v>
      </c>
      <c r="G768" s="8">
        <v>1.11871766230293E-5</v>
      </c>
      <c r="H768" s="3">
        <v>2.42156614374925E-4</v>
      </c>
      <c r="J768" s="3">
        <v>53.845603450881796</v>
      </c>
      <c r="K768" s="3">
        <v>110.82395494999901</v>
      </c>
      <c r="L768" s="3">
        <v>111.124123716965</v>
      </c>
      <c r="M768" s="3">
        <v>215.54679640978901</v>
      </c>
      <c r="N768" s="3">
        <v>300.69575031212702</v>
      </c>
      <c r="O768" s="3">
        <v>223.952159937956</v>
      </c>
      <c r="P768" s="3">
        <f t="shared" si="11"/>
        <v>2.6838711495341254</v>
      </c>
    </row>
    <row r="769" spans="1:16" x14ac:dyDescent="0.25">
      <c r="A769" s="3" t="s">
        <v>1155</v>
      </c>
      <c r="B769" s="3" t="s">
        <v>1154</v>
      </c>
      <c r="C769" s="3" t="s">
        <v>1154</v>
      </c>
      <c r="D769" s="3">
        <v>42.708795937769104</v>
      </c>
      <c r="E769" s="3">
        <v>0.37356723425145</v>
      </c>
      <c r="F769" s="3">
        <v>3.7668935386464701</v>
      </c>
      <c r="G769" s="3">
        <v>1.6529144374723099E-4</v>
      </c>
      <c r="H769" s="3">
        <v>2.1066043959388201E-3</v>
      </c>
      <c r="J769" s="3">
        <v>21.211904389741299</v>
      </c>
      <c r="K769" s="3">
        <v>19.7899919553569</v>
      </c>
      <c r="L769" s="3">
        <v>28.606210065753299</v>
      </c>
      <c r="M769" s="3">
        <v>48.650060631676602</v>
      </c>
      <c r="N769" s="3">
        <v>62.2924700135097</v>
      </c>
      <c r="O769" s="3">
        <v>75.702138570576594</v>
      </c>
      <c r="P769" s="3">
        <f t="shared" si="11"/>
        <v>2.6813639795646855</v>
      </c>
    </row>
    <row r="770" spans="1:16" x14ac:dyDescent="0.25">
      <c r="A770" s="3" t="s">
        <v>1153</v>
      </c>
      <c r="B770" s="3" t="s">
        <v>1152</v>
      </c>
      <c r="C770" s="3" t="s">
        <v>1152</v>
      </c>
      <c r="D770" s="3">
        <v>33.471933889725101</v>
      </c>
      <c r="E770" s="3">
        <v>0.41217788311416198</v>
      </c>
      <c r="F770" s="3">
        <v>3.47242057565389</v>
      </c>
      <c r="G770" s="3">
        <v>5.1578760588845396E-4</v>
      </c>
      <c r="H770" s="3">
        <v>4.6915765403748103E-3</v>
      </c>
      <c r="J770" s="3">
        <v>24.4752742958553</v>
      </c>
      <c r="K770" s="3">
        <v>9.2353295791665602</v>
      </c>
      <c r="L770" s="3">
        <v>20.904538124973602</v>
      </c>
      <c r="M770" s="3">
        <v>47.298670058574501</v>
      </c>
      <c r="N770" s="3">
        <v>48.449698899396402</v>
      </c>
      <c r="O770" s="3">
        <v>50.468092380384398</v>
      </c>
      <c r="P770" s="3">
        <f t="shared" si="11"/>
        <v>2.6772147061041691</v>
      </c>
    </row>
    <row r="771" spans="1:16" x14ac:dyDescent="0.25">
      <c r="A771" s="3" t="s">
        <v>1151</v>
      </c>
      <c r="B771" s="3" t="s">
        <v>1150</v>
      </c>
      <c r="C771" s="3" t="s">
        <v>1150</v>
      </c>
      <c r="D771" s="3">
        <v>23.475475251699901</v>
      </c>
      <c r="E771" s="3">
        <v>0.447368995256402</v>
      </c>
      <c r="F771" s="3">
        <v>3.1728359233790902</v>
      </c>
      <c r="G771" s="3">
        <v>1.5095781027074399E-3</v>
      </c>
      <c r="H771" s="3">
        <v>9.3149323372076105E-3</v>
      </c>
      <c r="J771" s="3">
        <v>13.0534796244562</v>
      </c>
      <c r="K771" s="3">
        <v>13.193327970237901</v>
      </c>
      <c r="L771" s="3">
        <v>12.102627335511</v>
      </c>
      <c r="M771" s="3">
        <v>27.0278114620426</v>
      </c>
      <c r="N771" s="3">
        <v>39.990227662993902</v>
      </c>
      <c r="O771" s="3">
        <v>35.485377454957799</v>
      </c>
      <c r="P771" s="3">
        <f t="shared" ref="P771:P834" si="12">AVERAGE(M771:O771)/AVERAGE(J771:L771)</f>
        <v>2.6728794509370908</v>
      </c>
    </row>
    <row r="772" spans="1:16" x14ac:dyDescent="0.25">
      <c r="A772" s="3" t="s">
        <v>1148</v>
      </c>
      <c r="B772" s="3" t="s">
        <v>1147</v>
      </c>
      <c r="C772" s="3" t="s">
        <v>1149</v>
      </c>
      <c r="D772" s="3">
        <v>2008.5460547255</v>
      </c>
      <c r="E772" s="3">
        <v>0.224525369712719</v>
      </c>
      <c r="F772" s="3">
        <v>6.3157188272598699</v>
      </c>
      <c r="G772" s="8">
        <v>2.6890857872064202E-10</v>
      </c>
      <c r="H772" s="8">
        <v>2.05483244981015E-8</v>
      </c>
      <c r="I772" s="8"/>
      <c r="J772" s="3">
        <v>1320.03312702313</v>
      </c>
      <c r="K772" s="3">
        <v>882.63364120891799</v>
      </c>
      <c r="L772" s="3">
        <v>1080.4345494065301</v>
      </c>
      <c r="M772" s="3">
        <v>2996.0329005674198</v>
      </c>
      <c r="N772" s="3">
        <v>3267.6630257704001</v>
      </c>
      <c r="O772" s="3">
        <v>2504.47908437658</v>
      </c>
      <c r="P772" s="3">
        <f t="shared" si="12"/>
        <v>2.670698879625514</v>
      </c>
    </row>
    <row r="773" spans="1:16" x14ac:dyDescent="0.25">
      <c r="A773" s="3" t="s">
        <v>1146</v>
      </c>
      <c r="B773" s="3" t="s">
        <v>1145</v>
      </c>
      <c r="C773" s="3" t="s">
        <v>1145</v>
      </c>
      <c r="D773" s="3">
        <v>30.477967659851199</v>
      </c>
      <c r="E773" s="3">
        <v>0.40483444972087501</v>
      </c>
      <c r="F773" s="3">
        <v>3.49337952474299</v>
      </c>
      <c r="G773" s="3">
        <v>4.7694813662443099E-4</v>
      </c>
      <c r="H773" s="3">
        <v>4.4855896902269996E-3</v>
      </c>
      <c r="J773" s="3">
        <v>14.6851645775132</v>
      </c>
      <c r="K773" s="3">
        <v>19.7899919553569</v>
      </c>
      <c r="L773" s="3">
        <v>15.403343881559501</v>
      </c>
      <c r="M773" s="3">
        <v>52.704232350982998</v>
      </c>
      <c r="N773" s="3">
        <v>36.914056304302001</v>
      </c>
      <c r="O773" s="3">
        <v>43.371016889392799</v>
      </c>
      <c r="P773" s="3">
        <f t="shared" si="12"/>
        <v>2.6662651130186075</v>
      </c>
    </row>
    <row r="774" spans="1:16" x14ac:dyDescent="0.25">
      <c r="A774" s="3" t="s">
        <v>1143</v>
      </c>
      <c r="B774" s="3" t="s">
        <v>1142</v>
      </c>
      <c r="C774" s="3" t="s">
        <v>1144</v>
      </c>
      <c r="D774" s="3">
        <v>144.02245684731699</v>
      </c>
      <c r="E774" s="3">
        <v>0.43628320254801101</v>
      </c>
      <c r="F774" s="3">
        <v>3.2187317579972299</v>
      </c>
      <c r="G774" s="3">
        <v>1.2875887323436799E-3</v>
      </c>
      <c r="H774" s="3">
        <v>8.4323505899478492E-3</v>
      </c>
      <c r="J774" s="3">
        <v>26.1069592489124</v>
      </c>
      <c r="K774" s="3">
        <v>116.101286138094</v>
      </c>
      <c r="L774" s="3">
        <v>93.520302138039696</v>
      </c>
      <c r="M774" s="3">
        <v>222.97944456185101</v>
      </c>
      <c r="N774" s="3">
        <v>182.26315300249101</v>
      </c>
      <c r="O774" s="3">
        <v>223.16359599451201</v>
      </c>
      <c r="P774" s="3">
        <f t="shared" si="12"/>
        <v>2.6658043760783197</v>
      </c>
    </row>
    <row r="775" spans="1:16" x14ac:dyDescent="0.25">
      <c r="A775" s="3" t="s">
        <v>1140</v>
      </c>
      <c r="B775" s="3" t="s">
        <v>1139</v>
      </c>
      <c r="C775" s="3" t="s">
        <v>1141</v>
      </c>
      <c r="D775" s="3">
        <v>92.744140142374604</v>
      </c>
      <c r="E775" s="3">
        <v>0.300031049709585</v>
      </c>
      <c r="F775" s="3">
        <v>4.7394322006763803</v>
      </c>
      <c r="G775" s="8">
        <v>2.1431793004416002E-6</v>
      </c>
      <c r="H775" s="8">
        <v>5.87237753295653E-5</v>
      </c>
      <c r="I775" s="8"/>
      <c r="J775" s="3">
        <v>63.635713169223898</v>
      </c>
      <c r="K775" s="3">
        <v>34.302652722618603</v>
      </c>
      <c r="L775" s="3">
        <v>53.911703585458199</v>
      </c>
      <c r="M775" s="3">
        <v>146.62587718158099</v>
      </c>
      <c r="N775" s="3">
        <v>119.201640149309</v>
      </c>
      <c r="O775" s="3">
        <v>138.787254046057</v>
      </c>
      <c r="P775" s="3">
        <f t="shared" si="12"/>
        <v>2.6645675749093476</v>
      </c>
    </row>
    <row r="776" spans="1:16" x14ac:dyDescent="0.25">
      <c r="A776" s="3" t="s">
        <v>1138</v>
      </c>
      <c r="B776" s="3" t="s">
        <v>1137</v>
      </c>
      <c r="C776" s="3" t="s">
        <v>1137</v>
      </c>
      <c r="D776" s="3">
        <v>170.24460761678799</v>
      </c>
      <c r="E776" s="3">
        <v>0.42164057244004299</v>
      </c>
      <c r="F776" s="3">
        <v>3.3236457148170202</v>
      </c>
      <c r="G776" s="3">
        <v>8.8848992026769897E-4</v>
      </c>
      <c r="H776" s="3">
        <v>6.6783065764874404E-3</v>
      </c>
      <c r="J776" s="3">
        <v>47.318863638653703</v>
      </c>
      <c r="K776" s="3">
        <v>68.605305445237306</v>
      </c>
      <c r="L776" s="3">
        <v>162.83534960505699</v>
      </c>
      <c r="M776" s="3">
        <v>221.628053988749</v>
      </c>
      <c r="N776" s="3">
        <v>223.79146634483101</v>
      </c>
      <c r="O776" s="3">
        <v>297.28860667820197</v>
      </c>
      <c r="P776" s="3">
        <f t="shared" si="12"/>
        <v>2.6643327930284171</v>
      </c>
    </row>
    <row r="777" spans="1:16" x14ac:dyDescent="0.25">
      <c r="A777" s="3" t="s">
        <v>1135</v>
      </c>
      <c r="B777" s="3" t="s">
        <v>1134</v>
      </c>
      <c r="C777" s="3" t="s">
        <v>1136</v>
      </c>
      <c r="D777" s="3">
        <v>32.842500462573398</v>
      </c>
      <c r="E777" s="3">
        <v>0.416562825300547</v>
      </c>
      <c r="F777" s="3">
        <v>3.31170704764518</v>
      </c>
      <c r="G777" s="3">
        <v>9.2728593561626602E-4</v>
      </c>
      <c r="H777" s="3">
        <v>6.8609870895681001E-3</v>
      </c>
      <c r="J777" s="3">
        <v>9.7901097183421406</v>
      </c>
      <c r="K777" s="3">
        <v>19.7899919553569</v>
      </c>
      <c r="L777" s="3">
        <v>24.205254671022001</v>
      </c>
      <c r="M777" s="3">
        <v>56.082708783738298</v>
      </c>
      <c r="N777" s="3">
        <v>44.604484701031602</v>
      </c>
      <c r="O777" s="3">
        <v>42.582452945949299</v>
      </c>
      <c r="P777" s="3">
        <f t="shared" si="12"/>
        <v>2.6637296128053065</v>
      </c>
    </row>
    <row r="778" spans="1:16" x14ac:dyDescent="0.25">
      <c r="A778" s="3" t="s">
        <v>1132</v>
      </c>
      <c r="B778" s="3" t="s">
        <v>1131</v>
      </c>
      <c r="C778" s="3" t="s">
        <v>1133</v>
      </c>
      <c r="D778" s="3">
        <v>414.06795454623102</v>
      </c>
      <c r="E778" s="3">
        <v>0.33217723025422102</v>
      </c>
      <c r="F778" s="3">
        <v>4.2360355320353102</v>
      </c>
      <c r="G778" s="8">
        <v>2.2750079242720401E-5</v>
      </c>
      <c r="H778" s="3">
        <v>4.3413714188907099E-4</v>
      </c>
      <c r="J778" s="3">
        <v>125.63974138539101</v>
      </c>
      <c r="K778" s="3">
        <v>233.521905073212</v>
      </c>
      <c r="L778" s="3">
        <v>319.06926611801799</v>
      </c>
      <c r="M778" s="3">
        <v>572.313907708751</v>
      </c>
      <c r="N778" s="3">
        <v>537.56094493139801</v>
      </c>
      <c r="O778" s="3">
        <v>696.30196206061601</v>
      </c>
      <c r="P778" s="3">
        <f t="shared" si="12"/>
        <v>2.6630706168184544</v>
      </c>
    </row>
    <row r="779" spans="1:16" x14ac:dyDescent="0.25">
      <c r="A779" s="3" t="s">
        <v>1130</v>
      </c>
      <c r="B779" s="3" t="s">
        <v>1129</v>
      </c>
      <c r="C779" s="3" t="s">
        <v>1129</v>
      </c>
      <c r="D779" s="3">
        <v>102.167900767886</v>
      </c>
      <c r="E779" s="3">
        <v>0.29785222509065101</v>
      </c>
      <c r="F779" s="3">
        <v>4.6952520734611998</v>
      </c>
      <c r="G779" s="8">
        <v>2.66278153957757E-6</v>
      </c>
      <c r="H779" s="8">
        <v>7.0667351996453801E-5</v>
      </c>
      <c r="I779" s="8"/>
      <c r="J779" s="3">
        <v>47.318863638653703</v>
      </c>
      <c r="K779" s="3">
        <v>47.495980692856598</v>
      </c>
      <c r="L779" s="3">
        <v>72.615764013066098</v>
      </c>
      <c r="M779" s="3">
        <v>145.95018189503</v>
      </c>
      <c r="N779" s="3">
        <v>125.35398286669199</v>
      </c>
      <c r="O779" s="3">
        <v>174.27263150101501</v>
      </c>
      <c r="P779" s="3">
        <f t="shared" si="12"/>
        <v>2.6612624816230066</v>
      </c>
    </row>
    <row r="780" spans="1:16" x14ac:dyDescent="0.25">
      <c r="A780" s="3" t="s">
        <v>1127</v>
      </c>
      <c r="B780" s="3" t="s">
        <v>1126</v>
      </c>
      <c r="C780" s="3" t="s">
        <v>1128</v>
      </c>
      <c r="D780" s="3">
        <v>37.009139174286197</v>
      </c>
      <c r="E780" s="3">
        <v>0.40316119074696799</v>
      </c>
      <c r="F780" s="3">
        <v>3.47464429999776</v>
      </c>
      <c r="G780" s="3">
        <v>5.1153115439440998E-4</v>
      </c>
      <c r="H780" s="3">
        <v>4.67203725147043E-3</v>
      </c>
      <c r="J780" s="3">
        <v>14.6851645775132</v>
      </c>
      <c r="K780" s="3">
        <v>25.0673231434521</v>
      </c>
      <c r="L780" s="3">
        <v>20.904538124973602</v>
      </c>
      <c r="M780" s="3">
        <v>69.596614514759594</v>
      </c>
      <c r="N780" s="3">
        <v>49.218741739069401</v>
      </c>
      <c r="O780" s="3">
        <v>42.582452945949299</v>
      </c>
      <c r="P780" s="3">
        <f t="shared" si="12"/>
        <v>2.6608262925668016</v>
      </c>
    </row>
    <row r="781" spans="1:16" x14ac:dyDescent="0.25">
      <c r="A781" s="3" t="s">
        <v>1125</v>
      </c>
      <c r="B781" s="3" t="s">
        <v>1124</v>
      </c>
      <c r="C781" s="3" t="s">
        <v>1124</v>
      </c>
      <c r="D781" s="3">
        <v>61.673199698076999</v>
      </c>
      <c r="E781" s="3">
        <v>0.38522934196516301</v>
      </c>
      <c r="F781" s="3">
        <v>3.7305451571475698</v>
      </c>
      <c r="G781" s="3">
        <v>1.91065892461719E-4</v>
      </c>
      <c r="H781" s="3">
        <v>2.3506010697858098E-3</v>
      </c>
      <c r="J781" s="3">
        <v>50.582233544767703</v>
      </c>
      <c r="K781" s="3">
        <v>26.386655940475901</v>
      </c>
      <c r="L781" s="3">
        <v>24.205254671022001</v>
      </c>
      <c r="M781" s="3">
        <v>116.21958928678301</v>
      </c>
      <c r="N781" s="3">
        <v>75.366198287949999</v>
      </c>
      <c r="O781" s="3">
        <v>77.279266457463606</v>
      </c>
      <c r="P781" s="3">
        <f t="shared" si="12"/>
        <v>2.6574482667916506</v>
      </c>
    </row>
    <row r="782" spans="1:16" x14ac:dyDescent="0.25">
      <c r="A782" s="3" t="s">
        <v>1123</v>
      </c>
      <c r="B782" s="3" t="s">
        <v>1122</v>
      </c>
      <c r="C782" s="3" t="s">
        <v>1122</v>
      </c>
      <c r="D782" s="3">
        <v>182.67026437040099</v>
      </c>
      <c r="E782" s="3">
        <v>0.207694507658123</v>
      </c>
      <c r="F782" s="3">
        <v>6.7746531932569001</v>
      </c>
      <c r="G782" s="8">
        <v>1.2470503461703E-11</v>
      </c>
      <c r="H782" s="8">
        <v>1.2490230811811901E-9</v>
      </c>
      <c r="I782" s="8"/>
      <c r="J782" s="3">
        <v>97.901097183421399</v>
      </c>
      <c r="K782" s="3">
        <v>104.22729096488</v>
      </c>
      <c r="L782" s="3">
        <v>97.921257532770994</v>
      </c>
      <c r="M782" s="3">
        <v>254.0614277432</v>
      </c>
      <c r="N782" s="3">
        <v>273.01020808390001</v>
      </c>
      <c r="O782" s="3">
        <v>268.90030471423597</v>
      </c>
      <c r="P782" s="3">
        <f t="shared" si="12"/>
        <v>2.6528008014626594</v>
      </c>
    </row>
    <row r="783" spans="1:16" x14ac:dyDescent="0.25">
      <c r="A783" s="3" t="s">
        <v>1120</v>
      </c>
      <c r="B783" s="3" t="s">
        <v>1119</v>
      </c>
      <c r="C783" s="3" t="s">
        <v>1121</v>
      </c>
      <c r="D783" s="3">
        <v>32.842013795608999</v>
      </c>
      <c r="E783" s="3">
        <v>0.40760885065357</v>
      </c>
      <c r="F783" s="3">
        <v>3.3721358691003198</v>
      </c>
      <c r="G783" s="3">
        <v>7.45876428066631E-4</v>
      </c>
      <c r="H783" s="3">
        <v>5.97240167875575E-3</v>
      </c>
      <c r="J783" s="3">
        <v>13.0534796244562</v>
      </c>
      <c r="K783" s="3">
        <v>14.5126607672617</v>
      </c>
      <c r="L783" s="3">
        <v>26.405732368387699</v>
      </c>
      <c r="M783" s="3">
        <v>52.028537064431902</v>
      </c>
      <c r="N783" s="3">
        <v>47.680656059723397</v>
      </c>
      <c r="O783" s="3">
        <v>43.371016889392799</v>
      </c>
      <c r="P783" s="3">
        <f t="shared" si="12"/>
        <v>2.6510143653808638</v>
      </c>
    </row>
    <row r="784" spans="1:16" x14ac:dyDescent="0.25">
      <c r="A784" s="3" t="s">
        <v>1117</v>
      </c>
      <c r="B784" s="3" t="s">
        <v>1116</v>
      </c>
      <c r="C784" s="3" t="s">
        <v>1118</v>
      </c>
      <c r="D784" s="3">
        <v>100.408025093513</v>
      </c>
      <c r="E784" s="3">
        <v>0.25173348999345802</v>
      </c>
      <c r="F784" s="3">
        <v>5.5875094529473204</v>
      </c>
      <c r="G784" s="8">
        <v>2.3034922332956901E-8</v>
      </c>
      <c r="H784" s="8">
        <v>1.11574618338431E-6</v>
      </c>
      <c r="I784" s="8"/>
      <c r="J784" s="3">
        <v>53.845603450881796</v>
      </c>
      <c r="K784" s="3">
        <v>60.689308663094501</v>
      </c>
      <c r="L784" s="3">
        <v>50.6109870394097</v>
      </c>
      <c r="M784" s="3">
        <v>141.22031488917199</v>
      </c>
      <c r="N784" s="3">
        <v>140.73483966015101</v>
      </c>
      <c r="O784" s="3">
        <v>155.347096858371</v>
      </c>
      <c r="P784" s="3">
        <f t="shared" si="12"/>
        <v>2.6479752367422194</v>
      </c>
    </row>
    <row r="785" spans="1:16" x14ac:dyDescent="0.25">
      <c r="A785" s="3" t="s">
        <v>1115</v>
      </c>
      <c r="B785" s="3" t="s">
        <v>1114</v>
      </c>
      <c r="C785" s="3" t="s">
        <v>1114</v>
      </c>
      <c r="D785" s="3">
        <v>126.09978103484301</v>
      </c>
      <c r="E785" s="3">
        <v>0.430105218436029</v>
      </c>
      <c r="F785" s="3">
        <v>3.2235440726261402</v>
      </c>
      <c r="G785" s="3">
        <v>1.26614813024588E-3</v>
      </c>
      <c r="H785" s="3">
        <v>8.3536561417934599E-3</v>
      </c>
      <c r="J785" s="3">
        <v>34.265384014197501</v>
      </c>
      <c r="K785" s="3">
        <v>50.1346462869042</v>
      </c>
      <c r="L785" s="3">
        <v>123.226751052476</v>
      </c>
      <c r="M785" s="3">
        <v>160.81547819915301</v>
      </c>
      <c r="N785" s="3">
        <v>179.18698164379899</v>
      </c>
      <c r="O785" s="3">
        <v>208.96944501252901</v>
      </c>
      <c r="P785" s="3">
        <f t="shared" si="12"/>
        <v>2.6440322451495804</v>
      </c>
    </row>
    <row r="786" spans="1:16" x14ac:dyDescent="0.25">
      <c r="A786" s="3" t="s">
        <v>1113</v>
      </c>
      <c r="B786" s="3" t="s">
        <v>1112</v>
      </c>
      <c r="C786" s="3" t="s">
        <v>1112</v>
      </c>
      <c r="D786" s="3">
        <v>933.10467101884399</v>
      </c>
      <c r="E786" s="3">
        <v>0.25125427881102003</v>
      </c>
      <c r="F786" s="3">
        <v>5.5679621787451401</v>
      </c>
      <c r="G786" s="8">
        <v>2.5773574729583901E-8</v>
      </c>
      <c r="H786" s="8">
        <v>1.24161394784256E-6</v>
      </c>
      <c r="I786" s="8"/>
      <c r="J786" s="3">
        <v>403.02618340508502</v>
      </c>
      <c r="K786" s="3">
        <v>448.57315098808999</v>
      </c>
      <c r="L786" s="3">
        <v>685.44880272939702</v>
      </c>
      <c r="M786" s="3">
        <v>1243.9550225405101</v>
      </c>
      <c r="N786" s="3">
        <v>1363.51295474016</v>
      </c>
      <c r="O786" s="3">
        <v>1454.1119117098301</v>
      </c>
      <c r="P786" s="3">
        <f t="shared" si="12"/>
        <v>2.6424545795904435</v>
      </c>
    </row>
    <row r="787" spans="1:16" x14ac:dyDescent="0.25">
      <c r="A787" s="3" t="s">
        <v>1110</v>
      </c>
      <c r="B787" s="3" t="s">
        <v>1109</v>
      </c>
      <c r="C787" s="3" t="s">
        <v>1111</v>
      </c>
      <c r="D787" s="3">
        <v>51.498580284991903</v>
      </c>
      <c r="E787" s="3">
        <v>0.33039756103478002</v>
      </c>
      <c r="F787" s="3">
        <v>4.2580653044227299</v>
      </c>
      <c r="G787" s="8">
        <v>2.0620371811124501E-5</v>
      </c>
      <c r="H787" s="3">
        <v>4.0482608135948502E-4</v>
      </c>
      <c r="J787" s="3">
        <v>26.1069592489124</v>
      </c>
      <c r="K787" s="3">
        <v>35.621985519642401</v>
      </c>
      <c r="L787" s="3">
        <v>23.105015822339201</v>
      </c>
      <c r="M787" s="3">
        <v>82.4348249592298</v>
      </c>
      <c r="N787" s="3">
        <v>70.751941249912207</v>
      </c>
      <c r="O787" s="3">
        <v>70.970754909915598</v>
      </c>
      <c r="P787" s="3">
        <f t="shared" si="12"/>
        <v>2.6423088060221782</v>
      </c>
    </row>
    <row r="788" spans="1:16" x14ac:dyDescent="0.25">
      <c r="A788" s="3" t="s">
        <v>1107</v>
      </c>
      <c r="B788" s="3" t="s">
        <v>1106</v>
      </c>
      <c r="C788" s="3" t="s">
        <v>1108</v>
      </c>
      <c r="D788" s="3">
        <v>498.36790221004998</v>
      </c>
      <c r="E788" s="3">
        <v>0.19244474205033801</v>
      </c>
      <c r="F788" s="3">
        <v>7.2923822644712999</v>
      </c>
      <c r="G788" s="8">
        <v>3.0452165481821902E-13</v>
      </c>
      <c r="H788" s="8">
        <v>4.1210380890209099E-11</v>
      </c>
      <c r="I788" s="8"/>
      <c r="J788" s="3">
        <v>313.28351098694799</v>
      </c>
      <c r="K788" s="3">
        <v>237.47990346428301</v>
      </c>
      <c r="L788" s="3">
        <v>270.65875677597398</v>
      </c>
      <c r="M788" s="3">
        <v>685.15502056277899</v>
      </c>
      <c r="N788" s="3">
        <v>732.12878336865697</v>
      </c>
      <c r="O788" s="3">
        <v>751.50143810166196</v>
      </c>
      <c r="P788" s="3">
        <f t="shared" si="12"/>
        <v>2.6402808665280273</v>
      </c>
    </row>
    <row r="789" spans="1:16" x14ac:dyDescent="0.25">
      <c r="A789" s="3" t="s">
        <v>1104</v>
      </c>
      <c r="B789" s="3" t="s">
        <v>1103</v>
      </c>
      <c r="C789" s="3" t="s">
        <v>1105</v>
      </c>
      <c r="D789" s="3">
        <v>190.37405095974799</v>
      </c>
      <c r="E789" s="3">
        <v>0.239075327942564</v>
      </c>
      <c r="F789" s="3">
        <v>5.8117608025516798</v>
      </c>
      <c r="G789" s="8">
        <v>6.1819129756825898E-9</v>
      </c>
      <c r="H789" s="8">
        <v>3.5582127673019798E-7</v>
      </c>
      <c r="I789" s="8"/>
      <c r="J789" s="3">
        <v>86.479302512022201</v>
      </c>
      <c r="K789" s="3">
        <v>97.630626979760805</v>
      </c>
      <c r="L789" s="3">
        <v>129.82818414457299</v>
      </c>
      <c r="M789" s="3">
        <v>291.22466850350901</v>
      </c>
      <c r="N789" s="3">
        <v>276.85542228226501</v>
      </c>
      <c r="O789" s="3">
        <v>260.22610133635698</v>
      </c>
      <c r="P789" s="3">
        <f t="shared" si="12"/>
        <v>2.6384378198869576</v>
      </c>
    </row>
    <row r="790" spans="1:16" x14ac:dyDescent="0.25">
      <c r="A790" s="3" t="s">
        <v>1101</v>
      </c>
      <c r="B790" s="3" t="s">
        <v>1100</v>
      </c>
      <c r="C790" s="3" t="s">
        <v>1102</v>
      </c>
      <c r="D790" s="3">
        <v>23.3934991697827</v>
      </c>
      <c r="E790" s="3">
        <v>0.436972025062068</v>
      </c>
      <c r="F790" s="3">
        <v>3.1591642124170698</v>
      </c>
      <c r="G790" s="3">
        <v>1.58222311917815E-3</v>
      </c>
      <c r="H790" s="3">
        <v>9.60933588790348E-3</v>
      </c>
      <c r="J790" s="3">
        <v>9.7901097183421406</v>
      </c>
      <c r="K790" s="3">
        <v>14.5126607672617</v>
      </c>
      <c r="L790" s="3">
        <v>14.303105032876701</v>
      </c>
      <c r="M790" s="3">
        <v>37.163240760308497</v>
      </c>
      <c r="N790" s="3">
        <v>33.837884945610199</v>
      </c>
      <c r="O790" s="3">
        <v>30.753993794296701</v>
      </c>
      <c r="P790" s="3">
        <f t="shared" si="12"/>
        <v>2.6357417914665726</v>
      </c>
    </row>
    <row r="791" spans="1:16" x14ac:dyDescent="0.25">
      <c r="A791" s="3" t="s">
        <v>1099</v>
      </c>
      <c r="B791" s="3" t="s">
        <v>1098</v>
      </c>
      <c r="C791" s="3" t="s">
        <v>1098</v>
      </c>
      <c r="D791" s="3">
        <v>185.50247830086499</v>
      </c>
      <c r="E791" s="3">
        <v>0.393172563903468</v>
      </c>
      <c r="F791" s="3">
        <v>3.5455186747945602</v>
      </c>
      <c r="G791" s="3">
        <v>3.9184122145059601E-4</v>
      </c>
      <c r="H791" s="3">
        <v>3.92239479044391E-3</v>
      </c>
      <c r="J791" s="3">
        <v>73.425822887566</v>
      </c>
      <c r="K791" s="3">
        <v>122.697950123213</v>
      </c>
      <c r="L791" s="3">
        <v>110.023884868282</v>
      </c>
      <c r="M791" s="3">
        <v>299.333011942121</v>
      </c>
      <c r="N791" s="3">
        <v>136.120582622114</v>
      </c>
      <c r="O791" s="3">
        <v>371.413617361891</v>
      </c>
      <c r="P791" s="3">
        <f t="shared" si="12"/>
        <v>2.6355491905963451</v>
      </c>
    </row>
    <row r="792" spans="1:16" x14ac:dyDescent="0.25">
      <c r="A792" s="3" t="s">
        <v>1096</v>
      </c>
      <c r="B792" s="3" t="s">
        <v>1095</v>
      </c>
      <c r="C792" s="3" t="s">
        <v>1097</v>
      </c>
      <c r="D792" s="3">
        <v>64.345056433791001</v>
      </c>
      <c r="E792" s="3">
        <v>0.30202157058919499</v>
      </c>
      <c r="F792" s="3">
        <v>4.64782155910697</v>
      </c>
      <c r="G792" s="8">
        <v>3.3545890622758299E-6</v>
      </c>
      <c r="H792" s="8">
        <v>8.6063899994248796E-5</v>
      </c>
      <c r="I792" s="8"/>
      <c r="J792" s="3">
        <v>35.897068967254498</v>
      </c>
      <c r="K792" s="3">
        <v>39.5799839107138</v>
      </c>
      <c r="L792" s="3">
        <v>30.806687763119001</v>
      </c>
      <c r="M792" s="3">
        <v>106.084159988517</v>
      </c>
      <c r="N792" s="3">
        <v>84.594712364025497</v>
      </c>
      <c r="O792" s="3">
        <v>89.107725609116201</v>
      </c>
      <c r="P792" s="3">
        <f t="shared" si="12"/>
        <v>2.6324496698556961</v>
      </c>
    </row>
    <row r="793" spans="1:16" x14ac:dyDescent="0.25">
      <c r="A793" s="3" t="s">
        <v>1093</v>
      </c>
      <c r="B793" s="3" t="s">
        <v>1092</v>
      </c>
      <c r="C793" s="3" t="s">
        <v>1094</v>
      </c>
      <c r="D793" s="3">
        <v>61.0677051816077</v>
      </c>
      <c r="E793" s="3">
        <v>0.359990222229504</v>
      </c>
      <c r="F793" s="3">
        <v>3.8100391354421901</v>
      </c>
      <c r="G793" s="3">
        <v>1.3894479560000499E-4</v>
      </c>
      <c r="H793" s="3">
        <v>1.86064748181662E-3</v>
      </c>
      <c r="J793" s="3">
        <v>17.948534483627299</v>
      </c>
      <c r="K793" s="3">
        <v>42.218649504761402</v>
      </c>
      <c r="L793" s="3">
        <v>40.708837401264297</v>
      </c>
      <c r="M793" s="3">
        <v>75.677872093719202</v>
      </c>
      <c r="N793" s="3">
        <v>100.744611997158</v>
      </c>
      <c r="O793" s="3">
        <v>89.107725609116201</v>
      </c>
      <c r="P793" s="3">
        <f t="shared" si="12"/>
        <v>2.6322430845515998</v>
      </c>
    </row>
    <row r="794" spans="1:16" x14ac:dyDescent="0.25">
      <c r="A794" s="3" t="s">
        <v>1090</v>
      </c>
      <c r="B794" s="3" t="s">
        <v>1089</v>
      </c>
      <c r="C794" s="3" t="s">
        <v>1091</v>
      </c>
      <c r="D794" s="3">
        <v>58.298447976045303</v>
      </c>
      <c r="E794" s="3">
        <v>0.35787104948241699</v>
      </c>
      <c r="F794" s="3">
        <v>3.8227461125082201</v>
      </c>
      <c r="G794" s="3">
        <v>1.3197364651115599E-4</v>
      </c>
      <c r="H794" s="3">
        <v>1.8122608871802999E-3</v>
      </c>
      <c r="J794" s="3">
        <v>22.8435893427983</v>
      </c>
      <c r="K794" s="3">
        <v>25.0673231434521</v>
      </c>
      <c r="L794" s="3">
        <v>48.410509342044101</v>
      </c>
      <c r="M794" s="3">
        <v>79.056348526474494</v>
      </c>
      <c r="N794" s="3">
        <v>87.670883722717306</v>
      </c>
      <c r="O794" s="3">
        <v>86.742033778785697</v>
      </c>
      <c r="P794" s="3">
        <f t="shared" si="12"/>
        <v>2.6314942327140849</v>
      </c>
    </row>
    <row r="795" spans="1:16" x14ac:dyDescent="0.25">
      <c r="A795" s="3" t="s">
        <v>1088</v>
      </c>
      <c r="B795" s="3" t="s">
        <v>1087</v>
      </c>
      <c r="C795" s="3" t="s">
        <v>1087</v>
      </c>
      <c r="D795" s="3">
        <v>51.976663464856699</v>
      </c>
      <c r="E795" s="3">
        <v>0.40970304239016497</v>
      </c>
      <c r="F795" s="3">
        <v>3.3452841676240701</v>
      </c>
      <c r="G795" s="3">
        <v>8.2198306335809696E-4</v>
      </c>
      <c r="H795" s="3">
        <v>6.3661492997869502E-3</v>
      </c>
      <c r="J795" s="3">
        <v>21.211904389741299</v>
      </c>
      <c r="K795" s="3">
        <v>18.470659158333099</v>
      </c>
      <c r="L795" s="3">
        <v>46.210031644678402</v>
      </c>
      <c r="M795" s="3">
        <v>87.164691965087201</v>
      </c>
      <c r="N795" s="3">
        <v>61.523427173836701</v>
      </c>
      <c r="O795" s="3">
        <v>77.279266457463606</v>
      </c>
      <c r="P795" s="3">
        <f t="shared" si="12"/>
        <v>2.6308133441455679</v>
      </c>
    </row>
    <row r="796" spans="1:16" x14ac:dyDescent="0.25">
      <c r="A796" s="3" t="s">
        <v>1086</v>
      </c>
      <c r="B796" s="3" t="s">
        <v>1085</v>
      </c>
      <c r="C796" s="3" t="s">
        <v>1085</v>
      </c>
      <c r="D796" s="3">
        <v>66.6656461425776</v>
      </c>
      <c r="E796" s="3">
        <v>0.30513141194732202</v>
      </c>
      <c r="F796" s="3">
        <v>4.6440890943863096</v>
      </c>
      <c r="G796" s="8">
        <v>3.41580144515027E-6</v>
      </c>
      <c r="H796" s="8">
        <v>8.7381425713743197E-5</v>
      </c>
      <c r="I796" s="8"/>
      <c r="J796" s="3">
        <v>47.318863638653703</v>
      </c>
      <c r="K796" s="3">
        <v>34.302652722618603</v>
      </c>
      <c r="L796" s="3">
        <v>28.606210065753299</v>
      </c>
      <c r="M796" s="3">
        <v>101.35429298266</v>
      </c>
      <c r="N796" s="3">
        <v>95.361312119446893</v>
      </c>
      <c r="O796" s="3">
        <v>93.050545326333705</v>
      </c>
      <c r="P796" s="3">
        <f t="shared" si="12"/>
        <v>2.6287954929404749</v>
      </c>
    </row>
    <row r="797" spans="1:16" x14ac:dyDescent="0.25">
      <c r="A797" s="3" t="s">
        <v>1084</v>
      </c>
      <c r="B797" s="3" t="s">
        <v>1083</v>
      </c>
      <c r="C797" s="3" t="s">
        <v>1083</v>
      </c>
      <c r="D797" s="3">
        <v>202.08823274377099</v>
      </c>
      <c r="E797" s="3">
        <v>0.26729170274529801</v>
      </c>
      <c r="F797" s="3">
        <v>5.1769951609354896</v>
      </c>
      <c r="G797" s="8">
        <v>2.2548806265724201E-7</v>
      </c>
      <c r="H797" s="8">
        <v>8.5415649033922694E-6</v>
      </c>
      <c r="I797" s="8"/>
      <c r="J797" s="3">
        <v>89.742672418136294</v>
      </c>
      <c r="K797" s="3">
        <v>93.672628588689406</v>
      </c>
      <c r="L797" s="3">
        <v>150.732722269546</v>
      </c>
      <c r="M797" s="3">
        <v>293.92744964971303</v>
      </c>
      <c r="N797" s="3">
        <v>274.54829376324602</v>
      </c>
      <c r="O797" s="3">
        <v>309.90562977329802</v>
      </c>
      <c r="P797" s="3">
        <f t="shared" si="12"/>
        <v>2.6287193459162057</v>
      </c>
    </row>
    <row r="798" spans="1:16" x14ac:dyDescent="0.25">
      <c r="A798" s="3" t="s">
        <v>1082</v>
      </c>
      <c r="B798" s="3" t="s">
        <v>1081</v>
      </c>
      <c r="C798" s="3" t="s">
        <v>1081</v>
      </c>
      <c r="D798" s="3">
        <v>241.985804825538</v>
      </c>
      <c r="E798" s="3">
        <v>0.30770794336455798</v>
      </c>
      <c r="F798" s="3">
        <v>4.4958517150950197</v>
      </c>
      <c r="G798" s="8">
        <v>6.9292015617109297E-6</v>
      </c>
      <c r="H798" s="3">
        <v>1.5932669946305001E-4</v>
      </c>
      <c r="J798" s="3">
        <v>76.689192793680107</v>
      </c>
      <c r="K798" s="3">
        <v>146.44594046964099</v>
      </c>
      <c r="L798" s="3">
        <v>177.13845463793399</v>
      </c>
      <c r="M798" s="3">
        <v>329.73929983691897</v>
      </c>
      <c r="N798" s="3">
        <v>358.373963287599</v>
      </c>
      <c r="O798" s="3">
        <v>363.52797792745599</v>
      </c>
      <c r="P798" s="3">
        <f t="shared" si="12"/>
        <v>2.6273061047220714</v>
      </c>
    </row>
    <row r="799" spans="1:16" x14ac:dyDescent="0.25">
      <c r="A799" s="3" t="s">
        <v>1079</v>
      </c>
      <c r="B799" s="3" t="s">
        <v>1078</v>
      </c>
      <c r="C799" s="3" t="s">
        <v>1080</v>
      </c>
      <c r="D799" s="3">
        <v>51.390384148239498</v>
      </c>
      <c r="E799" s="3">
        <v>0.37161104783840199</v>
      </c>
      <c r="F799" s="3">
        <v>3.7101581835265098</v>
      </c>
      <c r="G799" s="3">
        <v>2.07129786769102E-4</v>
      </c>
      <c r="H799" s="3">
        <v>2.4996574947873601E-3</v>
      </c>
      <c r="J799" s="3">
        <v>19.580219436684299</v>
      </c>
      <c r="K799" s="3">
        <v>36.941318316666198</v>
      </c>
      <c r="L799" s="3">
        <v>28.606210065753299</v>
      </c>
      <c r="M799" s="3">
        <v>85.813301391985107</v>
      </c>
      <c r="N799" s="3">
        <v>54.602041616780099</v>
      </c>
      <c r="O799" s="3">
        <v>82.799214061568193</v>
      </c>
      <c r="P799" s="3">
        <f t="shared" si="12"/>
        <v>2.6221127985749559</v>
      </c>
    </row>
    <row r="800" spans="1:16" x14ac:dyDescent="0.25">
      <c r="A800" s="3" t="s">
        <v>1076</v>
      </c>
      <c r="B800" s="3" t="s">
        <v>1075</v>
      </c>
      <c r="C800" s="3" t="s">
        <v>1077</v>
      </c>
      <c r="D800" s="3">
        <v>116.175520898576</v>
      </c>
      <c r="E800" s="3">
        <v>0.27308022681709898</v>
      </c>
      <c r="F800" s="3">
        <v>5.0496867557134104</v>
      </c>
      <c r="G800" s="8">
        <v>4.4253511669360601E-7</v>
      </c>
      <c r="H800" s="8">
        <v>1.5263156709619202E-5</v>
      </c>
      <c r="I800" s="8"/>
      <c r="J800" s="3">
        <v>50.582233544767703</v>
      </c>
      <c r="K800" s="3">
        <v>65.966639851189697</v>
      </c>
      <c r="L800" s="3">
        <v>75.916480559114603</v>
      </c>
      <c r="M800" s="3">
        <v>195.275937813257</v>
      </c>
      <c r="N800" s="3">
        <v>147.656225217208</v>
      </c>
      <c r="O800" s="3">
        <v>161.655608405919</v>
      </c>
      <c r="P800" s="3">
        <f t="shared" si="12"/>
        <v>2.6217070296931051</v>
      </c>
    </row>
    <row r="801" spans="1:16" x14ac:dyDescent="0.25">
      <c r="A801" s="3" t="s">
        <v>1073</v>
      </c>
      <c r="B801" s="3" t="s">
        <v>1072</v>
      </c>
      <c r="C801" s="3" t="s">
        <v>1074</v>
      </c>
      <c r="D801" s="3">
        <v>49.712425297055802</v>
      </c>
      <c r="E801" s="3">
        <v>0.332010819513261</v>
      </c>
      <c r="F801" s="3">
        <v>4.1349371125158099</v>
      </c>
      <c r="G801" s="8">
        <v>3.5505184932680802E-5</v>
      </c>
      <c r="H801" s="3">
        <v>6.3451201460339298E-4</v>
      </c>
      <c r="J801" s="3">
        <v>21.211904389741299</v>
      </c>
      <c r="K801" s="3">
        <v>30.3446543315473</v>
      </c>
      <c r="L801" s="3">
        <v>30.806687763119001</v>
      </c>
      <c r="M801" s="3">
        <v>64.191052222351104</v>
      </c>
      <c r="N801" s="3">
        <v>80.749498165660697</v>
      </c>
      <c r="O801" s="3">
        <v>70.970754909915598</v>
      </c>
      <c r="P801" s="3">
        <f t="shared" si="12"/>
        <v>2.6214520980398959</v>
      </c>
    </row>
    <row r="802" spans="1:16" x14ac:dyDescent="0.25">
      <c r="A802" s="3" t="s">
        <v>1070</v>
      </c>
      <c r="B802" s="3" t="s">
        <v>1069</v>
      </c>
      <c r="C802" s="3" t="s">
        <v>1071</v>
      </c>
      <c r="D802" s="3">
        <v>232.45182402919701</v>
      </c>
      <c r="E802" s="3">
        <v>0.40554498638485098</v>
      </c>
      <c r="F802" s="3">
        <v>3.4044900524779802</v>
      </c>
      <c r="G802" s="3">
        <v>6.6287714609703104E-4</v>
      </c>
      <c r="H802" s="3">
        <v>5.5145406128616504E-3</v>
      </c>
      <c r="J802" s="3">
        <v>55.4772884039388</v>
      </c>
      <c r="K802" s="3">
        <v>151.72327165773601</v>
      </c>
      <c r="L802" s="3">
        <v>178.238693486617</v>
      </c>
      <c r="M802" s="3">
        <v>310.14413652693798</v>
      </c>
      <c r="N802" s="3">
        <v>261.47456548880598</v>
      </c>
      <c r="O802" s="3">
        <v>437.65298861114599</v>
      </c>
      <c r="P802" s="3">
        <f t="shared" si="12"/>
        <v>2.6184974190762795</v>
      </c>
    </row>
    <row r="803" spans="1:16" x14ac:dyDescent="0.25">
      <c r="A803" s="3" t="s">
        <v>1068</v>
      </c>
      <c r="B803" s="3" t="s">
        <v>1067</v>
      </c>
      <c r="C803" s="3" t="s">
        <v>1067</v>
      </c>
      <c r="D803" s="3">
        <v>1010.66951874478</v>
      </c>
      <c r="E803" s="3">
        <v>0.31394071126802903</v>
      </c>
      <c r="F803" s="3">
        <v>4.4126337333137702</v>
      </c>
      <c r="G803" s="8">
        <v>1.0212067551216101E-5</v>
      </c>
      <c r="H803" s="3">
        <v>2.2295509057630399E-4</v>
      </c>
      <c r="J803" s="3">
        <v>339.39047023586102</v>
      </c>
      <c r="K803" s="3">
        <v>518.49778923035103</v>
      </c>
      <c r="L803" s="3">
        <v>818.577703420018</v>
      </c>
      <c r="M803" s="3">
        <v>1433.1497027748101</v>
      </c>
      <c r="N803" s="3">
        <v>1442.7243672264699</v>
      </c>
      <c r="O803" s="3">
        <v>1511.6770795811999</v>
      </c>
      <c r="P803" s="3">
        <f t="shared" si="12"/>
        <v>2.6171429940807163</v>
      </c>
    </row>
    <row r="804" spans="1:16" x14ac:dyDescent="0.25">
      <c r="A804" s="3" t="s">
        <v>1066</v>
      </c>
      <c r="B804" s="3" t="s">
        <v>1065</v>
      </c>
      <c r="C804" s="3" t="s">
        <v>1065</v>
      </c>
      <c r="D804" s="3">
        <v>101.37392815733099</v>
      </c>
      <c r="E804" s="3">
        <v>0.26503838618451098</v>
      </c>
      <c r="F804" s="3">
        <v>5.2287508066449604</v>
      </c>
      <c r="G804" s="8">
        <v>1.7065920448299401E-7</v>
      </c>
      <c r="H804" s="8">
        <v>6.7381879222149703E-6</v>
      </c>
      <c r="I804" s="8"/>
      <c r="J804" s="3">
        <v>57.108973356995797</v>
      </c>
      <c r="K804" s="3">
        <v>52.773311880951802</v>
      </c>
      <c r="L804" s="3">
        <v>58.312658980189497</v>
      </c>
      <c r="M804" s="3">
        <v>129.73349501780399</v>
      </c>
      <c r="N804" s="3">
        <v>139.19675398080599</v>
      </c>
      <c r="O804" s="3">
        <v>171.11837572724099</v>
      </c>
      <c r="P804" s="3">
        <f t="shared" si="12"/>
        <v>2.6163011425310065</v>
      </c>
    </row>
    <row r="805" spans="1:16" x14ac:dyDescent="0.25">
      <c r="A805" s="3" t="s">
        <v>1063</v>
      </c>
      <c r="B805" s="3" t="s">
        <v>1062</v>
      </c>
      <c r="C805" s="3" t="s">
        <v>1064</v>
      </c>
      <c r="D805" s="3">
        <v>211.35414246106799</v>
      </c>
      <c r="E805" s="3">
        <v>0.28596630415020802</v>
      </c>
      <c r="F805" s="3">
        <v>4.8099707529999103</v>
      </c>
      <c r="G805" s="8">
        <v>1.5095238155399001E-6</v>
      </c>
      <c r="H805" s="8">
        <v>4.3726859807012E-5</v>
      </c>
      <c r="I805" s="8"/>
      <c r="J805" s="3">
        <v>84.847617558965197</v>
      </c>
      <c r="K805" s="3">
        <v>104.22729096488</v>
      </c>
      <c r="L805" s="3">
        <v>161.73511075637501</v>
      </c>
      <c r="M805" s="3">
        <v>272.98089576663</v>
      </c>
      <c r="N805" s="3">
        <v>307.61713586918398</v>
      </c>
      <c r="O805" s="3">
        <v>336.716803850377</v>
      </c>
      <c r="P805" s="3">
        <f t="shared" si="12"/>
        <v>2.6148478808225195</v>
      </c>
    </row>
    <row r="806" spans="1:16" x14ac:dyDescent="0.25">
      <c r="A806" s="3" t="s">
        <v>1060</v>
      </c>
      <c r="B806" s="3" t="s">
        <v>1059</v>
      </c>
      <c r="C806" s="3" t="s">
        <v>1061</v>
      </c>
      <c r="D806" s="3">
        <v>1213.9731634852501</v>
      </c>
      <c r="E806" s="3">
        <v>0.21577192920584601</v>
      </c>
      <c r="F806" s="3">
        <v>6.4174948799003202</v>
      </c>
      <c r="G806" s="8">
        <v>1.3853501764078201E-10</v>
      </c>
      <c r="H806" s="8">
        <v>1.10132232858107E-8</v>
      </c>
      <c r="I806" s="8"/>
      <c r="J806" s="3">
        <v>548.24614422716002</v>
      </c>
      <c r="K806" s="3">
        <v>828.54099653094295</v>
      </c>
      <c r="L806" s="3">
        <v>639.238771084718</v>
      </c>
      <c r="M806" s="3">
        <v>1702.7521221086799</v>
      </c>
      <c r="N806" s="3">
        <v>1896.4596426335199</v>
      </c>
      <c r="O806" s="3">
        <v>1668.60130432646</v>
      </c>
      <c r="P806" s="3">
        <f t="shared" si="12"/>
        <v>2.6129689296768155</v>
      </c>
    </row>
    <row r="807" spans="1:16" x14ac:dyDescent="0.25">
      <c r="A807" s="3" t="s">
        <v>1058</v>
      </c>
      <c r="B807" s="3" t="s">
        <v>1057</v>
      </c>
      <c r="C807" s="3" t="s">
        <v>1057</v>
      </c>
      <c r="D807" s="3">
        <v>248.579357138586</v>
      </c>
      <c r="E807" s="3">
        <v>0.21885095157610901</v>
      </c>
      <c r="F807" s="3">
        <v>6.3006504674171202</v>
      </c>
      <c r="G807" s="8">
        <v>2.9639911637325803E-10</v>
      </c>
      <c r="H807" s="8">
        <v>2.22650997248522E-8</v>
      </c>
      <c r="I807" s="8"/>
      <c r="J807" s="3">
        <v>117.481316620106</v>
      </c>
      <c r="K807" s="3">
        <v>142.48794207857</v>
      </c>
      <c r="L807" s="3">
        <v>152.93319996691201</v>
      </c>
      <c r="M807" s="3">
        <v>345.95598671414501</v>
      </c>
      <c r="N807" s="3">
        <v>402.20940514895699</v>
      </c>
      <c r="O807" s="3">
        <v>330.40829230282901</v>
      </c>
      <c r="P807" s="3">
        <f t="shared" si="12"/>
        <v>2.6121754945505757</v>
      </c>
    </row>
    <row r="808" spans="1:16" x14ac:dyDescent="0.25">
      <c r="A808" s="3" t="s">
        <v>1056</v>
      </c>
      <c r="B808" s="3" t="s">
        <v>1055</v>
      </c>
      <c r="C808" s="3" t="s">
        <v>1055</v>
      </c>
      <c r="D808" s="3">
        <v>278.08666300389802</v>
      </c>
      <c r="E808" s="3">
        <v>0.25282021577326602</v>
      </c>
      <c r="F808" s="3">
        <v>5.4618767300232696</v>
      </c>
      <c r="G808" s="8">
        <v>4.7112718971552702E-8</v>
      </c>
      <c r="H808" s="8">
        <v>2.1144665365257902E-6</v>
      </c>
      <c r="I808" s="8"/>
      <c r="J808" s="3">
        <v>115.849631667049</v>
      </c>
      <c r="K808" s="3">
        <v>203.17725074166401</v>
      </c>
      <c r="L808" s="3">
        <v>143.03105032876701</v>
      </c>
      <c r="M808" s="3">
        <v>393.25465677271899</v>
      </c>
      <c r="N808" s="3">
        <v>396.05706243157402</v>
      </c>
      <c r="O808" s="3">
        <v>417.15032608161499</v>
      </c>
      <c r="P808" s="3">
        <f t="shared" si="12"/>
        <v>2.6110622928561735</v>
      </c>
    </row>
    <row r="809" spans="1:16" x14ac:dyDescent="0.25">
      <c r="A809" s="3" t="s">
        <v>1053</v>
      </c>
      <c r="B809" s="3" t="s">
        <v>1052</v>
      </c>
      <c r="C809" s="3" t="s">
        <v>1054</v>
      </c>
      <c r="D809" s="3">
        <v>52.6423806721928</v>
      </c>
      <c r="E809" s="3">
        <v>0.345188938689657</v>
      </c>
      <c r="F809" s="3">
        <v>3.9734840683778798</v>
      </c>
      <c r="G809" s="8">
        <v>7.0828897781333996E-5</v>
      </c>
      <c r="H809" s="3">
        <v>1.11549142931076E-3</v>
      </c>
      <c r="J809" s="3">
        <v>26.1069592489124</v>
      </c>
      <c r="K809" s="3">
        <v>25.0673231434521</v>
      </c>
      <c r="L809" s="3">
        <v>36.307882006533099</v>
      </c>
      <c r="M809" s="3">
        <v>87.164691965087201</v>
      </c>
      <c r="N809" s="3">
        <v>59.985341494490797</v>
      </c>
      <c r="O809" s="3">
        <v>81.222086174681195</v>
      </c>
      <c r="P809" s="3">
        <f t="shared" si="12"/>
        <v>2.6104991937892321</v>
      </c>
    </row>
    <row r="810" spans="1:16" x14ac:dyDescent="0.25">
      <c r="A810" s="3" t="s">
        <v>1051</v>
      </c>
      <c r="B810" s="3" t="s">
        <v>1050</v>
      </c>
      <c r="C810" s="3" t="s">
        <v>1050</v>
      </c>
      <c r="D810" s="3">
        <v>78.206906323009704</v>
      </c>
      <c r="E810" s="3">
        <v>0.38105625090537798</v>
      </c>
      <c r="F810" s="3">
        <v>3.5680578758571402</v>
      </c>
      <c r="G810" s="3">
        <v>3.5963707656188801E-4</v>
      </c>
      <c r="H810" s="3">
        <v>3.6832155362733401E-3</v>
      </c>
      <c r="J810" s="3">
        <v>27.7386442019694</v>
      </c>
      <c r="K810" s="3">
        <v>32.983319925594898</v>
      </c>
      <c r="L810" s="3">
        <v>69.315047467017706</v>
      </c>
      <c r="M810" s="3">
        <v>95.273035403700007</v>
      </c>
      <c r="N810" s="3">
        <v>113.818340271598</v>
      </c>
      <c r="O810" s="3">
        <v>130.113050668179</v>
      </c>
      <c r="P810" s="3">
        <f t="shared" si="12"/>
        <v>2.6085221598372228</v>
      </c>
    </row>
    <row r="811" spans="1:16" x14ac:dyDescent="0.25">
      <c r="A811" s="3" t="s">
        <v>1048</v>
      </c>
      <c r="B811" s="3" t="s">
        <v>1047</v>
      </c>
      <c r="C811" s="3" t="s">
        <v>1049</v>
      </c>
      <c r="D811" s="3">
        <v>67.1623111923642</v>
      </c>
      <c r="E811" s="3">
        <v>0.39542615810992099</v>
      </c>
      <c r="F811" s="3">
        <v>3.4329362076304699</v>
      </c>
      <c r="G811" s="3">
        <v>5.9708256355752896E-4</v>
      </c>
      <c r="H811" s="3">
        <v>5.1584208999746004E-3</v>
      </c>
      <c r="J811" s="3">
        <v>14.6851645775132</v>
      </c>
      <c r="K811" s="3">
        <v>47.495980692856598</v>
      </c>
      <c r="L811" s="3">
        <v>49.5107481907269</v>
      </c>
      <c r="M811" s="3">
        <v>95.948730690251097</v>
      </c>
      <c r="N811" s="3">
        <v>102.282697676504</v>
      </c>
      <c r="O811" s="3">
        <v>93.050545326333705</v>
      </c>
      <c r="P811" s="3">
        <f t="shared" si="12"/>
        <v>2.6079061305782671</v>
      </c>
    </row>
    <row r="812" spans="1:16" x14ac:dyDescent="0.25">
      <c r="A812" s="3" t="s">
        <v>1046</v>
      </c>
      <c r="B812" s="3" t="s">
        <v>1045</v>
      </c>
      <c r="C812" s="3" t="s">
        <v>1045</v>
      </c>
      <c r="D812" s="3">
        <v>247.63255901789501</v>
      </c>
      <c r="E812" s="3">
        <v>0.35530087963916501</v>
      </c>
      <c r="F812" s="3">
        <v>3.8676546811008499</v>
      </c>
      <c r="G812" s="3">
        <v>1.0988712490461799E-4</v>
      </c>
      <c r="H812" s="3">
        <v>1.57739186259844E-3</v>
      </c>
      <c r="J812" s="3">
        <v>93.006042324250302</v>
      </c>
      <c r="K812" s="3">
        <v>105.546623761904</v>
      </c>
      <c r="L812" s="3">
        <v>213.44633664446701</v>
      </c>
      <c r="M812" s="3">
        <v>439.877631544743</v>
      </c>
      <c r="N812" s="3">
        <v>283.007764999649</v>
      </c>
      <c r="O812" s="3">
        <v>350.91095483236001</v>
      </c>
      <c r="P812" s="3">
        <f t="shared" si="12"/>
        <v>2.6063081324467081</v>
      </c>
    </row>
    <row r="813" spans="1:16" x14ac:dyDescent="0.25">
      <c r="A813" s="3" t="s">
        <v>1043</v>
      </c>
      <c r="B813" s="3" t="s">
        <v>1042</v>
      </c>
      <c r="C813" s="3" t="s">
        <v>1044</v>
      </c>
      <c r="D813" s="3">
        <v>107.95416243105799</v>
      </c>
      <c r="E813" s="3">
        <v>0.271391126656433</v>
      </c>
      <c r="F813" s="3">
        <v>5.0295005108727597</v>
      </c>
      <c r="G813" s="8">
        <v>4.91759191321098E-7</v>
      </c>
      <c r="H813" s="8">
        <v>1.6765205661039302E-5</v>
      </c>
      <c r="I813" s="8"/>
      <c r="J813" s="3">
        <v>45.687178685596599</v>
      </c>
      <c r="K813" s="3">
        <v>58.050643069046899</v>
      </c>
      <c r="L813" s="3">
        <v>75.916480559114603</v>
      </c>
      <c r="M813" s="3">
        <v>162.16686877225499</v>
      </c>
      <c r="N813" s="3">
        <v>157.65378213295699</v>
      </c>
      <c r="O813" s="3">
        <v>148.25002136737899</v>
      </c>
      <c r="P813" s="3">
        <f t="shared" si="12"/>
        <v>2.6053963987743898</v>
      </c>
    </row>
    <row r="814" spans="1:16" x14ac:dyDescent="0.25">
      <c r="A814" s="3" t="s">
        <v>1040</v>
      </c>
      <c r="B814" s="3" t="s">
        <v>1039</v>
      </c>
      <c r="C814" s="3" t="s">
        <v>1041</v>
      </c>
      <c r="D814" s="3">
        <v>38.026006460231201</v>
      </c>
      <c r="E814" s="3">
        <v>0.37476423005023701</v>
      </c>
      <c r="F814" s="3">
        <v>3.6407552585648202</v>
      </c>
      <c r="G814" s="3">
        <v>2.7183944924363102E-4</v>
      </c>
      <c r="H814" s="3">
        <v>3.03092437496295E-3</v>
      </c>
      <c r="J814" s="3">
        <v>16.316849530570199</v>
      </c>
      <c r="K814" s="3">
        <v>25.0673231434521</v>
      </c>
      <c r="L814" s="3">
        <v>22.004776973656401</v>
      </c>
      <c r="M814" s="3">
        <v>54.731318210636204</v>
      </c>
      <c r="N814" s="3">
        <v>45.3735275407046</v>
      </c>
      <c r="O814" s="3">
        <v>64.662243362367505</v>
      </c>
      <c r="P814" s="3">
        <f t="shared" si="12"/>
        <v>2.5993030335649694</v>
      </c>
    </row>
    <row r="815" spans="1:16" x14ac:dyDescent="0.25">
      <c r="A815" s="3" t="s">
        <v>1038</v>
      </c>
      <c r="B815" s="3" t="s">
        <v>1037</v>
      </c>
      <c r="C815" s="3" t="s">
        <v>1037</v>
      </c>
      <c r="D815" s="3">
        <v>149.72336593564901</v>
      </c>
      <c r="E815" s="3">
        <v>0.26858978988339499</v>
      </c>
      <c r="F815" s="3">
        <v>5.1557402903204999</v>
      </c>
      <c r="G815" s="8">
        <v>2.5263084292542398E-7</v>
      </c>
      <c r="H815" s="8">
        <v>9.3891815165239501E-6</v>
      </c>
      <c r="I815" s="8"/>
      <c r="J815" s="3">
        <v>91.374357371193298</v>
      </c>
      <c r="K815" s="3">
        <v>92.353295791665602</v>
      </c>
      <c r="L815" s="3">
        <v>66.014330920969201</v>
      </c>
      <c r="M815" s="3">
        <v>218.92527284254501</v>
      </c>
      <c r="N815" s="3">
        <v>252.24605141273</v>
      </c>
      <c r="O815" s="3">
        <v>177.42688727478901</v>
      </c>
      <c r="P815" s="3">
        <f t="shared" si="12"/>
        <v>2.5970731909952161</v>
      </c>
    </row>
    <row r="816" spans="1:16" x14ac:dyDescent="0.25">
      <c r="A816" s="3" t="s">
        <v>1035</v>
      </c>
      <c r="B816" s="3" t="s">
        <v>1034</v>
      </c>
      <c r="C816" s="3" t="s">
        <v>1036</v>
      </c>
      <c r="D816" s="3">
        <v>674.11782082163904</v>
      </c>
      <c r="E816" s="3">
        <v>0.25924472918986902</v>
      </c>
      <c r="F816" s="3">
        <v>5.29705792422501</v>
      </c>
      <c r="G816" s="8">
        <v>1.17683372747867E-7</v>
      </c>
      <c r="H816" s="8">
        <v>4.8035064859933202E-6</v>
      </c>
      <c r="I816" s="8"/>
      <c r="J816" s="3">
        <v>261.06959248912398</v>
      </c>
      <c r="K816" s="3">
        <v>402.39650309225698</v>
      </c>
      <c r="L816" s="3">
        <v>461.000077598102</v>
      </c>
      <c r="M816" s="3">
        <v>1074.3555056161899</v>
      </c>
      <c r="N816" s="3">
        <v>844.40903796090902</v>
      </c>
      <c r="O816" s="3">
        <v>1001.47620817325</v>
      </c>
      <c r="P816" s="3">
        <f t="shared" si="12"/>
        <v>2.5970018675557185</v>
      </c>
    </row>
    <row r="817" spans="1:16" x14ac:dyDescent="0.25">
      <c r="A817" s="3" t="s">
        <v>1032</v>
      </c>
      <c r="B817" s="3" t="s">
        <v>1031</v>
      </c>
      <c r="C817" s="3" t="s">
        <v>1033</v>
      </c>
      <c r="D817" s="3">
        <v>685.41638114412501</v>
      </c>
      <c r="E817" s="3">
        <v>0.24320300020354499</v>
      </c>
      <c r="F817" s="3">
        <v>5.6415564508947096</v>
      </c>
      <c r="G817" s="8">
        <v>1.68519768996373E-8</v>
      </c>
      <c r="H817" s="8">
        <v>8.3919057999092804E-7</v>
      </c>
      <c r="I817" s="8"/>
      <c r="J817" s="3">
        <v>324.70530565834798</v>
      </c>
      <c r="K817" s="3">
        <v>365.45518477559102</v>
      </c>
      <c r="L817" s="3">
        <v>454.39864450600498</v>
      </c>
      <c r="M817" s="3">
        <v>871.64691965087195</v>
      </c>
      <c r="N817" s="3">
        <v>1231.23758631641</v>
      </c>
      <c r="O817" s="3">
        <v>865.05464595752596</v>
      </c>
      <c r="P817" s="3">
        <f t="shared" si="12"/>
        <v>2.5930850240259002</v>
      </c>
    </row>
    <row r="818" spans="1:16" x14ac:dyDescent="0.25">
      <c r="A818" s="3" t="s">
        <v>1030</v>
      </c>
      <c r="B818" s="3" t="s">
        <v>1029</v>
      </c>
      <c r="C818" s="3" t="s">
        <v>1029</v>
      </c>
      <c r="D818" s="3">
        <v>54.229828713638199</v>
      </c>
      <c r="E818" s="3">
        <v>0.40446955867475598</v>
      </c>
      <c r="F818" s="3">
        <v>3.33899205323014</v>
      </c>
      <c r="G818" s="3">
        <v>8.4082969667227095E-4</v>
      </c>
      <c r="H818" s="3">
        <v>6.4501206675058502E-3</v>
      </c>
      <c r="J818" s="3">
        <v>19.580219436684299</v>
      </c>
      <c r="K818" s="3">
        <v>30.3446543315473</v>
      </c>
      <c r="L818" s="3">
        <v>40.708837401264297</v>
      </c>
      <c r="M818" s="3">
        <v>68.2452239416575</v>
      </c>
      <c r="N818" s="3">
        <v>57.678212975471901</v>
      </c>
      <c r="O818" s="3">
        <v>108.821824195204</v>
      </c>
      <c r="P818" s="3">
        <f t="shared" si="12"/>
        <v>2.5900435730070863</v>
      </c>
    </row>
    <row r="819" spans="1:16" x14ac:dyDescent="0.25">
      <c r="A819" s="3" t="s">
        <v>1028</v>
      </c>
      <c r="B819" s="3" t="s">
        <v>1027</v>
      </c>
      <c r="C819" s="3" t="s">
        <v>1027</v>
      </c>
      <c r="D819" s="3">
        <v>91.752684492350696</v>
      </c>
      <c r="E819" s="3">
        <v>0.33893614145490902</v>
      </c>
      <c r="F819" s="3">
        <v>3.9902402858651098</v>
      </c>
      <c r="G819" s="8">
        <v>6.6006390914395395E-5</v>
      </c>
      <c r="H819" s="3">
        <v>1.0541685372003301E-3</v>
      </c>
      <c r="J819" s="3">
        <v>29.370329155026401</v>
      </c>
      <c r="K819" s="3">
        <v>58.050643069046899</v>
      </c>
      <c r="L819" s="3">
        <v>66.014330920969201</v>
      </c>
      <c r="M819" s="3">
        <v>131.76058087745699</v>
      </c>
      <c r="N819" s="3">
        <v>109.973126073233</v>
      </c>
      <c r="O819" s="3">
        <v>155.347096858371</v>
      </c>
      <c r="P819" s="3">
        <f t="shared" si="12"/>
        <v>2.5879363853682373</v>
      </c>
    </row>
    <row r="820" spans="1:16" x14ac:dyDescent="0.25">
      <c r="A820" s="3" t="s">
        <v>1025</v>
      </c>
      <c r="B820" s="3" t="s">
        <v>1024</v>
      </c>
      <c r="C820" s="3" t="s">
        <v>1026</v>
      </c>
      <c r="D820" s="3">
        <v>113.253692913954</v>
      </c>
      <c r="E820" s="3">
        <v>0.30452112221504801</v>
      </c>
      <c r="F820" s="3">
        <v>4.4483368676488402</v>
      </c>
      <c r="G820" s="8">
        <v>8.6537735988717801E-6</v>
      </c>
      <c r="H820" s="3">
        <v>1.9224824355989801E-4</v>
      </c>
      <c r="J820" s="3">
        <v>39.160438873368498</v>
      </c>
      <c r="K820" s="3">
        <v>69.924638242261096</v>
      </c>
      <c r="L820" s="3">
        <v>80.317435953845902</v>
      </c>
      <c r="M820" s="3">
        <v>178.383555649481</v>
      </c>
      <c r="N820" s="3">
        <v>145.34909669818899</v>
      </c>
      <c r="O820" s="3">
        <v>166.38699206658001</v>
      </c>
      <c r="P820" s="3">
        <f t="shared" si="12"/>
        <v>2.5877145792382765</v>
      </c>
    </row>
    <row r="821" spans="1:16" x14ac:dyDescent="0.25">
      <c r="A821" s="3" t="s">
        <v>1023</v>
      </c>
      <c r="B821" s="3" t="s">
        <v>1022</v>
      </c>
      <c r="C821" s="3" t="s">
        <v>1022</v>
      </c>
      <c r="D821" s="3">
        <v>123.31702597918699</v>
      </c>
      <c r="E821" s="3">
        <v>0.26782723947404702</v>
      </c>
      <c r="F821" s="3">
        <v>5.0723180138361199</v>
      </c>
      <c r="G821" s="8">
        <v>3.9299890794449001E-7</v>
      </c>
      <c r="H821" s="8">
        <v>1.38235806349998E-5</v>
      </c>
      <c r="I821" s="8"/>
      <c r="J821" s="3">
        <v>57.108973356995797</v>
      </c>
      <c r="K821" s="3">
        <v>63.327974257142102</v>
      </c>
      <c r="L821" s="3">
        <v>85.818630197260006</v>
      </c>
      <c r="M821" s="3">
        <v>170.27521221086801</v>
      </c>
      <c r="N821" s="3">
        <v>161.498996331321</v>
      </c>
      <c r="O821" s="3">
        <v>201.87236952153799</v>
      </c>
      <c r="P821" s="3">
        <f t="shared" si="12"/>
        <v>2.5873073772176896</v>
      </c>
    </row>
    <row r="822" spans="1:16" x14ac:dyDescent="0.25">
      <c r="A822" s="3" t="s">
        <v>1020</v>
      </c>
      <c r="B822" s="3" t="s">
        <v>1019</v>
      </c>
      <c r="C822" s="3" t="s">
        <v>1021</v>
      </c>
      <c r="D822" s="3">
        <v>179.47549931659299</v>
      </c>
      <c r="E822" s="3">
        <v>0.25696596655343401</v>
      </c>
      <c r="F822" s="3">
        <v>5.2846806806693101</v>
      </c>
      <c r="G822" s="8">
        <v>1.25924211282038E-7</v>
      </c>
      <c r="H822" s="8">
        <v>5.0967680767305201E-6</v>
      </c>
      <c r="I822" s="8"/>
      <c r="J822" s="3">
        <v>71.794137934508996</v>
      </c>
      <c r="K822" s="3">
        <v>104.22729096488</v>
      </c>
      <c r="L822" s="3">
        <v>124.326989901159</v>
      </c>
      <c r="M822" s="3">
        <v>270.95380990697703</v>
      </c>
      <c r="N822" s="3">
        <v>245.324665855674</v>
      </c>
      <c r="O822" s="3">
        <v>260.22610133635698</v>
      </c>
      <c r="P822" s="3">
        <f t="shared" si="12"/>
        <v>2.5853459798456955</v>
      </c>
    </row>
    <row r="823" spans="1:16" x14ac:dyDescent="0.25">
      <c r="A823" s="3" t="s">
        <v>1018</v>
      </c>
      <c r="B823" s="3" t="s">
        <v>1017</v>
      </c>
      <c r="C823" s="3" t="s">
        <v>1017</v>
      </c>
      <c r="D823" s="3">
        <v>116.64649648116</v>
      </c>
      <c r="E823" s="3">
        <v>0.35938587623363999</v>
      </c>
      <c r="F823" s="3">
        <v>3.7585571070161099</v>
      </c>
      <c r="G823" s="3">
        <v>1.70896036312843E-4</v>
      </c>
      <c r="H823" s="3">
        <v>2.1640320941100598E-3</v>
      </c>
      <c r="J823" s="3">
        <v>40.792123826425602</v>
      </c>
      <c r="K823" s="3">
        <v>56.731310272023102</v>
      </c>
      <c r="L823" s="3">
        <v>97.921257532770994</v>
      </c>
      <c r="M823" s="3">
        <v>131.084885590906</v>
      </c>
      <c r="N823" s="3">
        <v>172.26559608674299</v>
      </c>
      <c r="O823" s="3">
        <v>201.083805578094</v>
      </c>
      <c r="P823" s="3">
        <f t="shared" si="12"/>
        <v>2.5809567046596946</v>
      </c>
    </row>
    <row r="824" spans="1:16" x14ac:dyDescent="0.25">
      <c r="A824" s="3" t="s">
        <v>1015</v>
      </c>
      <c r="B824" s="3" t="s">
        <v>1014</v>
      </c>
      <c r="C824" s="3" t="s">
        <v>1016</v>
      </c>
      <c r="D824" s="3">
        <v>549.44834616645903</v>
      </c>
      <c r="E824" s="3">
        <v>0.217451079827084</v>
      </c>
      <c r="F824" s="3">
        <v>6.2655299521164904</v>
      </c>
      <c r="G824" s="8">
        <v>3.7155957062377199E-10</v>
      </c>
      <c r="H824" s="8">
        <v>2.7445866950076001E-8</v>
      </c>
      <c r="I824" s="8"/>
      <c r="J824" s="3">
        <v>233.330948287154</v>
      </c>
      <c r="K824" s="3">
        <v>345.66519282023398</v>
      </c>
      <c r="L824" s="3">
        <v>342.17428194035699</v>
      </c>
      <c r="M824" s="3">
        <v>812.86142972093</v>
      </c>
      <c r="N824" s="3">
        <v>787.49986782510996</v>
      </c>
      <c r="O824" s="3">
        <v>775.15835640496698</v>
      </c>
      <c r="P824" s="3">
        <f t="shared" si="12"/>
        <v>2.5788058262785558</v>
      </c>
    </row>
    <row r="825" spans="1:16" x14ac:dyDescent="0.25">
      <c r="A825" s="3" t="s">
        <v>1013</v>
      </c>
      <c r="B825" s="3" t="s">
        <v>1012</v>
      </c>
      <c r="C825" s="3" t="s">
        <v>1012</v>
      </c>
      <c r="D825" s="3">
        <v>39.590876123085899</v>
      </c>
      <c r="E825" s="3">
        <v>0.38507817670377997</v>
      </c>
      <c r="F825" s="3">
        <v>3.4638957563563499</v>
      </c>
      <c r="G825" s="3">
        <v>5.3241278921015199E-4</v>
      </c>
      <c r="H825" s="3">
        <v>4.7911745822931898E-3</v>
      </c>
      <c r="J825" s="3">
        <v>14.6851645775132</v>
      </c>
      <c r="K825" s="3">
        <v>19.7899919553569</v>
      </c>
      <c r="L825" s="3">
        <v>31.906926611801801</v>
      </c>
      <c r="M825" s="3">
        <v>58.109794643391503</v>
      </c>
      <c r="N825" s="3">
        <v>50.756827418415298</v>
      </c>
      <c r="O825" s="3">
        <v>62.296551532037</v>
      </c>
      <c r="P825" s="3">
        <f t="shared" si="12"/>
        <v>2.5784543883748556</v>
      </c>
    </row>
    <row r="826" spans="1:16" x14ac:dyDescent="0.25">
      <c r="A826" s="3" t="s">
        <v>1010</v>
      </c>
      <c r="B826" s="3" t="s">
        <v>1009</v>
      </c>
      <c r="C826" s="3" t="s">
        <v>1011</v>
      </c>
      <c r="D826" s="3">
        <v>92.510771925147907</v>
      </c>
      <c r="E826" s="3">
        <v>0.29514538596832302</v>
      </c>
      <c r="F826" s="3">
        <v>4.5803329204655903</v>
      </c>
      <c r="G826" s="8">
        <v>4.64236355190006E-6</v>
      </c>
      <c r="H826" s="3">
        <v>1.12585254511743E-4</v>
      </c>
      <c r="J826" s="3">
        <v>35.897068967254498</v>
      </c>
      <c r="K826" s="3">
        <v>62.008641460118298</v>
      </c>
      <c r="L826" s="3">
        <v>57.212420131506597</v>
      </c>
      <c r="M826" s="3">
        <v>132.436276164009</v>
      </c>
      <c r="N826" s="3">
        <v>116.89451163029</v>
      </c>
      <c r="O826" s="3">
        <v>150.61571319770999</v>
      </c>
      <c r="P826" s="3">
        <f t="shared" si="12"/>
        <v>2.5783349731654881</v>
      </c>
    </row>
    <row r="827" spans="1:16" x14ac:dyDescent="0.25">
      <c r="A827" s="3" t="s">
        <v>1007</v>
      </c>
      <c r="B827" s="3" t="s">
        <v>1006</v>
      </c>
      <c r="C827" s="3" t="s">
        <v>1008</v>
      </c>
      <c r="D827" s="3">
        <v>174.95750706128899</v>
      </c>
      <c r="E827" s="3">
        <v>0.27864996423201999</v>
      </c>
      <c r="F827" s="3">
        <v>4.8582379157848203</v>
      </c>
      <c r="G827" s="8">
        <v>1.18435045087097E-6</v>
      </c>
      <c r="H827" s="8">
        <v>3.5169455264724501E-5</v>
      </c>
      <c r="I827" s="8"/>
      <c r="J827" s="3">
        <v>70.162452981452006</v>
      </c>
      <c r="K827" s="3">
        <v>98.949959776784596</v>
      </c>
      <c r="L827" s="3">
        <v>124.326989901159</v>
      </c>
      <c r="M827" s="3">
        <v>222.97944456185101</v>
      </c>
      <c r="N827" s="3">
        <v>238.40328029861701</v>
      </c>
      <c r="O827" s="3">
        <v>294.92291484787103</v>
      </c>
      <c r="P827" s="3">
        <f t="shared" si="12"/>
        <v>2.5773826993037021</v>
      </c>
    </row>
    <row r="828" spans="1:16" x14ac:dyDescent="0.25">
      <c r="A828" s="3" t="s">
        <v>1004</v>
      </c>
      <c r="B828" s="3" t="s">
        <v>1003</v>
      </c>
      <c r="C828" s="3" t="s">
        <v>1005</v>
      </c>
      <c r="D828" s="3">
        <v>64.159557597218296</v>
      </c>
      <c r="E828" s="3">
        <v>0.32807404336879498</v>
      </c>
      <c r="F828" s="3">
        <v>4.1778260543200796</v>
      </c>
      <c r="G828" s="8">
        <v>2.9430859074833099E-5</v>
      </c>
      <c r="H828" s="3">
        <v>5.4462449862071097E-4</v>
      </c>
      <c r="J828" s="3">
        <v>34.265384014197501</v>
      </c>
      <c r="K828" s="3">
        <v>44.857315098809003</v>
      </c>
      <c r="L828" s="3">
        <v>28.606210065753299</v>
      </c>
      <c r="M828" s="3">
        <v>111.489722280926</v>
      </c>
      <c r="N828" s="3">
        <v>87.670883722717306</v>
      </c>
      <c r="O828" s="3">
        <v>78.067830400907098</v>
      </c>
      <c r="P828" s="3">
        <f t="shared" si="12"/>
        <v>2.5733894320282387</v>
      </c>
    </row>
    <row r="829" spans="1:16" x14ac:dyDescent="0.25">
      <c r="A829" s="3" t="s">
        <v>1001</v>
      </c>
      <c r="B829" s="3" t="s">
        <v>1000</v>
      </c>
      <c r="C829" s="3" t="s">
        <v>1002</v>
      </c>
      <c r="D829" s="3">
        <v>627.47789500671001</v>
      </c>
      <c r="E829" s="3">
        <v>0.25781656213541698</v>
      </c>
      <c r="F829" s="3">
        <v>5.2701769639554401</v>
      </c>
      <c r="G829" s="8">
        <v>1.36292292725977E-7</v>
      </c>
      <c r="H829" s="8">
        <v>5.4541529694043398E-6</v>
      </c>
      <c r="I829" s="8"/>
      <c r="J829" s="3">
        <v>261.06959248912398</v>
      </c>
      <c r="K829" s="3">
        <v>349.62319121130503</v>
      </c>
      <c r="L829" s="3">
        <v>443.39625601917601</v>
      </c>
      <c r="M829" s="3">
        <v>756.10302565064103</v>
      </c>
      <c r="N829" s="3">
        <v>1032.05549084111</v>
      </c>
      <c r="O829" s="3">
        <v>922.61981382890201</v>
      </c>
      <c r="P829" s="3">
        <f t="shared" si="12"/>
        <v>2.5716786990231291</v>
      </c>
    </row>
    <row r="830" spans="1:16" x14ac:dyDescent="0.25">
      <c r="A830" s="3" t="s">
        <v>999</v>
      </c>
      <c r="B830" s="3" t="s">
        <v>998</v>
      </c>
      <c r="C830" s="3" t="s">
        <v>998</v>
      </c>
      <c r="D830" s="3">
        <v>53.403088230665396</v>
      </c>
      <c r="E830" s="3">
        <v>0.33865754701106099</v>
      </c>
      <c r="F830" s="3">
        <v>3.9712619337778698</v>
      </c>
      <c r="G830" s="8">
        <v>7.1492920843979694E-5</v>
      </c>
      <c r="H830" s="3">
        <v>1.12260983234905E-3</v>
      </c>
      <c r="J830" s="3">
        <v>19.580219436684299</v>
      </c>
      <c r="K830" s="3">
        <v>38.260651113690002</v>
      </c>
      <c r="L830" s="3">
        <v>31.906926611801801</v>
      </c>
      <c r="M830" s="3">
        <v>85.813301391985107</v>
      </c>
      <c r="N830" s="3">
        <v>71.520984089585198</v>
      </c>
      <c r="O830" s="3">
        <v>73.336446740246103</v>
      </c>
      <c r="P830" s="3">
        <f t="shared" si="12"/>
        <v>2.5702105178691981</v>
      </c>
    </row>
    <row r="831" spans="1:16" x14ac:dyDescent="0.25">
      <c r="A831" s="3" t="s">
        <v>996</v>
      </c>
      <c r="B831" s="3" t="s">
        <v>995</v>
      </c>
      <c r="C831" s="3" t="s">
        <v>997</v>
      </c>
      <c r="D831" s="3">
        <v>171.14757241939299</v>
      </c>
      <c r="E831" s="3">
        <v>0.28353243939978701</v>
      </c>
      <c r="F831" s="3">
        <v>4.7536114663603302</v>
      </c>
      <c r="G831" s="8">
        <v>1.9981485881459798E-6</v>
      </c>
      <c r="H831" s="8">
        <v>5.5522222838012502E-5</v>
      </c>
      <c r="I831" s="8"/>
      <c r="J831" s="3">
        <v>65.267398122280895</v>
      </c>
      <c r="K831" s="3">
        <v>93.672628588689406</v>
      </c>
      <c r="L831" s="3">
        <v>128.72794529589001</v>
      </c>
      <c r="M831" s="3">
        <v>235.81765500632099</v>
      </c>
      <c r="N831" s="3">
        <v>236.86519461927099</v>
      </c>
      <c r="O831" s="3">
        <v>266.53461288390503</v>
      </c>
      <c r="P831" s="3">
        <f t="shared" si="12"/>
        <v>2.569689831483458</v>
      </c>
    </row>
    <row r="832" spans="1:16" x14ac:dyDescent="0.25">
      <c r="A832" s="3" t="s">
        <v>994</v>
      </c>
      <c r="B832" s="3" t="s">
        <v>993</v>
      </c>
      <c r="C832" s="3" t="s">
        <v>993</v>
      </c>
      <c r="D832" s="3">
        <v>38.497198338807401</v>
      </c>
      <c r="E832" s="3">
        <v>0.38246425914898102</v>
      </c>
      <c r="F832" s="3">
        <v>3.4910626399001798</v>
      </c>
      <c r="G832" s="3">
        <v>4.8110344203401798E-4</v>
      </c>
      <c r="H832" s="3">
        <v>4.50792908053862E-3</v>
      </c>
      <c r="J832" s="3">
        <v>16.316849530570199</v>
      </c>
      <c r="K832" s="3">
        <v>19.7899919553569</v>
      </c>
      <c r="L832" s="3">
        <v>28.606210065753299</v>
      </c>
      <c r="M832" s="3">
        <v>47.298670058574501</v>
      </c>
      <c r="N832" s="3">
        <v>66.1376842118745</v>
      </c>
      <c r="O832" s="3">
        <v>52.833784210714903</v>
      </c>
      <c r="P832" s="3">
        <f t="shared" si="12"/>
        <v>2.5693447379525778</v>
      </c>
    </row>
    <row r="833" spans="1:16" x14ac:dyDescent="0.25">
      <c r="A833" s="3" t="s">
        <v>991</v>
      </c>
      <c r="B833" s="3" t="s">
        <v>990</v>
      </c>
      <c r="C833" s="3" t="s">
        <v>992</v>
      </c>
      <c r="D833" s="3">
        <v>43.7086862503037</v>
      </c>
      <c r="E833" s="3">
        <v>0.37971977657094302</v>
      </c>
      <c r="F833" s="3">
        <v>3.5173575129094501</v>
      </c>
      <c r="G833" s="3">
        <v>4.3586629012619702E-4</v>
      </c>
      <c r="H833" s="3">
        <v>4.2109196683145604E-3</v>
      </c>
      <c r="J833" s="3">
        <v>21.211904389741299</v>
      </c>
      <c r="K833" s="3">
        <v>17.151326361309302</v>
      </c>
      <c r="L833" s="3">
        <v>35.2076431578502</v>
      </c>
      <c r="M833" s="3">
        <v>54.0556229240851</v>
      </c>
      <c r="N833" s="3">
        <v>70.751941249912207</v>
      </c>
      <c r="O833" s="3">
        <v>63.873679418923999</v>
      </c>
      <c r="P833" s="3">
        <f t="shared" si="12"/>
        <v>2.5646187623998595</v>
      </c>
    </row>
    <row r="834" spans="1:16" x14ac:dyDescent="0.25">
      <c r="A834" s="3" t="s">
        <v>988</v>
      </c>
      <c r="B834" s="3" t="s">
        <v>987</v>
      </c>
      <c r="C834" s="3" t="s">
        <v>989</v>
      </c>
      <c r="D834" s="3">
        <v>163.733503093021</v>
      </c>
      <c r="E834" s="3">
        <v>0.26412851107401403</v>
      </c>
      <c r="F834" s="3">
        <v>5.1781282814965399</v>
      </c>
      <c r="G834" s="8">
        <v>2.24123105170999E-7</v>
      </c>
      <c r="H834" s="8">
        <v>8.52629701388729E-6</v>
      </c>
      <c r="I834" s="8"/>
      <c r="J834" s="3">
        <v>110.954576807878</v>
      </c>
      <c r="K834" s="3">
        <v>91.033962994641797</v>
      </c>
      <c r="L834" s="3">
        <v>73.716002861748905</v>
      </c>
      <c r="M834" s="3">
        <v>222.97944456185101</v>
      </c>
      <c r="N834" s="3">
        <v>204.56539535300701</v>
      </c>
      <c r="O834" s="3">
        <v>279.15163597900101</v>
      </c>
      <c r="P834" s="3">
        <f t="shared" si="12"/>
        <v>2.5632384184341075</v>
      </c>
    </row>
    <row r="835" spans="1:16" x14ac:dyDescent="0.25">
      <c r="A835" s="3" t="s">
        <v>985</v>
      </c>
      <c r="B835" s="3" t="s">
        <v>984</v>
      </c>
      <c r="C835" s="3" t="s">
        <v>986</v>
      </c>
      <c r="D835" s="3">
        <v>28.201512125834299</v>
      </c>
      <c r="E835" s="3">
        <v>0.43122902095605598</v>
      </c>
      <c r="F835" s="3">
        <v>3.1486548432185102</v>
      </c>
      <c r="G835" s="3">
        <v>1.64023800380849E-3</v>
      </c>
      <c r="H835" s="3">
        <v>9.8303378402694198E-3</v>
      </c>
      <c r="J835" s="3">
        <v>16.316849530570199</v>
      </c>
      <c r="K835" s="3">
        <v>15.831993564285501</v>
      </c>
      <c r="L835" s="3">
        <v>15.403343881559501</v>
      </c>
      <c r="M835" s="3">
        <v>37.838936046859601</v>
      </c>
      <c r="N835" s="3">
        <v>53.063955937434201</v>
      </c>
      <c r="O835" s="3">
        <v>30.753993794296701</v>
      </c>
      <c r="P835" s="3">
        <f t="shared" ref="P835:P898" si="13">AVERAGE(M835:O835)/AVERAGE(J835:L835)</f>
        <v>2.5583867643969675</v>
      </c>
    </row>
    <row r="836" spans="1:16" x14ac:dyDescent="0.25">
      <c r="A836" s="3" t="s">
        <v>983</v>
      </c>
      <c r="B836" s="3" t="s">
        <v>982</v>
      </c>
      <c r="C836" s="3" t="s">
        <v>982</v>
      </c>
      <c r="D836" s="3">
        <v>59.683220053336498</v>
      </c>
      <c r="E836" s="3">
        <v>0.39129619988422498</v>
      </c>
      <c r="F836" s="3">
        <v>3.4160626112743899</v>
      </c>
      <c r="G836" s="3">
        <v>6.3533637238321196E-4</v>
      </c>
      <c r="H836" s="3">
        <v>5.3634491474331301E-3</v>
      </c>
      <c r="J836" s="3">
        <v>17.948534483627299</v>
      </c>
      <c r="K836" s="3">
        <v>47.495980692856598</v>
      </c>
      <c r="L836" s="3">
        <v>35.2076431578502</v>
      </c>
      <c r="M836" s="3">
        <v>63.5153569358</v>
      </c>
      <c r="N836" s="3">
        <v>95.361312119446893</v>
      </c>
      <c r="O836" s="3">
        <v>98.570492930438306</v>
      </c>
      <c r="P836" s="3">
        <f t="shared" si="13"/>
        <v>2.5577907741484145</v>
      </c>
    </row>
    <row r="837" spans="1:16" x14ac:dyDescent="0.25">
      <c r="A837" s="3" t="s">
        <v>981</v>
      </c>
      <c r="B837" s="3" t="s">
        <v>980</v>
      </c>
      <c r="C837" s="3" t="s">
        <v>980</v>
      </c>
      <c r="D837" s="3">
        <v>12407.4689988673</v>
      </c>
      <c r="E837" s="3">
        <v>0.23484904769919401</v>
      </c>
      <c r="F837" s="3">
        <v>5.7698762901373799</v>
      </c>
      <c r="G837" s="8">
        <v>7.9329747949522503E-9</v>
      </c>
      <c r="H837" s="8">
        <v>4.4234969100543999E-7</v>
      </c>
      <c r="I837" s="8"/>
      <c r="J837" s="3">
        <v>8895.9463640668891</v>
      </c>
      <c r="K837" s="3">
        <v>6621.7313082624196</v>
      </c>
      <c r="L837" s="3">
        <v>5407.6739412760598</v>
      </c>
      <c r="M837" s="3">
        <v>19030.282050424201</v>
      </c>
      <c r="N837" s="3">
        <v>16008.3957506323</v>
      </c>
      <c r="O837" s="3">
        <v>18480.784578542</v>
      </c>
      <c r="P837" s="3">
        <f t="shared" si="13"/>
        <v>2.5576374231533059</v>
      </c>
    </row>
    <row r="838" spans="1:16" x14ac:dyDescent="0.25">
      <c r="A838" s="3" t="s">
        <v>978</v>
      </c>
      <c r="B838" s="3" t="s">
        <v>977</v>
      </c>
      <c r="C838" s="3" t="s">
        <v>979</v>
      </c>
      <c r="D838" s="3">
        <v>43.618212236788402</v>
      </c>
      <c r="E838" s="3">
        <v>0.379746755552134</v>
      </c>
      <c r="F838" s="3">
        <v>3.5337520812866301</v>
      </c>
      <c r="G838" s="3">
        <v>4.0970518702359199E-4</v>
      </c>
      <c r="H838" s="3">
        <v>4.0441278148965702E-3</v>
      </c>
      <c r="J838" s="3">
        <v>21.211904389741299</v>
      </c>
      <c r="K838" s="3">
        <v>23.747990346428299</v>
      </c>
      <c r="L838" s="3">
        <v>28.606210065753299</v>
      </c>
      <c r="M838" s="3">
        <v>55.407013497187201</v>
      </c>
      <c r="N838" s="3">
        <v>83.0566266846795</v>
      </c>
      <c r="O838" s="3">
        <v>49.679528436940899</v>
      </c>
      <c r="P838" s="3">
        <f t="shared" si="13"/>
        <v>2.5574708505416184</v>
      </c>
    </row>
    <row r="839" spans="1:16" x14ac:dyDescent="0.25">
      <c r="A839" s="3" t="s">
        <v>976</v>
      </c>
      <c r="B839" s="3" t="s">
        <v>975</v>
      </c>
      <c r="C839" s="3" t="s">
        <v>975</v>
      </c>
      <c r="D839" s="3">
        <v>41.026450142924297</v>
      </c>
      <c r="E839" s="3">
        <v>0.41339380494731098</v>
      </c>
      <c r="F839" s="3">
        <v>3.18967401544423</v>
      </c>
      <c r="G839" s="3">
        <v>1.4243335872366899E-3</v>
      </c>
      <c r="H839" s="3">
        <v>9.0180663694757399E-3</v>
      </c>
      <c r="J839" s="3">
        <v>14.6851645775132</v>
      </c>
      <c r="K839" s="3">
        <v>17.151326361309302</v>
      </c>
      <c r="L839" s="3">
        <v>37.408120855215898</v>
      </c>
      <c r="M839" s="3">
        <v>59.461185216493597</v>
      </c>
      <c r="N839" s="3">
        <v>63.830555692855597</v>
      </c>
      <c r="O839" s="3">
        <v>53.622348154158402</v>
      </c>
      <c r="P839" s="3">
        <f t="shared" si="13"/>
        <v>2.5549148804490658</v>
      </c>
    </row>
    <row r="840" spans="1:16" x14ac:dyDescent="0.25">
      <c r="A840" s="3" t="s">
        <v>974</v>
      </c>
      <c r="B840" s="3" t="s">
        <v>973</v>
      </c>
      <c r="C840" s="3" t="s">
        <v>973</v>
      </c>
      <c r="D840" s="3">
        <v>133.64551783373099</v>
      </c>
      <c r="E840" s="3">
        <v>0.28897622519342198</v>
      </c>
      <c r="F840" s="3">
        <v>4.7334772892106303</v>
      </c>
      <c r="G840" s="8">
        <v>2.2070566885285202E-6</v>
      </c>
      <c r="H840" s="8">
        <v>6.0010277567843001E-5</v>
      </c>
      <c r="I840" s="8"/>
      <c r="J840" s="3">
        <v>106.05952194870601</v>
      </c>
      <c r="K840" s="3">
        <v>58.050643069046899</v>
      </c>
      <c r="L840" s="3">
        <v>61.613375526237903</v>
      </c>
      <c r="M840" s="3">
        <v>198.654414246013</v>
      </c>
      <c r="N840" s="3">
        <v>195.33688127693199</v>
      </c>
      <c r="O840" s="3">
        <v>182.15827093544999</v>
      </c>
      <c r="P840" s="3">
        <f t="shared" si="13"/>
        <v>2.5524567135084002</v>
      </c>
    </row>
    <row r="841" spans="1:16" x14ac:dyDescent="0.25">
      <c r="A841" s="3" t="s">
        <v>972</v>
      </c>
      <c r="B841" s="3" t="s">
        <v>971</v>
      </c>
      <c r="C841" s="3" t="s">
        <v>971</v>
      </c>
      <c r="D841" s="3">
        <v>103.576514994794</v>
      </c>
      <c r="E841" s="3">
        <v>0.31466986678998399</v>
      </c>
      <c r="F841" s="3">
        <v>4.2414757333389197</v>
      </c>
      <c r="G841" s="8">
        <v>2.22054901587274E-5</v>
      </c>
      <c r="H841" s="3">
        <v>4.2696196261813397E-4</v>
      </c>
      <c r="J841" s="3">
        <v>37.528753920311502</v>
      </c>
      <c r="K841" s="3">
        <v>65.966639851189697</v>
      </c>
      <c r="L841" s="3">
        <v>71.515525164383305</v>
      </c>
      <c r="M841" s="3">
        <v>132.436276164009</v>
      </c>
      <c r="N841" s="3">
        <v>179.95602448347199</v>
      </c>
      <c r="O841" s="3">
        <v>134.05587038539599</v>
      </c>
      <c r="P841" s="3">
        <f t="shared" si="13"/>
        <v>2.5509732406835366</v>
      </c>
    </row>
    <row r="842" spans="1:16" x14ac:dyDescent="0.25">
      <c r="A842" s="3" t="s">
        <v>969</v>
      </c>
      <c r="B842" s="3" t="s">
        <v>968</v>
      </c>
      <c r="C842" s="3" t="s">
        <v>970</v>
      </c>
      <c r="D842" s="3">
        <v>348.312546984383</v>
      </c>
      <c r="E842" s="3">
        <v>0.348571969309867</v>
      </c>
      <c r="F842" s="3">
        <v>3.85614806695575</v>
      </c>
      <c r="G842" s="3">
        <v>1.15187733207371E-4</v>
      </c>
      <c r="H842" s="3">
        <v>1.639961613986E-3</v>
      </c>
      <c r="J842" s="3">
        <v>120.74468652621999</v>
      </c>
      <c r="K842" s="3">
        <v>174.151929207141</v>
      </c>
      <c r="L842" s="3">
        <v>293.76377259831298</v>
      </c>
      <c r="M842" s="3">
        <v>374.33518874928899</v>
      </c>
      <c r="N842" s="3">
        <v>558.325101602568</v>
      </c>
      <c r="O842" s="3">
        <v>568.55460322276804</v>
      </c>
      <c r="P842" s="3">
        <f t="shared" si="13"/>
        <v>2.5502223749575323</v>
      </c>
    </row>
    <row r="843" spans="1:16" x14ac:dyDescent="0.25">
      <c r="A843" s="3" t="s">
        <v>966</v>
      </c>
      <c r="B843" s="3" t="s">
        <v>965</v>
      </c>
      <c r="C843" s="3" t="s">
        <v>967</v>
      </c>
      <c r="D843" s="3">
        <v>579.61173196907305</v>
      </c>
      <c r="E843" s="3">
        <v>0.220383666763284</v>
      </c>
      <c r="F843" s="3">
        <v>6.1436145526924397</v>
      </c>
      <c r="G843" s="8">
        <v>8.0664449462901496E-10</v>
      </c>
      <c r="H843" s="8">
        <v>5.5642776656743897E-8</v>
      </c>
      <c r="I843" s="8"/>
      <c r="J843" s="3">
        <v>383.44596396840001</v>
      </c>
      <c r="K843" s="3">
        <v>345.66519282023398</v>
      </c>
      <c r="L843" s="3">
        <v>250.85445749968301</v>
      </c>
      <c r="M843" s="3">
        <v>791.23918055129604</v>
      </c>
      <c r="N843" s="3">
        <v>838.25669524352497</v>
      </c>
      <c r="O843" s="3">
        <v>868.20890173129999</v>
      </c>
      <c r="P843" s="3">
        <f t="shared" si="13"/>
        <v>2.5487677742040327</v>
      </c>
    </row>
    <row r="844" spans="1:16" x14ac:dyDescent="0.25">
      <c r="A844" s="3" t="s">
        <v>964</v>
      </c>
      <c r="B844" s="3" t="s">
        <v>963</v>
      </c>
      <c r="C844" s="3" t="s">
        <v>963</v>
      </c>
      <c r="D844" s="3">
        <v>83.092680560791507</v>
      </c>
      <c r="E844" s="3">
        <v>0.32778146792344298</v>
      </c>
      <c r="F844" s="3">
        <v>4.0575533127951902</v>
      </c>
      <c r="G844" s="8">
        <v>4.9589499440660597E-5</v>
      </c>
      <c r="H844" s="3">
        <v>8.36463031478621E-4</v>
      </c>
      <c r="J844" s="3">
        <v>34.265384014197501</v>
      </c>
      <c r="K844" s="3">
        <v>43.537982301785199</v>
      </c>
      <c r="L844" s="3">
        <v>62.713614374920702</v>
      </c>
      <c r="M844" s="3">
        <v>93.245949544046795</v>
      </c>
      <c r="N844" s="3">
        <v>130.73728274440299</v>
      </c>
      <c r="O844" s="3">
        <v>134.05587038539599</v>
      </c>
      <c r="P844" s="3">
        <f t="shared" si="13"/>
        <v>2.5480130651357218</v>
      </c>
    </row>
    <row r="845" spans="1:16" x14ac:dyDescent="0.25">
      <c r="A845" s="3" t="s">
        <v>962</v>
      </c>
      <c r="B845" s="3" t="s">
        <v>961</v>
      </c>
      <c r="C845" s="3" t="s">
        <v>961</v>
      </c>
      <c r="D845" s="3">
        <v>175.66617940310499</v>
      </c>
      <c r="E845" s="3">
        <v>0.22694056387292399</v>
      </c>
      <c r="F845" s="3">
        <v>5.9674371512971698</v>
      </c>
      <c r="G845" s="8">
        <v>2.4100907271893702E-9</v>
      </c>
      <c r="H845" s="8">
        <v>1.5044397328032799E-7</v>
      </c>
      <c r="I845" s="8"/>
      <c r="J845" s="3">
        <v>101.16446708953499</v>
      </c>
      <c r="K845" s="3">
        <v>113.462620544046</v>
      </c>
      <c r="L845" s="3">
        <v>82.517913651211501</v>
      </c>
      <c r="M845" s="3">
        <v>261.49407589526197</v>
      </c>
      <c r="N845" s="3">
        <v>243.01753733665501</v>
      </c>
      <c r="O845" s="3">
        <v>252.340461901922</v>
      </c>
      <c r="P845" s="3">
        <f t="shared" si="13"/>
        <v>2.5470799503991981</v>
      </c>
    </row>
    <row r="846" spans="1:16" x14ac:dyDescent="0.25">
      <c r="A846" s="3" t="s">
        <v>959</v>
      </c>
      <c r="B846" s="3" t="s">
        <v>958</v>
      </c>
      <c r="C846" s="3" t="s">
        <v>960</v>
      </c>
      <c r="D846" s="3">
        <v>1916.79191015932</v>
      </c>
      <c r="E846" s="3">
        <v>0.32953803148969901</v>
      </c>
      <c r="F846" s="3">
        <v>4.0831052818548397</v>
      </c>
      <c r="G846" s="8">
        <v>4.4437878208217798E-5</v>
      </c>
      <c r="H846" s="3">
        <v>7.6313977951514495E-4</v>
      </c>
      <c r="J846" s="3">
        <v>714.67800943897601</v>
      </c>
      <c r="K846" s="3">
        <v>936.72628588689395</v>
      </c>
      <c r="L846" s="3">
        <v>1594.2460917414101</v>
      </c>
      <c r="M846" s="3">
        <v>2127.08876206275</v>
      </c>
      <c r="N846" s="3">
        <v>2761.6328372655898</v>
      </c>
      <c r="O846" s="3">
        <v>3366.37947456033</v>
      </c>
      <c r="P846" s="3">
        <f t="shared" si="13"/>
        <v>2.5434350867802036</v>
      </c>
    </row>
    <row r="847" spans="1:16" x14ac:dyDescent="0.25">
      <c r="A847" s="3" t="s">
        <v>957</v>
      </c>
      <c r="B847" s="3" t="s">
        <v>956</v>
      </c>
      <c r="C847" s="3" t="s">
        <v>956</v>
      </c>
      <c r="D847" s="3">
        <v>1127.0753135003999</v>
      </c>
      <c r="E847" s="3">
        <v>0.19222188813556099</v>
      </c>
      <c r="F847" s="3">
        <v>7.0085398402150503</v>
      </c>
      <c r="G847" s="8">
        <v>2.4081805397164602E-12</v>
      </c>
      <c r="H847" s="8">
        <v>2.79034147765316E-10</v>
      </c>
      <c r="I847" s="8"/>
      <c r="J847" s="3">
        <v>704.88789972063398</v>
      </c>
      <c r="K847" s="3">
        <v>635.91840816546903</v>
      </c>
      <c r="L847" s="3">
        <v>568.82348476901802</v>
      </c>
      <c r="M847" s="3">
        <v>1778.4299942023999</v>
      </c>
      <c r="N847" s="3">
        <v>1406.5793537618399</v>
      </c>
      <c r="O847" s="3">
        <v>1667.8127403830199</v>
      </c>
      <c r="P847" s="3">
        <f t="shared" si="13"/>
        <v>2.5412371062770069</v>
      </c>
    </row>
    <row r="848" spans="1:16" x14ac:dyDescent="0.25">
      <c r="A848" s="3" t="s">
        <v>954</v>
      </c>
      <c r="B848" s="3" t="s">
        <v>953</v>
      </c>
      <c r="C848" s="3" t="s">
        <v>955</v>
      </c>
      <c r="D848" s="3">
        <v>25.716549359512101</v>
      </c>
      <c r="E848" s="3">
        <v>0.41731844657929501</v>
      </c>
      <c r="F848" s="3">
        <v>3.22949908213999</v>
      </c>
      <c r="G848" s="3">
        <v>1.2400727942433001E-3</v>
      </c>
      <c r="H848" s="3">
        <v>8.2559564904177308E-3</v>
      </c>
      <c r="J848" s="3">
        <v>16.316849530570199</v>
      </c>
      <c r="K848" s="3">
        <v>11.8739951732141</v>
      </c>
      <c r="L848" s="3">
        <v>15.403343881559501</v>
      </c>
      <c r="M848" s="3">
        <v>34.460459614104302</v>
      </c>
      <c r="N848" s="3">
        <v>40.759270502666801</v>
      </c>
      <c r="O848" s="3">
        <v>35.485377454957799</v>
      </c>
      <c r="P848" s="3">
        <f t="shared" si="13"/>
        <v>2.5394464529372507</v>
      </c>
    </row>
    <row r="849" spans="1:16" x14ac:dyDescent="0.25">
      <c r="A849" s="3" t="s">
        <v>952</v>
      </c>
      <c r="B849" s="3" t="s">
        <v>951</v>
      </c>
      <c r="C849" s="3" t="s">
        <v>951</v>
      </c>
      <c r="D849" s="3">
        <v>44.085124977904897</v>
      </c>
      <c r="E849" s="3">
        <v>0.386331869875986</v>
      </c>
      <c r="F849" s="3">
        <v>3.4187243696162399</v>
      </c>
      <c r="G849" s="3">
        <v>6.2915422997350296E-4</v>
      </c>
      <c r="H849" s="3">
        <v>5.3417845732616201E-3</v>
      </c>
      <c r="J849" s="3">
        <v>19.580219436684299</v>
      </c>
      <c r="K849" s="3">
        <v>21.109324752380701</v>
      </c>
      <c r="L849" s="3">
        <v>34.1074043091674</v>
      </c>
      <c r="M849" s="3">
        <v>65.542442795453198</v>
      </c>
      <c r="N849" s="3">
        <v>47.680656059723397</v>
      </c>
      <c r="O849" s="3">
        <v>76.4907025140201</v>
      </c>
      <c r="P849" s="3">
        <f t="shared" si="13"/>
        <v>2.5363842399757788</v>
      </c>
    </row>
    <row r="850" spans="1:16" x14ac:dyDescent="0.25">
      <c r="A850" s="3" t="s">
        <v>950</v>
      </c>
      <c r="B850" s="3" t="s">
        <v>949</v>
      </c>
      <c r="C850" s="3" t="s">
        <v>949</v>
      </c>
      <c r="D850" s="3">
        <v>148.03889482826301</v>
      </c>
      <c r="E850" s="3">
        <v>0.35121781839809402</v>
      </c>
      <c r="F850" s="3">
        <v>3.7773837574687201</v>
      </c>
      <c r="G850" s="3">
        <v>1.58484434349042E-4</v>
      </c>
      <c r="H850" s="3">
        <v>2.0493158658933699E-3</v>
      </c>
      <c r="J850" s="3">
        <v>44.055493732539603</v>
      </c>
      <c r="K850" s="3">
        <v>81.798633415475194</v>
      </c>
      <c r="L850" s="3">
        <v>125.42722874984101</v>
      </c>
      <c r="M850" s="3">
        <v>216.22249169634</v>
      </c>
      <c r="N850" s="3">
        <v>200.72018115464201</v>
      </c>
      <c r="O850" s="3">
        <v>220.00934022073801</v>
      </c>
      <c r="P850" s="3">
        <f t="shared" si="13"/>
        <v>2.534816046323138</v>
      </c>
    </row>
    <row r="851" spans="1:16" x14ac:dyDescent="0.25">
      <c r="A851" s="3" t="s">
        <v>948</v>
      </c>
      <c r="B851" s="3" t="s">
        <v>947</v>
      </c>
      <c r="C851" s="3" t="s">
        <v>947</v>
      </c>
      <c r="D851" s="3">
        <v>162.59744449752799</v>
      </c>
      <c r="E851" s="3">
        <v>0.26716060500919803</v>
      </c>
      <c r="F851" s="3">
        <v>4.9718138867796799</v>
      </c>
      <c r="G851" s="8">
        <v>6.6329365558205005E-7</v>
      </c>
      <c r="H851" s="8">
        <v>2.16953319670823E-5</v>
      </c>
      <c r="I851" s="8"/>
      <c r="J851" s="3">
        <v>62.004028216166901</v>
      </c>
      <c r="K851" s="3">
        <v>102.90795816785599</v>
      </c>
      <c r="L851" s="3">
        <v>111.124123716965</v>
      </c>
      <c r="M851" s="3">
        <v>222.97944456185101</v>
      </c>
      <c r="N851" s="3">
        <v>237.634237458944</v>
      </c>
      <c r="O851" s="3">
        <v>238.93487486338199</v>
      </c>
      <c r="P851" s="3">
        <f t="shared" si="13"/>
        <v>2.5342646533754114</v>
      </c>
    </row>
    <row r="852" spans="1:16" x14ac:dyDescent="0.25">
      <c r="A852" s="3" t="s">
        <v>945</v>
      </c>
      <c r="B852" s="3" t="s">
        <v>944</v>
      </c>
      <c r="C852" s="3" t="s">
        <v>946</v>
      </c>
      <c r="D852" s="3">
        <v>261.675885725721</v>
      </c>
      <c r="E852" s="3">
        <v>0.30503030742237802</v>
      </c>
      <c r="F852" s="3">
        <v>4.3639584514388696</v>
      </c>
      <c r="G852" s="8">
        <v>1.27729846868535E-5</v>
      </c>
      <c r="H852" s="3">
        <v>2.7086061307241498E-4</v>
      </c>
      <c r="J852" s="3">
        <v>91.374357371193298</v>
      </c>
      <c r="K852" s="3">
        <v>145.12660767261701</v>
      </c>
      <c r="L852" s="3">
        <v>207.945142401053</v>
      </c>
      <c r="M852" s="3">
        <v>374.33518874928899</v>
      </c>
      <c r="N852" s="3">
        <v>350.683534890869</v>
      </c>
      <c r="O852" s="3">
        <v>400.59048326930099</v>
      </c>
      <c r="P852" s="3">
        <f t="shared" si="13"/>
        <v>2.5326112391457918</v>
      </c>
    </row>
    <row r="853" spans="1:16" x14ac:dyDescent="0.25">
      <c r="A853" s="3" t="s">
        <v>943</v>
      </c>
      <c r="B853" s="3" t="s">
        <v>942</v>
      </c>
      <c r="C853" s="3" t="s">
        <v>942</v>
      </c>
      <c r="D853" s="3">
        <v>343.86621818824102</v>
      </c>
      <c r="E853" s="3">
        <v>0.280822241098933</v>
      </c>
      <c r="F853" s="3">
        <v>4.7464968076916101</v>
      </c>
      <c r="G853" s="8">
        <v>2.0696998962268599E-6</v>
      </c>
      <c r="H853" s="8">
        <v>5.6974595901102301E-5</v>
      </c>
      <c r="I853" s="8"/>
      <c r="J853" s="3">
        <v>133.798166150676</v>
      </c>
      <c r="K853" s="3">
        <v>180.74859319225999</v>
      </c>
      <c r="L853" s="3">
        <v>269.55851792729101</v>
      </c>
      <c r="M853" s="3">
        <v>497.31173090158302</v>
      </c>
      <c r="N853" s="3">
        <v>465.27091800213998</v>
      </c>
      <c r="O853" s="3">
        <v>516.50938295549702</v>
      </c>
      <c r="P853" s="3">
        <f t="shared" si="13"/>
        <v>2.5322353510854207</v>
      </c>
    </row>
    <row r="854" spans="1:16" x14ac:dyDescent="0.25">
      <c r="A854" s="3" t="s">
        <v>941</v>
      </c>
      <c r="B854" s="3" t="s">
        <v>940</v>
      </c>
      <c r="C854" s="3" t="s">
        <v>940</v>
      </c>
      <c r="D854" s="3">
        <v>169.89470562547299</v>
      </c>
      <c r="E854" s="3">
        <v>0.236706056399905</v>
      </c>
      <c r="F854" s="3">
        <v>5.61771081168399</v>
      </c>
      <c r="G854" s="8">
        <v>1.93504010847021E-8</v>
      </c>
      <c r="H854" s="8">
        <v>9.5289975119333099E-7</v>
      </c>
      <c r="I854" s="8"/>
      <c r="J854" s="3">
        <v>76.689192793680107</v>
      </c>
      <c r="K854" s="3">
        <v>104.22729096488</v>
      </c>
      <c r="L854" s="3">
        <v>107.823407170916</v>
      </c>
      <c r="M854" s="3">
        <v>241.89891258528101</v>
      </c>
      <c r="N854" s="3">
        <v>224.56050918450401</v>
      </c>
      <c r="O854" s="3">
        <v>264.16892105357499</v>
      </c>
      <c r="P854" s="3">
        <f t="shared" si="13"/>
        <v>2.530403196009428</v>
      </c>
    </row>
    <row r="855" spans="1:16" x14ac:dyDescent="0.25">
      <c r="A855" s="3" t="s">
        <v>939</v>
      </c>
      <c r="B855" s="3" t="s">
        <v>938</v>
      </c>
      <c r="C855" s="3" t="s">
        <v>938</v>
      </c>
      <c r="D855" s="3">
        <v>32.149708385489397</v>
      </c>
      <c r="E855" s="3">
        <v>0.386584692532146</v>
      </c>
      <c r="F855" s="3">
        <v>3.4869001400982902</v>
      </c>
      <c r="G855" s="3">
        <v>4.8865377927775401E-4</v>
      </c>
      <c r="H855" s="3">
        <v>4.5552059152329299E-3</v>
      </c>
      <c r="J855" s="3">
        <v>17.948534483627299</v>
      </c>
      <c r="K855" s="3">
        <v>22.428657549404502</v>
      </c>
      <c r="L855" s="3">
        <v>14.303105032876701</v>
      </c>
      <c r="M855" s="3">
        <v>47.974365345125499</v>
      </c>
      <c r="N855" s="3">
        <v>48.449698899396402</v>
      </c>
      <c r="O855" s="3">
        <v>41.7938890025058</v>
      </c>
      <c r="P855" s="3">
        <f t="shared" si="13"/>
        <v>2.5277469337891065</v>
      </c>
    </row>
    <row r="856" spans="1:16" x14ac:dyDescent="0.25">
      <c r="A856" s="3" t="s">
        <v>937</v>
      </c>
      <c r="B856" s="3" t="s">
        <v>936</v>
      </c>
      <c r="C856" s="3" t="s">
        <v>936</v>
      </c>
      <c r="D856" s="3">
        <v>168.54736528861699</v>
      </c>
      <c r="E856" s="3">
        <v>0.27593096747466</v>
      </c>
      <c r="F856" s="3">
        <v>4.8837545323036498</v>
      </c>
      <c r="G856" s="8">
        <v>1.04084637740959E-6</v>
      </c>
      <c r="H856" s="8">
        <v>3.18689543673871E-5</v>
      </c>
      <c r="I856" s="8"/>
      <c r="J856" s="3">
        <v>114.21794671399201</v>
      </c>
      <c r="K856" s="3">
        <v>105.546623761904</v>
      </c>
      <c r="L856" s="3">
        <v>67.114569769651993</v>
      </c>
      <c r="M856" s="3">
        <v>271.62950519352802</v>
      </c>
      <c r="N856" s="3">
        <v>243.01753733665501</v>
      </c>
      <c r="O856" s="3">
        <v>209.758008955973</v>
      </c>
      <c r="P856" s="3">
        <f t="shared" si="13"/>
        <v>2.5251227777178822</v>
      </c>
    </row>
    <row r="857" spans="1:16" x14ac:dyDescent="0.25">
      <c r="A857" s="3" t="s">
        <v>935</v>
      </c>
      <c r="B857" s="3" t="s">
        <v>934</v>
      </c>
      <c r="C857" s="3" t="s">
        <v>934</v>
      </c>
      <c r="D857" s="3">
        <v>75.2044090364884</v>
      </c>
      <c r="E857" s="3">
        <v>0.27670844034659497</v>
      </c>
      <c r="F857" s="3">
        <v>4.8072815000063702</v>
      </c>
      <c r="G857" s="8">
        <v>1.5299648979002499E-6</v>
      </c>
      <c r="H857" s="8">
        <v>4.4246684681852497E-5</v>
      </c>
      <c r="I857" s="8"/>
      <c r="J857" s="3">
        <v>39.160438873368498</v>
      </c>
      <c r="K857" s="3">
        <v>44.857315098809003</v>
      </c>
      <c r="L857" s="3">
        <v>44.009553947312803</v>
      </c>
      <c r="M857" s="3">
        <v>103.381378842313</v>
      </c>
      <c r="N857" s="3">
        <v>100.744611997158</v>
      </c>
      <c r="O857" s="3">
        <v>119.073155459969</v>
      </c>
      <c r="P857" s="3">
        <f t="shared" si="13"/>
        <v>2.5244547554079877</v>
      </c>
    </row>
    <row r="858" spans="1:16" x14ac:dyDescent="0.25">
      <c r="A858" s="3" t="s">
        <v>933</v>
      </c>
      <c r="B858" s="3" t="s">
        <v>932</v>
      </c>
      <c r="C858" s="3" t="s">
        <v>932</v>
      </c>
      <c r="D858" s="3">
        <v>171.76330182779</v>
      </c>
      <c r="E858" s="3">
        <v>0.29463630972959498</v>
      </c>
      <c r="F858" s="3">
        <v>4.4908647847585197</v>
      </c>
      <c r="G858" s="8">
        <v>7.0934574435592296E-6</v>
      </c>
      <c r="H858" s="3">
        <v>1.6247133534808499E-4</v>
      </c>
      <c r="J858" s="3">
        <v>71.794137934508996</v>
      </c>
      <c r="K858" s="3">
        <v>83.117966212498999</v>
      </c>
      <c r="L858" s="3">
        <v>137.529856085353</v>
      </c>
      <c r="M858" s="3">
        <v>239.19613143907699</v>
      </c>
      <c r="N858" s="3">
        <v>226.09859486385</v>
      </c>
      <c r="O858" s="3">
        <v>272.84312443145302</v>
      </c>
      <c r="P858" s="3">
        <f t="shared" si="13"/>
        <v>2.524049045998356</v>
      </c>
    </row>
    <row r="859" spans="1:16" x14ac:dyDescent="0.25">
      <c r="A859" s="3" t="s">
        <v>931</v>
      </c>
      <c r="B859" s="3" t="s">
        <v>930</v>
      </c>
      <c r="C859" s="3" t="s">
        <v>930</v>
      </c>
      <c r="D859" s="3">
        <v>30.5518208896545</v>
      </c>
      <c r="E859" s="3">
        <v>0.41847397059028302</v>
      </c>
      <c r="F859" s="3">
        <v>3.1786075348788598</v>
      </c>
      <c r="G859" s="3">
        <v>1.47984313798243E-3</v>
      </c>
      <c r="H859" s="3">
        <v>9.1822322182328192E-3</v>
      </c>
      <c r="J859" s="3">
        <v>17.948534483627299</v>
      </c>
      <c r="K859" s="3">
        <v>13.193327970237901</v>
      </c>
      <c r="L859" s="3">
        <v>20.904538124973602</v>
      </c>
      <c r="M859" s="3">
        <v>54.0556229240851</v>
      </c>
      <c r="N859" s="3">
        <v>33.837884945610199</v>
      </c>
      <c r="O859" s="3">
        <v>43.371016889392799</v>
      </c>
      <c r="P859" s="3">
        <f t="shared" si="13"/>
        <v>2.52206729570571</v>
      </c>
    </row>
    <row r="860" spans="1:16" x14ac:dyDescent="0.25">
      <c r="A860" s="3" t="s">
        <v>928</v>
      </c>
      <c r="B860" s="3" t="s">
        <v>927</v>
      </c>
      <c r="C860" s="3" t="s">
        <v>929</v>
      </c>
      <c r="D860" s="3">
        <v>69.551917001950201</v>
      </c>
      <c r="E860" s="3">
        <v>0.330045669644426</v>
      </c>
      <c r="F860" s="3">
        <v>3.9784726531173802</v>
      </c>
      <c r="G860" s="8">
        <v>6.9359386962699796E-5</v>
      </c>
      <c r="H860" s="3">
        <v>1.09688065305508E-3</v>
      </c>
      <c r="J860" s="3">
        <v>29.370329155026401</v>
      </c>
      <c r="K860" s="3">
        <v>40.899316707737597</v>
      </c>
      <c r="L860" s="3">
        <v>48.410509342044101</v>
      </c>
      <c r="M860" s="3">
        <v>77.7049579533723</v>
      </c>
      <c r="N860" s="3">
        <v>119.201640149309</v>
      </c>
      <c r="O860" s="3">
        <v>101.724748704212</v>
      </c>
      <c r="P860" s="3">
        <f t="shared" si="13"/>
        <v>2.5162702752750938</v>
      </c>
    </row>
    <row r="861" spans="1:16" x14ac:dyDescent="0.25">
      <c r="A861" s="3" t="s">
        <v>925</v>
      </c>
      <c r="B861" s="3" t="s">
        <v>924</v>
      </c>
      <c r="C861" s="3" t="s">
        <v>926</v>
      </c>
      <c r="D861" s="3">
        <v>68.724990469293999</v>
      </c>
      <c r="E861" s="3">
        <v>0.35130703603547198</v>
      </c>
      <c r="F861" s="3">
        <v>3.7035031886560801</v>
      </c>
      <c r="G861" s="3">
        <v>2.1264250732830599E-4</v>
      </c>
      <c r="H861" s="3">
        <v>2.5436750134387302E-3</v>
      </c>
      <c r="J861" s="3">
        <v>24.4752742958553</v>
      </c>
      <c r="K861" s="3">
        <v>36.941318316666198</v>
      </c>
      <c r="L861" s="3">
        <v>56.112181282823798</v>
      </c>
      <c r="M861" s="3">
        <v>85.137606105434102</v>
      </c>
      <c r="N861" s="3">
        <v>96.130354959119799</v>
      </c>
      <c r="O861" s="3">
        <v>113.553207855865</v>
      </c>
      <c r="P861" s="3">
        <f t="shared" si="13"/>
        <v>2.5085020386832713</v>
      </c>
    </row>
    <row r="862" spans="1:16" x14ac:dyDescent="0.25">
      <c r="A862" s="3" t="s">
        <v>922</v>
      </c>
      <c r="B862" s="3" t="s">
        <v>921</v>
      </c>
      <c r="C862" s="3" t="s">
        <v>923</v>
      </c>
      <c r="D862" s="3">
        <v>343.43350151938301</v>
      </c>
      <c r="E862" s="3">
        <v>0.34473662569349001</v>
      </c>
      <c r="F862" s="3">
        <v>3.8282140016776798</v>
      </c>
      <c r="G862" s="3">
        <v>1.2907650453034401E-4</v>
      </c>
      <c r="H862" s="3">
        <v>1.78042757037347E-3</v>
      </c>
      <c r="J862" s="3">
        <v>99.532782136478403</v>
      </c>
      <c r="K862" s="3">
        <v>215.051245914878</v>
      </c>
      <c r="L862" s="3">
        <v>272.85923447333897</v>
      </c>
      <c r="M862" s="3">
        <v>472.98670058574498</v>
      </c>
      <c r="N862" s="3">
        <v>455.27336108639201</v>
      </c>
      <c r="O862" s="3">
        <v>544.89768491946302</v>
      </c>
      <c r="P862" s="3">
        <f t="shared" si="13"/>
        <v>2.507744731398073</v>
      </c>
    </row>
    <row r="863" spans="1:16" x14ac:dyDescent="0.25">
      <c r="A863" s="3" t="s">
        <v>919</v>
      </c>
      <c r="B863" s="3" t="s">
        <v>918</v>
      </c>
      <c r="C863" s="3" t="s">
        <v>920</v>
      </c>
      <c r="D863" s="3">
        <v>523.63966738490706</v>
      </c>
      <c r="E863" s="3">
        <v>0.40007515827560303</v>
      </c>
      <c r="F863" s="3">
        <v>3.3252154606081099</v>
      </c>
      <c r="G863" s="3">
        <v>8.8350229807425797E-4</v>
      </c>
      <c r="H863" s="3">
        <v>6.6706681176577701E-3</v>
      </c>
      <c r="J863" s="3">
        <v>523.77086993130399</v>
      </c>
      <c r="K863" s="3">
        <v>200.538585147617</v>
      </c>
      <c r="L863" s="3">
        <v>171.63726039452001</v>
      </c>
      <c r="M863" s="3">
        <v>744.61620577927204</v>
      </c>
      <c r="N863" s="3">
        <v>813.64732437399005</v>
      </c>
      <c r="O863" s="3">
        <v>687.62775868273798</v>
      </c>
      <c r="P863" s="3">
        <f t="shared" si="13"/>
        <v>2.5067241723735929</v>
      </c>
    </row>
    <row r="864" spans="1:16" x14ac:dyDescent="0.25">
      <c r="A864" s="3" t="s">
        <v>916</v>
      </c>
      <c r="B864" s="3" t="s">
        <v>915</v>
      </c>
      <c r="C864" s="3" t="s">
        <v>917</v>
      </c>
      <c r="D864" s="3">
        <v>346.019276789282</v>
      </c>
      <c r="E864" s="3">
        <v>0.34509282140900299</v>
      </c>
      <c r="F864" s="3">
        <v>3.8216096688858401</v>
      </c>
      <c r="G864" s="3">
        <v>1.32583428672181E-4</v>
      </c>
      <c r="H864" s="3">
        <v>1.81462448588933E-3</v>
      </c>
      <c r="J864" s="3">
        <v>101.16446708953499</v>
      </c>
      <c r="K864" s="3">
        <v>213.73191311785499</v>
      </c>
      <c r="L864" s="3">
        <v>277.260189868071</v>
      </c>
      <c r="M864" s="3">
        <v>495.28464504192999</v>
      </c>
      <c r="N864" s="3">
        <v>442.19963281195101</v>
      </c>
      <c r="O864" s="3">
        <v>546.47481280634997</v>
      </c>
      <c r="P864" s="3">
        <f t="shared" si="13"/>
        <v>2.506024868509225</v>
      </c>
    </row>
    <row r="865" spans="1:16" x14ac:dyDescent="0.25">
      <c r="A865" s="3" t="s">
        <v>914</v>
      </c>
      <c r="B865" s="3" t="s">
        <v>913</v>
      </c>
      <c r="C865" s="3" t="s">
        <v>913</v>
      </c>
      <c r="D865" s="3">
        <v>91.376839736049902</v>
      </c>
      <c r="E865" s="3">
        <v>0.33861709478868302</v>
      </c>
      <c r="F865" s="3">
        <v>3.85048120929777</v>
      </c>
      <c r="G865" s="3">
        <v>1.17885974977419E-4</v>
      </c>
      <c r="H865" s="3">
        <v>1.66614155350199E-3</v>
      </c>
      <c r="J865" s="3">
        <v>31.002014108083401</v>
      </c>
      <c r="K865" s="3">
        <v>52.773311880951802</v>
      </c>
      <c r="L865" s="3">
        <v>72.615764013066098</v>
      </c>
      <c r="M865" s="3">
        <v>110.138331707823</v>
      </c>
      <c r="N865" s="3">
        <v>146.887182377535</v>
      </c>
      <c r="O865" s="3">
        <v>134.84443432884001</v>
      </c>
      <c r="P865" s="3">
        <f t="shared" si="13"/>
        <v>2.5057050782684152</v>
      </c>
    </row>
    <row r="866" spans="1:16" x14ac:dyDescent="0.25">
      <c r="A866" s="3" t="s">
        <v>911</v>
      </c>
      <c r="B866" s="3" t="s">
        <v>910</v>
      </c>
      <c r="C866" s="3" t="s">
        <v>912</v>
      </c>
      <c r="D866" s="3">
        <v>865.01430229274501</v>
      </c>
      <c r="E866" s="3">
        <v>0.21100281505326701</v>
      </c>
      <c r="F866" s="3">
        <v>6.2627587356339802</v>
      </c>
      <c r="G866" s="8">
        <v>3.78225576937515E-10</v>
      </c>
      <c r="H866" s="8">
        <v>2.7593345794025799E-8</v>
      </c>
      <c r="I866" s="8"/>
      <c r="J866" s="3">
        <v>391.60438873368599</v>
      </c>
      <c r="K866" s="3">
        <v>503.98512846308898</v>
      </c>
      <c r="L866" s="3">
        <v>585.32706749926001</v>
      </c>
      <c r="M866" s="3">
        <v>1164.8986740140299</v>
      </c>
      <c r="N866" s="3">
        <v>1290.4538849712201</v>
      </c>
      <c r="O866" s="3">
        <v>1253.8166700751799</v>
      </c>
      <c r="P866" s="3">
        <f t="shared" si="13"/>
        <v>2.5046442638237818</v>
      </c>
    </row>
    <row r="867" spans="1:16" x14ac:dyDescent="0.25">
      <c r="A867" s="3" t="s">
        <v>909</v>
      </c>
      <c r="B867" s="3" t="s">
        <v>908</v>
      </c>
      <c r="C867" s="3" t="s">
        <v>908</v>
      </c>
      <c r="D867" s="3">
        <v>127.568104238168</v>
      </c>
      <c r="E867" s="3">
        <v>0.24669043597052301</v>
      </c>
      <c r="F867" s="3">
        <v>5.3247679818842997</v>
      </c>
      <c r="G867" s="8">
        <v>1.01081978636681E-7</v>
      </c>
      <c r="H867" s="8">
        <v>4.1771126276715103E-6</v>
      </c>
      <c r="I867" s="8"/>
      <c r="J867" s="3">
        <v>66.899083075337899</v>
      </c>
      <c r="K867" s="3">
        <v>65.966639851189697</v>
      </c>
      <c r="L867" s="3">
        <v>85.818630197260006</v>
      </c>
      <c r="M867" s="3">
        <v>185.816203801543</v>
      </c>
      <c r="N867" s="3">
        <v>165.34421052968599</v>
      </c>
      <c r="O867" s="3">
        <v>195.56385797399</v>
      </c>
      <c r="P867" s="3">
        <f t="shared" si="13"/>
        <v>2.5000612274978007</v>
      </c>
    </row>
    <row r="868" spans="1:16" x14ac:dyDescent="0.25">
      <c r="A868" s="3" t="s">
        <v>906</v>
      </c>
      <c r="B868" s="3" t="s">
        <v>905</v>
      </c>
      <c r="C868" s="3" t="s">
        <v>907</v>
      </c>
      <c r="D868" s="3">
        <v>106.259448067096</v>
      </c>
      <c r="E868" s="3">
        <v>0.28319388123308498</v>
      </c>
      <c r="F868" s="3">
        <v>4.6577824679406898</v>
      </c>
      <c r="G868" s="8">
        <v>3.1963369204997201E-6</v>
      </c>
      <c r="H868" s="8">
        <v>8.2481311392458394E-5</v>
      </c>
      <c r="I868" s="8"/>
      <c r="J868" s="3">
        <v>57.108973356995797</v>
      </c>
      <c r="K868" s="3">
        <v>64.647307054165907</v>
      </c>
      <c r="L868" s="3">
        <v>60.513136677555103</v>
      </c>
      <c r="M868" s="3">
        <v>164.86964991846</v>
      </c>
      <c r="N868" s="3">
        <v>115.356425950944</v>
      </c>
      <c r="O868" s="3">
        <v>175.06119544445801</v>
      </c>
      <c r="P868" s="3">
        <f t="shared" si="13"/>
        <v>2.4978807667567069</v>
      </c>
    </row>
    <row r="869" spans="1:16" x14ac:dyDescent="0.25">
      <c r="A869" s="3" t="s">
        <v>904</v>
      </c>
      <c r="B869" s="3" t="s">
        <v>903</v>
      </c>
      <c r="C869" s="3" t="s">
        <v>903</v>
      </c>
      <c r="D869" s="3">
        <v>1462.8587191716799</v>
      </c>
      <c r="E869" s="3">
        <v>0.25359199594224702</v>
      </c>
      <c r="F869" s="3">
        <v>5.2008966192641104</v>
      </c>
      <c r="G869" s="8">
        <v>1.9832940261058201E-7</v>
      </c>
      <c r="H869" s="8">
        <v>7.6600950969071703E-6</v>
      </c>
      <c r="I869" s="8"/>
      <c r="J869" s="3">
        <v>637.98881664529597</v>
      </c>
      <c r="K869" s="3">
        <v>923.53295791665596</v>
      </c>
      <c r="L869" s="3">
        <v>948.40588756459101</v>
      </c>
      <c r="M869" s="3">
        <v>2112.22346575863</v>
      </c>
      <c r="N869" s="3">
        <v>1644.21359122079</v>
      </c>
      <c r="O869" s="3">
        <v>2510.7875959241201</v>
      </c>
      <c r="P869" s="3">
        <f t="shared" si="13"/>
        <v>2.4969742146248222</v>
      </c>
    </row>
    <row r="870" spans="1:16" x14ac:dyDescent="0.25">
      <c r="A870" s="3" t="s">
        <v>901</v>
      </c>
      <c r="B870" s="3" t="s">
        <v>900</v>
      </c>
      <c r="C870" s="3" t="s">
        <v>902</v>
      </c>
      <c r="D870" s="3">
        <v>290.01161864600499</v>
      </c>
      <c r="E870" s="3">
        <v>0.32386022116380098</v>
      </c>
      <c r="F870" s="3">
        <v>4.0967448555602504</v>
      </c>
      <c r="G870" s="8">
        <v>4.1900027106667499E-5</v>
      </c>
      <c r="H870" s="3">
        <v>7.2676180442348001E-4</v>
      </c>
      <c r="J870" s="3">
        <v>246.38442791161</v>
      </c>
      <c r="K870" s="3">
        <v>122.697950123213</v>
      </c>
      <c r="L870" s="3">
        <v>128.72794529589001</v>
      </c>
      <c r="M870" s="3">
        <v>454.06723256231498</v>
      </c>
      <c r="N870" s="3">
        <v>325.305121181662</v>
      </c>
      <c r="O870" s="3">
        <v>462.88703480133802</v>
      </c>
      <c r="P870" s="3">
        <f t="shared" si="13"/>
        <v>2.4954472222144699</v>
      </c>
    </row>
    <row r="871" spans="1:16" x14ac:dyDescent="0.25">
      <c r="A871" s="3" t="s">
        <v>899</v>
      </c>
      <c r="B871" s="3" t="s">
        <v>898</v>
      </c>
      <c r="C871" s="3" t="s">
        <v>898</v>
      </c>
      <c r="D871" s="3">
        <v>476.08790809414501</v>
      </c>
      <c r="E871" s="3">
        <v>0.22448707899308701</v>
      </c>
      <c r="F871" s="3">
        <v>5.8554037492897502</v>
      </c>
      <c r="G871" s="8">
        <v>4.75852549045084E-9</v>
      </c>
      <c r="H871" s="8">
        <v>2.7933490031361801E-7</v>
      </c>
      <c r="I871" s="8"/>
      <c r="J871" s="3">
        <v>217.01409875658399</v>
      </c>
      <c r="K871" s="3">
        <v>311.36254009761501</v>
      </c>
      <c r="L871" s="3">
        <v>289.36281720358198</v>
      </c>
      <c r="M871" s="3">
        <v>681.77654413002301</v>
      </c>
      <c r="N871" s="3">
        <v>594.47011506719696</v>
      </c>
      <c r="O871" s="3">
        <v>762.54133330987099</v>
      </c>
      <c r="P871" s="3">
        <f t="shared" si="13"/>
        <v>2.4931999763541213</v>
      </c>
    </row>
    <row r="872" spans="1:16" x14ac:dyDescent="0.25">
      <c r="A872" s="3" t="s">
        <v>897</v>
      </c>
      <c r="B872" s="3" t="s">
        <v>896</v>
      </c>
      <c r="C872" s="3" t="s">
        <v>896</v>
      </c>
      <c r="D872" s="3">
        <v>81.834466836646996</v>
      </c>
      <c r="E872" s="3">
        <v>0.37392366453152298</v>
      </c>
      <c r="F872" s="3">
        <v>3.4820140963747899</v>
      </c>
      <c r="G872" s="3">
        <v>4.9765749388290396E-4</v>
      </c>
      <c r="H872" s="3">
        <v>4.6118515690308998E-3</v>
      </c>
      <c r="J872" s="3">
        <v>34.265384014197501</v>
      </c>
      <c r="K872" s="3">
        <v>44.857315098809003</v>
      </c>
      <c r="L872" s="3">
        <v>61.613375526237903</v>
      </c>
      <c r="M872" s="3">
        <v>116.895284573334</v>
      </c>
      <c r="N872" s="3">
        <v>156.88473929328401</v>
      </c>
      <c r="O872" s="3">
        <v>76.4907025140201</v>
      </c>
      <c r="P872" s="3">
        <f t="shared" si="13"/>
        <v>2.4888482024136596</v>
      </c>
    </row>
    <row r="873" spans="1:16" x14ac:dyDescent="0.25">
      <c r="A873" s="3" t="s">
        <v>894</v>
      </c>
      <c r="B873" s="3" t="s">
        <v>893</v>
      </c>
      <c r="C873" s="3" t="s">
        <v>895</v>
      </c>
      <c r="D873" s="3">
        <v>58.520860463907702</v>
      </c>
      <c r="E873" s="3">
        <v>0.32486867224583199</v>
      </c>
      <c r="F873" s="3">
        <v>3.9851234801150599</v>
      </c>
      <c r="G873" s="8">
        <v>6.7445043757285097E-5</v>
      </c>
      <c r="H873" s="3">
        <v>1.0742728982292499E-3</v>
      </c>
      <c r="J873" s="3">
        <v>22.8435893427983</v>
      </c>
      <c r="K873" s="3">
        <v>38.260651113690002</v>
      </c>
      <c r="L873" s="3">
        <v>39.608598552581498</v>
      </c>
      <c r="M873" s="3">
        <v>93.921644830597899</v>
      </c>
      <c r="N873" s="3">
        <v>79.211412486314799</v>
      </c>
      <c r="O873" s="3">
        <v>77.279266457463606</v>
      </c>
      <c r="P873" s="3">
        <f t="shared" si="13"/>
        <v>2.4863992142235727</v>
      </c>
    </row>
    <row r="874" spans="1:16" x14ac:dyDescent="0.25">
      <c r="A874" s="3" t="s">
        <v>891</v>
      </c>
      <c r="B874" s="3" t="s">
        <v>890</v>
      </c>
      <c r="C874" s="3" t="s">
        <v>892</v>
      </c>
      <c r="D874" s="3">
        <v>910.74664058118196</v>
      </c>
      <c r="E874" s="3">
        <v>0.23129601636793001</v>
      </c>
      <c r="F874" s="3">
        <v>5.6656856536899598</v>
      </c>
      <c r="G874" s="8">
        <v>1.46437772286587E-8</v>
      </c>
      <c r="H874" s="8">
        <v>7.4172823631331703E-7</v>
      </c>
      <c r="I874" s="8"/>
      <c r="J874" s="3">
        <v>420.97471788871201</v>
      </c>
      <c r="K874" s="3">
        <v>514.53979083928004</v>
      </c>
      <c r="L874" s="3">
        <v>632.63733799262104</v>
      </c>
      <c r="M874" s="3">
        <v>1171.65562687954</v>
      </c>
      <c r="N874" s="3">
        <v>1204.32108692785</v>
      </c>
      <c r="O874" s="3">
        <v>1520.35128295908</v>
      </c>
      <c r="P874" s="3">
        <f t="shared" si="13"/>
        <v>2.4846624419150736</v>
      </c>
    </row>
    <row r="875" spans="1:16" x14ac:dyDescent="0.25">
      <c r="A875" s="3" t="s">
        <v>889</v>
      </c>
      <c r="B875" s="3" t="s">
        <v>888</v>
      </c>
      <c r="C875" s="3" t="s">
        <v>888</v>
      </c>
      <c r="D875" s="3">
        <v>108.170908303785</v>
      </c>
      <c r="E875" s="3">
        <v>0.254995618164161</v>
      </c>
      <c r="F875" s="3">
        <v>5.1397385372010698</v>
      </c>
      <c r="G875" s="8">
        <v>2.7512102785031701E-7</v>
      </c>
      <c r="H875" s="8">
        <v>1.01189742359552E-5</v>
      </c>
      <c r="I875" s="8"/>
      <c r="J875" s="3">
        <v>53.845603450881796</v>
      </c>
      <c r="K875" s="3">
        <v>75.2019694303563</v>
      </c>
      <c r="L875" s="3">
        <v>57.212420131506597</v>
      </c>
      <c r="M875" s="3">
        <v>162.16686877225499</v>
      </c>
      <c r="N875" s="3">
        <v>149.19431089655399</v>
      </c>
      <c r="O875" s="3">
        <v>151.40427714115299</v>
      </c>
      <c r="P875" s="3">
        <f t="shared" si="13"/>
        <v>2.4845134444856205</v>
      </c>
    </row>
    <row r="876" spans="1:16" x14ac:dyDescent="0.25">
      <c r="A876" s="3" t="s">
        <v>886</v>
      </c>
      <c r="B876" s="3" t="s">
        <v>885</v>
      </c>
      <c r="C876" s="3" t="s">
        <v>887</v>
      </c>
      <c r="D876" s="3">
        <v>33.727238978536398</v>
      </c>
      <c r="E876" s="3">
        <v>0.40731105404484702</v>
      </c>
      <c r="F876" s="3">
        <v>3.19184147802825</v>
      </c>
      <c r="G876" s="3">
        <v>1.41368895881321E-3</v>
      </c>
      <c r="H876" s="3">
        <v>8.9988789450055895E-3</v>
      </c>
      <c r="J876" s="3">
        <v>17.948534483627299</v>
      </c>
      <c r="K876" s="3">
        <v>17.151326361309302</v>
      </c>
      <c r="L876" s="3">
        <v>23.105015822339201</v>
      </c>
      <c r="M876" s="3">
        <v>61.488271076146802</v>
      </c>
      <c r="N876" s="3">
        <v>36.145013464629102</v>
      </c>
      <c r="O876" s="3">
        <v>46.525272663166902</v>
      </c>
      <c r="P876" s="3">
        <f t="shared" si="13"/>
        <v>2.4767436245594219</v>
      </c>
    </row>
    <row r="877" spans="1:16" x14ac:dyDescent="0.25">
      <c r="A877" s="3" t="s">
        <v>884</v>
      </c>
      <c r="B877" s="3" t="s">
        <v>883</v>
      </c>
      <c r="C877" s="3" t="s">
        <v>883</v>
      </c>
      <c r="D877" s="3">
        <v>51.519590292338698</v>
      </c>
      <c r="E877" s="3">
        <v>0.35234895483337098</v>
      </c>
      <c r="F877" s="3">
        <v>3.6532216087757599</v>
      </c>
      <c r="G877" s="3">
        <v>2.5897053970600203E-4</v>
      </c>
      <c r="H877" s="3">
        <v>2.9279526325943898E-3</v>
      </c>
      <c r="J877" s="3">
        <v>24.4752742958553</v>
      </c>
      <c r="K877" s="3">
        <v>23.747990346428299</v>
      </c>
      <c r="L877" s="3">
        <v>40.708837401264297</v>
      </c>
      <c r="M877" s="3">
        <v>70.948005087861702</v>
      </c>
      <c r="N877" s="3">
        <v>85.363755203698403</v>
      </c>
      <c r="O877" s="3">
        <v>63.873679418923999</v>
      </c>
      <c r="P877" s="3">
        <f t="shared" si="13"/>
        <v>2.4758825514173122</v>
      </c>
    </row>
    <row r="878" spans="1:16" x14ac:dyDescent="0.25">
      <c r="A878" s="3" t="s">
        <v>881</v>
      </c>
      <c r="B878" s="3" t="s">
        <v>880</v>
      </c>
      <c r="C878" s="3" t="s">
        <v>882</v>
      </c>
      <c r="D878" s="3">
        <v>215.50221098805</v>
      </c>
      <c r="E878" s="3">
        <v>0.23014845861588701</v>
      </c>
      <c r="F878" s="3">
        <v>5.6501815295005899</v>
      </c>
      <c r="G878" s="8">
        <v>1.60278488348635E-8</v>
      </c>
      <c r="H878" s="8">
        <v>8.0266018119903997E-7</v>
      </c>
      <c r="I878" s="8"/>
      <c r="J878" s="3">
        <v>106.05952194870601</v>
      </c>
      <c r="K878" s="3">
        <v>124.01728292023699</v>
      </c>
      <c r="L878" s="3">
        <v>141.930811480084</v>
      </c>
      <c r="M878" s="3">
        <v>276.35937219938501</v>
      </c>
      <c r="N878" s="3">
        <v>295.31245043441601</v>
      </c>
      <c r="O878" s="3">
        <v>349.33382694547299</v>
      </c>
      <c r="P878" s="3">
        <f t="shared" si="13"/>
        <v>2.4757709495795996</v>
      </c>
    </row>
    <row r="879" spans="1:16" x14ac:dyDescent="0.25">
      <c r="A879" s="3" t="s">
        <v>879</v>
      </c>
      <c r="B879" s="3" t="s">
        <v>878</v>
      </c>
      <c r="C879" s="3" t="s">
        <v>878</v>
      </c>
      <c r="D879" s="3">
        <v>83.793397629966506</v>
      </c>
      <c r="E879" s="3">
        <v>0.29002159047979897</v>
      </c>
      <c r="F879" s="3">
        <v>4.5177631681320198</v>
      </c>
      <c r="G879" s="8">
        <v>6.24963288760851E-6</v>
      </c>
      <c r="H879" s="3">
        <v>1.45589345376509E-4</v>
      </c>
      <c r="J879" s="3">
        <v>45.687178685596599</v>
      </c>
      <c r="K879" s="3">
        <v>59.369975866070703</v>
      </c>
      <c r="L879" s="3">
        <v>39.608598552581498</v>
      </c>
      <c r="M879" s="3">
        <v>102.70568355576199</v>
      </c>
      <c r="N879" s="3">
        <v>128.430154225384</v>
      </c>
      <c r="O879" s="3">
        <v>126.958794894405</v>
      </c>
      <c r="P879" s="3">
        <f t="shared" si="13"/>
        <v>2.475324152341027</v>
      </c>
    </row>
    <row r="880" spans="1:16" x14ac:dyDescent="0.25">
      <c r="A880" s="3" t="s">
        <v>877</v>
      </c>
      <c r="B880" s="3" t="s">
        <v>876</v>
      </c>
      <c r="C880" s="3" t="s">
        <v>876</v>
      </c>
      <c r="D880" s="3">
        <v>546.23636023633401</v>
      </c>
      <c r="E880" s="3">
        <v>0.26282685459283001</v>
      </c>
      <c r="F880" s="3">
        <v>4.9914603150407402</v>
      </c>
      <c r="G880" s="8">
        <v>5.9924496053914002E-7</v>
      </c>
      <c r="H880" s="8">
        <v>1.9782895084614302E-5</v>
      </c>
      <c r="I880" s="8"/>
      <c r="J880" s="3">
        <v>430.76482760705397</v>
      </c>
      <c r="K880" s="3">
        <v>263.86655940475902</v>
      </c>
      <c r="L880" s="3">
        <v>248.653979802317</v>
      </c>
      <c r="M880" s="3">
        <v>753.40024450443605</v>
      </c>
      <c r="N880" s="3">
        <v>852.09946635763799</v>
      </c>
      <c r="O880" s="3">
        <v>728.63308374179996</v>
      </c>
      <c r="P880" s="3">
        <f t="shared" si="13"/>
        <v>2.4744715403433206</v>
      </c>
    </row>
    <row r="881" spans="1:16" x14ac:dyDescent="0.25">
      <c r="A881" s="3" t="s">
        <v>875</v>
      </c>
      <c r="B881" s="3" t="s">
        <v>874</v>
      </c>
      <c r="C881" s="3" t="s">
        <v>874</v>
      </c>
      <c r="D881" s="3">
        <v>42.580718750003797</v>
      </c>
      <c r="E881" s="3">
        <v>0.38961816128308202</v>
      </c>
      <c r="F881" s="3">
        <v>3.2695028941550599</v>
      </c>
      <c r="G881" s="3">
        <v>1.07736635177455E-3</v>
      </c>
      <c r="H881" s="3">
        <v>7.5445284262976699E-3</v>
      </c>
      <c r="J881" s="3">
        <v>13.0534796244562</v>
      </c>
      <c r="K881" s="3">
        <v>26.386655940475901</v>
      </c>
      <c r="L881" s="3">
        <v>34.1074043091674</v>
      </c>
      <c r="M881" s="3">
        <v>64.191052222351104</v>
      </c>
      <c r="N881" s="3">
        <v>52.294913097761203</v>
      </c>
      <c r="O881" s="3">
        <v>65.450807305810997</v>
      </c>
      <c r="P881" s="3">
        <f t="shared" si="13"/>
        <v>2.473730228602713</v>
      </c>
    </row>
    <row r="882" spans="1:16" x14ac:dyDescent="0.25">
      <c r="A882" s="3" t="s">
        <v>872</v>
      </c>
      <c r="B882" s="3" t="s">
        <v>871</v>
      </c>
      <c r="C882" s="3" t="s">
        <v>873</v>
      </c>
      <c r="D882" s="3">
        <v>139.83669843485899</v>
      </c>
      <c r="E882" s="3">
        <v>0.354664063459118</v>
      </c>
      <c r="F882" s="3">
        <v>3.6871090597357101</v>
      </c>
      <c r="G882" s="3">
        <v>2.2681616636733201E-4</v>
      </c>
      <c r="H882" s="3">
        <v>2.66114956807417E-3</v>
      </c>
      <c r="J882" s="3">
        <v>86.479302512022201</v>
      </c>
      <c r="K882" s="3">
        <v>79.1599678214276</v>
      </c>
      <c r="L882" s="3">
        <v>75.916480559114603</v>
      </c>
      <c r="M882" s="3">
        <v>122.300846865743</v>
      </c>
      <c r="N882" s="3">
        <v>293.00532191539702</v>
      </c>
      <c r="O882" s="3">
        <v>182.15827093544999</v>
      </c>
      <c r="P882" s="3">
        <f t="shared" si="13"/>
        <v>2.4734018441246772</v>
      </c>
    </row>
    <row r="883" spans="1:16" x14ac:dyDescent="0.25">
      <c r="A883" s="3" t="s">
        <v>869</v>
      </c>
      <c r="B883" s="3" t="s">
        <v>868</v>
      </c>
      <c r="C883" s="3" t="s">
        <v>870</v>
      </c>
      <c r="D883" s="3">
        <v>43.198663837086698</v>
      </c>
      <c r="E883" s="3">
        <v>0.33551935407691602</v>
      </c>
      <c r="F883" s="3">
        <v>3.8821485410550198</v>
      </c>
      <c r="G883" s="3">
        <v>1.03537597062215E-4</v>
      </c>
      <c r="H883" s="3">
        <v>1.5020577092626399E-3</v>
      </c>
      <c r="J883" s="3">
        <v>24.4752742958553</v>
      </c>
      <c r="K883" s="3">
        <v>23.747990346428299</v>
      </c>
      <c r="L883" s="3">
        <v>26.405732368387699</v>
      </c>
      <c r="M883" s="3">
        <v>62.163966362697899</v>
      </c>
      <c r="N883" s="3">
        <v>55.371084456452998</v>
      </c>
      <c r="O883" s="3">
        <v>67.027935192697996</v>
      </c>
      <c r="P883" s="3">
        <f t="shared" si="13"/>
        <v>2.4730733817239696</v>
      </c>
    </row>
    <row r="884" spans="1:16" x14ac:dyDescent="0.25">
      <c r="A884" s="3" t="s">
        <v>867</v>
      </c>
      <c r="B884" s="3" t="s">
        <v>866</v>
      </c>
      <c r="C884" s="3" t="s">
        <v>866</v>
      </c>
      <c r="D884" s="3">
        <v>40.634830369335802</v>
      </c>
      <c r="E884" s="3">
        <v>0.35926202757318298</v>
      </c>
      <c r="F884" s="3">
        <v>3.60968467103267</v>
      </c>
      <c r="G884" s="3">
        <v>3.06569453943207E-4</v>
      </c>
      <c r="H884" s="3">
        <v>3.3078900057852498E-3</v>
      </c>
      <c r="J884" s="3">
        <v>24.4752742958553</v>
      </c>
      <c r="K884" s="3">
        <v>17.151326361309302</v>
      </c>
      <c r="L884" s="3">
        <v>28.606210065753299</v>
      </c>
      <c r="M884" s="3">
        <v>51.352841777880897</v>
      </c>
      <c r="N884" s="3">
        <v>62.2924700135097</v>
      </c>
      <c r="O884" s="3">
        <v>59.930859701706503</v>
      </c>
      <c r="P884" s="3">
        <f t="shared" si="13"/>
        <v>2.4714399111533334</v>
      </c>
    </row>
    <row r="885" spans="1:16" x14ac:dyDescent="0.25">
      <c r="A885" s="3" t="s">
        <v>864</v>
      </c>
      <c r="B885" s="3" t="s">
        <v>863</v>
      </c>
      <c r="C885" s="3" t="s">
        <v>865</v>
      </c>
      <c r="D885" s="3">
        <v>513.18787215476902</v>
      </c>
      <c r="E885" s="3">
        <v>0.29138132253084098</v>
      </c>
      <c r="F885" s="3">
        <v>4.4616239506482103</v>
      </c>
      <c r="G885" s="8">
        <v>8.1340874980834403E-6</v>
      </c>
      <c r="H885" s="3">
        <v>1.82764389310549E-4</v>
      </c>
      <c r="J885" s="3">
        <v>184.380399695444</v>
      </c>
      <c r="K885" s="3">
        <v>310.04320730059197</v>
      </c>
      <c r="L885" s="3">
        <v>392.78526897976701</v>
      </c>
      <c r="M885" s="3">
        <v>745.96759635237504</v>
      </c>
      <c r="N885" s="3">
        <v>787.49986782510996</v>
      </c>
      <c r="O885" s="3">
        <v>658.45089277532804</v>
      </c>
      <c r="P885" s="3">
        <f t="shared" si="13"/>
        <v>2.470577579087017</v>
      </c>
    </row>
    <row r="886" spans="1:16" x14ac:dyDescent="0.25">
      <c r="A886" s="3" t="s">
        <v>862</v>
      </c>
      <c r="B886" s="3" t="s">
        <v>861</v>
      </c>
      <c r="C886" s="3" t="s">
        <v>861</v>
      </c>
      <c r="D886" s="3">
        <v>508.84293772080099</v>
      </c>
      <c r="E886" s="3">
        <v>0.250859178793085</v>
      </c>
      <c r="F886" s="3">
        <v>5.2048885105149996</v>
      </c>
      <c r="G886" s="8">
        <v>1.9411311043545499E-7</v>
      </c>
      <c r="H886" s="8">
        <v>7.5300595663014101E-6</v>
      </c>
      <c r="I886" s="8"/>
      <c r="J886" s="3">
        <v>310.02014108083398</v>
      </c>
      <c r="K886" s="3">
        <v>361.49718638451998</v>
      </c>
      <c r="L886" s="3">
        <v>209.04538124973601</v>
      </c>
      <c r="M886" s="3">
        <v>710.831441451719</v>
      </c>
      <c r="N886" s="3">
        <v>789.80699634412895</v>
      </c>
      <c r="O886" s="3">
        <v>671.85647981386705</v>
      </c>
      <c r="P886" s="3">
        <f t="shared" si="13"/>
        <v>2.4671666152883112</v>
      </c>
    </row>
    <row r="887" spans="1:16" x14ac:dyDescent="0.25">
      <c r="A887" s="3" t="s">
        <v>860</v>
      </c>
      <c r="B887" s="3" t="s">
        <v>859</v>
      </c>
      <c r="C887" s="3" t="s">
        <v>859</v>
      </c>
      <c r="D887" s="3">
        <v>1917.3850584521999</v>
      </c>
      <c r="E887" s="3">
        <v>0.24226643921788901</v>
      </c>
      <c r="F887" s="3">
        <v>5.3728626306989904</v>
      </c>
      <c r="G887" s="8">
        <v>7.7496367854451304E-8</v>
      </c>
      <c r="H887" s="8">
        <v>3.2946177681623799E-6</v>
      </c>
      <c r="I887" s="8"/>
      <c r="J887" s="3">
        <v>972.48423202198603</v>
      </c>
      <c r="K887" s="3">
        <v>1077.8948951684399</v>
      </c>
      <c r="L887" s="3">
        <v>1268.5753925312899</v>
      </c>
      <c r="M887" s="3">
        <v>2979.8162136901901</v>
      </c>
      <c r="N887" s="3">
        <v>3190.7587418031098</v>
      </c>
      <c r="O887" s="3">
        <v>2014.78087549816</v>
      </c>
      <c r="P887" s="3">
        <f t="shared" si="13"/>
        <v>2.4662452535438106</v>
      </c>
    </row>
    <row r="888" spans="1:16" x14ac:dyDescent="0.25">
      <c r="A888" s="3" t="s">
        <v>857</v>
      </c>
      <c r="B888" s="3" t="s">
        <v>856</v>
      </c>
      <c r="C888" s="3" t="s">
        <v>858</v>
      </c>
      <c r="D888" s="3">
        <v>46.299892299883602</v>
      </c>
      <c r="E888" s="3">
        <v>0.401304447236842</v>
      </c>
      <c r="F888" s="3">
        <v>3.22076436970816</v>
      </c>
      <c r="G888" s="3">
        <v>1.2784921546542499E-3</v>
      </c>
      <c r="H888" s="3">
        <v>8.3882712500779194E-3</v>
      </c>
      <c r="J888" s="3">
        <v>22.8435893427983</v>
      </c>
      <c r="K888" s="3">
        <v>27.705988737499698</v>
      </c>
      <c r="L888" s="3">
        <v>29.706448914436098</v>
      </c>
      <c r="M888" s="3">
        <v>85.813301391985107</v>
      </c>
      <c r="N888" s="3">
        <v>40.759270502666801</v>
      </c>
      <c r="O888" s="3">
        <v>70.970754909915598</v>
      </c>
      <c r="P888" s="3">
        <f t="shared" si="13"/>
        <v>2.4614142289591414</v>
      </c>
    </row>
    <row r="889" spans="1:16" x14ac:dyDescent="0.25">
      <c r="A889" s="3" t="s">
        <v>854</v>
      </c>
      <c r="B889" s="3" t="s">
        <v>853</v>
      </c>
      <c r="C889" s="3" t="s">
        <v>855</v>
      </c>
      <c r="D889" s="3">
        <v>78.3354930877409</v>
      </c>
      <c r="E889" s="3">
        <v>0.29337289926686999</v>
      </c>
      <c r="F889" s="3">
        <v>4.3784154505335096</v>
      </c>
      <c r="G889" s="8">
        <v>1.1954530134329501E-5</v>
      </c>
      <c r="H889" s="3">
        <v>2.5657374118812797E-4</v>
      </c>
      <c r="J889" s="3">
        <v>37.528753920311502</v>
      </c>
      <c r="K889" s="3">
        <v>42.218649504761402</v>
      </c>
      <c r="L889" s="3">
        <v>56.112181282823798</v>
      </c>
      <c r="M889" s="3">
        <v>127.0307138716</v>
      </c>
      <c r="N889" s="3">
        <v>103.820783355849</v>
      </c>
      <c r="O889" s="3">
        <v>103.301876591099</v>
      </c>
      <c r="P889" s="3">
        <f t="shared" si="13"/>
        <v>2.4595495013251401</v>
      </c>
    </row>
    <row r="890" spans="1:16" x14ac:dyDescent="0.25">
      <c r="A890" s="3" t="s">
        <v>852</v>
      </c>
      <c r="B890" s="3" t="s">
        <v>851</v>
      </c>
      <c r="C890" s="3" t="s">
        <v>851</v>
      </c>
      <c r="D890" s="3">
        <v>37.518763974997498</v>
      </c>
      <c r="E890" s="3">
        <v>0.37907755092151901</v>
      </c>
      <c r="F890" s="3">
        <v>3.36590919084705</v>
      </c>
      <c r="G890" s="3">
        <v>7.6291819566245804E-4</v>
      </c>
      <c r="H890" s="3">
        <v>6.0568803281254198E-3</v>
      </c>
      <c r="J890" s="3">
        <v>19.580219436684299</v>
      </c>
      <c r="K890" s="3">
        <v>15.831993564285501</v>
      </c>
      <c r="L890" s="3">
        <v>29.706448914436098</v>
      </c>
      <c r="M890" s="3">
        <v>49.325755918227699</v>
      </c>
      <c r="N890" s="3">
        <v>51.525870258088197</v>
      </c>
      <c r="O890" s="3">
        <v>59.142295758263003</v>
      </c>
      <c r="P890" s="3">
        <f t="shared" si="13"/>
        <v>2.4569596061789967</v>
      </c>
    </row>
    <row r="891" spans="1:16" x14ac:dyDescent="0.25">
      <c r="A891" s="3" t="s">
        <v>849</v>
      </c>
      <c r="B891" s="3" t="s">
        <v>848</v>
      </c>
      <c r="C891" s="3" t="s">
        <v>850</v>
      </c>
      <c r="D891" s="3">
        <v>409.59848351595002</v>
      </c>
      <c r="E891" s="3">
        <v>0.24149199451275599</v>
      </c>
      <c r="F891" s="3">
        <v>5.3447522500790798</v>
      </c>
      <c r="G891" s="8">
        <v>9.0540806747068899E-8</v>
      </c>
      <c r="H891" s="8">
        <v>3.7767233459106799E-6</v>
      </c>
      <c r="I891" s="8"/>
      <c r="J891" s="3">
        <v>212.11904389741301</v>
      </c>
      <c r="K891" s="3">
        <v>191.30325556845</v>
      </c>
      <c r="L891" s="3">
        <v>308.06687763118998</v>
      </c>
      <c r="M891" s="3">
        <v>595.96324273803805</v>
      </c>
      <c r="N891" s="3">
        <v>542.94424480910902</v>
      </c>
      <c r="O891" s="3">
        <v>607.19423645150005</v>
      </c>
      <c r="P891" s="3">
        <f t="shared" si="13"/>
        <v>2.4541507871179666</v>
      </c>
    </row>
    <row r="892" spans="1:16" x14ac:dyDescent="0.25">
      <c r="A892" s="3" t="s">
        <v>847</v>
      </c>
      <c r="B892" s="3" t="s">
        <v>846</v>
      </c>
      <c r="C892" s="3" t="s">
        <v>846</v>
      </c>
      <c r="D892" s="3">
        <v>94.982086059855504</v>
      </c>
      <c r="E892" s="3">
        <v>0.311062322678968</v>
      </c>
      <c r="F892" s="3">
        <v>4.1035726264410401</v>
      </c>
      <c r="G892" s="8">
        <v>4.06818664819979E-5</v>
      </c>
      <c r="H892" s="3">
        <v>7.0915253588284895E-4</v>
      </c>
      <c r="J892" s="3">
        <v>39.160438873368498</v>
      </c>
      <c r="K892" s="3">
        <v>48.815313489880403</v>
      </c>
      <c r="L892" s="3">
        <v>77.016719407797396</v>
      </c>
      <c r="M892" s="3">
        <v>147.30157246813201</v>
      </c>
      <c r="N892" s="3">
        <v>134.58249694276799</v>
      </c>
      <c r="O892" s="3">
        <v>123.015975177187</v>
      </c>
      <c r="P892" s="3">
        <f t="shared" si="13"/>
        <v>2.4540516318220336</v>
      </c>
    </row>
    <row r="893" spans="1:16" x14ac:dyDescent="0.25">
      <c r="A893" s="3" t="s">
        <v>845</v>
      </c>
      <c r="B893" s="3" t="s">
        <v>844</v>
      </c>
      <c r="C893" s="3" t="s">
        <v>844</v>
      </c>
      <c r="D893" s="3">
        <v>91.448589160312906</v>
      </c>
      <c r="E893" s="3">
        <v>0.37606970617652602</v>
      </c>
      <c r="F893" s="3">
        <v>3.3981850969834899</v>
      </c>
      <c r="G893" s="3">
        <v>6.7834507371680698E-4</v>
      </c>
      <c r="H893" s="3">
        <v>5.5959522879718698E-3</v>
      </c>
      <c r="J893" s="3">
        <v>24.4752742958553</v>
      </c>
      <c r="K893" s="3">
        <v>67.285972648213502</v>
      </c>
      <c r="L893" s="3">
        <v>67.114569769651993</v>
      </c>
      <c r="M893" s="3">
        <v>154.73422062019401</v>
      </c>
      <c r="N893" s="3">
        <v>120.739725828655</v>
      </c>
      <c r="O893" s="3">
        <v>114.34177179930801</v>
      </c>
      <c r="P893" s="3">
        <f t="shared" si="13"/>
        <v>2.4535875019328337</v>
      </c>
    </row>
    <row r="894" spans="1:16" x14ac:dyDescent="0.25">
      <c r="A894" s="3" t="s">
        <v>843</v>
      </c>
      <c r="B894" s="3" t="s">
        <v>842</v>
      </c>
      <c r="C894" s="3" t="s">
        <v>842</v>
      </c>
      <c r="D894" s="3">
        <v>62.807333271790299</v>
      </c>
      <c r="E894" s="3">
        <v>0.28784501565064702</v>
      </c>
      <c r="F894" s="3">
        <v>4.4626041865391999</v>
      </c>
      <c r="G894" s="8">
        <v>8.0969537224212602E-6</v>
      </c>
      <c r="H894" s="3">
        <v>1.8216090811051301E-4</v>
      </c>
      <c r="J894" s="3">
        <v>32.633699061140497</v>
      </c>
      <c r="K894" s="3">
        <v>36.941318316666198</v>
      </c>
      <c r="L894" s="3">
        <v>39.608598552581498</v>
      </c>
      <c r="M894" s="3">
        <v>88.516082538189394</v>
      </c>
      <c r="N894" s="3">
        <v>87.670883722717306</v>
      </c>
      <c r="O894" s="3">
        <v>91.473417439446706</v>
      </c>
      <c r="P894" s="3">
        <f t="shared" si="13"/>
        <v>2.4514702267325958</v>
      </c>
    </row>
    <row r="895" spans="1:16" x14ac:dyDescent="0.25">
      <c r="A895" s="3" t="s">
        <v>840</v>
      </c>
      <c r="B895" s="3" t="s">
        <v>839</v>
      </c>
      <c r="C895" s="3" t="s">
        <v>841</v>
      </c>
      <c r="D895" s="3">
        <v>709.84820264292898</v>
      </c>
      <c r="E895" s="3">
        <v>0.34181450282409798</v>
      </c>
      <c r="F895" s="3">
        <v>3.77412023551239</v>
      </c>
      <c r="G895" s="3">
        <v>1.6057330843621701E-4</v>
      </c>
      <c r="H895" s="3">
        <v>2.0661870737247101E-3</v>
      </c>
      <c r="J895" s="3">
        <v>241.48937305243899</v>
      </c>
      <c r="K895" s="3">
        <v>358.85852079047203</v>
      </c>
      <c r="L895" s="3">
        <v>633.73757684130396</v>
      </c>
      <c r="M895" s="3">
        <v>891.91777824740404</v>
      </c>
      <c r="N895" s="3">
        <v>1024.3650624443801</v>
      </c>
      <c r="O895" s="3">
        <v>1108.72090448157</v>
      </c>
      <c r="P895" s="3">
        <f t="shared" si="13"/>
        <v>2.4512108901956347</v>
      </c>
    </row>
    <row r="896" spans="1:16" x14ac:dyDescent="0.25">
      <c r="A896" s="3" t="s">
        <v>838</v>
      </c>
      <c r="B896" s="3" t="s">
        <v>837</v>
      </c>
      <c r="C896" s="3" t="s">
        <v>837</v>
      </c>
      <c r="D896" s="3">
        <v>43.080579946561201</v>
      </c>
      <c r="E896" s="3">
        <v>0.34858989201135898</v>
      </c>
      <c r="F896" s="3">
        <v>3.66510178931185</v>
      </c>
      <c r="G896" s="3">
        <v>2.47240229298425E-4</v>
      </c>
      <c r="H896" s="3">
        <v>2.8351065879705498E-3</v>
      </c>
      <c r="J896" s="3">
        <v>17.948534483627299</v>
      </c>
      <c r="K896" s="3">
        <v>31.663987128571101</v>
      </c>
      <c r="L896" s="3">
        <v>25.3054935197049</v>
      </c>
      <c r="M896" s="3">
        <v>58.109794643391503</v>
      </c>
      <c r="N896" s="3">
        <v>59.216298654817798</v>
      </c>
      <c r="O896" s="3">
        <v>66.239371249254503</v>
      </c>
      <c r="P896" s="3">
        <f t="shared" si="13"/>
        <v>2.450217937892134</v>
      </c>
    </row>
    <row r="897" spans="1:16" x14ac:dyDescent="0.25">
      <c r="A897" s="3" t="s">
        <v>835</v>
      </c>
      <c r="B897" s="3" t="s">
        <v>834</v>
      </c>
      <c r="C897" s="3" t="s">
        <v>836</v>
      </c>
      <c r="D897" s="3">
        <v>102.238105388639</v>
      </c>
      <c r="E897" s="3">
        <v>0.32554276360370799</v>
      </c>
      <c r="F897" s="3">
        <v>3.9106367655734</v>
      </c>
      <c r="G897" s="8">
        <v>9.2053118835924101E-5</v>
      </c>
      <c r="H897" s="3">
        <v>1.3683642186425201E-3</v>
      </c>
      <c r="J897" s="3">
        <v>40.792123826425602</v>
      </c>
      <c r="K897" s="3">
        <v>50.1346462869042</v>
      </c>
      <c r="L897" s="3">
        <v>86.918869045942799</v>
      </c>
      <c r="M897" s="3">
        <v>130.40919030435501</v>
      </c>
      <c r="N897" s="3">
        <v>155.346653613938</v>
      </c>
      <c r="O897" s="3">
        <v>149.827149254266</v>
      </c>
      <c r="P897" s="3">
        <f t="shared" si="13"/>
        <v>2.4492194198951678</v>
      </c>
    </row>
    <row r="898" spans="1:16" x14ac:dyDescent="0.25">
      <c r="A898" s="3" t="s">
        <v>832</v>
      </c>
      <c r="B898" s="3" t="s">
        <v>831</v>
      </c>
      <c r="C898" s="3" t="s">
        <v>833</v>
      </c>
      <c r="D898" s="3">
        <v>417.17952544365698</v>
      </c>
      <c r="E898" s="3">
        <v>0.30291470660257702</v>
      </c>
      <c r="F898" s="3">
        <v>4.2542116883393302</v>
      </c>
      <c r="G898" s="8">
        <v>2.0978676709370199E-5</v>
      </c>
      <c r="H898" s="3">
        <v>4.1004408015845201E-4</v>
      </c>
      <c r="J898" s="3">
        <v>220.277468662698</v>
      </c>
      <c r="K898" s="3">
        <v>211.09324752380701</v>
      </c>
      <c r="L898" s="3">
        <v>294.86401144699602</v>
      </c>
      <c r="M898" s="3">
        <v>586.50350872632396</v>
      </c>
      <c r="N898" s="3">
        <v>792.11412486314805</v>
      </c>
      <c r="O898" s="3">
        <v>398.22479143897101</v>
      </c>
      <c r="P898" s="3">
        <f t="shared" si="13"/>
        <v>2.4466503148623016</v>
      </c>
    </row>
    <row r="899" spans="1:16" x14ac:dyDescent="0.25">
      <c r="A899" s="3" t="s">
        <v>829</v>
      </c>
      <c r="B899" s="3" t="s">
        <v>828</v>
      </c>
      <c r="C899" s="3" t="s">
        <v>830</v>
      </c>
      <c r="D899" s="3">
        <v>81.013761089729499</v>
      </c>
      <c r="E899" s="3">
        <v>0.28153992955575002</v>
      </c>
      <c r="F899" s="3">
        <v>4.5246940847488002</v>
      </c>
      <c r="G899" s="8">
        <v>6.0482926815941599E-6</v>
      </c>
      <c r="H899" s="3">
        <v>1.4164350417345E-4</v>
      </c>
      <c r="J899" s="3">
        <v>35.897068967254498</v>
      </c>
      <c r="K899" s="3">
        <v>50.1346462869042</v>
      </c>
      <c r="L899" s="3">
        <v>55.011942434140998</v>
      </c>
      <c r="M899" s="3">
        <v>107.435550561619</v>
      </c>
      <c r="N899" s="3">
        <v>114.587383111271</v>
      </c>
      <c r="O899" s="3">
        <v>123.015975177187</v>
      </c>
      <c r="P899" s="3">
        <f t="shared" ref="P899:P962" si="14">AVERAGE(M899:O899)/AVERAGE(J899:L899)</f>
        <v>2.4463270061571847</v>
      </c>
    </row>
    <row r="900" spans="1:16" x14ac:dyDescent="0.25">
      <c r="A900" s="3" t="s">
        <v>827</v>
      </c>
      <c r="B900" s="3" t="s">
        <v>826</v>
      </c>
      <c r="C900" s="3" t="s">
        <v>826</v>
      </c>
      <c r="D900" s="3">
        <v>83.8188137644797</v>
      </c>
      <c r="E900" s="3">
        <v>0.26790441822251998</v>
      </c>
      <c r="F900" s="3">
        <v>4.7735778401408604</v>
      </c>
      <c r="G900" s="8">
        <v>1.8098155217214699E-6</v>
      </c>
      <c r="H900" s="8">
        <v>5.1171307127716497E-5</v>
      </c>
      <c r="I900" s="8"/>
      <c r="J900" s="3">
        <v>40.792123826425602</v>
      </c>
      <c r="K900" s="3">
        <v>50.1346462869042</v>
      </c>
      <c r="L900" s="3">
        <v>55.011942434140998</v>
      </c>
      <c r="M900" s="3">
        <v>125.67932329849801</v>
      </c>
      <c r="N900" s="3">
        <v>114.587383111271</v>
      </c>
      <c r="O900" s="3">
        <v>116.70746362963899</v>
      </c>
      <c r="P900" s="3">
        <f t="shared" si="14"/>
        <v>2.4460553598709582</v>
      </c>
    </row>
    <row r="901" spans="1:16" x14ac:dyDescent="0.25">
      <c r="A901" s="3" t="s">
        <v>824</v>
      </c>
      <c r="B901" s="3" t="s">
        <v>823</v>
      </c>
      <c r="C901" s="3" t="s">
        <v>825</v>
      </c>
      <c r="D901" s="3">
        <v>3198.0806109414898</v>
      </c>
      <c r="E901" s="3">
        <v>0.26577220337789897</v>
      </c>
      <c r="F901" s="3">
        <v>4.8491559810398996</v>
      </c>
      <c r="G901" s="8">
        <v>1.23987898099085E-6</v>
      </c>
      <c r="H901" s="8">
        <v>3.6756813670578097E-5</v>
      </c>
      <c r="I901" s="8"/>
      <c r="J901" s="3">
        <v>1378.7737853331801</v>
      </c>
      <c r="K901" s="3">
        <v>1662.3593242499801</v>
      </c>
      <c r="L901" s="3">
        <v>2529.4491131218001</v>
      </c>
      <c r="M901" s="3">
        <v>3986.6021906512801</v>
      </c>
      <c r="N901" s="3">
        <v>4854.9674468553903</v>
      </c>
      <c r="O901" s="3">
        <v>4776.3318054373203</v>
      </c>
      <c r="P901" s="3">
        <f t="shared" si="14"/>
        <v>2.4446100781780435</v>
      </c>
    </row>
    <row r="902" spans="1:16" x14ac:dyDescent="0.25">
      <c r="A902" s="3" t="s">
        <v>822</v>
      </c>
      <c r="B902" s="3" t="s">
        <v>821</v>
      </c>
      <c r="C902" s="3" t="s">
        <v>821</v>
      </c>
      <c r="D902" s="3">
        <v>56.282393184379799</v>
      </c>
      <c r="E902" s="3">
        <v>0.322812039345447</v>
      </c>
      <c r="F902" s="3">
        <v>3.92860382868164</v>
      </c>
      <c r="G902" s="8">
        <v>8.5440460575308003E-5</v>
      </c>
      <c r="H902" s="3">
        <v>1.2934999872579499E-3</v>
      </c>
      <c r="J902" s="3">
        <v>26.1069592489124</v>
      </c>
      <c r="K902" s="3">
        <v>29.025321534523499</v>
      </c>
      <c r="L902" s="3">
        <v>42.909315098630003</v>
      </c>
      <c r="M902" s="3">
        <v>77.029262666821296</v>
      </c>
      <c r="N902" s="3">
        <v>86.132798043371395</v>
      </c>
      <c r="O902" s="3">
        <v>76.4907025140201</v>
      </c>
      <c r="P902" s="3">
        <f t="shared" si="14"/>
        <v>2.4443988397790952</v>
      </c>
    </row>
    <row r="903" spans="1:16" x14ac:dyDescent="0.25">
      <c r="A903" s="3" t="s">
        <v>819</v>
      </c>
      <c r="B903" s="3" t="s">
        <v>818</v>
      </c>
      <c r="C903" s="3" t="s">
        <v>820</v>
      </c>
      <c r="D903" s="3">
        <v>92.202499939510503</v>
      </c>
      <c r="E903" s="3">
        <v>0.299849775432317</v>
      </c>
      <c r="F903" s="3">
        <v>4.2666910782313501</v>
      </c>
      <c r="G903" s="8">
        <v>1.9839357728921702E-5</v>
      </c>
      <c r="H903" s="3">
        <v>3.9297445119365902E-4</v>
      </c>
      <c r="J903" s="3">
        <v>39.160438873368498</v>
      </c>
      <c r="K903" s="3">
        <v>69.924638242261096</v>
      </c>
      <c r="L903" s="3">
        <v>51.7112258880925</v>
      </c>
      <c r="M903" s="3">
        <v>145.27448660847901</v>
      </c>
      <c r="N903" s="3">
        <v>111.511211752579</v>
      </c>
      <c r="O903" s="3">
        <v>135.632998272283</v>
      </c>
      <c r="P903" s="3">
        <f t="shared" si="14"/>
        <v>2.44047088958418</v>
      </c>
    </row>
    <row r="904" spans="1:16" x14ac:dyDescent="0.25">
      <c r="A904" s="3" t="s">
        <v>816</v>
      </c>
      <c r="B904" s="3" t="s">
        <v>815</v>
      </c>
      <c r="C904" s="3" t="s">
        <v>817</v>
      </c>
      <c r="D904" s="3">
        <v>109.954571931488</v>
      </c>
      <c r="E904" s="3">
        <v>0.33609458552220201</v>
      </c>
      <c r="F904" s="3">
        <v>3.78572516284851</v>
      </c>
      <c r="G904" s="3">
        <v>1.5326098943156601E-4</v>
      </c>
      <c r="H904" s="3">
        <v>1.9963341812217501E-3</v>
      </c>
      <c r="J904" s="3">
        <v>34.265384014197501</v>
      </c>
      <c r="K904" s="3">
        <v>80.479300618451404</v>
      </c>
      <c r="L904" s="3">
        <v>77.016719407797396</v>
      </c>
      <c r="M904" s="3">
        <v>179.05925093603199</v>
      </c>
      <c r="N904" s="3">
        <v>143.811011018843</v>
      </c>
      <c r="O904" s="3">
        <v>145.09576559360499</v>
      </c>
      <c r="P904" s="3">
        <f t="shared" si="14"/>
        <v>2.4403556591073805</v>
      </c>
    </row>
    <row r="905" spans="1:16" x14ac:dyDescent="0.25">
      <c r="A905" s="3" t="s">
        <v>814</v>
      </c>
      <c r="B905" s="3" t="s">
        <v>813</v>
      </c>
      <c r="C905" s="3" t="s">
        <v>813</v>
      </c>
      <c r="D905" s="3">
        <v>153.542072008091</v>
      </c>
      <c r="E905" s="3">
        <v>0.31065447914809702</v>
      </c>
      <c r="F905" s="3">
        <v>4.0965349151485597</v>
      </c>
      <c r="G905" s="8">
        <v>4.1938026056251202E-5</v>
      </c>
      <c r="H905" s="3">
        <v>7.2676180442348001E-4</v>
      </c>
      <c r="J905" s="3">
        <v>53.845603450881796</v>
      </c>
      <c r="K905" s="3">
        <v>96.311294182737001</v>
      </c>
      <c r="L905" s="3">
        <v>117.725556809062</v>
      </c>
      <c r="M905" s="3">
        <v>213.51971055013601</v>
      </c>
      <c r="N905" s="3">
        <v>193.029752757913</v>
      </c>
      <c r="O905" s="3">
        <v>246.820514297817</v>
      </c>
      <c r="P905" s="3">
        <f t="shared" si="14"/>
        <v>2.4390174375741673</v>
      </c>
    </row>
    <row r="906" spans="1:16" x14ac:dyDescent="0.25">
      <c r="A906" s="3" t="s">
        <v>812</v>
      </c>
      <c r="B906" s="3" t="s">
        <v>811</v>
      </c>
      <c r="C906" s="3" t="s">
        <v>811</v>
      </c>
      <c r="D906" s="3">
        <v>109.759103757791</v>
      </c>
      <c r="E906" s="3">
        <v>0.27898345636595601</v>
      </c>
      <c r="F906" s="3">
        <v>4.6045012507144101</v>
      </c>
      <c r="G906" s="8">
        <v>4.1345553291763898E-6</v>
      </c>
      <c r="H906" s="3">
        <v>1.02085510968857E-4</v>
      </c>
      <c r="J906" s="3">
        <v>57.108973356995797</v>
      </c>
      <c r="K906" s="3">
        <v>73.882636633332496</v>
      </c>
      <c r="L906" s="3">
        <v>60.513136677555103</v>
      </c>
      <c r="M906" s="3">
        <v>173.65368864362301</v>
      </c>
      <c r="N906" s="3">
        <v>122.277811508</v>
      </c>
      <c r="O906" s="3">
        <v>171.11837572724099</v>
      </c>
      <c r="P906" s="3">
        <f t="shared" si="14"/>
        <v>2.4388422950625031</v>
      </c>
    </row>
    <row r="907" spans="1:16" x14ac:dyDescent="0.25">
      <c r="A907" s="3" t="s">
        <v>809</v>
      </c>
      <c r="B907" s="3" t="s">
        <v>808</v>
      </c>
      <c r="C907" s="3" t="s">
        <v>810</v>
      </c>
      <c r="D907" s="3">
        <v>200.742339547651</v>
      </c>
      <c r="E907" s="3">
        <v>0.31366471807712398</v>
      </c>
      <c r="F907" s="3">
        <v>4.06796626491575</v>
      </c>
      <c r="G907" s="8">
        <v>4.74252451662875E-5</v>
      </c>
      <c r="H907" s="3">
        <v>8.0401063614964898E-4</v>
      </c>
      <c r="J907" s="3">
        <v>75.057507840623103</v>
      </c>
      <c r="K907" s="3">
        <v>120.059284529165</v>
      </c>
      <c r="L907" s="3">
        <v>155.133677664278</v>
      </c>
      <c r="M907" s="3">
        <v>259.466990035609</v>
      </c>
      <c r="N907" s="3">
        <v>242.248494496982</v>
      </c>
      <c r="O907" s="3">
        <v>352.48808271924702</v>
      </c>
      <c r="P907" s="3">
        <f t="shared" si="14"/>
        <v>2.4388363195308669</v>
      </c>
    </row>
    <row r="908" spans="1:16" x14ac:dyDescent="0.25">
      <c r="A908" s="3" t="s">
        <v>807</v>
      </c>
      <c r="B908" s="3" t="s">
        <v>806</v>
      </c>
      <c r="C908" s="3" t="s">
        <v>806</v>
      </c>
      <c r="D908" s="3">
        <v>94.308801452794398</v>
      </c>
      <c r="E908" s="3">
        <v>0.30210755207606399</v>
      </c>
      <c r="F908" s="3">
        <v>4.2530485639318503</v>
      </c>
      <c r="G908" s="8">
        <v>2.1087982063855401E-5</v>
      </c>
      <c r="H908" s="3">
        <v>4.1114675071071601E-4</v>
      </c>
      <c r="J908" s="3">
        <v>52.2139184978247</v>
      </c>
      <c r="K908" s="3">
        <v>60.689308663094501</v>
      </c>
      <c r="L908" s="3">
        <v>51.7112258880925</v>
      </c>
      <c r="M908" s="3">
        <v>131.76058087745699</v>
      </c>
      <c r="N908" s="3">
        <v>101.51365483683099</v>
      </c>
      <c r="O908" s="3">
        <v>167.96411995346699</v>
      </c>
      <c r="P908" s="3">
        <f t="shared" si="14"/>
        <v>2.4374430570096521</v>
      </c>
    </row>
    <row r="909" spans="1:16" x14ac:dyDescent="0.25">
      <c r="A909" s="3" t="s">
        <v>805</v>
      </c>
      <c r="B909" s="3" t="s">
        <v>804</v>
      </c>
      <c r="C909" s="3" t="s">
        <v>804</v>
      </c>
      <c r="D909" s="3">
        <v>65.564423637439006</v>
      </c>
      <c r="E909" s="3">
        <v>0.36073199775376702</v>
      </c>
      <c r="F909" s="3">
        <v>3.5259220767764599</v>
      </c>
      <c r="G909" s="3">
        <v>4.22011118552085E-4</v>
      </c>
      <c r="H909" s="3">
        <v>4.12901644010476E-3</v>
      </c>
      <c r="J909" s="3">
        <v>32.633699061140497</v>
      </c>
      <c r="K909" s="3">
        <v>35.621985519642401</v>
      </c>
      <c r="L909" s="3">
        <v>46.210031644678402</v>
      </c>
      <c r="M909" s="3">
        <v>61.488271076146802</v>
      </c>
      <c r="N909" s="3">
        <v>101.51365483683099</v>
      </c>
      <c r="O909" s="3">
        <v>115.918899686195</v>
      </c>
      <c r="P909" s="3">
        <f t="shared" si="14"/>
        <v>2.436719349659132</v>
      </c>
    </row>
    <row r="910" spans="1:16" x14ac:dyDescent="0.25">
      <c r="A910" s="3" t="s">
        <v>803</v>
      </c>
      <c r="B910" s="3" t="s">
        <v>802</v>
      </c>
      <c r="C910" s="3" t="s">
        <v>802</v>
      </c>
      <c r="D910" s="3">
        <v>126.72598366422299</v>
      </c>
      <c r="E910" s="3">
        <v>0.368464797875379</v>
      </c>
      <c r="F910" s="3">
        <v>3.44175937175706</v>
      </c>
      <c r="G910" s="3">
        <v>5.7794410889727796E-4</v>
      </c>
      <c r="H910" s="3">
        <v>5.0395193499247299E-3</v>
      </c>
      <c r="J910" s="3">
        <v>44.055493732539603</v>
      </c>
      <c r="K910" s="3">
        <v>60.689308663094501</v>
      </c>
      <c r="L910" s="3">
        <v>116.62531796037899</v>
      </c>
      <c r="M910" s="3">
        <v>168.24812635121501</v>
      </c>
      <c r="N910" s="3">
        <v>213.02486658941001</v>
      </c>
      <c r="O910" s="3">
        <v>157.71278868870101</v>
      </c>
      <c r="P910" s="3">
        <f t="shared" si="14"/>
        <v>2.4347720494641072</v>
      </c>
    </row>
    <row r="911" spans="1:16" x14ac:dyDescent="0.25">
      <c r="A911" s="3" t="s">
        <v>800</v>
      </c>
      <c r="B911" s="3" t="s">
        <v>799</v>
      </c>
      <c r="C911" s="3" t="s">
        <v>801</v>
      </c>
      <c r="D911" s="3">
        <v>95.889722399891198</v>
      </c>
      <c r="E911" s="3">
        <v>0.264728299241903</v>
      </c>
      <c r="F911" s="3">
        <v>4.8309101533396097</v>
      </c>
      <c r="G911" s="8">
        <v>1.35910328725041E-6</v>
      </c>
      <c r="H911" s="8">
        <v>3.9693876567339799E-5</v>
      </c>
      <c r="I911" s="8"/>
      <c r="J911" s="3">
        <v>53.845603450881796</v>
      </c>
      <c r="K911" s="3">
        <v>55.411977474999397</v>
      </c>
      <c r="L911" s="3">
        <v>58.312658980189497</v>
      </c>
      <c r="M911" s="3">
        <v>121.62515157919201</v>
      </c>
      <c r="N911" s="3">
        <v>128.430154225384</v>
      </c>
      <c r="O911" s="3">
        <v>157.71278868870101</v>
      </c>
      <c r="P911" s="3">
        <f t="shared" si="14"/>
        <v>2.4334159497643859</v>
      </c>
    </row>
    <row r="912" spans="1:16" x14ac:dyDescent="0.25">
      <c r="A912" s="3" t="s">
        <v>797</v>
      </c>
      <c r="B912" s="3" t="s">
        <v>796</v>
      </c>
      <c r="C912" s="3" t="s">
        <v>798</v>
      </c>
      <c r="D912" s="3">
        <v>174.97851323614699</v>
      </c>
      <c r="E912" s="3">
        <v>0.21692250540438099</v>
      </c>
      <c r="F912" s="3">
        <v>5.9338000027030304</v>
      </c>
      <c r="G912" s="8">
        <v>2.9600237153026199E-9</v>
      </c>
      <c r="H912" s="8">
        <v>1.8000964631365799E-7</v>
      </c>
      <c r="I912" s="8"/>
      <c r="J912" s="3">
        <v>107.69120690176401</v>
      </c>
      <c r="K912" s="3">
        <v>106.865956558927</v>
      </c>
      <c r="L912" s="3">
        <v>91.319824440674097</v>
      </c>
      <c r="M912" s="3">
        <v>240.547522012179</v>
      </c>
      <c r="N912" s="3">
        <v>266.08882252684401</v>
      </c>
      <c r="O912" s="3">
        <v>237.35774697649501</v>
      </c>
      <c r="P912" s="3">
        <f t="shared" si="14"/>
        <v>2.4323310381081384</v>
      </c>
    </row>
    <row r="913" spans="1:16" x14ac:dyDescent="0.25">
      <c r="A913" s="3" t="s">
        <v>795</v>
      </c>
      <c r="B913" s="3" t="s">
        <v>794</v>
      </c>
      <c r="C913" s="3" t="s">
        <v>794</v>
      </c>
      <c r="D913" s="3">
        <v>1993.8305020863199</v>
      </c>
      <c r="E913" s="3">
        <v>0.27457765628236602</v>
      </c>
      <c r="F913" s="3">
        <v>4.67141471699364</v>
      </c>
      <c r="G913" s="8">
        <v>2.9913229425088301E-6</v>
      </c>
      <c r="H913" s="8">
        <v>7.7985548712936002E-5</v>
      </c>
      <c r="I913" s="8"/>
      <c r="J913" s="3">
        <v>1608.8413637142201</v>
      </c>
      <c r="K913" s="3">
        <v>1027.7602488815401</v>
      </c>
      <c r="L913" s="3">
        <v>850.48463003181996</v>
      </c>
      <c r="M913" s="3">
        <v>2632.5088364029398</v>
      </c>
      <c r="N913" s="3">
        <v>2635.50981155923</v>
      </c>
      <c r="O913" s="3">
        <v>3207.87812192818</v>
      </c>
      <c r="P913" s="3">
        <f t="shared" si="14"/>
        <v>2.4306530381375411</v>
      </c>
    </row>
    <row r="914" spans="1:16" x14ac:dyDescent="0.25">
      <c r="A914" s="3" t="s">
        <v>793</v>
      </c>
      <c r="B914" s="3" t="s">
        <v>792</v>
      </c>
      <c r="C914" s="3" t="s">
        <v>792</v>
      </c>
      <c r="D914" s="3">
        <v>737.66284882827495</v>
      </c>
      <c r="E914" s="3">
        <v>0.201607224708095</v>
      </c>
      <c r="F914" s="3">
        <v>6.3479397213594302</v>
      </c>
      <c r="G914" s="8">
        <v>2.18217546975277E-10</v>
      </c>
      <c r="H914" s="8">
        <v>1.6893278047064202E-8</v>
      </c>
      <c r="I914" s="8"/>
      <c r="J914" s="3">
        <v>391.60438873368599</v>
      </c>
      <c r="K914" s="3">
        <v>448.57315098808999</v>
      </c>
      <c r="L914" s="3">
        <v>449.99768911127302</v>
      </c>
      <c r="M914" s="3">
        <v>1016.92140625935</v>
      </c>
      <c r="N914" s="3">
        <v>900.54916525703504</v>
      </c>
      <c r="O914" s="3">
        <v>1218.33129262022</v>
      </c>
      <c r="P914" s="3">
        <f t="shared" si="14"/>
        <v>2.4305240048461538</v>
      </c>
    </row>
    <row r="915" spans="1:16" x14ac:dyDescent="0.25">
      <c r="A915" s="3" t="s">
        <v>791</v>
      </c>
      <c r="B915" s="3" t="s">
        <v>790</v>
      </c>
      <c r="C915" s="3" t="s">
        <v>790</v>
      </c>
      <c r="D915" s="3">
        <v>1203.44620724214</v>
      </c>
      <c r="E915" s="3">
        <v>0.20952575513795499</v>
      </c>
      <c r="F915" s="3">
        <v>6.1075968787372803</v>
      </c>
      <c r="G915" s="8">
        <v>1.01142420671617E-9</v>
      </c>
      <c r="H915" s="8">
        <v>6.8699342286069994E-8</v>
      </c>
      <c r="I915" s="8"/>
      <c r="J915" s="3">
        <v>688.57105019006406</v>
      </c>
      <c r="K915" s="3">
        <v>567.31310272023097</v>
      </c>
      <c r="L915" s="3">
        <v>849.38439118313704</v>
      </c>
      <c r="M915" s="3">
        <v>1645.9937180383899</v>
      </c>
      <c r="N915" s="3">
        <v>1688.0490330821401</v>
      </c>
      <c r="O915" s="3">
        <v>1781.36594823888</v>
      </c>
      <c r="P915" s="3">
        <f t="shared" si="14"/>
        <v>2.4298129156545207</v>
      </c>
    </row>
    <row r="916" spans="1:16" x14ac:dyDescent="0.25">
      <c r="A916" s="3" t="s">
        <v>789</v>
      </c>
      <c r="B916" s="3" t="s">
        <v>788</v>
      </c>
      <c r="C916" s="3" t="s">
        <v>788</v>
      </c>
      <c r="D916" s="3">
        <v>57.488754910325099</v>
      </c>
      <c r="E916" s="3">
        <v>0.34674750808667898</v>
      </c>
      <c r="F916" s="3">
        <v>3.6636590590204099</v>
      </c>
      <c r="G916" s="3">
        <v>2.4863769504013201E-4</v>
      </c>
      <c r="H916" s="3">
        <v>2.8474477116740698E-3</v>
      </c>
      <c r="J916" s="3">
        <v>24.4752742958553</v>
      </c>
      <c r="K916" s="3">
        <v>40.899316707737597</v>
      </c>
      <c r="L916" s="3">
        <v>35.2076431578502</v>
      </c>
      <c r="M916" s="3">
        <v>102.70568355576199</v>
      </c>
      <c r="N916" s="3">
        <v>73.828112608604002</v>
      </c>
      <c r="O916" s="3">
        <v>67.816499136141502</v>
      </c>
      <c r="P916" s="3">
        <f t="shared" si="14"/>
        <v>2.4293583985050908</v>
      </c>
    </row>
    <row r="917" spans="1:16" x14ac:dyDescent="0.25">
      <c r="A917" s="3" t="s">
        <v>786</v>
      </c>
      <c r="B917" s="3" t="s">
        <v>785</v>
      </c>
      <c r="C917" s="3" t="s">
        <v>787</v>
      </c>
      <c r="D917" s="3">
        <v>56.181160967372101</v>
      </c>
      <c r="E917" s="3">
        <v>0.38007664599271701</v>
      </c>
      <c r="F917" s="3">
        <v>3.2958886701907302</v>
      </c>
      <c r="G917" s="3">
        <v>9.8110886343996608E-4</v>
      </c>
      <c r="H917" s="3">
        <v>7.0963271852565101E-3</v>
      </c>
      <c r="J917" s="3">
        <v>19.580219436684299</v>
      </c>
      <c r="K917" s="3">
        <v>30.3446543315473</v>
      </c>
      <c r="L917" s="3">
        <v>48.410509342044101</v>
      </c>
      <c r="M917" s="3">
        <v>85.813301391985107</v>
      </c>
      <c r="N917" s="3">
        <v>63.830555692855597</v>
      </c>
      <c r="O917" s="3">
        <v>89.107725609116201</v>
      </c>
      <c r="P917" s="3">
        <f t="shared" si="14"/>
        <v>2.4279315861943105</v>
      </c>
    </row>
    <row r="918" spans="1:16" x14ac:dyDescent="0.25">
      <c r="A918" s="3" t="s">
        <v>784</v>
      </c>
      <c r="B918" s="3" t="s">
        <v>783</v>
      </c>
      <c r="C918" s="3" t="s">
        <v>783</v>
      </c>
      <c r="D918" s="3">
        <v>39.384629412066303</v>
      </c>
      <c r="E918" s="3">
        <v>0.35874824979874198</v>
      </c>
      <c r="F918" s="3">
        <v>3.5823142396152301</v>
      </c>
      <c r="G918" s="3">
        <v>3.40563777320073E-4</v>
      </c>
      <c r="H918" s="3">
        <v>3.54939132529704E-3</v>
      </c>
      <c r="J918" s="3">
        <v>21.211904389741299</v>
      </c>
      <c r="K918" s="3">
        <v>29.025321534523499</v>
      </c>
      <c r="L918" s="3">
        <v>18.704060427607899</v>
      </c>
      <c r="M918" s="3">
        <v>61.488271076146802</v>
      </c>
      <c r="N918" s="3">
        <v>53.8329987771071</v>
      </c>
      <c r="O918" s="3">
        <v>52.045220267271397</v>
      </c>
      <c r="P918" s="3">
        <f t="shared" si="14"/>
        <v>2.4276670624666843</v>
      </c>
    </row>
    <row r="919" spans="1:16" x14ac:dyDescent="0.25">
      <c r="A919" s="3" t="s">
        <v>781</v>
      </c>
      <c r="B919" s="3" t="s">
        <v>780</v>
      </c>
      <c r="C919" s="3" t="s">
        <v>782</v>
      </c>
      <c r="D919" s="3">
        <v>56.490390033182301</v>
      </c>
      <c r="E919" s="3">
        <v>0.32811333297505502</v>
      </c>
      <c r="F919" s="3">
        <v>3.8201184202523102</v>
      </c>
      <c r="G919" s="3">
        <v>1.33387616790613E-4</v>
      </c>
      <c r="H919" s="3">
        <v>1.8162025118771E-3</v>
      </c>
      <c r="J919" s="3">
        <v>24.4752742958553</v>
      </c>
      <c r="K919" s="3">
        <v>31.663987128571101</v>
      </c>
      <c r="L919" s="3">
        <v>42.909315098630003</v>
      </c>
      <c r="M919" s="3">
        <v>75.002176807168098</v>
      </c>
      <c r="N919" s="3">
        <v>89.978012241736195</v>
      </c>
      <c r="O919" s="3">
        <v>74.913574627133102</v>
      </c>
      <c r="P919" s="3">
        <f t="shared" si="14"/>
        <v>2.4219809319540824</v>
      </c>
    </row>
    <row r="920" spans="1:16" x14ac:dyDescent="0.25">
      <c r="A920" s="3" t="s">
        <v>778</v>
      </c>
      <c r="B920" s="3" t="s">
        <v>777</v>
      </c>
      <c r="C920" s="3" t="s">
        <v>779</v>
      </c>
      <c r="D920" s="3">
        <v>1353.0381783975499</v>
      </c>
      <c r="E920" s="3">
        <v>0.235213626678106</v>
      </c>
      <c r="F920" s="3">
        <v>5.4216836804640396</v>
      </c>
      <c r="G920" s="8">
        <v>5.90402883755295E-8</v>
      </c>
      <c r="H920" s="8">
        <v>2.56535841255242E-6</v>
      </c>
      <c r="I920" s="8"/>
      <c r="J920" s="3">
        <v>639.62050159835303</v>
      </c>
      <c r="K920" s="3">
        <v>940.68428427796505</v>
      </c>
      <c r="L920" s="3">
        <v>792.17197105162995</v>
      </c>
      <c r="M920" s="3">
        <v>2101.4123411738101</v>
      </c>
      <c r="N920" s="3">
        <v>1538.08567934592</v>
      </c>
      <c r="O920" s="3">
        <v>2106.25429293761</v>
      </c>
      <c r="P920" s="3">
        <f t="shared" si="14"/>
        <v>2.4218371356764523</v>
      </c>
    </row>
    <row r="921" spans="1:16" x14ac:dyDescent="0.25">
      <c r="A921" s="3" t="s">
        <v>775</v>
      </c>
      <c r="B921" s="3" t="s">
        <v>774</v>
      </c>
      <c r="C921" s="3" t="s">
        <v>776</v>
      </c>
      <c r="D921" s="3">
        <v>43.111308966666101</v>
      </c>
      <c r="E921" s="3">
        <v>0.39634941540486501</v>
      </c>
      <c r="F921" s="3">
        <v>3.1850942810432299</v>
      </c>
      <c r="G921" s="3">
        <v>1.4470685530149499E-3</v>
      </c>
      <c r="H921" s="3">
        <v>9.0913778711156495E-3</v>
      </c>
      <c r="J921" s="3">
        <v>26.1069592489124</v>
      </c>
      <c r="K921" s="3">
        <v>13.193327970237901</v>
      </c>
      <c r="L921" s="3">
        <v>36.307882006533099</v>
      </c>
      <c r="M921" s="3">
        <v>61.488271076146802</v>
      </c>
      <c r="N921" s="3">
        <v>56.909170135799002</v>
      </c>
      <c r="O921" s="3">
        <v>64.662243362367505</v>
      </c>
      <c r="P921" s="3">
        <f t="shared" si="14"/>
        <v>2.4211627718150015</v>
      </c>
    </row>
    <row r="922" spans="1:16" x14ac:dyDescent="0.25">
      <c r="A922" s="3" t="s">
        <v>772</v>
      </c>
      <c r="B922" s="3" t="s">
        <v>771</v>
      </c>
      <c r="C922" s="3" t="s">
        <v>773</v>
      </c>
      <c r="D922" s="3">
        <v>158.125618706822</v>
      </c>
      <c r="E922" s="3">
        <v>0.33634270295059998</v>
      </c>
      <c r="F922" s="3">
        <v>3.7554531180053701</v>
      </c>
      <c r="G922" s="3">
        <v>1.7302814939560999E-4</v>
      </c>
      <c r="H922" s="3">
        <v>2.1816806774433602E-3</v>
      </c>
      <c r="J922" s="3">
        <v>47.318863638653703</v>
      </c>
      <c r="K922" s="3">
        <v>113.462620544046</v>
      </c>
      <c r="L922" s="3">
        <v>116.62531796037899</v>
      </c>
      <c r="M922" s="3">
        <v>244.601693731485</v>
      </c>
      <c r="N922" s="3">
        <v>212.255823749737</v>
      </c>
      <c r="O922" s="3">
        <v>214.48939261663401</v>
      </c>
      <c r="P922" s="3">
        <f t="shared" si="14"/>
        <v>2.4200809241569852</v>
      </c>
    </row>
    <row r="923" spans="1:16" x14ac:dyDescent="0.25">
      <c r="A923" s="3" t="s">
        <v>770</v>
      </c>
      <c r="B923" s="3" t="s">
        <v>769</v>
      </c>
      <c r="C923" s="3" t="s">
        <v>769</v>
      </c>
      <c r="D923" s="3">
        <v>118.233332901298</v>
      </c>
      <c r="E923" s="3">
        <v>0.25997636754647802</v>
      </c>
      <c r="F923" s="3">
        <v>4.84246061643457</v>
      </c>
      <c r="G923" s="8">
        <v>1.28241059251861E-6</v>
      </c>
      <c r="H923" s="8">
        <v>3.7827911787304298E-5</v>
      </c>
      <c r="I923" s="8"/>
      <c r="J923" s="3">
        <v>50.582233544767703</v>
      </c>
      <c r="K923" s="3">
        <v>77.840635024403895</v>
      </c>
      <c r="L923" s="3">
        <v>79.217197105163095</v>
      </c>
      <c r="M923" s="3">
        <v>161.491173485704</v>
      </c>
      <c r="N923" s="3">
        <v>170.72751040739701</v>
      </c>
      <c r="O923" s="3">
        <v>169.541247840354</v>
      </c>
      <c r="P923" s="3">
        <f t="shared" si="14"/>
        <v>2.4164889858993859</v>
      </c>
    </row>
    <row r="924" spans="1:16" x14ac:dyDescent="0.25">
      <c r="A924" s="3" t="s">
        <v>768</v>
      </c>
      <c r="B924" s="3" t="s">
        <v>767</v>
      </c>
      <c r="C924" s="3" t="s">
        <v>767</v>
      </c>
      <c r="D924" s="3">
        <v>47.116131115185901</v>
      </c>
      <c r="E924" s="3">
        <v>0.355345332639525</v>
      </c>
      <c r="F924" s="3">
        <v>3.4914095229851001</v>
      </c>
      <c r="G924" s="3">
        <v>4.8047916946248801E-4</v>
      </c>
      <c r="H924" s="3">
        <v>4.5068437652015904E-3</v>
      </c>
      <c r="J924" s="3">
        <v>17.948534483627299</v>
      </c>
      <c r="K924" s="3">
        <v>26.386655940475901</v>
      </c>
      <c r="L924" s="3">
        <v>38.508359703898698</v>
      </c>
      <c r="M924" s="3">
        <v>68.2452239416575</v>
      </c>
      <c r="N924" s="3">
        <v>65.368641372201495</v>
      </c>
      <c r="O924" s="3">
        <v>66.239371249254503</v>
      </c>
      <c r="P924" s="3">
        <f t="shared" si="14"/>
        <v>2.4124175781255084</v>
      </c>
    </row>
    <row r="925" spans="1:16" x14ac:dyDescent="0.25">
      <c r="A925" s="3" t="s">
        <v>766</v>
      </c>
      <c r="B925" s="3" t="s">
        <v>765</v>
      </c>
      <c r="C925" s="3" t="s">
        <v>765</v>
      </c>
      <c r="D925" s="3">
        <v>46.6302825932408</v>
      </c>
      <c r="E925" s="3">
        <v>0.32974577215901102</v>
      </c>
      <c r="F925" s="3">
        <v>3.8943659881781101</v>
      </c>
      <c r="G925" s="8">
        <v>9.8455904043322196E-5</v>
      </c>
      <c r="H925" s="3">
        <v>1.44608638515329E-3</v>
      </c>
      <c r="J925" s="3">
        <v>31.002014108083401</v>
      </c>
      <c r="K925" s="3">
        <v>29.025321534523499</v>
      </c>
      <c r="L925" s="3">
        <v>22.004776973656401</v>
      </c>
      <c r="M925" s="3">
        <v>61.488271076146802</v>
      </c>
      <c r="N925" s="3">
        <v>68.444812730893304</v>
      </c>
      <c r="O925" s="3">
        <v>67.816499136141502</v>
      </c>
      <c r="P925" s="3">
        <f t="shared" si="14"/>
        <v>2.410636233010738</v>
      </c>
    </row>
    <row r="926" spans="1:16" x14ac:dyDescent="0.25">
      <c r="A926" s="3" t="s">
        <v>764</v>
      </c>
      <c r="B926" s="3" t="s">
        <v>763</v>
      </c>
      <c r="C926" s="3" t="s">
        <v>763</v>
      </c>
      <c r="D926" s="3">
        <v>84.537639069271705</v>
      </c>
      <c r="E926" s="3">
        <v>0.290684185387797</v>
      </c>
      <c r="F926" s="3">
        <v>4.2992018895913198</v>
      </c>
      <c r="G926" s="8">
        <v>1.7141427288004699E-5</v>
      </c>
      <c r="H926" s="3">
        <v>3.4650310485946E-4</v>
      </c>
      <c r="J926" s="3">
        <v>35.897068967254498</v>
      </c>
      <c r="K926" s="3">
        <v>50.1346462869042</v>
      </c>
      <c r="L926" s="3">
        <v>62.713614374920702</v>
      </c>
      <c r="M926" s="3">
        <v>116.895284573334</v>
      </c>
      <c r="N926" s="3">
        <v>113.049297431925</v>
      </c>
      <c r="O926" s="3">
        <v>128.53592278129199</v>
      </c>
      <c r="P926" s="3">
        <f t="shared" si="14"/>
        <v>2.4100286421125303</v>
      </c>
    </row>
    <row r="927" spans="1:16" x14ac:dyDescent="0.25">
      <c r="A927" s="3" t="s">
        <v>762</v>
      </c>
      <c r="B927" s="3" t="s">
        <v>761</v>
      </c>
      <c r="C927" s="3" t="s">
        <v>761</v>
      </c>
      <c r="D927" s="3">
        <v>1722.4521576529601</v>
      </c>
      <c r="E927" s="3">
        <v>0.21652446868466901</v>
      </c>
      <c r="F927" s="3">
        <v>5.8659289135356198</v>
      </c>
      <c r="G927" s="8">
        <v>4.46625127249182E-9</v>
      </c>
      <c r="H927" s="8">
        <v>2.6437095837259101E-7</v>
      </c>
      <c r="I927" s="8"/>
      <c r="J927" s="3">
        <v>1246.6073041355701</v>
      </c>
      <c r="K927" s="3">
        <v>914.29762833748896</v>
      </c>
      <c r="L927" s="3">
        <v>870.28892930811105</v>
      </c>
      <c r="M927" s="3">
        <v>2304.7966224256802</v>
      </c>
      <c r="N927" s="3">
        <v>2733.1782521977002</v>
      </c>
      <c r="O927" s="3">
        <v>2265.5442095131898</v>
      </c>
      <c r="P927" s="3">
        <f t="shared" si="14"/>
        <v>2.4094529803002849</v>
      </c>
    </row>
    <row r="928" spans="1:16" x14ac:dyDescent="0.25">
      <c r="A928" s="3" t="s">
        <v>759</v>
      </c>
      <c r="B928" s="3" t="s">
        <v>758</v>
      </c>
      <c r="C928" s="3" t="s">
        <v>760</v>
      </c>
      <c r="D928" s="3">
        <v>38422.128726909199</v>
      </c>
      <c r="E928" s="3">
        <v>0.391571022709089</v>
      </c>
      <c r="F928" s="3">
        <v>3.2337868475159901</v>
      </c>
      <c r="G928" s="3">
        <v>1.2216059164067599E-3</v>
      </c>
      <c r="H928" s="3">
        <v>8.1851607344189704E-3</v>
      </c>
      <c r="J928" s="3">
        <v>37204.048614653198</v>
      </c>
      <c r="K928" s="3">
        <v>19436.410765754499</v>
      </c>
      <c r="L928" s="3">
        <v>11058.500668111001</v>
      </c>
      <c r="M928" s="3">
        <v>61333.536855526603</v>
      </c>
      <c r="N928" s="3">
        <v>47178.471085416997</v>
      </c>
      <c r="O928" s="3">
        <v>54321.804371992803</v>
      </c>
      <c r="P928" s="3">
        <f t="shared" si="14"/>
        <v>2.405263126586231</v>
      </c>
    </row>
    <row r="929" spans="1:16" x14ac:dyDescent="0.25">
      <c r="A929" s="3" t="s">
        <v>756</v>
      </c>
      <c r="B929" s="3" t="s">
        <v>755</v>
      </c>
      <c r="C929" s="3" t="s">
        <v>757</v>
      </c>
      <c r="D929" s="3">
        <v>671.86318083686297</v>
      </c>
      <c r="E929" s="3">
        <v>0.240058196246384</v>
      </c>
      <c r="F929" s="3">
        <v>5.2662858368562304</v>
      </c>
      <c r="G929" s="8">
        <v>1.3921147606275799E-7</v>
      </c>
      <c r="H929" s="8">
        <v>5.5584257829742697E-6</v>
      </c>
      <c r="I929" s="8"/>
      <c r="J929" s="3">
        <v>394.8677586398</v>
      </c>
      <c r="K929" s="3">
        <v>369.41318316666201</v>
      </c>
      <c r="L929" s="3">
        <v>420.29124019683701</v>
      </c>
      <c r="M929" s="3">
        <v>802.05030513611302</v>
      </c>
      <c r="N929" s="3">
        <v>815.185410053336</v>
      </c>
      <c r="O929" s="3">
        <v>1229.37118782843</v>
      </c>
      <c r="P929" s="3">
        <f t="shared" si="14"/>
        <v>2.403067492437494</v>
      </c>
    </row>
    <row r="930" spans="1:16" x14ac:dyDescent="0.25">
      <c r="A930" s="3" t="s">
        <v>754</v>
      </c>
      <c r="B930" s="3" t="s">
        <v>753</v>
      </c>
      <c r="C930" s="3" t="s">
        <v>753</v>
      </c>
      <c r="D930" s="3">
        <v>69.844644606073302</v>
      </c>
      <c r="E930" s="3">
        <v>0.29533457119818801</v>
      </c>
      <c r="F930" s="3">
        <v>4.2740831181533299</v>
      </c>
      <c r="G930" s="8">
        <v>1.9192543453412299E-5</v>
      </c>
      <c r="H930" s="3">
        <v>3.8186914740975699E-4</v>
      </c>
      <c r="J930" s="3">
        <v>39.160438873368498</v>
      </c>
      <c r="K930" s="3">
        <v>42.218649504761402</v>
      </c>
      <c r="L930" s="3">
        <v>41.809076249947204</v>
      </c>
      <c r="M930" s="3">
        <v>109.46263642127199</v>
      </c>
      <c r="N930" s="3">
        <v>80.749498165660697</v>
      </c>
      <c r="O930" s="3">
        <v>105.66756842143</v>
      </c>
      <c r="P930" s="3">
        <f t="shared" si="14"/>
        <v>2.4018517030565913</v>
      </c>
    </row>
    <row r="931" spans="1:16" x14ac:dyDescent="0.25">
      <c r="A931" s="3" t="s">
        <v>752</v>
      </c>
      <c r="B931" s="3" t="s">
        <v>751</v>
      </c>
      <c r="C931" s="3" t="s">
        <v>751</v>
      </c>
      <c r="D931" s="3">
        <v>237.64559775932901</v>
      </c>
      <c r="E931" s="3">
        <v>0.21241068349145001</v>
      </c>
      <c r="F931" s="3">
        <v>5.9493631895395396</v>
      </c>
      <c r="G931" s="8">
        <v>2.6918773372146899E-9</v>
      </c>
      <c r="H931" s="8">
        <v>1.6570000497966001E-7</v>
      </c>
      <c r="I931" s="8"/>
      <c r="J931" s="3">
        <v>153.37838558735999</v>
      </c>
      <c r="K931" s="3">
        <v>118.73995173214099</v>
      </c>
      <c r="L931" s="3">
        <v>147.43200572349801</v>
      </c>
      <c r="M931" s="3">
        <v>339.19903384863397</v>
      </c>
      <c r="N931" s="3">
        <v>310.69330722787498</v>
      </c>
      <c r="O931" s="3">
        <v>356.43090243646498</v>
      </c>
      <c r="P931" s="3">
        <f t="shared" si="14"/>
        <v>2.3985756660669386</v>
      </c>
    </row>
    <row r="932" spans="1:16" x14ac:dyDescent="0.25">
      <c r="A932" s="3" t="s">
        <v>749</v>
      </c>
      <c r="B932" s="3" t="s">
        <v>748</v>
      </c>
      <c r="C932" s="3" t="s">
        <v>750</v>
      </c>
      <c r="D932" s="3">
        <v>134.10143297103201</v>
      </c>
      <c r="E932" s="3">
        <v>0.37512983700775898</v>
      </c>
      <c r="F932" s="3">
        <v>3.3240437060521102</v>
      </c>
      <c r="G932" s="3">
        <v>8.8722290130635801E-4</v>
      </c>
      <c r="H932" s="3">
        <v>6.6745826530456402E-3</v>
      </c>
      <c r="J932" s="3">
        <v>37.528753920311502</v>
      </c>
      <c r="K932" s="3">
        <v>87.075964603570398</v>
      </c>
      <c r="L932" s="3">
        <v>112.22436256564799</v>
      </c>
      <c r="M932" s="3">
        <v>159.464087626051</v>
      </c>
      <c r="N932" s="3">
        <v>223.79146634483101</v>
      </c>
      <c r="O932" s="3">
        <v>184.52396276578</v>
      </c>
      <c r="P932" s="3">
        <f t="shared" si="14"/>
        <v>2.3974231294763202</v>
      </c>
    </row>
    <row r="933" spans="1:16" x14ac:dyDescent="0.25">
      <c r="A933" s="3" t="s">
        <v>747</v>
      </c>
      <c r="B933" s="3" t="s">
        <v>746</v>
      </c>
      <c r="C933" s="3" t="s">
        <v>746</v>
      </c>
      <c r="D933" s="3">
        <v>115.21208974421501</v>
      </c>
      <c r="E933" s="3">
        <v>0.27814944570153299</v>
      </c>
      <c r="F933" s="3">
        <v>4.5050995000786296</v>
      </c>
      <c r="G933" s="8">
        <v>6.6341849902817197E-6</v>
      </c>
      <c r="H933" s="3">
        <v>1.53940878936799E-4</v>
      </c>
      <c r="J933" s="3">
        <v>60.372343263109798</v>
      </c>
      <c r="K933" s="3">
        <v>67.285972648213502</v>
      </c>
      <c r="L933" s="3">
        <v>75.916480559114603</v>
      </c>
      <c r="M933" s="3">
        <v>152.031439473989</v>
      </c>
      <c r="N933" s="3">
        <v>134.58249694276799</v>
      </c>
      <c r="O933" s="3">
        <v>201.083805578094</v>
      </c>
      <c r="P933" s="3">
        <f t="shared" si="14"/>
        <v>2.3956685721931792</v>
      </c>
    </row>
    <row r="934" spans="1:16" x14ac:dyDescent="0.25">
      <c r="A934" s="3" t="s">
        <v>744</v>
      </c>
      <c r="B934" s="3" t="s">
        <v>743</v>
      </c>
      <c r="C934" s="3" t="s">
        <v>745</v>
      </c>
      <c r="D934" s="3">
        <v>1245.9189881146599</v>
      </c>
      <c r="E934" s="3">
        <v>0.27706183198184298</v>
      </c>
      <c r="F934" s="3">
        <v>4.5465378531581404</v>
      </c>
      <c r="G934" s="8">
        <v>5.4535565379745198E-6</v>
      </c>
      <c r="H934" s="3">
        <v>1.29079639926852E-4</v>
      </c>
      <c r="J934" s="3">
        <v>775.050352702086</v>
      </c>
      <c r="K934" s="3">
        <v>663.62439690296799</v>
      </c>
      <c r="L934" s="3">
        <v>763.56576098587698</v>
      </c>
      <c r="M934" s="3">
        <v>1327.0655427862901</v>
      </c>
      <c r="N934" s="3">
        <v>1481.94555204979</v>
      </c>
      <c r="O934" s="3">
        <v>2464.2623232609599</v>
      </c>
      <c r="P934" s="3">
        <f t="shared" si="14"/>
        <v>2.3945038667379945</v>
      </c>
    </row>
    <row r="935" spans="1:16" x14ac:dyDescent="0.25">
      <c r="A935" s="3" t="s">
        <v>742</v>
      </c>
      <c r="B935" s="3" t="s">
        <v>741</v>
      </c>
      <c r="C935" s="3" t="s">
        <v>741</v>
      </c>
      <c r="D935" s="3">
        <v>432.95713416476599</v>
      </c>
      <c r="E935" s="3">
        <v>0.232150944528805</v>
      </c>
      <c r="F935" s="3">
        <v>5.4129645645814</v>
      </c>
      <c r="G935" s="8">
        <v>6.1989761392900806E-8</v>
      </c>
      <c r="H935" s="8">
        <v>2.6738552067477999E-6</v>
      </c>
      <c r="I935" s="8"/>
      <c r="J935" s="3">
        <v>228.43589342798299</v>
      </c>
      <c r="K935" s="3">
        <v>253.31189702856801</v>
      </c>
      <c r="L935" s="3">
        <v>283.86162296016801</v>
      </c>
      <c r="M935" s="3">
        <v>735.15647176755704</v>
      </c>
      <c r="N935" s="3">
        <v>493.72550307004002</v>
      </c>
      <c r="O935" s="3">
        <v>603.25141673428197</v>
      </c>
      <c r="P935" s="3">
        <f t="shared" si="14"/>
        <v>2.3930392697178791</v>
      </c>
    </row>
    <row r="936" spans="1:16" x14ac:dyDescent="0.25">
      <c r="A936" s="3" t="s">
        <v>739</v>
      </c>
      <c r="B936" s="3" t="s">
        <v>738</v>
      </c>
      <c r="C936" s="3" t="s">
        <v>740</v>
      </c>
      <c r="D936" s="3">
        <v>346.41179670849903</v>
      </c>
      <c r="E936" s="3">
        <v>0.18310474940232899</v>
      </c>
      <c r="F936" s="3">
        <v>6.8546308372578499</v>
      </c>
      <c r="G936" s="8">
        <v>7.1496908740631502E-12</v>
      </c>
      <c r="H936" s="8">
        <v>7.4791308731683802E-10</v>
      </c>
      <c r="I936" s="8"/>
      <c r="J936" s="3">
        <v>189.27545455461501</v>
      </c>
      <c r="K936" s="3">
        <v>204.49658353868799</v>
      </c>
      <c r="L936" s="3">
        <v>218.94753088788099</v>
      </c>
      <c r="M936" s="3">
        <v>502.04159790744001</v>
      </c>
      <c r="N936" s="3">
        <v>493.72550307004002</v>
      </c>
      <c r="O936" s="3">
        <v>469.98411029233</v>
      </c>
      <c r="P936" s="3">
        <f t="shared" si="14"/>
        <v>2.3922056442672908</v>
      </c>
    </row>
    <row r="937" spans="1:16" x14ac:dyDescent="0.25">
      <c r="A937" s="3" t="s">
        <v>736</v>
      </c>
      <c r="B937" s="3" t="s">
        <v>735</v>
      </c>
      <c r="C937" s="3" t="s">
        <v>737</v>
      </c>
      <c r="D937" s="3">
        <v>69.399525822205803</v>
      </c>
      <c r="E937" s="3">
        <v>0.32772182764718399</v>
      </c>
      <c r="F937" s="3">
        <v>3.7762472830778302</v>
      </c>
      <c r="G937" s="3">
        <v>1.5920893525542401E-4</v>
      </c>
      <c r="H937" s="3">
        <v>2.05418923159254E-3</v>
      </c>
      <c r="J937" s="3">
        <v>27.7386442019694</v>
      </c>
      <c r="K937" s="3">
        <v>42.218649504761402</v>
      </c>
      <c r="L937" s="3">
        <v>52.811464736775399</v>
      </c>
      <c r="M937" s="3">
        <v>104.057074128864</v>
      </c>
      <c r="N937" s="3">
        <v>80.749498165660697</v>
      </c>
      <c r="O937" s="3">
        <v>108.821824195204</v>
      </c>
      <c r="P937" s="3">
        <f t="shared" si="14"/>
        <v>2.3917191980470012</v>
      </c>
    </row>
    <row r="938" spans="1:16" x14ac:dyDescent="0.25">
      <c r="A938" s="3" t="s">
        <v>734</v>
      </c>
      <c r="B938" s="3" t="s">
        <v>733</v>
      </c>
      <c r="C938" s="3" t="s">
        <v>733</v>
      </c>
      <c r="D938" s="3">
        <v>71.184941072098795</v>
      </c>
      <c r="E938" s="3">
        <v>0.28810770639583699</v>
      </c>
      <c r="F938" s="3">
        <v>4.3810486958092598</v>
      </c>
      <c r="G938" s="8">
        <v>1.18109468891665E-5</v>
      </c>
      <c r="H938" s="3">
        <v>2.54107362197991E-4</v>
      </c>
      <c r="J938" s="3">
        <v>45.687178685596599</v>
      </c>
      <c r="K938" s="3">
        <v>39.5799839107138</v>
      </c>
      <c r="L938" s="3">
        <v>40.708837401264297</v>
      </c>
      <c r="M938" s="3">
        <v>100.67859769610899</v>
      </c>
      <c r="N938" s="3">
        <v>86.901840883044301</v>
      </c>
      <c r="O938" s="3">
        <v>113.553207855865</v>
      </c>
      <c r="P938" s="3">
        <f t="shared" si="14"/>
        <v>2.3904048901442794</v>
      </c>
    </row>
    <row r="939" spans="1:16" x14ac:dyDescent="0.25">
      <c r="A939" s="3" t="s">
        <v>732</v>
      </c>
      <c r="B939" s="3" t="s">
        <v>731</v>
      </c>
      <c r="C939" s="3" t="s">
        <v>731</v>
      </c>
      <c r="D939" s="3">
        <v>668.34372560648899</v>
      </c>
      <c r="E939" s="3">
        <v>0.31058022553438902</v>
      </c>
      <c r="F939" s="3">
        <v>4.0349274889049003</v>
      </c>
      <c r="G939" s="8">
        <v>5.4619162524553399E-5</v>
      </c>
      <c r="H939" s="3">
        <v>9.0748689150448199E-4</v>
      </c>
      <c r="J939" s="3">
        <v>244.752742958553</v>
      </c>
      <c r="K939" s="3">
        <v>376.009847151781</v>
      </c>
      <c r="L939" s="3">
        <v>562.22205167692096</v>
      </c>
      <c r="M939" s="3">
        <v>859.48440449295299</v>
      </c>
      <c r="N939" s="3">
        <v>895.93490821899695</v>
      </c>
      <c r="O939" s="3">
        <v>1071.6583991397299</v>
      </c>
      <c r="P939" s="3">
        <f t="shared" si="14"/>
        <v>2.3897839515317179</v>
      </c>
    </row>
    <row r="940" spans="1:16" x14ac:dyDescent="0.25">
      <c r="A940" s="3" t="s">
        <v>729</v>
      </c>
      <c r="B940" s="3" t="s">
        <v>728</v>
      </c>
      <c r="C940" s="3" t="s">
        <v>730</v>
      </c>
      <c r="D940" s="3">
        <v>66.885288387263103</v>
      </c>
      <c r="E940" s="3">
        <v>0.35533242158107298</v>
      </c>
      <c r="F940" s="3">
        <v>3.4666826149510799</v>
      </c>
      <c r="G940" s="3">
        <v>5.26923669335818E-4</v>
      </c>
      <c r="H940" s="3">
        <v>4.7562641598703596E-3</v>
      </c>
      <c r="J940" s="3">
        <v>24.4752742958553</v>
      </c>
      <c r="K940" s="3">
        <v>35.621985519642401</v>
      </c>
      <c r="L940" s="3">
        <v>58.312658980189497</v>
      </c>
      <c r="M940" s="3">
        <v>106.084159988517</v>
      </c>
      <c r="N940" s="3">
        <v>86.132798043371395</v>
      </c>
      <c r="O940" s="3">
        <v>90.6848534960032</v>
      </c>
      <c r="P940" s="3">
        <f t="shared" si="14"/>
        <v>2.3891732585006693</v>
      </c>
    </row>
    <row r="941" spans="1:16" x14ac:dyDescent="0.25">
      <c r="A941" s="3" t="s">
        <v>727</v>
      </c>
      <c r="B941" s="3" t="s">
        <v>726</v>
      </c>
      <c r="C941" s="3" t="s">
        <v>726</v>
      </c>
      <c r="D941" s="3">
        <v>1395.5795272123701</v>
      </c>
      <c r="E941" s="3">
        <v>0.35290213438888701</v>
      </c>
      <c r="F941" s="3">
        <v>3.5546540763646002</v>
      </c>
      <c r="G941" s="3">
        <v>3.7847668340046202E-4</v>
      </c>
      <c r="H941" s="3">
        <v>3.8231536429193099E-3</v>
      </c>
      <c r="J941" s="3">
        <v>442.186622278453</v>
      </c>
      <c r="K941" s="3">
        <v>769.171020664872</v>
      </c>
      <c r="L941" s="3">
        <v>1259.77348174183</v>
      </c>
      <c r="M941" s="3">
        <v>1983.8413613139201</v>
      </c>
      <c r="N941" s="3">
        <v>2169.4698507174198</v>
      </c>
      <c r="O941" s="3">
        <v>1749.0348265576999</v>
      </c>
      <c r="P941" s="3">
        <f t="shared" si="14"/>
        <v>2.3885199695103401</v>
      </c>
    </row>
    <row r="942" spans="1:16" x14ac:dyDescent="0.25">
      <c r="A942" s="3" t="s">
        <v>725</v>
      </c>
      <c r="B942" s="3" t="s">
        <v>724</v>
      </c>
      <c r="C942" s="3" t="s">
        <v>724</v>
      </c>
      <c r="D942" s="3">
        <v>52.289292510906598</v>
      </c>
      <c r="E942" s="3">
        <v>0.330392453933325</v>
      </c>
      <c r="F942" s="3">
        <v>3.8054708414958101</v>
      </c>
      <c r="G942" s="3">
        <v>1.4153468832937499E-4</v>
      </c>
      <c r="H942" s="3">
        <v>1.88231579497611E-3</v>
      </c>
      <c r="J942" s="3">
        <v>31.002014108083401</v>
      </c>
      <c r="K942" s="3">
        <v>32.983319925594898</v>
      </c>
      <c r="L942" s="3">
        <v>28.606210065753299</v>
      </c>
      <c r="M942" s="3">
        <v>60.136880503044701</v>
      </c>
      <c r="N942" s="3">
        <v>87.670883722717306</v>
      </c>
      <c r="O942" s="3">
        <v>73.336446740246103</v>
      </c>
      <c r="P942" s="3">
        <f t="shared" si="14"/>
        <v>2.3883845238451498</v>
      </c>
    </row>
    <row r="943" spans="1:16" x14ac:dyDescent="0.25">
      <c r="A943" s="3" t="s">
        <v>722</v>
      </c>
      <c r="B943" s="3" t="s">
        <v>721</v>
      </c>
      <c r="C943" s="3" t="s">
        <v>723</v>
      </c>
      <c r="D943" s="3">
        <v>92.1974131224069</v>
      </c>
      <c r="E943" s="3">
        <v>0.332959200933239</v>
      </c>
      <c r="F943" s="3">
        <v>3.7877859964157001</v>
      </c>
      <c r="G943" s="3">
        <v>1.5199567845635201E-4</v>
      </c>
      <c r="H943" s="3">
        <v>1.98422635322107E-3</v>
      </c>
      <c r="J943" s="3">
        <v>52.2139184978247</v>
      </c>
      <c r="K943" s="3">
        <v>72.563303836308705</v>
      </c>
      <c r="L943" s="3">
        <v>38.508359703898698</v>
      </c>
      <c r="M943" s="3">
        <v>133.78766673711101</v>
      </c>
      <c r="N943" s="3">
        <v>99.9755691574846</v>
      </c>
      <c r="O943" s="3">
        <v>156.135660801814</v>
      </c>
      <c r="P943" s="3">
        <f t="shared" si="14"/>
        <v>2.3878341971772818</v>
      </c>
    </row>
    <row r="944" spans="1:16" x14ac:dyDescent="0.25">
      <c r="A944" s="3" t="s">
        <v>719</v>
      </c>
      <c r="B944" s="3" t="s">
        <v>718</v>
      </c>
      <c r="C944" s="3" t="s">
        <v>720</v>
      </c>
      <c r="D944" s="3">
        <v>45.641807483162502</v>
      </c>
      <c r="E944" s="3">
        <v>0.36506204863813202</v>
      </c>
      <c r="F944" s="3">
        <v>3.3885867584015501</v>
      </c>
      <c r="G944" s="3">
        <v>7.0253799984519301E-4</v>
      </c>
      <c r="H944" s="3">
        <v>5.7368003967091597E-3</v>
      </c>
      <c r="J944" s="3">
        <v>17.948534483627299</v>
      </c>
      <c r="K944" s="3">
        <v>34.302652722618603</v>
      </c>
      <c r="L944" s="3">
        <v>28.606210065753299</v>
      </c>
      <c r="M944" s="3">
        <v>58.785489929942599</v>
      </c>
      <c r="N944" s="3">
        <v>56.140127296126003</v>
      </c>
      <c r="O944" s="3">
        <v>78.067830400907098</v>
      </c>
      <c r="P944" s="3">
        <f t="shared" si="14"/>
        <v>2.3868372485173852</v>
      </c>
    </row>
    <row r="945" spans="1:16" x14ac:dyDescent="0.25">
      <c r="A945" s="3" t="s">
        <v>716</v>
      </c>
      <c r="B945" s="3" t="s">
        <v>715</v>
      </c>
      <c r="C945" s="3" t="s">
        <v>717</v>
      </c>
      <c r="D945" s="3">
        <v>31.734213149156599</v>
      </c>
      <c r="E945" s="3">
        <v>0.381542600225456</v>
      </c>
      <c r="F945" s="3">
        <v>3.2802083223334999</v>
      </c>
      <c r="G945" s="3">
        <v>1.03730461613569E-3</v>
      </c>
      <c r="H945" s="3">
        <v>7.3645719803178003E-3</v>
      </c>
      <c r="J945" s="3">
        <v>17.948534483627299</v>
      </c>
      <c r="K945" s="3">
        <v>18.470659158333099</v>
      </c>
      <c r="L945" s="3">
        <v>19.804299276290799</v>
      </c>
      <c r="M945" s="3">
        <v>48.650060631676602</v>
      </c>
      <c r="N945" s="3">
        <v>47.680656059723397</v>
      </c>
      <c r="O945" s="3">
        <v>37.851069285288297</v>
      </c>
      <c r="P945" s="3">
        <f t="shared" si="14"/>
        <v>2.3865786170878471</v>
      </c>
    </row>
    <row r="946" spans="1:16" x14ac:dyDescent="0.25">
      <c r="A946" s="3" t="s">
        <v>713</v>
      </c>
      <c r="B946" s="3" t="s">
        <v>712</v>
      </c>
      <c r="C946" s="3" t="s">
        <v>714</v>
      </c>
      <c r="D946" s="3">
        <v>127.468268028298</v>
      </c>
      <c r="E946" s="3">
        <v>0.25586753420907499</v>
      </c>
      <c r="F946" s="3">
        <v>4.8758163263713099</v>
      </c>
      <c r="G946" s="8">
        <v>1.0835939956224401E-6</v>
      </c>
      <c r="H946" s="8">
        <v>3.2878211186354699E-5</v>
      </c>
      <c r="I946" s="8"/>
      <c r="J946" s="3">
        <v>65.267398122280895</v>
      </c>
      <c r="K946" s="3">
        <v>79.1599678214276</v>
      </c>
      <c r="L946" s="3">
        <v>81.417674802528694</v>
      </c>
      <c r="M946" s="3">
        <v>172.302298070521</v>
      </c>
      <c r="N946" s="3">
        <v>156.11569645361101</v>
      </c>
      <c r="O946" s="3">
        <v>210.54657289941599</v>
      </c>
      <c r="P946" s="3">
        <f t="shared" si="14"/>
        <v>2.3864352550877421</v>
      </c>
    </row>
    <row r="947" spans="1:16" x14ac:dyDescent="0.25">
      <c r="A947" s="3" t="s">
        <v>710</v>
      </c>
      <c r="B947" s="3" t="s">
        <v>709</v>
      </c>
      <c r="C947" s="3" t="s">
        <v>711</v>
      </c>
      <c r="D947" s="3">
        <v>72.559657881475999</v>
      </c>
      <c r="E947" s="3">
        <v>0.35509855768722998</v>
      </c>
      <c r="F947" s="3">
        <v>3.5140426216769098</v>
      </c>
      <c r="G947" s="3">
        <v>4.4134199197168398E-4</v>
      </c>
      <c r="H947" s="3">
        <v>4.2499244072102199E-3</v>
      </c>
      <c r="J947" s="3">
        <v>29.370329155026401</v>
      </c>
      <c r="K947" s="3">
        <v>60.689308663094501</v>
      </c>
      <c r="L947" s="3">
        <v>38.508359703898698</v>
      </c>
      <c r="M947" s="3">
        <v>115.543894000232</v>
      </c>
      <c r="N947" s="3">
        <v>76.904283967295896</v>
      </c>
      <c r="O947" s="3">
        <v>114.34177179930801</v>
      </c>
      <c r="P947" s="3">
        <f t="shared" si="14"/>
        <v>2.3862077319380552</v>
      </c>
    </row>
    <row r="948" spans="1:16" x14ac:dyDescent="0.25">
      <c r="A948" s="3" t="s">
        <v>707</v>
      </c>
      <c r="B948" s="3" t="s">
        <v>706</v>
      </c>
      <c r="C948" s="3" t="s">
        <v>708</v>
      </c>
      <c r="D948" s="3">
        <v>154.73881015641399</v>
      </c>
      <c r="E948" s="3">
        <v>0.24589854891044799</v>
      </c>
      <c r="F948" s="3">
        <v>5.1301213510397901</v>
      </c>
      <c r="G948" s="8">
        <v>2.8955545201634601E-7</v>
      </c>
      <c r="H948" s="8">
        <v>1.0540531937055001E-5</v>
      </c>
      <c r="I948" s="8"/>
      <c r="J948" s="3">
        <v>101.16446708953499</v>
      </c>
      <c r="K948" s="3">
        <v>94.991961385713196</v>
      </c>
      <c r="L948" s="3">
        <v>78.116958256480203</v>
      </c>
      <c r="M948" s="3">
        <v>238.520436152526</v>
      </c>
      <c r="N948" s="3">
        <v>183.80123868183699</v>
      </c>
      <c r="O948" s="3">
        <v>231.837799372391</v>
      </c>
      <c r="P948" s="3">
        <f t="shared" si="14"/>
        <v>2.3850636111720123</v>
      </c>
    </row>
    <row r="949" spans="1:16" x14ac:dyDescent="0.25">
      <c r="A949" s="3" t="s">
        <v>704</v>
      </c>
      <c r="B949" s="3" t="s">
        <v>703</v>
      </c>
      <c r="C949" s="3" t="s">
        <v>705</v>
      </c>
      <c r="D949" s="3">
        <v>40.399134193241402</v>
      </c>
      <c r="E949" s="3">
        <v>0.38468342203734701</v>
      </c>
      <c r="F949" s="3">
        <v>3.28255928426699</v>
      </c>
      <c r="G949" s="3">
        <v>1.0286935260166101E-3</v>
      </c>
      <c r="H949" s="3">
        <v>7.3269099354048E-3</v>
      </c>
      <c r="J949" s="3">
        <v>29.370329155026401</v>
      </c>
      <c r="K949" s="3">
        <v>15.831993564285501</v>
      </c>
      <c r="L949" s="3">
        <v>26.405732368387699</v>
      </c>
      <c r="M949" s="3">
        <v>70.272309801310598</v>
      </c>
      <c r="N949" s="3">
        <v>47.680656059723397</v>
      </c>
      <c r="O949" s="3">
        <v>52.833784210714903</v>
      </c>
      <c r="P949" s="3">
        <f t="shared" si="14"/>
        <v>2.3850214876326894</v>
      </c>
    </row>
    <row r="950" spans="1:16" x14ac:dyDescent="0.25">
      <c r="A950" s="3" t="s">
        <v>701</v>
      </c>
      <c r="B950" s="3" t="s">
        <v>700</v>
      </c>
      <c r="C950" s="3" t="s">
        <v>702</v>
      </c>
      <c r="D950" s="3">
        <v>186.15493806200999</v>
      </c>
      <c r="E950" s="3">
        <v>0.24882855572645499</v>
      </c>
      <c r="F950" s="3">
        <v>4.9997220974485597</v>
      </c>
      <c r="G950" s="8">
        <v>5.7413004440203399E-7</v>
      </c>
      <c r="H950" s="8">
        <v>1.9096017686977999E-5</v>
      </c>
      <c r="I950" s="8"/>
      <c r="J950" s="3">
        <v>79.9525626997941</v>
      </c>
      <c r="K950" s="3">
        <v>127.975281311308</v>
      </c>
      <c r="L950" s="3">
        <v>122.126512203793</v>
      </c>
      <c r="M950" s="3">
        <v>260.14268532215999</v>
      </c>
      <c r="N950" s="3">
        <v>280.70063648063001</v>
      </c>
      <c r="O950" s="3">
        <v>246.031950354374</v>
      </c>
      <c r="P950" s="3">
        <f t="shared" si="14"/>
        <v>2.3840778263954725</v>
      </c>
    </row>
    <row r="951" spans="1:16" x14ac:dyDescent="0.25">
      <c r="A951" s="3" t="s">
        <v>698</v>
      </c>
      <c r="B951" s="3" t="s">
        <v>697</v>
      </c>
      <c r="C951" s="3" t="s">
        <v>699</v>
      </c>
      <c r="D951" s="3">
        <v>68.435702647298797</v>
      </c>
      <c r="E951" s="3">
        <v>0.34757549111966402</v>
      </c>
      <c r="F951" s="3">
        <v>3.5487753355290699</v>
      </c>
      <c r="G951" s="3">
        <v>3.8702713901971801E-4</v>
      </c>
      <c r="H951" s="3">
        <v>3.8873751391170302E-3</v>
      </c>
      <c r="J951" s="3">
        <v>22.8435893427983</v>
      </c>
      <c r="K951" s="3">
        <v>58.050643069046899</v>
      </c>
      <c r="L951" s="3">
        <v>40.708837401264297</v>
      </c>
      <c r="M951" s="3">
        <v>90.543168397842607</v>
      </c>
      <c r="N951" s="3">
        <v>103.051740516176</v>
      </c>
      <c r="O951" s="3">
        <v>95.416237156664295</v>
      </c>
      <c r="P951" s="3">
        <f t="shared" si="14"/>
        <v>2.3766763989993112</v>
      </c>
    </row>
    <row r="952" spans="1:16" x14ac:dyDescent="0.25">
      <c r="A952" s="3" t="s">
        <v>695</v>
      </c>
      <c r="B952" s="3" t="s">
        <v>694</v>
      </c>
      <c r="C952" s="3" t="s">
        <v>696</v>
      </c>
      <c r="D952" s="3">
        <v>438.575502922662</v>
      </c>
      <c r="E952" s="3">
        <v>0.288955055894351</v>
      </c>
      <c r="F952" s="3">
        <v>4.2957926372725597</v>
      </c>
      <c r="G952" s="8">
        <v>1.7407024071297701E-5</v>
      </c>
      <c r="H952" s="3">
        <v>3.5133442709337002E-4</v>
      </c>
      <c r="J952" s="3">
        <v>172.958605024044</v>
      </c>
      <c r="K952" s="3">
        <v>250.673231434521</v>
      </c>
      <c r="L952" s="3">
        <v>356.47738697323399</v>
      </c>
      <c r="M952" s="3">
        <v>611.50423432871298</v>
      </c>
      <c r="N952" s="3">
        <v>550.634673205838</v>
      </c>
      <c r="O952" s="3">
        <v>689.20488656962402</v>
      </c>
      <c r="P952" s="3">
        <f t="shared" si="14"/>
        <v>2.3731853675051808</v>
      </c>
    </row>
    <row r="953" spans="1:16" x14ac:dyDescent="0.25">
      <c r="A953" s="3" t="s">
        <v>692</v>
      </c>
      <c r="B953" s="3" t="s">
        <v>691</v>
      </c>
      <c r="C953" s="3" t="s">
        <v>693</v>
      </c>
      <c r="D953" s="3">
        <v>524.54860477349098</v>
      </c>
      <c r="E953" s="3">
        <v>0.30332622846107499</v>
      </c>
      <c r="F953" s="3">
        <v>4.0942623735789896</v>
      </c>
      <c r="G953" s="8">
        <v>4.2351451176539402E-5</v>
      </c>
      <c r="H953" s="3">
        <v>7.3249417215384498E-4</v>
      </c>
      <c r="J953" s="3">
        <v>200.69724922601401</v>
      </c>
      <c r="K953" s="3">
        <v>310.04320730059197</v>
      </c>
      <c r="L953" s="3">
        <v>422.49171789420302</v>
      </c>
      <c r="M953" s="3">
        <v>596.63893802458904</v>
      </c>
      <c r="N953" s="3">
        <v>773.65709671099603</v>
      </c>
      <c r="O953" s="3">
        <v>843.76341948455195</v>
      </c>
      <c r="P953" s="3">
        <f t="shared" si="14"/>
        <v>2.3724636965010846</v>
      </c>
    </row>
    <row r="954" spans="1:16" x14ac:dyDescent="0.25">
      <c r="A954" s="3" t="s">
        <v>690</v>
      </c>
      <c r="B954" s="3" t="s">
        <v>689</v>
      </c>
      <c r="C954" s="3" t="s">
        <v>689</v>
      </c>
      <c r="D954" s="3">
        <v>506.05768203376198</v>
      </c>
      <c r="E954" s="3">
        <v>0.241898014486462</v>
      </c>
      <c r="F954" s="3">
        <v>5.1413145819457702</v>
      </c>
      <c r="G954" s="8">
        <v>2.72822810943825E-7</v>
      </c>
      <c r="H954" s="8">
        <v>1.00553072607321E-5</v>
      </c>
      <c r="I954" s="8"/>
      <c r="J954" s="3">
        <v>226.80420847492601</v>
      </c>
      <c r="K954" s="3">
        <v>386.56450952797201</v>
      </c>
      <c r="L954" s="3">
        <v>287.16233950621597</v>
      </c>
      <c r="M954" s="3">
        <v>756.77872093719202</v>
      </c>
      <c r="N954" s="3">
        <v>689.83142718664396</v>
      </c>
      <c r="O954" s="3">
        <v>689.20488656962402</v>
      </c>
      <c r="P954" s="3">
        <f t="shared" si="14"/>
        <v>2.3717283450513795</v>
      </c>
    </row>
    <row r="955" spans="1:16" x14ac:dyDescent="0.25">
      <c r="A955" s="3" t="s">
        <v>688</v>
      </c>
      <c r="B955" s="3" t="s">
        <v>687</v>
      </c>
      <c r="C955" s="3" t="s">
        <v>687</v>
      </c>
      <c r="D955" s="3">
        <v>86.315039636339193</v>
      </c>
      <c r="E955" s="3">
        <v>0.37230157788437601</v>
      </c>
      <c r="F955" s="3">
        <v>3.29501423343065</v>
      </c>
      <c r="G955" s="3">
        <v>9.841669481315111E-4</v>
      </c>
      <c r="H955" s="3">
        <v>7.1047161428242599E-3</v>
      </c>
      <c r="J955" s="3">
        <v>24.4752742958553</v>
      </c>
      <c r="K955" s="3">
        <v>62.008641460118298</v>
      </c>
      <c r="L955" s="3">
        <v>67.114569769651993</v>
      </c>
      <c r="M955" s="3">
        <v>121.62515157919201</v>
      </c>
      <c r="N955" s="3">
        <v>101.51365483683099</v>
      </c>
      <c r="O955" s="3">
        <v>141.152945876388</v>
      </c>
      <c r="P955" s="3">
        <f t="shared" si="14"/>
        <v>2.3717144804245769</v>
      </c>
    </row>
    <row r="956" spans="1:16" x14ac:dyDescent="0.25">
      <c r="A956" s="3" t="s">
        <v>685</v>
      </c>
      <c r="B956" s="3" t="s">
        <v>684</v>
      </c>
      <c r="C956" s="3" t="s">
        <v>686</v>
      </c>
      <c r="D956" s="3">
        <v>565.18179193646199</v>
      </c>
      <c r="E956" s="3">
        <v>0.228260662571138</v>
      </c>
      <c r="F956" s="3">
        <v>5.44923839575603</v>
      </c>
      <c r="G956" s="8">
        <v>5.0585970031706002E-8</v>
      </c>
      <c r="H956" s="8">
        <v>2.2419701918052101E-6</v>
      </c>
      <c r="I956" s="8"/>
      <c r="J956" s="3">
        <v>270.859702207466</v>
      </c>
      <c r="K956" s="3">
        <v>424.82516064166202</v>
      </c>
      <c r="L956" s="3">
        <v>310.26735532855503</v>
      </c>
      <c r="M956" s="3">
        <v>743.26481520617006</v>
      </c>
      <c r="N956" s="3">
        <v>804.418810297915</v>
      </c>
      <c r="O956" s="3">
        <v>837.45490793700401</v>
      </c>
      <c r="P956" s="3">
        <f t="shared" si="14"/>
        <v>2.3710256713403837</v>
      </c>
    </row>
    <row r="957" spans="1:16" x14ac:dyDescent="0.25">
      <c r="A957" s="3" t="s">
        <v>683</v>
      </c>
      <c r="B957" s="3" t="s">
        <v>682</v>
      </c>
      <c r="C957" s="3" t="s">
        <v>682</v>
      </c>
      <c r="D957" s="3">
        <v>61.183703482944999</v>
      </c>
      <c r="E957" s="3">
        <v>0.322012529216608</v>
      </c>
      <c r="F957" s="3">
        <v>3.8193189729494401</v>
      </c>
      <c r="G957" s="3">
        <v>1.3382062619424299E-4</v>
      </c>
      <c r="H957" s="3">
        <v>1.8170925700288401E-3</v>
      </c>
      <c r="J957" s="3">
        <v>27.7386442019694</v>
      </c>
      <c r="K957" s="3">
        <v>38.260651113690002</v>
      </c>
      <c r="L957" s="3">
        <v>42.909315098630003</v>
      </c>
      <c r="M957" s="3">
        <v>95.948730690251097</v>
      </c>
      <c r="N957" s="3">
        <v>69.982898410239201</v>
      </c>
      <c r="O957" s="3">
        <v>92.261981382890198</v>
      </c>
      <c r="P957" s="3">
        <f t="shared" si="14"/>
        <v>2.3707364321444331</v>
      </c>
    </row>
    <row r="958" spans="1:16" x14ac:dyDescent="0.25">
      <c r="A958" s="3" t="s">
        <v>681</v>
      </c>
      <c r="B958" s="3" t="s">
        <v>680</v>
      </c>
      <c r="C958" s="3" t="s">
        <v>680</v>
      </c>
      <c r="D958" s="3">
        <v>134.13320205730301</v>
      </c>
      <c r="E958" s="3">
        <v>0.32179548466872898</v>
      </c>
      <c r="F958" s="3">
        <v>3.8203498473597399</v>
      </c>
      <c r="G958" s="3">
        <v>1.3326251415424301E-4</v>
      </c>
      <c r="H958" s="3">
        <v>1.8162025118771E-3</v>
      </c>
      <c r="J958" s="3">
        <v>53.845603450881796</v>
      </c>
      <c r="K958" s="3">
        <v>67.285972648213502</v>
      </c>
      <c r="L958" s="3">
        <v>117.725556809062</v>
      </c>
      <c r="M958" s="3">
        <v>192.57315666705301</v>
      </c>
      <c r="N958" s="3">
        <v>171.49655324707001</v>
      </c>
      <c r="O958" s="3">
        <v>201.87236952153799</v>
      </c>
      <c r="P958" s="3">
        <f t="shared" si="14"/>
        <v>2.369374833169712</v>
      </c>
    </row>
    <row r="959" spans="1:16" x14ac:dyDescent="0.25">
      <c r="A959" s="3" t="s">
        <v>678</v>
      </c>
      <c r="B959" s="3" t="s">
        <v>677</v>
      </c>
      <c r="C959" s="3" t="s">
        <v>679</v>
      </c>
      <c r="D959" s="3">
        <v>58.3257785003075</v>
      </c>
      <c r="E959" s="3">
        <v>0.329807565877758</v>
      </c>
      <c r="F959" s="3">
        <v>3.7258479562078901</v>
      </c>
      <c r="G959" s="3">
        <v>1.9465971995605999E-4</v>
      </c>
      <c r="H959" s="3">
        <v>2.3865335514391701E-3</v>
      </c>
      <c r="J959" s="3">
        <v>32.633699061140497</v>
      </c>
      <c r="K959" s="3">
        <v>25.0673231434521</v>
      </c>
      <c r="L959" s="3">
        <v>46.210031644678402</v>
      </c>
      <c r="M959" s="3">
        <v>77.7049579533723</v>
      </c>
      <c r="N959" s="3">
        <v>78.442369646641794</v>
      </c>
      <c r="O959" s="3">
        <v>89.896289552559693</v>
      </c>
      <c r="P959" s="3">
        <f t="shared" si="14"/>
        <v>2.3678291003522518</v>
      </c>
    </row>
    <row r="960" spans="1:16" x14ac:dyDescent="0.25">
      <c r="A960" s="3" t="s">
        <v>675</v>
      </c>
      <c r="B960" s="3" t="s">
        <v>674</v>
      </c>
      <c r="C960" s="3" t="s">
        <v>676</v>
      </c>
      <c r="D960" s="3">
        <v>339.70544471512602</v>
      </c>
      <c r="E960" s="3">
        <v>0.21952736622848901</v>
      </c>
      <c r="F960" s="3">
        <v>5.6434628614578299</v>
      </c>
      <c r="G960" s="8">
        <v>1.66663490739827E-8</v>
      </c>
      <c r="H960" s="8">
        <v>8.3228460953117005E-7</v>
      </c>
      <c r="I960" s="8"/>
      <c r="J960" s="3">
        <v>169.69523511793</v>
      </c>
      <c r="K960" s="3">
        <v>225.605908291069</v>
      </c>
      <c r="L960" s="3">
        <v>210.14562009841899</v>
      </c>
      <c r="M960" s="3">
        <v>459.47279485472302</v>
      </c>
      <c r="N960" s="3">
        <v>426.049733178819</v>
      </c>
      <c r="O960" s="3">
        <v>547.263376749793</v>
      </c>
      <c r="P960" s="3">
        <f t="shared" si="14"/>
        <v>2.366493622796912</v>
      </c>
    </row>
    <row r="961" spans="1:16" x14ac:dyDescent="0.25">
      <c r="A961" s="3" t="s">
        <v>672</v>
      </c>
      <c r="B961" s="3" t="s">
        <v>671</v>
      </c>
      <c r="C961" s="3" t="s">
        <v>673</v>
      </c>
      <c r="D961" s="3">
        <v>102.468380343381</v>
      </c>
      <c r="E961" s="3">
        <v>0.27017398455488301</v>
      </c>
      <c r="F961" s="3">
        <v>4.5356203146950103</v>
      </c>
      <c r="G961" s="8">
        <v>5.7434424839746198E-6</v>
      </c>
      <c r="H961" s="3">
        <v>1.35218789317267E-4</v>
      </c>
      <c r="J961" s="3">
        <v>45.687178685596599</v>
      </c>
      <c r="K961" s="3">
        <v>63.327974257142102</v>
      </c>
      <c r="L961" s="3">
        <v>73.716002861748905</v>
      </c>
      <c r="M961" s="3">
        <v>133.78766673711101</v>
      </c>
      <c r="N961" s="3">
        <v>146.887182377535</v>
      </c>
      <c r="O961" s="3">
        <v>151.40427714115299</v>
      </c>
      <c r="P961" s="3">
        <f t="shared" si="14"/>
        <v>2.3645618852107524</v>
      </c>
    </row>
    <row r="962" spans="1:16" x14ac:dyDescent="0.25">
      <c r="A962" s="3" t="s">
        <v>669</v>
      </c>
      <c r="B962" s="3" t="s">
        <v>668</v>
      </c>
      <c r="C962" s="3" t="s">
        <v>670</v>
      </c>
      <c r="D962" s="3">
        <v>152.516185045969</v>
      </c>
      <c r="E962" s="3">
        <v>0.25268212596355399</v>
      </c>
      <c r="F962" s="3">
        <v>4.9173241055939698</v>
      </c>
      <c r="G962" s="8">
        <v>8.7735228127824701E-7</v>
      </c>
      <c r="H962" s="8">
        <v>2.7774466504465702E-5</v>
      </c>
      <c r="I962" s="8"/>
      <c r="J962" s="3">
        <v>93.006042324250302</v>
      </c>
      <c r="K962" s="3">
        <v>91.033962994641797</v>
      </c>
      <c r="L962" s="3">
        <v>88.019107894625606</v>
      </c>
      <c r="M962" s="3">
        <v>208.78984354427899</v>
      </c>
      <c r="N962" s="3">
        <v>258.39839413011401</v>
      </c>
      <c r="O962" s="3">
        <v>175.849759387902</v>
      </c>
      <c r="P962" s="3">
        <f t="shared" si="14"/>
        <v>2.3635966076152917</v>
      </c>
    </row>
    <row r="963" spans="1:16" x14ac:dyDescent="0.25">
      <c r="A963" s="3" t="s">
        <v>667</v>
      </c>
      <c r="B963" s="3" t="s">
        <v>666</v>
      </c>
      <c r="C963" s="3" t="s">
        <v>666</v>
      </c>
      <c r="D963" s="3">
        <v>530.69019551424503</v>
      </c>
      <c r="E963" s="3">
        <v>0.23555759759071401</v>
      </c>
      <c r="F963" s="3">
        <v>5.2536422866344896</v>
      </c>
      <c r="G963" s="8">
        <v>1.4912037344100001E-7</v>
      </c>
      <c r="H963" s="8">
        <v>5.9057063236154002E-6</v>
      </c>
      <c r="I963" s="8"/>
      <c r="J963" s="3">
        <v>262.70127744218098</v>
      </c>
      <c r="K963" s="3">
        <v>350.94252400832897</v>
      </c>
      <c r="L963" s="3">
        <v>333.37237115089403</v>
      </c>
      <c r="M963" s="3">
        <v>631.09939763869397</v>
      </c>
      <c r="N963" s="3">
        <v>694.44568422468205</v>
      </c>
      <c r="O963" s="3">
        <v>911.57991862069298</v>
      </c>
      <c r="P963" s="3">
        <f t="shared" ref="P963:P1026" si="15">AVERAGE(M963:O963)/AVERAGE(J963:L963)</f>
        <v>2.3622880635066701</v>
      </c>
    </row>
    <row r="964" spans="1:16" x14ac:dyDescent="0.25">
      <c r="A964" s="3" t="s">
        <v>664</v>
      </c>
      <c r="B964" s="3" t="s">
        <v>663</v>
      </c>
      <c r="C964" s="3" t="s">
        <v>665</v>
      </c>
      <c r="D964" s="3">
        <v>13694.163971821299</v>
      </c>
      <c r="E964" s="3">
        <v>0.32285561566660698</v>
      </c>
      <c r="F964" s="3">
        <v>3.8392713081042098</v>
      </c>
      <c r="G964" s="3">
        <v>1.2340001070677899E-4</v>
      </c>
      <c r="H964" s="3">
        <v>1.7279900393442199E-3</v>
      </c>
      <c r="J964" s="3">
        <v>12461.177986496499</v>
      </c>
      <c r="K964" s="3">
        <v>6785.3285750933701</v>
      </c>
      <c r="L964" s="3">
        <v>5200.8290377236899</v>
      </c>
      <c r="M964" s="3">
        <v>20676.275768462601</v>
      </c>
      <c r="N964" s="3">
        <v>18384.7381252218</v>
      </c>
      <c r="O964" s="3">
        <v>18656.6343379299</v>
      </c>
      <c r="P964" s="3">
        <f t="shared" si="15"/>
        <v>2.3608972845791389</v>
      </c>
    </row>
    <row r="965" spans="1:16" x14ac:dyDescent="0.25">
      <c r="A965" s="3" t="s">
        <v>662</v>
      </c>
      <c r="B965" s="3" t="s">
        <v>661</v>
      </c>
      <c r="C965" s="3" t="s">
        <v>661</v>
      </c>
      <c r="D965" s="3">
        <v>67.9997812111164</v>
      </c>
      <c r="E965" s="3">
        <v>0.317525769546528</v>
      </c>
      <c r="F965" s="3">
        <v>3.9600783885692699</v>
      </c>
      <c r="G965" s="8">
        <v>7.4925164848421404E-5</v>
      </c>
      <c r="H965" s="3">
        <v>1.16515203722177E-3</v>
      </c>
      <c r="J965" s="3">
        <v>48.950548591710699</v>
      </c>
      <c r="K965" s="3">
        <v>46.176647895832801</v>
      </c>
      <c r="L965" s="3">
        <v>26.405732368387699</v>
      </c>
      <c r="M965" s="3">
        <v>97.975816549904295</v>
      </c>
      <c r="N965" s="3">
        <v>92.285140760755098</v>
      </c>
      <c r="O965" s="3">
        <v>96.204801100107801</v>
      </c>
      <c r="P965" s="3">
        <f t="shared" si="15"/>
        <v>2.3571040466765378</v>
      </c>
    </row>
    <row r="966" spans="1:16" x14ac:dyDescent="0.25">
      <c r="A966" s="3" t="s">
        <v>659</v>
      </c>
      <c r="B966" s="3" t="s">
        <v>658</v>
      </c>
      <c r="C966" s="3" t="s">
        <v>660</v>
      </c>
      <c r="D966" s="3">
        <v>426.047460980354</v>
      </c>
      <c r="E966" s="3">
        <v>0.23842329953986599</v>
      </c>
      <c r="F966" s="3">
        <v>5.1743733907950302</v>
      </c>
      <c r="G966" s="8">
        <v>2.2867711067441701E-7</v>
      </c>
      <c r="H966" s="8">
        <v>8.6071928196094705E-6</v>
      </c>
      <c r="I966" s="8"/>
      <c r="J966" s="3">
        <v>207.223989038242</v>
      </c>
      <c r="K966" s="3">
        <v>277.059887374997</v>
      </c>
      <c r="L966" s="3">
        <v>277.260189868071</v>
      </c>
      <c r="M966" s="3">
        <v>691.911973428289</v>
      </c>
      <c r="N966" s="3">
        <v>480.65177479559901</v>
      </c>
      <c r="O966" s="3">
        <v>622.17695137692601</v>
      </c>
      <c r="P966" s="3">
        <f t="shared" si="15"/>
        <v>2.3567128667480772</v>
      </c>
    </row>
    <row r="967" spans="1:16" x14ac:dyDescent="0.25">
      <c r="A967" s="3" t="s">
        <v>656</v>
      </c>
      <c r="B967" s="3" t="s">
        <v>655</v>
      </c>
      <c r="C967" s="3" t="s">
        <v>657</v>
      </c>
      <c r="D967" s="3">
        <v>234.420883979824</v>
      </c>
      <c r="E967" s="3">
        <v>0.30500296687309097</v>
      </c>
      <c r="F967" s="3">
        <v>4.0225134374925098</v>
      </c>
      <c r="G967" s="8">
        <v>5.7580368017003002E-5</v>
      </c>
      <c r="H967" s="3">
        <v>9.41683361813127E-4</v>
      </c>
      <c r="J967" s="3">
        <v>79.9525626997941</v>
      </c>
      <c r="K967" s="3">
        <v>160.95860123690301</v>
      </c>
      <c r="L967" s="3">
        <v>178.238693486617</v>
      </c>
      <c r="M967" s="3">
        <v>333.793471556226</v>
      </c>
      <c r="N967" s="3">
        <v>316.07660710558599</v>
      </c>
      <c r="O967" s="3">
        <v>337.50536779382099</v>
      </c>
      <c r="P967" s="3">
        <f t="shared" si="15"/>
        <v>2.3556621312612021</v>
      </c>
    </row>
    <row r="968" spans="1:16" x14ac:dyDescent="0.25">
      <c r="A968" s="3" t="s">
        <v>653</v>
      </c>
      <c r="B968" s="3" t="s">
        <v>652</v>
      </c>
      <c r="C968" s="3" t="s">
        <v>654</v>
      </c>
      <c r="D968" s="3">
        <v>708.26598706118</v>
      </c>
      <c r="E968" s="3">
        <v>0.20478299444182199</v>
      </c>
      <c r="F968" s="3">
        <v>6.0235213861849601</v>
      </c>
      <c r="G968" s="8">
        <v>1.7066254721425E-9</v>
      </c>
      <c r="H968" s="8">
        <v>1.08441062258574E-7</v>
      </c>
      <c r="I968" s="8"/>
      <c r="J968" s="3">
        <v>404.65786835814203</v>
      </c>
      <c r="K968" s="3">
        <v>389.20317512201899</v>
      </c>
      <c r="L968" s="3">
        <v>473.10270493361298</v>
      </c>
      <c r="M968" s="3">
        <v>860.83579506605497</v>
      </c>
      <c r="N968" s="3">
        <v>972.07014934662004</v>
      </c>
      <c r="O968" s="3">
        <v>1149.7262295406299</v>
      </c>
      <c r="P968" s="3">
        <f t="shared" si="15"/>
        <v>2.3541574711095965</v>
      </c>
    </row>
    <row r="969" spans="1:16" x14ac:dyDescent="0.25">
      <c r="A969" s="3" t="s">
        <v>650</v>
      </c>
      <c r="B969" s="3" t="s">
        <v>649</v>
      </c>
      <c r="C969" s="3" t="s">
        <v>651</v>
      </c>
      <c r="D969" s="3">
        <v>614.00838477880097</v>
      </c>
      <c r="E969" s="3">
        <v>0.33209914062638601</v>
      </c>
      <c r="F969" s="3">
        <v>3.70624003854254</v>
      </c>
      <c r="G969" s="3">
        <v>2.10358940442734E-4</v>
      </c>
      <c r="H969" s="3">
        <v>2.5265875990303399E-3</v>
      </c>
      <c r="J969" s="3">
        <v>207.223989038242</v>
      </c>
      <c r="K969" s="3">
        <v>352.26185680535298</v>
      </c>
      <c r="L969" s="3">
        <v>539.11703585458201</v>
      </c>
      <c r="M969" s="3">
        <v>802.05030513611302</v>
      </c>
      <c r="N969" s="3">
        <v>945.15364995806601</v>
      </c>
      <c r="O969" s="3">
        <v>838.24347188044703</v>
      </c>
      <c r="P969" s="3">
        <f t="shared" si="15"/>
        <v>2.3533958175843699</v>
      </c>
    </row>
    <row r="970" spans="1:16" x14ac:dyDescent="0.25">
      <c r="A970" s="3" t="s">
        <v>648</v>
      </c>
      <c r="B970" s="3" t="s">
        <v>647</v>
      </c>
      <c r="C970" s="3" t="s">
        <v>647</v>
      </c>
      <c r="D970" s="3">
        <v>63.283777929394802</v>
      </c>
      <c r="E970" s="3">
        <v>0.38464267776260003</v>
      </c>
      <c r="F970" s="3">
        <v>3.1557322046496501</v>
      </c>
      <c r="G970" s="3">
        <v>1.60095775846135E-3</v>
      </c>
      <c r="H970" s="3">
        <v>9.6719028034927598E-3</v>
      </c>
      <c r="J970" s="3">
        <v>24.4752742958553</v>
      </c>
      <c r="K970" s="3">
        <v>38.260651113690002</v>
      </c>
      <c r="L970" s="3">
        <v>50.6109870394097</v>
      </c>
      <c r="M970" s="3">
        <v>87.164691965087201</v>
      </c>
      <c r="N970" s="3">
        <v>116.89451163029</v>
      </c>
      <c r="O970" s="3">
        <v>62.296551532037</v>
      </c>
      <c r="P970" s="3">
        <f t="shared" si="15"/>
        <v>2.3499162824339455</v>
      </c>
    </row>
    <row r="971" spans="1:16" x14ac:dyDescent="0.25">
      <c r="A971" s="3" t="s">
        <v>645</v>
      </c>
      <c r="B971" s="3" t="s">
        <v>644</v>
      </c>
      <c r="C971" s="3" t="s">
        <v>646</v>
      </c>
      <c r="D971" s="3">
        <v>131.074404639313</v>
      </c>
      <c r="E971" s="3">
        <v>0.26339262444131301</v>
      </c>
      <c r="F971" s="3">
        <v>4.6373090135664103</v>
      </c>
      <c r="G971" s="8">
        <v>3.5297450585903299E-6</v>
      </c>
      <c r="H971" s="8">
        <v>9.0036432228329994E-5</v>
      </c>
      <c r="I971" s="8"/>
      <c r="J971" s="3">
        <v>63.635713169223898</v>
      </c>
      <c r="K971" s="3">
        <v>76.521302227380104</v>
      </c>
      <c r="L971" s="3">
        <v>94.620540986722503</v>
      </c>
      <c r="M971" s="3">
        <v>190.54607080740001</v>
      </c>
      <c r="N971" s="3">
        <v>156.88473929328401</v>
      </c>
      <c r="O971" s="3">
        <v>204.238061351868</v>
      </c>
      <c r="P971" s="3">
        <f t="shared" si="15"/>
        <v>2.3497513133317995</v>
      </c>
    </row>
    <row r="972" spans="1:16" x14ac:dyDescent="0.25">
      <c r="A972" s="3" t="s">
        <v>642</v>
      </c>
      <c r="B972" s="3" t="s">
        <v>641</v>
      </c>
      <c r="C972" s="3" t="s">
        <v>643</v>
      </c>
      <c r="D972" s="3">
        <v>116.70113203161399</v>
      </c>
      <c r="E972" s="3">
        <v>0.32837173740660802</v>
      </c>
      <c r="F972" s="3">
        <v>3.80046512249434</v>
      </c>
      <c r="G972" s="3">
        <v>1.44424745560053E-4</v>
      </c>
      <c r="H972" s="3">
        <v>1.9121448015598399E-3</v>
      </c>
      <c r="J972" s="3">
        <v>102.796152042592</v>
      </c>
      <c r="K972" s="3">
        <v>58.050643069046899</v>
      </c>
      <c r="L972" s="3">
        <v>48.410509342044101</v>
      </c>
      <c r="M972" s="3">
        <v>167.57243106466399</v>
      </c>
      <c r="N972" s="3">
        <v>183.80123868183699</v>
      </c>
      <c r="O972" s="3">
        <v>139.57581798950099</v>
      </c>
      <c r="P972" s="3">
        <f t="shared" si="15"/>
        <v>2.3461522120708995</v>
      </c>
    </row>
    <row r="973" spans="1:16" x14ac:dyDescent="0.25">
      <c r="A973" s="3" t="s">
        <v>639</v>
      </c>
      <c r="B973" s="3" t="s">
        <v>638</v>
      </c>
      <c r="C973" s="3" t="s">
        <v>640</v>
      </c>
      <c r="D973" s="3">
        <v>264.30754608632299</v>
      </c>
      <c r="E973" s="3">
        <v>0.32533312232853501</v>
      </c>
      <c r="F973" s="3">
        <v>3.74801605654587</v>
      </c>
      <c r="G973" s="3">
        <v>1.78238846555223E-4</v>
      </c>
      <c r="H973" s="3">
        <v>2.2252241350218301E-3</v>
      </c>
      <c r="J973" s="3">
        <v>89.742672418136294</v>
      </c>
      <c r="K973" s="3">
        <v>163.59726683094999</v>
      </c>
      <c r="L973" s="3">
        <v>221.148008585247</v>
      </c>
      <c r="M973" s="3">
        <v>352.71293957965503</v>
      </c>
      <c r="N973" s="3">
        <v>339.916935135448</v>
      </c>
      <c r="O973" s="3">
        <v>418.727453968502</v>
      </c>
      <c r="P973" s="3">
        <f t="shared" si="15"/>
        <v>2.342224568097214</v>
      </c>
    </row>
    <row r="974" spans="1:16" x14ac:dyDescent="0.25">
      <c r="A974" s="3" t="s">
        <v>636</v>
      </c>
      <c r="B974" s="3" t="s">
        <v>635</v>
      </c>
      <c r="C974" s="3" t="s">
        <v>637</v>
      </c>
      <c r="D974" s="3">
        <v>47.639614671567202</v>
      </c>
      <c r="E974" s="3">
        <v>0.34015598153009702</v>
      </c>
      <c r="F974" s="3">
        <v>3.5807419177347501</v>
      </c>
      <c r="G974" s="3">
        <v>3.4261995114065398E-4</v>
      </c>
      <c r="H974" s="3">
        <v>3.5642199723052298E-3</v>
      </c>
      <c r="J974" s="3">
        <v>24.4752742958553</v>
      </c>
      <c r="K974" s="3">
        <v>30.3446543315473</v>
      </c>
      <c r="L974" s="3">
        <v>30.806687763119001</v>
      </c>
      <c r="M974" s="3">
        <v>81.083434386127706</v>
      </c>
      <c r="N974" s="3">
        <v>59.985341494490797</v>
      </c>
      <c r="O974" s="3">
        <v>59.142295758263003</v>
      </c>
      <c r="P974" s="3">
        <f t="shared" si="15"/>
        <v>2.3381873543358154</v>
      </c>
    </row>
    <row r="975" spans="1:16" x14ac:dyDescent="0.25">
      <c r="A975" s="3" t="s">
        <v>634</v>
      </c>
      <c r="B975" s="3" t="s">
        <v>633</v>
      </c>
      <c r="C975" s="3" t="s">
        <v>633</v>
      </c>
      <c r="D975" s="3">
        <v>163.781566433828</v>
      </c>
      <c r="E975" s="3">
        <v>0.30174645162227898</v>
      </c>
      <c r="F975" s="3">
        <v>4.0312843110637298</v>
      </c>
      <c r="G975" s="8">
        <v>5.5472890302393298E-5</v>
      </c>
      <c r="H975" s="3">
        <v>9.1422809598190602E-4</v>
      </c>
      <c r="J975" s="3">
        <v>79.9525626997941</v>
      </c>
      <c r="K975" s="3">
        <v>92.353295791665602</v>
      </c>
      <c r="L975" s="3">
        <v>122.126512203793</v>
      </c>
      <c r="M975" s="3">
        <v>165.54534520501099</v>
      </c>
      <c r="N975" s="3">
        <v>283.77680783932198</v>
      </c>
      <c r="O975" s="3">
        <v>238.93487486338199</v>
      </c>
      <c r="P975" s="3">
        <f t="shared" si="15"/>
        <v>2.3375725511515983</v>
      </c>
    </row>
    <row r="976" spans="1:16" x14ac:dyDescent="0.25">
      <c r="A976" s="3" t="s">
        <v>632</v>
      </c>
      <c r="B976" s="3" t="s">
        <v>631</v>
      </c>
      <c r="C976" s="3" t="s">
        <v>631</v>
      </c>
      <c r="D976" s="3">
        <v>38.8536748189197</v>
      </c>
      <c r="E976" s="3">
        <v>0.35892392488832597</v>
      </c>
      <c r="F976" s="3">
        <v>3.3773962740674301</v>
      </c>
      <c r="G976" s="3">
        <v>7.3175545844808695E-4</v>
      </c>
      <c r="H976" s="3">
        <v>5.89126283713337E-3</v>
      </c>
      <c r="J976" s="3">
        <v>17.948534483627299</v>
      </c>
      <c r="K976" s="3">
        <v>27.705988737499698</v>
      </c>
      <c r="L976" s="3">
        <v>24.205254671022001</v>
      </c>
      <c r="M976" s="3">
        <v>58.785489929942599</v>
      </c>
      <c r="N976" s="3">
        <v>46.911613220050498</v>
      </c>
      <c r="O976" s="3">
        <v>57.565167871375998</v>
      </c>
      <c r="P976" s="3">
        <f t="shared" si="15"/>
        <v>2.336999571819665</v>
      </c>
    </row>
    <row r="977" spans="1:16" x14ac:dyDescent="0.25">
      <c r="A977" s="3" t="s">
        <v>629</v>
      </c>
      <c r="B977" s="3" t="s">
        <v>628</v>
      </c>
      <c r="C977" s="3" t="s">
        <v>630</v>
      </c>
      <c r="D977" s="3">
        <v>299.05901035722502</v>
      </c>
      <c r="E977" s="3">
        <v>0.34327838433792301</v>
      </c>
      <c r="F977" s="3">
        <v>3.5851515182478999</v>
      </c>
      <c r="G977" s="3">
        <v>3.36882563317171E-4</v>
      </c>
      <c r="H977" s="3">
        <v>3.5297009943775501E-3</v>
      </c>
      <c r="J977" s="3">
        <v>257.80622258301003</v>
      </c>
      <c r="K977" s="3">
        <v>149.08460606368899</v>
      </c>
      <c r="L977" s="3">
        <v>130.92842299325599</v>
      </c>
      <c r="M977" s="3">
        <v>560.82708783738303</v>
      </c>
      <c r="N977" s="3">
        <v>303.00287883114601</v>
      </c>
      <c r="O977" s="3">
        <v>392.70484383486598</v>
      </c>
      <c r="P977" s="3">
        <f t="shared" si="15"/>
        <v>2.3363514910853116</v>
      </c>
    </row>
    <row r="978" spans="1:16" x14ac:dyDescent="0.25">
      <c r="A978" s="3" t="s">
        <v>626</v>
      </c>
      <c r="B978" s="3" t="s">
        <v>625</v>
      </c>
      <c r="C978" s="3" t="s">
        <v>627</v>
      </c>
      <c r="D978" s="3">
        <v>171.922573404557</v>
      </c>
      <c r="E978" s="3">
        <v>0.24345184198943801</v>
      </c>
      <c r="F978" s="3">
        <v>4.9816092390696101</v>
      </c>
      <c r="G978" s="8">
        <v>6.30576706967658E-7</v>
      </c>
      <c r="H978" s="8">
        <v>2.0701599742819701E-5</v>
      </c>
      <c r="I978" s="8"/>
      <c r="J978" s="3">
        <v>78.320877746737096</v>
      </c>
      <c r="K978" s="3">
        <v>112.143287747022</v>
      </c>
      <c r="L978" s="3">
        <v>118.825795657745</v>
      </c>
      <c r="M978" s="3">
        <v>223.655139848402</v>
      </c>
      <c r="N978" s="3">
        <v>239.94136597796299</v>
      </c>
      <c r="O978" s="3">
        <v>258.64897344947002</v>
      </c>
      <c r="P978" s="3">
        <f t="shared" si="15"/>
        <v>2.3351727181408477</v>
      </c>
    </row>
    <row r="979" spans="1:16" x14ac:dyDescent="0.25">
      <c r="A979" s="3" t="s">
        <v>623</v>
      </c>
      <c r="B979" s="3" t="s">
        <v>622</v>
      </c>
      <c r="C979" s="3" t="s">
        <v>624</v>
      </c>
      <c r="D979" s="3">
        <v>272.50189781408801</v>
      </c>
      <c r="E979" s="3">
        <v>0.323692589479398</v>
      </c>
      <c r="F979" s="3">
        <v>3.7493094506554701</v>
      </c>
      <c r="G979" s="3">
        <v>1.7732217086041601E-4</v>
      </c>
      <c r="H979" s="3">
        <v>2.2169022884439E-3</v>
      </c>
      <c r="J979" s="3">
        <v>94.637727277307306</v>
      </c>
      <c r="K979" s="3">
        <v>164.91659962797399</v>
      </c>
      <c r="L979" s="3">
        <v>231.050158223392</v>
      </c>
      <c r="M979" s="3">
        <v>360.82128301826799</v>
      </c>
      <c r="N979" s="3">
        <v>351.45257773054198</v>
      </c>
      <c r="O979" s="3">
        <v>432.13304100704102</v>
      </c>
      <c r="P979" s="3">
        <f t="shared" si="15"/>
        <v>2.3326466358245814</v>
      </c>
    </row>
    <row r="980" spans="1:16" x14ac:dyDescent="0.25">
      <c r="A980" s="3" t="s">
        <v>620</v>
      </c>
      <c r="B980" s="3" t="s">
        <v>619</v>
      </c>
      <c r="C980" s="3" t="s">
        <v>621</v>
      </c>
      <c r="D980" s="3">
        <v>203.63249513052801</v>
      </c>
      <c r="E980" s="3">
        <v>0.215902134561551</v>
      </c>
      <c r="F980" s="3">
        <v>5.6672835772172503</v>
      </c>
      <c r="G980" s="8">
        <v>1.45079126239349E-8</v>
      </c>
      <c r="H980" s="8">
        <v>7.3906975573884601E-7</v>
      </c>
      <c r="I980" s="8"/>
      <c r="J980" s="3">
        <v>132.16648119761899</v>
      </c>
      <c r="K980" s="3">
        <v>106.865956558927</v>
      </c>
      <c r="L980" s="3">
        <v>127.627706447207</v>
      </c>
      <c r="M980" s="3">
        <v>302.71148837487698</v>
      </c>
      <c r="N980" s="3">
        <v>293.77436475507</v>
      </c>
      <c r="O980" s="3">
        <v>258.64897344947002</v>
      </c>
      <c r="P980" s="3">
        <f t="shared" si="15"/>
        <v>2.332227377579982</v>
      </c>
    </row>
    <row r="981" spans="1:16" x14ac:dyDescent="0.25">
      <c r="A981" s="3" t="s">
        <v>618</v>
      </c>
      <c r="B981" s="3" t="s">
        <v>617</v>
      </c>
      <c r="C981" s="3" t="s">
        <v>617</v>
      </c>
      <c r="D981" s="3">
        <v>108.94104093072799</v>
      </c>
      <c r="E981" s="3">
        <v>0.25861520674148197</v>
      </c>
      <c r="F981" s="3">
        <v>4.7285097619210301</v>
      </c>
      <c r="G981" s="8">
        <v>2.2617375359538499E-6</v>
      </c>
      <c r="H981" s="8">
        <v>6.1122077800899297E-5</v>
      </c>
      <c r="I981" s="8"/>
      <c r="J981" s="3">
        <v>70.162452981452006</v>
      </c>
      <c r="K981" s="3">
        <v>56.731310272023102</v>
      </c>
      <c r="L981" s="3">
        <v>69.315047467017706</v>
      </c>
      <c r="M981" s="3">
        <v>163.518259345357</v>
      </c>
      <c r="N981" s="3">
        <v>163.80612485034001</v>
      </c>
      <c r="O981" s="3">
        <v>130.113050668179</v>
      </c>
      <c r="P981" s="3">
        <f t="shared" si="15"/>
        <v>2.3313807019375581</v>
      </c>
    </row>
    <row r="982" spans="1:16" x14ac:dyDescent="0.25">
      <c r="A982" s="3" t="s">
        <v>616</v>
      </c>
      <c r="B982" s="3" t="s">
        <v>615</v>
      </c>
      <c r="C982" s="3" t="s">
        <v>615</v>
      </c>
      <c r="D982" s="3">
        <v>59.314610013326501</v>
      </c>
      <c r="E982" s="3">
        <v>0.35681612570246002</v>
      </c>
      <c r="F982" s="3">
        <v>3.3612835803296099</v>
      </c>
      <c r="G982" s="3">
        <v>7.7581128122307602E-4</v>
      </c>
      <c r="H982" s="3">
        <v>6.1209238206601704E-3</v>
      </c>
      <c r="J982" s="3">
        <v>26.1069592489124</v>
      </c>
      <c r="K982" s="3">
        <v>29.025321534523499</v>
      </c>
      <c r="L982" s="3">
        <v>51.7112258880925</v>
      </c>
      <c r="M982" s="3">
        <v>97.975816549904295</v>
      </c>
      <c r="N982" s="3">
        <v>75.366198287949999</v>
      </c>
      <c r="O982" s="3">
        <v>75.702138570576594</v>
      </c>
      <c r="P982" s="3">
        <f t="shared" si="15"/>
        <v>2.3309245565486112</v>
      </c>
    </row>
    <row r="983" spans="1:16" x14ac:dyDescent="0.25">
      <c r="A983" s="3" t="s">
        <v>613</v>
      </c>
      <c r="B983" s="3" t="s">
        <v>612</v>
      </c>
      <c r="C983" s="3" t="s">
        <v>614</v>
      </c>
      <c r="D983" s="3">
        <v>175.68117901156199</v>
      </c>
      <c r="E983" s="3">
        <v>0.23859099801351499</v>
      </c>
      <c r="F983" s="3">
        <v>5.0747101905114</v>
      </c>
      <c r="G983" s="8">
        <v>3.8808703106058801E-7</v>
      </c>
      <c r="H983" s="8">
        <v>1.3677946096704001E-5</v>
      </c>
      <c r="I983" s="8"/>
      <c r="J983" s="3">
        <v>81.584247652851104</v>
      </c>
      <c r="K983" s="3">
        <v>116.101286138094</v>
      </c>
      <c r="L983" s="3">
        <v>118.825795657745</v>
      </c>
      <c r="M983" s="3">
        <v>231.76348328701499</v>
      </c>
      <c r="N983" s="3">
        <v>266.08882252684401</v>
      </c>
      <c r="O983" s="3">
        <v>239.72343880682601</v>
      </c>
      <c r="P983" s="3">
        <f t="shared" si="15"/>
        <v>2.3303296785787064</v>
      </c>
    </row>
    <row r="984" spans="1:16" x14ac:dyDescent="0.25">
      <c r="A984" s="3" t="s">
        <v>610</v>
      </c>
      <c r="B984" s="3" t="s">
        <v>609</v>
      </c>
      <c r="C984" s="3" t="s">
        <v>611</v>
      </c>
      <c r="D984" s="3">
        <v>189.89304255816199</v>
      </c>
      <c r="E984" s="3">
        <v>0.30103673774983902</v>
      </c>
      <c r="F984" s="3">
        <v>4.0049663274552696</v>
      </c>
      <c r="G984" s="8">
        <v>6.2026315976842895E-5</v>
      </c>
      <c r="H984" s="3">
        <v>9.9782443705759608E-4</v>
      </c>
      <c r="J984" s="3">
        <v>76.689192793680107</v>
      </c>
      <c r="K984" s="3">
        <v>118.73995173214099</v>
      </c>
      <c r="L984" s="3">
        <v>147.43200572349801</v>
      </c>
      <c r="M984" s="3">
        <v>227.03361628115701</v>
      </c>
      <c r="N984" s="3">
        <v>243.78658017632799</v>
      </c>
      <c r="O984" s="3">
        <v>325.67690864216797</v>
      </c>
      <c r="P984" s="3">
        <f t="shared" si="15"/>
        <v>2.3230894037439427</v>
      </c>
    </row>
    <row r="985" spans="1:16" x14ac:dyDescent="0.25">
      <c r="A985" s="3" t="s">
        <v>607</v>
      </c>
      <c r="B985" s="3" t="s">
        <v>606</v>
      </c>
      <c r="C985" s="3" t="s">
        <v>608</v>
      </c>
      <c r="D985" s="3">
        <v>130.42342895905199</v>
      </c>
      <c r="E985" s="3">
        <v>0.36974630156403299</v>
      </c>
      <c r="F985" s="3">
        <v>3.2743309617859699</v>
      </c>
      <c r="G985" s="3">
        <v>1.0591248471387899E-3</v>
      </c>
      <c r="H985" s="3">
        <v>7.4607161690897596E-3</v>
      </c>
      <c r="J985" s="3">
        <v>47.318863638653703</v>
      </c>
      <c r="K985" s="3">
        <v>120.059284529165</v>
      </c>
      <c r="L985" s="3">
        <v>68.2148086183348</v>
      </c>
      <c r="M985" s="3">
        <v>233.79056914666799</v>
      </c>
      <c r="N985" s="3">
        <v>151.501439415573</v>
      </c>
      <c r="O985" s="3">
        <v>161.655608405919</v>
      </c>
      <c r="P985" s="3">
        <f t="shared" si="15"/>
        <v>2.3215788130059489</v>
      </c>
    </row>
    <row r="986" spans="1:16" x14ac:dyDescent="0.25">
      <c r="A986" s="3" t="s">
        <v>605</v>
      </c>
      <c r="B986" s="3" t="s">
        <v>604</v>
      </c>
      <c r="C986" s="3" t="s">
        <v>604</v>
      </c>
      <c r="D986" s="3">
        <v>515.01192146346102</v>
      </c>
      <c r="E986" s="3">
        <v>0.371702472841834</v>
      </c>
      <c r="F986" s="3">
        <v>3.2571253527259501</v>
      </c>
      <c r="G986" s="3">
        <v>1.12546719184011E-3</v>
      </c>
      <c r="H986" s="3">
        <v>7.7574970361358802E-3</v>
      </c>
      <c r="J986" s="3">
        <v>164.80018025875901</v>
      </c>
      <c r="K986" s="3">
        <v>277.059887374997</v>
      </c>
      <c r="L986" s="3">
        <v>488.50604881517199</v>
      </c>
      <c r="M986" s="3">
        <v>600.693109743896</v>
      </c>
      <c r="N986" s="3">
        <v>713.67175521650597</v>
      </c>
      <c r="O986" s="3">
        <v>845.34054737143902</v>
      </c>
      <c r="P986" s="3">
        <f t="shared" si="15"/>
        <v>2.3213500300022987</v>
      </c>
    </row>
    <row r="987" spans="1:16" x14ac:dyDescent="0.25">
      <c r="A987" s="3" t="s">
        <v>602</v>
      </c>
      <c r="B987" s="3" t="s">
        <v>601</v>
      </c>
      <c r="C987" s="3" t="s">
        <v>603</v>
      </c>
      <c r="D987" s="3">
        <v>118.43750975317499</v>
      </c>
      <c r="E987" s="3">
        <v>0.29112712514694999</v>
      </c>
      <c r="F987" s="3">
        <v>4.19921721838422</v>
      </c>
      <c r="G987" s="8">
        <v>2.678392898058E-5</v>
      </c>
      <c r="H987" s="3">
        <v>4.9981630838707601E-4</v>
      </c>
      <c r="J987" s="3">
        <v>75.057507840623103</v>
      </c>
      <c r="K987" s="3">
        <v>88.395297400594202</v>
      </c>
      <c r="L987" s="3">
        <v>50.6109870394097</v>
      </c>
      <c r="M987" s="3">
        <v>171.62660278396999</v>
      </c>
      <c r="N987" s="3">
        <v>184.57028152151</v>
      </c>
      <c r="O987" s="3">
        <v>140.36438193294401</v>
      </c>
      <c r="P987" s="3">
        <f t="shared" si="15"/>
        <v>2.3196882618404557</v>
      </c>
    </row>
    <row r="988" spans="1:16" x14ac:dyDescent="0.25">
      <c r="A988" s="3" t="s">
        <v>599</v>
      </c>
      <c r="B988" s="3" t="s">
        <v>598</v>
      </c>
      <c r="C988" s="3" t="s">
        <v>600</v>
      </c>
      <c r="D988" s="3">
        <v>196.956560897374</v>
      </c>
      <c r="E988" s="3">
        <v>0.32682591109902198</v>
      </c>
      <c r="F988" s="3">
        <v>3.6783118469351899</v>
      </c>
      <c r="G988" s="3">
        <v>2.3478279373444799E-4</v>
      </c>
      <c r="H988" s="3">
        <v>2.7293307326716602E-3</v>
      </c>
      <c r="J988" s="3">
        <v>76.689192793680107</v>
      </c>
      <c r="K988" s="3">
        <v>98.949959776784596</v>
      </c>
      <c r="L988" s="3">
        <v>180.43917118398201</v>
      </c>
      <c r="M988" s="3">
        <v>263.521161754915</v>
      </c>
      <c r="N988" s="3">
        <v>283.77680783932198</v>
      </c>
      <c r="O988" s="3">
        <v>278.36307203555799</v>
      </c>
      <c r="P988" s="3">
        <f t="shared" si="15"/>
        <v>2.3187624366575443</v>
      </c>
    </row>
    <row r="989" spans="1:16" x14ac:dyDescent="0.25">
      <c r="A989" s="3" t="s">
        <v>597</v>
      </c>
      <c r="B989" s="3" t="s">
        <v>596</v>
      </c>
      <c r="C989" s="3" t="s">
        <v>596</v>
      </c>
      <c r="D989" s="3">
        <v>150.46761801206901</v>
      </c>
      <c r="E989" s="3">
        <v>0.28202961167771801</v>
      </c>
      <c r="F989" s="3">
        <v>4.2626101189677401</v>
      </c>
      <c r="G989" s="8">
        <v>2.0205287283959998E-5</v>
      </c>
      <c r="H989" s="3">
        <v>3.9844197215800202E-4</v>
      </c>
      <c r="J989" s="3">
        <v>70.162452981452006</v>
      </c>
      <c r="K989" s="3">
        <v>97.630626979760805</v>
      </c>
      <c r="L989" s="3">
        <v>104.52269062486801</v>
      </c>
      <c r="M989" s="3">
        <v>197.97871895946199</v>
      </c>
      <c r="N989" s="3">
        <v>171.49655324707001</v>
      </c>
      <c r="O989" s="3">
        <v>261.01466527980102</v>
      </c>
      <c r="P989" s="3">
        <f t="shared" si="15"/>
        <v>2.3152898421174286</v>
      </c>
    </row>
    <row r="990" spans="1:16" x14ac:dyDescent="0.25">
      <c r="A990" s="3" t="s">
        <v>595</v>
      </c>
      <c r="B990" s="3" t="s">
        <v>594</v>
      </c>
      <c r="C990" s="3" t="s">
        <v>594</v>
      </c>
      <c r="D990" s="3">
        <v>1123.7965704942901</v>
      </c>
      <c r="E990" s="3">
        <v>0.36302776954133098</v>
      </c>
      <c r="F990" s="3">
        <v>3.33466510547282</v>
      </c>
      <c r="G990" s="3">
        <v>8.5402184377036104E-4</v>
      </c>
      <c r="H990" s="3">
        <v>6.51693305973613E-3</v>
      </c>
      <c r="J990" s="3">
        <v>502.558965541563</v>
      </c>
      <c r="K990" s="3">
        <v>912.97829554046598</v>
      </c>
      <c r="L990" s="3">
        <v>618.33423295974501</v>
      </c>
      <c r="M990" s="3">
        <v>883.13373952224003</v>
      </c>
      <c r="N990" s="3">
        <v>2187.9268788695699</v>
      </c>
      <c r="O990" s="3">
        <v>1637.84731053216</v>
      </c>
      <c r="P990" s="3">
        <f t="shared" si="15"/>
        <v>2.3152435848177797</v>
      </c>
    </row>
    <row r="991" spans="1:16" x14ac:dyDescent="0.25">
      <c r="A991" s="3" t="s">
        <v>593</v>
      </c>
      <c r="B991" s="3" t="s">
        <v>592</v>
      </c>
      <c r="C991" s="3" t="s">
        <v>592</v>
      </c>
      <c r="D991" s="3">
        <v>40.822926726393803</v>
      </c>
      <c r="E991" s="3">
        <v>0.34132336066574398</v>
      </c>
      <c r="F991" s="3">
        <v>3.5119641248865001</v>
      </c>
      <c r="G991" s="3">
        <v>4.4480803828366198E-4</v>
      </c>
      <c r="H991" s="3">
        <v>4.2624631906447398E-3</v>
      </c>
      <c r="J991" s="3">
        <v>19.580219436684299</v>
      </c>
      <c r="K991" s="3">
        <v>29.025321534523499</v>
      </c>
      <c r="L991" s="3">
        <v>25.3054935197049</v>
      </c>
      <c r="M991" s="3">
        <v>58.109794643391503</v>
      </c>
      <c r="N991" s="3">
        <v>56.140127296126003</v>
      </c>
      <c r="O991" s="3">
        <v>56.776603927932499</v>
      </c>
      <c r="P991" s="3">
        <f t="shared" si="15"/>
        <v>2.3139511853061343</v>
      </c>
    </row>
    <row r="992" spans="1:16" x14ac:dyDescent="0.25">
      <c r="A992" s="3" t="s">
        <v>590</v>
      </c>
      <c r="B992" s="3" t="s">
        <v>589</v>
      </c>
      <c r="C992" s="3" t="s">
        <v>591</v>
      </c>
      <c r="D992" s="3">
        <v>472.49308428971102</v>
      </c>
      <c r="E992" s="3">
        <v>0.209360531575074</v>
      </c>
      <c r="F992" s="3">
        <v>5.7672469541959597</v>
      </c>
      <c r="G992" s="8">
        <v>8.0576938325144004E-9</v>
      </c>
      <c r="H992" s="8">
        <v>4.4779559956995401E-7</v>
      </c>
      <c r="I992" s="8"/>
      <c r="J992" s="3">
        <v>262.70127744218098</v>
      </c>
      <c r="K992" s="3">
        <v>278.37922017202101</v>
      </c>
      <c r="L992" s="3">
        <v>314.66831072328699</v>
      </c>
      <c r="M992" s="3">
        <v>714.88561317102597</v>
      </c>
      <c r="N992" s="3">
        <v>549.09658752649295</v>
      </c>
      <c r="O992" s="3">
        <v>715.22749670326004</v>
      </c>
      <c r="P992" s="3">
        <f t="shared" si="15"/>
        <v>2.3128395600642437</v>
      </c>
    </row>
    <row r="993" spans="1:16" x14ac:dyDescent="0.25">
      <c r="A993" s="3" t="s">
        <v>588</v>
      </c>
      <c r="B993" s="3" t="s">
        <v>587</v>
      </c>
      <c r="C993" s="3" t="s">
        <v>587</v>
      </c>
      <c r="D993" s="3">
        <v>327.51615982228202</v>
      </c>
      <c r="E993" s="3">
        <v>0.33003305329141702</v>
      </c>
      <c r="F993" s="3">
        <v>3.6447014790871801</v>
      </c>
      <c r="G993" s="3">
        <v>2.6770234868614602E-4</v>
      </c>
      <c r="H993" s="3">
        <v>2.9942127681438502E-3</v>
      </c>
      <c r="J993" s="3">
        <v>112.586261760935</v>
      </c>
      <c r="K993" s="3">
        <v>204.49658353868799</v>
      </c>
      <c r="L993" s="3">
        <v>276.15995101938802</v>
      </c>
      <c r="M993" s="3">
        <v>449.33736555645697</v>
      </c>
      <c r="N993" s="3">
        <v>532.177645053687</v>
      </c>
      <c r="O993" s="3">
        <v>390.339152004536</v>
      </c>
      <c r="P993" s="3">
        <f t="shared" si="15"/>
        <v>2.3124666175920621</v>
      </c>
    </row>
    <row r="994" spans="1:16" x14ac:dyDescent="0.25">
      <c r="A994" s="3" t="s">
        <v>586</v>
      </c>
      <c r="B994" s="3" t="s">
        <v>585</v>
      </c>
      <c r="C994" s="3" t="s">
        <v>585</v>
      </c>
      <c r="D994" s="3">
        <v>104.579997887183</v>
      </c>
      <c r="E994" s="3">
        <v>0.37902650279001698</v>
      </c>
      <c r="F994" s="3">
        <v>3.1432023340712201</v>
      </c>
      <c r="G994" s="3">
        <v>1.6711028385481099E-3</v>
      </c>
      <c r="H994" s="3">
        <v>9.9714948238912599E-3</v>
      </c>
      <c r="J994" s="3">
        <v>32.633699061140497</v>
      </c>
      <c r="K994" s="3">
        <v>63.327974257142102</v>
      </c>
      <c r="L994" s="3">
        <v>93.520302138039696</v>
      </c>
      <c r="M994" s="3">
        <v>135.13905731021299</v>
      </c>
      <c r="N994" s="3">
        <v>122.277811508</v>
      </c>
      <c r="O994" s="3">
        <v>180.58114304856301</v>
      </c>
      <c r="P994" s="3">
        <f t="shared" si="15"/>
        <v>2.3115550215895833</v>
      </c>
    </row>
    <row r="995" spans="1:16" x14ac:dyDescent="0.25">
      <c r="A995" s="3" t="s">
        <v>584</v>
      </c>
      <c r="B995" s="3" t="s">
        <v>583</v>
      </c>
      <c r="C995" s="3" t="s">
        <v>583</v>
      </c>
      <c r="D995" s="3">
        <v>69.444698079110296</v>
      </c>
      <c r="E995" s="3">
        <v>0.30509448410173901</v>
      </c>
      <c r="F995" s="3">
        <v>3.9457632124247599</v>
      </c>
      <c r="G995" s="8">
        <v>7.9546194822973902E-5</v>
      </c>
      <c r="H995" s="3">
        <v>1.2171552468424301E-3</v>
      </c>
      <c r="J995" s="3">
        <v>35.897068967254498</v>
      </c>
      <c r="K995" s="3">
        <v>51.453979083927997</v>
      </c>
      <c r="L995" s="3">
        <v>38.508359703898698</v>
      </c>
      <c r="M995" s="3">
        <v>86.488996678536196</v>
      </c>
      <c r="N995" s="3">
        <v>89.978012241736195</v>
      </c>
      <c r="O995" s="3">
        <v>114.34177179930801</v>
      </c>
      <c r="P995" s="3">
        <f t="shared" si="15"/>
        <v>2.3105843727271145</v>
      </c>
    </row>
    <row r="996" spans="1:16" x14ac:dyDescent="0.25">
      <c r="A996" s="3" t="s">
        <v>581</v>
      </c>
      <c r="B996" s="3" t="s">
        <v>580</v>
      </c>
      <c r="C996" s="3" t="s">
        <v>582</v>
      </c>
      <c r="D996" s="3">
        <v>121.08533092211501</v>
      </c>
      <c r="E996" s="3">
        <v>0.26308487274022202</v>
      </c>
      <c r="F996" s="3">
        <v>4.53505455928138</v>
      </c>
      <c r="G996" s="8">
        <v>5.7588596753066797E-6</v>
      </c>
      <c r="H996" s="3">
        <v>1.3540194207405399E-4</v>
      </c>
      <c r="J996" s="3">
        <v>58.740658310052801</v>
      </c>
      <c r="K996" s="3">
        <v>67.285972648213502</v>
      </c>
      <c r="L996" s="3">
        <v>93.520302138039696</v>
      </c>
      <c r="M996" s="3">
        <v>164.19395463190901</v>
      </c>
      <c r="N996" s="3">
        <v>165.34421052968599</v>
      </c>
      <c r="O996" s="3">
        <v>177.42688727478901</v>
      </c>
      <c r="P996" s="3">
        <f t="shared" si="15"/>
        <v>2.3091420375888365</v>
      </c>
    </row>
    <row r="997" spans="1:16" x14ac:dyDescent="0.25">
      <c r="A997" s="3" t="s">
        <v>579</v>
      </c>
      <c r="B997" s="3" t="s">
        <v>578</v>
      </c>
      <c r="C997" s="3" t="s">
        <v>578</v>
      </c>
      <c r="D997" s="3">
        <v>1033.1609831026601</v>
      </c>
      <c r="E997" s="3">
        <v>0.230119289500791</v>
      </c>
      <c r="F997" s="3">
        <v>5.2214235437874601</v>
      </c>
      <c r="G997" s="8">
        <v>1.77552932928032E-7</v>
      </c>
      <c r="H997" s="8">
        <v>6.9484732780312203E-6</v>
      </c>
      <c r="I997" s="8"/>
      <c r="J997" s="3">
        <v>616.77691225555498</v>
      </c>
      <c r="K997" s="3">
        <v>571.27110111130298</v>
      </c>
      <c r="L997" s="3">
        <v>689.84975812412802</v>
      </c>
      <c r="M997" s="3">
        <v>1122.32987096132</v>
      </c>
      <c r="N997" s="3">
        <v>1758.03193149238</v>
      </c>
      <c r="O997" s="3">
        <v>1440.7063246712901</v>
      </c>
      <c r="P997" s="3">
        <f t="shared" si="15"/>
        <v>2.3010135017595825</v>
      </c>
    </row>
    <row r="998" spans="1:16" x14ac:dyDescent="0.25">
      <c r="A998" s="3" t="s">
        <v>576</v>
      </c>
      <c r="B998" s="3" t="s">
        <v>575</v>
      </c>
      <c r="C998" s="3" t="s">
        <v>577</v>
      </c>
      <c r="D998" s="3">
        <v>345.10441013907598</v>
      </c>
      <c r="E998" s="3">
        <v>0.24857298066963601</v>
      </c>
      <c r="F998" s="3">
        <v>4.8356484750966402</v>
      </c>
      <c r="G998" s="8">
        <v>1.3271227127393001E-6</v>
      </c>
      <c r="H998" s="8">
        <v>3.88879858701526E-5</v>
      </c>
      <c r="I998" s="8"/>
      <c r="J998" s="3">
        <v>226.80420847492601</v>
      </c>
      <c r="K998" s="3">
        <v>201.85791794464001</v>
      </c>
      <c r="L998" s="3">
        <v>199.14323161159001</v>
      </c>
      <c r="M998" s="3">
        <v>448.66167026990598</v>
      </c>
      <c r="N998" s="3">
        <v>381.44524847778803</v>
      </c>
      <c r="O998" s="3">
        <v>612.71418405560405</v>
      </c>
      <c r="P998" s="3">
        <f t="shared" si="15"/>
        <v>2.2981981347341343</v>
      </c>
    </row>
    <row r="999" spans="1:16" x14ac:dyDescent="0.25">
      <c r="A999" s="3" t="s">
        <v>573</v>
      </c>
      <c r="B999" s="3" t="s">
        <v>572</v>
      </c>
      <c r="C999" s="3" t="s">
        <v>574</v>
      </c>
      <c r="D999" s="3">
        <v>44.980320475568099</v>
      </c>
      <c r="E999" s="3">
        <v>0.35347715022089299</v>
      </c>
      <c r="F999" s="3">
        <v>3.4255787796505399</v>
      </c>
      <c r="G999" s="3">
        <v>6.1349099193636601E-4</v>
      </c>
      <c r="H999" s="3">
        <v>5.2540909686221698E-3</v>
      </c>
      <c r="J999" s="3">
        <v>27.7386442019694</v>
      </c>
      <c r="K999" s="3">
        <v>34.302652722618603</v>
      </c>
      <c r="L999" s="3">
        <v>19.804299276290799</v>
      </c>
      <c r="M999" s="3">
        <v>60.136880503044701</v>
      </c>
      <c r="N999" s="3">
        <v>56.140127296126003</v>
      </c>
      <c r="O999" s="3">
        <v>71.759318853359105</v>
      </c>
      <c r="P999" s="3">
        <f t="shared" si="15"/>
        <v>2.2974519751926592</v>
      </c>
    </row>
    <row r="1000" spans="1:16" x14ac:dyDescent="0.25">
      <c r="A1000" s="3" t="s">
        <v>571</v>
      </c>
      <c r="B1000" s="3" t="s">
        <v>570</v>
      </c>
      <c r="C1000" s="3" t="s">
        <v>570</v>
      </c>
      <c r="D1000" s="3">
        <v>180.057606817367</v>
      </c>
      <c r="E1000" s="3">
        <v>0.35714869485914702</v>
      </c>
      <c r="F1000" s="3">
        <v>3.3266767005342501</v>
      </c>
      <c r="G1000" s="3">
        <v>8.7888277487628704E-4</v>
      </c>
      <c r="H1000" s="3">
        <v>6.64711340998584E-3</v>
      </c>
      <c r="J1000" s="3">
        <v>57.108973356995797</v>
      </c>
      <c r="K1000" s="3">
        <v>105.546623761904</v>
      </c>
      <c r="L1000" s="3">
        <v>165.035827302423</v>
      </c>
      <c r="M1000" s="3">
        <v>274.33228633973198</v>
      </c>
      <c r="N1000" s="3">
        <v>230.712851901888</v>
      </c>
      <c r="O1000" s="3">
        <v>247.60907824126099</v>
      </c>
      <c r="P1000" s="3">
        <f t="shared" si="15"/>
        <v>2.2968383069895979</v>
      </c>
    </row>
    <row r="1001" spans="1:16" x14ac:dyDescent="0.25">
      <c r="A1001" s="3" t="s">
        <v>569</v>
      </c>
      <c r="B1001" s="3" t="s">
        <v>568</v>
      </c>
      <c r="C1001" s="3" t="s">
        <v>568</v>
      </c>
      <c r="D1001" s="3">
        <v>96.351133145854604</v>
      </c>
      <c r="E1001" s="3">
        <v>0.37421340041978302</v>
      </c>
      <c r="F1001" s="3">
        <v>3.1577957662707399</v>
      </c>
      <c r="G1001" s="3">
        <v>1.5896688632345199E-3</v>
      </c>
      <c r="H1001" s="3">
        <v>9.6314591959745805E-3</v>
      </c>
      <c r="J1001" s="3">
        <v>35.897068967254498</v>
      </c>
      <c r="K1001" s="3">
        <v>51.453979083927997</v>
      </c>
      <c r="L1001" s="3">
        <v>88.019107894625606</v>
      </c>
      <c r="M1001" s="3">
        <v>107.435550561619</v>
      </c>
      <c r="N1001" s="3">
        <v>171.49655324707001</v>
      </c>
      <c r="O1001" s="3">
        <v>123.80453912063</v>
      </c>
      <c r="P1001" s="3">
        <f t="shared" si="15"/>
        <v>2.2964947528117063</v>
      </c>
    </row>
    <row r="1002" spans="1:16" x14ac:dyDescent="0.25">
      <c r="A1002" s="3" t="s">
        <v>567</v>
      </c>
      <c r="B1002" s="3" t="s">
        <v>566</v>
      </c>
      <c r="C1002" s="3" t="s">
        <v>566</v>
      </c>
      <c r="D1002" s="3">
        <v>2227.1539503711501</v>
      </c>
      <c r="E1002" s="3">
        <v>0.20552893951874199</v>
      </c>
      <c r="F1002" s="3">
        <v>5.8340206679280104</v>
      </c>
      <c r="G1002" s="8">
        <v>5.41074147286691E-9</v>
      </c>
      <c r="H1002" s="8">
        <v>3.1346936219276E-7</v>
      </c>
      <c r="I1002" s="8"/>
      <c r="J1002" s="3">
        <v>1351.0351411312099</v>
      </c>
      <c r="K1002" s="3">
        <v>1296.9041394743899</v>
      </c>
      <c r="L1002" s="3">
        <v>1406.10524861664</v>
      </c>
      <c r="M1002" s="3">
        <v>2556.1552690226699</v>
      </c>
      <c r="N1002" s="3">
        <v>3749.08384340567</v>
      </c>
      <c r="O1002" s="3">
        <v>3003.6400605763201</v>
      </c>
      <c r="P1002" s="3">
        <f t="shared" si="15"/>
        <v>2.2961955908240976</v>
      </c>
    </row>
    <row r="1003" spans="1:16" x14ac:dyDescent="0.25">
      <c r="A1003" s="3" t="s">
        <v>564</v>
      </c>
      <c r="B1003" s="3" t="s">
        <v>563</v>
      </c>
      <c r="C1003" s="3" t="s">
        <v>565</v>
      </c>
      <c r="D1003" s="3">
        <v>338.83707094959902</v>
      </c>
      <c r="E1003" s="3">
        <v>0.25157954128078502</v>
      </c>
      <c r="F1003" s="3">
        <v>4.74040893237059</v>
      </c>
      <c r="G1003" s="8">
        <v>2.13287302183063E-6</v>
      </c>
      <c r="H1003" s="8">
        <v>5.8531846642435703E-5</v>
      </c>
      <c r="I1003" s="8"/>
      <c r="J1003" s="3">
        <v>145.219960822075</v>
      </c>
      <c r="K1003" s="3">
        <v>229.56390668213999</v>
      </c>
      <c r="L1003" s="3">
        <v>242.05254671022001</v>
      </c>
      <c r="M1003" s="3">
        <v>427.03942110027202</v>
      </c>
      <c r="N1003" s="3">
        <v>516.79678826022803</v>
      </c>
      <c r="O1003" s="3">
        <v>472.34980212265998</v>
      </c>
      <c r="P1003" s="3">
        <f t="shared" si="15"/>
        <v>2.2958858764632564</v>
      </c>
    </row>
    <row r="1004" spans="1:16" x14ac:dyDescent="0.25">
      <c r="A1004" s="3" t="s">
        <v>561</v>
      </c>
      <c r="B1004" s="3" t="s">
        <v>560</v>
      </c>
      <c r="C1004" s="3" t="s">
        <v>562</v>
      </c>
      <c r="D1004" s="3">
        <v>52.113890050297201</v>
      </c>
      <c r="E1004" s="3">
        <v>0.35758769931267398</v>
      </c>
      <c r="F1004" s="3">
        <v>3.3122030307796599</v>
      </c>
      <c r="G1004" s="3">
        <v>9.2564342229494898E-4</v>
      </c>
      <c r="H1004" s="3">
        <v>6.8545558021908303E-3</v>
      </c>
      <c r="J1004" s="3">
        <v>26.1069592489124</v>
      </c>
      <c r="K1004" s="3">
        <v>30.3446543315473</v>
      </c>
      <c r="L1004" s="3">
        <v>38.508359703898698</v>
      </c>
      <c r="M1004" s="3">
        <v>81.083434386127706</v>
      </c>
      <c r="N1004" s="3">
        <v>84.594712364025497</v>
      </c>
      <c r="O1004" s="3">
        <v>52.045220267271397</v>
      </c>
      <c r="P1004" s="3">
        <f t="shared" si="15"/>
        <v>2.2927909464069689</v>
      </c>
    </row>
    <row r="1005" spans="1:16" x14ac:dyDescent="0.25">
      <c r="A1005" s="3" t="s">
        <v>558</v>
      </c>
      <c r="B1005" s="3" t="s">
        <v>557</v>
      </c>
      <c r="C1005" s="3" t="s">
        <v>559</v>
      </c>
      <c r="D1005" s="3">
        <v>368.40631690289001</v>
      </c>
      <c r="E1005" s="3">
        <v>0.206904653772742</v>
      </c>
      <c r="F1005" s="3">
        <v>5.8006549547039601</v>
      </c>
      <c r="G1005" s="8">
        <v>6.6056399959965599E-9</v>
      </c>
      <c r="H1005" s="8">
        <v>3.7897988947905202E-7</v>
      </c>
      <c r="I1005" s="8"/>
      <c r="J1005" s="3">
        <v>252.91116772383899</v>
      </c>
      <c r="K1005" s="3">
        <v>208.454581929759</v>
      </c>
      <c r="L1005" s="3">
        <v>210.14562009841899</v>
      </c>
      <c r="M1005" s="3">
        <v>546.63748681981099</v>
      </c>
      <c r="N1005" s="3">
        <v>548.32754468682003</v>
      </c>
      <c r="O1005" s="3">
        <v>443.96150015869398</v>
      </c>
      <c r="P1005" s="3">
        <f t="shared" si="15"/>
        <v>2.2917356294855242</v>
      </c>
    </row>
    <row r="1006" spans="1:16" x14ac:dyDescent="0.25">
      <c r="A1006" s="3" t="s">
        <v>555</v>
      </c>
      <c r="B1006" s="3" t="s">
        <v>554</v>
      </c>
      <c r="C1006" s="3" t="s">
        <v>556</v>
      </c>
      <c r="D1006" s="3">
        <v>106.54544845579299</v>
      </c>
      <c r="E1006" s="3">
        <v>0.30624853832288901</v>
      </c>
      <c r="F1006" s="3">
        <v>3.8566116757036801</v>
      </c>
      <c r="G1006" s="3">
        <v>1.14969585546828E-4</v>
      </c>
      <c r="H1006" s="3">
        <v>1.6384090133232899E-3</v>
      </c>
      <c r="J1006" s="3">
        <v>50.582233544767703</v>
      </c>
      <c r="K1006" s="3">
        <v>56.731310272023102</v>
      </c>
      <c r="L1006" s="3">
        <v>86.918869045942799</v>
      </c>
      <c r="M1006" s="3">
        <v>119.598065719538</v>
      </c>
      <c r="N1006" s="3">
        <v>164.57516769001299</v>
      </c>
      <c r="O1006" s="3">
        <v>160.86704446247501</v>
      </c>
      <c r="P1006" s="3">
        <f t="shared" si="15"/>
        <v>2.2912770907425291</v>
      </c>
    </row>
    <row r="1007" spans="1:16" x14ac:dyDescent="0.25">
      <c r="A1007" s="3" t="s">
        <v>552</v>
      </c>
      <c r="B1007" s="3" t="s">
        <v>551</v>
      </c>
      <c r="C1007" s="3" t="s">
        <v>553</v>
      </c>
      <c r="D1007" s="3">
        <v>387.08192691849001</v>
      </c>
      <c r="E1007" s="3">
        <v>0.22205356701103399</v>
      </c>
      <c r="F1007" s="3">
        <v>5.3674616605182397</v>
      </c>
      <c r="G1007" s="8">
        <v>7.9852475386692903E-8</v>
      </c>
      <c r="H1007" s="8">
        <v>3.37239248245276E-6</v>
      </c>
      <c r="I1007" s="8"/>
      <c r="J1007" s="3">
        <v>203.96061913212799</v>
      </c>
      <c r="K1007" s="3">
        <v>225.605908291069</v>
      </c>
      <c r="L1007" s="3">
        <v>276.15995101938802</v>
      </c>
      <c r="M1007" s="3">
        <v>594.61185216493595</v>
      </c>
      <c r="N1007" s="3">
        <v>459.11857528475599</v>
      </c>
      <c r="O1007" s="3">
        <v>563.03465561866301</v>
      </c>
      <c r="P1007" s="3">
        <f t="shared" si="15"/>
        <v>2.2909230877042805</v>
      </c>
    </row>
    <row r="1008" spans="1:16" x14ac:dyDescent="0.25">
      <c r="A1008" s="3" t="s">
        <v>549</v>
      </c>
      <c r="B1008" s="3" t="s">
        <v>548</v>
      </c>
      <c r="C1008" s="3" t="s">
        <v>550</v>
      </c>
      <c r="D1008" s="3">
        <v>61.007630967693501</v>
      </c>
      <c r="E1008" s="3">
        <v>0.31949442398705702</v>
      </c>
      <c r="F1008" s="3">
        <v>3.7939929498610301</v>
      </c>
      <c r="G1008" s="3">
        <v>1.4824388463421999E-4</v>
      </c>
      <c r="H1008" s="3">
        <v>1.94815981230204E-3</v>
      </c>
      <c r="J1008" s="3">
        <v>47.318863638653703</v>
      </c>
      <c r="K1008" s="3">
        <v>34.302652722618603</v>
      </c>
      <c r="L1008" s="3">
        <v>29.706448914436098</v>
      </c>
      <c r="M1008" s="3">
        <v>77.7049579533723</v>
      </c>
      <c r="N1008" s="3">
        <v>78.442369646641794</v>
      </c>
      <c r="O1008" s="3">
        <v>98.570492930438306</v>
      </c>
      <c r="P1008" s="3">
        <f t="shared" si="15"/>
        <v>2.2879949337045096</v>
      </c>
    </row>
    <row r="1009" spans="1:16" x14ac:dyDescent="0.25">
      <c r="A1009" s="3" t="s">
        <v>546</v>
      </c>
      <c r="B1009" s="3" t="s">
        <v>545</v>
      </c>
      <c r="C1009" s="3" t="s">
        <v>547</v>
      </c>
      <c r="D1009" s="3">
        <v>618.11340985716004</v>
      </c>
      <c r="E1009" s="3">
        <v>0.19772498558655</v>
      </c>
      <c r="F1009" s="3">
        <v>6.0312283224721703</v>
      </c>
      <c r="G1009" s="8">
        <v>1.6271809581825801E-9</v>
      </c>
      <c r="H1009" s="8">
        <v>1.0413958132368501E-7</v>
      </c>
      <c r="I1009" s="8"/>
      <c r="J1009" s="3">
        <v>350.81226490725999</v>
      </c>
      <c r="K1009" s="3">
        <v>401.07717029523297</v>
      </c>
      <c r="L1009" s="3">
        <v>376.281686249524</v>
      </c>
      <c r="M1009" s="3">
        <v>778.40097010682598</v>
      </c>
      <c r="N1009" s="3">
        <v>798.26646758053096</v>
      </c>
      <c r="O1009" s="3">
        <v>1003.84190000358</v>
      </c>
      <c r="P1009" s="3">
        <f t="shared" si="15"/>
        <v>2.2873385859847954</v>
      </c>
    </row>
    <row r="1010" spans="1:16" x14ac:dyDescent="0.25">
      <c r="A1010" s="3" t="s">
        <v>543</v>
      </c>
      <c r="B1010" s="3" t="s">
        <v>542</v>
      </c>
      <c r="C1010" s="3" t="s">
        <v>544</v>
      </c>
      <c r="D1010" s="3">
        <v>299.18215168183201</v>
      </c>
      <c r="E1010" s="3">
        <v>0.23164957961987701</v>
      </c>
      <c r="F1010" s="3">
        <v>5.1452476170945198</v>
      </c>
      <c r="G1010" s="8">
        <v>2.6716816891025199E-7</v>
      </c>
      <c r="H1010" s="8">
        <v>9.8674110384186496E-6</v>
      </c>
      <c r="I1010" s="8"/>
      <c r="J1010" s="3">
        <v>174.59028997710101</v>
      </c>
      <c r="K1010" s="3">
        <v>221.64790989999699</v>
      </c>
      <c r="L1010" s="3">
        <v>150.732722269546</v>
      </c>
      <c r="M1010" s="3">
        <v>421.63385880786399</v>
      </c>
      <c r="N1010" s="3">
        <v>369.90960588269297</v>
      </c>
      <c r="O1010" s="3">
        <v>456.57852325379002</v>
      </c>
      <c r="P1010" s="3">
        <f t="shared" si="15"/>
        <v>2.2818799636477256</v>
      </c>
    </row>
    <row r="1011" spans="1:16" x14ac:dyDescent="0.25">
      <c r="A1011" s="3" t="s">
        <v>541</v>
      </c>
      <c r="B1011" s="3" t="s">
        <v>540</v>
      </c>
      <c r="C1011" s="3" t="s">
        <v>540</v>
      </c>
      <c r="D1011" s="3">
        <v>71.853228857978195</v>
      </c>
      <c r="E1011" s="3">
        <v>0.29050974544311498</v>
      </c>
      <c r="F1011" s="3">
        <v>4.1582535138120802</v>
      </c>
      <c r="G1011" s="8">
        <v>3.2069001420199001E-5</v>
      </c>
      <c r="H1011" s="3">
        <v>5.8815499272731997E-4</v>
      </c>
      <c r="J1011" s="3">
        <v>55.4772884039388</v>
      </c>
      <c r="K1011" s="3">
        <v>39.5799839107138</v>
      </c>
      <c r="L1011" s="3">
        <v>36.307882006533099</v>
      </c>
      <c r="M1011" s="3">
        <v>97.975816549904295</v>
      </c>
      <c r="N1011" s="3">
        <v>96.899397798792805</v>
      </c>
      <c r="O1011" s="3">
        <v>104.879004477986</v>
      </c>
      <c r="P1011" s="3">
        <f t="shared" si="15"/>
        <v>2.2818396581317812</v>
      </c>
    </row>
    <row r="1012" spans="1:16" x14ac:dyDescent="0.25">
      <c r="A1012" s="3" t="s">
        <v>538</v>
      </c>
      <c r="B1012" s="3" t="s">
        <v>537</v>
      </c>
      <c r="C1012" s="3" t="s">
        <v>539</v>
      </c>
      <c r="D1012" s="3">
        <v>268.85611206252202</v>
      </c>
      <c r="E1012" s="3">
        <v>0.277026811157641</v>
      </c>
      <c r="F1012" s="3">
        <v>4.2574671883254798</v>
      </c>
      <c r="G1012" s="8">
        <v>2.06755993849799E-5</v>
      </c>
      <c r="H1012" s="3">
        <v>4.0546131183288002E-4</v>
      </c>
      <c r="J1012" s="3">
        <v>114.21794671399201</v>
      </c>
      <c r="K1012" s="3">
        <v>162.27793403392701</v>
      </c>
      <c r="L1012" s="3">
        <v>215.64681434183299</v>
      </c>
      <c r="M1012" s="3">
        <v>372.30810288963602</v>
      </c>
      <c r="N1012" s="3">
        <v>328.381292540353</v>
      </c>
      <c r="O1012" s="3">
        <v>420.30458185538902</v>
      </c>
      <c r="P1012" s="3">
        <f t="shared" si="15"/>
        <v>2.2777824165020721</v>
      </c>
    </row>
    <row r="1013" spans="1:16" x14ac:dyDescent="0.25">
      <c r="A1013" s="3" t="s">
        <v>536</v>
      </c>
      <c r="B1013" s="3" t="s">
        <v>535</v>
      </c>
      <c r="C1013" s="3" t="s">
        <v>535</v>
      </c>
      <c r="D1013" s="3">
        <v>232.07238190259099</v>
      </c>
      <c r="E1013" s="3">
        <v>0.35896457964727602</v>
      </c>
      <c r="F1013" s="3">
        <v>3.27649771969805</v>
      </c>
      <c r="G1013" s="3">
        <v>1.0510316141565199E-3</v>
      </c>
      <c r="H1013" s="3">
        <v>7.4322650401941496E-3</v>
      </c>
      <c r="J1013" s="3">
        <v>71.794137934508996</v>
      </c>
      <c r="K1013" s="3">
        <v>147.76527326666499</v>
      </c>
      <c r="L1013" s="3">
        <v>205.74466470368699</v>
      </c>
      <c r="M1013" s="3">
        <v>271.62950519352802</v>
      </c>
      <c r="N1013" s="3">
        <v>342.22406365446699</v>
      </c>
      <c r="O1013" s="3">
        <v>353.27664666269101</v>
      </c>
      <c r="P1013" s="3">
        <f t="shared" si="15"/>
        <v>2.273973541055434</v>
      </c>
    </row>
    <row r="1014" spans="1:16" x14ac:dyDescent="0.25">
      <c r="A1014" s="3" t="s">
        <v>533</v>
      </c>
      <c r="B1014" s="3" t="s">
        <v>532</v>
      </c>
      <c r="C1014" s="3" t="s">
        <v>534</v>
      </c>
      <c r="D1014" s="3">
        <v>94.793228457928393</v>
      </c>
      <c r="E1014" s="3">
        <v>0.30086101671804</v>
      </c>
      <c r="F1014" s="3">
        <v>3.9900336428204399</v>
      </c>
      <c r="G1014" s="8">
        <v>6.6063924008887695E-5</v>
      </c>
      <c r="H1014" s="3">
        <v>1.0541685372003301E-3</v>
      </c>
      <c r="J1014" s="3">
        <v>73.425822887566</v>
      </c>
      <c r="K1014" s="3">
        <v>54.092644677975599</v>
      </c>
      <c r="L1014" s="3">
        <v>46.210031644678402</v>
      </c>
      <c r="M1014" s="3">
        <v>154.05852533364299</v>
      </c>
      <c r="N1014" s="3">
        <v>106.127911874868</v>
      </c>
      <c r="O1014" s="3">
        <v>134.84443432884001</v>
      </c>
      <c r="P1014" s="3">
        <f t="shared" si="15"/>
        <v>2.2738403505077445</v>
      </c>
    </row>
    <row r="1015" spans="1:16" x14ac:dyDescent="0.25">
      <c r="A1015" s="3" t="s">
        <v>530</v>
      </c>
      <c r="B1015" s="3" t="s">
        <v>529</v>
      </c>
      <c r="C1015" s="3" t="s">
        <v>531</v>
      </c>
      <c r="D1015" s="3">
        <v>413.92467295297701</v>
      </c>
      <c r="E1015" s="3">
        <v>0.32896965995744798</v>
      </c>
      <c r="F1015" s="3">
        <v>3.5811431758591001</v>
      </c>
      <c r="G1015" s="3">
        <v>3.4209411262257601E-4</v>
      </c>
      <c r="H1015" s="3">
        <v>3.5611535106124699E-3</v>
      </c>
      <c r="J1015" s="3">
        <v>151.74670063430301</v>
      </c>
      <c r="K1015" s="3">
        <v>232.20257227618799</v>
      </c>
      <c r="L1015" s="3">
        <v>375.18144740084199</v>
      </c>
      <c r="M1015" s="3">
        <v>497.98742618813401</v>
      </c>
      <c r="N1015" s="3">
        <v>612.92714321934795</v>
      </c>
      <c r="O1015" s="3">
        <v>613.50274799904798</v>
      </c>
      <c r="P1015" s="3">
        <f t="shared" si="15"/>
        <v>2.2715683495186649</v>
      </c>
    </row>
    <row r="1016" spans="1:16" x14ac:dyDescent="0.25">
      <c r="A1016" s="3" t="s">
        <v>528</v>
      </c>
      <c r="B1016" s="3" t="s">
        <v>527</v>
      </c>
      <c r="C1016" s="3" t="s">
        <v>527</v>
      </c>
      <c r="D1016" s="3">
        <v>129.093378300442</v>
      </c>
      <c r="E1016" s="3">
        <v>0.235800006287681</v>
      </c>
      <c r="F1016" s="3">
        <v>4.9880328391606703</v>
      </c>
      <c r="G1016" s="8">
        <v>6.0997202080929998E-7</v>
      </c>
      <c r="H1016" s="8">
        <v>2.0062307949735199E-5</v>
      </c>
      <c r="I1016" s="8"/>
      <c r="J1016" s="3">
        <v>66.899083075337899</v>
      </c>
      <c r="K1016" s="3">
        <v>89.714630197618007</v>
      </c>
      <c r="L1016" s="3">
        <v>80.317435953845902</v>
      </c>
      <c r="M1016" s="3">
        <v>187.16759437464501</v>
      </c>
      <c r="N1016" s="3">
        <v>173.03463892641599</v>
      </c>
      <c r="O1016" s="3">
        <v>177.42688727478901</v>
      </c>
      <c r="P1016" s="3">
        <f t="shared" si="15"/>
        <v>2.2691365079279029</v>
      </c>
    </row>
    <row r="1017" spans="1:16" x14ac:dyDescent="0.25">
      <c r="A1017" s="3" t="s">
        <v>526</v>
      </c>
      <c r="B1017" s="3" t="s">
        <v>525</v>
      </c>
      <c r="C1017" s="3" t="s">
        <v>525</v>
      </c>
      <c r="D1017" s="3">
        <v>77.547879223260495</v>
      </c>
      <c r="E1017" s="3">
        <v>0.34285291479157598</v>
      </c>
      <c r="F1017" s="3">
        <v>3.3817228929497398</v>
      </c>
      <c r="G1017" s="3">
        <v>7.2032768175300701E-4</v>
      </c>
      <c r="H1017" s="3">
        <v>5.8470554680024297E-3</v>
      </c>
      <c r="J1017" s="3">
        <v>27.7386442019694</v>
      </c>
      <c r="K1017" s="3">
        <v>47.495980692856598</v>
      </c>
      <c r="L1017" s="3">
        <v>67.114569769651993</v>
      </c>
      <c r="M1017" s="3">
        <v>112.16541756747699</v>
      </c>
      <c r="N1017" s="3">
        <v>115.356425950944</v>
      </c>
      <c r="O1017" s="3">
        <v>95.416237156664295</v>
      </c>
      <c r="P1017" s="3">
        <f t="shared" si="15"/>
        <v>2.2686330009541789</v>
      </c>
    </row>
    <row r="1018" spans="1:16" x14ac:dyDescent="0.25">
      <c r="A1018" s="3" t="s">
        <v>524</v>
      </c>
      <c r="B1018" s="3" t="s">
        <v>523</v>
      </c>
      <c r="C1018" s="3" t="s">
        <v>523</v>
      </c>
      <c r="D1018" s="3">
        <v>50.594750010744299</v>
      </c>
      <c r="E1018" s="3">
        <v>0.32990414689306002</v>
      </c>
      <c r="F1018" s="3">
        <v>3.5145677890833</v>
      </c>
      <c r="G1018" s="3">
        <v>4.4047023507261398E-4</v>
      </c>
      <c r="H1018" s="3">
        <v>4.2455337337821003E-3</v>
      </c>
      <c r="J1018" s="3">
        <v>24.4752742958553</v>
      </c>
      <c r="K1018" s="3">
        <v>27.705988737499698</v>
      </c>
      <c r="L1018" s="3">
        <v>40.708837401264297</v>
      </c>
      <c r="M1018" s="3">
        <v>68.2452239416575</v>
      </c>
      <c r="N1018" s="3">
        <v>73.828112608604002</v>
      </c>
      <c r="O1018" s="3">
        <v>68.605063079585094</v>
      </c>
      <c r="P1018" s="3">
        <f t="shared" si="15"/>
        <v>2.268039313598682</v>
      </c>
    </row>
    <row r="1019" spans="1:16" x14ac:dyDescent="0.25">
      <c r="A1019" s="3" t="s">
        <v>521</v>
      </c>
      <c r="B1019" s="3" t="s">
        <v>520</v>
      </c>
      <c r="C1019" s="3" t="s">
        <v>522</v>
      </c>
      <c r="D1019" s="3">
        <v>110.621023306787</v>
      </c>
      <c r="E1019" s="3">
        <v>0.334552260681106</v>
      </c>
      <c r="F1019" s="3">
        <v>3.4743819498730901</v>
      </c>
      <c r="G1019" s="3">
        <v>5.1203161215248498E-4</v>
      </c>
      <c r="H1019" s="3">
        <v>4.6728133298233098E-3</v>
      </c>
      <c r="J1019" s="3">
        <v>37.528753920311502</v>
      </c>
      <c r="K1019" s="3">
        <v>69.924638242261096</v>
      </c>
      <c r="L1019" s="3">
        <v>95.720779835405395</v>
      </c>
      <c r="M1019" s="3">
        <v>146.62587718158099</v>
      </c>
      <c r="N1019" s="3">
        <v>152.27048225524601</v>
      </c>
      <c r="O1019" s="3">
        <v>161.655608405919</v>
      </c>
      <c r="P1019" s="3">
        <f t="shared" si="15"/>
        <v>2.2667840272893023</v>
      </c>
    </row>
    <row r="1020" spans="1:16" x14ac:dyDescent="0.25">
      <c r="A1020" s="3" t="s">
        <v>519</v>
      </c>
      <c r="B1020" s="3" t="s">
        <v>518</v>
      </c>
      <c r="C1020" s="3" t="s">
        <v>518</v>
      </c>
      <c r="D1020" s="3">
        <v>296.147428384139</v>
      </c>
      <c r="E1020" s="3">
        <v>0.352033555950648</v>
      </c>
      <c r="F1020" s="3">
        <v>3.3612809009422899</v>
      </c>
      <c r="G1020" s="3">
        <v>7.7581880781946101E-4</v>
      </c>
      <c r="H1020" s="3">
        <v>6.1209238206601704E-3</v>
      </c>
      <c r="J1020" s="3">
        <v>189.27545455461501</v>
      </c>
      <c r="K1020" s="3">
        <v>234.84123787023501</v>
      </c>
      <c r="L1020" s="3">
        <v>119.926034506427</v>
      </c>
      <c r="M1020" s="3">
        <v>574.34099356840397</v>
      </c>
      <c r="N1020" s="3">
        <v>277.62446512193799</v>
      </c>
      <c r="O1020" s="3">
        <v>380.87638468321398</v>
      </c>
      <c r="P1020" s="3">
        <f t="shared" si="15"/>
        <v>2.2660754061128872</v>
      </c>
    </row>
    <row r="1021" spans="1:16" x14ac:dyDescent="0.25">
      <c r="A1021" s="3" t="s">
        <v>516</v>
      </c>
      <c r="B1021" s="3" t="s">
        <v>515</v>
      </c>
      <c r="C1021" s="3" t="s">
        <v>517</v>
      </c>
      <c r="D1021" s="3">
        <v>837.70066732198597</v>
      </c>
      <c r="E1021" s="3">
        <v>0.18059588052601599</v>
      </c>
      <c r="F1021" s="3">
        <v>6.5139580863228499</v>
      </c>
      <c r="G1021" s="8">
        <v>7.3195929310081098E-11</v>
      </c>
      <c r="H1021" s="8">
        <v>6.1997396316490997E-9</v>
      </c>
      <c r="I1021" s="8"/>
      <c r="J1021" s="3">
        <v>473.18863638653698</v>
      </c>
      <c r="K1021" s="3">
        <v>502.665795666066</v>
      </c>
      <c r="L1021" s="3">
        <v>564.42252937428702</v>
      </c>
      <c r="M1021" s="3">
        <v>1047.3276941541501</v>
      </c>
      <c r="N1021" s="3">
        <v>1197.3997013707999</v>
      </c>
      <c r="O1021" s="3">
        <v>1241.1996469800799</v>
      </c>
      <c r="P1021" s="3">
        <f t="shared" si="15"/>
        <v>2.2631819664923887</v>
      </c>
    </row>
    <row r="1022" spans="1:16" x14ac:dyDescent="0.25">
      <c r="A1022" s="3" t="s">
        <v>513</v>
      </c>
      <c r="B1022" s="3" t="s">
        <v>512</v>
      </c>
      <c r="C1022" s="3" t="s">
        <v>514</v>
      </c>
      <c r="D1022" s="3">
        <v>95.278679904981104</v>
      </c>
      <c r="E1022" s="3">
        <v>0.304304425230011</v>
      </c>
      <c r="F1022" s="3">
        <v>3.8104833881980298</v>
      </c>
      <c r="G1022" s="3">
        <v>1.3869533218624299E-4</v>
      </c>
      <c r="H1022" s="3">
        <v>1.85990230635228E-3</v>
      </c>
      <c r="J1022" s="3">
        <v>40.792123826425602</v>
      </c>
      <c r="K1022" s="3">
        <v>54.092644677975599</v>
      </c>
      <c r="L1022" s="3">
        <v>80.317435953845902</v>
      </c>
      <c r="M1022" s="3">
        <v>135.81475259676401</v>
      </c>
      <c r="N1022" s="3">
        <v>138.42771114113299</v>
      </c>
      <c r="O1022" s="3">
        <v>122.227411233743</v>
      </c>
      <c r="P1022" s="3">
        <f t="shared" si="15"/>
        <v>2.2629274340330787</v>
      </c>
    </row>
    <row r="1023" spans="1:16" x14ac:dyDescent="0.25">
      <c r="A1023" s="3" t="s">
        <v>510</v>
      </c>
      <c r="B1023" s="3" t="s">
        <v>509</v>
      </c>
      <c r="C1023" s="3" t="s">
        <v>511</v>
      </c>
      <c r="D1023" s="3">
        <v>640.89468545045099</v>
      </c>
      <c r="E1023" s="3">
        <v>0.20759718932708199</v>
      </c>
      <c r="F1023" s="3">
        <v>5.6592965324830002</v>
      </c>
      <c r="G1023" s="8">
        <v>1.5199473217531601E-8</v>
      </c>
      <c r="H1023" s="8">
        <v>7.6550074204659196E-7</v>
      </c>
      <c r="I1023" s="8"/>
      <c r="J1023" s="3">
        <v>365.49742948477302</v>
      </c>
      <c r="K1023" s="3">
        <v>418.22849665654297</v>
      </c>
      <c r="L1023" s="3">
        <v>396.08598552581498</v>
      </c>
      <c r="M1023" s="3">
        <v>845.97049876193205</v>
      </c>
      <c r="N1023" s="3">
        <v>762.121454115902</v>
      </c>
      <c r="O1023" s="3">
        <v>1057.46424815774</v>
      </c>
      <c r="P1023" s="3">
        <f t="shared" si="15"/>
        <v>2.2593060594455392</v>
      </c>
    </row>
    <row r="1024" spans="1:16" x14ac:dyDescent="0.25">
      <c r="A1024" s="3" t="s">
        <v>508</v>
      </c>
      <c r="B1024" s="3" t="s">
        <v>507</v>
      </c>
      <c r="C1024" s="3" t="s">
        <v>507</v>
      </c>
      <c r="D1024" s="3">
        <v>128.83374271925899</v>
      </c>
      <c r="E1024" s="3">
        <v>0.31406107151965601</v>
      </c>
      <c r="F1024" s="3">
        <v>3.7018997006013099</v>
      </c>
      <c r="G1024" s="3">
        <v>2.13991215985732E-4</v>
      </c>
      <c r="H1024" s="3">
        <v>2.5546372235656901E-3</v>
      </c>
      <c r="J1024" s="3">
        <v>45.687178685596599</v>
      </c>
      <c r="K1024" s="3">
        <v>100.269292573808</v>
      </c>
      <c r="L1024" s="3">
        <v>91.319824440674097</v>
      </c>
      <c r="M1024" s="3">
        <v>191.221766093951</v>
      </c>
      <c r="N1024" s="3">
        <v>159.19186781230201</v>
      </c>
      <c r="O1024" s="3">
        <v>185.31252670922399</v>
      </c>
      <c r="P1024" s="3">
        <f t="shared" si="15"/>
        <v>2.2578157629898441</v>
      </c>
    </row>
    <row r="1025" spans="1:16" x14ac:dyDescent="0.25">
      <c r="A1025" s="3" t="s">
        <v>505</v>
      </c>
      <c r="B1025" s="3" t="s">
        <v>504</v>
      </c>
      <c r="C1025" s="3" t="s">
        <v>506</v>
      </c>
      <c r="D1025" s="3">
        <v>67.072179237241599</v>
      </c>
      <c r="E1025" s="3">
        <v>0.31341323462292903</v>
      </c>
      <c r="F1025" s="3">
        <v>3.6848115392054499</v>
      </c>
      <c r="G1025" s="3">
        <v>2.28871926227149E-4</v>
      </c>
      <c r="H1025" s="3">
        <v>2.6813205935803E-3</v>
      </c>
      <c r="J1025" s="3">
        <v>26.1069592489124</v>
      </c>
      <c r="K1025" s="3">
        <v>50.1346462869042</v>
      </c>
      <c r="L1025" s="3">
        <v>47.310270493361301</v>
      </c>
      <c r="M1025" s="3">
        <v>91.218863684393597</v>
      </c>
      <c r="N1025" s="3">
        <v>93.823226440100996</v>
      </c>
      <c r="O1025" s="3">
        <v>93.839109269777296</v>
      </c>
      <c r="P1025" s="3">
        <f t="shared" si="15"/>
        <v>2.2571992296451375</v>
      </c>
    </row>
    <row r="1026" spans="1:16" x14ac:dyDescent="0.25">
      <c r="A1026" s="3" t="s">
        <v>503</v>
      </c>
      <c r="B1026" s="3" t="s">
        <v>502</v>
      </c>
      <c r="C1026" s="3" t="s">
        <v>502</v>
      </c>
      <c r="D1026" s="3">
        <v>226.81953663562899</v>
      </c>
      <c r="E1026" s="3">
        <v>0.20696568319366301</v>
      </c>
      <c r="F1026" s="3">
        <v>5.6664921745448797</v>
      </c>
      <c r="G1026" s="8">
        <v>1.45750484501409E-8</v>
      </c>
      <c r="H1026" s="8">
        <v>7.4036234648738501E-7</v>
      </c>
      <c r="I1026" s="8"/>
      <c r="J1026" s="3">
        <v>135.429851103733</v>
      </c>
      <c r="K1026" s="3">
        <v>137.21061089047501</v>
      </c>
      <c r="L1026" s="3">
        <v>145.231528026132</v>
      </c>
      <c r="M1026" s="3">
        <v>335.82055741587902</v>
      </c>
      <c r="N1026" s="3">
        <v>278.39350796161102</v>
      </c>
      <c r="O1026" s="3">
        <v>328.831164415942</v>
      </c>
      <c r="P1026" s="3">
        <f t="shared" si="15"/>
        <v>2.2567801918179029</v>
      </c>
    </row>
    <row r="1027" spans="1:16" x14ac:dyDescent="0.25">
      <c r="A1027" s="3" t="s">
        <v>500</v>
      </c>
      <c r="B1027" s="3" t="s">
        <v>499</v>
      </c>
      <c r="C1027" s="3" t="s">
        <v>501</v>
      </c>
      <c r="D1027" s="3">
        <v>62.388453937602698</v>
      </c>
      <c r="E1027" s="3">
        <v>0.34228434174540801</v>
      </c>
      <c r="F1027" s="3">
        <v>3.3842398111658101</v>
      </c>
      <c r="G1027" s="3">
        <v>7.1375632385957204E-4</v>
      </c>
      <c r="H1027" s="3">
        <v>5.8096749813510099E-3</v>
      </c>
      <c r="J1027" s="3">
        <v>34.265384014197501</v>
      </c>
      <c r="K1027" s="3">
        <v>29.025321534523499</v>
      </c>
      <c r="L1027" s="3">
        <v>51.7112258880925</v>
      </c>
      <c r="M1027" s="3">
        <v>79.056348526474494</v>
      </c>
      <c r="N1027" s="3">
        <v>105.358869035195</v>
      </c>
      <c r="O1027" s="3">
        <v>74.913574627133102</v>
      </c>
      <c r="P1027" s="3">
        <f t="shared" ref="P1027:P1090" si="16">AVERAGE(M1027:O1027)/AVERAGE(J1027:L1027)</f>
        <v>2.2549951026804087</v>
      </c>
    </row>
    <row r="1028" spans="1:16" x14ac:dyDescent="0.25">
      <c r="A1028" s="3" t="s">
        <v>497</v>
      </c>
      <c r="B1028" s="3" t="s">
        <v>496</v>
      </c>
      <c r="C1028" s="3" t="s">
        <v>498</v>
      </c>
      <c r="D1028" s="3">
        <v>38.937237505007403</v>
      </c>
      <c r="E1028" s="3">
        <v>0.37390952383220899</v>
      </c>
      <c r="F1028" s="3">
        <v>3.1821190069436098</v>
      </c>
      <c r="G1028" s="3">
        <v>1.46201730523919E-3</v>
      </c>
      <c r="H1028" s="3">
        <v>9.1249994263720106E-3</v>
      </c>
      <c r="J1028" s="3">
        <v>29.370329155026401</v>
      </c>
      <c r="K1028" s="3">
        <v>23.747990346428299</v>
      </c>
      <c r="L1028" s="3">
        <v>18.704060427607899</v>
      </c>
      <c r="M1028" s="3">
        <v>48.650060631676602</v>
      </c>
      <c r="N1028" s="3">
        <v>46.911613220050498</v>
      </c>
      <c r="O1028" s="3">
        <v>66.239371249254503</v>
      </c>
      <c r="P1028" s="3">
        <f t="shared" si="16"/>
        <v>2.2527942580124605</v>
      </c>
    </row>
    <row r="1029" spans="1:16" x14ac:dyDescent="0.25">
      <c r="A1029" s="3" t="s">
        <v>495</v>
      </c>
      <c r="B1029" s="3" t="s">
        <v>494</v>
      </c>
      <c r="C1029" s="3" t="s">
        <v>494</v>
      </c>
      <c r="D1029" s="3">
        <v>43.513118668750899</v>
      </c>
      <c r="E1029" s="3">
        <v>0.33263970194846298</v>
      </c>
      <c r="F1029" s="3">
        <v>3.5556755370204001</v>
      </c>
      <c r="G1029" s="3">
        <v>3.7700912561404698E-4</v>
      </c>
      <c r="H1029" s="3">
        <v>3.81485033041429E-3</v>
      </c>
      <c r="J1029" s="3">
        <v>31.002014108083401</v>
      </c>
      <c r="K1029" s="3">
        <v>25.0673231434521</v>
      </c>
      <c r="L1029" s="3">
        <v>24.205254671022001</v>
      </c>
      <c r="M1029" s="3">
        <v>55.407013497187201</v>
      </c>
      <c r="N1029" s="3">
        <v>61.523427173836701</v>
      </c>
      <c r="O1029" s="3">
        <v>63.873679418923999</v>
      </c>
      <c r="P1029" s="3">
        <f t="shared" si="16"/>
        <v>2.2523206379469762</v>
      </c>
    </row>
    <row r="1030" spans="1:16" x14ac:dyDescent="0.25">
      <c r="A1030" s="3" t="s">
        <v>492</v>
      </c>
      <c r="B1030" s="3" t="s">
        <v>491</v>
      </c>
      <c r="C1030" s="3" t="s">
        <v>493</v>
      </c>
      <c r="D1030" s="3">
        <v>77.194472867459993</v>
      </c>
      <c r="E1030" s="3">
        <v>0.295263851465217</v>
      </c>
      <c r="F1030" s="3">
        <v>4.0078180396840102</v>
      </c>
      <c r="G1030" s="8">
        <v>6.12823057824121E-5</v>
      </c>
      <c r="H1030" s="3">
        <v>9.8675087821126391E-4</v>
      </c>
      <c r="J1030" s="3">
        <v>57.108973356995797</v>
      </c>
      <c r="K1030" s="3">
        <v>43.537982301785199</v>
      </c>
      <c r="L1030" s="3">
        <v>41.809076249947204</v>
      </c>
      <c r="M1030" s="3">
        <v>115.543894000232</v>
      </c>
      <c r="N1030" s="3">
        <v>87.670883722717306</v>
      </c>
      <c r="O1030" s="3">
        <v>117.496027573082</v>
      </c>
      <c r="P1030" s="3">
        <f t="shared" si="16"/>
        <v>2.2512967755658897</v>
      </c>
    </row>
    <row r="1031" spans="1:16" x14ac:dyDescent="0.25">
      <c r="A1031" s="3" t="s">
        <v>490</v>
      </c>
      <c r="B1031" s="3" t="s">
        <v>489</v>
      </c>
      <c r="C1031" s="3" t="s">
        <v>489</v>
      </c>
      <c r="D1031" s="3">
        <v>318.78710879158803</v>
      </c>
      <c r="E1031" s="3">
        <v>0.29466166475049899</v>
      </c>
      <c r="F1031" s="3">
        <v>3.95083408473372</v>
      </c>
      <c r="G1031" s="8">
        <v>7.7879302007667698E-5</v>
      </c>
      <c r="H1031" s="3">
        <v>1.1984759253402201E-3</v>
      </c>
      <c r="J1031" s="3">
        <v>122.376371479277</v>
      </c>
      <c r="K1031" s="3">
        <v>265.18589220178302</v>
      </c>
      <c r="L1031" s="3">
        <v>201.34370930895599</v>
      </c>
      <c r="M1031" s="3">
        <v>468.93252886643802</v>
      </c>
      <c r="N1031" s="3">
        <v>400.671319469612</v>
      </c>
      <c r="O1031" s="3">
        <v>454.21283142345999</v>
      </c>
      <c r="P1031" s="3">
        <f t="shared" si="16"/>
        <v>2.2479253742973215</v>
      </c>
    </row>
    <row r="1032" spans="1:16" x14ac:dyDescent="0.25">
      <c r="A1032" s="3" t="s">
        <v>487</v>
      </c>
      <c r="B1032" s="3" t="s">
        <v>486</v>
      </c>
      <c r="C1032" s="3" t="s">
        <v>488</v>
      </c>
      <c r="D1032" s="3">
        <v>74.294392244960704</v>
      </c>
      <c r="E1032" s="3">
        <v>0.30193062822532402</v>
      </c>
      <c r="F1032" s="3">
        <v>3.8028336368810098</v>
      </c>
      <c r="G1032" s="3">
        <v>1.4305042291868299E-4</v>
      </c>
      <c r="H1032" s="3">
        <v>1.8967822718791399E-3</v>
      </c>
      <c r="J1032" s="3">
        <v>31.002014108083401</v>
      </c>
      <c r="K1032" s="3">
        <v>50.1346462869042</v>
      </c>
      <c r="L1032" s="3">
        <v>56.112181282823798</v>
      </c>
      <c r="M1032" s="3">
        <v>96.624425976802101</v>
      </c>
      <c r="N1032" s="3">
        <v>102.282697676504</v>
      </c>
      <c r="O1032" s="3">
        <v>109.610388138647</v>
      </c>
      <c r="P1032" s="3">
        <f t="shared" si="16"/>
        <v>2.2478696943482488</v>
      </c>
    </row>
    <row r="1033" spans="1:16" x14ac:dyDescent="0.25">
      <c r="A1033" s="3" t="s">
        <v>484</v>
      </c>
      <c r="B1033" s="3" t="s">
        <v>483</v>
      </c>
      <c r="C1033" s="3" t="s">
        <v>485</v>
      </c>
      <c r="D1033" s="3">
        <v>1428.7253482467499</v>
      </c>
      <c r="E1033" s="3">
        <v>0.18729511494197201</v>
      </c>
      <c r="F1033" s="3">
        <v>6.2314409702782898</v>
      </c>
      <c r="G1033" s="8">
        <v>4.6216414242594002E-10</v>
      </c>
      <c r="H1033" s="8">
        <v>3.3171036100919302E-8</v>
      </c>
      <c r="I1033" s="8"/>
      <c r="J1033" s="3">
        <v>861.52965521410795</v>
      </c>
      <c r="K1033" s="3">
        <v>771.80968625892001</v>
      </c>
      <c r="L1033" s="3">
        <v>1006.71854654478</v>
      </c>
      <c r="M1033" s="3">
        <v>1809.51197738375</v>
      </c>
      <c r="N1033" s="3">
        <v>2012.58511142413</v>
      </c>
      <c r="O1033" s="3">
        <v>2110.1971126548201</v>
      </c>
      <c r="P1033" s="3">
        <f t="shared" si="16"/>
        <v>2.2470318656219876</v>
      </c>
    </row>
    <row r="1034" spans="1:16" x14ac:dyDescent="0.25">
      <c r="A1034" s="3" t="s">
        <v>481</v>
      </c>
      <c r="B1034" s="3" t="s">
        <v>480</v>
      </c>
      <c r="C1034" s="3" t="s">
        <v>482</v>
      </c>
      <c r="D1034" s="3">
        <v>42.130511267918997</v>
      </c>
      <c r="E1034" s="3">
        <v>0.34588970681998299</v>
      </c>
      <c r="F1034" s="3">
        <v>3.3160592482417699</v>
      </c>
      <c r="G1034" s="3">
        <v>9.1296471141677298E-4</v>
      </c>
      <c r="H1034" s="3">
        <v>6.7947264500405301E-3</v>
      </c>
      <c r="J1034" s="3">
        <v>19.580219436684299</v>
      </c>
      <c r="K1034" s="3">
        <v>26.386655940475901</v>
      </c>
      <c r="L1034" s="3">
        <v>31.906926611801801</v>
      </c>
      <c r="M1034" s="3">
        <v>62.839661649248903</v>
      </c>
      <c r="N1034" s="3">
        <v>58.447255815144899</v>
      </c>
      <c r="O1034" s="3">
        <v>53.622348154158402</v>
      </c>
      <c r="P1034" s="3">
        <f t="shared" si="16"/>
        <v>2.2460604356179275</v>
      </c>
    </row>
    <row r="1035" spans="1:16" x14ac:dyDescent="0.25">
      <c r="A1035" s="3" t="s">
        <v>478</v>
      </c>
      <c r="B1035" s="3" t="s">
        <v>477</v>
      </c>
      <c r="C1035" s="3" t="s">
        <v>479</v>
      </c>
      <c r="D1035" s="3">
        <v>1139.76657065621</v>
      </c>
      <c r="E1035" s="3">
        <v>0.31023597504357298</v>
      </c>
      <c r="F1035" s="3">
        <v>3.7561348320285002</v>
      </c>
      <c r="G1035" s="3">
        <v>1.7255775088154099E-4</v>
      </c>
      <c r="H1035" s="3">
        <v>2.1772980837209701E-3</v>
      </c>
      <c r="J1035" s="3">
        <v>419.343032935655</v>
      </c>
      <c r="K1035" s="3">
        <v>1004.01225853511</v>
      </c>
      <c r="L1035" s="3">
        <v>684.34856388071398</v>
      </c>
      <c r="M1035" s="3">
        <v>1625.0471641553099</v>
      </c>
      <c r="N1035" s="3">
        <v>1534.2404651475499</v>
      </c>
      <c r="O1035" s="3">
        <v>1571.6079392829099</v>
      </c>
      <c r="P1035" s="3">
        <f t="shared" si="16"/>
        <v>2.2445731911406734</v>
      </c>
    </row>
    <row r="1036" spans="1:16" x14ac:dyDescent="0.25">
      <c r="A1036" s="3" t="s">
        <v>476</v>
      </c>
      <c r="B1036" s="3" t="s">
        <v>475</v>
      </c>
      <c r="C1036" s="3" t="s">
        <v>475</v>
      </c>
      <c r="D1036" s="3">
        <v>68.038447942379506</v>
      </c>
      <c r="E1036" s="3">
        <v>0.322788314196435</v>
      </c>
      <c r="F1036" s="3">
        <v>3.6050495791503998</v>
      </c>
      <c r="G1036" s="3">
        <v>3.1209334169290601E-4</v>
      </c>
      <c r="H1036" s="3">
        <v>3.35117550668192E-3</v>
      </c>
      <c r="J1036" s="3">
        <v>35.897068967254498</v>
      </c>
      <c r="K1036" s="3">
        <v>51.453979083927997</v>
      </c>
      <c r="L1036" s="3">
        <v>38.508359703898698</v>
      </c>
      <c r="M1036" s="3">
        <v>106.75985527506801</v>
      </c>
      <c r="N1036" s="3">
        <v>71.520984089585198</v>
      </c>
      <c r="O1036" s="3">
        <v>104.09044053454301</v>
      </c>
      <c r="P1036" s="3">
        <f t="shared" si="16"/>
        <v>2.2435452775106226</v>
      </c>
    </row>
    <row r="1037" spans="1:16" x14ac:dyDescent="0.25">
      <c r="A1037" s="3" t="s">
        <v>473</v>
      </c>
      <c r="B1037" s="3" t="s">
        <v>472</v>
      </c>
      <c r="C1037" s="3" t="s">
        <v>474</v>
      </c>
      <c r="D1037" s="3">
        <v>63.722682618658702</v>
      </c>
      <c r="E1037" s="3">
        <v>0.31712105561086001</v>
      </c>
      <c r="F1037" s="3">
        <v>3.6722989088678699</v>
      </c>
      <c r="G1037" s="3">
        <v>2.4037828672636999E-4</v>
      </c>
      <c r="H1037" s="3">
        <v>2.77617346389908E-3</v>
      </c>
      <c r="J1037" s="3">
        <v>39.160438873368498</v>
      </c>
      <c r="K1037" s="3">
        <v>36.941318316666198</v>
      </c>
      <c r="L1037" s="3">
        <v>41.809076249947204</v>
      </c>
      <c r="M1037" s="3">
        <v>106.084159988517</v>
      </c>
      <c r="N1037" s="3">
        <v>68.444812730893304</v>
      </c>
      <c r="O1037" s="3">
        <v>89.896289552559693</v>
      </c>
      <c r="P1037" s="3">
        <f t="shared" si="16"/>
        <v>2.2425866611023983</v>
      </c>
    </row>
    <row r="1038" spans="1:16" x14ac:dyDescent="0.25">
      <c r="A1038" s="3" t="s">
        <v>470</v>
      </c>
      <c r="B1038" s="3" t="s">
        <v>469</v>
      </c>
      <c r="C1038" s="3" t="s">
        <v>471</v>
      </c>
      <c r="D1038" s="3">
        <v>594.49059868072902</v>
      </c>
      <c r="E1038" s="3">
        <v>0.18134098416619401</v>
      </c>
      <c r="F1038" s="3">
        <v>6.3905065340649703</v>
      </c>
      <c r="G1038" s="8">
        <v>1.6533713918255101E-10</v>
      </c>
      <c r="H1038" s="8">
        <v>1.3027096904125601E-8</v>
      </c>
      <c r="I1038" s="8"/>
      <c r="J1038" s="3">
        <v>327.96867556446199</v>
      </c>
      <c r="K1038" s="3">
        <v>358.85852079047203</v>
      </c>
      <c r="L1038" s="3">
        <v>414.79004595342298</v>
      </c>
      <c r="M1038" s="3">
        <v>797.99613341680697</v>
      </c>
      <c r="N1038" s="3">
        <v>826.72105264843105</v>
      </c>
      <c r="O1038" s="3">
        <v>840.60916371077803</v>
      </c>
      <c r="P1038" s="3">
        <f t="shared" si="16"/>
        <v>2.2379155437056415</v>
      </c>
    </row>
    <row r="1039" spans="1:16" x14ac:dyDescent="0.25">
      <c r="A1039" s="3" t="s">
        <v>468</v>
      </c>
      <c r="B1039" s="3" t="s">
        <v>467</v>
      </c>
      <c r="C1039" s="3" t="s">
        <v>467</v>
      </c>
      <c r="D1039" s="3">
        <v>1619.7357562949201</v>
      </c>
      <c r="E1039" s="3">
        <v>0.21120820710409099</v>
      </c>
      <c r="F1039" s="3">
        <v>5.4944374200125301</v>
      </c>
      <c r="G1039" s="8">
        <v>3.9195788254897599E-8</v>
      </c>
      <c r="H1039" s="8">
        <v>1.7955114578367601E-6</v>
      </c>
      <c r="I1039" s="8"/>
      <c r="J1039" s="3">
        <v>1050.8051097687201</v>
      </c>
      <c r="K1039" s="3">
        <v>799.51567499641897</v>
      </c>
      <c r="L1039" s="3">
        <v>1153.0503134195999</v>
      </c>
      <c r="M1039" s="3">
        <v>2008.16639162976</v>
      </c>
      <c r="N1039" s="3">
        <v>2270.2144627145699</v>
      </c>
      <c r="O1039" s="3">
        <v>2436.66258524043</v>
      </c>
      <c r="P1039" s="3">
        <f t="shared" si="16"/>
        <v>2.2358354063017338</v>
      </c>
    </row>
    <row r="1040" spans="1:16" x14ac:dyDescent="0.25">
      <c r="A1040" s="3" t="s">
        <v>465</v>
      </c>
      <c r="B1040" s="3" t="s">
        <v>464</v>
      </c>
      <c r="C1040" s="3" t="s">
        <v>466</v>
      </c>
      <c r="D1040" s="3">
        <v>96.651621283943697</v>
      </c>
      <c r="E1040" s="3">
        <v>0.259637732093492</v>
      </c>
      <c r="F1040" s="3">
        <v>4.4347951891256603</v>
      </c>
      <c r="G1040" s="8">
        <v>9.2159862306131E-6</v>
      </c>
      <c r="H1040" s="3">
        <v>2.0346326761682299E-4</v>
      </c>
      <c r="J1040" s="3">
        <v>50.582233544767703</v>
      </c>
      <c r="K1040" s="3">
        <v>65.966639851189697</v>
      </c>
      <c r="L1040" s="3">
        <v>62.713614374920702</v>
      </c>
      <c r="M1040" s="3">
        <v>120.94945629263999</v>
      </c>
      <c r="N1040" s="3">
        <v>133.81345410309501</v>
      </c>
      <c r="O1040" s="3">
        <v>145.88432953704901</v>
      </c>
      <c r="P1040" s="3">
        <f t="shared" si="16"/>
        <v>2.234975342107635</v>
      </c>
    </row>
    <row r="1041" spans="1:16" x14ac:dyDescent="0.25">
      <c r="A1041" s="3" t="s">
        <v>462</v>
      </c>
      <c r="B1041" s="3" t="s">
        <v>461</v>
      </c>
      <c r="C1041" s="3" t="s">
        <v>463</v>
      </c>
      <c r="D1041" s="3">
        <v>865.41793742554</v>
      </c>
      <c r="E1041" s="3">
        <v>0.28485245785629298</v>
      </c>
      <c r="F1041" s="3">
        <v>4.0611399300396496</v>
      </c>
      <c r="G1041" s="8">
        <v>4.8833689841352198E-5</v>
      </c>
      <c r="H1041" s="3">
        <v>8.2607218846134697E-4</v>
      </c>
      <c r="J1041" s="3">
        <v>386.70933387451402</v>
      </c>
      <c r="K1041" s="3">
        <v>469.68247574047098</v>
      </c>
      <c r="L1041" s="3">
        <v>749.26265595300003</v>
      </c>
      <c r="M1041" s="3">
        <v>1020.29988269211</v>
      </c>
      <c r="N1041" s="3">
        <v>1313.52517016141</v>
      </c>
      <c r="O1041" s="3">
        <v>1253.0281061317301</v>
      </c>
      <c r="P1041" s="3">
        <f t="shared" si="16"/>
        <v>2.2338885706125042</v>
      </c>
    </row>
    <row r="1042" spans="1:16" x14ac:dyDescent="0.25">
      <c r="A1042" s="3" t="s">
        <v>459</v>
      </c>
      <c r="B1042" s="3" t="s">
        <v>458</v>
      </c>
      <c r="C1042" s="3" t="s">
        <v>460</v>
      </c>
      <c r="D1042" s="3">
        <v>100.283671411238</v>
      </c>
      <c r="E1042" s="3">
        <v>0.318540248336521</v>
      </c>
      <c r="F1042" s="3">
        <v>3.5841385101772598</v>
      </c>
      <c r="G1042" s="3">
        <v>3.3819259154683199E-4</v>
      </c>
      <c r="H1042" s="3">
        <v>3.5371553173700601E-3</v>
      </c>
      <c r="J1042" s="3">
        <v>45.687178685596599</v>
      </c>
      <c r="K1042" s="3">
        <v>58.050643069046899</v>
      </c>
      <c r="L1042" s="3">
        <v>82.517913651211501</v>
      </c>
      <c r="M1042" s="3">
        <v>112.841112854028</v>
      </c>
      <c r="N1042" s="3">
        <v>132.275368423749</v>
      </c>
      <c r="O1042" s="3">
        <v>170.329811783797</v>
      </c>
      <c r="P1042" s="3">
        <f t="shared" si="16"/>
        <v>2.2305154370484654</v>
      </c>
    </row>
    <row r="1043" spans="1:16" x14ac:dyDescent="0.25">
      <c r="A1043" s="3" t="s">
        <v>456</v>
      </c>
      <c r="B1043" s="3" t="s">
        <v>455</v>
      </c>
      <c r="C1043" s="3" t="s">
        <v>457</v>
      </c>
      <c r="D1043" s="3">
        <v>3718.6831624973602</v>
      </c>
      <c r="E1043" s="3">
        <v>0.25618675028661397</v>
      </c>
      <c r="F1043" s="3">
        <v>4.5122405587727297</v>
      </c>
      <c r="G1043" s="8">
        <v>6.4146374930139302E-6</v>
      </c>
      <c r="H1043" s="3">
        <v>1.4923713054613001E-4</v>
      </c>
      <c r="J1043" s="3">
        <v>2839.1318183192202</v>
      </c>
      <c r="K1043" s="3">
        <v>2411.7403529594999</v>
      </c>
      <c r="L1043" s="3">
        <v>1662.46090035974</v>
      </c>
      <c r="M1043" s="3">
        <v>5913.6851478949102</v>
      </c>
      <c r="N1043" s="3">
        <v>4308.9470306875901</v>
      </c>
      <c r="O1043" s="3">
        <v>5176.13372476318</v>
      </c>
      <c r="P1043" s="3">
        <f t="shared" si="16"/>
        <v>2.2274011310865678</v>
      </c>
    </row>
    <row r="1044" spans="1:16" x14ac:dyDescent="0.25">
      <c r="A1044" s="3" t="s">
        <v>453</v>
      </c>
      <c r="B1044" s="3" t="s">
        <v>452</v>
      </c>
      <c r="C1044" s="3" t="s">
        <v>454</v>
      </c>
      <c r="D1044" s="3">
        <v>75.720502634270503</v>
      </c>
      <c r="E1044" s="3">
        <v>0.32051286256906802</v>
      </c>
      <c r="F1044" s="3">
        <v>3.5321580582943701</v>
      </c>
      <c r="G1044" s="3">
        <v>4.1218291099138501E-4</v>
      </c>
      <c r="H1044" s="3">
        <v>4.0618002479462303E-3</v>
      </c>
      <c r="J1044" s="3">
        <v>32.633699061140497</v>
      </c>
      <c r="K1044" s="3">
        <v>42.218649504761402</v>
      </c>
      <c r="L1044" s="3">
        <v>66.014330920969201</v>
      </c>
      <c r="M1044" s="3">
        <v>105.408464701966</v>
      </c>
      <c r="N1044" s="3">
        <v>98.437483478138702</v>
      </c>
      <c r="O1044" s="3">
        <v>109.610388138647</v>
      </c>
      <c r="P1044" s="3">
        <f t="shared" si="16"/>
        <v>2.2251985882010237</v>
      </c>
    </row>
    <row r="1045" spans="1:16" x14ac:dyDescent="0.25">
      <c r="A1045" s="3" t="s">
        <v>451</v>
      </c>
      <c r="B1045" s="3" t="s">
        <v>450</v>
      </c>
      <c r="C1045" s="3" t="s">
        <v>450</v>
      </c>
      <c r="D1045" s="3">
        <v>177.46486438220001</v>
      </c>
      <c r="E1045" s="3">
        <v>0.280463658574298</v>
      </c>
      <c r="F1045" s="3">
        <v>4.0829494396132002</v>
      </c>
      <c r="G1045" s="8">
        <v>4.4467700374500501E-5</v>
      </c>
      <c r="H1045" s="3">
        <v>7.6313977951514495E-4</v>
      </c>
      <c r="J1045" s="3">
        <v>79.9525626997941</v>
      </c>
      <c r="K1045" s="3">
        <v>122.697950123213</v>
      </c>
      <c r="L1045" s="3">
        <v>127.627706447207</v>
      </c>
      <c r="M1045" s="3">
        <v>262.16977118181302</v>
      </c>
      <c r="N1045" s="3">
        <v>279.93159364095698</v>
      </c>
      <c r="O1045" s="3">
        <v>192.409602200216</v>
      </c>
      <c r="P1045" s="3">
        <f t="shared" si="16"/>
        <v>2.2239158508422636</v>
      </c>
    </row>
    <row r="1046" spans="1:16" x14ac:dyDescent="0.25">
      <c r="A1046" s="3" t="s">
        <v>449</v>
      </c>
      <c r="B1046" s="3" t="s">
        <v>448</v>
      </c>
      <c r="C1046" s="3" t="s">
        <v>448</v>
      </c>
      <c r="D1046" s="3">
        <v>544.67095573353197</v>
      </c>
      <c r="E1046" s="3">
        <v>0.235512708939497</v>
      </c>
      <c r="F1046" s="3">
        <v>4.8970829608595796</v>
      </c>
      <c r="G1046" s="8">
        <v>9.72697798620655E-7</v>
      </c>
      <c r="H1046" s="8">
        <v>3.01468296747325E-5</v>
      </c>
      <c r="I1046" s="8"/>
      <c r="J1046" s="3">
        <v>349.18057995420298</v>
      </c>
      <c r="K1046" s="3">
        <v>374.69051435475802</v>
      </c>
      <c r="L1046" s="3">
        <v>290.46305605226502</v>
      </c>
      <c r="M1046" s="3">
        <v>837.18646003676804</v>
      </c>
      <c r="N1046" s="3">
        <v>580.62734395308405</v>
      </c>
      <c r="O1046" s="3">
        <v>835.87778005011705</v>
      </c>
      <c r="P1046" s="3">
        <f t="shared" si="16"/>
        <v>2.221843347418976</v>
      </c>
    </row>
    <row r="1047" spans="1:16" x14ac:dyDescent="0.25">
      <c r="A1047" s="3" t="s">
        <v>446</v>
      </c>
      <c r="B1047" s="3" t="s">
        <v>445</v>
      </c>
      <c r="C1047" s="3" t="s">
        <v>447</v>
      </c>
      <c r="D1047" s="3">
        <v>539.80698069528398</v>
      </c>
      <c r="E1047" s="3">
        <v>0.23382853815211599</v>
      </c>
      <c r="F1047" s="3">
        <v>4.9076283415770598</v>
      </c>
      <c r="G1047" s="8">
        <v>9.2184331057356803E-7</v>
      </c>
      <c r="H1047" s="8">
        <v>2.88226423454113E-5</v>
      </c>
      <c r="I1047" s="8"/>
      <c r="J1047" s="3">
        <v>243.121058005496</v>
      </c>
      <c r="K1047" s="3">
        <v>376.009847151781</v>
      </c>
      <c r="L1047" s="3">
        <v>386.18383588767</v>
      </c>
      <c r="M1047" s="3">
        <v>750.02176807168098</v>
      </c>
      <c r="N1047" s="3">
        <v>705.98132681977597</v>
      </c>
      <c r="O1047" s="3">
        <v>777.52404823529696</v>
      </c>
      <c r="P1047" s="3">
        <f t="shared" si="16"/>
        <v>2.2217192804764556</v>
      </c>
    </row>
    <row r="1048" spans="1:16" x14ac:dyDescent="0.25">
      <c r="A1048" s="3" t="s">
        <v>443</v>
      </c>
      <c r="B1048" s="3" t="s">
        <v>442</v>
      </c>
      <c r="C1048" s="3" t="s">
        <v>444</v>
      </c>
      <c r="D1048" s="3">
        <v>207.59513257758499</v>
      </c>
      <c r="E1048" s="3">
        <v>0.21502119050532001</v>
      </c>
      <c r="F1048" s="3">
        <v>5.3499319929844802</v>
      </c>
      <c r="G1048" s="8">
        <v>8.7987289827345303E-8</v>
      </c>
      <c r="H1048" s="8">
        <v>3.6788647973093802E-6</v>
      </c>
      <c r="I1048" s="8"/>
      <c r="J1048" s="3">
        <v>117.481316620106</v>
      </c>
      <c r="K1048" s="3">
        <v>150.403938860713</v>
      </c>
      <c r="L1048" s="3">
        <v>118.825795657745</v>
      </c>
      <c r="M1048" s="3">
        <v>288.52188735730402</v>
      </c>
      <c r="N1048" s="3">
        <v>271.472122404554</v>
      </c>
      <c r="O1048" s="3">
        <v>298.86573456508899</v>
      </c>
      <c r="P1048" s="3">
        <f t="shared" si="16"/>
        <v>2.2209340586421606</v>
      </c>
    </row>
    <row r="1049" spans="1:16" x14ac:dyDescent="0.25">
      <c r="A1049" s="3" t="s">
        <v>441</v>
      </c>
      <c r="B1049" s="3" t="s">
        <v>440</v>
      </c>
      <c r="C1049" s="3" t="s">
        <v>440</v>
      </c>
      <c r="D1049" s="3">
        <v>1882.31709608251</v>
      </c>
      <c r="E1049" s="3">
        <v>0.250413923206869</v>
      </c>
      <c r="F1049" s="3">
        <v>4.59183783834448</v>
      </c>
      <c r="G1049" s="8">
        <v>4.3935970497309203E-6</v>
      </c>
      <c r="H1049" s="3">
        <v>1.07582442676284E-4</v>
      </c>
      <c r="J1049" s="3">
        <v>889.26829941607798</v>
      </c>
      <c r="K1049" s="3">
        <v>1171.5675237571299</v>
      </c>
      <c r="L1049" s="3">
        <v>1445.7138471692299</v>
      </c>
      <c r="M1049" s="3">
        <v>2139.9269725072199</v>
      </c>
      <c r="N1049" s="3">
        <v>2620.1289547657698</v>
      </c>
      <c r="O1049" s="3">
        <v>3027.2969788796199</v>
      </c>
      <c r="P1049" s="3">
        <f t="shared" si="16"/>
        <v>2.2208021098392492</v>
      </c>
    </row>
    <row r="1050" spans="1:16" x14ac:dyDescent="0.25">
      <c r="A1050" s="3" t="s">
        <v>439</v>
      </c>
      <c r="B1050" s="3" t="s">
        <v>438</v>
      </c>
      <c r="C1050" s="3" t="s">
        <v>438</v>
      </c>
      <c r="D1050" s="3">
        <v>1451.52762217038</v>
      </c>
      <c r="E1050" s="3">
        <v>0.199619255146427</v>
      </c>
      <c r="F1050" s="3">
        <v>5.7546215896903403</v>
      </c>
      <c r="G1050" s="8">
        <v>8.6836086335383005E-9</v>
      </c>
      <c r="H1050" s="8">
        <v>4.7957325188587797E-7</v>
      </c>
      <c r="I1050" s="8"/>
      <c r="J1050" s="3">
        <v>807.68405176322597</v>
      </c>
      <c r="K1050" s="3">
        <v>887.91097239701298</v>
      </c>
      <c r="L1050" s="3">
        <v>1010.01926309083</v>
      </c>
      <c r="M1050" s="3">
        <v>1927.0829572436301</v>
      </c>
      <c r="N1050" s="3">
        <v>1755.7248029733601</v>
      </c>
      <c r="O1050" s="3">
        <v>2320.7436855542401</v>
      </c>
      <c r="P1050" s="3">
        <f t="shared" si="16"/>
        <v>2.2189236189578589</v>
      </c>
    </row>
    <row r="1051" spans="1:16" x14ac:dyDescent="0.25">
      <c r="A1051" s="3" t="s">
        <v>436</v>
      </c>
      <c r="B1051" s="3" t="s">
        <v>435</v>
      </c>
      <c r="C1051" s="3" t="s">
        <v>437</v>
      </c>
      <c r="D1051" s="3">
        <v>104.85606367689699</v>
      </c>
      <c r="E1051" s="3">
        <v>0.26373064313258598</v>
      </c>
      <c r="F1051" s="3">
        <v>4.4077272650967796</v>
      </c>
      <c r="G1051" s="8">
        <v>1.04460967930123E-5</v>
      </c>
      <c r="H1051" s="3">
        <v>2.2778401469436999E-4</v>
      </c>
      <c r="J1051" s="3">
        <v>81.584247652851104</v>
      </c>
      <c r="K1051" s="3">
        <v>56.731310272023102</v>
      </c>
      <c r="L1051" s="3">
        <v>57.212420131506597</v>
      </c>
      <c r="M1051" s="3">
        <v>147.30157246813201</v>
      </c>
      <c r="N1051" s="3">
        <v>153.03952509491899</v>
      </c>
      <c r="O1051" s="3">
        <v>133.267306441953</v>
      </c>
      <c r="P1051" s="3">
        <f t="shared" si="16"/>
        <v>2.2176284351489191</v>
      </c>
    </row>
    <row r="1052" spans="1:16" x14ac:dyDescent="0.25">
      <c r="A1052" s="3" t="s">
        <v>433</v>
      </c>
      <c r="B1052" s="3" t="s">
        <v>432</v>
      </c>
      <c r="C1052" s="3" t="s">
        <v>434</v>
      </c>
      <c r="D1052" s="3">
        <v>301.07160674066398</v>
      </c>
      <c r="E1052" s="3">
        <v>0.27533427400140198</v>
      </c>
      <c r="F1052" s="3">
        <v>4.1412919988346202</v>
      </c>
      <c r="G1052" s="8">
        <v>3.4535496986391901E-5</v>
      </c>
      <c r="H1052" s="3">
        <v>6.2220049855157996E-4</v>
      </c>
      <c r="J1052" s="3">
        <v>130.53479624456199</v>
      </c>
      <c r="K1052" s="3">
        <v>178.10992759821201</v>
      </c>
      <c r="L1052" s="3">
        <v>253.05493519704899</v>
      </c>
      <c r="M1052" s="3">
        <v>391.90326619961701</v>
      </c>
      <c r="N1052" s="3">
        <v>450.65910404835398</v>
      </c>
      <c r="O1052" s="3">
        <v>402.167611156188</v>
      </c>
      <c r="P1052" s="3">
        <f t="shared" si="16"/>
        <v>2.2160062969094856</v>
      </c>
    </row>
    <row r="1053" spans="1:16" x14ac:dyDescent="0.25">
      <c r="A1053" s="3" t="s">
        <v>430</v>
      </c>
      <c r="B1053" s="3" t="s">
        <v>429</v>
      </c>
      <c r="C1053" s="3" t="s">
        <v>431</v>
      </c>
      <c r="D1053" s="3">
        <v>142.34328544221799</v>
      </c>
      <c r="E1053" s="3">
        <v>0.26347187443296599</v>
      </c>
      <c r="F1053" s="3">
        <v>4.3221562821501696</v>
      </c>
      <c r="G1053" s="8">
        <v>1.5451167714922E-5</v>
      </c>
      <c r="H1053" s="3">
        <v>3.19998015479133E-4</v>
      </c>
      <c r="J1053" s="3">
        <v>71.794137934508996</v>
      </c>
      <c r="K1053" s="3">
        <v>87.075964603570398</v>
      </c>
      <c r="L1053" s="3">
        <v>106.723168322234</v>
      </c>
      <c r="M1053" s="3">
        <v>230.41209271391301</v>
      </c>
      <c r="N1053" s="3">
        <v>184.57028152151</v>
      </c>
      <c r="O1053" s="3">
        <v>173.484067557571</v>
      </c>
      <c r="P1053" s="3">
        <f t="shared" si="16"/>
        <v>2.2156677384439196</v>
      </c>
    </row>
    <row r="1054" spans="1:16" x14ac:dyDescent="0.25">
      <c r="A1054" s="3" t="s">
        <v>428</v>
      </c>
      <c r="B1054" s="3" t="s">
        <v>427</v>
      </c>
      <c r="C1054" s="3" t="s">
        <v>427</v>
      </c>
      <c r="D1054" s="3">
        <v>130.899516257237</v>
      </c>
      <c r="E1054" s="3">
        <v>0.299313469565964</v>
      </c>
      <c r="F1054" s="3">
        <v>3.7859348062279898</v>
      </c>
      <c r="G1054" s="3">
        <v>1.53131820963156E-4</v>
      </c>
      <c r="H1054" s="3">
        <v>1.99611832502561E-3</v>
      </c>
      <c r="J1054" s="3">
        <v>48.950548591710699</v>
      </c>
      <c r="K1054" s="3">
        <v>96.311294182737001</v>
      </c>
      <c r="L1054" s="3">
        <v>99.021496381453801</v>
      </c>
      <c r="M1054" s="3">
        <v>168.923821637766</v>
      </c>
      <c r="N1054" s="3">
        <v>186.87741004052901</v>
      </c>
      <c r="O1054" s="3">
        <v>185.31252670922399</v>
      </c>
      <c r="P1054" s="3">
        <f t="shared" si="16"/>
        <v>2.2151070975912139</v>
      </c>
    </row>
    <row r="1055" spans="1:16" x14ac:dyDescent="0.25">
      <c r="A1055" s="3" t="s">
        <v>426</v>
      </c>
      <c r="B1055" s="3" t="s">
        <v>425</v>
      </c>
      <c r="C1055" s="3" t="s">
        <v>425</v>
      </c>
      <c r="D1055" s="3">
        <v>323.36101901042798</v>
      </c>
      <c r="E1055" s="3">
        <v>0.26439421267594099</v>
      </c>
      <c r="F1055" s="3">
        <v>4.3412163265046004</v>
      </c>
      <c r="G1055" s="8">
        <v>1.4169613083419201E-5</v>
      </c>
      <c r="H1055" s="3">
        <v>2.9539445937125001E-4</v>
      </c>
      <c r="J1055" s="3">
        <v>212.11904389741301</v>
      </c>
      <c r="K1055" s="3">
        <v>170.19393081606901</v>
      </c>
      <c r="L1055" s="3">
        <v>221.148008585247</v>
      </c>
      <c r="M1055" s="3">
        <v>573.66529828185298</v>
      </c>
      <c r="N1055" s="3">
        <v>415.283133423398</v>
      </c>
      <c r="O1055" s="3">
        <v>347.75669905858598</v>
      </c>
      <c r="P1055" s="3">
        <f t="shared" si="16"/>
        <v>2.2150647146348033</v>
      </c>
    </row>
    <row r="1056" spans="1:16" x14ac:dyDescent="0.25">
      <c r="A1056" s="3" t="s">
        <v>424</v>
      </c>
      <c r="B1056" s="3" t="s">
        <v>423</v>
      </c>
      <c r="C1056" s="3" t="s">
        <v>423</v>
      </c>
      <c r="D1056" s="3">
        <v>48.220804659891002</v>
      </c>
      <c r="E1056" s="3">
        <v>0.34631639118876001</v>
      </c>
      <c r="F1056" s="3">
        <v>3.2931485004502798</v>
      </c>
      <c r="G1056" s="3">
        <v>9.9072132679116701E-4</v>
      </c>
      <c r="H1056" s="3">
        <v>7.1338374010372898E-3</v>
      </c>
      <c r="J1056" s="3">
        <v>32.633699061140497</v>
      </c>
      <c r="K1056" s="3">
        <v>21.109324752380701</v>
      </c>
      <c r="L1056" s="3">
        <v>36.307882006533099</v>
      </c>
      <c r="M1056" s="3">
        <v>57.434099356840399</v>
      </c>
      <c r="N1056" s="3">
        <v>66.1376842118745</v>
      </c>
      <c r="O1056" s="3">
        <v>75.702138570576594</v>
      </c>
      <c r="P1056" s="3">
        <f t="shared" si="16"/>
        <v>2.2129030277329345</v>
      </c>
    </row>
    <row r="1057" spans="1:16" x14ac:dyDescent="0.25">
      <c r="A1057" s="3" t="s">
        <v>421</v>
      </c>
      <c r="B1057" s="3" t="s">
        <v>420</v>
      </c>
      <c r="C1057" s="3" t="s">
        <v>422</v>
      </c>
      <c r="D1057" s="3">
        <v>276.01001415972502</v>
      </c>
      <c r="E1057" s="3">
        <v>0.26098024534050701</v>
      </c>
      <c r="F1057" s="3">
        <v>4.3692256424015996</v>
      </c>
      <c r="G1057" s="8">
        <v>1.24687880772559E-5</v>
      </c>
      <c r="H1057" s="3">
        <v>2.6632129522119501E-4</v>
      </c>
      <c r="J1057" s="3">
        <v>122.376371479277</v>
      </c>
      <c r="K1057" s="3">
        <v>215.051245914878</v>
      </c>
      <c r="L1057" s="3">
        <v>178.238693486617</v>
      </c>
      <c r="M1057" s="3">
        <v>430.417897533028</v>
      </c>
      <c r="N1057" s="3">
        <v>362.219177485964</v>
      </c>
      <c r="O1057" s="3">
        <v>347.75669905858598</v>
      </c>
      <c r="P1057" s="3">
        <f t="shared" si="16"/>
        <v>2.2114955932059135</v>
      </c>
    </row>
    <row r="1058" spans="1:16" x14ac:dyDescent="0.25">
      <c r="A1058" s="3" t="s">
        <v>419</v>
      </c>
      <c r="B1058" s="3" t="s">
        <v>418</v>
      </c>
      <c r="C1058" s="3" t="s">
        <v>418</v>
      </c>
      <c r="D1058" s="3">
        <v>314.24322227677197</v>
      </c>
      <c r="E1058" s="3">
        <v>0.35693903828077</v>
      </c>
      <c r="F1058" s="3">
        <v>3.1933311805448401</v>
      </c>
      <c r="G1058" s="3">
        <v>1.4064154596723801E-3</v>
      </c>
      <c r="H1058" s="3">
        <v>8.9719083371974997E-3</v>
      </c>
      <c r="J1058" s="3">
        <v>109.32289185482099</v>
      </c>
      <c r="K1058" s="3">
        <v>254.63122982559199</v>
      </c>
      <c r="L1058" s="3">
        <v>223.34848628261199</v>
      </c>
      <c r="M1058" s="3">
        <v>413.52551536925102</v>
      </c>
      <c r="N1058" s="3">
        <v>316.07660710558599</v>
      </c>
      <c r="O1058" s="3">
        <v>568.55460322276804</v>
      </c>
      <c r="P1058" s="3">
        <f t="shared" si="16"/>
        <v>2.2103711240106287</v>
      </c>
    </row>
    <row r="1059" spans="1:16" x14ac:dyDescent="0.25">
      <c r="A1059" s="3" t="s">
        <v>416</v>
      </c>
      <c r="B1059" s="3" t="s">
        <v>415</v>
      </c>
      <c r="C1059" s="3" t="s">
        <v>417</v>
      </c>
      <c r="D1059" s="3">
        <v>80.774030143840903</v>
      </c>
      <c r="E1059" s="3">
        <v>0.326502250861188</v>
      </c>
      <c r="F1059" s="3">
        <v>3.5345701965423602</v>
      </c>
      <c r="G1059" s="3">
        <v>4.0843893076903699E-4</v>
      </c>
      <c r="H1059" s="3">
        <v>4.0338748549713001E-3</v>
      </c>
      <c r="J1059" s="3">
        <v>57.108973356995797</v>
      </c>
      <c r="K1059" s="3">
        <v>55.411977474999397</v>
      </c>
      <c r="L1059" s="3">
        <v>38.508359703898698</v>
      </c>
      <c r="M1059" s="3">
        <v>119.598065719538</v>
      </c>
      <c r="N1059" s="3">
        <v>80.749498165660697</v>
      </c>
      <c r="O1059" s="3">
        <v>133.267306441953</v>
      </c>
      <c r="P1059" s="3">
        <f t="shared" si="16"/>
        <v>2.2089412256693324</v>
      </c>
    </row>
    <row r="1060" spans="1:16" x14ac:dyDescent="0.25">
      <c r="A1060" s="3" t="s">
        <v>413</v>
      </c>
      <c r="B1060" s="3" t="s">
        <v>412</v>
      </c>
      <c r="C1060" s="3" t="s">
        <v>414</v>
      </c>
      <c r="D1060" s="3">
        <v>48.085127606391197</v>
      </c>
      <c r="E1060" s="3">
        <v>0.339492181333026</v>
      </c>
      <c r="F1060" s="3">
        <v>3.3547696901201598</v>
      </c>
      <c r="G1060" s="3">
        <v>7.9431085152694596E-4</v>
      </c>
      <c r="H1060" s="3">
        <v>6.2280153807473199E-3</v>
      </c>
      <c r="J1060" s="3">
        <v>31.002014108083401</v>
      </c>
      <c r="K1060" s="3">
        <v>23.747990346428299</v>
      </c>
      <c r="L1060" s="3">
        <v>35.2076431578502</v>
      </c>
      <c r="M1060" s="3">
        <v>75.677872093719202</v>
      </c>
      <c r="N1060" s="3">
        <v>67.675769891220398</v>
      </c>
      <c r="O1060" s="3">
        <v>55.199476041045401</v>
      </c>
      <c r="P1060" s="3">
        <f t="shared" si="16"/>
        <v>2.2071844172890533</v>
      </c>
    </row>
    <row r="1061" spans="1:16" x14ac:dyDescent="0.25">
      <c r="A1061" s="3" t="s">
        <v>411</v>
      </c>
      <c r="B1061" s="3" t="s">
        <v>410</v>
      </c>
      <c r="C1061" s="3" t="s">
        <v>410</v>
      </c>
      <c r="D1061" s="3">
        <v>287.58634734874801</v>
      </c>
      <c r="E1061" s="3">
        <v>0.34036092710256399</v>
      </c>
      <c r="F1061" s="3">
        <v>3.3319944793898402</v>
      </c>
      <c r="G1061" s="3">
        <v>8.6225966678275204E-4</v>
      </c>
      <c r="H1061" s="3">
        <v>6.5521386081117102E-3</v>
      </c>
      <c r="J1061" s="3">
        <v>112.586261760935</v>
      </c>
      <c r="K1061" s="3">
        <v>158.319935642855</v>
      </c>
      <c r="L1061" s="3">
        <v>267.358040229925</v>
      </c>
      <c r="M1061" s="3">
        <v>320.95526111175502</v>
      </c>
      <c r="N1061" s="3">
        <v>479.113689116253</v>
      </c>
      <c r="O1061" s="3">
        <v>387.18489623076198</v>
      </c>
      <c r="P1061" s="3">
        <f t="shared" si="16"/>
        <v>2.2057082069544585</v>
      </c>
    </row>
    <row r="1062" spans="1:16" x14ac:dyDescent="0.25">
      <c r="A1062" s="3" t="s">
        <v>409</v>
      </c>
      <c r="B1062" s="3" t="s">
        <v>408</v>
      </c>
      <c r="C1062" s="3" t="s">
        <v>408</v>
      </c>
      <c r="D1062" s="3">
        <v>245.36243332138</v>
      </c>
      <c r="E1062" s="3">
        <v>0.34367488141059299</v>
      </c>
      <c r="F1062" s="3">
        <v>3.2945790589872401</v>
      </c>
      <c r="G1062" s="3">
        <v>9.8569212933542001E-4</v>
      </c>
      <c r="H1062" s="3">
        <v>7.1120675900929299E-3</v>
      </c>
      <c r="J1062" s="3">
        <v>76.689192793680107</v>
      </c>
      <c r="K1062" s="3">
        <v>178.10992759821201</v>
      </c>
      <c r="L1062" s="3">
        <v>204.64442585500501</v>
      </c>
      <c r="M1062" s="3">
        <v>335.14486212932798</v>
      </c>
      <c r="N1062" s="3">
        <v>364.52630600498202</v>
      </c>
      <c r="O1062" s="3">
        <v>313.05988554707199</v>
      </c>
      <c r="P1062" s="3">
        <f t="shared" si="16"/>
        <v>2.2042556957305863</v>
      </c>
    </row>
    <row r="1063" spans="1:16" x14ac:dyDescent="0.25">
      <c r="A1063" s="3" t="s">
        <v>406</v>
      </c>
      <c r="B1063" s="3" t="s">
        <v>405</v>
      </c>
      <c r="C1063" s="3" t="s">
        <v>407</v>
      </c>
      <c r="D1063" s="3">
        <v>46.002747242197998</v>
      </c>
      <c r="E1063" s="3">
        <v>0.34065040952277698</v>
      </c>
      <c r="F1063" s="3">
        <v>3.3345737139473801</v>
      </c>
      <c r="G1063" s="3">
        <v>8.5430254009246601E-4</v>
      </c>
      <c r="H1063" s="3">
        <v>6.51693305973613E-3</v>
      </c>
      <c r="J1063" s="3">
        <v>26.1069592489124</v>
      </c>
      <c r="K1063" s="3">
        <v>30.3446543315473</v>
      </c>
      <c r="L1063" s="3">
        <v>29.706448914436098</v>
      </c>
      <c r="M1063" s="3">
        <v>73.650786234066004</v>
      </c>
      <c r="N1063" s="3">
        <v>50.756827418415298</v>
      </c>
      <c r="O1063" s="3">
        <v>65.450807305810997</v>
      </c>
      <c r="P1063" s="3">
        <f t="shared" si="16"/>
        <v>2.203605970939051</v>
      </c>
    </row>
    <row r="1064" spans="1:16" x14ac:dyDescent="0.25">
      <c r="A1064" s="3" t="s">
        <v>403</v>
      </c>
      <c r="B1064" s="3" t="s">
        <v>402</v>
      </c>
      <c r="C1064" s="3" t="s">
        <v>404</v>
      </c>
      <c r="D1064" s="3">
        <v>70.336710899143497</v>
      </c>
      <c r="E1064" s="3">
        <v>0.35123116233704599</v>
      </c>
      <c r="F1064" s="3">
        <v>3.22299779247881</v>
      </c>
      <c r="G1064" s="3">
        <v>1.2685653135691699E-3</v>
      </c>
      <c r="H1064" s="3">
        <v>8.3633789062678692E-3</v>
      </c>
      <c r="J1064" s="3">
        <v>29.370329155026401</v>
      </c>
      <c r="K1064" s="3">
        <v>67.285972648213502</v>
      </c>
      <c r="L1064" s="3">
        <v>35.2076431578502</v>
      </c>
      <c r="M1064" s="3">
        <v>93.245949544046795</v>
      </c>
      <c r="N1064" s="3">
        <v>102.282697676504</v>
      </c>
      <c r="O1064" s="3">
        <v>94.627673213220802</v>
      </c>
      <c r="P1064" s="3">
        <f t="shared" si="16"/>
        <v>2.2004219615861622</v>
      </c>
    </row>
    <row r="1065" spans="1:16" x14ac:dyDescent="0.25">
      <c r="A1065" s="3" t="s">
        <v>400</v>
      </c>
      <c r="B1065" s="3" t="s">
        <v>399</v>
      </c>
      <c r="C1065" s="3" t="s">
        <v>401</v>
      </c>
      <c r="D1065" s="3">
        <v>522.23964510645806</v>
      </c>
      <c r="E1065" s="3">
        <v>0.25897495160627798</v>
      </c>
      <c r="F1065" s="3">
        <v>4.3746009356561899</v>
      </c>
      <c r="G1065" s="8">
        <v>1.21654823673522E-5</v>
      </c>
      <c r="H1065" s="3">
        <v>2.6078557606822299E-4</v>
      </c>
      <c r="J1065" s="3">
        <v>233.330948287154</v>
      </c>
      <c r="K1065" s="3">
        <v>337.74919603809099</v>
      </c>
      <c r="L1065" s="3">
        <v>408.18861286132602</v>
      </c>
      <c r="M1065" s="3">
        <v>614.88271076146805</v>
      </c>
      <c r="N1065" s="3">
        <v>745.20251164309695</v>
      </c>
      <c r="O1065" s="3">
        <v>794.08389104761102</v>
      </c>
      <c r="P1065" s="3">
        <f t="shared" si="16"/>
        <v>2.1997731446483408</v>
      </c>
    </row>
    <row r="1066" spans="1:16" x14ac:dyDescent="0.25">
      <c r="A1066" s="3" t="s">
        <v>397</v>
      </c>
      <c r="B1066" s="3" t="s">
        <v>396</v>
      </c>
      <c r="C1066" s="3" t="s">
        <v>398</v>
      </c>
      <c r="D1066" s="3">
        <v>303.06218491315701</v>
      </c>
      <c r="E1066" s="3">
        <v>0.21729675989385</v>
      </c>
      <c r="F1066" s="3">
        <v>5.25582814524825</v>
      </c>
      <c r="G1066" s="8">
        <v>1.4735984833873199E-7</v>
      </c>
      <c r="H1066" s="8">
        <v>5.8573887698408897E-6</v>
      </c>
      <c r="I1066" s="8"/>
      <c r="J1066" s="3">
        <v>221.909153615755</v>
      </c>
      <c r="K1066" s="3">
        <v>178.10992759821201</v>
      </c>
      <c r="L1066" s="3">
        <v>168.336543848471</v>
      </c>
      <c r="M1066" s="3">
        <v>372.30810288963602</v>
      </c>
      <c r="N1066" s="3">
        <v>464.501875162467</v>
      </c>
      <c r="O1066" s="3">
        <v>413.20750636439698</v>
      </c>
      <c r="P1066" s="3">
        <f t="shared" si="16"/>
        <v>2.1993579887226002</v>
      </c>
    </row>
    <row r="1067" spans="1:16" x14ac:dyDescent="0.25">
      <c r="A1067" s="3" t="s">
        <v>394</v>
      </c>
      <c r="B1067" s="3" t="s">
        <v>393</v>
      </c>
      <c r="C1067" s="3" t="s">
        <v>395</v>
      </c>
      <c r="D1067" s="3">
        <v>212.55487578040501</v>
      </c>
      <c r="E1067" s="3">
        <v>0.29756193128736202</v>
      </c>
      <c r="F1067" s="3">
        <v>3.78798405939924</v>
      </c>
      <c r="G1067" s="3">
        <v>1.5187459106413701E-4</v>
      </c>
      <c r="H1067" s="3">
        <v>1.9841066694067898E-3</v>
      </c>
      <c r="J1067" s="3">
        <v>78.320877746737096</v>
      </c>
      <c r="K1067" s="3">
        <v>160.95860123690301</v>
      </c>
      <c r="L1067" s="3">
        <v>159.534633059009</v>
      </c>
      <c r="M1067" s="3">
        <v>301.36009780177397</v>
      </c>
      <c r="N1067" s="3">
        <v>299.15766463278101</v>
      </c>
      <c r="O1067" s="3">
        <v>275.99738020522699</v>
      </c>
      <c r="P1067" s="3">
        <f t="shared" si="16"/>
        <v>2.1978037290366688</v>
      </c>
    </row>
    <row r="1068" spans="1:16" x14ac:dyDescent="0.25">
      <c r="A1068" s="3" t="s">
        <v>391</v>
      </c>
      <c r="B1068" s="3" t="s">
        <v>390</v>
      </c>
      <c r="C1068" s="3" t="s">
        <v>392</v>
      </c>
      <c r="D1068" s="3">
        <v>154.53785311017501</v>
      </c>
      <c r="E1068" s="3">
        <v>0.31398055181650603</v>
      </c>
      <c r="F1068" s="3">
        <v>3.5702010694564899</v>
      </c>
      <c r="G1068" s="3">
        <v>3.5670731620735002E-4</v>
      </c>
      <c r="H1068" s="3">
        <v>3.6638012961776501E-3</v>
      </c>
      <c r="J1068" s="3">
        <v>58.740658310052801</v>
      </c>
      <c r="K1068" s="3">
        <v>94.991961385713196</v>
      </c>
      <c r="L1068" s="3">
        <v>136.42961723667</v>
      </c>
      <c r="M1068" s="3">
        <v>215.54679640978901</v>
      </c>
      <c r="N1068" s="3">
        <v>200.72018115464201</v>
      </c>
      <c r="O1068" s="3">
        <v>220.797904164182</v>
      </c>
      <c r="P1068" s="3">
        <f t="shared" si="16"/>
        <v>2.1955471823749173</v>
      </c>
    </row>
    <row r="1069" spans="1:16" x14ac:dyDescent="0.25">
      <c r="A1069" s="3" t="s">
        <v>388</v>
      </c>
      <c r="B1069" s="3" t="s">
        <v>387</v>
      </c>
      <c r="C1069" s="3" t="s">
        <v>389</v>
      </c>
      <c r="D1069" s="3">
        <v>258.10029324231402</v>
      </c>
      <c r="E1069" s="3">
        <v>0.35053822661358702</v>
      </c>
      <c r="F1069" s="3">
        <v>3.2246292844512898</v>
      </c>
      <c r="G1069" s="3">
        <v>1.2613588883516999E-3</v>
      </c>
      <c r="H1069" s="3">
        <v>8.33136004944076E-3</v>
      </c>
      <c r="J1069" s="3">
        <v>94.637727277307306</v>
      </c>
      <c r="K1069" s="3">
        <v>221.64790989999699</v>
      </c>
      <c r="L1069" s="3">
        <v>168.336543848471</v>
      </c>
      <c r="M1069" s="3">
        <v>418.93107766166003</v>
      </c>
      <c r="N1069" s="3">
        <v>248.40083721436599</v>
      </c>
      <c r="O1069" s="3">
        <v>396.647663552084</v>
      </c>
      <c r="P1069" s="3">
        <f t="shared" si="16"/>
        <v>2.1954826256116431</v>
      </c>
    </row>
    <row r="1070" spans="1:16" x14ac:dyDescent="0.25">
      <c r="A1070" s="3" t="s">
        <v>386</v>
      </c>
      <c r="B1070" s="3" t="s">
        <v>385</v>
      </c>
      <c r="C1070" s="3" t="s">
        <v>385</v>
      </c>
      <c r="D1070" s="3">
        <v>54.049654701504402</v>
      </c>
      <c r="E1070" s="3">
        <v>0.31897493262266602</v>
      </c>
      <c r="F1070" s="3">
        <v>3.5291910076977899</v>
      </c>
      <c r="G1070" s="3">
        <v>4.1683215764885801E-4</v>
      </c>
      <c r="H1070" s="3">
        <v>4.0985027680526696E-3</v>
      </c>
      <c r="J1070" s="3">
        <v>29.370329155026401</v>
      </c>
      <c r="K1070" s="3">
        <v>36.941318316666198</v>
      </c>
      <c r="L1070" s="3">
        <v>35.2076431578502</v>
      </c>
      <c r="M1070" s="3">
        <v>72.9750909475149</v>
      </c>
      <c r="N1070" s="3">
        <v>63.061512853182599</v>
      </c>
      <c r="O1070" s="3">
        <v>86.742033778785697</v>
      </c>
      <c r="P1070" s="3">
        <f t="shared" si="16"/>
        <v>2.1944463579087805</v>
      </c>
    </row>
    <row r="1071" spans="1:16" x14ac:dyDescent="0.25">
      <c r="A1071" s="3" t="s">
        <v>383</v>
      </c>
      <c r="B1071" s="3" t="s">
        <v>382</v>
      </c>
      <c r="C1071" s="3" t="s">
        <v>384</v>
      </c>
      <c r="D1071" s="3">
        <v>5158.9379263769997</v>
      </c>
      <c r="E1071" s="3">
        <v>0.27761780408077602</v>
      </c>
      <c r="F1071" s="3">
        <v>4.0805063671511199</v>
      </c>
      <c r="G1071" s="8">
        <v>4.4937698268701798E-5</v>
      </c>
      <c r="H1071" s="3">
        <v>7.6971547334062399E-4</v>
      </c>
      <c r="J1071" s="3">
        <v>2493.2146082711301</v>
      </c>
      <c r="K1071" s="3">
        <v>2992.24678364996</v>
      </c>
      <c r="L1071" s="3">
        <v>4207.3133573631003</v>
      </c>
      <c r="M1071" s="3">
        <v>5319.0732957299797</v>
      </c>
      <c r="N1071" s="3">
        <v>8536.3755203698402</v>
      </c>
      <c r="O1071" s="3">
        <v>7405.4039928779703</v>
      </c>
      <c r="P1071" s="3">
        <f t="shared" si="16"/>
        <v>2.1934743516605399</v>
      </c>
    </row>
    <row r="1072" spans="1:16" x14ac:dyDescent="0.25">
      <c r="A1072" s="3" t="s">
        <v>380</v>
      </c>
      <c r="B1072" s="3" t="s">
        <v>379</v>
      </c>
      <c r="C1072" s="3" t="s">
        <v>381</v>
      </c>
      <c r="D1072" s="3">
        <v>586.33675961095298</v>
      </c>
      <c r="E1072" s="3">
        <v>0.245606355848697</v>
      </c>
      <c r="F1072" s="3">
        <v>4.59613432196931</v>
      </c>
      <c r="G1072" s="8">
        <v>4.3040129771251099E-6</v>
      </c>
      <c r="H1072" s="3">
        <v>1.0582738149580299E-4</v>
      </c>
      <c r="J1072" s="3">
        <v>283.91318183192197</v>
      </c>
      <c r="K1072" s="3">
        <v>333.79119764702</v>
      </c>
      <c r="L1072" s="3">
        <v>484.10509342044099</v>
      </c>
      <c r="M1072" s="3">
        <v>840.56493646952401</v>
      </c>
      <c r="N1072" s="3">
        <v>772.88805387132402</v>
      </c>
      <c r="O1072" s="3">
        <v>802.75809442548905</v>
      </c>
      <c r="P1072" s="3">
        <f t="shared" si="16"/>
        <v>2.1929481858675084</v>
      </c>
    </row>
    <row r="1073" spans="1:16" x14ac:dyDescent="0.25">
      <c r="A1073" s="3" t="s">
        <v>378</v>
      </c>
      <c r="B1073" s="3" t="s">
        <v>377</v>
      </c>
      <c r="C1073" s="3" t="s">
        <v>377</v>
      </c>
      <c r="D1073" s="3">
        <v>536.18270669302797</v>
      </c>
      <c r="E1073" s="3">
        <v>0.215169780490025</v>
      </c>
      <c r="F1073" s="3">
        <v>5.2714905076935601</v>
      </c>
      <c r="G1073" s="8">
        <v>1.3532028777035101E-7</v>
      </c>
      <c r="H1073" s="8">
        <v>5.4398141986230902E-6</v>
      </c>
      <c r="I1073" s="8"/>
      <c r="J1073" s="3">
        <v>376.91922415617199</v>
      </c>
      <c r="K1073" s="3">
        <v>286.29521695416298</v>
      </c>
      <c r="L1073" s="3">
        <v>344.374759637723</v>
      </c>
      <c r="M1073" s="3">
        <v>803.40169570921501</v>
      </c>
      <c r="N1073" s="3">
        <v>617.54140025738604</v>
      </c>
      <c r="O1073" s="3">
        <v>788.56394344350599</v>
      </c>
      <c r="P1073" s="3">
        <f t="shared" si="16"/>
        <v>2.1928649471130863</v>
      </c>
    </row>
    <row r="1074" spans="1:16" x14ac:dyDescent="0.25">
      <c r="A1074" s="3" t="s">
        <v>375</v>
      </c>
      <c r="B1074" s="3" t="s">
        <v>374</v>
      </c>
      <c r="C1074" s="3" t="s">
        <v>376</v>
      </c>
      <c r="D1074" s="3">
        <v>43.998926688935697</v>
      </c>
      <c r="E1074" s="3">
        <v>0.35249179129105801</v>
      </c>
      <c r="F1074" s="3">
        <v>3.2108587857526998</v>
      </c>
      <c r="G1074" s="3">
        <v>1.3233895013479401E-3</v>
      </c>
      <c r="H1074" s="3">
        <v>8.5780801023387001E-3</v>
      </c>
      <c r="J1074" s="3">
        <v>27.7386442019694</v>
      </c>
      <c r="K1074" s="3">
        <v>26.386655940475901</v>
      </c>
      <c r="L1074" s="3">
        <v>28.606210065753299</v>
      </c>
      <c r="M1074" s="3">
        <v>65.542442795453198</v>
      </c>
      <c r="N1074" s="3">
        <v>69.982898410239201</v>
      </c>
      <c r="O1074" s="3">
        <v>45.736708719723403</v>
      </c>
      <c r="P1074" s="3">
        <f t="shared" si="16"/>
        <v>2.1909674979854645</v>
      </c>
    </row>
    <row r="1075" spans="1:16" x14ac:dyDescent="0.25">
      <c r="A1075" s="3" t="s">
        <v>372</v>
      </c>
      <c r="B1075" s="3" t="s">
        <v>371</v>
      </c>
      <c r="C1075" s="3" t="s">
        <v>373</v>
      </c>
      <c r="D1075" s="3">
        <v>100.029148952588</v>
      </c>
      <c r="E1075" s="3">
        <v>0.289409295147943</v>
      </c>
      <c r="F1075" s="3">
        <v>3.9542912573665299</v>
      </c>
      <c r="G1075" s="8">
        <v>7.67618551730862E-5</v>
      </c>
      <c r="H1075" s="3">
        <v>1.18684653897735E-3</v>
      </c>
      <c r="J1075" s="3">
        <v>79.9525626997941</v>
      </c>
      <c r="K1075" s="3">
        <v>55.411977474999397</v>
      </c>
      <c r="L1075" s="3">
        <v>52.811464736775399</v>
      </c>
      <c r="M1075" s="3">
        <v>150.68004890088699</v>
      </c>
      <c r="N1075" s="3">
        <v>112.28025459225201</v>
      </c>
      <c r="O1075" s="3">
        <v>149.03858531082301</v>
      </c>
      <c r="P1075" s="3">
        <f t="shared" si="16"/>
        <v>2.1894337112618372</v>
      </c>
    </row>
    <row r="1076" spans="1:16" x14ac:dyDescent="0.25">
      <c r="A1076" s="3" t="s">
        <v>369</v>
      </c>
      <c r="B1076" s="3" t="s">
        <v>368</v>
      </c>
      <c r="C1076" s="3" t="s">
        <v>370</v>
      </c>
      <c r="D1076" s="3">
        <v>126.089532470056</v>
      </c>
      <c r="E1076" s="3">
        <v>0.30267761119322401</v>
      </c>
      <c r="F1076" s="3">
        <v>3.7197421278757901</v>
      </c>
      <c r="G1076" s="3">
        <v>1.99426286379003E-4</v>
      </c>
      <c r="H1076" s="3">
        <v>2.4292397900733198E-3</v>
      </c>
      <c r="J1076" s="3">
        <v>57.108973356995797</v>
      </c>
      <c r="K1076" s="3">
        <v>110.82395494999901</v>
      </c>
      <c r="L1076" s="3">
        <v>69.315047467017706</v>
      </c>
      <c r="M1076" s="3">
        <v>187.16759437464501</v>
      </c>
      <c r="N1076" s="3">
        <v>149.96335373622699</v>
      </c>
      <c r="O1076" s="3">
        <v>182.15827093544999</v>
      </c>
      <c r="P1076" s="3">
        <f t="shared" si="16"/>
        <v>2.1888035813673881</v>
      </c>
    </row>
    <row r="1077" spans="1:16" x14ac:dyDescent="0.25">
      <c r="A1077" s="3" t="s">
        <v>366</v>
      </c>
      <c r="B1077" s="3" t="s">
        <v>365</v>
      </c>
      <c r="C1077" s="3" t="s">
        <v>367</v>
      </c>
      <c r="D1077" s="3">
        <v>64.838297488568003</v>
      </c>
      <c r="E1077" s="3">
        <v>0.29174494470874701</v>
      </c>
      <c r="F1077" s="3">
        <v>3.88295079106571</v>
      </c>
      <c r="G1077" s="3">
        <v>1.0319645853179101E-4</v>
      </c>
      <c r="H1077" s="3">
        <v>1.4983348213362801E-3</v>
      </c>
      <c r="J1077" s="3">
        <v>42.423808779482599</v>
      </c>
      <c r="K1077" s="3">
        <v>42.218649504761402</v>
      </c>
      <c r="L1077" s="3">
        <v>37.408120855215898</v>
      </c>
      <c r="M1077" s="3">
        <v>77.029262666821296</v>
      </c>
      <c r="N1077" s="3">
        <v>96.899397798792805</v>
      </c>
      <c r="O1077" s="3">
        <v>93.050545326333705</v>
      </c>
      <c r="P1077" s="3">
        <f t="shared" si="16"/>
        <v>2.1874472671439484</v>
      </c>
    </row>
    <row r="1078" spans="1:16" x14ac:dyDescent="0.25">
      <c r="A1078" s="3" t="s">
        <v>363</v>
      </c>
      <c r="B1078" s="3" t="s">
        <v>362</v>
      </c>
      <c r="C1078" s="3" t="s">
        <v>364</v>
      </c>
      <c r="D1078" s="3">
        <v>74.397871103451394</v>
      </c>
      <c r="E1078" s="3">
        <v>0.35083499631663501</v>
      </c>
      <c r="F1078" s="3">
        <v>3.1547268610765098</v>
      </c>
      <c r="G1078" s="3">
        <v>1.60648427086335E-3</v>
      </c>
      <c r="H1078" s="3">
        <v>9.69358514427009E-3</v>
      </c>
      <c r="J1078" s="3">
        <v>26.1069592489124</v>
      </c>
      <c r="K1078" s="3">
        <v>50.1346462869042</v>
      </c>
      <c r="L1078" s="3">
        <v>63.813853223603601</v>
      </c>
      <c r="M1078" s="3">
        <v>97.300121263353205</v>
      </c>
      <c r="N1078" s="3">
        <v>90.747055081409101</v>
      </c>
      <c r="O1078" s="3">
        <v>118.28459151652601</v>
      </c>
      <c r="P1078" s="3">
        <f t="shared" si="16"/>
        <v>2.1872176248944974</v>
      </c>
    </row>
    <row r="1079" spans="1:16" x14ac:dyDescent="0.25">
      <c r="A1079" s="3" t="s">
        <v>361</v>
      </c>
      <c r="B1079" s="3" t="s">
        <v>360</v>
      </c>
      <c r="C1079" s="3" t="s">
        <v>360</v>
      </c>
      <c r="D1079" s="3">
        <v>267.80676218086103</v>
      </c>
      <c r="E1079" s="3">
        <v>0.34141357565371799</v>
      </c>
      <c r="F1079" s="3">
        <v>3.31735084867011</v>
      </c>
      <c r="G1079" s="3">
        <v>9.0875421512919799E-4</v>
      </c>
      <c r="H1079" s="3">
        <v>6.7747664952945404E-3</v>
      </c>
      <c r="J1079" s="3">
        <v>244.752742958553</v>
      </c>
      <c r="K1079" s="3">
        <v>113.462620544046</v>
      </c>
      <c r="L1079" s="3">
        <v>146.331766874815</v>
      </c>
      <c r="M1079" s="3">
        <v>284.46771563799803</v>
      </c>
      <c r="N1079" s="3">
        <v>338.37884945610199</v>
      </c>
      <c r="O1079" s="3">
        <v>479.44687761365202</v>
      </c>
      <c r="P1079" s="3">
        <f t="shared" si="16"/>
        <v>2.1847184858294781</v>
      </c>
    </row>
    <row r="1080" spans="1:16" x14ac:dyDescent="0.25">
      <c r="A1080" s="3" t="s">
        <v>359</v>
      </c>
      <c r="B1080" s="3" t="s">
        <v>358</v>
      </c>
      <c r="C1080" s="3" t="s">
        <v>358</v>
      </c>
      <c r="D1080" s="3">
        <v>63.975812209701203</v>
      </c>
      <c r="E1080" s="3">
        <v>0.31730194248497501</v>
      </c>
      <c r="F1080" s="3">
        <v>3.48661353468589</v>
      </c>
      <c r="G1080" s="3">
        <v>4.8917769652304804E-4</v>
      </c>
      <c r="H1080" s="3">
        <v>4.55708996529722E-3</v>
      </c>
      <c r="J1080" s="3">
        <v>31.002014108083401</v>
      </c>
      <c r="K1080" s="3">
        <v>35.621985519642401</v>
      </c>
      <c r="L1080" s="3">
        <v>53.911703585458199</v>
      </c>
      <c r="M1080" s="3">
        <v>80.407739099576602</v>
      </c>
      <c r="N1080" s="3">
        <v>94.592269279773902</v>
      </c>
      <c r="O1080" s="3">
        <v>88.319161665672695</v>
      </c>
      <c r="P1080" s="3">
        <f t="shared" si="16"/>
        <v>2.1845740558654807</v>
      </c>
    </row>
    <row r="1081" spans="1:16" x14ac:dyDescent="0.25">
      <c r="A1081" s="3" t="s">
        <v>357</v>
      </c>
      <c r="B1081" s="3" t="s">
        <v>356</v>
      </c>
      <c r="C1081" s="3" t="s">
        <v>356</v>
      </c>
      <c r="D1081" s="3">
        <v>100.868050382864</v>
      </c>
      <c r="E1081" s="3">
        <v>0.27727356843239098</v>
      </c>
      <c r="F1081" s="3">
        <v>4.0315416271813103</v>
      </c>
      <c r="G1081" s="8">
        <v>5.5412179353244798E-5</v>
      </c>
      <c r="H1081" s="3">
        <v>9.1422809598190602E-4</v>
      </c>
      <c r="J1081" s="3">
        <v>58.740658310052801</v>
      </c>
      <c r="K1081" s="3">
        <v>55.411977474999397</v>
      </c>
      <c r="L1081" s="3">
        <v>75.916480559114603</v>
      </c>
      <c r="M1081" s="3">
        <v>115.543894000232</v>
      </c>
      <c r="N1081" s="3">
        <v>157.65378213295699</v>
      </c>
      <c r="O1081" s="3">
        <v>141.941509819831</v>
      </c>
      <c r="P1081" s="3">
        <f t="shared" si="16"/>
        <v>2.1841485557354234</v>
      </c>
    </row>
    <row r="1082" spans="1:16" x14ac:dyDescent="0.25">
      <c r="A1082" s="3" t="s">
        <v>354</v>
      </c>
      <c r="B1082" s="3" t="s">
        <v>353</v>
      </c>
      <c r="C1082" s="3" t="s">
        <v>355</v>
      </c>
      <c r="D1082" s="3">
        <v>220.86026665797601</v>
      </c>
      <c r="E1082" s="3">
        <v>0.31353023655099899</v>
      </c>
      <c r="F1082" s="3">
        <v>3.5615184882879398</v>
      </c>
      <c r="G1082" s="3">
        <v>3.6871613883059898E-4</v>
      </c>
      <c r="H1082" s="3">
        <v>3.7566664995338302E-3</v>
      </c>
      <c r="J1082" s="3">
        <v>84.847617558965197</v>
      </c>
      <c r="K1082" s="3">
        <v>141.168609281546</v>
      </c>
      <c r="L1082" s="3">
        <v>190.34132082212801</v>
      </c>
      <c r="M1082" s="3">
        <v>287.17049678420199</v>
      </c>
      <c r="N1082" s="3">
        <v>269.93403672520901</v>
      </c>
      <c r="O1082" s="3">
        <v>351.69951877580399</v>
      </c>
      <c r="P1082" s="3">
        <f t="shared" si="16"/>
        <v>2.1827490756132248</v>
      </c>
    </row>
    <row r="1083" spans="1:16" x14ac:dyDescent="0.25">
      <c r="A1083" s="3" t="s">
        <v>352</v>
      </c>
      <c r="B1083" s="3" t="s">
        <v>351</v>
      </c>
      <c r="C1083" s="3" t="s">
        <v>351</v>
      </c>
      <c r="D1083" s="3">
        <v>458.27579146830902</v>
      </c>
      <c r="E1083" s="3">
        <v>0.24466717149674799</v>
      </c>
      <c r="F1083" s="3">
        <v>4.5938843876895801</v>
      </c>
      <c r="G1083" s="8">
        <v>4.35070479621235E-6</v>
      </c>
      <c r="H1083" s="3">
        <v>1.0667952230601999E-4</v>
      </c>
      <c r="J1083" s="3">
        <v>290.43992164414999</v>
      </c>
      <c r="K1083" s="3">
        <v>241.437901855354</v>
      </c>
      <c r="L1083" s="3">
        <v>332.27213230221201</v>
      </c>
      <c r="M1083" s="3">
        <v>486.50060631676598</v>
      </c>
      <c r="N1083" s="3">
        <v>679.833870270896</v>
      </c>
      <c r="O1083" s="3">
        <v>719.170316420478</v>
      </c>
      <c r="P1083" s="3">
        <f t="shared" si="16"/>
        <v>2.1819185204480638</v>
      </c>
    </row>
    <row r="1084" spans="1:16" x14ac:dyDescent="0.25">
      <c r="A1084" s="3" t="s">
        <v>349</v>
      </c>
      <c r="B1084" s="3" t="s">
        <v>348</v>
      </c>
      <c r="C1084" s="3" t="s">
        <v>350</v>
      </c>
      <c r="D1084" s="3">
        <v>213.41209187676401</v>
      </c>
      <c r="E1084" s="3">
        <v>0.312996342079919</v>
      </c>
      <c r="F1084" s="3">
        <v>3.5590534566771002</v>
      </c>
      <c r="G1084" s="3">
        <v>3.7219377711941102E-4</v>
      </c>
      <c r="H1084" s="3">
        <v>3.78340096374594E-3</v>
      </c>
      <c r="J1084" s="3">
        <v>91.374357371193298</v>
      </c>
      <c r="K1084" s="3">
        <v>141.168609281546</v>
      </c>
      <c r="L1084" s="3">
        <v>170.53702154583701</v>
      </c>
      <c r="M1084" s="3">
        <v>229.73639742736199</v>
      </c>
      <c r="N1084" s="3">
        <v>269.93403672520901</v>
      </c>
      <c r="O1084" s="3">
        <v>377.72212890944002</v>
      </c>
      <c r="P1084" s="3">
        <f t="shared" si="16"/>
        <v>2.1767207223142169</v>
      </c>
    </row>
    <row r="1085" spans="1:16" x14ac:dyDescent="0.25">
      <c r="A1085" s="3" t="s">
        <v>346</v>
      </c>
      <c r="B1085" s="3" t="s">
        <v>345</v>
      </c>
      <c r="C1085" s="3" t="s">
        <v>347</v>
      </c>
      <c r="D1085" s="3">
        <v>174.72691397194001</v>
      </c>
      <c r="E1085" s="3">
        <v>0.342365992453037</v>
      </c>
      <c r="F1085" s="3">
        <v>3.2421358787228001</v>
      </c>
      <c r="G1085" s="3">
        <v>1.1863744333701701E-3</v>
      </c>
      <c r="H1085" s="3">
        <v>8.0305635566194702E-3</v>
      </c>
      <c r="J1085" s="3">
        <v>63.635713169223898</v>
      </c>
      <c r="K1085" s="3">
        <v>100.269292573808</v>
      </c>
      <c r="L1085" s="3">
        <v>166.13606615110601</v>
      </c>
      <c r="M1085" s="3">
        <v>220.27666341564699</v>
      </c>
      <c r="N1085" s="3">
        <v>261.47456548880598</v>
      </c>
      <c r="O1085" s="3">
        <v>236.56918303305201</v>
      </c>
      <c r="P1085" s="3">
        <f t="shared" si="16"/>
        <v>2.1764576384841865</v>
      </c>
    </row>
    <row r="1086" spans="1:16" x14ac:dyDescent="0.25">
      <c r="A1086" s="3" t="s">
        <v>343</v>
      </c>
      <c r="B1086" s="3" t="s">
        <v>342</v>
      </c>
      <c r="C1086" s="3" t="s">
        <v>344</v>
      </c>
      <c r="D1086" s="3">
        <v>352.566453662002</v>
      </c>
      <c r="E1086" s="3">
        <v>0.27184091097164298</v>
      </c>
      <c r="F1086" s="3">
        <v>4.1036909549648097</v>
      </c>
      <c r="G1086" s="8">
        <v>4.0661054438062303E-5</v>
      </c>
      <c r="H1086" s="3">
        <v>7.0915253588284895E-4</v>
      </c>
      <c r="J1086" s="3">
        <v>143.58827586901799</v>
      </c>
      <c r="K1086" s="3">
        <v>250.673231434521</v>
      </c>
      <c r="L1086" s="3">
        <v>271.75899562465702</v>
      </c>
      <c r="M1086" s="3">
        <v>462.175576000928</v>
      </c>
      <c r="N1086" s="3">
        <v>469.11613220050498</v>
      </c>
      <c r="O1086" s="3">
        <v>518.08651084238397</v>
      </c>
      <c r="P1086" s="3">
        <f t="shared" si="16"/>
        <v>2.1761765781556957</v>
      </c>
    </row>
    <row r="1087" spans="1:16" x14ac:dyDescent="0.25">
      <c r="A1087" s="3" t="s">
        <v>341</v>
      </c>
      <c r="B1087" s="3" t="s">
        <v>340</v>
      </c>
      <c r="C1087" s="3" t="s">
        <v>340</v>
      </c>
      <c r="D1087" s="3">
        <v>75.121691664976495</v>
      </c>
      <c r="E1087" s="3">
        <v>0.30760320266258201</v>
      </c>
      <c r="F1087" s="3">
        <v>3.5792438493653802</v>
      </c>
      <c r="G1087" s="3">
        <v>3.4458982012005598E-4</v>
      </c>
      <c r="H1087" s="3">
        <v>3.57872778622633E-3</v>
      </c>
      <c r="J1087" s="3">
        <v>32.633699061140497</v>
      </c>
      <c r="K1087" s="3">
        <v>48.815313489880403</v>
      </c>
      <c r="L1087" s="3">
        <v>60.513136677555103</v>
      </c>
      <c r="M1087" s="3">
        <v>97.975816549904295</v>
      </c>
      <c r="N1087" s="3">
        <v>114.587383111271</v>
      </c>
      <c r="O1087" s="3">
        <v>96.204801100107801</v>
      </c>
      <c r="P1087" s="3">
        <f t="shared" si="16"/>
        <v>2.1750022977190193</v>
      </c>
    </row>
    <row r="1088" spans="1:16" x14ac:dyDescent="0.25">
      <c r="A1088" s="3" t="s">
        <v>339</v>
      </c>
      <c r="B1088" s="3" t="s">
        <v>338</v>
      </c>
      <c r="C1088" s="3" t="s">
        <v>338</v>
      </c>
      <c r="D1088" s="3">
        <v>289.455941742893</v>
      </c>
      <c r="E1088" s="3">
        <v>0.24391945140049801</v>
      </c>
      <c r="F1088" s="3">
        <v>4.6111837277446597</v>
      </c>
      <c r="G1088" s="8">
        <v>4.0038246426709102E-6</v>
      </c>
      <c r="H1088" s="8">
        <v>9.9411489167044694E-5</v>
      </c>
      <c r="I1088" s="8"/>
      <c r="J1088" s="3">
        <v>189.27545455461501</v>
      </c>
      <c r="K1088" s="3">
        <v>220.32857710297401</v>
      </c>
      <c r="L1088" s="3">
        <v>137.529856085353</v>
      </c>
      <c r="M1088" s="3">
        <v>439.877631544743</v>
      </c>
      <c r="N1088" s="3">
        <v>380.67620563811499</v>
      </c>
      <c r="O1088" s="3">
        <v>369.04792553156102</v>
      </c>
      <c r="P1088" s="3">
        <f t="shared" si="16"/>
        <v>2.1742425197273199</v>
      </c>
    </row>
    <row r="1089" spans="1:16" x14ac:dyDescent="0.25">
      <c r="A1089" s="3" t="s">
        <v>336</v>
      </c>
      <c r="B1089" s="3" t="s">
        <v>335</v>
      </c>
      <c r="C1089" s="3" t="s">
        <v>337</v>
      </c>
      <c r="D1089" s="3">
        <v>105.00609902625099</v>
      </c>
      <c r="E1089" s="3">
        <v>0.34985224061154002</v>
      </c>
      <c r="F1089" s="3">
        <v>3.15849476995575</v>
      </c>
      <c r="G1089" s="3">
        <v>1.5858615487654301E-3</v>
      </c>
      <c r="H1089" s="3">
        <v>9.6244325380033507E-3</v>
      </c>
      <c r="J1089" s="3">
        <v>34.265384014197501</v>
      </c>
      <c r="K1089" s="3">
        <v>81.798633415475194</v>
      </c>
      <c r="L1089" s="3">
        <v>82.517913651211501</v>
      </c>
      <c r="M1089" s="3">
        <v>164.86964991846</v>
      </c>
      <c r="N1089" s="3">
        <v>122.277811508</v>
      </c>
      <c r="O1089" s="3">
        <v>144.307201650162</v>
      </c>
      <c r="P1089" s="3">
        <f t="shared" si="16"/>
        <v>2.1726783536055279</v>
      </c>
    </row>
    <row r="1090" spans="1:16" x14ac:dyDescent="0.25">
      <c r="A1090" s="3" t="s">
        <v>333</v>
      </c>
      <c r="B1090" s="3" t="s">
        <v>332</v>
      </c>
      <c r="C1090" s="3" t="s">
        <v>334</v>
      </c>
      <c r="D1090" s="3">
        <v>279.91021031949299</v>
      </c>
      <c r="E1090" s="3">
        <v>0.31125902916074499</v>
      </c>
      <c r="F1090" s="3">
        <v>3.56942669418549</v>
      </c>
      <c r="G1090" s="3">
        <v>3.5776330752962198E-4</v>
      </c>
      <c r="H1090" s="3">
        <v>3.6682636876143098E-3</v>
      </c>
      <c r="J1090" s="3">
        <v>99.532782136478403</v>
      </c>
      <c r="K1090" s="3">
        <v>197.89991955356899</v>
      </c>
      <c r="L1090" s="3">
        <v>232.15039707207501</v>
      </c>
      <c r="M1090" s="3">
        <v>395.95743791892301</v>
      </c>
      <c r="N1090" s="3">
        <v>370.67864872236601</v>
      </c>
      <c r="O1090" s="3">
        <v>383.24207651354402</v>
      </c>
      <c r="P1090" s="3">
        <f t="shared" si="16"/>
        <v>2.1712893894133396</v>
      </c>
    </row>
    <row r="1091" spans="1:16" x14ac:dyDescent="0.25">
      <c r="A1091" s="3" t="s">
        <v>330</v>
      </c>
      <c r="B1091" s="3" t="s">
        <v>329</v>
      </c>
      <c r="C1091" s="3" t="s">
        <v>331</v>
      </c>
      <c r="D1091" s="3">
        <v>307.68135017372902</v>
      </c>
      <c r="E1091" s="3">
        <v>0.20954294413628299</v>
      </c>
      <c r="F1091" s="3">
        <v>5.33113404807085</v>
      </c>
      <c r="G1091" s="8">
        <v>9.7601338696516103E-8</v>
      </c>
      <c r="H1091" s="8">
        <v>4.0427021785323301E-6</v>
      </c>
      <c r="I1091" s="8"/>
      <c r="J1091" s="3">
        <v>177.85365988321499</v>
      </c>
      <c r="K1091" s="3">
        <v>208.454581929759</v>
      </c>
      <c r="L1091" s="3">
        <v>195.84251506554199</v>
      </c>
      <c r="M1091" s="3">
        <v>485.82491103021499</v>
      </c>
      <c r="N1091" s="3">
        <v>380.67620563811499</v>
      </c>
      <c r="O1091" s="3">
        <v>397.43622749552702</v>
      </c>
      <c r="P1091" s="3">
        <f t="shared" ref="P1091:P1154" si="17">AVERAGE(M1091:O1091)/AVERAGE(J1091:L1091)</f>
        <v>2.1711512511657136</v>
      </c>
    </row>
    <row r="1092" spans="1:16" x14ac:dyDescent="0.25">
      <c r="A1092" s="3" t="s">
        <v>327</v>
      </c>
      <c r="B1092" s="3" t="s">
        <v>326</v>
      </c>
      <c r="C1092" s="3" t="s">
        <v>328</v>
      </c>
      <c r="D1092" s="3">
        <v>2239.7188031227302</v>
      </c>
      <c r="E1092" s="3">
        <v>0.28741252711445597</v>
      </c>
      <c r="F1092" s="3">
        <v>3.8836888360094202</v>
      </c>
      <c r="G1092" s="3">
        <v>1.02883558866527E-4</v>
      </c>
      <c r="H1092" s="3">
        <v>1.4952177090692101E-3</v>
      </c>
      <c r="J1092" s="3">
        <v>956.16738249141497</v>
      </c>
      <c r="K1092" s="3">
        <v>1329.8874593999799</v>
      </c>
      <c r="L1092" s="3">
        <v>1954.02419526069</v>
      </c>
      <c r="M1092" s="3">
        <v>3033.1961413277299</v>
      </c>
      <c r="N1092" s="3">
        <v>3477.6117210011198</v>
      </c>
      <c r="O1092" s="3">
        <v>2687.42591925547</v>
      </c>
      <c r="P1092" s="3">
        <f t="shared" si="17"/>
        <v>2.1693543212256854</v>
      </c>
    </row>
    <row r="1093" spans="1:16" x14ac:dyDescent="0.25">
      <c r="A1093" s="3" t="s">
        <v>325</v>
      </c>
      <c r="B1093" s="3" t="s">
        <v>324</v>
      </c>
      <c r="C1093" s="3" t="s">
        <v>324</v>
      </c>
      <c r="D1093" s="3">
        <v>530.12204407616605</v>
      </c>
      <c r="E1093" s="3">
        <v>0.21490643543291499</v>
      </c>
      <c r="F1093" s="3">
        <v>5.1774397168957904</v>
      </c>
      <c r="G1093" s="8">
        <v>2.2495159560118701E-7</v>
      </c>
      <c r="H1093" s="8">
        <v>8.5394901216655995E-6</v>
      </c>
      <c r="I1093" s="8"/>
      <c r="J1093" s="3">
        <v>267.59633230135199</v>
      </c>
      <c r="K1093" s="3">
        <v>331.15253205297199</v>
      </c>
      <c r="L1093" s="3">
        <v>404.887896315278</v>
      </c>
      <c r="M1093" s="3">
        <v>714.20991788447498</v>
      </c>
      <c r="N1093" s="3">
        <v>710.59558385781395</v>
      </c>
      <c r="O1093" s="3">
        <v>752.29000204510498</v>
      </c>
      <c r="P1093" s="3">
        <f t="shared" si="17"/>
        <v>2.16920661847309</v>
      </c>
    </row>
    <row r="1094" spans="1:16" x14ac:dyDescent="0.25">
      <c r="A1094" s="3" t="s">
        <v>323</v>
      </c>
      <c r="B1094" s="3" t="s">
        <v>322</v>
      </c>
      <c r="C1094" s="3" t="s">
        <v>322</v>
      </c>
      <c r="D1094" s="3">
        <v>89.204141136089007</v>
      </c>
      <c r="E1094" s="3">
        <v>0.30591744715250102</v>
      </c>
      <c r="F1094" s="3">
        <v>3.6242920171237798</v>
      </c>
      <c r="G1094" s="3">
        <v>2.8975408034625301E-4</v>
      </c>
      <c r="H1094" s="3">
        <v>3.1846003325346401E-3</v>
      </c>
      <c r="J1094" s="3">
        <v>40.792123826425602</v>
      </c>
      <c r="K1094" s="3">
        <v>76.521302227380104</v>
      </c>
      <c r="L1094" s="3">
        <v>51.7112258880925</v>
      </c>
      <c r="M1094" s="3">
        <v>128.38210444470201</v>
      </c>
      <c r="N1094" s="3">
        <v>106.127911874868</v>
      </c>
      <c r="O1094" s="3">
        <v>131.69017855506601</v>
      </c>
      <c r="P1094" s="3">
        <f t="shared" si="17"/>
        <v>2.166549025052964</v>
      </c>
    </row>
    <row r="1095" spans="1:16" x14ac:dyDescent="0.25">
      <c r="A1095" s="3" t="s">
        <v>321</v>
      </c>
      <c r="B1095" s="3" t="s">
        <v>320</v>
      </c>
      <c r="C1095" s="3" t="s">
        <v>320</v>
      </c>
      <c r="D1095" s="3">
        <v>100.959650010692</v>
      </c>
      <c r="E1095" s="3">
        <v>0.32629979446639401</v>
      </c>
      <c r="F1095" s="3">
        <v>3.3633408263686402</v>
      </c>
      <c r="G1095" s="3">
        <v>7.7005229024859297E-4</v>
      </c>
      <c r="H1095" s="3">
        <v>6.09266887886851E-3</v>
      </c>
      <c r="J1095" s="3">
        <v>42.423808779482599</v>
      </c>
      <c r="K1095" s="3">
        <v>69.924638242261096</v>
      </c>
      <c r="L1095" s="3">
        <v>79.217197105163095</v>
      </c>
      <c r="M1095" s="3">
        <v>103.381378842313</v>
      </c>
      <c r="N1095" s="3">
        <v>150.7323965759</v>
      </c>
      <c r="O1095" s="3">
        <v>160.07848051903201</v>
      </c>
      <c r="P1095" s="3">
        <f t="shared" si="17"/>
        <v>2.1621426839086788</v>
      </c>
    </row>
    <row r="1096" spans="1:16" x14ac:dyDescent="0.25">
      <c r="A1096" s="3" t="s">
        <v>319</v>
      </c>
      <c r="B1096" s="3" t="s">
        <v>318</v>
      </c>
      <c r="C1096" s="3" t="s">
        <v>318</v>
      </c>
      <c r="D1096" s="3">
        <v>107.295334102683</v>
      </c>
      <c r="E1096" s="3">
        <v>0.28641819397607698</v>
      </c>
      <c r="F1096" s="3">
        <v>3.8273813196114199</v>
      </c>
      <c r="G1096" s="3">
        <v>1.29513795475294E-4</v>
      </c>
      <c r="H1096" s="3">
        <v>1.7840097639362899E-3</v>
      </c>
      <c r="J1096" s="3">
        <v>47.318863638653703</v>
      </c>
      <c r="K1096" s="3">
        <v>73.882636633332496</v>
      </c>
      <c r="L1096" s="3">
        <v>82.517913651211501</v>
      </c>
      <c r="M1096" s="3">
        <v>145.27448660847901</v>
      </c>
      <c r="N1096" s="3">
        <v>129.96823990473001</v>
      </c>
      <c r="O1096" s="3">
        <v>164.80986417969299</v>
      </c>
      <c r="P1096" s="3">
        <f t="shared" si="17"/>
        <v>2.1600915799748086</v>
      </c>
    </row>
    <row r="1097" spans="1:16" x14ac:dyDescent="0.25">
      <c r="A1097" s="3" t="s">
        <v>317</v>
      </c>
      <c r="B1097" s="3" t="s">
        <v>316</v>
      </c>
      <c r="C1097" s="3" t="s">
        <v>316</v>
      </c>
      <c r="D1097" s="3">
        <v>5580.6365139914196</v>
      </c>
      <c r="E1097" s="3">
        <v>0.214784119144629</v>
      </c>
      <c r="F1097" s="3">
        <v>5.1658755191092203</v>
      </c>
      <c r="G1097" s="8">
        <v>2.3931603015335902E-7</v>
      </c>
      <c r="H1097" s="8">
        <v>8.9506214821914601E-6</v>
      </c>
      <c r="I1097" s="8"/>
      <c r="J1097" s="3">
        <v>2904.3992164414999</v>
      </c>
      <c r="K1097" s="3">
        <v>3657.1905133499599</v>
      </c>
      <c r="L1097" s="3">
        <v>4040.07705236332</v>
      </c>
      <c r="M1097" s="3">
        <v>6620.4624176273201</v>
      </c>
      <c r="N1097" s="3">
        <v>7396.65403197452</v>
      </c>
      <c r="O1097" s="3">
        <v>8865.0358521919006</v>
      </c>
      <c r="P1097" s="3">
        <f t="shared" si="17"/>
        <v>2.1583542259892607</v>
      </c>
    </row>
    <row r="1098" spans="1:16" x14ac:dyDescent="0.25">
      <c r="A1098" s="3" t="s">
        <v>315</v>
      </c>
      <c r="B1098" s="3" t="s">
        <v>314</v>
      </c>
      <c r="C1098" s="3" t="s">
        <v>314</v>
      </c>
      <c r="D1098" s="3">
        <v>147.116470451813</v>
      </c>
      <c r="E1098" s="3">
        <v>0.298154839663683</v>
      </c>
      <c r="F1098" s="3">
        <v>3.68809760147861</v>
      </c>
      <c r="G1098" s="3">
        <v>2.2593698945084901E-4</v>
      </c>
      <c r="H1098" s="3">
        <v>2.65339891990938E-3</v>
      </c>
      <c r="J1098" s="3">
        <v>63.635713169223898</v>
      </c>
      <c r="K1098" s="3">
        <v>114.78195334106999</v>
      </c>
      <c r="L1098" s="3">
        <v>101.221974078819</v>
      </c>
      <c r="M1098" s="3">
        <v>177.03216507637899</v>
      </c>
      <c r="N1098" s="3">
        <v>178.41793880412601</v>
      </c>
      <c r="O1098" s="3">
        <v>247.60907824126099</v>
      </c>
      <c r="P1098" s="3">
        <f t="shared" si="17"/>
        <v>2.1565582792600853</v>
      </c>
    </row>
    <row r="1099" spans="1:16" x14ac:dyDescent="0.25">
      <c r="A1099" s="3" t="s">
        <v>312</v>
      </c>
      <c r="B1099" s="3" t="s">
        <v>311</v>
      </c>
      <c r="C1099" s="3" t="s">
        <v>313</v>
      </c>
      <c r="D1099" s="3">
        <v>191.16366002305699</v>
      </c>
      <c r="E1099" s="3">
        <v>0.24651755132959899</v>
      </c>
      <c r="F1099" s="3">
        <v>4.4951492170595397</v>
      </c>
      <c r="G1099" s="8">
        <v>6.9521177759596999E-6</v>
      </c>
      <c r="H1099" s="3">
        <v>1.59646559497686E-4</v>
      </c>
      <c r="J1099" s="3">
        <v>110.954576807878</v>
      </c>
      <c r="K1099" s="3">
        <v>142.48794207857</v>
      </c>
      <c r="L1099" s="3">
        <v>110.023884868282</v>
      </c>
      <c r="M1099" s="3">
        <v>285.81910621110001</v>
      </c>
      <c r="N1099" s="3">
        <v>213.02486658941001</v>
      </c>
      <c r="O1099" s="3">
        <v>284.67158358310598</v>
      </c>
      <c r="P1099" s="3">
        <f t="shared" si="17"/>
        <v>2.1556753204412766</v>
      </c>
    </row>
    <row r="1100" spans="1:16" x14ac:dyDescent="0.25">
      <c r="A1100" s="3" t="s">
        <v>309</v>
      </c>
      <c r="B1100" s="3" t="s">
        <v>308</v>
      </c>
      <c r="C1100" s="3" t="s">
        <v>310</v>
      </c>
      <c r="D1100" s="3">
        <v>59.9863392966503</v>
      </c>
      <c r="E1100" s="3">
        <v>0.31537396076558599</v>
      </c>
      <c r="F1100" s="3">
        <v>3.5773931720402601</v>
      </c>
      <c r="G1100" s="3">
        <v>3.47037977428745E-4</v>
      </c>
      <c r="H1100" s="3">
        <v>3.5936269064584E-3</v>
      </c>
      <c r="J1100" s="3">
        <v>48.950548591710699</v>
      </c>
      <c r="K1100" s="3">
        <v>34.302652722618603</v>
      </c>
      <c r="L1100" s="3">
        <v>30.806687763119001</v>
      </c>
      <c r="M1100" s="3">
        <v>89.191777824740399</v>
      </c>
      <c r="N1100" s="3">
        <v>72.290026929258104</v>
      </c>
      <c r="O1100" s="3">
        <v>84.376341948455206</v>
      </c>
      <c r="P1100" s="3">
        <f t="shared" si="17"/>
        <v>2.1555180238296785</v>
      </c>
    </row>
    <row r="1101" spans="1:16" x14ac:dyDescent="0.25">
      <c r="A1101" s="3" t="s">
        <v>306</v>
      </c>
      <c r="B1101" s="3" t="s">
        <v>305</v>
      </c>
      <c r="C1101" s="3" t="s">
        <v>307</v>
      </c>
      <c r="D1101" s="3">
        <v>1992.44294540018</v>
      </c>
      <c r="E1101" s="3">
        <v>0.316119197615363</v>
      </c>
      <c r="F1101" s="3">
        <v>3.4991802211179199</v>
      </c>
      <c r="G1101" s="3">
        <v>4.66691026227322E-4</v>
      </c>
      <c r="H1101" s="3">
        <v>4.4148871467224998E-3</v>
      </c>
      <c r="J1101" s="3">
        <v>786.47214737348497</v>
      </c>
      <c r="K1101" s="3">
        <v>1150.45819900475</v>
      </c>
      <c r="L1101" s="3">
        <v>1852.80222118187</v>
      </c>
      <c r="M1101" s="3">
        <v>2431.1516410107301</v>
      </c>
      <c r="N1101" s="3">
        <v>2697.80228157274</v>
      </c>
      <c r="O1101" s="3">
        <v>3035.9711822575</v>
      </c>
      <c r="P1101" s="3">
        <f t="shared" si="17"/>
        <v>2.1544858269768858</v>
      </c>
    </row>
    <row r="1102" spans="1:16" x14ac:dyDescent="0.25">
      <c r="A1102" s="3" t="s">
        <v>303</v>
      </c>
      <c r="B1102" s="3" t="s">
        <v>302</v>
      </c>
      <c r="C1102" s="3" t="s">
        <v>304</v>
      </c>
      <c r="D1102" s="3">
        <v>104.446033759004</v>
      </c>
      <c r="E1102" s="3">
        <v>0.33853986622837301</v>
      </c>
      <c r="F1102" s="3">
        <v>3.2185752952548898</v>
      </c>
      <c r="G1102" s="3">
        <v>1.28829142287766E-3</v>
      </c>
      <c r="H1102" s="3">
        <v>8.4338369072286291E-3</v>
      </c>
      <c r="J1102" s="3">
        <v>37.528753920311502</v>
      </c>
      <c r="K1102" s="3">
        <v>69.924638242261096</v>
      </c>
      <c r="L1102" s="3">
        <v>91.319824440674097</v>
      </c>
      <c r="M1102" s="3">
        <v>158.78839233950001</v>
      </c>
      <c r="N1102" s="3">
        <v>146.887182377535</v>
      </c>
      <c r="O1102" s="3">
        <v>122.227411233743</v>
      </c>
      <c r="P1102" s="3">
        <f t="shared" si="17"/>
        <v>2.1527195326565378</v>
      </c>
    </row>
    <row r="1103" spans="1:16" x14ac:dyDescent="0.25">
      <c r="A1103" s="3" t="s">
        <v>300</v>
      </c>
      <c r="B1103" s="3" t="s">
        <v>299</v>
      </c>
      <c r="C1103" s="3" t="s">
        <v>301</v>
      </c>
      <c r="D1103" s="3">
        <v>338.30092988612699</v>
      </c>
      <c r="E1103" s="3">
        <v>0.23335323144638201</v>
      </c>
      <c r="F1103" s="3">
        <v>4.7127331695173504</v>
      </c>
      <c r="G1103" s="8">
        <v>2.44416155747657E-6</v>
      </c>
      <c r="H1103" s="8">
        <v>6.5509537924248804E-5</v>
      </c>
      <c r="I1103" s="8"/>
      <c r="J1103" s="3">
        <v>172.958605024044</v>
      </c>
      <c r="K1103" s="3">
        <v>205.81591633571199</v>
      </c>
      <c r="L1103" s="3">
        <v>265.15756253256001</v>
      </c>
      <c r="M1103" s="3">
        <v>458.12140428162098</v>
      </c>
      <c r="N1103" s="3">
        <v>419.128347621763</v>
      </c>
      <c r="O1103" s="3">
        <v>508.62374352106201</v>
      </c>
      <c r="P1103" s="3">
        <f t="shared" si="17"/>
        <v>2.1522044484060898</v>
      </c>
    </row>
    <row r="1104" spans="1:16" x14ac:dyDescent="0.25">
      <c r="A1104" s="3" t="s">
        <v>298</v>
      </c>
      <c r="B1104" s="3" t="s">
        <v>297</v>
      </c>
      <c r="C1104" s="3" t="s">
        <v>297</v>
      </c>
      <c r="D1104" s="3">
        <v>208.12563601027901</v>
      </c>
      <c r="E1104" s="3">
        <v>0.29435786725142399</v>
      </c>
      <c r="F1104" s="3">
        <v>3.7870917525721102</v>
      </c>
      <c r="G1104" s="3">
        <v>1.52420827942314E-4</v>
      </c>
      <c r="H1104" s="3">
        <v>1.9883123162335102E-3</v>
      </c>
      <c r="J1104" s="3">
        <v>171.326920070987</v>
      </c>
      <c r="K1104" s="3">
        <v>142.48794207857</v>
      </c>
      <c r="L1104" s="3">
        <v>82.517913651211501</v>
      </c>
      <c r="M1104" s="3">
        <v>301.36009780177397</v>
      </c>
      <c r="N1104" s="3">
        <v>285.31489351866799</v>
      </c>
      <c r="O1104" s="3">
        <v>265.746048940462</v>
      </c>
      <c r="P1104" s="3">
        <f t="shared" si="17"/>
        <v>2.1507709992912751</v>
      </c>
    </row>
    <row r="1105" spans="1:16" x14ac:dyDescent="0.25">
      <c r="A1105" s="3" t="s">
        <v>296</v>
      </c>
      <c r="B1105" s="3" t="s">
        <v>295</v>
      </c>
      <c r="C1105" s="3" t="s">
        <v>295</v>
      </c>
      <c r="D1105" s="3">
        <v>133.95361084178299</v>
      </c>
      <c r="E1105" s="3">
        <v>0.26159379369681202</v>
      </c>
      <c r="F1105" s="3">
        <v>4.2454564848398499</v>
      </c>
      <c r="G1105" s="8">
        <v>2.1814884406204201E-5</v>
      </c>
      <c r="H1105" s="3">
        <v>4.2173857224993202E-4</v>
      </c>
      <c r="J1105" s="3">
        <v>96.269412230364395</v>
      </c>
      <c r="K1105" s="3">
        <v>75.2019694303563</v>
      </c>
      <c r="L1105" s="3">
        <v>83.618152499894293</v>
      </c>
      <c r="M1105" s="3">
        <v>222.30374927529999</v>
      </c>
      <c r="N1105" s="3">
        <v>160.72995349164799</v>
      </c>
      <c r="O1105" s="3">
        <v>165.59842812313599</v>
      </c>
      <c r="P1105" s="3">
        <f t="shared" si="17"/>
        <v>2.1507433956292479</v>
      </c>
    </row>
    <row r="1106" spans="1:16" x14ac:dyDescent="0.25">
      <c r="A1106" s="3" t="s">
        <v>293</v>
      </c>
      <c r="B1106" s="3" t="s">
        <v>292</v>
      </c>
      <c r="C1106" s="3" t="s">
        <v>294</v>
      </c>
      <c r="D1106" s="3">
        <v>1840.6717750877399</v>
      </c>
      <c r="E1106" s="3">
        <v>0.224580779154959</v>
      </c>
      <c r="F1106" s="3">
        <v>4.8979717040103399</v>
      </c>
      <c r="G1106" s="8">
        <v>9.6830974408223895E-7</v>
      </c>
      <c r="H1106" s="8">
        <v>3.0063389042189001E-5</v>
      </c>
      <c r="I1106" s="8"/>
      <c r="J1106" s="3">
        <v>993.69613641172703</v>
      </c>
      <c r="K1106" s="3">
        <v>1373.4254417017701</v>
      </c>
      <c r="L1106" s="3">
        <v>1145.3486414788199</v>
      </c>
      <c r="M1106" s="3">
        <v>2583.18308048472</v>
      </c>
      <c r="N1106" s="3">
        <v>2044.8849106903999</v>
      </c>
      <c r="O1106" s="3">
        <v>2903.4924397589898</v>
      </c>
      <c r="P1106" s="3">
        <f t="shared" si="17"/>
        <v>2.1442346724887753</v>
      </c>
    </row>
    <row r="1107" spans="1:16" x14ac:dyDescent="0.25">
      <c r="A1107" s="3" t="s">
        <v>290</v>
      </c>
      <c r="B1107" s="3" t="s">
        <v>289</v>
      </c>
      <c r="C1107" s="3" t="s">
        <v>291</v>
      </c>
      <c r="D1107" s="3">
        <v>11221.528997216201</v>
      </c>
      <c r="E1107" s="3">
        <v>0.30335785311447699</v>
      </c>
      <c r="F1107" s="3">
        <v>3.6221635314516898</v>
      </c>
      <c r="G1107" s="3">
        <v>2.92149329457029E-4</v>
      </c>
      <c r="H1107" s="3">
        <v>3.2021096643374599E-3</v>
      </c>
      <c r="J1107" s="3">
        <v>10468.8906588139</v>
      </c>
      <c r="K1107" s="3">
        <v>6146.7715013338602</v>
      </c>
      <c r="L1107" s="3">
        <v>4816.8456795333896</v>
      </c>
      <c r="M1107" s="3">
        <v>15895.731616113801</v>
      </c>
      <c r="N1107" s="3">
        <v>16495.199868145301</v>
      </c>
      <c r="O1107" s="3">
        <v>13505.7346593569</v>
      </c>
      <c r="P1107" s="3">
        <f t="shared" si="17"/>
        <v>2.1414510372249</v>
      </c>
    </row>
    <row r="1108" spans="1:16" x14ac:dyDescent="0.25">
      <c r="A1108" s="3" t="s">
        <v>287</v>
      </c>
      <c r="B1108" s="3" t="s">
        <v>286</v>
      </c>
      <c r="C1108" s="3" t="s">
        <v>288</v>
      </c>
      <c r="D1108" s="3">
        <v>2630.1358609603899</v>
      </c>
      <c r="E1108" s="3">
        <v>0.197567801193656</v>
      </c>
      <c r="F1108" s="3">
        <v>5.5514682068899797</v>
      </c>
      <c r="G1108" s="8">
        <v>2.8328024089357101E-8</v>
      </c>
      <c r="H1108" s="8">
        <v>1.3391978961496599E-6</v>
      </c>
      <c r="I1108" s="8"/>
      <c r="J1108" s="3">
        <v>1458.72634803298</v>
      </c>
      <c r="K1108" s="3">
        <v>1657.08199306189</v>
      </c>
      <c r="L1108" s="3">
        <v>1910.01464131338</v>
      </c>
      <c r="M1108" s="3">
        <v>3090.6302406845698</v>
      </c>
      <c r="N1108" s="3">
        <v>3902.12336850059</v>
      </c>
      <c r="O1108" s="3">
        <v>3762.23857416897</v>
      </c>
      <c r="P1108" s="3">
        <f t="shared" si="17"/>
        <v>2.1399464766267204</v>
      </c>
    </row>
    <row r="1109" spans="1:16" x14ac:dyDescent="0.25">
      <c r="A1109" s="3" t="s">
        <v>284</v>
      </c>
      <c r="B1109" s="3" t="s">
        <v>283</v>
      </c>
      <c r="C1109" s="3" t="s">
        <v>285</v>
      </c>
      <c r="D1109" s="3">
        <v>98.360952030009003</v>
      </c>
      <c r="E1109" s="3">
        <v>0.28414906662957501</v>
      </c>
      <c r="F1109" s="3">
        <v>3.8046064635849599</v>
      </c>
      <c r="G1109" s="3">
        <v>1.4202981560017901E-4</v>
      </c>
      <c r="H1109" s="3">
        <v>1.8866628347070499E-3</v>
      </c>
      <c r="J1109" s="3">
        <v>48.950548591710699</v>
      </c>
      <c r="K1109" s="3">
        <v>55.411977474999397</v>
      </c>
      <c r="L1109" s="3">
        <v>83.618152499894293</v>
      </c>
      <c r="M1109" s="3">
        <v>135.81475259676401</v>
      </c>
      <c r="N1109" s="3">
        <v>130.73728274440299</v>
      </c>
      <c r="O1109" s="3">
        <v>135.632998272283</v>
      </c>
      <c r="P1109" s="3">
        <f t="shared" si="17"/>
        <v>2.1395019779703035</v>
      </c>
    </row>
    <row r="1110" spans="1:16" x14ac:dyDescent="0.25">
      <c r="A1110" s="3" t="s">
        <v>282</v>
      </c>
      <c r="B1110" s="3" t="s">
        <v>281</v>
      </c>
      <c r="C1110" s="3" t="s">
        <v>281</v>
      </c>
      <c r="D1110" s="3">
        <v>42.768945599218803</v>
      </c>
      <c r="E1110" s="3">
        <v>0.33619967365312298</v>
      </c>
      <c r="F1110" s="3">
        <v>3.3020841355222799</v>
      </c>
      <c r="G1110" s="3">
        <v>9.5969279041435999E-4</v>
      </c>
      <c r="H1110" s="3">
        <v>7.0245391364433399E-3</v>
      </c>
      <c r="J1110" s="3">
        <v>31.002014108083401</v>
      </c>
      <c r="K1110" s="3">
        <v>27.705988737499698</v>
      </c>
      <c r="L1110" s="3">
        <v>23.105015822339201</v>
      </c>
      <c r="M1110" s="3">
        <v>64.191052222351104</v>
      </c>
      <c r="N1110" s="3">
        <v>53.8329987771071</v>
      </c>
      <c r="O1110" s="3">
        <v>56.776603927932499</v>
      </c>
      <c r="P1110" s="3">
        <f t="shared" si="17"/>
        <v>2.1365872788156581</v>
      </c>
    </row>
    <row r="1111" spans="1:16" x14ac:dyDescent="0.25">
      <c r="A1111" s="3" t="s">
        <v>279</v>
      </c>
      <c r="B1111" s="3" t="s">
        <v>278</v>
      </c>
      <c r="C1111" s="3" t="s">
        <v>280</v>
      </c>
      <c r="D1111" s="3">
        <v>125.28815047523899</v>
      </c>
      <c r="E1111" s="3">
        <v>0.30158790895213999</v>
      </c>
      <c r="F1111" s="3">
        <v>3.6374643609898198</v>
      </c>
      <c r="G1111" s="3">
        <v>2.7533527527356802E-4</v>
      </c>
      <c r="H1111" s="3">
        <v>3.0647226717090098E-3</v>
      </c>
      <c r="J1111" s="3">
        <v>76.689192793680107</v>
      </c>
      <c r="K1111" s="3">
        <v>93.672628588689406</v>
      </c>
      <c r="L1111" s="3">
        <v>69.315047467017706</v>
      </c>
      <c r="M1111" s="3">
        <v>187.843289661196</v>
      </c>
      <c r="N1111" s="3">
        <v>119.97068298898201</v>
      </c>
      <c r="O1111" s="3">
        <v>204.238061351868</v>
      </c>
      <c r="P1111" s="3">
        <f t="shared" si="17"/>
        <v>2.136426583258725</v>
      </c>
    </row>
    <row r="1112" spans="1:16" x14ac:dyDescent="0.25">
      <c r="A1112" s="3" t="s">
        <v>277</v>
      </c>
      <c r="B1112" s="3" t="s">
        <v>276</v>
      </c>
      <c r="C1112" s="3" t="s">
        <v>276</v>
      </c>
      <c r="D1112" s="3">
        <v>203.18681238326201</v>
      </c>
      <c r="E1112" s="3">
        <v>0.265182118886226</v>
      </c>
      <c r="F1112" s="3">
        <v>4.0923890736130497</v>
      </c>
      <c r="G1112" s="8">
        <v>4.2695149852871997E-5</v>
      </c>
      <c r="H1112" s="3">
        <v>7.3700060038141702E-4</v>
      </c>
      <c r="J1112" s="3">
        <v>96.269412230364395</v>
      </c>
      <c r="K1112" s="3">
        <v>131.933279702379</v>
      </c>
      <c r="L1112" s="3">
        <v>160.634871907692</v>
      </c>
      <c r="M1112" s="3">
        <v>248.65586545079199</v>
      </c>
      <c r="N1112" s="3">
        <v>323.76703550231599</v>
      </c>
      <c r="O1112" s="3">
        <v>257.860409506027</v>
      </c>
      <c r="P1112" s="3">
        <f t="shared" si="17"/>
        <v>2.1352960404819648</v>
      </c>
    </row>
    <row r="1113" spans="1:16" x14ac:dyDescent="0.25">
      <c r="A1113" s="3" t="s">
        <v>274</v>
      </c>
      <c r="B1113" s="3" t="s">
        <v>273</v>
      </c>
      <c r="C1113" s="3" t="s">
        <v>275</v>
      </c>
      <c r="D1113" s="3">
        <v>153.15058255195601</v>
      </c>
      <c r="E1113" s="3">
        <v>0.26509880189629698</v>
      </c>
      <c r="F1113" s="3">
        <v>4.1069678550331297</v>
      </c>
      <c r="G1113" s="8">
        <v>4.0088699447822699E-5</v>
      </c>
      <c r="H1113" s="3">
        <v>7.0235705006104605E-4</v>
      </c>
      <c r="J1113" s="3">
        <v>84.847617558965197</v>
      </c>
      <c r="K1113" s="3">
        <v>108.185289355951</v>
      </c>
      <c r="L1113" s="3">
        <v>100.12173523013701</v>
      </c>
      <c r="M1113" s="3">
        <v>163.518259345357</v>
      </c>
      <c r="N1113" s="3">
        <v>212.255823749737</v>
      </c>
      <c r="O1113" s="3">
        <v>249.97477007159199</v>
      </c>
      <c r="P1113" s="3">
        <f t="shared" si="17"/>
        <v>2.1345350310266102</v>
      </c>
    </row>
    <row r="1114" spans="1:16" x14ac:dyDescent="0.25">
      <c r="A1114" s="3" t="s">
        <v>271</v>
      </c>
      <c r="B1114" s="3" t="s">
        <v>270</v>
      </c>
      <c r="C1114" s="3" t="s">
        <v>272</v>
      </c>
      <c r="D1114" s="3">
        <v>191.71580920654699</v>
      </c>
      <c r="E1114" s="3">
        <v>0.227237621001388</v>
      </c>
      <c r="F1114" s="3">
        <v>4.7765828544206901</v>
      </c>
      <c r="G1114" s="8">
        <v>1.7829910775789401E-6</v>
      </c>
      <c r="H1114" s="8">
        <v>5.05741853173112E-5</v>
      </c>
      <c r="I1114" s="8"/>
      <c r="J1114" s="3">
        <v>101.16446708953499</v>
      </c>
      <c r="K1114" s="3">
        <v>130.61394690535599</v>
      </c>
      <c r="L1114" s="3">
        <v>135.32937838798699</v>
      </c>
      <c r="M1114" s="3">
        <v>238.520436152526</v>
      </c>
      <c r="N1114" s="3">
        <v>257.62935129044098</v>
      </c>
      <c r="O1114" s="3">
        <v>287.03727541343602</v>
      </c>
      <c r="P1114" s="3">
        <f t="shared" si="17"/>
        <v>2.1333980893534719</v>
      </c>
    </row>
    <row r="1115" spans="1:16" x14ac:dyDescent="0.25">
      <c r="A1115" s="3" t="s">
        <v>268</v>
      </c>
      <c r="B1115" s="3" t="s">
        <v>267</v>
      </c>
      <c r="C1115" s="3" t="s">
        <v>269</v>
      </c>
      <c r="D1115" s="3">
        <v>884.90684581481105</v>
      </c>
      <c r="E1115" s="3">
        <v>0.23384011786577799</v>
      </c>
      <c r="F1115" s="3">
        <v>4.6782293600099196</v>
      </c>
      <c r="G1115" s="8">
        <v>2.8936277166399299E-6</v>
      </c>
      <c r="H1115" s="8">
        <v>7.5997380978655698E-5</v>
      </c>
      <c r="I1115" s="8"/>
      <c r="J1115" s="3">
        <v>561.29962385161605</v>
      </c>
      <c r="K1115" s="3">
        <v>668.901728091064</v>
      </c>
      <c r="L1115" s="3">
        <v>464.30079414415002</v>
      </c>
      <c r="M1115" s="3">
        <v>1300.7134266108001</v>
      </c>
      <c r="N1115" s="3">
        <v>971.30110650694701</v>
      </c>
      <c r="O1115" s="3">
        <v>1342.9243956842899</v>
      </c>
      <c r="P1115" s="3">
        <f t="shared" si="17"/>
        <v>2.1333339335982169</v>
      </c>
    </row>
    <row r="1116" spans="1:16" x14ac:dyDescent="0.25">
      <c r="A1116" s="3" t="s">
        <v>266</v>
      </c>
      <c r="B1116" s="3" t="s">
        <v>265</v>
      </c>
      <c r="C1116" s="3" t="s">
        <v>265</v>
      </c>
      <c r="D1116" s="3">
        <v>63.158138217304298</v>
      </c>
      <c r="E1116" s="3">
        <v>0.30855990599535599</v>
      </c>
      <c r="F1116" s="3">
        <v>3.58649040192511</v>
      </c>
      <c r="G1116" s="3">
        <v>3.3515839461386102E-4</v>
      </c>
      <c r="H1116" s="3">
        <v>3.5199573576507799E-3</v>
      </c>
      <c r="J1116" s="3">
        <v>47.318863638653703</v>
      </c>
      <c r="K1116" s="3">
        <v>39.5799839107138</v>
      </c>
      <c r="L1116" s="3">
        <v>34.1074043091674</v>
      </c>
      <c r="M1116" s="3">
        <v>101.35429298266</v>
      </c>
      <c r="N1116" s="3">
        <v>75.366198287949999</v>
      </c>
      <c r="O1116" s="3">
        <v>81.222086174681195</v>
      </c>
      <c r="P1116" s="3">
        <f t="shared" si="17"/>
        <v>2.1316466999312134</v>
      </c>
    </row>
    <row r="1117" spans="1:16" x14ac:dyDescent="0.25">
      <c r="A1117" s="3" t="s">
        <v>263</v>
      </c>
      <c r="B1117" s="3" t="s">
        <v>262</v>
      </c>
      <c r="C1117" s="3" t="s">
        <v>264</v>
      </c>
      <c r="D1117" s="3">
        <v>418.471463115912</v>
      </c>
      <c r="E1117" s="3">
        <v>0.26925164841904897</v>
      </c>
      <c r="F1117" s="3">
        <v>4.0272812247455096</v>
      </c>
      <c r="G1117" s="8">
        <v>5.6425528522083699E-5</v>
      </c>
      <c r="H1117" s="3">
        <v>9.2707300244624605E-4</v>
      </c>
      <c r="J1117" s="3">
        <v>194.17050941378599</v>
      </c>
      <c r="K1117" s="3">
        <v>258.58922821666403</v>
      </c>
      <c r="L1117" s="3">
        <v>349.87595388113698</v>
      </c>
      <c r="M1117" s="3">
        <v>482.44643459745998</v>
      </c>
      <c r="N1117" s="3">
        <v>639.84364260790198</v>
      </c>
      <c r="O1117" s="3">
        <v>585.90300997852501</v>
      </c>
      <c r="P1117" s="3">
        <f t="shared" si="17"/>
        <v>2.1282296629083146</v>
      </c>
    </row>
    <row r="1118" spans="1:16" x14ac:dyDescent="0.25">
      <c r="A1118" s="3" t="s">
        <v>260</v>
      </c>
      <c r="B1118" s="3" t="s">
        <v>259</v>
      </c>
      <c r="C1118" s="3" t="s">
        <v>261</v>
      </c>
      <c r="D1118" s="3">
        <v>62.564995121861998</v>
      </c>
      <c r="E1118" s="3">
        <v>0.29907581769648001</v>
      </c>
      <c r="F1118" s="3">
        <v>3.6003783401703902</v>
      </c>
      <c r="G1118" s="3">
        <v>3.1775448134033598E-4</v>
      </c>
      <c r="H1118" s="3">
        <v>3.3996085969833899E-3</v>
      </c>
      <c r="J1118" s="3">
        <v>35.897068967254498</v>
      </c>
      <c r="K1118" s="3">
        <v>36.941318316666198</v>
      </c>
      <c r="L1118" s="3">
        <v>47.310270493361301</v>
      </c>
      <c r="M1118" s="3">
        <v>93.921644830597899</v>
      </c>
      <c r="N1118" s="3">
        <v>75.366198287949999</v>
      </c>
      <c r="O1118" s="3">
        <v>85.953469835342204</v>
      </c>
      <c r="P1118" s="3">
        <f t="shared" si="17"/>
        <v>2.1243792288302346</v>
      </c>
    </row>
    <row r="1119" spans="1:16" x14ac:dyDescent="0.25">
      <c r="A1119" s="3" t="s">
        <v>258</v>
      </c>
      <c r="B1119" s="3" t="s">
        <v>257</v>
      </c>
      <c r="C1119" s="3" t="s">
        <v>257</v>
      </c>
      <c r="D1119" s="3">
        <v>37.301246405351897</v>
      </c>
      <c r="E1119" s="3">
        <v>0.34550333236604203</v>
      </c>
      <c r="F1119" s="3">
        <v>3.16273696818826</v>
      </c>
      <c r="G1119" s="3">
        <v>1.5629347628627699E-3</v>
      </c>
      <c r="H1119" s="3">
        <v>9.5391171016375002E-3</v>
      </c>
      <c r="J1119" s="3">
        <v>26.1069592489124</v>
      </c>
      <c r="K1119" s="3">
        <v>22.428657549404502</v>
      </c>
      <c r="L1119" s="3">
        <v>23.105015822339201</v>
      </c>
      <c r="M1119" s="3">
        <v>49.325755918227699</v>
      </c>
      <c r="N1119" s="3">
        <v>49.218741739069401</v>
      </c>
      <c r="O1119" s="3">
        <v>53.622348154158402</v>
      </c>
      <c r="P1119" s="3">
        <f t="shared" si="17"/>
        <v>2.1240299009808203</v>
      </c>
    </row>
    <row r="1120" spans="1:16" x14ac:dyDescent="0.25">
      <c r="A1120" s="3" t="s">
        <v>255</v>
      </c>
      <c r="B1120" s="3" t="s">
        <v>254</v>
      </c>
      <c r="C1120" s="3" t="s">
        <v>256</v>
      </c>
      <c r="D1120" s="3">
        <v>94.855383155439597</v>
      </c>
      <c r="E1120" s="3">
        <v>0.32062712222029</v>
      </c>
      <c r="F1120" s="3">
        <v>3.32092305175017</v>
      </c>
      <c r="G1120" s="3">
        <v>8.9720269871390102E-4</v>
      </c>
      <c r="H1120" s="3">
        <v>6.7168958795608301E-3</v>
      </c>
      <c r="J1120" s="3">
        <v>34.265384014197501</v>
      </c>
      <c r="K1120" s="3">
        <v>71.243971039284901</v>
      </c>
      <c r="L1120" s="3">
        <v>77.016719407797396</v>
      </c>
      <c r="M1120" s="3">
        <v>130.40919030435501</v>
      </c>
      <c r="N1120" s="3">
        <v>127.661111385711</v>
      </c>
      <c r="O1120" s="3">
        <v>128.53592278129199</v>
      </c>
      <c r="P1120" s="3">
        <f t="shared" si="17"/>
        <v>2.1180876519281675</v>
      </c>
    </row>
    <row r="1121" spans="1:16" x14ac:dyDescent="0.25">
      <c r="A1121" s="3" t="s">
        <v>253</v>
      </c>
      <c r="B1121" s="3" t="s">
        <v>252</v>
      </c>
      <c r="C1121" s="3" t="s">
        <v>252</v>
      </c>
      <c r="D1121" s="3">
        <v>916.39519865140096</v>
      </c>
      <c r="E1121" s="3">
        <v>0.28997951151408602</v>
      </c>
      <c r="F1121" s="3">
        <v>3.7242940726852298</v>
      </c>
      <c r="G1121" s="3">
        <v>1.95862511914392E-4</v>
      </c>
      <c r="H1121" s="3">
        <v>2.3979631292944301E-3</v>
      </c>
      <c r="J1121" s="3">
        <v>404.65786835814203</v>
      </c>
      <c r="K1121" s="3">
        <v>612.17041781904004</v>
      </c>
      <c r="L1121" s="3">
        <v>747.06217825563499</v>
      </c>
      <c r="M1121" s="3">
        <v>1018.27279683245</v>
      </c>
      <c r="N1121" s="3">
        <v>1568.84739293284</v>
      </c>
      <c r="O1121" s="3">
        <v>1147.3605377102999</v>
      </c>
      <c r="P1121" s="3">
        <f t="shared" si="17"/>
        <v>2.117184033123293</v>
      </c>
    </row>
    <row r="1122" spans="1:16" x14ac:dyDescent="0.25">
      <c r="A1122" s="3" t="s">
        <v>251</v>
      </c>
      <c r="B1122" s="3" t="s">
        <v>250</v>
      </c>
      <c r="C1122" s="3" t="s">
        <v>250</v>
      </c>
      <c r="D1122" s="3">
        <v>242.83521775608901</v>
      </c>
      <c r="E1122" s="3">
        <v>0.226771687998225</v>
      </c>
      <c r="F1122" s="3">
        <v>4.7819251173680399</v>
      </c>
      <c r="G1122" s="8">
        <v>1.7362436054051999E-6</v>
      </c>
      <c r="H1122" s="8">
        <v>4.9406302787517499E-5</v>
      </c>
      <c r="I1122" s="8"/>
      <c r="J1122" s="3">
        <v>163.16849530570201</v>
      </c>
      <c r="K1122" s="3">
        <v>178.10992759821201</v>
      </c>
      <c r="L1122" s="3">
        <v>126.527467598524</v>
      </c>
      <c r="M1122" s="3">
        <v>308.792745953836</v>
      </c>
      <c r="N1122" s="3">
        <v>315.30756426591302</v>
      </c>
      <c r="O1122" s="3">
        <v>365.10510581434301</v>
      </c>
      <c r="P1122" s="3">
        <f t="shared" si="17"/>
        <v>2.1145638311045092</v>
      </c>
    </row>
    <row r="1123" spans="1:16" x14ac:dyDescent="0.25">
      <c r="A1123" s="3" t="s">
        <v>248</v>
      </c>
      <c r="B1123" s="3" t="s">
        <v>247</v>
      </c>
      <c r="C1123" s="3" t="s">
        <v>249</v>
      </c>
      <c r="D1123" s="3">
        <v>61.446181336675501</v>
      </c>
      <c r="E1123" s="3">
        <v>0.29223424927625302</v>
      </c>
      <c r="F1123" s="3">
        <v>3.6906578600898001</v>
      </c>
      <c r="G1123" s="3">
        <v>2.2367482602381899E-4</v>
      </c>
      <c r="H1123" s="3">
        <v>2.6365075237701199E-3</v>
      </c>
      <c r="J1123" s="3">
        <v>35.897068967254498</v>
      </c>
      <c r="K1123" s="3">
        <v>46.176647895832801</v>
      </c>
      <c r="L1123" s="3">
        <v>36.307882006533099</v>
      </c>
      <c r="M1123" s="3">
        <v>79.056348526474494</v>
      </c>
      <c r="N1123" s="3">
        <v>88.439926562390298</v>
      </c>
      <c r="O1123" s="3">
        <v>82.799214061568193</v>
      </c>
      <c r="P1123" s="3">
        <f t="shared" si="17"/>
        <v>2.1143107673862049</v>
      </c>
    </row>
    <row r="1124" spans="1:16" x14ac:dyDescent="0.25">
      <c r="A1124" s="3" t="s">
        <v>246</v>
      </c>
      <c r="B1124" s="3" t="s">
        <v>245</v>
      </c>
      <c r="C1124" s="3" t="s">
        <v>245</v>
      </c>
      <c r="D1124" s="3">
        <v>96.942495701161107</v>
      </c>
      <c r="E1124" s="3">
        <v>0.25538619512831501</v>
      </c>
      <c r="F1124" s="3">
        <v>4.1936386173317901</v>
      </c>
      <c r="G1124" s="8">
        <v>2.7451519603679499E-5</v>
      </c>
      <c r="H1124" s="3">
        <v>5.1012635171281996E-4</v>
      </c>
      <c r="J1124" s="3">
        <v>55.4772884039388</v>
      </c>
      <c r="K1124" s="3">
        <v>62.008641460118298</v>
      </c>
      <c r="L1124" s="3">
        <v>69.315047467017706</v>
      </c>
      <c r="M1124" s="3">
        <v>120.94945629263999</v>
      </c>
      <c r="N1124" s="3">
        <v>144.58005385851601</v>
      </c>
      <c r="O1124" s="3">
        <v>129.32448672473501</v>
      </c>
      <c r="P1124" s="3">
        <f t="shared" si="17"/>
        <v>2.1137683673682042</v>
      </c>
    </row>
    <row r="1125" spans="1:16" x14ac:dyDescent="0.25">
      <c r="A1125" s="3" t="s">
        <v>243</v>
      </c>
      <c r="B1125" s="3" t="s">
        <v>242</v>
      </c>
      <c r="C1125" s="3" t="s">
        <v>244</v>
      </c>
      <c r="D1125" s="3">
        <v>157.96381367332501</v>
      </c>
      <c r="E1125" s="3">
        <v>0.266665073445088</v>
      </c>
      <c r="F1125" s="3">
        <v>4.02072181801074</v>
      </c>
      <c r="G1125" s="8">
        <v>5.8020087511899498E-5</v>
      </c>
      <c r="H1125" s="3">
        <v>9.4800010268290705E-4</v>
      </c>
      <c r="J1125" s="3">
        <v>83.215932605908193</v>
      </c>
      <c r="K1125" s="3">
        <v>113.462620544046</v>
      </c>
      <c r="L1125" s="3">
        <v>107.823407170916</v>
      </c>
      <c r="M1125" s="3">
        <v>171.62660278396999</v>
      </c>
      <c r="N1125" s="3">
        <v>213.79390942908299</v>
      </c>
      <c r="O1125" s="3">
        <v>257.860409506027</v>
      </c>
      <c r="P1125" s="3">
        <f t="shared" si="17"/>
        <v>2.1125674233467002</v>
      </c>
    </row>
    <row r="1126" spans="1:16" x14ac:dyDescent="0.25">
      <c r="A1126" s="3" t="s">
        <v>240</v>
      </c>
      <c r="B1126" s="3" t="s">
        <v>239</v>
      </c>
      <c r="C1126" s="3" t="s">
        <v>241</v>
      </c>
      <c r="D1126" s="3">
        <v>99.409079014791303</v>
      </c>
      <c r="E1126" s="3">
        <v>0.28699485688190601</v>
      </c>
      <c r="F1126" s="3">
        <v>3.7192851152369499</v>
      </c>
      <c r="G1126" s="3">
        <v>1.99787433096057E-4</v>
      </c>
      <c r="H1126" s="3">
        <v>2.4292397900733198E-3</v>
      </c>
      <c r="J1126" s="3">
        <v>52.2139184978247</v>
      </c>
      <c r="K1126" s="3">
        <v>64.647307054165907</v>
      </c>
      <c r="L1126" s="3">
        <v>74.816241710431797</v>
      </c>
      <c r="M1126" s="3">
        <v>127.706409158151</v>
      </c>
      <c r="N1126" s="3">
        <v>113.049297431925</v>
      </c>
      <c r="O1126" s="3">
        <v>164.021300236249</v>
      </c>
      <c r="P1126" s="3">
        <f t="shared" si="17"/>
        <v>2.111761035908053</v>
      </c>
    </row>
    <row r="1127" spans="1:16" x14ac:dyDescent="0.25">
      <c r="A1127" s="3" t="s">
        <v>237</v>
      </c>
      <c r="B1127" s="3" t="s">
        <v>236</v>
      </c>
      <c r="C1127" s="3" t="s">
        <v>238</v>
      </c>
      <c r="D1127" s="3">
        <v>1498.50251997646</v>
      </c>
      <c r="E1127" s="3">
        <v>0.25569611568103301</v>
      </c>
      <c r="F1127" s="3">
        <v>4.2045028204493802</v>
      </c>
      <c r="G1127" s="8">
        <v>2.61656675996483E-5</v>
      </c>
      <c r="H1127" s="3">
        <v>4.9034350444668599E-4</v>
      </c>
      <c r="J1127" s="3">
        <v>709.78295457980505</v>
      </c>
      <c r="K1127" s="3">
        <v>1036.9955784607</v>
      </c>
      <c r="L1127" s="3">
        <v>1145.3486414788199</v>
      </c>
      <c r="M1127" s="3">
        <v>1908.1634892202001</v>
      </c>
      <c r="N1127" s="3">
        <v>1728.0392607451399</v>
      </c>
      <c r="O1127" s="3">
        <v>2462.6851953740702</v>
      </c>
      <c r="P1127" s="3">
        <f t="shared" si="17"/>
        <v>2.1087896822355514</v>
      </c>
    </row>
    <row r="1128" spans="1:16" x14ac:dyDescent="0.25">
      <c r="A1128" s="3" t="s">
        <v>234</v>
      </c>
      <c r="B1128" s="3" t="s">
        <v>233</v>
      </c>
      <c r="C1128" s="3" t="s">
        <v>235</v>
      </c>
      <c r="D1128" s="3">
        <v>724.80741382438305</v>
      </c>
      <c r="E1128" s="3">
        <v>0.18808550371656799</v>
      </c>
      <c r="F1128" s="3">
        <v>5.7153226884827104</v>
      </c>
      <c r="G1128" s="8">
        <v>1.09496041060019E-8</v>
      </c>
      <c r="H1128" s="8">
        <v>5.8347373658627398E-7</v>
      </c>
      <c r="I1128" s="8"/>
      <c r="J1128" s="3">
        <v>429.13314265399703</v>
      </c>
      <c r="K1128" s="3">
        <v>523.77512041844602</v>
      </c>
      <c r="L1128" s="3">
        <v>446.696972565225</v>
      </c>
      <c r="M1128" s="3">
        <v>1085.1666302010101</v>
      </c>
      <c r="N1128" s="3">
        <v>966.68684946890903</v>
      </c>
      <c r="O1128" s="3">
        <v>897.38576763871004</v>
      </c>
      <c r="P1128" s="3">
        <f t="shared" si="17"/>
        <v>2.1071936373294142</v>
      </c>
    </row>
    <row r="1129" spans="1:16" x14ac:dyDescent="0.25">
      <c r="A1129" s="3" t="s">
        <v>231</v>
      </c>
      <c r="B1129" s="3" t="s">
        <v>230</v>
      </c>
      <c r="C1129" s="3" t="s">
        <v>232</v>
      </c>
      <c r="D1129" s="3">
        <v>231.48408563421199</v>
      </c>
      <c r="E1129" s="3">
        <v>0.282383922814124</v>
      </c>
      <c r="F1129" s="3">
        <v>3.77063667805611</v>
      </c>
      <c r="G1129" s="3">
        <v>1.6283159198908899E-4</v>
      </c>
      <c r="H1129" s="3">
        <v>2.08086729454264E-3</v>
      </c>
      <c r="J1129" s="3">
        <v>101.16446708953499</v>
      </c>
      <c r="K1129" s="3">
        <v>142.48794207857</v>
      </c>
      <c r="L1129" s="3">
        <v>203.54418700632201</v>
      </c>
      <c r="M1129" s="3">
        <v>300.68440251522298</v>
      </c>
      <c r="N1129" s="3">
        <v>313.769478586567</v>
      </c>
      <c r="O1129" s="3">
        <v>327.25403652905499</v>
      </c>
      <c r="P1129" s="3">
        <f t="shared" si="17"/>
        <v>2.1058029638122204</v>
      </c>
    </row>
    <row r="1130" spans="1:16" x14ac:dyDescent="0.25">
      <c r="A1130" s="3" t="s">
        <v>228</v>
      </c>
      <c r="B1130" s="3" t="s">
        <v>227</v>
      </c>
      <c r="C1130" s="3" t="s">
        <v>229</v>
      </c>
      <c r="D1130" s="3">
        <v>122.86515921500001</v>
      </c>
      <c r="E1130" s="3">
        <v>0.29701123450702999</v>
      </c>
      <c r="F1130" s="3">
        <v>3.5658898537598498</v>
      </c>
      <c r="G1130" s="3">
        <v>3.62623660450868E-4</v>
      </c>
      <c r="H1130" s="3">
        <v>3.70737730823125E-3</v>
      </c>
      <c r="J1130" s="3">
        <v>53.845603450881796</v>
      </c>
      <c r="K1130" s="3">
        <v>79.1599678214276</v>
      </c>
      <c r="L1130" s="3">
        <v>104.52269062486801</v>
      </c>
      <c r="M1130" s="3">
        <v>190.54607080740001</v>
      </c>
      <c r="N1130" s="3">
        <v>155.346653613938</v>
      </c>
      <c r="O1130" s="3">
        <v>153.76996897148399</v>
      </c>
      <c r="P1130" s="3">
        <f t="shared" si="17"/>
        <v>2.1035925973689769</v>
      </c>
    </row>
    <row r="1131" spans="1:16" x14ac:dyDescent="0.25">
      <c r="A1131" s="3" t="s">
        <v>226</v>
      </c>
      <c r="B1131" s="3" t="s">
        <v>225</v>
      </c>
      <c r="C1131" s="3" t="s">
        <v>225</v>
      </c>
      <c r="D1131" s="3">
        <v>61.965909876140799</v>
      </c>
      <c r="E1131" s="3">
        <v>0.32184640176475299</v>
      </c>
      <c r="F1131" s="3">
        <v>3.3747132420096602</v>
      </c>
      <c r="G1131" s="3">
        <v>7.3892643396197399E-4</v>
      </c>
      <c r="H1131" s="3">
        <v>5.9328296292019298E-3</v>
      </c>
      <c r="J1131" s="3">
        <v>45.687178685596599</v>
      </c>
      <c r="K1131" s="3">
        <v>42.218649504761402</v>
      </c>
      <c r="L1131" s="3">
        <v>31.906926611801801</v>
      </c>
      <c r="M1131" s="3">
        <v>95.948730690251097</v>
      </c>
      <c r="N1131" s="3">
        <v>66.1376842118745</v>
      </c>
      <c r="O1131" s="3">
        <v>89.896289552559693</v>
      </c>
      <c r="P1131" s="3">
        <f t="shared" si="17"/>
        <v>2.103137557188886</v>
      </c>
    </row>
    <row r="1132" spans="1:16" x14ac:dyDescent="0.25">
      <c r="A1132" s="3" t="s">
        <v>224</v>
      </c>
      <c r="B1132" s="3" t="s">
        <v>223</v>
      </c>
      <c r="C1132" s="3" t="s">
        <v>223</v>
      </c>
      <c r="D1132" s="3">
        <v>59.768081974070697</v>
      </c>
      <c r="E1132" s="3">
        <v>0.31948452186732201</v>
      </c>
      <c r="F1132" s="3">
        <v>3.3755895991372999</v>
      </c>
      <c r="G1132" s="3">
        <v>7.3657703599328103E-4</v>
      </c>
      <c r="H1132" s="3">
        <v>5.9191350749301297E-3</v>
      </c>
      <c r="J1132" s="3">
        <v>37.528753920311502</v>
      </c>
      <c r="K1132" s="3">
        <v>46.176647895832801</v>
      </c>
      <c r="L1132" s="3">
        <v>31.906926611801801</v>
      </c>
      <c r="M1132" s="3">
        <v>95.948730690251097</v>
      </c>
      <c r="N1132" s="3">
        <v>78.442369646641794</v>
      </c>
      <c r="O1132" s="3">
        <v>68.605063079585094</v>
      </c>
      <c r="P1132" s="3">
        <f t="shared" si="17"/>
        <v>2.1018187828292225</v>
      </c>
    </row>
    <row r="1133" spans="1:16" x14ac:dyDescent="0.25">
      <c r="A1133" s="3" t="s">
        <v>221</v>
      </c>
      <c r="B1133" s="3" t="s">
        <v>220</v>
      </c>
      <c r="C1133" s="3" t="s">
        <v>222</v>
      </c>
      <c r="D1133" s="3">
        <v>138.86368844501999</v>
      </c>
      <c r="E1133" s="3">
        <v>0.22951128754806699</v>
      </c>
      <c r="F1133" s="3">
        <v>4.6706938463387102</v>
      </c>
      <c r="G1133" s="8">
        <v>3.0018405425719299E-6</v>
      </c>
      <c r="H1133" s="8">
        <v>7.8144829865954698E-5</v>
      </c>
      <c r="I1133" s="8"/>
      <c r="J1133" s="3">
        <v>93.006042324250302</v>
      </c>
      <c r="K1133" s="3">
        <v>84.437299009522803</v>
      </c>
      <c r="L1133" s="3">
        <v>91.319824440674097</v>
      </c>
      <c r="M1133" s="3">
        <v>206.762757684626</v>
      </c>
      <c r="N1133" s="3">
        <v>169.18942472805099</v>
      </c>
      <c r="O1133" s="3">
        <v>188.46678248299801</v>
      </c>
      <c r="P1133" s="3">
        <f t="shared" si="17"/>
        <v>2.1000607105861726</v>
      </c>
    </row>
    <row r="1134" spans="1:16" x14ac:dyDescent="0.25">
      <c r="A1134" s="3" t="s">
        <v>218</v>
      </c>
      <c r="B1134" s="3" t="s">
        <v>217</v>
      </c>
      <c r="C1134" s="3" t="s">
        <v>219</v>
      </c>
      <c r="D1134" s="3">
        <v>172.78555047639199</v>
      </c>
      <c r="E1134" s="3">
        <v>0.228444634145924</v>
      </c>
      <c r="F1134" s="3">
        <v>4.6701641769622499</v>
      </c>
      <c r="G1134" s="8">
        <v>3.00959109085525E-6</v>
      </c>
      <c r="H1134" s="8">
        <v>7.8231716801586298E-5</v>
      </c>
      <c r="I1134" s="8"/>
      <c r="J1134" s="3">
        <v>101.16446708953499</v>
      </c>
      <c r="K1134" s="3">
        <v>120.059284529165</v>
      </c>
      <c r="L1134" s="3">
        <v>113.32460141433</v>
      </c>
      <c r="M1134" s="3">
        <v>255.41281831630201</v>
      </c>
      <c r="N1134" s="3">
        <v>200.72018115464201</v>
      </c>
      <c r="O1134" s="3">
        <v>246.031950354374</v>
      </c>
      <c r="P1134" s="3">
        <f t="shared" si="17"/>
        <v>2.0988444374616098</v>
      </c>
    </row>
    <row r="1135" spans="1:16" x14ac:dyDescent="0.25">
      <c r="A1135" s="3" t="s">
        <v>215</v>
      </c>
      <c r="B1135" s="3" t="s">
        <v>214</v>
      </c>
      <c r="C1135" s="3" t="s">
        <v>216</v>
      </c>
      <c r="D1135" s="3">
        <v>1700.5690163055101</v>
      </c>
      <c r="E1135" s="3">
        <v>0.15845507045000901</v>
      </c>
      <c r="F1135" s="3">
        <v>6.7404035766394603</v>
      </c>
      <c r="G1135" s="8">
        <v>1.5794729467134099E-11</v>
      </c>
      <c r="H1135" s="8">
        <v>1.52178784778996E-9</v>
      </c>
      <c r="I1135" s="8"/>
      <c r="J1135" s="3">
        <v>1052.43679472178</v>
      </c>
      <c r="K1135" s="3">
        <v>1048.86957363392</v>
      </c>
      <c r="L1135" s="3">
        <v>1192.65891197218</v>
      </c>
      <c r="M1135" s="3">
        <v>2412.2321729873001</v>
      </c>
      <c r="N1135" s="3">
        <v>2266.3692485162101</v>
      </c>
      <c r="O1135" s="3">
        <v>2230.84739600168</v>
      </c>
      <c r="P1135" s="3">
        <f t="shared" si="17"/>
        <v>2.0976082713347322</v>
      </c>
    </row>
    <row r="1136" spans="1:16" x14ac:dyDescent="0.25">
      <c r="A1136" s="3" t="s">
        <v>212</v>
      </c>
      <c r="B1136" s="3" t="s">
        <v>211</v>
      </c>
      <c r="C1136" s="3" t="s">
        <v>213</v>
      </c>
      <c r="D1136" s="3">
        <v>102.072599759653</v>
      </c>
      <c r="E1136" s="3">
        <v>0.2832591971033</v>
      </c>
      <c r="F1136" s="3">
        <v>3.8299383903163999</v>
      </c>
      <c r="G1136" s="3">
        <v>1.28175345977951E-4</v>
      </c>
      <c r="H1136" s="3">
        <v>1.77393964561442E-3</v>
      </c>
      <c r="J1136" s="3">
        <v>81.584247652851104</v>
      </c>
      <c r="K1136" s="3">
        <v>69.924638242261096</v>
      </c>
      <c r="L1136" s="3">
        <v>46.210031644678402</v>
      </c>
      <c r="M1136" s="3">
        <v>144.59879132192799</v>
      </c>
      <c r="N1136" s="3">
        <v>138.42771114113299</v>
      </c>
      <c r="O1136" s="3">
        <v>131.69017855506601</v>
      </c>
      <c r="P1136" s="3">
        <f t="shared" si="17"/>
        <v>2.0975063295835916</v>
      </c>
    </row>
    <row r="1137" spans="1:16" x14ac:dyDescent="0.25">
      <c r="A1137" s="3" t="s">
        <v>210</v>
      </c>
      <c r="B1137" s="3" t="s">
        <v>209</v>
      </c>
      <c r="C1137" s="3" t="s">
        <v>209</v>
      </c>
      <c r="D1137" s="3">
        <v>127.345592997019</v>
      </c>
      <c r="E1137" s="3">
        <v>0.27627391424979397</v>
      </c>
      <c r="F1137" s="3">
        <v>3.8293492832412199</v>
      </c>
      <c r="G1137" s="3">
        <v>1.2848254202216399E-4</v>
      </c>
      <c r="H1137" s="3">
        <v>1.77393964561442E-3</v>
      </c>
      <c r="J1137" s="3">
        <v>65.267398122280895</v>
      </c>
      <c r="K1137" s="3">
        <v>85.756631806546594</v>
      </c>
      <c r="L1137" s="3">
        <v>95.720779835405395</v>
      </c>
      <c r="M1137" s="3">
        <v>147.30157246813201</v>
      </c>
      <c r="N1137" s="3">
        <v>209.94869523071799</v>
      </c>
      <c r="O1137" s="3">
        <v>160.07848051903201</v>
      </c>
      <c r="P1137" s="3">
        <f t="shared" si="17"/>
        <v>2.0966145091854003</v>
      </c>
    </row>
    <row r="1138" spans="1:16" x14ac:dyDescent="0.25">
      <c r="A1138" s="3" t="s">
        <v>208</v>
      </c>
      <c r="B1138" s="3" t="s">
        <v>207</v>
      </c>
      <c r="C1138" s="3" t="s">
        <v>207</v>
      </c>
      <c r="D1138" s="3">
        <v>74.460924037017506</v>
      </c>
      <c r="E1138" s="3">
        <v>0.279364563583619</v>
      </c>
      <c r="F1138" s="3">
        <v>3.7725817937441</v>
      </c>
      <c r="G1138" s="3">
        <v>1.6156697493536199E-4</v>
      </c>
      <c r="H1138" s="3">
        <v>2.0695515402124999E-3</v>
      </c>
      <c r="J1138" s="3">
        <v>39.160438873368498</v>
      </c>
      <c r="K1138" s="3">
        <v>50.1346462869042</v>
      </c>
      <c r="L1138" s="3">
        <v>55.011942434140998</v>
      </c>
      <c r="M1138" s="3">
        <v>95.948730690251097</v>
      </c>
      <c r="N1138" s="3">
        <v>96.899397798792805</v>
      </c>
      <c r="O1138" s="3">
        <v>109.610388138647</v>
      </c>
      <c r="P1138" s="3">
        <f t="shared" si="17"/>
        <v>2.0959375414326633</v>
      </c>
    </row>
    <row r="1139" spans="1:16" x14ac:dyDescent="0.25">
      <c r="A1139" s="3" t="s">
        <v>206</v>
      </c>
      <c r="B1139" s="3" t="s">
        <v>205</v>
      </c>
      <c r="C1139" s="3" t="s">
        <v>205</v>
      </c>
      <c r="D1139" s="3">
        <v>105.471128272464</v>
      </c>
      <c r="E1139" s="3">
        <v>0.24097851343364601</v>
      </c>
      <c r="F1139" s="3">
        <v>4.4188532056920096</v>
      </c>
      <c r="G1139" s="8">
        <v>9.9226012454213301E-6</v>
      </c>
      <c r="H1139" s="3">
        <v>2.17170215899789E-4</v>
      </c>
      <c r="J1139" s="3">
        <v>68.530768028395002</v>
      </c>
      <c r="K1139" s="3">
        <v>63.327974257142102</v>
      </c>
      <c r="L1139" s="3">
        <v>72.615764013066098</v>
      </c>
      <c r="M1139" s="3">
        <v>143.923096035377</v>
      </c>
      <c r="N1139" s="3">
        <v>133.81345410309501</v>
      </c>
      <c r="O1139" s="3">
        <v>150.61571319770999</v>
      </c>
      <c r="P1139" s="3">
        <f t="shared" si="17"/>
        <v>2.094893251438593</v>
      </c>
    </row>
    <row r="1140" spans="1:16" x14ac:dyDescent="0.25">
      <c r="A1140" s="3" t="s">
        <v>203</v>
      </c>
      <c r="B1140" s="3" t="s">
        <v>202</v>
      </c>
      <c r="C1140" s="3" t="s">
        <v>204</v>
      </c>
      <c r="D1140" s="3">
        <v>149.03318280722999</v>
      </c>
      <c r="E1140" s="3">
        <v>0.25363241363502198</v>
      </c>
      <c r="F1140" s="3">
        <v>4.2526256563601201</v>
      </c>
      <c r="G1140" s="8">
        <v>2.1127859312808101E-5</v>
      </c>
      <c r="H1140" s="3">
        <v>4.1114675071071601E-4</v>
      </c>
      <c r="J1140" s="3">
        <v>115.849631667049</v>
      </c>
      <c r="K1140" s="3">
        <v>101.58862537083201</v>
      </c>
      <c r="L1140" s="3">
        <v>71.515525164383305</v>
      </c>
      <c r="M1140" s="3">
        <v>208.114148257728</v>
      </c>
      <c r="N1140" s="3">
        <v>198.41305263562299</v>
      </c>
      <c r="O1140" s="3">
        <v>198.71811374776399</v>
      </c>
      <c r="P1140" s="3">
        <f t="shared" si="17"/>
        <v>2.0946094217152358</v>
      </c>
    </row>
    <row r="1141" spans="1:16" x14ac:dyDescent="0.25">
      <c r="A1141" s="3" t="s">
        <v>201</v>
      </c>
      <c r="B1141" s="3" t="s">
        <v>200</v>
      </c>
      <c r="C1141" s="3" t="s">
        <v>200</v>
      </c>
      <c r="D1141" s="3">
        <v>130.345085648831</v>
      </c>
      <c r="E1141" s="3">
        <v>0.23183871773275799</v>
      </c>
      <c r="F1141" s="3">
        <v>4.6005927505875102</v>
      </c>
      <c r="G1141" s="8">
        <v>4.2129037886809896E-6</v>
      </c>
      <c r="H1141" s="3">
        <v>1.0387532456986999E-4</v>
      </c>
      <c r="J1141" s="3">
        <v>89.742672418136294</v>
      </c>
      <c r="K1141" s="3">
        <v>73.882636633332496</v>
      </c>
      <c r="L1141" s="3">
        <v>89.119346743308398</v>
      </c>
      <c r="M1141" s="3">
        <v>164.19395463190901</v>
      </c>
      <c r="N1141" s="3">
        <v>185.339324361183</v>
      </c>
      <c r="O1141" s="3">
        <v>179.79257910511899</v>
      </c>
      <c r="P1141" s="3">
        <f t="shared" si="17"/>
        <v>2.0943107834810619</v>
      </c>
    </row>
    <row r="1142" spans="1:16" x14ac:dyDescent="0.25">
      <c r="A1142" s="3" t="s">
        <v>198</v>
      </c>
      <c r="B1142" s="3" t="s">
        <v>197</v>
      </c>
      <c r="C1142" s="3" t="s">
        <v>199</v>
      </c>
      <c r="D1142" s="3">
        <v>94.478173978167305</v>
      </c>
      <c r="E1142" s="3">
        <v>0.27845132270294698</v>
      </c>
      <c r="F1142" s="3">
        <v>3.7659376152145199</v>
      </c>
      <c r="G1142" s="3">
        <v>1.6592522197644201E-4</v>
      </c>
      <c r="H1142" s="3">
        <v>2.1131625971252698E-3</v>
      </c>
      <c r="J1142" s="3">
        <v>44.055493732539603</v>
      </c>
      <c r="K1142" s="3">
        <v>63.327974257142102</v>
      </c>
      <c r="L1142" s="3">
        <v>75.916480559114603</v>
      </c>
      <c r="M1142" s="3">
        <v>130.40919030435501</v>
      </c>
      <c r="N1142" s="3">
        <v>123.046854347673</v>
      </c>
      <c r="O1142" s="3">
        <v>130.113050668179</v>
      </c>
      <c r="P1142" s="3">
        <f t="shared" si="17"/>
        <v>2.0925761210352825</v>
      </c>
    </row>
    <row r="1143" spans="1:16" x14ac:dyDescent="0.25">
      <c r="A1143" s="3" t="s">
        <v>195</v>
      </c>
      <c r="B1143" s="3" t="s">
        <v>194</v>
      </c>
      <c r="C1143" s="3" t="s">
        <v>196</v>
      </c>
      <c r="D1143" s="3">
        <v>730.92003612896497</v>
      </c>
      <c r="E1143" s="3">
        <v>0.28990610198265598</v>
      </c>
      <c r="F1143" s="3">
        <v>3.66283438807727</v>
      </c>
      <c r="G1143" s="3">
        <v>2.4943981682631498E-4</v>
      </c>
      <c r="H1143" s="3">
        <v>2.8497499932210999E-3</v>
      </c>
      <c r="J1143" s="3">
        <v>311.65182603389098</v>
      </c>
      <c r="K1143" s="3">
        <v>441.976487002971</v>
      </c>
      <c r="L1143" s="3">
        <v>664.54426460442301</v>
      </c>
      <c r="M1143" s="3">
        <v>935.83797187322398</v>
      </c>
      <c r="N1143" s="3">
        <v>987.45100614007902</v>
      </c>
      <c r="O1143" s="3">
        <v>1044.0586611192</v>
      </c>
      <c r="P1143" s="3">
        <f t="shared" si="17"/>
        <v>2.0923741481927518</v>
      </c>
    </row>
    <row r="1144" spans="1:16" x14ac:dyDescent="0.25">
      <c r="A1144" s="3" t="s">
        <v>193</v>
      </c>
      <c r="B1144" s="3" t="s">
        <v>192</v>
      </c>
      <c r="C1144" s="3" t="s">
        <v>192</v>
      </c>
      <c r="D1144" s="3">
        <v>1734.0375023259301</v>
      </c>
      <c r="E1144" s="3">
        <v>0.23628937432518399</v>
      </c>
      <c r="F1144" s="3">
        <v>4.4991423903467096</v>
      </c>
      <c r="G1144" s="8">
        <v>6.8228148373253196E-6</v>
      </c>
      <c r="H1144" s="3">
        <v>1.5728850641886E-4</v>
      </c>
      <c r="J1144" s="3">
        <v>840.31775082436695</v>
      </c>
      <c r="K1144" s="3">
        <v>1187.39951732141</v>
      </c>
      <c r="L1144" s="3">
        <v>1337.8904399983101</v>
      </c>
      <c r="M1144" s="3">
        <v>2058.8435381210902</v>
      </c>
      <c r="N1144" s="3">
        <v>2640.8931114369402</v>
      </c>
      <c r="O1144" s="3">
        <v>2338.8806562534401</v>
      </c>
      <c r="P1144" s="3">
        <f t="shared" si="17"/>
        <v>2.0913362210276158</v>
      </c>
    </row>
    <row r="1145" spans="1:16" x14ac:dyDescent="0.25">
      <c r="A1145" s="3" t="s">
        <v>191</v>
      </c>
      <c r="B1145" s="3" t="s">
        <v>190</v>
      </c>
      <c r="C1145" s="3" t="s">
        <v>190</v>
      </c>
      <c r="D1145" s="3">
        <v>251.730545936608</v>
      </c>
      <c r="E1145" s="3">
        <v>0.26975277809070503</v>
      </c>
      <c r="F1145" s="3">
        <v>3.9129163790758899</v>
      </c>
      <c r="G1145" s="8">
        <v>9.11881182032645E-5</v>
      </c>
      <c r="H1145" s="3">
        <v>1.3607600669254801E-3</v>
      </c>
      <c r="J1145" s="3">
        <v>109.32289185482099</v>
      </c>
      <c r="K1145" s="3">
        <v>178.10992759821201</v>
      </c>
      <c r="L1145" s="3">
        <v>201.34370930895599</v>
      </c>
      <c r="M1145" s="3">
        <v>347.30737728724699</v>
      </c>
      <c r="N1145" s="3">
        <v>307.61713586918398</v>
      </c>
      <c r="O1145" s="3">
        <v>366.68223370123002</v>
      </c>
      <c r="P1145" s="3">
        <f t="shared" si="17"/>
        <v>2.0901305335697389</v>
      </c>
    </row>
    <row r="1146" spans="1:16" x14ac:dyDescent="0.25">
      <c r="A1146" s="3" t="s">
        <v>189</v>
      </c>
      <c r="B1146" s="3" t="s">
        <v>188</v>
      </c>
      <c r="C1146" s="3" t="s">
        <v>188</v>
      </c>
      <c r="D1146" s="3">
        <v>346.24836144767801</v>
      </c>
      <c r="E1146" s="3">
        <v>0.209680042942467</v>
      </c>
      <c r="F1146" s="3">
        <v>5.0649175522065502</v>
      </c>
      <c r="G1146" s="8">
        <v>4.0857714396684399E-7</v>
      </c>
      <c r="H1146" s="8">
        <v>1.42024619769494E-5</v>
      </c>
      <c r="I1146" s="8"/>
      <c r="J1146" s="3">
        <v>200.69724922601401</v>
      </c>
      <c r="K1146" s="3">
        <v>249.353898637497</v>
      </c>
      <c r="L1146" s="3">
        <v>222.24824743393</v>
      </c>
      <c r="M1146" s="3">
        <v>514.87980835191104</v>
      </c>
      <c r="N1146" s="3">
        <v>402.97844798863002</v>
      </c>
      <c r="O1146" s="3">
        <v>487.33251704808703</v>
      </c>
      <c r="P1146" s="3">
        <f t="shared" si="17"/>
        <v>2.0901264871239973</v>
      </c>
    </row>
    <row r="1147" spans="1:16" x14ac:dyDescent="0.25">
      <c r="A1147" s="3" t="s">
        <v>186</v>
      </c>
      <c r="B1147" s="3" t="s">
        <v>185</v>
      </c>
      <c r="C1147" s="3" t="s">
        <v>187</v>
      </c>
      <c r="D1147" s="3">
        <v>84.241239349184397</v>
      </c>
      <c r="E1147" s="3">
        <v>0.29723422530180099</v>
      </c>
      <c r="F1147" s="3">
        <v>3.5105603631323601</v>
      </c>
      <c r="G1147" s="3">
        <v>4.4716327015982202E-4</v>
      </c>
      <c r="H1147" s="3">
        <v>4.2767980710045703E-3</v>
      </c>
      <c r="J1147" s="3">
        <v>35.897068967254498</v>
      </c>
      <c r="K1147" s="3">
        <v>60.689308663094501</v>
      </c>
      <c r="L1147" s="3">
        <v>67.114569769651993</v>
      </c>
      <c r="M1147" s="3">
        <v>112.16541756747699</v>
      </c>
      <c r="N1147" s="3">
        <v>119.97068298898201</v>
      </c>
      <c r="O1147" s="3">
        <v>109.610388138647</v>
      </c>
      <c r="P1147" s="3">
        <f t="shared" si="17"/>
        <v>2.0876268227089314</v>
      </c>
    </row>
    <row r="1148" spans="1:16" x14ac:dyDescent="0.25">
      <c r="A1148" s="3" t="s">
        <v>183</v>
      </c>
      <c r="B1148" s="3" t="s">
        <v>182</v>
      </c>
      <c r="C1148" s="3" t="s">
        <v>184</v>
      </c>
      <c r="D1148" s="3">
        <v>1957.00146455101</v>
      </c>
      <c r="E1148" s="3">
        <v>0.23272325957069501</v>
      </c>
      <c r="F1148" s="3">
        <v>4.5676706845221897</v>
      </c>
      <c r="G1148" s="8">
        <v>4.9317404712935101E-6</v>
      </c>
      <c r="H1148" s="3">
        <v>1.18629437008265E-4</v>
      </c>
      <c r="J1148" s="3">
        <v>1608.8413637142201</v>
      </c>
      <c r="K1148" s="3">
        <v>1114.83621348511</v>
      </c>
      <c r="L1148" s="3">
        <v>1079.3343105578499</v>
      </c>
      <c r="M1148" s="3">
        <v>3031.1690554680699</v>
      </c>
      <c r="N1148" s="3">
        <v>2368.6519461927101</v>
      </c>
      <c r="O1148" s="3">
        <v>2539.1758978880898</v>
      </c>
      <c r="P1148" s="3">
        <f t="shared" si="17"/>
        <v>2.0875551099659804</v>
      </c>
    </row>
    <row r="1149" spans="1:16" x14ac:dyDescent="0.25">
      <c r="A1149" s="3" t="s">
        <v>181</v>
      </c>
      <c r="B1149" s="3" t="s">
        <v>180</v>
      </c>
      <c r="C1149" s="3" t="s">
        <v>180</v>
      </c>
      <c r="D1149" s="3">
        <v>111.93524188660599</v>
      </c>
      <c r="E1149" s="3">
        <v>0.31682240782433102</v>
      </c>
      <c r="F1149" s="3">
        <v>3.3348885031960802</v>
      </c>
      <c r="G1149" s="3">
        <v>8.53336068846008E-4</v>
      </c>
      <c r="H1149" s="3">
        <v>6.51693305973613E-3</v>
      </c>
      <c r="J1149" s="3">
        <v>60.372343263109798</v>
      </c>
      <c r="K1149" s="3">
        <v>85.756631806546594</v>
      </c>
      <c r="L1149" s="3">
        <v>71.515525164383305</v>
      </c>
      <c r="M1149" s="3">
        <v>155.409915906745</v>
      </c>
      <c r="N1149" s="3">
        <v>105.358869035195</v>
      </c>
      <c r="O1149" s="3">
        <v>193.19816614365899</v>
      </c>
      <c r="P1149" s="3">
        <f t="shared" si="17"/>
        <v>2.0858186198017163</v>
      </c>
    </row>
    <row r="1150" spans="1:16" x14ac:dyDescent="0.25">
      <c r="A1150" s="3" t="s">
        <v>178</v>
      </c>
      <c r="B1150" s="3" t="s">
        <v>177</v>
      </c>
      <c r="C1150" s="3" t="s">
        <v>179</v>
      </c>
      <c r="D1150" s="3">
        <v>288.50068856671498</v>
      </c>
      <c r="E1150" s="3">
        <v>0.20393516881132201</v>
      </c>
      <c r="F1150" s="3">
        <v>5.1812656975634503</v>
      </c>
      <c r="G1150" s="8">
        <v>2.2038529882901099E-7</v>
      </c>
      <c r="H1150" s="8">
        <v>8.4021302744961401E-6</v>
      </c>
      <c r="I1150" s="8"/>
      <c r="J1150" s="3">
        <v>181.11702978932999</v>
      </c>
      <c r="K1150" s="3">
        <v>183.387258786307</v>
      </c>
      <c r="L1150" s="3">
        <v>196.94275391422499</v>
      </c>
      <c r="M1150" s="3">
        <v>364.87545473757501</v>
      </c>
      <c r="N1150" s="3">
        <v>359.14300612727197</v>
      </c>
      <c r="O1150" s="3">
        <v>445.53862804558099</v>
      </c>
      <c r="P1150" s="3">
        <f t="shared" si="17"/>
        <v>2.0831120308760847</v>
      </c>
    </row>
    <row r="1151" spans="1:16" x14ac:dyDescent="0.25">
      <c r="A1151" s="3" t="s">
        <v>176</v>
      </c>
      <c r="B1151" s="3" t="s">
        <v>175</v>
      </c>
      <c r="C1151" s="3" t="s">
        <v>175</v>
      </c>
      <c r="D1151" s="3">
        <v>166.04353260556101</v>
      </c>
      <c r="E1151" s="3">
        <v>0.26849263609986201</v>
      </c>
      <c r="F1151" s="3">
        <v>3.9398292590813502</v>
      </c>
      <c r="G1151" s="8">
        <v>8.1539620985194994E-5</v>
      </c>
      <c r="H1151" s="3">
        <v>1.24293585625584E-3</v>
      </c>
      <c r="J1151" s="3">
        <v>120.74468652621999</v>
      </c>
      <c r="K1151" s="3">
        <v>87.075964603570398</v>
      </c>
      <c r="L1151" s="3">
        <v>115.525079111696</v>
      </c>
      <c r="M1151" s="3">
        <v>173.65368864362301</v>
      </c>
      <c r="N1151" s="3">
        <v>244.55562301600099</v>
      </c>
      <c r="O1151" s="3">
        <v>254.706153732253</v>
      </c>
      <c r="P1151" s="3">
        <f t="shared" si="17"/>
        <v>2.0811020602910668</v>
      </c>
    </row>
    <row r="1152" spans="1:16" x14ac:dyDescent="0.25">
      <c r="A1152" s="3" t="s">
        <v>174</v>
      </c>
      <c r="B1152" s="3" t="s">
        <v>173</v>
      </c>
      <c r="C1152" s="3" t="s">
        <v>173</v>
      </c>
      <c r="D1152" s="3">
        <v>86.390910619218999</v>
      </c>
      <c r="E1152" s="3">
        <v>0.26256008464582797</v>
      </c>
      <c r="F1152" s="3">
        <v>4.0407787896432898</v>
      </c>
      <c r="G1152" s="8">
        <v>5.3273992043650999E-5</v>
      </c>
      <c r="H1152" s="3">
        <v>8.8930445475503305E-4</v>
      </c>
      <c r="J1152" s="3">
        <v>62.004028216166901</v>
      </c>
      <c r="K1152" s="3">
        <v>50.1346462869042</v>
      </c>
      <c r="L1152" s="3">
        <v>56.112181282823798</v>
      </c>
      <c r="M1152" s="3">
        <v>108.11124584817</v>
      </c>
      <c r="N1152" s="3">
        <v>128.430154225384</v>
      </c>
      <c r="O1152" s="3">
        <v>113.553207855865</v>
      </c>
      <c r="P1152" s="3">
        <f t="shared" si="17"/>
        <v>2.0807894634124575</v>
      </c>
    </row>
    <row r="1153" spans="1:16" x14ac:dyDescent="0.25">
      <c r="A1153" s="3" t="s">
        <v>172</v>
      </c>
      <c r="B1153" s="3" t="s">
        <v>171</v>
      </c>
      <c r="C1153" s="3" t="s">
        <v>171</v>
      </c>
      <c r="D1153" s="3">
        <v>289.74901323676602</v>
      </c>
      <c r="E1153" s="3">
        <v>0.27428482885760302</v>
      </c>
      <c r="F1153" s="3">
        <v>3.82964850206826</v>
      </c>
      <c r="G1153" s="3">
        <v>1.2832642462633201E-4</v>
      </c>
      <c r="H1153" s="3">
        <v>1.77393964561442E-3</v>
      </c>
      <c r="J1153" s="3">
        <v>132.16648119761899</v>
      </c>
      <c r="K1153" s="3">
        <v>211.09324752380701</v>
      </c>
      <c r="L1153" s="3">
        <v>221.148008585247</v>
      </c>
      <c r="M1153" s="3">
        <v>312.84691767314303</v>
      </c>
      <c r="N1153" s="3">
        <v>429.894947377184</v>
      </c>
      <c r="O1153" s="3">
        <v>431.34447706359799</v>
      </c>
      <c r="P1153" s="3">
        <f t="shared" si="17"/>
        <v>2.0802095090273029</v>
      </c>
    </row>
    <row r="1154" spans="1:16" x14ac:dyDescent="0.25">
      <c r="A1154" s="3" t="s">
        <v>169</v>
      </c>
      <c r="B1154" s="3" t="s">
        <v>168</v>
      </c>
      <c r="C1154" s="3" t="s">
        <v>170</v>
      </c>
      <c r="D1154" s="3">
        <v>332.86298174225601</v>
      </c>
      <c r="E1154" s="3">
        <v>0.28736254084311302</v>
      </c>
      <c r="F1154" s="3">
        <v>3.65374933391948</v>
      </c>
      <c r="G1154" s="3">
        <v>2.58438583262976E-4</v>
      </c>
      <c r="H1154" s="3">
        <v>2.9238029381531902E-3</v>
      </c>
      <c r="J1154" s="3">
        <v>133.798166150676</v>
      </c>
      <c r="K1154" s="3">
        <v>244.07656744940201</v>
      </c>
      <c r="L1154" s="3">
        <v>270.65875677597398</v>
      </c>
      <c r="M1154" s="3">
        <v>429.74220224647701</v>
      </c>
      <c r="N1154" s="3">
        <v>426.049733178819</v>
      </c>
      <c r="O1154" s="3">
        <v>492.85246465219097</v>
      </c>
      <c r="P1154" s="3">
        <f t="shared" si="17"/>
        <v>2.079529307415529</v>
      </c>
    </row>
    <row r="1155" spans="1:16" x14ac:dyDescent="0.25">
      <c r="A1155" s="3" t="s">
        <v>167</v>
      </c>
      <c r="B1155" s="3" t="s">
        <v>166</v>
      </c>
      <c r="C1155" s="3" t="s">
        <v>166</v>
      </c>
      <c r="D1155" s="3">
        <v>318.315824529623</v>
      </c>
      <c r="E1155" s="3">
        <v>0.25758476818473203</v>
      </c>
      <c r="F1155" s="3">
        <v>4.11604272697853</v>
      </c>
      <c r="G1155" s="8">
        <v>3.85432884541485E-5</v>
      </c>
      <c r="H1155" s="3">
        <v>6.7989593802501901E-4</v>
      </c>
      <c r="J1155" s="3">
        <v>226.80420847492601</v>
      </c>
      <c r="K1155" s="3">
        <v>236.16057066725901</v>
      </c>
      <c r="L1155" s="3">
        <v>157.33415536164301</v>
      </c>
      <c r="M1155" s="3">
        <v>514.87980835191104</v>
      </c>
      <c r="N1155" s="3">
        <v>359.14300612727197</v>
      </c>
      <c r="O1155" s="3">
        <v>415.57319819472798</v>
      </c>
      <c r="P1155" s="3">
        <f t="shared" ref="P1155:P1218" si="18">AVERAGE(M1155:O1155)/AVERAGE(J1155:L1155)</f>
        <v>2.0789911781896708</v>
      </c>
    </row>
    <row r="1156" spans="1:16" x14ac:dyDescent="0.25">
      <c r="A1156" s="3" t="s">
        <v>165</v>
      </c>
      <c r="B1156" s="3" t="s">
        <v>164</v>
      </c>
      <c r="C1156" s="3" t="s">
        <v>164</v>
      </c>
      <c r="D1156" s="3">
        <v>100.11611225607599</v>
      </c>
      <c r="E1156" s="3">
        <v>0.294843357036492</v>
      </c>
      <c r="F1156" s="3">
        <v>3.60512409889582</v>
      </c>
      <c r="G1156" s="3">
        <v>3.12003800166475E-4</v>
      </c>
      <c r="H1156" s="3">
        <v>3.35117550668192E-3</v>
      </c>
      <c r="J1156" s="3">
        <v>78.320877746737096</v>
      </c>
      <c r="K1156" s="3">
        <v>54.092644677975599</v>
      </c>
      <c r="L1156" s="3">
        <v>62.713614374920702</v>
      </c>
      <c r="M1156" s="3">
        <v>143.24740074882601</v>
      </c>
      <c r="N1156" s="3">
        <v>103.820783355849</v>
      </c>
      <c r="O1156" s="3">
        <v>158.501352632145</v>
      </c>
      <c r="P1156" s="3">
        <f t="shared" si="18"/>
        <v>2.0784886376582241</v>
      </c>
    </row>
    <row r="1157" spans="1:16" x14ac:dyDescent="0.25">
      <c r="A1157" s="3" t="s">
        <v>163</v>
      </c>
      <c r="B1157" s="3" t="s">
        <v>162</v>
      </c>
      <c r="C1157" s="3" t="s">
        <v>162</v>
      </c>
      <c r="D1157" s="3">
        <v>44.032508168514802</v>
      </c>
      <c r="E1157" s="3">
        <v>0.32843530457169501</v>
      </c>
      <c r="F1157" s="3">
        <v>3.1824905505022598</v>
      </c>
      <c r="G1157" s="3">
        <v>1.46014280336781E-3</v>
      </c>
      <c r="H1157" s="3">
        <v>9.1242198160396797E-3</v>
      </c>
      <c r="J1157" s="3">
        <v>24.4752742958553</v>
      </c>
      <c r="K1157" s="3">
        <v>31.663987128571101</v>
      </c>
      <c r="L1157" s="3">
        <v>29.706448914436098</v>
      </c>
      <c r="M1157" s="3">
        <v>56.758404070289401</v>
      </c>
      <c r="N1157" s="3">
        <v>56.140127296126003</v>
      </c>
      <c r="O1157" s="3">
        <v>65.450807305810997</v>
      </c>
      <c r="P1157" s="3">
        <f t="shared" si="18"/>
        <v>2.0775567930910035</v>
      </c>
    </row>
    <row r="1158" spans="1:16" x14ac:dyDescent="0.25">
      <c r="A1158" s="3" t="s">
        <v>161</v>
      </c>
      <c r="B1158" s="3" t="s">
        <v>160</v>
      </c>
      <c r="C1158" s="3" t="s">
        <v>160</v>
      </c>
      <c r="D1158" s="3">
        <v>3639.4314417739201</v>
      </c>
      <c r="E1158" s="3">
        <v>0.16228409108342401</v>
      </c>
      <c r="F1158" s="3">
        <v>6.49716177053502</v>
      </c>
      <c r="G1158" s="8">
        <v>8.1849436898214106E-11</v>
      </c>
      <c r="H1158" s="8">
        <v>6.7804991464090597E-9</v>
      </c>
      <c r="I1158" s="8"/>
      <c r="J1158" s="3">
        <v>2419.78878538357</v>
      </c>
      <c r="K1158" s="3">
        <v>2402.5050233803299</v>
      </c>
      <c r="L1158" s="3">
        <v>2275.2939390760698</v>
      </c>
      <c r="M1158" s="3">
        <v>4677.8384687930202</v>
      </c>
      <c r="N1158" s="3">
        <v>5472.5088471127701</v>
      </c>
      <c r="O1158" s="3">
        <v>4588.6535868977599</v>
      </c>
      <c r="P1158" s="3">
        <f t="shared" si="18"/>
        <v>2.0766211600961348</v>
      </c>
    </row>
    <row r="1159" spans="1:16" x14ac:dyDescent="0.25">
      <c r="A1159" s="3" t="s">
        <v>158</v>
      </c>
      <c r="B1159" s="3" t="s">
        <v>157</v>
      </c>
      <c r="C1159" s="3" t="s">
        <v>159</v>
      </c>
      <c r="D1159" s="3">
        <v>132.095153751433</v>
      </c>
      <c r="E1159" s="3">
        <v>0.25984797349118499</v>
      </c>
      <c r="F1159" s="3">
        <v>4.0586115188293403</v>
      </c>
      <c r="G1159" s="8">
        <v>4.9365357719843201E-5</v>
      </c>
      <c r="H1159" s="3">
        <v>8.3347529681655297E-4</v>
      </c>
      <c r="J1159" s="3">
        <v>91.374357371193298</v>
      </c>
      <c r="K1159" s="3">
        <v>80.479300618451404</v>
      </c>
      <c r="L1159" s="3">
        <v>85.818630197260006</v>
      </c>
      <c r="M1159" s="3">
        <v>145.27448660847901</v>
      </c>
      <c r="N1159" s="3">
        <v>214.56295226875599</v>
      </c>
      <c r="O1159" s="3">
        <v>175.06119544445801</v>
      </c>
      <c r="P1159" s="3">
        <f t="shared" si="18"/>
        <v>2.0758873144080585</v>
      </c>
    </row>
    <row r="1160" spans="1:16" x14ac:dyDescent="0.25">
      <c r="A1160" s="3" t="s">
        <v>156</v>
      </c>
      <c r="B1160" s="3" t="s">
        <v>155</v>
      </c>
      <c r="C1160" s="3" t="s">
        <v>155</v>
      </c>
      <c r="D1160" s="3">
        <v>118.477651129093</v>
      </c>
      <c r="E1160" s="3">
        <v>0.30225495142936398</v>
      </c>
      <c r="F1160" s="3">
        <v>3.53291119248264</v>
      </c>
      <c r="G1160" s="3">
        <v>4.1101051220388598E-4</v>
      </c>
      <c r="H1160" s="3">
        <v>4.0547547915139003E-3</v>
      </c>
      <c r="J1160" s="3">
        <v>101.16446708953499</v>
      </c>
      <c r="K1160" s="3">
        <v>73.882636633332496</v>
      </c>
      <c r="L1160" s="3">
        <v>56.112181282823798</v>
      </c>
      <c r="M1160" s="3">
        <v>190.54607080740001</v>
      </c>
      <c r="N1160" s="3">
        <v>133.81345410309501</v>
      </c>
      <c r="O1160" s="3">
        <v>155.347096858371</v>
      </c>
      <c r="P1160" s="3">
        <f t="shared" si="18"/>
        <v>2.0752210829733939</v>
      </c>
    </row>
    <row r="1161" spans="1:16" x14ac:dyDescent="0.25">
      <c r="A1161" s="3" t="s">
        <v>153</v>
      </c>
      <c r="B1161" s="3" t="s">
        <v>152</v>
      </c>
      <c r="C1161" s="3" t="s">
        <v>154</v>
      </c>
      <c r="D1161" s="3">
        <v>564.78599054099402</v>
      </c>
      <c r="E1161" s="3">
        <v>0.278311524750883</v>
      </c>
      <c r="F1161" s="3">
        <v>3.7679161071501901</v>
      </c>
      <c r="G1161" s="3">
        <v>1.6461600138118301E-4</v>
      </c>
      <c r="H1161" s="3">
        <v>2.09950537588893E-3</v>
      </c>
      <c r="J1161" s="3">
        <v>243.121058005496</v>
      </c>
      <c r="K1161" s="3">
        <v>362.81651918154301</v>
      </c>
      <c r="L1161" s="3">
        <v>496.20772075595198</v>
      </c>
      <c r="M1161" s="3">
        <v>725.02104246929196</v>
      </c>
      <c r="N1161" s="3">
        <v>769.04283967295896</v>
      </c>
      <c r="O1161" s="3">
        <v>792.50676316072395</v>
      </c>
      <c r="P1161" s="3">
        <f t="shared" si="18"/>
        <v>2.0746544485292073</v>
      </c>
    </row>
    <row r="1162" spans="1:16" x14ac:dyDescent="0.25">
      <c r="A1162" s="3" t="s">
        <v>151</v>
      </c>
      <c r="B1162" s="3" t="s">
        <v>150</v>
      </c>
      <c r="C1162" s="3" t="s">
        <v>150</v>
      </c>
      <c r="D1162" s="3">
        <v>759.13419493955996</v>
      </c>
      <c r="E1162" s="3">
        <v>0.188713623456537</v>
      </c>
      <c r="F1162" s="3">
        <v>5.5828074609261602</v>
      </c>
      <c r="G1162" s="8">
        <v>2.3666670634268502E-8</v>
      </c>
      <c r="H1162" s="8">
        <v>1.1432227166329999E-6</v>
      </c>
      <c r="I1162" s="8"/>
      <c r="J1162" s="3">
        <v>527.034239837418</v>
      </c>
      <c r="K1162" s="3">
        <v>453.85048217618498</v>
      </c>
      <c r="L1162" s="3">
        <v>500.60867615068298</v>
      </c>
      <c r="M1162" s="3">
        <v>1128.4111285402801</v>
      </c>
      <c r="N1162" s="3">
        <v>889.01352266193999</v>
      </c>
      <c r="O1162" s="3">
        <v>1055.8871202708499</v>
      </c>
      <c r="P1162" s="3">
        <f t="shared" si="18"/>
        <v>2.0744687592136426</v>
      </c>
    </row>
    <row r="1163" spans="1:16" x14ac:dyDescent="0.25">
      <c r="A1163" s="3" t="s">
        <v>149</v>
      </c>
      <c r="B1163" s="3" t="s">
        <v>148</v>
      </c>
      <c r="C1163" s="3" t="s">
        <v>148</v>
      </c>
      <c r="D1163" s="3">
        <v>777.731467953113</v>
      </c>
      <c r="E1163" s="3">
        <v>0.20204627980864401</v>
      </c>
      <c r="F1163" s="3">
        <v>5.2161250870224301</v>
      </c>
      <c r="G1163" s="8">
        <v>1.8270481870522999E-7</v>
      </c>
      <c r="H1163" s="8">
        <v>7.1212135950556399E-6</v>
      </c>
      <c r="I1163" s="8"/>
      <c r="J1163" s="3">
        <v>584.14321319441399</v>
      </c>
      <c r="K1163" s="3">
        <v>428.78315903273301</v>
      </c>
      <c r="L1163" s="3">
        <v>505.00963154541398</v>
      </c>
      <c r="M1163" s="3">
        <v>954.08174461010196</v>
      </c>
      <c r="N1163" s="3">
        <v>1157.4094737078001</v>
      </c>
      <c r="O1163" s="3">
        <v>1036.9615856282101</v>
      </c>
      <c r="P1163" s="3">
        <f t="shared" si="18"/>
        <v>2.0741670242495012</v>
      </c>
    </row>
    <row r="1164" spans="1:16" x14ac:dyDescent="0.25">
      <c r="A1164" s="3" t="s">
        <v>146</v>
      </c>
      <c r="B1164" s="3" t="s">
        <v>145</v>
      </c>
      <c r="C1164" s="3" t="s">
        <v>147</v>
      </c>
      <c r="D1164" s="3">
        <v>355.04065642807097</v>
      </c>
      <c r="E1164" s="3">
        <v>0.29957801085720098</v>
      </c>
      <c r="F1164" s="3">
        <v>3.4933856553401101</v>
      </c>
      <c r="G1164" s="3">
        <v>4.76937186014892E-4</v>
      </c>
      <c r="H1164" s="3">
        <v>4.4855896902269996E-3</v>
      </c>
      <c r="J1164" s="3">
        <v>153.37838558735999</v>
      </c>
      <c r="K1164" s="3">
        <v>228.24457388511601</v>
      </c>
      <c r="L1164" s="3">
        <v>311.367594177238</v>
      </c>
      <c r="M1164" s="3">
        <v>416.22829651545499</v>
      </c>
      <c r="N1164" s="3">
        <v>441.43058997227803</v>
      </c>
      <c r="O1164" s="3">
        <v>579.59449843097696</v>
      </c>
      <c r="P1164" s="3">
        <f t="shared" si="18"/>
        <v>2.0739869791142906</v>
      </c>
    </row>
    <row r="1165" spans="1:16" x14ac:dyDescent="0.25">
      <c r="A1165" s="3" t="s">
        <v>143</v>
      </c>
      <c r="B1165" s="3" t="s">
        <v>142</v>
      </c>
      <c r="C1165" s="3" t="s">
        <v>144</v>
      </c>
      <c r="D1165" s="3">
        <v>277.85677129727497</v>
      </c>
      <c r="E1165" s="3">
        <v>0.234419188047257</v>
      </c>
      <c r="F1165" s="3">
        <v>4.4528713856986704</v>
      </c>
      <c r="G1165" s="8">
        <v>8.4729511549381293E-6</v>
      </c>
      <c r="H1165" s="3">
        <v>1.8894148185502301E-4</v>
      </c>
      <c r="J1165" s="3">
        <v>135.429851103733</v>
      </c>
      <c r="K1165" s="3">
        <v>192.622588365474</v>
      </c>
      <c r="L1165" s="3">
        <v>214.54657549314999</v>
      </c>
      <c r="M1165" s="3">
        <v>355.41572072586001</v>
      </c>
      <c r="N1165" s="3">
        <v>392.980891072882</v>
      </c>
      <c r="O1165" s="3">
        <v>376.14500102255198</v>
      </c>
      <c r="P1165" s="3">
        <f t="shared" si="18"/>
        <v>2.0725094993018178</v>
      </c>
    </row>
    <row r="1166" spans="1:16" x14ac:dyDescent="0.25">
      <c r="A1166" s="3" t="s">
        <v>140</v>
      </c>
      <c r="B1166" s="3" t="s">
        <v>139</v>
      </c>
      <c r="C1166" s="3" t="s">
        <v>141</v>
      </c>
      <c r="D1166" s="3">
        <v>116.669359571863</v>
      </c>
      <c r="E1166" s="3">
        <v>0.24085376442780601</v>
      </c>
      <c r="F1166" s="3">
        <v>4.3549720279923001</v>
      </c>
      <c r="G1166" s="8">
        <v>1.33083911122437E-5</v>
      </c>
      <c r="H1166" s="3">
        <v>2.7987088687764602E-4</v>
      </c>
      <c r="J1166" s="3">
        <v>70.162452981452006</v>
      </c>
      <c r="K1166" s="3">
        <v>81.798633415475194</v>
      </c>
      <c r="L1166" s="3">
        <v>75.916480559114603</v>
      </c>
      <c r="M1166" s="3">
        <v>170.27521221086801</v>
      </c>
      <c r="N1166" s="3">
        <v>161.498996331321</v>
      </c>
      <c r="O1166" s="3">
        <v>140.36438193294401</v>
      </c>
      <c r="P1166" s="3">
        <f t="shared" si="18"/>
        <v>2.0718958727789549</v>
      </c>
    </row>
    <row r="1167" spans="1:16" x14ac:dyDescent="0.25">
      <c r="A1167" s="3" t="s">
        <v>138</v>
      </c>
      <c r="B1167" s="3" t="s">
        <v>137</v>
      </c>
      <c r="C1167" s="3" t="s">
        <v>137</v>
      </c>
      <c r="D1167" s="3">
        <v>83.452157142155897</v>
      </c>
      <c r="E1167" s="3">
        <v>0.26820485208693701</v>
      </c>
      <c r="F1167" s="3">
        <v>3.8789126588438601</v>
      </c>
      <c r="G1167" s="3">
        <v>1.0492441627717601E-4</v>
      </c>
      <c r="H1167" s="3">
        <v>1.5209321764200999E-3</v>
      </c>
      <c r="J1167" s="3">
        <v>47.318863638653703</v>
      </c>
      <c r="K1167" s="3">
        <v>54.092644677975599</v>
      </c>
      <c r="L1167" s="3">
        <v>61.613375526237903</v>
      </c>
      <c r="M1167" s="3">
        <v>107.435550561619</v>
      </c>
      <c r="N1167" s="3">
        <v>124.584940027019</v>
      </c>
      <c r="O1167" s="3">
        <v>105.66756842143</v>
      </c>
      <c r="P1167" s="3">
        <f t="shared" si="18"/>
        <v>2.0713896618110841</v>
      </c>
    </row>
    <row r="1168" spans="1:16" x14ac:dyDescent="0.25">
      <c r="A1168" s="3" t="s">
        <v>135</v>
      </c>
      <c r="B1168" s="3" t="s">
        <v>134</v>
      </c>
      <c r="C1168" s="3" t="s">
        <v>136</v>
      </c>
      <c r="D1168" s="3">
        <v>228.752215886046</v>
      </c>
      <c r="E1168" s="3">
        <v>0.20307667342511501</v>
      </c>
      <c r="F1168" s="3">
        <v>5.1685744551988799</v>
      </c>
      <c r="G1168" s="8">
        <v>2.35886313579799E-7</v>
      </c>
      <c r="H1168" s="8">
        <v>8.8409990848682302E-6</v>
      </c>
      <c r="I1168" s="8"/>
      <c r="J1168" s="3">
        <v>155.01007054041699</v>
      </c>
      <c r="K1168" s="3">
        <v>135.89127809345101</v>
      </c>
      <c r="L1168" s="3">
        <v>156.23391651296001</v>
      </c>
      <c r="M1168" s="3">
        <v>322.98234697140902</v>
      </c>
      <c r="N1168" s="3">
        <v>282.23872215997602</v>
      </c>
      <c r="O1168" s="3">
        <v>320.15696103806403</v>
      </c>
      <c r="P1168" s="3">
        <f t="shared" si="18"/>
        <v>2.0695706697738951</v>
      </c>
    </row>
    <row r="1169" spans="1:16" x14ac:dyDescent="0.25">
      <c r="A1169" s="3" t="s">
        <v>132</v>
      </c>
      <c r="B1169" s="3" t="s">
        <v>131</v>
      </c>
      <c r="C1169" s="3" t="s">
        <v>133</v>
      </c>
      <c r="D1169" s="3">
        <v>439.75862588338202</v>
      </c>
      <c r="E1169" s="3">
        <v>0.19812834543725999</v>
      </c>
      <c r="F1169" s="3">
        <v>5.2708854612775804</v>
      </c>
      <c r="G1169" s="8">
        <v>1.3576717818434601E-7</v>
      </c>
      <c r="H1169" s="8">
        <v>5.4454310743259902E-6</v>
      </c>
      <c r="I1169" s="8"/>
      <c r="J1169" s="3">
        <v>246.38442791161</v>
      </c>
      <c r="K1169" s="3">
        <v>282.33721856309199</v>
      </c>
      <c r="L1169" s="3">
        <v>331.17189345352898</v>
      </c>
      <c r="M1169" s="3">
        <v>602.04450031699798</v>
      </c>
      <c r="N1169" s="3">
        <v>618.31044309705896</v>
      </c>
      <c r="O1169" s="3">
        <v>558.30327195800203</v>
      </c>
      <c r="P1169" s="3">
        <f t="shared" si="18"/>
        <v>2.0684632838624544</v>
      </c>
    </row>
    <row r="1170" spans="1:16" x14ac:dyDescent="0.25">
      <c r="A1170" s="3" t="s">
        <v>129</v>
      </c>
      <c r="B1170" s="3" t="s">
        <v>128</v>
      </c>
      <c r="C1170" s="3" t="s">
        <v>130</v>
      </c>
      <c r="D1170" s="3">
        <v>200.820254349338</v>
      </c>
      <c r="E1170" s="3">
        <v>0.24627267641380199</v>
      </c>
      <c r="F1170" s="3">
        <v>4.2561329842703897</v>
      </c>
      <c r="G1170" s="8">
        <v>2.0799302181748901E-5</v>
      </c>
      <c r="H1170" s="3">
        <v>4.0698678706185901E-4</v>
      </c>
      <c r="J1170" s="3">
        <v>125.63974138539101</v>
      </c>
      <c r="K1170" s="3">
        <v>145.12660767261701</v>
      </c>
      <c r="L1170" s="3">
        <v>122.126512203793</v>
      </c>
      <c r="M1170" s="3">
        <v>308.792745953836</v>
      </c>
      <c r="N1170" s="3">
        <v>212.255823749737</v>
      </c>
      <c r="O1170" s="3">
        <v>290.98009513065398</v>
      </c>
      <c r="P1170" s="3">
        <f t="shared" si="18"/>
        <v>2.0667941438954727</v>
      </c>
    </row>
    <row r="1171" spans="1:16" x14ac:dyDescent="0.25">
      <c r="A1171" s="3" t="s">
        <v>126</v>
      </c>
      <c r="B1171" s="3" t="s">
        <v>125</v>
      </c>
      <c r="C1171" s="3" t="s">
        <v>127</v>
      </c>
      <c r="D1171" s="3">
        <v>745.51472372738203</v>
      </c>
      <c r="E1171" s="3">
        <v>0.26933160906786102</v>
      </c>
      <c r="F1171" s="3">
        <v>3.87613673427858</v>
      </c>
      <c r="G1171" s="3">
        <v>1.06128060027686E-4</v>
      </c>
      <c r="H1171" s="3">
        <v>1.5358679576904599E-3</v>
      </c>
      <c r="J1171" s="3">
        <v>373.65585425005798</v>
      </c>
      <c r="K1171" s="3">
        <v>453.85048217618498</v>
      </c>
      <c r="L1171" s="3">
        <v>631.53709914393903</v>
      </c>
      <c r="M1171" s="3">
        <v>866.24135735846403</v>
      </c>
      <c r="N1171" s="3">
        <v>910.54672217278301</v>
      </c>
      <c r="O1171" s="3">
        <v>1237.25682726286</v>
      </c>
      <c r="P1171" s="3">
        <f t="shared" si="18"/>
        <v>2.0657677717567355</v>
      </c>
    </row>
    <row r="1172" spans="1:16" x14ac:dyDescent="0.25">
      <c r="A1172" s="3" t="s">
        <v>123</v>
      </c>
      <c r="B1172" s="3" t="s">
        <v>122</v>
      </c>
      <c r="C1172" s="3" t="s">
        <v>124</v>
      </c>
      <c r="D1172" s="3">
        <v>367.40671765712199</v>
      </c>
      <c r="E1172" s="3">
        <v>0.32701972093331599</v>
      </c>
      <c r="F1172" s="3">
        <v>3.1803970024289598</v>
      </c>
      <c r="G1172" s="3">
        <v>1.47073411078889E-3</v>
      </c>
      <c r="H1172" s="3">
        <v>9.1619979965318309E-3</v>
      </c>
      <c r="J1172" s="3">
        <v>143.58827586901799</v>
      </c>
      <c r="K1172" s="3">
        <v>220.32857710297401</v>
      </c>
      <c r="L1172" s="3">
        <v>355.37714812455101</v>
      </c>
      <c r="M1172" s="3">
        <v>458.12140428162098</v>
      </c>
      <c r="N1172" s="3">
        <v>546.78945900747397</v>
      </c>
      <c r="O1172" s="3">
        <v>480.23544155709499</v>
      </c>
      <c r="P1172" s="3">
        <f t="shared" si="18"/>
        <v>2.0647277783244782</v>
      </c>
    </row>
    <row r="1173" spans="1:16" x14ac:dyDescent="0.25">
      <c r="A1173" s="3" t="s">
        <v>120</v>
      </c>
      <c r="B1173" s="3" t="s">
        <v>119</v>
      </c>
      <c r="C1173" s="3" t="s">
        <v>121</v>
      </c>
      <c r="D1173" s="3">
        <v>904.94733919192799</v>
      </c>
      <c r="E1173" s="3">
        <v>0.30877569026227297</v>
      </c>
      <c r="F1173" s="3">
        <v>3.3797913294702502</v>
      </c>
      <c r="G1173" s="3">
        <v>7.2540882351755198E-4</v>
      </c>
      <c r="H1173" s="3">
        <v>5.8694877331443001E-3</v>
      </c>
      <c r="J1173" s="3">
        <v>349.18057995420298</v>
      </c>
      <c r="K1173" s="3">
        <v>675.49839207618299</v>
      </c>
      <c r="L1173" s="3">
        <v>747.06217825563499</v>
      </c>
      <c r="M1173" s="3">
        <v>1031.11100727692</v>
      </c>
      <c r="N1173" s="3">
        <v>1206.6282154468699</v>
      </c>
      <c r="O1173" s="3">
        <v>1420.2036621417501</v>
      </c>
      <c r="P1173" s="3">
        <f t="shared" si="18"/>
        <v>2.0646034463189054</v>
      </c>
    </row>
    <row r="1174" spans="1:16" x14ac:dyDescent="0.25">
      <c r="A1174" s="3" t="s">
        <v>117</v>
      </c>
      <c r="B1174" s="3" t="s">
        <v>116</v>
      </c>
      <c r="C1174" s="3" t="s">
        <v>118</v>
      </c>
      <c r="D1174" s="3">
        <v>49.422171049596798</v>
      </c>
      <c r="E1174" s="3">
        <v>0.31487171146729298</v>
      </c>
      <c r="F1174" s="3">
        <v>3.2713004711372902</v>
      </c>
      <c r="G1174" s="3">
        <v>1.07054101771815E-3</v>
      </c>
      <c r="H1174" s="3">
        <v>7.5103091262791596E-3</v>
      </c>
      <c r="J1174" s="3">
        <v>29.370329155026401</v>
      </c>
      <c r="K1174" s="3">
        <v>29.025321534523499</v>
      </c>
      <c r="L1174" s="3">
        <v>38.508359703898698</v>
      </c>
      <c r="M1174" s="3">
        <v>64.866747508902094</v>
      </c>
      <c r="N1174" s="3">
        <v>65.368641372201495</v>
      </c>
      <c r="O1174" s="3">
        <v>69.3936270230286</v>
      </c>
      <c r="P1174" s="3">
        <f t="shared" si="18"/>
        <v>2.0600697029318047</v>
      </c>
    </row>
    <row r="1175" spans="1:16" x14ac:dyDescent="0.25">
      <c r="A1175" s="3" t="s">
        <v>114</v>
      </c>
      <c r="B1175" s="3" t="s">
        <v>113</v>
      </c>
      <c r="C1175" s="3" t="s">
        <v>115</v>
      </c>
      <c r="D1175" s="3">
        <v>74.375220543602396</v>
      </c>
      <c r="E1175" s="3">
        <v>0.27107431798905801</v>
      </c>
      <c r="F1175" s="3">
        <v>3.84573746306316</v>
      </c>
      <c r="G1175" s="3">
        <v>1.2019040025905E-4</v>
      </c>
      <c r="H1175" s="3">
        <v>1.68971880713119E-3</v>
      </c>
      <c r="J1175" s="3">
        <v>50.582233544767703</v>
      </c>
      <c r="K1175" s="3">
        <v>43.537982301785199</v>
      </c>
      <c r="L1175" s="3">
        <v>51.7112258880925</v>
      </c>
      <c r="M1175" s="3">
        <v>102.029988269211</v>
      </c>
      <c r="N1175" s="3">
        <v>106.127911874868</v>
      </c>
      <c r="O1175" s="3">
        <v>92.261981382890198</v>
      </c>
      <c r="P1175" s="3">
        <f t="shared" si="18"/>
        <v>2.0600487655715054</v>
      </c>
    </row>
    <row r="1176" spans="1:16" x14ac:dyDescent="0.25">
      <c r="A1176" s="3" t="s">
        <v>111</v>
      </c>
      <c r="B1176" s="3" t="s">
        <v>110</v>
      </c>
      <c r="C1176" s="3" t="s">
        <v>112</v>
      </c>
      <c r="D1176" s="3">
        <v>460.01316902765598</v>
      </c>
      <c r="E1176" s="3">
        <v>0.23738168676169299</v>
      </c>
      <c r="F1176" s="3">
        <v>4.3700615256876603</v>
      </c>
      <c r="G1176" s="8">
        <v>1.2421153404245001E-5</v>
      </c>
      <c r="H1176" s="3">
        <v>2.6562389330573601E-4</v>
      </c>
      <c r="J1176" s="3">
        <v>243.121058005496</v>
      </c>
      <c r="K1176" s="3">
        <v>271.78255618690201</v>
      </c>
      <c r="L1176" s="3">
        <v>387.28407473635298</v>
      </c>
      <c r="M1176" s="3">
        <v>575.01668885495496</v>
      </c>
      <c r="N1176" s="3">
        <v>626.00087149378805</v>
      </c>
      <c r="O1176" s="3">
        <v>656.87376488844097</v>
      </c>
      <c r="P1176" s="3">
        <f t="shared" si="18"/>
        <v>2.0593179756678195</v>
      </c>
    </row>
    <row r="1177" spans="1:16" x14ac:dyDescent="0.25">
      <c r="A1177" s="3" t="s">
        <v>108</v>
      </c>
      <c r="B1177" s="3" t="s">
        <v>107</v>
      </c>
      <c r="C1177" s="3" t="s">
        <v>109</v>
      </c>
      <c r="D1177" s="3">
        <v>52.538198815234097</v>
      </c>
      <c r="E1177" s="3">
        <v>0.31108317204000802</v>
      </c>
      <c r="F1177" s="3">
        <v>3.3632852226396102</v>
      </c>
      <c r="G1177" s="3">
        <v>7.7020742233821905E-4</v>
      </c>
      <c r="H1177" s="3">
        <v>6.09266887886851E-3</v>
      </c>
      <c r="J1177" s="3">
        <v>37.528753920311502</v>
      </c>
      <c r="K1177" s="3">
        <v>30.3446543315473</v>
      </c>
      <c r="L1177" s="3">
        <v>35.2076431578502</v>
      </c>
      <c r="M1177" s="3">
        <v>79.732043813025498</v>
      </c>
      <c r="N1177" s="3">
        <v>64.599598532528503</v>
      </c>
      <c r="O1177" s="3">
        <v>67.816499136141502</v>
      </c>
      <c r="P1177" s="3">
        <f t="shared" si="18"/>
        <v>2.0580711836017773</v>
      </c>
    </row>
    <row r="1178" spans="1:16" x14ac:dyDescent="0.25">
      <c r="A1178" s="3" t="s">
        <v>105</v>
      </c>
      <c r="B1178" s="3" t="s">
        <v>104</v>
      </c>
      <c r="C1178" s="3" t="s">
        <v>106</v>
      </c>
      <c r="D1178" s="3">
        <v>581.78821070945696</v>
      </c>
      <c r="E1178" s="3">
        <v>0.23187153961329099</v>
      </c>
      <c r="F1178" s="3">
        <v>4.5044679052705101</v>
      </c>
      <c r="G1178" s="8">
        <v>6.6539452770585102E-6</v>
      </c>
      <c r="H1178" s="3">
        <v>1.54197571074109E-4</v>
      </c>
      <c r="J1178" s="3">
        <v>487.87380096405002</v>
      </c>
      <c r="K1178" s="3">
        <v>348.30385841428199</v>
      </c>
      <c r="L1178" s="3">
        <v>305.86639993382403</v>
      </c>
      <c r="M1178" s="3">
        <v>828.40242131160403</v>
      </c>
      <c r="N1178" s="3">
        <v>748.27868300178898</v>
      </c>
      <c r="O1178" s="3">
        <v>772.00410063119296</v>
      </c>
      <c r="P1178" s="3">
        <f t="shared" si="18"/>
        <v>2.0565626919500635</v>
      </c>
    </row>
    <row r="1179" spans="1:16" x14ac:dyDescent="0.25">
      <c r="A1179" s="3" t="s">
        <v>102</v>
      </c>
      <c r="B1179" s="3" t="s">
        <v>101</v>
      </c>
      <c r="C1179" s="3" t="s">
        <v>103</v>
      </c>
      <c r="D1179" s="3">
        <v>3220.0329764501598</v>
      </c>
      <c r="E1179" s="3">
        <v>0.285416133020853</v>
      </c>
      <c r="F1179" s="3">
        <v>3.6413460114972001</v>
      </c>
      <c r="G1179" s="3">
        <v>2.7121633048712802E-4</v>
      </c>
      <c r="H1179" s="3">
        <v>3.0258798658752699E-3</v>
      </c>
      <c r="J1179" s="3">
        <v>1519.09869129609</v>
      </c>
      <c r="K1179" s="3">
        <v>2075.3104897184298</v>
      </c>
      <c r="L1179" s="3">
        <v>2727.4921058847099</v>
      </c>
      <c r="M1179" s="3">
        <v>3989.30497179748</v>
      </c>
      <c r="N1179" s="3">
        <v>5512.4990747757702</v>
      </c>
      <c r="O1179" s="3">
        <v>3496.4925252285102</v>
      </c>
      <c r="P1179" s="3">
        <f t="shared" si="18"/>
        <v>2.0560739533750572</v>
      </c>
    </row>
    <row r="1180" spans="1:16" x14ac:dyDescent="0.25">
      <c r="A1180" s="3" t="s">
        <v>100</v>
      </c>
      <c r="B1180" s="3" t="s">
        <v>99</v>
      </c>
      <c r="C1180" s="3" t="s">
        <v>99</v>
      </c>
      <c r="D1180" s="3">
        <v>72.062115516131996</v>
      </c>
      <c r="E1180" s="3">
        <v>0.27155101014868099</v>
      </c>
      <c r="F1180" s="3">
        <v>3.8202257356976101</v>
      </c>
      <c r="G1180" s="3">
        <v>1.33329591488169E-4</v>
      </c>
      <c r="H1180" s="3">
        <v>1.8162025118771E-3</v>
      </c>
      <c r="J1180" s="3">
        <v>44.055493732539603</v>
      </c>
      <c r="K1180" s="3">
        <v>50.1346462869042</v>
      </c>
      <c r="L1180" s="3">
        <v>47.310270493361301</v>
      </c>
      <c r="M1180" s="3">
        <v>104.057074128864</v>
      </c>
      <c r="N1180" s="3">
        <v>96.130354959119799</v>
      </c>
      <c r="O1180" s="3">
        <v>90.6848534960032</v>
      </c>
      <c r="P1180" s="3">
        <f t="shared" si="18"/>
        <v>2.0556285422059921</v>
      </c>
    </row>
    <row r="1181" spans="1:16" x14ac:dyDescent="0.25">
      <c r="A1181" s="3" t="s">
        <v>98</v>
      </c>
      <c r="B1181" s="3" t="s">
        <v>97</v>
      </c>
      <c r="C1181" s="3" t="s">
        <v>97</v>
      </c>
      <c r="D1181" s="3">
        <v>131.98523127563899</v>
      </c>
      <c r="E1181" s="3">
        <v>0.245058939514053</v>
      </c>
      <c r="F1181" s="3">
        <v>4.2026728139993601</v>
      </c>
      <c r="G1181" s="8">
        <v>2.6378172649977299E-5</v>
      </c>
      <c r="H1181" s="3">
        <v>4.9328295858523002E-4</v>
      </c>
      <c r="J1181" s="3">
        <v>68.530768028395002</v>
      </c>
      <c r="K1181" s="3">
        <v>102.90795816785599</v>
      </c>
      <c r="L1181" s="3">
        <v>88.019107894625606</v>
      </c>
      <c r="M1181" s="3">
        <v>181.08633679568501</v>
      </c>
      <c r="N1181" s="3">
        <v>168.42038188837799</v>
      </c>
      <c r="O1181" s="3">
        <v>182.94683487889299</v>
      </c>
      <c r="P1181" s="3">
        <f t="shared" si="18"/>
        <v>2.0521775934368631</v>
      </c>
    </row>
    <row r="1182" spans="1:16" x14ac:dyDescent="0.25">
      <c r="A1182" s="3" t="s">
        <v>95</v>
      </c>
      <c r="B1182" s="3" t="s">
        <v>94</v>
      </c>
      <c r="C1182" s="3" t="s">
        <v>96</v>
      </c>
      <c r="D1182" s="3">
        <v>725.13983922487103</v>
      </c>
      <c r="E1182" s="3">
        <v>0.27208816916910999</v>
      </c>
      <c r="F1182" s="3">
        <v>3.7911163801595</v>
      </c>
      <c r="G1182" s="3">
        <v>1.4997165471339601E-4</v>
      </c>
      <c r="H1182" s="3">
        <v>1.9646239733515499E-3</v>
      </c>
      <c r="J1182" s="3">
        <v>327.96867556446199</v>
      </c>
      <c r="K1182" s="3">
        <v>546.20377796785101</v>
      </c>
      <c r="L1182" s="3">
        <v>553.42014088745896</v>
      </c>
      <c r="M1182" s="3">
        <v>988.54220422420701</v>
      </c>
      <c r="N1182" s="3">
        <v>793.65221054249298</v>
      </c>
      <c r="O1182" s="3">
        <v>1141.0520261627501</v>
      </c>
      <c r="P1182" s="3">
        <f t="shared" si="18"/>
        <v>2.0476755429777</v>
      </c>
    </row>
    <row r="1183" spans="1:16" x14ac:dyDescent="0.25">
      <c r="A1183" s="3" t="s">
        <v>92</v>
      </c>
      <c r="B1183" s="3" t="s">
        <v>91</v>
      </c>
      <c r="C1183" s="3" t="s">
        <v>93</v>
      </c>
      <c r="D1183" s="3">
        <v>127.517946365005</v>
      </c>
      <c r="E1183" s="3">
        <v>0.25127318021189199</v>
      </c>
      <c r="F1183" s="3">
        <v>4.0878659060820297</v>
      </c>
      <c r="G1183" s="8">
        <v>4.3535966569977101E-5</v>
      </c>
      <c r="H1183" s="3">
        <v>7.4859904495883003E-4</v>
      </c>
      <c r="J1183" s="3">
        <v>79.9525626997941</v>
      </c>
      <c r="K1183" s="3">
        <v>69.924638242261096</v>
      </c>
      <c r="L1183" s="3">
        <v>101.221974078819</v>
      </c>
      <c r="M1183" s="3">
        <v>181.762032082236</v>
      </c>
      <c r="N1183" s="3">
        <v>176.11081028510799</v>
      </c>
      <c r="O1183" s="3">
        <v>156.135660801814</v>
      </c>
      <c r="P1183" s="3">
        <f t="shared" si="18"/>
        <v>2.0470338189140911</v>
      </c>
    </row>
    <row r="1184" spans="1:16" x14ac:dyDescent="0.25">
      <c r="A1184" s="3" t="s">
        <v>90</v>
      </c>
      <c r="B1184" s="3" t="s">
        <v>89</v>
      </c>
      <c r="C1184" s="3" t="s">
        <v>89</v>
      </c>
      <c r="D1184" s="3">
        <v>1071.1513034478401</v>
      </c>
      <c r="E1184" s="3">
        <v>0.23163881303280401</v>
      </c>
      <c r="F1184" s="3">
        <v>4.4507335696806498</v>
      </c>
      <c r="G1184" s="8">
        <v>8.5577460121004707E-6</v>
      </c>
      <c r="H1184" s="3">
        <v>1.9035347716752499E-4</v>
      </c>
      <c r="J1184" s="3">
        <v>662.46409094115097</v>
      </c>
      <c r="K1184" s="3">
        <v>658.347065714873</v>
      </c>
      <c r="L1184" s="3">
        <v>789.97149335426502</v>
      </c>
      <c r="M1184" s="3">
        <v>1141.9250342713001</v>
      </c>
      <c r="N1184" s="3">
        <v>1388.89136844936</v>
      </c>
      <c r="O1184" s="3">
        <v>1785.3087679560999</v>
      </c>
      <c r="P1184" s="3">
        <f t="shared" si="18"/>
        <v>2.0447984877342629</v>
      </c>
    </row>
    <row r="1185" spans="1:16" x14ac:dyDescent="0.25">
      <c r="A1185" s="3" t="s">
        <v>87</v>
      </c>
      <c r="B1185" s="3" t="s">
        <v>86</v>
      </c>
      <c r="C1185" s="3" t="s">
        <v>88</v>
      </c>
      <c r="D1185" s="3">
        <v>137.728596314605</v>
      </c>
      <c r="E1185" s="3">
        <v>0.239478732789528</v>
      </c>
      <c r="F1185" s="3">
        <v>4.2721940934376903</v>
      </c>
      <c r="G1185" s="8">
        <v>1.9355898441178002E-5</v>
      </c>
      <c r="H1185" s="3">
        <v>3.8425685057693498E-4</v>
      </c>
      <c r="J1185" s="3">
        <v>78.320877746737096</v>
      </c>
      <c r="K1185" s="3">
        <v>97.630626979760805</v>
      </c>
      <c r="L1185" s="3">
        <v>95.720779835405395</v>
      </c>
      <c r="M1185" s="3">
        <v>169.59951692431699</v>
      </c>
      <c r="N1185" s="3">
        <v>175.34176744543501</v>
      </c>
      <c r="O1185" s="3">
        <v>209.758008955973</v>
      </c>
      <c r="P1185" s="3">
        <f t="shared" si="18"/>
        <v>2.0417956664965993</v>
      </c>
    </row>
    <row r="1186" spans="1:16" x14ac:dyDescent="0.25">
      <c r="A1186" s="3" t="s">
        <v>85</v>
      </c>
      <c r="B1186" s="3" t="s">
        <v>84</v>
      </c>
      <c r="C1186" s="3" t="s">
        <v>84</v>
      </c>
      <c r="D1186" s="3">
        <v>138.98538898916101</v>
      </c>
      <c r="E1186" s="3">
        <v>0.26985361427607502</v>
      </c>
      <c r="F1186" s="3">
        <v>3.7799637867239499</v>
      </c>
      <c r="G1186" s="3">
        <v>1.5685117011589699E-4</v>
      </c>
      <c r="H1186" s="3">
        <v>2.0326444033732698E-3</v>
      </c>
      <c r="J1186" s="3">
        <v>66.899083075337899</v>
      </c>
      <c r="K1186" s="3">
        <v>117.420618935118</v>
      </c>
      <c r="L1186" s="3">
        <v>90.219585591991205</v>
      </c>
      <c r="M1186" s="3">
        <v>194.60024252670601</v>
      </c>
      <c r="N1186" s="3">
        <v>168.42038188837799</v>
      </c>
      <c r="O1186" s="3">
        <v>196.35242191743299</v>
      </c>
      <c r="P1186" s="3">
        <f t="shared" si="18"/>
        <v>2.0374972602920494</v>
      </c>
    </row>
    <row r="1187" spans="1:16" x14ac:dyDescent="0.25">
      <c r="A1187" s="3" t="s">
        <v>83</v>
      </c>
      <c r="B1187" s="3" t="s">
        <v>82</v>
      </c>
      <c r="C1187" s="3" t="s">
        <v>82</v>
      </c>
      <c r="D1187" s="3">
        <v>234.686638196866</v>
      </c>
      <c r="E1187" s="3">
        <v>0.31467482485349701</v>
      </c>
      <c r="F1187" s="3">
        <v>3.2326823377467702</v>
      </c>
      <c r="G1187" s="3">
        <v>1.2263384610157601E-3</v>
      </c>
      <c r="H1187" s="3">
        <v>8.1977859113451495E-3</v>
      </c>
      <c r="J1187" s="3">
        <v>89.742672418136294</v>
      </c>
      <c r="K1187" s="3">
        <v>158.319935642855</v>
      </c>
      <c r="L1187" s="3">
        <v>215.64681434183299</v>
      </c>
      <c r="M1187" s="3">
        <v>318.252479965551</v>
      </c>
      <c r="N1187" s="3">
        <v>309.15522154852903</v>
      </c>
      <c r="O1187" s="3">
        <v>317.00270526429</v>
      </c>
      <c r="P1187" s="3">
        <f t="shared" si="18"/>
        <v>2.0366426929275567</v>
      </c>
    </row>
    <row r="1188" spans="1:16" x14ac:dyDescent="0.25">
      <c r="A1188" s="3" t="s">
        <v>80</v>
      </c>
      <c r="B1188" s="3" t="s">
        <v>79</v>
      </c>
      <c r="C1188" s="3" t="s">
        <v>81</v>
      </c>
      <c r="D1188" s="3">
        <v>146.36236701291199</v>
      </c>
      <c r="E1188" s="3">
        <v>0.233761892856236</v>
      </c>
      <c r="F1188" s="3">
        <v>4.39051689229185</v>
      </c>
      <c r="G1188" s="8">
        <v>1.1308152959950799E-5</v>
      </c>
      <c r="H1188" s="3">
        <v>2.4417897158831702E-4</v>
      </c>
      <c r="J1188" s="3">
        <v>91.374357371193298</v>
      </c>
      <c r="K1188" s="3">
        <v>112.143287747022</v>
      </c>
      <c r="L1188" s="3">
        <v>85.818630197260006</v>
      </c>
      <c r="M1188" s="3">
        <v>200.681500105666</v>
      </c>
      <c r="N1188" s="3">
        <v>179.18698164379899</v>
      </c>
      <c r="O1188" s="3">
        <v>208.96944501252901</v>
      </c>
      <c r="P1188" s="3">
        <f t="shared" si="18"/>
        <v>2.0351334312296641</v>
      </c>
    </row>
    <row r="1189" spans="1:16" x14ac:dyDescent="0.25">
      <c r="A1189" s="3" t="s">
        <v>78</v>
      </c>
      <c r="B1189" s="3" t="s">
        <v>77</v>
      </c>
      <c r="C1189" s="3" t="s">
        <v>77</v>
      </c>
      <c r="D1189" s="3">
        <v>73.835083381792202</v>
      </c>
      <c r="E1189" s="3">
        <v>0.27466096987531902</v>
      </c>
      <c r="F1189" s="3">
        <v>3.7728037762506799</v>
      </c>
      <c r="G1189" s="3">
        <v>1.6142324197901701E-4</v>
      </c>
      <c r="H1189" s="3">
        <v>2.0695515402124999E-3</v>
      </c>
      <c r="J1189" s="3">
        <v>57.108973356995797</v>
      </c>
      <c r="K1189" s="3">
        <v>44.857315098809003</v>
      </c>
      <c r="L1189" s="3">
        <v>44.009553947312803</v>
      </c>
      <c r="M1189" s="3">
        <v>100.67859769610899</v>
      </c>
      <c r="N1189" s="3">
        <v>93.054183600428004</v>
      </c>
      <c r="O1189" s="3">
        <v>103.301876591099</v>
      </c>
      <c r="P1189" s="3">
        <f t="shared" si="18"/>
        <v>2.0348206456474078</v>
      </c>
    </row>
    <row r="1190" spans="1:16" x14ac:dyDescent="0.25">
      <c r="A1190" s="3" t="s">
        <v>75</v>
      </c>
      <c r="B1190" s="3" t="s">
        <v>74</v>
      </c>
      <c r="C1190" s="3" t="s">
        <v>76</v>
      </c>
      <c r="D1190" s="3">
        <v>2144.2129072349699</v>
      </c>
      <c r="E1190" s="3">
        <v>0.26592171221815097</v>
      </c>
      <c r="F1190" s="3">
        <v>3.8476282285979599</v>
      </c>
      <c r="G1190" s="3">
        <v>1.19266856119701E-4</v>
      </c>
      <c r="H1190" s="3">
        <v>1.6807335654133999E-3</v>
      </c>
      <c r="J1190" s="3">
        <v>1036.11994519121</v>
      </c>
      <c r="K1190" s="3">
        <v>1448.62741113213</v>
      </c>
      <c r="L1190" s="3">
        <v>1755.98120249778</v>
      </c>
      <c r="M1190" s="3">
        <v>2400.7453531159299</v>
      </c>
      <c r="N1190" s="3">
        <v>2684.7285532983001</v>
      </c>
      <c r="O1190" s="3">
        <v>3539.0749781744598</v>
      </c>
      <c r="P1190" s="3">
        <f t="shared" si="18"/>
        <v>2.0337422603125135</v>
      </c>
    </row>
    <row r="1191" spans="1:16" x14ac:dyDescent="0.25">
      <c r="A1191" s="3" t="s">
        <v>72</v>
      </c>
      <c r="B1191" s="3" t="s">
        <v>71</v>
      </c>
      <c r="C1191" s="3" t="s">
        <v>73</v>
      </c>
      <c r="D1191" s="3">
        <v>458.64277036488897</v>
      </c>
      <c r="E1191" s="3">
        <v>0.25077582610436</v>
      </c>
      <c r="F1191" s="3">
        <v>4.0620423989335199</v>
      </c>
      <c r="G1191" s="8">
        <v>4.8645238981684898E-5</v>
      </c>
      <c r="H1191" s="3">
        <v>8.2367029290096399E-4</v>
      </c>
      <c r="J1191" s="3">
        <v>228.43589342798299</v>
      </c>
      <c r="K1191" s="3">
        <v>314.00120569166302</v>
      </c>
      <c r="L1191" s="3">
        <v>365.27929776269599</v>
      </c>
      <c r="M1191" s="3">
        <v>670.96541954520603</v>
      </c>
      <c r="N1191" s="3">
        <v>505.26114566513399</v>
      </c>
      <c r="O1191" s="3">
        <v>667.91366009665001</v>
      </c>
      <c r="P1191" s="3">
        <f t="shared" si="18"/>
        <v>2.0316259920399204</v>
      </c>
    </row>
    <row r="1192" spans="1:16" x14ac:dyDescent="0.25">
      <c r="A1192" s="3" t="s">
        <v>70</v>
      </c>
      <c r="B1192" s="3" t="s">
        <v>69</v>
      </c>
      <c r="C1192" s="3" t="s">
        <v>69</v>
      </c>
      <c r="D1192" s="3">
        <v>64.050939193152601</v>
      </c>
      <c r="E1192" s="3">
        <v>0.31872844614468498</v>
      </c>
      <c r="F1192" s="3">
        <v>3.18363651208589</v>
      </c>
      <c r="G1192" s="3">
        <v>1.4543751702038E-3</v>
      </c>
      <c r="H1192" s="3">
        <v>9.1042242292983504E-3</v>
      </c>
      <c r="J1192" s="3">
        <v>39.160438873368498</v>
      </c>
      <c r="K1192" s="3">
        <v>44.857315098809003</v>
      </c>
      <c r="L1192" s="3">
        <v>42.909315098630003</v>
      </c>
      <c r="M1192" s="3">
        <v>66.893833368555306</v>
      </c>
      <c r="N1192" s="3">
        <v>106.896954714541</v>
      </c>
      <c r="O1192" s="3">
        <v>83.5877780050117</v>
      </c>
      <c r="P1192" s="3">
        <f t="shared" si="18"/>
        <v>2.0277673468102129</v>
      </c>
    </row>
    <row r="1193" spans="1:16" x14ac:dyDescent="0.25">
      <c r="A1193" s="3" t="s">
        <v>67</v>
      </c>
      <c r="B1193" s="3" t="s">
        <v>66</v>
      </c>
      <c r="C1193" s="3" t="s">
        <v>68</v>
      </c>
      <c r="D1193" s="3">
        <v>170.93954931898199</v>
      </c>
      <c r="E1193" s="3">
        <v>0.23675882484805</v>
      </c>
      <c r="F1193" s="3">
        <v>4.2723177284709299</v>
      </c>
      <c r="G1193" s="8">
        <v>1.9345166627208002E-5</v>
      </c>
      <c r="H1193" s="3">
        <v>3.8425685057693498E-4</v>
      </c>
      <c r="J1193" s="3">
        <v>97.901097183421399</v>
      </c>
      <c r="K1193" s="3">
        <v>105.546623761904</v>
      </c>
      <c r="L1193" s="3">
        <v>135.32937838798699</v>
      </c>
      <c r="M1193" s="3">
        <v>220.95235870219801</v>
      </c>
      <c r="N1193" s="3">
        <v>253.78413709207601</v>
      </c>
      <c r="O1193" s="3">
        <v>212.123700786303</v>
      </c>
      <c r="P1193" s="3">
        <f t="shared" si="18"/>
        <v>2.0274693830612098</v>
      </c>
    </row>
    <row r="1194" spans="1:16" x14ac:dyDescent="0.25">
      <c r="A1194" s="3" t="s">
        <v>64</v>
      </c>
      <c r="B1194" s="3" t="s">
        <v>63</v>
      </c>
      <c r="C1194" s="3" t="s">
        <v>65</v>
      </c>
      <c r="D1194" s="3">
        <v>130.563193902921</v>
      </c>
      <c r="E1194" s="3">
        <v>0.273011184259844</v>
      </c>
      <c r="F1194" s="3">
        <v>3.6789860723447201</v>
      </c>
      <c r="G1194" s="3">
        <v>2.34163054022723E-4</v>
      </c>
      <c r="H1194" s="3">
        <v>2.72391248144018E-3</v>
      </c>
      <c r="J1194" s="3">
        <v>62.004028216166901</v>
      </c>
      <c r="K1194" s="3">
        <v>85.756631806546594</v>
      </c>
      <c r="L1194" s="3">
        <v>111.124123716965</v>
      </c>
      <c r="M1194" s="3">
        <v>166.896735778113</v>
      </c>
      <c r="N1194" s="3">
        <v>171.49655324707001</v>
      </c>
      <c r="O1194" s="3">
        <v>186.10109065266701</v>
      </c>
      <c r="P1194" s="3">
        <f t="shared" si="18"/>
        <v>2.0259760813337535</v>
      </c>
    </row>
    <row r="1195" spans="1:16" x14ac:dyDescent="0.25">
      <c r="A1195" s="3" t="s">
        <v>61</v>
      </c>
      <c r="B1195" s="3" t="s">
        <v>60</v>
      </c>
      <c r="C1195" s="3" t="s">
        <v>62</v>
      </c>
      <c r="D1195" s="3">
        <v>2256.17659673252</v>
      </c>
      <c r="E1195" s="3">
        <v>0.183465987845157</v>
      </c>
      <c r="F1195" s="3">
        <v>5.5546396605305901</v>
      </c>
      <c r="G1195" s="8">
        <v>2.7818502086211099E-8</v>
      </c>
      <c r="H1195" s="8">
        <v>1.3207117772036701E-6</v>
      </c>
      <c r="I1195" s="8"/>
      <c r="J1195" s="3">
        <v>1685.5305565079</v>
      </c>
      <c r="K1195" s="3">
        <v>1394.53476645415</v>
      </c>
      <c r="L1195" s="3">
        <v>1394.0026212811299</v>
      </c>
      <c r="M1195" s="3">
        <v>2937.2474106374698</v>
      </c>
      <c r="N1195" s="3">
        <v>2757.78762306723</v>
      </c>
      <c r="O1195" s="3">
        <v>3367.9566024472201</v>
      </c>
      <c r="P1195" s="3">
        <f t="shared" si="18"/>
        <v>2.0256714357262604</v>
      </c>
    </row>
    <row r="1196" spans="1:16" x14ac:dyDescent="0.25">
      <c r="A1196" s="3" t="s">
        <v>58</v>
      </c>
      <c r="B1196" s="3" t="s">
        <v>57</v>
      </c>
      <c r="C1196" s="3" t="s">
        <v>59</v>
      </c>
      <c r="D1196" s="3">
        <v>1562.5631025395001</v>
      </c>
      <c r="E1196" s="3">
        <v>0.22052081304642801</v>
      </c>
      <c r="F1196" s="3">
        <v>4.6114441784162103</v>
      </c>
      <c r="G1196" s="8">
        <v>3.9988104657761497E-6</v>
      </c>
      <c r="H1196" s="8">
        <v>9.9411489167044694E-5</v>
      </c>
      <c r="I1196" s="8"/>
      <c r="J1196" s="3">
        <v>771.78698279597199</v>
      </c>
      <c r="K1196" s="3">
        <v>1145.1808678166501</v>
      </c>
      <c r="L1196" s="3">
        <v>1181.6565234853499</v>
      </c>
      <c r="M1196" s="3">
        <v>2007.4906963432099</v>
      </c>
      <c r="N1196" s="3">
        <v>2113.3297234212901</v>
      </c>
      <c r="O1196" s="3">
        <v>2155.93382137455</v>
      </c>
      <c r="P1196" s="3">
        <f t="shared" si="18"/>
        <v>2.0256583190940174</v>
      </c>
    </row>
    <row r="1197" spans="1:16" x14ac:dyDescent="0.25">
      <c r="A1197" s="3" t="s">
        <v>56</v>
      </c>
      <c r="B1197" s="3" t="s">
        <v>55</v>
      </c>
      <c r="C1197" s="3" t="s">
        <v>55</v>
      </c>
      <c r="D1197" s="3">
        <v>150.06622914932001</v>
      </c>
      <c r="E1197" s="3">
        <v>0.24975253328248401</v>
      </c>
      <c r="F1197" s="3">
        <v>4.09117182027554</v>
      </c>
      <c r="G1197" s="8">
        <v>4.2919898695143802E-5</v>
      </c>
      <c r="H1197" s="3">
        <v>7.4015949812014496E-4</v>
      </c>
      <c r="J1197" s="3">
        <v>119.113001573163</v>
      </c>
      <c r="K1197" s="3">
        <v>75.2019694303563</v>
      </c>
      <c r="L1197" s="3">
        <v>103.422451776185</v>
      </c>
      <c r="M1197" s="3">
        <v>190.54607080740001</v>
      </c>
      <c r="N1197" s="3">
        <v>198.41305263562299</v>
      </c>
      <c r="O1197" s="3">
        <v>213.70082867318999</v>
      </c>
      <c r="P1197" s="3">
        <f t="shared" si="18"/>
        <v>2.024132359613124</v>
      </c>
    </row>
    <row r="1198" spans="1:16" x14ac:dyDescent="0.25">
      <c r="A1198" s="3" t="s">
        <v>54</v>
      </c>
      <c r="B1198" s="3" t="s">
        <v>53</v>
      </c>
      <c r="C1198" s="3" t="s">
        <v>53</v>
      </c>
      <c r="D1198" s="3">
        <v>175.240761814552</v>
      </c>
      <c r="E1198" s="3">
        <v>0.25020597855965998</v>
      </c>
      <c r="F1198" s="3">
        <v>4.06951109800133</v>
      </c>
      <c r="G1198" s="8">
        <v>4.7111895600070197E-5</v>
      </c>
      <c r="H1198" s="3">
        <v>8.0076671639313899E-4</v>
      </c>
      <c r="J1198" s="3">
        <v>120.74468652621999</v>
      </c>
      <c r="K1198" s="3">
        <v>130.61394690535599</v>
      </c>
      <c r="L1198" s="3">
        <v>96.821018684088202</v>
      </c>
      <c r="M1198" s="3">
        <v>230.41209271391301</v>
      </c>
      <c r="N1198" s="3">
        <v>197.64400979595001</v>
      </c>
      <c r="O1198" s="3">
        <v>275.20881626178402</v>
      </c>
      <c r="P1198" s="3">
        <f t="shared" si="18"/>
        <v>2.0198334810732268</v>
      </c>
    </row>
    <row r="1199" spans="1:16" x14ac:dyDescent="0.25">
      <c r="A1199" s="3" t="s">
        <v>52</v>
      </c>
      <c r="B1199" s="3" t="s">
        <v>51</v>
      </c>
      <c r="C1199" s="3" t="s">
        <v>51</v>
      </c>
      <c r="D1199" s="3">
        <v>581.43088347894297</v>
      </c>
      <c r="E1199" s="3">
        <v>0.21805780602268901</v>
      </c>
      <c r="F1199" s="3">
        <v>4.6338040961874603</v>
      </c>
      <c r="G1199" s="8">
        <v>3.5900675094265001E-6</v>
      </c>
      <c r="H1199" s="8">
        <v>9.0921024010161405E-5</v>
      </c>
      <c r="I1199" s="8"/>
      <c r="J1199" s="3">
        <v>314.91519594000499</v>
      </c>
      <c r="K1199" s="3">
        <v>362.81651918154301</v>
      </c>
      <c r="L1199" s="3">
        <v>477.50366032834398</v>
      </c>
      <c r="M1199" s="3">
        <v>795.29335227060199</v>
      </c>
      <c r="N1199" s="3">
        <v>793.65221054249298</v>
      </c>
      <c r="O1199" s="3">
        <v>744.40436261066998</v>
      </c>
      <c r="P1199" s="3">
        <f t="shared" si="18"/>
        <v>2.0198047731312516</v>
      </c>
    </row>
    <row r="1200" spans="1:16" x14ac:dyDescent="0.25">
      <c r="A1200" s="3" t="s">
        <v>49</v>
      </c>
      <c r="B1200" s="3" t="s">
        <v>48</v>
      </c>
      <c r="C1200" s="3" t="s">
        <v>50</v>
      </c>
      <c r="D1200" s="3">
        <v>116.927386149965</v>
      </c>
      <c r="E1200" s="3">
        <v>0.24725026001021799</v>
      </c>
      <c r="F1200" s="3">
        <v>4.0541472273090102</v>
      </c>
      <c r="G1200" s="8">
        <v>5.0317520261444697E-5</v>
      </c>
      <c r="H1200" s="3">
        <v>8.4713105336646998E-4</v>
      </c>
      <c r="J1200" s="3">
        <v>62.004028216166901</v>
      </c>
      <c r="K1200" s="3">
        <v>85.756631806546594</v>
      </c>
      <c r="L1200" s="3">
        <v>84.7183913485771</v>
      </c>
      <c r="M1200" s="3">
        <v>145.95018189503</v>
      </c>
      <c r="N1200" s="3">
        <v>162.268039170994</v>
      </c>
      <c r="O1200" s="3">
        <v>160.86704446247501</v>
      </c>
      <c r="P1200" s="3">
        <f t="shared" si="18"/>
        <v>2.0177528373484557</v>
      </c>
    </row>
    <row r="1201" spans="1:16" x14ac:dyDescent="0.25">
      <c r="A1201" s="3" t="s">
        <v>46</v>
      </c>
      <c r="B1201" s="3" t="s">
        <v>45</v>
      </c>
      <c r="C1201" s="3" t="s">
        <v>47</v>
      </c>
      <c r="D1201" s="3">
        <v>337.35478045412799</v>
      </c>
      <c r="E1201" s="3">
        <v>0.30348028003673699</v>
      </c>
      <c r="F1201" s="3">
        <v>3.3129072471072298</v>
      </c>
      <c r="G1201" s="3">
        <v>9.2331594803361805E-4</v>
      </c>
      <c r="H1201" s="3">
        <v>6.84589925836051E-3</v>
      </c>
      <c r="J1201" s="3">
        <v>132.16648119761899</v>
      </c>
      <c r="K1201" s="3">
        <v>244.07656744940201</v>
      </c>
      <c r="L1201" s="3">
        <v>294.86401144699602</v>
      </c>
      <c r="M1201" s="3">
        <v>447.310279696804</v>
      </c>
      <c r="N1201" s="3">
        <v>417.59026194241699</v>
      </c>
      <c r="O1201" s="3">
        <v>488.12108099152999</v>
      </c>
      <c r="P1201" s="3">
        <f t="shared" si="18"/>
        <v>2.0161039915765495</v>
      </c>
    </row>
    <row r="1202" spans="1:16" x14ac:dyDescent="0.25">
      <c r="A1202" s="3" t="s">
        <v>43</v>
      </c>
      <c r="B1202" s="3" t="s">
        <v>42</v>
      </c>
      <c r="C1202" s="3" t="s">
        <v>44</v>
      </c>
      <c r="D1202" s="3">
        <v>136.40824033528901</v>
      </c>
      <c r="E1202" s="3">
        <v>0.30493029742153899</v>
      </c>
      <c r="F1202" s="3">
        <v>3.2775987483267199</v>
      </c>
      <c r="G1202" s="3">
        <v>1.04694103438239E-3</v>
      </c>
      <c r="H1202" s="3">
        <v>7.4122087290459096E-3</v>
      </c>
      <c r="J1202" s="3">
        <v>60.372343263109798</v>
      </c>
      <c r="K1202" s="3">
        <v>105.546623761904</v>
      </c>
      <c r="L1202" s="3">
        <v>105.622929473551</v>
      </c>
      <c r="M1202" s="3">
        <v>162.16686877225499</v>
      </c>
      <c r="N1202" s="3">
        <v>158.42282497263</v>
      </c>
      <c r="O1202" s="3">
        <v>226.317851768286</v>
      </c>
      <c r="P1202" s="3">
        <f t="shared" si="18"/>
        <v>2.0140816300001858</v>
      </c>
    </row>
    <row r="1203" spans="1:16" x14ac:dyDescent="0.25">
      <c r="A1203" s="3" t="s">
        <v>41</v>
      </c>
      <c r="B1203" s="3" t="s">
        <v>40</v>
      </c>
      <c r="C1203" s="3" t="s">
        <v>40</v>
      </c>
      <c r="D1203" s="3">
        <v>66.656583570576601</v>
      </c>
      <c r="E1203" s="3">
        <v>0.29179474364938401</v>
      </c>
      <c r="F1203" s="3">
        <v>3.4359906171970702</v>
      </c>
      <c r="G1203" s="3">
        <v>5.9039141887323298E-4</v>
      </c>
      <c r="H1203" s="3">
        <v>5.1176727125175799E-3</v>
      </c>
      <c r="J1203" s="3">
        <v>44.055493732539603</v>
      </c>
      <c r="K1203" s="3">
        <v>36.941318316666198</v>
      </c>
      <c r="L1203" s="3">
        <v>51.7112258880925</v>
      </c>
      <c r="M1203" s="3">
        <v>81.759129672678696</v>
      </c>
      <c r="N1203" s="3">
        <v>86.901840883044301</v>
      </c>
      <c r="O1203" s="3">
        <v>98.570492930438306</v>
      </c>
      <c r="P1203" s="3">
        <f t="shared" si="18"/>
        <v>2.0136795603324531</v>
      </c>
    </row>
    <row r="1204" spans="1:16" x14ac:dyDescent="0.25">
      <c r="A1204" s="3" t="s">
        <v>38</v>
      </c>
      <c r="B1204" s="3" t="s">
        <v>37</v>
      </c>
      <c r="C1204" s="3" t="s">
        <v>39</v>
      </c>
      <c r="D1204" s="3">
        <v>118.488800689306</v>
      </c>
      <c r="E1204" s="3">
        <v>0.281185684894456</v>
      </c>
      <c r="F1204" s="3">
        <v>3.5498809158199101</v>
      </c>
      <c r="G1204" s="3">
        <v>3.8540544743532199E-4</v>
      </c>
      <c r="H1204" s="3">
        <v>3.8776775097238299E-3</v>
      </c>
      <c r="J1204" s="3">
        <v>65.267398122280895</v>
      </c>
      <c r="K1204" s="3">
        <v>67.285972648213502</v>
      </c>
      <c r="L1204" s="3">
        <v>103.422451776185</v>
      </c>
      <c r="M1204" s="3">
        <v>177.70786036293001</v>
      </c>
      <c r="N1204" s="3">
        <v>156.88473929328401</v>
      </c>
      <c r="O1204" s="3">
        <v>140.36438193294401</v>
      </c>
      <c r="P1204" s="3">
        <f t="shared" si="18"/>
        <v>2.0127357814176268</v>
      </c>
    </row>
    <row r="1205" spans="1:16" x14ac:dyDescent="0.25">
      <c r="A1205" s="3" t="s">
        <v>36</v>
      </c>
      <c r="B1205" s="3" t="s">
        <v>35</v>
      </c>
      <c r="C1205" s="3" t="s">
        <v>35</v>
      </c>
      <c r="D1205" s="3">
        <v>294.45119764203099</v>
      </c>
      <c r="E1205" s="3">
        <v>0.21584199761400699</v>
      </c>
      <c r="F1205" s="3">
        <v>4.6992012742721503</v>
      </c>
      <c r="G1205" s="8">
        <v>2.6118095166201699E-6</v>
      </c>
      <c r="H1205" s="8">
        <v>6.9522761427390895E-5</v>
      </c>
      <c r="I1205" s="8"/>
      <c r="J1205" s="3">
        <v>225.17252352186901</v>
      </c>
      <c r="K1205" s="3">
        <v>195.26125395952201</v>
      </c>
      <c r="L1205" s="3">
        <v>166.13606615110601</v>
      </c>
      <c r="M1205" s="3">
        <v>420.958163521313</v>
      </c>
      <c r="N1205" s="3">
        <v>349.91449205119602</v>
      </c>
      <c r="O1205" s="3">
        <v>409.26468664717999</v>
      </c>
      <c r="P1205" s="3">
        <f t="shared" si="18"/>
        <v>2.0119297898292214</v>
      </c>
    </row>
    <row r="1206" spans="1:16" x14ac:dyDescent="0.25">
      <c r="A1206" s="3" t="s">
        <v>33</v>
      </c>
      <c r="B1206" s="3" t="s">
        <v>32</v>
      </c>
      <c r="C1206" s="3" t="s">
        <v>34</v>
      </c>
      <c r="D1206" s="3">
        <v>230.96188694788901</v>
      </c>
      <c r="E1206" s="3">
        <v>0.25523587811357801</v>
      </c>
      <c r="F1206" s="3">
        <v>3.9131955977900401</v>
      </c>
      <c r="G1206" s="8">
        <v>9.1082697843410899E-5</v>
      </c>
      <c r="H1206" s="3">
        <v>1.3603319859881999E-3</v>
      </c>
      <c r="J1206" s="3">
        <v>114.21794671399201</v>
      </c>
      <c r="K1206" s="3">
        <v>149.08460606368899</v>
      </c>
      <c r="L1206" s="3">
        <v>196.94275391422499</v>
      </c>
      <c r="M1206" s="3">
        <v>283.79202035144698</v>
      </c>
      <c r="N1206" s="3">
        <v>316.84564994525903</v>
      </c>
      <c r="O1206" s="3">
        <v>324.88834469872501</v>
      </c>
      <c r="P1206" s="3">
        <f t="shared" si="18"/>
        <v>2.0109406908411778</v>
      </c>
    </row>
    <row r="1207" spans="1:16" x14ac:dyDescent="0.25">
      <c r="A1207" s="3" t="s">
        <v>30</v>
      </c>
      <c r="B1207" s="3" t="s">
        <v>29</v>
      </c>
      <c r="C1207" s="3" t="s">
        <v>31</v>
      </c>
      <c r="D1207" s="3">
        <v>65.9354372712057</v>
      </c>
      <c r="E1207" s="3">
        <v>0.31766507528764998</v>
      </c>
      <c r="F1207" s="3">
        <v>3.14702900656305</v>
      </c>
      <c r="G1207" s="3">
        <v>1.64938598356886E-3</v>
      </c>
      <c r="H1207" s="3">
        <v>9.8751485027722703E-3</v>
      </c>
      <c r="J1207" s="3">
        <v>40.792123826425602</v>
      </c>
      <c r="K1207" s="3">
        <v>42.218649504761402</v>
      </c>
      <c r="L1207" s="3">
        <v>48.410509342044101</v>
      </c>
      <c r="M1207" s="3">
        <v>68.2452239416575</v>
      </c>
      <c r="N1207" s="3">
        <v>109.20408323356</v>
      </c>
      <c r="O1207" s="3">
        <v>86.742033778785697</v>
      </c>
      <c r="P1207" s="3">
        <f t="shared" si="18"/>
        <v>2.0102629922650701</v>
      </c>
    </row>
    <row r="1208" spans="1:16" x14ac:dyDescent="0.25">
      <c r="A1208" s="3" t="s">
        <v>28</v>
      </c>
      <c r="B1208" s="3" t="s">
        <v>27</v>
      </c>
      <c r="C1208" s="3" t="s">
        <v>27</v>
      </c>
      <c r="D1208" s="3">
        <v>80.808388739843394</v>
      </c>
      <c r="E1208" s="3">
        <v>0.30633317005116301</v>
      </c>
      <c r="F1208" s="3">
        <v>3.3005990559927501</v>
      </c>
      <c r="G1208" s="3">
        <v>9.6478649303301397E-4</v>
      </c>
      <c r="H1208" s="3">
        <v>7.0460588339695696E-3</v>
      </c>
      <c r="J1208" s="3">
        <v>63.635713169223898</v>
      </c>
      <c r="K1208" s="3">
        <v>36.941318316666198</v>
      </c>
      <c r="L1208" s="3">
        <v>60.513136677555103</v>
      </c>
      <c r="M1208" s="3">
        <v>124.327932725396</v>
      </c>
      <c r="N1208" s="3">
        <v>96.130354959119799</v>
      </c>
      <c r="O1208" s="3">
        <v>103.301876591099</v>
      </c>
      <c r="P1208" s="3">
        <f t="shared" si="18"/>
        <v>2.0098071034795955</v>
      </c>
    </row>
    <row r="1209" spans="1:16" x14ac:dyDescent="0.25">
      <c r="A1209" s="3" t="s">
        <v>25</v>
      </c>
      <c r="B1209" s="3" t="s">
        <v>24</v>
      </c>
      <c r="C1209" s="3" t="s">
        <v>26</v>
      </c>
      <c r="D1209" s="3">
        <v>122.488751554408</v>
      </c>
      <c r="E1209" s="3">
        <v>0.29164486434602899</v>
      </c>
      <c r="F1209" s="3">
        <v>3.4262664146904598</v>
      </c>
      <c r="G1209" s="3">
        <v>6.1193984553715595E-4</v>
      </c>
      <c r="H1209" s="3">
        <v>5.24815697444855E-3</v>
      </c>
      <c r="J1209" s="3">
        <v>57.108973356995797</v>
      </c>
      <c r="K1209" s="3">
        <v>106.865956558927</v>
      </c>
      <c r="L1209" s="3">
        <v>80.317435953845902</v>
      </c>
      <c r="M1209" s="3">
        <v>181.08633679568501</v>
      </c>
      <c r="N1209" s="3">
        <v>169.18942472805099</v>
      </c>
      <c r="O1209" s="3">
        <v>140.36438193294401</v>
      </c>
      <c r="P1209" s="3">
        <f t="shared" si="18"/>
        <v>2.0084137369983903</v>
      </c>
    </row>
    <row r="1210" spans="1:16" x14ac:dyDescent="0.25">
      <c r="A1210" s="3" t="s">
        <v>22</v>
      </c>
      <c r="B1210" s="3" t="s">
        <v>21</v>
      </c>
      <c r="C1210" s="3" t="s">
        <v>23</v>
      </c>
      <c r="D1210" s="3">
        <v>264.65722383502703</v>
      </c>
      <c r="E1210" s="3">
        <v>0.24346419033101199</v>
      </c>
      <c r="F1210" s="3">
        <v>4.1574739659365303</v>
      </c>
      <c r="G1210" s="8">
        <v>3.2178593269489703E-5</v>
      </c>
      <c r="H1210" s="3">
        <v>5.8932035277015798E-4</v>
      </c>
      <c r="J1210" s="3">
        <v>217.01409875658399</v>
      </c>
      <c r="K1210" s="3">
        <v>170.19393081606901</v>
      </c>
      <c r="L1210" s="3">
        <v>140.830572631401</v>
      </c>
      <c r="M1210" s="3">
        <v>358.79419715861502</v>
      </c>
      <c r="N1210" s="3">
        <v>307.61713586918398</v>
      </c>
      <c r="O1210" s="3">
        <v>393.49340777830997</v>
      </c>
      <c r="P1210" s="3">
        <f t="shared" si="18"/>
        <v>2.0072485920196455</v>
      </c>
    </row>
    <row r="1211" spans="1:16" x14ac:dyDescent="0.25">
      <c r="A1211" s="3" t="s">
        <v>20</v>
      </c>
      <c r="B1211" s="3" t="s">
        <v>19</v>
      </c>
      <c r="C1211" s="3" t="s">
        <v>19</v>
      </c>
      <c r="D1211" s="3">
        <v>2241.30871242484</v>
      </c>
      <c r="E1211" s="3">
        <v>0.247521520198553</v>
      </c>
      <c r="F1211" s="3">
        <v>4.0572790199962503</v>
      </c>
      <c r="G1211" s="8">
        <v>4.9647755443853802E-5</v>
      </c>
      <c r="H1211" s="3">
        <v>8.3664962785992504E-4</v>
      </c>
      <c r="J1211" s="3">
        <v>1194.39338563774</v>
      </c>
      <c r="K1211" s="3">
        <v>1403.77009603332</v>
      </c>
      <c r="L1211" s="3">
        <v>1873.70675930684</v>
      </c>
      <c r="M1211" s="3">
        <v>2500.7482555254901</v>
      </c>
      <c r="N1211" s="3">
        <v>2906.9819339637802</v>
      </c>
      <c r="O1211" s="3">
        <v>3568.2518440818699</v>
      </c>
      <c r="P1211" s="3">
        <f t="shared" si="18"/>
        <v>2.0072098584882663</v>
      </c>
    </row>
    <row r="1212" spans="1:16" x14ac:dyDescent="0.25">
      <c r="A1212" s="3" t="s">
        <v>17</v>
      </c>
      <c r="B1212" s="3" t="s">
        <v>16</v>
      </c>
      <c r="C1212" s="3" t="s">
        <v>18</v>
      </c>
      <c r="D1212" s="3">
        <v>250.95778345585899</v>
      </c>
      <c r="E1212" s="3">
        <v>0.21450043347383099</v>
      </c>
      <c r="F1212" s="3">
        <v>4.6530128819707501</v>
      </c>
      <c r="G1212" s="8">
        <v>3.2711980317483399E-6</v>
      </c>
      <c r="H1212" s="8">
        <v>8.4168067789309998E-5</v>
      </c>
      <c r="I1212" s="8"/>
      <c r="J1212" s="3">
        <v>141.95659091596099</v>
      </c>
      <c r="K1212" s="3">
        <v>159.639268439879</v>
      </c>
      <c r="L1212" s="3">
        <v>199.14323161159001</v>
      </c>
      <c r="M1212" s="3">
        <v>339.19903384863397</v>
      </c>
      <c r="N1212" s="3">
        <v>331.45746389904502</v>
      </c>
      <c r="O1212" s="3">
        <v>334.35111202004703</v>
      </c>
      <c r="P1212" s="3">
        <f t="shared" si="18"/>
        <v>2.0070484367937942</v>
      </c>
    </row>
    <row r="1213" spans="1:16" x14ac:dyDescent="0.25">
      <c r="A1213" s="3" t="s">
        <v>15</v>
      </c>
      <c r="B1213" s="3" t="s">
        <v>14</v>
      </c>
      <c r="C1213" s="3" t="s">
        <v>14</v>
      </c>
      <c r="D1213" s="3">
        <v>551.51997603913298</v>
      </c>
      <c r="E1213" s="3">
        <v>0.219624875002361</v>
      </c>
      <c r="F1213" s="3">
        <v>4.5606223204203404</v>
      </c>
      <c r="G1213" s="8">
        <v>5.10022419586975E-6</v>
      </c>
      <c r="H1213" s="3">
        <v>1.22019938656382E-4</v>
      </c>
      <c r="J1213" s="3">
        <v>279.01812697275102</v>
      </c>
      <c r="K1213" s="3">
        <v>428.78315903273301</v>
      </c>
      <c r="L1213" s="3">
        <v>392.78526897976701</v>
      </c>
      <c r="M1213" s="3">
        <v>746.64329163892603</v>
      </c>
      <c r="N1213" s="3">
        <v>749.81676868113504</v>
      </c>
      <c r="O1213" s="3">
        <v>712.07324092948602</v>
      </c>
      <c r="P1213" s="3">
        <f t="shared" si="18"/>
        <v>2.0066875169841993</v>
      </c>
    </row>
    <row r="1214" spans="1:16" x14ac:dyDescent="0.25">
      <c r="A1214" s="3" t="s">
        <v>13</v>
      </c>
      <c r="B1214" s="3" t="s">
        <v>12</v>
      </c>
      <c r="C1214" s="3" t="s">
        <v>12</v>
      </c>
      <c r="D1214" s="3">
        <v>69.678271171479807</v>
      </c>
      <c r="E1214" s="3">
        <v>0.29952947975622901</v>
      </c>
      <c r="F1214" s="3">
        <v>3.29526408979843</v>
      </c>
      <c r="G1214" s="3">
        <v>9.8329224974252698E-4</v>
      </c>
      <c r="H1214" s="3">
        <v>7.1047161428242599E-3</v>
      </c>
      <c r="J1214" s="3">
        <v>35.897068967254498</v>
      </c>
      <c r="K1214" s="3">
        <v>44.857315098809003</v>
      </c>
      <c r="L1214" s="3">
        <v>58.312658980189497</v>
      </c>
      <c r="M1214" s="3">
        <v>91.894558970944701</v>
      </c>
      <c r="N1214" s="3">
        <v>84.594712364025497</v>
      </c>
      <c r="O1214" s="3">
        <v>102.51331264765599</v>
      </c>
      <c r="P1214" s="3">
        <f t="shared" si="18"/>
        <v>2.0062451740620628</v>
      </c>
    </row>
    <row r="1215" spans="1:16" x14ac:dyDescent="0.25">
      <c r="A1215" s="3" t="s">
        <v>10</v>
      </c>
      <c r="B1215" s="3" t="s">
        <v>9</v>
      </c>
      <c r="C1215" s="3" t="s">
        <v>11</v>
      </c>
      <c r="D1215" s="3">
        <v>146.809754488864</v>
      </c>
      <c r="E1215" s="3">
        <v>0.290318340877327</v>
      </c>
      <c r="F1215" s="3">
        <v>3.4166906601703402</v>
      </c>
      <c r="G1215" s="3">
        <v>6.33872606938377E-4</v>
      </c>
      <c r="H1215" s="3">
        <v>5.3616004194853104E-3</v>
      </c>
      <c r="J1215" s="3">
        <v>60.372343263109798</v>
      </c>
      <c r="K1215" s="3">
        <v>116.101286138094</v>
      </c>
      <c r="L1215" s="3">
        <v>116.62531796037899</v>
      </c>
      <c r="M1215" s="3">
        <v>191.221766093951</v>
      </c>
      <c r="N1215" s="3">
        <v>190.72262423889401</v>
      </c>
      <c r="O1215" s="3">
        <v>205.81518923875501</v>
      </c>
      <c r="P1215" s="3">
        <f t="shared" si="18"/>
        <v>2.0053281830675016</v>
      </c>
    </row>
    <row r="1216" spans="1:16" x14ac:dyDescent="0.25">
      <c r="A1216" s="3" t="s">
        <v>7</v>
      </c>
      <c r="B1216" s="3" t="s">
        <v>6</v>
      </c>
      <c r="C1216" s="3" t="s">
        <v>8</v>
      </c>
      <c r="D1216" s="3">
        <v>252.280734527748</v>
      </c>
      <c r="E1216" s="3">
        <v>0.26703920324136998</v>
      </c>
      <c r="F1216" s="3">
        <v>3.77387736911226</v>
      </c>
      <c r="G1216" s="3">
        <v>1.6072979059113601E-4</v>
      </c>
      <c r="H1216" s="3">
        <v>2.06629276838264E-3</v>
      </c>
      <c r="J1216" s="3">
        <v>199.065564272957</v>
      </c>
      <c r="K1216" s="3">
        <v>166.235932424998</v>
      </c>
      <c r="L1216" s="3">
        <v>138.63009493403499</v>
      </c>
      <c r="M1216" s="3">
        <v>350.685853720002</v>
      </c>
      <c r="N1216" s="3">
        <v>255.32222277142199</v>
      </c>
      <c r="O1216" s="3">
        <v>403.74473904307501</v>
      </c>
      <c r="P1216" s="3">
        <f t="shared" si="18"/>
        <v>2.0037497793388965</v>
      </c>
    </row>
    <row r="1217" spans="1:16" x14ac:dyDescent="0.25">
      <c r="A1217" s="3" t="s">
        <v>4</v>
      </c>
      <c r="B1217" s="3" t="s">
        <v>3</v>
      </c>
      <c r="C1217" s="3" t="s">
        <v>5</v>
      </c>
      <c r="D1217" s="3">
        <v>153.132932489811</v>
      </c>
      <c r="E1217" s="3">
        <v>0.23733812137153301</v>
      </c>
      <c r="F1217" s="3">
        <v>4.2136310412185498</v>
      </c>
      <c r="G1217" s="8">
        <v>2.51297676703867E-5</v>
      </c>
      <c r="H1217" s="3">
        <v>4.7393672474533498E-4</v>
      </c>
      <c r="J1217" s="3">
        <v>93.006042324250302</v>
      </c>
      <c r="K1217" s="3">
        <v>116.101286138094</v>
      </c>
      <c r="L1217" s="3">
        <v>96.821018684088202</v>
      </c>
      <c r="M1217" s="3">
        <v>177.03216507637899</v>
      </c>
      <c r="N1217" s="3">
        <v>226.867637703523</v>
      </c>
      <c r="O1217" s="3">
        <v>208.96944501252901</v>
      </c>
      <c r="P1217" s="3">
        <f t="shared" si="18"/>
        <v>2.0033097733799785</v>
      </c>
    </row>
    <row r="1218" spans="1:16" x14ac:dyDescent="0.25">
      <c r="A1218" s="3" t="s">
        <v>1</v>
      </c>
      <c r="B1218" s="3" t="s">
        <v>0</v>
      </c>
      <c r="C1218" s="3" t="s">
        <v>2</v>
      </c>
      <c r="D1218" s="3">
        <v>927.20856767802104</v>
      </c>
      <c r="E1218" s="3">
        <v>0.27725144791592299</v>
      </c>
      <c r="F1218" s="3">
        <v>3.6026461526129698</v>
      </c>
      <c r="G1218" s="3">
        <v>3.14994188029018E-4</v>
      </c>
      <c r="H1218" s="3">
        <v>3.3721116940691001E-3</v>
      </c>
      <c r="J1218" s="3">
        <v>417.711347982598</v>
      </c>
      <c r="K1218" s="3">
        <v>614.80908341308805</v>
      </c>
      <c r="L1218" s="3">
        <v>820.77818111738395</v>
      </c>
      <c r="M1218" s="3">
        <v>1131.1139096864799</v>
      </c>
      <c r="N1218" s="3">
        <v>1171.2522448219199</v>
      </c>
      <c r="O1218" s="3">
        <v>1407.5866390466599</v>
      </c>
      <c r="P1218" s="3">
        <f t="shared" si="18"/>
        <v>2.0018105924788716</v>
      </c>
    </row>
    <row r="1221" spans="1:16" x14ac:dyDescent="0.25">
      <c r="G1221" s="8"/>
      <c r="H1221" s="8"/>
      <c r="I1221" s="8"/>
    </row>
    <row r="1225" spans="1:16" x14ac:dyDescent="0.25">
      <c r="G1225" s="8"/>
    </row>
    <row r="1226" spans="1:16" x14ac:dyDescent="0.25">
      <c r="G1226" s="8"/>
    </row>
    <row r="1230" spans="1:16" x14ac:dyDescent="0.25">
      <c r="G1230" s="8"/>
    </row>
    <row r="1232" spans="1:16" x14ac:dyDescent="0.25">
      <c r="G1232" s="8"/>
      <c r="H1232" s="8"/>
      <c r="I1232" s="8"/>
    </row>
    <row r="1248" spans="7:7" x14ac:dyDescent="0.25">
      <c r="G1248" s="8"/>
    </row>
    <row r="1282" spans="7:9" x14ac:dyDescent="0.25">
      <c r="G1282" s="8"/>
    </row>
    <row r="1283" spans="7:9" x14ac:dyDescent="0.25">
      <c r="G1283" s="8"/>
    </row>
    <row r="1289" spans="7:9" x14ac:dyDescent="0.25">
      <c r="G1289" s="8"/>
      <c r="H1289" s="8"/>
      <c r="I1289" s="8"/>
    </row>
    <row r="1291" spans="7:9" x14ac:dyDescent="0.25">
      <c r="G1291" s="8"/>
      <c r="H1291" s="8"/>
      <c r="I1291" s="8"/>
    </row>
    <row r="1292" spans="7:9" x14ac:dyDescent="0.25">
      <c r="G1292" s="8"/>
      <c r="H1292" s="8"/>
      <c r="I1292" s="8"/>
    </row>
    <row r="1293" spans="7:9" x14ac:dyDescent="0.25">
      <c r="G1293" s="8"/>
      <c r="H1293" s="8"/>
      <c r="I1293" s="8"/>
    </row>
    <row r="1294" spans="7:9" x14ac:dyDescent="0.25">
      <c r="G1294" s="8"/>
      <c r="H1294" s="8"/>
      <c r="I1294" s="8"/>
    </row>
    <row r="1301" spans="7:9" x14ac:dyDescent="0.25">
      <c r="G1301" s="8"/>
    </row>
    <row r="1303" spans="7:9" x14ac:dyDescent="0.25">
      <c r="G1303" s="8"/>
    </row>
    <row r="1304" spans="7:9" x14ac:dyDescent="0.25">
      <c r="G1304" s="8"/>
      <c r="H1304" s="8"/>
      <c r="I1304" s="8"/>
    </row>
    <row r="1307" spans="7:9" x14ac:dyDescent="0.25">
      <c r="G1307" s="8"/>
    </row>
    <row r="1312" spans="7:9" x14ac:dyDescent="0.25">
      <c r="G1312" s="8"/>
    </row>
    <row r="1314" spans="7:9" x14ac:dyDescent="0.25">
      <c r="G1314" s="8"/>
    </row>
    <row r="1315" spans="7:9" x14ac:dyDescent="0.25">
      <c r="G1315" s="8"/>
    </row>
    <row r="1317" spans="7:9" x14ac:dyDescent="0.25">
      <c r="G1317" s="8"/>
      <c r="H1317" s="8"/>
      <c r="I1317" s="8"/>
    </row>
    <row r="1320" spans="7:9" x14ac:dyDescent="0.25">
      <c r="G1320" s="8"/>
    </row>
    <row r="1332" spans="7:9" x14ac:dyDescent="0.25">
      <c r="G1332" s="8"/>
      <c r="H1332" s="8"/>
      <c r="I1332" s="8"/>
    </row>
    <row r="1334" spans="7:9" x14ac:dyDescent="0.25">
      <c r="G1334" s="8"/>
    </row>
    <row r="1335" spans="7:9" x14ac:dyDescent="0.25">
      <c r="G1335" s="8"/>
    </row>
    <row r="1339" spans="7:9" x14ac:dyDescent="0.25">
      <c r="G1339" s="8"/>
    </row>
    <row r="1340" spans="7:9" x14ac:dyDescent="0.25">
      <c r="G1340" s="8"/>
      <c r="H1340" s="8"/>
      <c r="I1340" s="8"/>
    </row>
    <row r="1344" spans="7:9" x14ac:dyDescent="0.25">
      <c r="G1344" s="8"/>
    </row>
    <row r="1349" spans="7:9" x14ac:dyDescent="0.25">
      <c r="G1349" s="8"/>
    </row>
    <row r="1351" spans="7:9" x14ac:dyDescent="0.25">
      <c r="G1351" s="8"/>
    </row>
    <row r="1354" spans="7:9" x14ac:dyDescent="0.25">
      <c r="G1354" s="8"/>
      <c r="H1354" s="8"/>
      <c r="I1354" s="8"/>
    </row>
    <row r="1355" spans="7:9" x14ac:dyDescent="0.25">
      <c r="G1355" s="8"/>
    </row>
    <row r="1371" spans="7:9" x14ac:dyDescent="0.25">
      <c r="G1371" s="8"/>
      <c r="H1371" s="8"/>
      <c r="I1371" s="8"/>
    </row>
    <row r="1375" spans="7:9" x14ac:dyDescent="0.25">
      <c r="G1375" s="8"/>
    </row>
    <row r="1383" spans="7:9" x14ac:dyDescent="0.25">
      <c r="G1383" s="8"/>
      <c r="H1383" s="8"/>
      <c r="I1383" s="8"/>
    </row>
    <row r="1389" spans="7:9" x14ac:dyDescent="0.25">
      <c r="G1389" s="8"/>
      <c r="H1389" s="8"/>
      <c r="I1389" s="8"/>
    </row>
    <row r="1418" spans="7:9" x14ac:dyDescent="0.25">
      <c r="G1418" s="8"/>
    </row>
    <row r="1420" spans="7:9" x14ac:dyDescent="0.25">
      <c r="G1420" s="8"/>
      <c r="H1420" s="8"/>
      <c r="I1420" s="8"/>
    </row>
    <row r="1422" spans="7:9" x14ac:dyDescent="0.25">
      <c r="G1422" s="8"/>
    </row>
    <row r="1423" spans="7:9" x14ac:dyDescent="0.25">
      <c r="G1423" s="8"/>
      <c r="H1423" s="8"/>
      <c r="I1423" s="8"/>
    </row>
    <row r="1432" spans="7:7" x14ac:dyDescent="0.25">
      <c r="G1432" s="8"/>
    </row>
    <row r="1444" spans="7:9" x14ac:dyDescent="0.25">
      <c r="G1444" s="8"/>
      <c r="H1444" s="8"/>
      <c r="I1444" s="8"/>
    </row>
    <row r="1446" spans="7:9" x14ac:dyDescent="0.25">
      <c r="G1446" s="8"/>
      <c r="H1446" s="8"/>
      <c r="I1446" s="8"/>
    </row>
    <row r="1461" spans="7:9" x14ac:dyDescent="0.25">
      <c r="G1461" s="8"/>
    </row>
    <row r="1465" spans="7:9" x14ac:dyDescent="0.25">
      <c r="G1465" s="8"/>
      <c r="H1465" s="8"/>
      <c r="I1465" s="8"/>
    </row>
    <row r="1473" spans="7:9" x14ac:dyDescent="0.25">
      <c r="G1473" s="8"/>
      <c r="H1473" s="8"/>
      <c r="I1473" s="8"/>
    </row>
    <row r="1475" spans="7:9" x14ac:dyDescent="0.25">
      <c r="G1475" s="8"/>
      <c r="H1475" s="8"/>
      <c r="I1475" s="8"/>
    </row>
    <row r="1476" spans="7:9" x14ac:dyDescent="0.25">
      <c r="G1476" s="8"/>
    </row>
    <row r="1477" spans="7:9" x14ac:dyDescent="0.25">
      <c r="G1477" s="8"/>
      <c r="H1477" s="8"/>
      <c r="I1477" s="8"/>
    </row>
    <row r="1478" spans="7:9" x14ac:dyDescent="0.25">
      <c r="G1478" s="8"/>
    </row>
    <row r="1489" spans="7:9" x14ac:dyDescent="0.25">
      <c r="G1489" s="8"/>
      <c r="H1489" s="8"/>
      <c r="I1489" s="8"/>
    </row>
    <row r="1491" spans="7:9" x14ac:dyDescent="0.25">
      <c r="G1491" s="8"/>
    </row>
    <row r="1492" spans="7:9" x14ac:dyDescent="0.25">
      <c r="G1492" s="8"/>
      <c r="H1492" s="8"/>
      <c r="I1492" s="8"/>
    </row>
    <row r="1502" spans="7:9" x14ac:dyDescent="0.25">
      <c r="G1502" s="8"/>
    </row>
    <row r="1505" spans="7:9" x14ac:dyDescent="0.25">
      <c r="G1505" s="8"/>
    </row>
    <row r="1507" spans="7:9" x14ac:dyDescent="0.25">
      <c r="G1507" s="8"/>
    </row>
    <row r="1510" spans="7:9" x14ac:dyDescent="0.25">
      <c r="G1510" s="8"/>
      <c r="H1510" s="8"/>
      <c r="I1510" s="8"/>
    </row>
    <row r="1511" spans="7:9" x14ac:dyDescent="0.25">
      <c r="G1511" s="8"/>
    </row>
    <row r="1517" spans="7:9" x14ac:dyDescent="0.25">
      <c r="G1517" s="8"/>
    </row>
    <row r="1519" spans="7:9" x14ac:dyDescent="0.25">
      <c r="G1519" s="8"/>
      <c r="H1519" s="8"/>
      <c r="I1519" s="8"/>
    </row>
    <row r="1521" spans="7:9" x14ac:dyDescent="0.25">
      <c r="G1521" s="8"/>
    </row>
    <row r="1523" spans="7:9" x14ac:dyDescent="0.25">
      <c r="G1523" s="8"/>
      <c r="H1523" s="8"/>
      <c r="I1523" s="8"/>
    </row>
    <row r="1524" spans="7:9" x14ac:dyDescent="0.25">
      <c r="G1524" s="8"/>
    </row>
    <row r="1525" spans="7:9" x14ac:dyDescent="0.25">
      <c r="G1525" s="8"/>
    </row>
    <row r="1531" spans="7:9" x14ac:dyDescent="0.25">
      <c r="G1531" s="8"/>
      <c r="H1531" s="8"/>
      <c r="I1531" s="8"/>
    </row>
    <row r="1535" spans="7:9" x14ac:dyDescent="0.25">
      <c r="G1535" s="8"/>
    </row>
    <row r="1536" spans="7:9" x14ac:dyDescent="0.25">
      <c r="G1536" s="8"/>
    </row>
    <row r="1539" spans="7:9" x14ac:dyDescent="0.25">
      <c r="G1539" s="8"/>
    </row>
    <row r="1544" spans="7:9" x14ac:dyDescent="0.25">
      <c r="G1544" s="8"/>
      <c r="H1544" s="8"/>
      <c r="I1544" s="8"/>
    </row>
    <row r="1546" spans="7:9" x14ac:dyDescent="0.25">
      <c r="G1546" s="8"/>
    </row>
    <row r="1550" spans="7:9" x14ac:dyDescent="0.25">
      <c r="G1550" s="8"/>
      <c r="H1550" s="8"/>
      <c r="I1550" s="8"/>
    </row>
    <row r="1553" spans="7:9" x14ac:dyDescent="0.25">
      <c r="G1553" s="8"/>
      <c r="H1553" s="8"/>
      <c r="I1553" s="8"/>
    </row>
    <row r="1555" spans="7:9" x14ac:dyDescent="0.25">
      <c r="G1555" s="8"/>
      <c r="H1555" s="8"/>
      <c r="I1555" s="8"/>
    </row>
    <row r="1556" spans="7:9" x14ac:dyDescent="0.25">
      <c r="G1556" s="8"/>
    </row>
    <row r="1558" spans="7:9" x14ac:dyDescent="0.25">
      <c r="G1558" s="8"/>
    </row>
    <row r="1570" spans="7:9" x14ac:dyDescent="0.25">
      <c r="G1570" s="8"/>
      <c r="H1570" s="8"/>
      <c r="I1570" s="8"/>
    </row>
    <row r="1573" spans="7:9" x14ac:dyDescent="0.25">
      <c r="G1573" s="8"/>
    </row>
    <row r="1574" spans="7:9" x14ac:dyDescent="0.25">
      <c r="G1574" s="8"/>
    </row>
    <row r="1577" spans="7:9" x14ac:dyDescent="0.25">
      <c r="G1577" s="8"/>
      <c r="H1577" s="8"/>
      <c r="I1577" s="8"/>
    </row>
    <row r="1580" spans="7:9" x14ac:dyDescent="0.25">
      <c r="G1580" s="8"/>
      <c r="H1580" s="8"/>
      <c r="I1580" s="8"/>
    </row>
    <row r="1584" spans="7:9" x14ac:dyDescent="0.25">
      <c r="G1584" s="8"/>
      <c r="H1584" s="8"/>
      <c r="I1584" s="8"/>
    </row>
    <row r="1589" spans="7:9" x14ac:dyDescent="0.25">
      <c r="G1589" s="8"/>
    </row>
    <row r="1590" spans="7:9" x14ac:dyDescent="0.25">
      <c r="G1590" s="8"/>
      <c r="H1590" s="8"/>
      <c r="I1590" s="8"/>
    </row>
    <row r="1591" spans="7:9" x14ac:dyDescent="0.25">
      <c r="G1591" s="8"/>
    </row>
    <row r="1595" spans="7:9" x14ac:dyDescent="0.25">
      <c r="G1595" s="8"/>
      <c r="H1595" s="8"/>
      <c r="I1595" s="8"/>
    </row>
    <row r="1597" spans="7:9" x14ac:dyDescent="0.25">
      <c r="G1597" s="8"/>
    </row>
    <row r="1598" spans="7:9" x14ac:dyDescent="0.25">
      <c r="G1598" s="8"/>
      <c r="H1598" s="8"/>
      <c r="I1598" s="8"/>
    </row>
    <row r="1599" spans="7:9" x14ac:dyDescent="0.25">
      <c r="G1599" s="8"/>
      <c r="H1599" s="8"/>
      <c r="I1599" s="8"/>
    </row>
    <row r="1604" spans="7:9" x14ac:dyDescent="0.25">
      <c r="G1604" s="8"/>
      <c r="H1604" s="8"/>
      <c r="I1604" s="8"/>
    </row>
    <row r="1606" spans="7:9" x14ac:dyDescent="0.25">
      <c r="G1606" s="8"/>
      <c r="H1606" s="8"/>
      <c r="I1606" s="8"/>
    </row>
    <row r="1607" spans="7:9" x14ac:dyDescent="0.25">
      <c r="G1607" s="8"/>
      <c r="H1607" s="8"/>
      <c r="I1607" s="8"/>
    </row>
    <row r="1608" spans="7:9" x14ac:dyDescent="0.25">
      <c r="G1608" s="8"/>
      <c r="H1608" s="8"/>
      <c r="I1608" s="8"/>
    </row>
    <row r="1612" spans="7:9" x14ac:dyDescent="0.25">
      <c r="G1612" s="8"/>
      <c r="H1612" s="8"/>
      <c r="I1612" s="8"/>
    </row>
    <row r="1614" spans="7:9" x14ac:dyDescent="0.25">
      <c r="G1614" s="8"/>
    </row>
    <row r="1622" spans="7:9" x14ac:dyDescent="0.25">
      <c r="G1622" s="8"/>
    </row>
    <row r="1626" spans="7:9" x14ac:dyDescent="0.25">
      <c r="G1626" s="8"/>
    </row>
    <row r="1627" spans="7:9" x14ac:dyDescent="0.25">
      <c r="G1627" s="8"/>
      <c r="H1627" s="8"/>
      <c r="I1627" s="8"/>
    </row>
    <row r="1628" spans="7:9" x14ac:dyDescent="0.25">
      <c r="G1628" s="8"/>
      <c r="H1628" s="8"/>
      <c r="I1628" s="8"/>
    </row>
    <row r="1630" spans="7:9" x14ac:dyDescent="0.25">
      <c r="G1630" s="8"/>
    </row>
    <row r="1631" spans="7:9" x14ac:dyDescent="0.25">
      <c r="G1631" s="8"/>
      <c r="H1631" s="8"/>
      <c r="I1631" s="8"/>
    </row>
    <row r="1634" spans="7:9" x14ac:dyDescent="0.25">
      <c r="G1634" s="8"/>
    </row>
    <row r="1635" spans="7:9" x14ac:dyDescent="0.25">
      <c r="G1635" s="8"/>
    </row>
    <row r="1636" spans="7:9" x14ac:dyDescent="0.25">
      <c r="G1636" s="8"/>
    </row>
    <row r="1637" spans="7:9" x14ac:dyDescent="0.25">
      <c r="G1637" s="8"/>
    </row>
    <row r="1638" spans="7:9" x14ac:dyDescent="0.25">
      <c r="G1638" s="8"/>
    </row>
    <row r="1640" spans="7:9" x14ac:dyDescent="0.25">
      <c r="G1640" s="8"/>
      <c r="H1640" s="8"/>
      <c r="I1640" s="8"/>
    </row>
    <row r="1642" spans="7:9" x14ac:dyDescent="0.25">
      <c r="G1642" s="8"/>
    </row>
    <row r="1649" spans="7:9" x14ac:dyDescent="0.25">
      <c r="G1649" s="8"/>
      <c r="H1649" s="8"/>
      <c r="I1649" s="8"/>
    </row>
    <row r="1651" spans="7:9" x14ac:dyDescent="0.25">
      <c r="G1651" s="8"/>
    </row>
    <row r="1652" spans="7:9" x14ac:dyDescent="0.25">
      <c r="G1652" s="8"/>
    </row>
    <row r="1653" spans="7:9" x14ac:dyDescent="0.25">
      <c r="G1653" s="8"/>
    </row>
    <row r="1654" spans="7:9" x14ac:dyDescent="0.25">
      <c r="G1654" s="8"/>
      <c r="H1654" s="8"/>
      <c r="I1654" s="8"/>
    </row>
    <row r="1659" spans="7:9" x14ac:dyDescent="0.25">
      <c r="G1659" s="8"/>
    </row>
    <row r="1667" spans="7:9" x14ac:dyDescent="0.25">
      <c r="G1667" s="8"/>
      <c r="H1667" s="8"/>
      <c r="I1667" s="8"/>
    </row>
    <row r="1671" spans="7:9" x14ac:dyDescent="0.25">
      <c r="G1671" s="8"/>
    </row>
    <row r="1672" spans="7:9" x14ac:dyDescent="0.25">
      <c r="G1672" s="8"/>
    </row>
    <row r="1677" spans="7:9" x14ac:dyDescent="0.25">
      <c r="G1677" s="8"/>
      <c r="H1677" s="8"/>
      <c r="I1677" s="8"/>
    </row>
    <row r="1682" spans="7:9" x14ac:dyDescent="0.25">
      <c r="G1682" s="8"/>
    </row>
    <row r="1685" spans="7:9" x14ac:dyDescent="0.25">
      <c r="G1685" s="8"/>
      <c r="H1685" s="8"/>
      <c r="I1685" s="8"/>
    </row>
    <row r="1687" spans="7:9" x14ac:dyDescent="0.25">
      <c r="G1687" s="8"/>
    </row>
    <row r="1688" spans="7:9" x14ac:dyDescent="0.25">
      <c r="G1688" s="8"/>
    </row>
    <row r="1691" spans="7:9" x14ac:dyDescent="0.25">
      <c r="G1691" s="8"/>
      <c r="H1691" s="8"/>
      <c r="I1691" s="8"/>
    </row>
    <row r="1694" spans="7:9" x14ac:dyDescent="0.25">
      <c r="G1694" s="8"/>
    </row>
    <row r="1696" spans="7:9" x14ac:dyDescent="0.25">
      <c r="G1696" s="8"/>
    </row>
    <row r="1698" spans="7:9" x14ac:dyDescent="0.25">
      <c r="G1698" s="8"/>
      <c r="H1698" s="8"/>
      <c r="I1698" s="8"/>
    </row>
    <row r="1699" spans="7:9" x14ac:dyDescent="0.25">
      <c r="G1699" s="8"/>
    </row>
    <row r="1701" spans="7:9" x14ac:dyDescent="0.25">
      <c r="G1701" s="8"/>
    </row>
    <row r="1703" spans="7:9" x14ac:dyDescent="0.25">
      <c r="G1703" s="8"/>
    </row>
    <row r="1705" spans="7:9" x14ac:dyDescent="0.25">
      <c r="G1705" s="8"/>
    </row>
    <row r="1706" spans="7:9" x14ac:dyDescent="0.25">
      <c r="G1706" s="8"/>
      <c r="H1706" s="8"/>
      <c r="I1706" s="8"/>
    </row>
    <row r="1707" spans="7:9" x14ac:dyDescent="0.25">
      <c r="G1707" s="8"/>
      <c r="H1707" s="8"/>
      <c r="I1707" s="8"/>
    </row>
    <row r="1709" spans="7:9" x14ac:dyDescent="0.25">
      <c r="G1709" s="8"/>
      <c r="H1709" s="8"/>
      <c r="I1709" s="8"/>
    </row>
    <row r="1710" spans="7:9" x14ac:dyDescent="0.25">
      <c r="G1710" s="8"/>
      <c r="H1710" s="8"/>
      <c r="I1710" s="8"/>
    </row>
    <row r="1711" spans="7:9" x14ac:dyDescent="0.25">
      <c r="G1711" s="8"/>
      <c r="H1711" s="8"/>
      <c r="I1711" s="8"/>
    </row>
    <row r="1712" spans="7:9" x14ac:dyDescent="0.25">
      <c r="G1712" s="8"/>
      <c r="H1712" s="8"/>
      <c r="I1712" s="8"/>
    </row>
    <row r="1727" spans="7:9" x14ac:dyDescent="0.25">
      <c r="G1727" s="8"/>
      <c r="H1727" s="8"/>
      <c r="I1727" s="8"/>
    </row>
    <row r="1748" spans="7:9" x14ac:dyDescent="0.25">
      <c r="G1748" s="8"/>
      <c r="H1748" s="8"/>
      <c r="I1748" s="8"/>
    </row>
    <row r="1749" spans="7:9" x14ac:dyDescent="0.25">
      <c r="G1749" s="8"/>
      <c r="H1749" s="8"/>
      <c r="I1749" s="8"/>
    </row>
    <row r="1750" spans="7:9" x14ac:dyDescent="0.25">
      <c r="G1750" s="8"/>
    </row>
    <row r="1762" spans="7:9" x14ac:dyDescent="0.25">
      <c r="G1762" s="8"/>
    </row>
    <row r="1766" spans="7:9" x14ac:dyDescent="0.25">
      <c r="G1766" s="8"/>
      <c r="H1766" s="8"/>
      <c r="I1766" s="8"/>
    </row>
    <row r="1769" spans="7:9" x14ac:dyDescent="0.25">
      <c r="G1769" s="8"/>
      <c r="H1769" s="8"/>
      <c r="I1769" s="8"/>
    </row>
    <row r="1776" spans="7:9" x14ac:dyDescent="0.25">
      <c r="G1776" s="8"/>
    </row>
    <row r="1783" spans="7:7" x14ac:dyDescent="0.25">
      <c r="G1783" s="8"/>
    </row>
    <row r="1796" spans="7:7" x14ac:dyDescent="0.25">
      <c r="G1796" s="8"/>
    </row>
    <row r="1800" spans="7:7" x14ac:dyDescent="0.25">
      <c r="G1800" s="8"/>
    </row>
    <row r="1803" spans="7:7" x14ac:dyDescent="0.25">
      <c r="G1803" s="8"/>
    </row>
    <row r="1804" spans="7:7" x14ac:dyDescent="0.25">
      <c r="G1804" s="8"/>
    </row>
    <row r="1806" spans="7:7" x14ac:dyDescent="0.25">
      <c r="G1806" s="8"/>
    </row>
    <row r="1809" spans="7:9" x14ac:dyDescent="0.25">
      <c r="G1809" s="8"/>
    </row>
    <row r="1810" spans="7:9" x14ac:dyDescent="0.25">
      <c r="G1810" s="8"/>
    </row>
    <row r="1813" spans="7:9" x14ac:dyDescent="0.25">
      <c r="G1813" s="8"/>
    </row>
    <row r="1819" spans="7:9" x14ac:dyDescent="0.25">
      <c r="G1819" s="8"/>
      <c r="H1819" s="8"/>
      <c r="I1819" s="8"/>
    </row>
    <row r="1824" spans="7:9" x14ac:dyDescent="0.25">
      <c r="G1824" s="8"/>
      <c r="H1824" s="8"/>
      <c r="I1824" s="8"/>
    </row>
    <row r="1827" spans="7:9" x14ac:dyDescent="0.25">
      <c r="G1827" s="8"/>
      <c r="H1827" s="8"/>
      <c r="I1827" s="8"/>
    </row>
    <row r="1835" spans="7:9" x14ac:dyDescent="0.25">
      <c r="G1835" s="8"/>
    </row>
    <row r="1838" spans="7:9" x14ac:dyDescent="0.25">
      <c r="G1838" s="8"/>
      <c r="H1838" s="8"/>
      <c r="I1838" s="8"/>
    </row>
    <row r="1846" spans="7:9" x14ac:dyDescent="0.25">
      <c r="G1846" s="8"/>
      <c r="H1846" s="8"/>
      <c r="I1846" s="8"/>
    </row>
    <row r="1847" spans="7:9" x14ac:dyDescent="0.25">
      <c r="G1847" s="8"/>
    </row>
    <row r="1851" spans="7:9" x14ac:dyDescent="0.25">
      <c r="G1851" s="8"/>
      <c r="H1851" s="8"/>
      <c r="I1851" s="8"/>
    </row>
    <row r="1855" spans="7:9" x14ac:dyDescent="0.25">
      <c r="G1855" s="8"/>
      <c r="H1855" s="8"/>
      <c r="I1855" s="8"/>
    </row>
    <row r="1856" spans="7:9" x14ac:dyDescent="0.25">
      <c r="G1856" s="8"/>
    </row>
    <row r="1867" spans="7:9" x14ac:dyDescent="0.25">
      <c r="G1867" s="8"/>
      <c r="H1867" s="8"/>
      <c r="I1867" s="8"/>
    </row>
    <row r="1870" spans="7:9" x14ac:dyDescent="0.25">
      <c r="G1870" s="8"/>
    </row>
    <row r="1871" spans="7:9" x14ac:dyDescent="0.25">
      <c r="G1871" s="8"/>
      <c r="H1871" s="8"/>
      <c r="I1871" s="8"/>
    </row>
    <row r="1876" spans="7:9" x14ac:dyDescent="0.25">
      <c r="G1876" s="8"/>
      <c r="H1876" s="8"/>
      <c r="I1876" s="8"/>
    </row>
    <row r="1879" spans="7:9" x14ac:dyDescent="0.25">
      <c r="G1879" s="8"/>
    </row>
    <row r="1886" spans="7:9" x14ac:dyDescent="0.25">
      <c r="G1886" s="8"/>
      <c r="H1886" s="8"/>
      <c r="I1886" s="8"/>
    </row>
    <row r="1895" spans="7:9" x14ac:dyDescent="0.25">
      <c r="G1895" s="8"/>
    </row>
    <row r="1897" spans="7:9" x14ac:dyDescent="0.25">
      <c r="G1897" s="8"/>
    </row>
    <row r="1898" spans="7:9" x14ac:dyDescent="0.25">
      <c r="G1898" s="8"/>
      <c r="H1898" s="8"/>
      <c r="I1898" s="8"/>
    </row>
    <row r="1899" spans="7:9" x14ac:dyDescent="0.25">
      <c r="G1899" s="8"/>
      <c r="H1899" s="8"/>
      <c r="I1899" s="8"/>
    </row>
    <row r="1902" spans="7:9" x14ac:dyDescent="0.25">
      <c r="G1902" s="8"/>
    </row>
    <row r="1905" spans="7:7" x14ac:dyDescent="0.25">
      <c r="G1905" s="8"/>
    </row>
    <row r="1909" spans="7:7" x14ac:dyDescent="0.25">
      <c r="G1909" s="8"/>
    </row>
    <row r="1929" spans="7:9" x14ac:dyDescent="0.25">
      <c r="G1929" s="8"/>
    </row>
    <row r="1935" spans="7:9" x14ac:dyDescent="0.25">
      <c r="G1935" s="8"/>
      <c r="H1935" s="8"/>
      <c r="I1935" s="8"/>
    </row>
    <row r="1944" spans="7:9" x14ac:dyDescent="0.25">
      <c r="G1944" s="8"/>
    </row>
    <row r="1946" spans="7:9" x14ac:dyDescent="0.25">
      <c r="G1946" s="8"/>
      <c r="H1946" s="8"/>
      <c r="I1946" s="8"/>
    </row>
    <row r="1948" spans="7:9" x14ac:dyDescent="0.25">
      <c r="G1948" s="8"/>
      <c r="H1948" s="8"/>
      <c r="I1948" s="8"/>
    </row>
    <row r="1952" spans="7:9" x14ac:dyDescent="0.25">
      <c r="G1952" s="8"/>
      <c r="H1952" s="8"/>
      <c r="I1952" s="8"/>
    </row>
    <row r="1959" spans="7:9" x14ac:dyDescent="0.25">
      <c r="G1959" s="8"/>
    </row>
    <row r="1961" spans="7:9" x14ac:dyDescent="0.25">
      <c r="G1961" s="8"/>
      <c r="H1961" s="8"/>
      <c r="I1961" s="8"/>
    </row>
    <row r="1964" spans="7:9" x14ac:dyDescent="0.25">
      <c r="G1964" s="8"/>
    </row>
    <row r="1966" spans="7:9" x14ac:dyDescent="0.25">
      <c r="G1966" s="8"/>
    </row>
    <row r="1980" spans="7:7" x14ac:dyDescent="0.25">
      <c r="G1980" s="8"/>
    </row>
    <row r="1986" spans="7:9" x14ac:dyDescent="0.25">
      <c r="G1986" s="8"/>
    </row>
    <row r="1987" spans="7:9" x14ac:dyDescent="0.25">
      <c r="G1987" s="8"/>
    </row>
    <row r="1994" spans="7:9" x14ac:dyDescent="0.25">
      <c r="G1994" s="8"/>
      <c r="H1994" s="8"/>
      <c r="I1994" s="8"/>
    </row>
    <row r="1995" spans="7:9" x14ac:dyDescent="0.25">
      <c r="G1995" s="8"/>
      <c r="H1995" s="8"/>
      <c r="I1995" s="8"/>
    </row>
    <row r="1996" spans="7:9" x14ac:dyDescent="0.25">
      <c r="G1996" s="8"/>
      <c r="H1996" s="8"/>
      <c r="I1996" s="8"/>
    </row>
    <row r="2003" spans="7:9" x14ac:dyDescent="0.25">
      <c r="G2003" s="8"/>
      <c r="H2003" s="8"/>
      <c r="I2003" s="8"/>
    </row>
    <row r="2005" spans="7:9" x14ac:dyDescent="0.25">
      <c r="G2005" s="8"/>
      <c r="H2005" s="8"/>
      <c r="I2005" s="8"/>
    </row>
    <row r="2012" spans="7:9" x14ac:dyDescent="0.25">
      <c r="G2012" s="8"/>
    </row>
    <row r="2015" spans="7:9" x14ac:dyDescent="0.25">
      <c r="G2015" s="8"/>
      <c r="H2015" s="8"/>
      <c r="I2015" s="8"/>
    </row>
    <row r="2016" spans="7:9" x14ac:dyDescent="0.25">
      <c r="G2016" s="8"/>
      <c r="H2016" s="8"/>
      <c r="I2016" s="8"/>
    </row>
    <row r="2023" spans="7:9" x14ac:dyDescent="0.25">
      <c r="G2023" s="8"/>
      <c r="H2023" s="8"/>
      <c r="I2023" s="8"/>
    </row>
    <row r="2028" spans="7:9" x14ac:dyDescent="0.25">
      <c r="G2028" s="8"/>
    </row>
    <row r="2030" spans="7:9" x14ac:dyDescent="0.25">
      <c r="G2030" s="8"/>
    </row>
    <row r="2036" spans="7:9" x14ac:dyDescent="0.25">
      <c r="G2036" s="8"/>
      <c r="H2036" s="8"/>
      <c r="I2036" s="8"/>
    </row>
    <row r="2037" spans="7:9" x14ac:dyDescent="0.25">
      <c r="G2037" s="8"/>
    </row>
    <row r="2048" spans="7:9" x14ac:dyDescent="0.25">
      <c r="G2048" s="8"/>
    </row>
    <row r="2059" spans="7:9" x14ac:dyDescent="0.25">
      <c r="G2059" s="8"/>
    </row>
    <row r="2060" spans="7:9" x14ac:dyDescent="0.25">
      <c r="G2060" s="8"/>
    </row>
    <row r="2061" spans="7:9" x14ac:dyDescent="0.25">
      <c r="G2061" s="8"/>
      <c r="H2061" s="8"/>
      <c r="I2061" s="8"/>
    </row>
    <row r="2064" spans="7:9" x14ac:dyDescent="0.25">
      <c r="G2064" s="8"/>
    </row>
    <row r="2065" spans="7:7" x14ac:dyDescent="0.25">
      <c r="G2065" s="8"/>
    </row>
    <row r="2074" spans="7:7" x14ac:dyDescent="0.25">
      <c r="G2074" s="8"/>
    </row>
    <row r="2078" spans="7:7" x14ac:dyDescent="0.25">
      <c r="G2078" s="8"/>
    </row>
    <row r="2090" spans="7:9" x14ac:dyDescent="0.25">
      <c r="G2090" s="8"/>
      <c r="H2090" s="8"/>
      <c r="I2090" s="8"/>
    </row>
    <row r="2093" spans="7:9" x14ac:dyDescent="0.25">
      <c r="G2093" s="8"/>
    </row>
    <row r="2095" spans="7:9" x14ac:dyDescent="0.25">
      <c r="G2095" s="8"/>
      <c r="H2095" s="8"/>
      <c r="I2095" s="8"/>
    </row>
    <row r="2096" spans="7:9" x14ac:dyDescent="0.25">
      <c r="G2096" s="8"/>
    </row>
    <row r="2097" spans="7:9" x14ac:dyDescent="0.25">
      <c r="G2097" s="8"/>
      <c r="H2097" s="8"/>
      <c r="I2097" s="8"/>
    </row>
    <row r="2105" spans="7:9" x14ac:dyDescent="0.25">
      <c r="G2105" s="8"/>
    </row>
    <row r="2107" spans="7:9" x14ac:dyDescent="0.25">
      <c r="G2107" s="8"/>
      <c r="H2107" s="8"/>
      <c r="I2107" s="8"/>
    </row>
    <row r="2109" spans="7:9" x14ac:dyDescent="0.25">
      <c r="G2109" s="8"/>
      <c r="H2109" s="8"/>
      <c r="I2109" s="8"/>
    </row>
    <row r="2111" spans="7:9" x14ac:dyDescent="0.25">
      <c r="G2111" s="8"/>
      <c r="H2111" s="8"/>
      <c r="I2111" s="8"/>
    </row>
    <row r="2113" spans="7:9" x14ac:dyDescent="0.25">
      <c r="G2113" s="8"/>
    </row>
    <row r="2115" spans="7:9" x14ac:dyDescent="0.25">
      <c r="G2115" s="8"/>
      <c r="H2115" s="8"/>
      <c r="I2115" s="8"/>
    </row>
    <row r="2119" spans="7:9" x14ac:dyDescent="0.25">
      <c r="G2119" s="8"/>
      <c r="H2119" s="8"/>
      <c r="I2119" s="8"/>
    </row>
    <row r="2121" spans="7:9" x14ac:dyDescent="0.25">
      <c r="G2121" s="8"/>
    </row>
    <row r="2122" spans="7:9" x14ac:dyDescent="0.25">
      <c r="G2122" s="8"/>
      <c r="H2122" s="8"/>
      <c r="I2122" s="8"/>
    </row>
    <row r="2125" spans="7:9" x14ac:dyDescent="0.25">
      <c r="G2125" s="8"/>
      <c r="H2125" s="8"/>
      <c r="I2125" s="8"/>
    </row>
    <row r="2126" spans="7:9" x14ac:dyDescent="0.25">
      <c r="G2126" s="8"/>
      <c r="H2126" s="8"/>
      <c r="I2126" s="8"/>
    </row>
    <row r="2129" spans="7:9" x14ac:dyDescent="0.25">
      <c r="G2129" s="8"/>
      <c r="H2129" s="8"/>
      <c r="I2129" s="8"/>
    </row>
    <row r="2133" spans="7:9" x14ac:dyDescent="0.25">
      <c r="G2133" s="8"/>
    </row>
    <row r="2147" spans="7:9" x14ac:dyDescent="0.25">
      <c r="G2147" s="8"/>
      <c r="H2147" s="8"/>
      <c r="I2147" s="8"/>
    </row>
    <row r="2150" spans="7:9" x14ac:dyDescent="0.25">
      <c r="G2150" s="8"/>
    </row>
    <row r="2153" spans="7:9" x14ac:dyDescent="0.25">
      <c r="G2153" s="8"/>
      <c r="H2153" s="8"/>
      <c r="I2153" s="8"/>
    </row>
    <row r="2154" spans="7:9" x14ac:dyDescent="0.25">
      <c r="G2154" s="8"/>
      <c r="H2154" s="8"/>
      <c r="I2154" s="8"/>
    </row>
    <row r="2163" spans="7:9" x14ac:dyDescent="0.25">
      <c r="G2163" s="8"/>
    </row>
    <row r="2168" spans="7:9" x14ac:dyDescent="0.25">
      <c r="G2168" s="8"/>
    </row>
    <row r="2170" spans="7:9" x14ac:dyDescent="0.25">
      <c r="G2170" s="8"/>
    </row>
    <row r="2173" spans="7:9" x14ac:dyDescent="0.25">
      <c r="G2173" s="8"/>
      <c r="H2173" s="8"/>
      <c r="I2173" s="8"/>
    </row>
    <row r="2174" spans="7:9" x14ac:dyDescent="0.25">
      <c r="G2174" s="8"/>
      <c r="H2174" s="8"/>
      <c r="I2174" s="8"/>
    </row>
    <row r="2180" spans="7:9" x14ac:dyDescent="0.25">
      <c r="G2180" s="8"/>
    </row>
    <row r="2182" spans="7:9" x14ac:dyDescent="0.25">
      <c r="G2182" s="8"/>
    </row>
    <row r="2185" spans="7:9" x14ac:dyDescent="0.25">
      <c r="G2185" s="8"/>
      <c r="H2185" s="8"/>
      <c r="I2185" s="8"/>
    </row>
    <row r="2191" spans="7:9" x14ac:dyDescent="0.25">
      <c r="G2191" s="8"/>
      <c r="H2191" s="8"/>
      <c r="I2191" s="8"/>
    </row>
    <row r="2192" spans="7:9" x14ac:dyDescent="0.25">
      <c r="G2192" s="8"/>
    </row>
    <row r="2194" spans="7:9" x14ac:dyDescent="0.25">
      <c r="G2194" s="8"/>
    </row>
    <row r="2198" spans="7:9" x14ac:dyDescent="0.25">
      <c r="G2198" s="8"/>
    </row>
    <row r="2199" spans="7:9" x14ac:dyDescent="0.25">
      <c r="G2199" s="8"/>
    </row>
    <row r="2201" spans="7:9" x14ac:dyDescent="0.25">
      <c r="G2201" s="8"/>
      <c r="H2201" s="8"/>
      <c r="I2201" s="8"/>
    </row>
    <row r="2202" spans="7:9" x14ac:dyDescent="0.25">
      <c r="G2202" s="8"/>
      <c r="H2202" s="8"/>
      <c r="I2202" s="8"/>
    </row>
    <row r="2204" spans="7:9" x14ac:dyDescent="0.25">
      <c r="G2204" s="8"/>
    </row>
    <row r="2208" spans="7:9" x14ac:dyDescent="0.25">
      <c r="G2208" s="8"/>
    </row>
    <row r="2210" spans="7:7" x14ac:dyDescent="0.25">
      <c r="G2210" s="8"/>
    </row>
    <row r="2213" spans="7:7" x14ac:dyDescent="0.25">
      <c r="G2213" s="8"/>
    </row>
    <row r="2220" spans="7:7" x14ac:dyDescent="0.25">
      <c r="G2220" s="8"/>
    </row>
    <row r="2221" spans="7:7" x14ac:dyDescent="0.25">
      <c r="G2221" s="8"/>
    </row>
    <row r="2222" spans="7:7" x14ac:dyDescent="0.25">
      <c r="G2222" s="8"/>
    </row>
    <row r="2223" spans="7:7" x14ac:dyDescent="0.25">
      <c r="G2223" s="8"/>
    </row>
    <row r="2228" spans="7:9" x14ac:dyDescent="0.25">
      <c r="G2228" s="8"/>
    </row>
    <row r="2230" spans="7:9" x14ac:dyDescent="0.25">
      <c r="G2230" s="8"/>
    </row>
    <row r="2235" spans="7:9" x14ac:dyDescent="0.25">
      <c r="G2235" s="8"/>
      <c r="H2235" s="8"/>
      <c r="I2235" s="8"/>
    </row>
    <row r="2241" spans="7:9" x14ac:dyDescent="0.25">
      <c r="G2241" s="8"/>
    </row>
    <row r="2245" spans="7:9" x14ac:dyDescent="0.25">
      <c r="G2245" s="8"/>
      <c r="H2245" s="8"/>
      <c r="I2245" s="8"/>
    </row>
    <row r="2249" spans="7:9" x14ac:dyDescent="0.25">
      <c r="G2249" s="8"/>
    </row>
    <row r="2250" spans="7:9" x14ac:dyDescent="0.25">
      <c r="G2250" s="8"/>
    </row>
    <row r="2252" spans="7:9" x14ac:dyDescent="0.25">
      <c r="G2252" s="8"/>
    </row>
    <row r="2254" spans="7:9" x14ac:dyDescent="0.25">
      <c r="G2254" s="8"/>
      <c r="H2254" s="8"/>
      <c r="I2254" s="8"/>
    </row>
    <row r="2255" spans="7:9" x14ac:dyDescent="0.25">
      <c r="G2255" s="8"/>
      <c r="H2255" s="8"/>
      <c r="I2255" s="8"/>
    </row>
    <row r="2256" spans="7:9" x14ac:dyDescent="0.25">
      <c r="G2256" s="8"/>
      <c r="H2256" s="8"/>
      <c r="I2256" s="8"/>
    </row>
    <row r="2262" spans="7:9" x14ac:dyDescent="0.25">
      <c r="G2262" s="8"/>
      <c r="H2262" s="8"/>
      <c r="I2262" s="8"/>
    </row>
    <row r="2263" spans="7:9" x14ac:dyDescent="0.25">
      <c r="G2263" s="8"/>
    </row>
    <row r="2264" spans="7:9" x14ac:dyDescent="0.25">
      <c r="G2264" s="8"/>
    </row>
    <row r="2268" spans="7:9" x14ac:dyDescent="0.25">
      <c r="G2268" s="8"/>
      <c r="H2268" s="8"/>
      <c r="I2268" s="8"/>
    </row>
    <row r="2272" spans="7:9" x14ac:dyDescent="0.25">
      <c r="G2272" s="8"/>
    </row>
    <row r="2275" spans="7:9" x14ac:dyDescent="0.25">
      <c r="G2275" s="8"/>
      <c r="H2275" s="8"/>
      <c r="I2275" s="8"/>
    </row>
    <row r="2289" spans="7:9" x14ac:dyDescent="0.25">
      <c r="G2289" s="8"/>
    </row>
    <row r="2294" spans="7:9" x14ac:dyDescent="0.25">
      <c r="G2294" s="8"/>
      <c r="H2294" s="8"/>
      <c r="I2294" s="8"/>
    </row>
    <row r="2295" spans="7:9" x14ac:dyDescent="0.25">
      <c r="G2295" s="8"/>
    </row>
    <row r="2298" spans="7:9" x14ac:dyDescent="0.25">
      <c r="G2298" s="8"/>
      <c r="H2298" s="8"/>
      <c r="I2298" s="8"/>
    </row>
    <row r="2299" spans="7:9" x14ac:dyDescent="0.25">
      <c r="G2299" s="8"/>
    </row>
    <row r="2303" spans="7:9" x14ac:dyDescent="0.25">
      <c r="G2303" s="8"/>
    </row>
    <row r="2312" spans="7:9" x14ac:dyDescent="0.25">
      <c r="G2312" s="8"/>
    </row>
    <row r="2313" spans="7:9" x14ac:dyDescent="0.25">
      <c r="G2313" s="8"/>
      <c r="H2313" s="8"/>
      <c r="I2313" s="8"/>
    </row>
    <row r="2314" spans="7:9" x14ac:dyDescent="0.25">
      <c r="G2314" s="8"/>
      <c r="H2314" s="8"/>
      <c r="I2314" s="8"/>
    </row>
    <row r="2323" spans="7:9" x14ac:dyDescent="0.25">
      <c r="G2323" s="8"/>
      <c r="H2323" s="8"/>
      <c r="I2323" s="8"/>
    </row>
    <row r="2328" spans="7:9" x14ac:dyDescent="0.25">
      <c r="G2328" s="8"/>
    </row>
    <row r="2332" spans="7:9" x14ac:dyDescent="0.25">
      <c r="G2332" s="8"/>
      <c r="H2332" s="8"/>
      <c r="I2332" s="8"/>
    </row>
    <row r="2333" spans="7:9" x14ac:dyDescent="0.25">
      <c r="G2333" s="8"/>
      <c r="H2333" s="8"/>
      <c r="I2333" s="8"/>
    </row>
    <row r="2335" spans="7:9" x14ac:dyDescent="0.25">
      <c r="G2335" s="8"/>
    </row>
    <row r="2336" spans="7:9" x14ac:dyDescent="0.25">
      <c r="G2336" s="8"/>
    </row>
    <row r="2337" spans="7:9" x14ac:dyDescent="0.25">
      <c r="G2337" s="8"/>
    </row>
    <row r="2338" spans="7:9" x14ac:dyDescent="0.25">
      <c r="G2338" s="8"/>
      <c r="H2338" s="8"/>
      <c r="I2338" s="8"/>
    </row>
    <row r="2340" spans="7:9" x14ac:dyDescent="0.25">
      <c r="G2340" s="8"/>
    </row>
    <row r="2349" spans="7:9" x14ac:dyDescent="0.25">
      <c r="G2349" s="8"/>
    </row>
    <row r="2350" spans="7:9" x14ac:dyDescent="0.25">
      <c r="G2350" s="8"/>
    </row>
    <row r="2354" spans="7:9" x14ac:dyDescent="0.25">
      <c r="G2354" s="8"/>
      <c r="H2354" s="8"/>
      <c r="I2354" s="8"/>
    </row>
    <row r="2355" spans="7:9" x14ac:dyDescent="0.25">
      <c r="G2355" s="8"/>
    </row>
    <row r="2360" spans="7:9" x14ac:dyDescent="0.25">
      <c r="G2360" s="8"/>
      <c r="H2360" s="8"/>
      <c r="I2360" s="8"/>
    </row>
    <row r="2361" spans="7:9" x14ac:dyDescent="0.25">
      <c r="G2361" s="8"/>
    </row>
    <row r="2364" spans="7:9" x14ac:dyDescent="0.25">
      <c r="G2364" s="8"/>
    </row>
    <row r="2368" spans="7:9" x14ac:dyDescent="0.25">
      <c r="G2368" s="8"/>
    </row>
    <row r="2372" spans="7:9" x14ac:dyDescent="0.25">
      <c r="G2372" s="8"/>
    </row>
    <row r="2374" spans="7:9" x14ac:dyDescent="0.25">
      <c r="G2374" s="8"/>
    </row>
    <row r="2380" spans="7:9" x14ac:dyDescent="0.25">
      <c r="G2380" s="8"/>
      <c r="H2380" s="8"/>
      <c r="I2380" s="8"/>
    </row>
    <row r="2381" spans="7:9" x14ac:dyDescent="0.25">
      <c r="G2381" s="8"/>
    </row>
    <row r="2383" spans="7:9" x14ac:dyDescent="0.25">
      <c r="G2383" s="8"/>
      <c r="H2383" s="8"/>
      <c r="I2383" s="8"/>
    </row>
    <row r="2389" spans="7:9" x14ac:dyDescent="0.25">
      <c r="G2389" s="8"/>
      <c r="H2389" s="8"/>
      <c r="I2389" s="8"/>
    </row>
    <row r="2397" spans="7:9" x14ac:dyDescent="0.25">
      <c r="G2397" s="8"/>
    </row>
    <row r="2403" spans="7:7" x14ac:dyDescent="0.25">
      <c r="G2403" s="8"/>
    </row>
    <row r="2413" spans="7:7" x14ac:dyDescent="0.25">
      <c r="G2413" s="8"/>
    </row>
    <row r="2415" spans="7:7" x14ac:dyDescent="0.25">
      <c r="G2415" s="8"/>
    </row>
    <row r="2420" spans="7:9" x14ac:dyDescent="0.25">
      <c r="G2420" s="8"/>
    </row>
    <row r="2423" spans="7:9" x14ac:dyDescent="0.25">
      <c r="G2423" s="8"/>
    </row>
    <row r="2424" spans="7:9" x14ac:dyDescent="0.25">
      <c r="G2424" s="8"/>
      <c r="H2424" s="8"/>
      <c r="I2424" s="8"/>
    </row>
    <row r="2427" spans="7:9" x14ac:dyDescent="0.25">
      <c r="G2427" s="8"/>
    </row>
    <row r="2430" spans="7:9" x14ac:dyDescent="0.25">
      <c r="G2430" s="8"/>
    </row>
    <row r="2437" spans="7:7" x14ac:dyDescent="0.25">
      <c r="G2437" s="8"/>
    </row>
    <row r="2444" spans="7:7" x14ac:dyDescent="0.25">
      <c r="G2444" s="8"/>
    </row>
    <row r="2445" spans="7:7" x14ac:dyDescent="0.25">
      <c r="G2445" s="8"/>
    </row>
    <row r="2449" spans="7:9" x14ac:dyDescent="0.25">
      <c r="G2449" s="8"/>
      <c r="H2449" s="8"/>
      <c r="I2449" s="8"/>
    </row>
    <row r="2460" spans="7:9" x14ac:dyDescent="0.25">
      <c r="G2460" s="8"/>
    </row>
    <row r="2461" spans="7:9" x14ac:dyDescent="0.25">
      <c r="G2461" s="8"/>
      <c r="H2461" s="8"/>
      <c r="I2461" s="8"/>
    </row>
    <row r="2464" spans="7:9" x14ac:dyDescent="0.25">
      <c r="G2464" s="8"/>
    </row>
    <row r="2467" spans="7:9" x14ac:dyDescent="0.25">
      <c r="G2467" s="8"/>
      <c r="H2467" s="8"/>
      <c r="I2467" s="8"/>
    </row>
    <row r="2469" spans="7:9" x14ac:dyDescent="0.25">
      <c r="G2469" s="8"/>
    </row>
    <row r="2475" spans="7:9" x14ac:dyDescent="0.25">
      <c r="G2475" s="8"/>
      <c r="H2475" s="8"/>
      <c r="I2475" s="8"/>
    </row>
    <row r="2477" spans="7:9" x14ac:dyDescent="0.25">
      <c r="G2477" s="8"/>
      <c r="H2477" s="8"/>
      <c r="I2477" s="8"/>
    </row>
    <row r="2478" spans="7:9" x14ac:dyDescent="0.25">
      <c r="G2478" s="8"/>
      <c r="H2478" s="8"/>
      <c r="I2478" s="8"/>
    </row>
    <row r="2485" spans="7:9" x14ac:dyDescent="0.25">
      <c r="G2485" s="8"/>
      <c r="H2485" s="8"/>
      <c r="I2485" s="8"/>
    </row>
    <row r="2486" spans="7:9" x14ac:dyDescent="0.25">
      <c r="G2486" s="8"/>
      <c r="H2486" s="8"/>
      <c r="I2486" s="8"/>
    </row>
    <row r="2488" spans="7:9" x14ac:dyDescent="0.25">
      <c r="G2488" s="8"/>
      <c r="H2488" s="8"/>
      <c r="I2488" s="8"/>
    </row>
    <row r="2496" spans="7:9" x14ac:dyDescent="0.25">
      <c r="G2496" s="8"/>
      <c r="H2496" s="8"/>
      <c r="I2496" s="8"/>
    </row>
    <row r="2497" spans="7:7" x14ac:dyDescent="0.25">
      <c r="G2497" s="8"/>
    </row>
    <row r="2505" spans="7:7" x14ac:dyDescent="0.25">
      <c r="G2505" s="8"/>
    </row>
    <row r="2509" spans="7:7" x14ac:dyDescent="0.25">
      <c r="G2509" s="8"/>
    </row>
    <row r="2513" spans="7:9" x14ac:dyDescent="0.25">
      <c r="G2513" s="8"/>
    </row>
    <row r="2514" spans="7:9" x14ac:dyDescent="0.25">
      <c r="G2514" s="8"/>
    </row>
    <row r="2515" spans="7:9" x14ac:dyDescent="0.25">
      <c r="G2515" s="8"/>
    </row>
    <row r="2516" spans="7:9" x14ac:dyDescent="0.25">
      <c r="G2516" s="8"/>
      <c r="H2516" s="8"/>
      <c r="I2516" s="8"/>
    </row>
    <row r="2519" spans="7:9" x14ac:dyDescent="0.25">
      <c r="G2519" s="8"/>
      <c r="H2519" s="8"/>
      <c r="I2519" s="8"/>
    </row>
    <row r="2532" spans="7:9" x14ac:dyDescent="0.25">
      <c r="G2532" s="8"/>
      <c r="H2532" s="8"/>
      <c r="I2532" s="8"/>
    </row>
    <row r="2534" spans="7:9" x14ac:dyDescent="0.25">
      <c r="G2534" s="8"/>
      <c r="H2534" s="8"/>
      <c r="I2534" s="8"/>
    </row>
    <row r="2539" spans="7:9" x14ac:dyDescent="0.25">
      <c r="G2539" s="8"/>
    </row>
    <row r="2550" spans="7:9" x14ac:dyDescent="0.25">
      <c r="G2550" s="8"/>
    </row>
    <row r="2552" spans="7:9" x14ac:dyDescent="0.25">
      <c r="G2552" s="8"/>
    </row>
    <row r="2554" spans="7:9" x14ac:dyDescent="0.25">
      <c r="G2554" s="8"/>
      <c r="H2554" s="8"/>
      <c r="I2554" s="8"/>
    </row>
    <row r="2557" spans="7:9" x14ac:dyDescent="0.25">
      <c r="G2557" s="8"/>
    </row>
    <row r="2561" spans="7:9" x14ac:dyDescent="0.25">
      <c r="G2561" s="8"/>
    </row>
    <row r="2564" spans="7:9" x14ac:dyDescent="0.25">
      <c r="G2564" s="8"/>
    </row>
    <row r="2565" spans="7:9" x14ac:dyDescent="0.25">
      <c r="G2565" s="8"/>
      <c r="H2565" s="8"/>
      <c r="I2565" s="8"/>
    </row>
    <row r="2571" spans="7:9" x14ac:dyDescent="0.25">
      <c r="G2571" s="8"/>
    </row>
    <row r="2586" spans="7:9" x14ac:dyDescent="0.25">
      <c r="G2586" s="8"/>
      <c r="H2586" s="8"/>
      <c r="I2586" s="8"/>
    </row>
    <row r="2589" spans="7:9" x14ac:dyDescent="0.25">
      <c r="G2589" s="8"/>
      <c r="H2589" s="8"/>
      <c r="I2589" s="8"/>
    </row>
    <row r="2591" spans="7:9" x14ac:dyDescent="0.25">
      <c r="G2591" s="8"/>
      <c r="H2591" s="8"/>
      <c r="I2591" s="8"/>
    </row>
    <row r="2595" spans="7:9" x14ac:dyDescent="0.25">
      <c r="G2595" s="8"/>
      <c r="H2595" s="8"/>
      <c r="I2595" s="8"/>
    </row>
    <row r="2596" spans="7:9" x14ac:dyDescent="0.25">
      <c r="G2596" s="8"/>
    </row>
    <row r="2613" spans="7:9" x14ac:dyDescent="0.25">
      <c r="G2613" s="8"/>
      <c r="H2613" s="8"/>
      <c r="I2613" s="8"/>
    </row>
    <row r="2616" spans="7:9" x14ac:dyDescent="0.25">
      <c r="G2616" s="8"/>
      <c r="H2616" s="8"/>
      <c r="I2616" s="8"/>
    </row>
    <row r="2617" spans="7:9" x14ac:dyDescent="0.25">
      <c r="G2617" s="8"/>
      <c r="H2617" s="8"/>
      <c r="I2617" s="8"/>
    </row>
    <row r="2618" spans="7:9" x14ac:dyDescent="0.25">
      <c r="G2618" s="8"/>
    </row>
    <row r="2621" spans="7:9" x14ac:dyDescent="0.25">
      <c r="G2621" s="8"/>
    </row>
    <row r="2626" spans="7:9" x14ac:dyDescent="0.25">
      <c r="G2626" s="8"/>
    </row>
    <row r="2635" spans="7:9" x14ac:dyDescent="0.25">
      <c r="G2635" s="8"/>
      <c r="H2635" s="8"/>
      <c r="I2635" s="8"/>
    </row>
    <row r="2637" spans="7:9" x14ac:dyDescent="0.25">
      <c r="G2637" s="8"/>
    </row>
    <row r="2645" spans="7:9" x14ac:dyDescent="0.25">
      <c r="G2645" s="8"/>
    </row>
    <row r="2646" spans="7:9" x14ac:dyDescent="0.25">
      <c r="G2646" s="8"/>
    </row>
    <row r="2649" spans="7:9" x14ac:dyDescent="0.25">
      <c r="G2649" s="8"/>
      <c r="H2649" s="8"/>
      <c r="I2649" s="8"/>
    </row>
    <row r="2651" spans="7:9" x14ac:dyDescent="0.25">
      <c r="G2651" s="8"/>
    </row>
    <row r="2654" spans="7:9" x14ac:dyDescent="0.25">
      <c r="G2654" s="8"/>
    </row>
    <row r="2658" spans="7:9" x14ac:dyDescent="0.25">
      <c r="G2658" s="8"/>
      <c r="H2658" s="8"/>
      <c r="I2658" s="8"/>
    </row>
    <row r="2662" spans="7:9" x14ac:dyDescent="0.25">
      <c r="G2662" s="8"/>
      <c r="H2662" s="8"/>
      <c r="I2662" s="8"/>
    </row>
    <row r="2664" spans="7:9" x14ac:dyDescent="0.25">
      <c r="G2664" s="8"/>
    </row>
    <row r="2665" spans="7:9" x14ac:dyDescent="0.25">
      <c r="G2665" s="8"/>
      <c r="H2665" s="8"/>
      <c r="I2665" s="8"/>
    </row>
    <row r="2688" spans="7:9" x14ac:dyDescent="0.25">
      <c r="G2688" s="8"/>
      <c r="H2688" s="8"/>
      <c r="I2688" s="8"/>
    </row>
    <row r="2699" spans="7:7" x14ac:dyDescent="0.25">
      <c r="G2699" s="8"/>
    </row>
    <row r="2700" spans="7:7" x14ac:dyDescent="0.25">
      <c r="G2700" s="8"/>
    </row>
    <row r="2704" spans="7:7" x14ac:dyDescent="0.25">
      <c r="G2704" s="8"/>
    </row>
    <row r="2707" spans="7:9" x14ac:dyDescent="0.25">
      <c r="G2707" s="8"/>
      <c r="H2707" s="8"/>
      <c r="I2707" s="8"/>
    </row>
    <row r="2725" spans="7:9" x14ac:dyDescent="0.25">
      <c r="G2725" s="8"/>
    </row>
    <row r="2726" spans="7:9" x14ac:dyDescent="0.25">
      <c r="G2726" s="8"/>
      <c r="H2726" s="8"/>
      <c r="I2726" s="8"/>
    </row>
    <row r="2727" spans="7:9" x14ac:dyDescent="0.25">
      <c r="G2727" s="8"/>
      <c r="H2727" s="8"/>
      <c r="I2727" s="8"/>
    </row>
    <row r="2731" spans="7:9" x14ac:dyDescent="0.25">
      <c r="G2731" s="8"/>
    </row>
    <row r="2735" spans="7:9" x14ac:dyDescent="0.25">
      <c r="G2735" s="8"/>
      <c r="H2735" s="8"/>
      <c r="I2735" s="8"/>
    </row>
    <row r="2739" spans="7:7" x14ac:dyDescent="0.25">
      <c r="G2739" s="8"/>
    </row>
    <row r="2744" spans="7:7" x14ac:dyDescent="0.25">
      <c r="G2744" s="8"/>
    </row>
    <row r="2750" spans="7:7" x14ac:dyDescent="0.25">
      <c r="G2750" s="8"/>
    </row>
    <row r="2766" spans="7:7" x14ac:dyDescent="0.25">
      <c r="G2766" s="8"/>
    </row>
    <row r="2767" spans="7:7" x14ac:dyDescent="0.25">
      <c r="G2767" s="8"/>
    </row>
    <row r="2774" spans="7:7" x14ac:dyDescent="0.25">
      <c r="G2774" s="8"/>
    </row>
    <row r="2790" spans="7:7" x14ac:dyDescent="0.25">
      <c r="G2790" s="8"/>
    </row>
    <row r="2830" spans="7:7" x14ac:dyDescent="0.25">
      <c r="G2830" s="8"/>
    </row>
    <row r="2838" spans="7:7" x14ac:dyDescent="0.25">
      <c r="G2838" s="8"/>
    </row>
    <row r="2849" spans="7:7" x14ac:dyDescent="0.25">
      <c r="G2849" s="8"/>
    </row>
    <row r="2850" spans="7:7" x14ac:dyDescent="0.25">
      <c r="G2850" s="8"/>
    </row>
    <row r="2853" spans="7:7" x14ac:dyDescent="0.25">
      <c r="G2853" s="8"/>
    </row>
    <row r="2854" spans="7:7" x14ac:dyDescent="0.25">
      <c r="G2854" s="8"/>
    </row>
    <row r="2859" spans="7:7" x14ac:dyDescent="0.25">
      <c r="G2859" s="8"/>
    </row>
    <row r="2862" spans="7:7" x14ac:dyDescent="0.25">
      <c r="G2862" s="8"/>
    </row>
    <row r="2865" spans="7:9" x14ac:dyDescent="0.25">
      <c r="G2865" s="8"/>
    </row>
    <row r="2873" spans="7:9" x14ac:dyDescent="0.25">
      <c r="G2873" s="8"/>
    </row>
    <row r="2878" spans="7:9" x14ac:dyDescent="0.25">
      <c r="G2878" s="8"/>
      <c r="H2878" s="8"/>
      <c r="I2878" s="8"/>
    </row>
    <row r="2880" spans="7:9" x14ac:dyDescent="0.25">
      <c r="G2880" s="8"/>
    </row>
    <row r="2892" spans="7:7" x14ac:dyDescent="0.25">
      <c r="G2892" s="8"/>
    </row>
    <row r="2893" spans="7:7" x14ac:dyDescent="0.25">
      <c r="G2893" s="8"/>
    </row>
    <row r="2900" spans="7:9" x14ac:dyDescent="0.25">
      <c r="G2900" s="8"/>
    </row>
    <row r="2902" spans="7:9" x14ac:dyDescent="0.25">
      <c r="G2902" s="8"/>
      <c r="H2902" s="8"/>
      <c r="I2902" s="8"/>
    </row>
    <row r="2912" spans="7:9" x14ac:dyDescent="0.25">
      <c r="G2912" s="8"/>
    </row>
    <row r="2913" spans="7:9" x14ac:dyDescent="0.25">
      <c r="G2913" s="8"/>
      <c r="H2913" s="8"/>
      <c r="I2913" s="8"/>
    </row>
    <row r="2914" spans="7:9" x14ac:dyDescent="0.25">
      <c r="G2914" s="8"/>
    </row>
    <row r="2915" spans="7:9" x14ac:dyDescent="0.25">
      <c r="G2915" s="8"/>
    </row>
    <row r="2919" spans="7:9" x14ac:dyDescent="0.25">
      <c r="G2919" s="8"/>
      <c r="H2919" s="8"/>
      <c r="I2919" s="8"/>
    </row>
    <row r="2924" spans="7:9" x14ac:dyDescent="0.25">
      <c r="G2924" s="8"/>
    </row>
    <row r="2934" spans="7:9" x14ac:dyDescent="0.25">
      <c r="G2934" s="8"/>
      <c r="H2934" s="8"/>
      <c r="I2934" s="8"/>
    </row>
    <row r="2936" spans="7:9" x14ac:dyDescent="0.25">
      <c r="G2936" s="8"/>
    </row>
    <row r="2937" spans="7:9" x14ac:dyDescent="0.25">
      <c r="G2937" s="8"/>
    </row>
    <row r="2939" spans="7:9" x14ac:dyDescent="0.25">
      <c r="G2939" s="8"/>
      <c r="H2939" s="8"/>
      <c r="I2939" s="8"/>
    </row>
    <row r="2941" spans="7:9" x14ac:dyDescent="0.25">
      <c r="G2941" s="8"/>
    </row>
    <row r="2942" spans="7:9" x14ac:dyDescent="0.25">
      <c r="G2942" s="8"/>
    </row>
    <row r="2945" spans="7:9" x14ac:dyDescent="0.25">
      <c r="G2945" s="8"/>
      <c r="H2945" s="8"/>
      <c r="I2945" s="8"/>
    </row>
    <row r="2951" spans="7:9" x14ac:dyDescent="0.25">
      <c r="G2951" s="8"/>
    </row>
    <row r="2954" spans="7:9" x14ac:dyDescent="0.25">
      <c r="G2954" s="8"/>
    </row>
    <row r="2958" spans="7:9" x14ac:dyDescent="0.25">
      <c r="G2958" s="8"/>
    </row>
    <row r="2959" spans="7:9" x14ac:dyDescent="0.25">
      <c r="G2959" s="8"/>
    </row>
    <row r="2960" spans="7:9" x14ac:dyDescent="0.25">
      <c r="G2960" s="8"/>
    </row>
    <row r="2970" spans="7:7" x14ac:dyDescent="0.25">
      <c r="G2970" s="8"/>
    </row>
  </sheetData>
  <autoFilter ref="A1:P2970" xr:uid="{F7BCBB6A-BFFE-484B-87A7-0CA5C8355E28}"/>
  <phoneticPr fontId="1" type="noConversion"/>
  <conditionalFormatting sqref="A1:A1048576">
    <cfRule type="duplicateValues" dxfId="9" priority="1"/>
  </conditionalFormatting>
  <conditionalFormatting sqref="B1:B1048576">
    <cfRule type="duplicateValues" dxfId="8" priority="9"/>
    <cfRule type="duplicateValues" dxfId="7" priority="10"/>
  </conditionalFormatting>
  <hyperlinks>
    <hyperlink ref="A448" r:id="rId1" display="/caenorhabditis_elegans_prjna13758/Gene/Summary?g=WBGene00007097" xr:uid="{35B3761A-1A68-874D-B928-E679CEBE607A}"/>
    <hyperlink ref="A396" r:id="rId2" display="/caenorhabditis_elegans_prjna13758/Gene/Summary?g=WBGene00000491" xr:uid="{5164C9B1-B2EB-AE48-81DA-C5BFB9BABB35}"/>
    <hyperlink ref="A572" r:id="rId3" display="/caenorhabditis_elegans_prjna13758/Gene/Summary?g=WBGene00001921" xr:uid="{3E5C4710-EC92-F440-BC6C-562E734012DC}"/>
    <hyperlink ref="A1179" r:id="rId4" display="/caenorhabditis_elegans_prjna13758/Gene/Summary?g=WBGene00006961" xr:uid="{4E513D4C-0650-2341-8C67-5461498D0B4B}"/>
    <hyperlink ref="A787" r:id="rId5" display="/caenorhabditis_elegans_prjna13758/Gene/Summary?g=WBGene00003889" xr:uid="{19F607B7-F6D0-5B4D-A9E8-C11DE9EBE8A6}"/>
    <hyperlink ref="A358" r:id="rId6" display="/caenorhabditis_elegans_prjna13758/Gene/Summary?g=WBGene00003767" xr:uid="{E3D26B8D-B6E6-174C-AC48-ECE8DA6BDC33}"/>
    <hyperlink ref="A351" r:id="rId7" display="/caenorhabditis_elegans_prjna13758/Gene/Summary?g=WBGene00003768" xr:uid="{CAABB843-354C-F84F-BFBA-5ADAB0ED220D}"/>
    <hyperlink ref="A469" r:id="rId8" display="/caenorhabditis_elegans_prjna13758/Gene/Summary?g=WBGene00003769" xr:uid="{BB3CAABE-213A-7D44-AB41-D16ADF07EF87}"/>
    <hyperlink ref="A189" r:id="rId9" display="/caenorhabditis_elegans_prjna13758/Gene/Summary?g=WBGene00015049" xr:uid="{5D3D15B3-F676-5B4B-AE95-199F46F52433}"/>
    <hyperlink ref="A437" r:id="rId10" display="/caenorhabditis_elegans_prjna13758/Gene/Summary?g=WBGene00015052" xr:uid="{B91742D4-43E3-4848-9FEE-C76D8B769051}"/>
    <hyperlink ref="A1092" r:id="rId11" display="/caenorhabditis_elegans_prjna13758/Gene/Summary?g=WBGene00015061" xr:uid="{48610D33-E217-5641-BE84-8BD66A6A07F6}"/>
    <hyperlink ref="A237" r:id="rId12" display="/caenorhabditis_elegans_prjna13758/Gene/Summary?g=WBGene00001613" xr:uid="{3B855E3D-54DF-7F42-B3CB-9E9B43416847}"/>
    <hyperlink ref="A154" r:id="rId13" display="/caenorhabditis_elegans_prjna13758/Gene/Summary?g=WBGene00007131" xr:uid="{4596768F-D892-294C-BF09-85FB81CB5D3C}"/>
    <hyperlink ref="A51" r:id="rId14" display="/caenorhabditis_elegans_prjna13758/Gene/Summary?g=WBGene00007132" xr:uid="{6941EC37-C9E7-1248-A9B3-DE004E1ACF64}"/>
    <hyperlink ref="A727" r:id="rId15" display="/caenorhabditis_elegans_prjna13758/Gene/Summary?g=WBGene00015115" xr:uid="{17D75AEA-D658-4E42-B8B3-11CBCF0216F5}"/>
    <hyperlink ref="A495" r:id="rId16" display="/caenorhabditis_elegans_prjna13758/Gene/Summary?g=WBGene00015139" xr:uid="{3DEE880C-EBA3-134A-9A91-96B7A56C4D45}"/>
    <hyperlink ref="A75" r:id="rId17" display="/caenorhabditis_elegans_prjna13758/Gene/Summary?g=WBGene00015152" xr:uid="{A6B792BF-872D-674D-B9DE-FA9E6EF40769}"/>
    <hyperlink ref="A271" r:id="rId18" display="/caenorhabditis_elegans_prjna13758/Gene/Summary?g=WBGene00007154" xr:uid="{FCD6E117-E0A7-5B42-AEC9-4819078D978B}"/>
    <hyperlink ref="A1061" r:id="rId19" display="/caenorhabditis_elegans_prjna13758/Gene/Summary?g=WBGene00007165" xr:uid="{8973134B-7827-8B49-A605-85F63D521661}"/>
    <hyperlink ref="A1095" r:id="rId20" display="/caenorhabditis_elegans_prjna13758/Gene/Summary?g=WBGene00007170" xr:uid="{3FFE3589-6F0A-F648-9335-87834D87653E}"/>
    <hyperlink ref="A628" r:id="rId21" display="/caenorhabditis_elegans_prjna13758/Gene/Summary?g=WBGene00015167" xr:uid="{692B4C6D-4646-4B45-B745-DE52FBD5AFE2}"/>
    <hyperlink ref="A858" r:id="rId22" display="/caenorhabditis_elegans_prjna13758/Gene/Summary?g=WBGene00015169" xr:uid="{39DDF347-4112-3649-800A-EE2B4F88B627}"/>
    <hyperlink ref="A883" r:id="rId23" display="/caenorhabditis_elegans_prjna13758/Gene/Summary?g=WBGene00000895" xr:uid="{097DE925-9540-3143-A824-ABC629F6ED14}"/>
    <hyperlink ref="A1203" r:id="rId24" display="/caenorhabditis_elegans_prjna13758/Gene/Summary?g=WBGene00015179" xr:uid="{4BE25A58-44E6-1947-AC7E-52A3EA5D2AC1}"/>
    <hyperlink ref="A95" r:id="rId25" display="/caenorhabditis_elegans_prjna13758/Gene/Summary?g=WBGene00194695" xr:uid="{E04888C5-40F3-B248-8B58-F875DF0DFC51}"/>
    <hyperlink ref="A1082" r:id="rId26" display="/caenorhabditis_elegans_prjna13758/Gene/Summary?g=WBGene00007044" xr:uid="{BA670EE0-AE08-6C41-902D-516D7562EA3B}"/>
    <hyperlink ref="A1143" r:id="rId27" display="/caenorhabditis_elegans_prjna13758/Gene/Summary?g=WBGene00006814" xr:uid="{57FB9365-0D7C-7044-B72A-442F56A25736}"/>
    <hyperlink ref="A842" r:id="rId28" display="/caenorhabditis_elegans_prjna13758/Gene/Summary?g=WBGene00015217" xr:uid="{C46EF0B1-00CB-A744-A626-DD5704A6121E}"/>
    <hyperlink ref="A1214" r:id="rId29" display="/caenorhabditis_elegans_prjna13758/Gene/Summary?g=WBGene00015218" xr:uid="{BCC57CDC-8A8D-F142-A7CF-621A60B06AE0}"/>
    <hyperlink ref="A176" r:id="rId30" display="/caenorhabditis_elegans_prjna13758/Gene/Summary?g=WBGene00015223" xr:uid="{506CC075-8BB4-DF41-921A-77B5E023CCED}"/>
    <hyperlink ref="A675" r:id="rId31" display="/caenorhabditis_elegans_prjna13758/Gene/Summary?g=WBGene00015236" xr:uid="{3DF776FA-E604-B642-9464-A64F5CC3158A}"/>
    <hyperlink ref="A521" r:id="rId32" display="/caenorhabditis_elegans_prjna13758/Gene/Summary?g=WBGene00007200" xr:uid="{CAFE1365-0D04-9742-ACE3-36B680287B47}"/>
    <hyperlink ref="A1185" r:id="rId33" display="/caenorhabditis_elegans_prjna13758/Gene/Summary?g=WBGene00005092" xr:uid="{83A1C33F-5B0F-2B43-AB4D-2306688201F2}"/>
    <hyperlink ref="A86" r:id="rId34" display="/caenorhabditis_elegans_prjna13758/Gene/Summary?g=WBGene00015259" xr:uid="{8FE33278-FE12-384A-9FB6-B2671F00705A}"/>
    <hyperlink ref="A673" r:id="rId35" display="/caenorhabditis_elegans_prjna13758/Gene/Summary?g=WBGene00015264" xr:uid="{203F8502-8970-DB4D-9DC0-8588A4085F3D}"/>
    <hyperlink ref="A562" r:id="rId36" display="/caenorhabditis_elegans_prjna13758/Gene/Summary?g=WBGene00001091" xr:uid="{08B3C76D-D8D4-D54B-8B1D-4A09B0AF8A68}"/>
    <hyperlink ref="A162" r:id="rId37" display="/caenorhabditis_elegans_prjna13758/Gene/Summary?g=WBGene00001858" xr:uid="{95EA6B52-3B3B-4A49-A723-78BB445519F1}"/>
    <hyperlink ref="A827" r:id="rId38" display="/caenorhabditis_elegans_prjna13758/Gene/Summary?g=WBGene00006467" xr:uid="{661AF7E6-AAD7-0F46-88AA-B1F4025B93EA}"/>
    <hyperlink ref="A1118" r:id="rId39" display="/caenorhabditis_elegans_prjna13758/Gene/Summary?g=WBGene00007222" xr:uid="{90258C56-5065-684D-9577-E4F00F9E6EF0}"/>
    <hyperlink ref="A233" r:id="rId40" display="/caenorhabditis_elegans_prjna13758/Gene/Summary?g=WBGene00044658" xr:uid="{DA481B97-F87F-8445-BC42-D1EB53E1B8E5}"/>
    <hyperlink ref="A404" r:id="rId41" display="/caenorhabditis_elegans_prjna13758/Gene/Summary?g=WBGene00007231" xr:uid="{D31B6E92-0B9A-3E4F-8206-9F9C8C769EE3}"/>
    <hyperlink ref="A360" r:id="rId42" display="/caenorhabditis_elegans_prjna13758/Gene/Summary?g=WBGene00007232" xr:uid="{B0F90DEF-079E-E446-A628-EC45A1B4852A}"/>
    <hyperlink ref="A1021" r:id="rId43" display="/caenorhabditis_elegans_prjna13758/Gene/Summary?g=WBGene00015332" xr:uid="{9B225825-CD65-A240-8756-F4B3DE64C912}"/>
    <hyperlink ref="A443" r:id="rId44" display="/caenorhabditis_elegans_prjna13758/Gene/Summary?g=WBGene00015356" xr:uid="{F1FDA506-9E4A-234B-A66E-6184EA695284}"/>
    <hyperlink ref="A397" r:id="rId45" display="/caenorhabditis_elegans_prjna13758/Gene/Summary?g=WBGene00006628" xr:uid="{5A33FC67-E7F3-864A-837E-839466107649}"/>
    <hyperlink ref="A129" r:id="rId46" display="/caenorhabditis_elegans_prjna13758/Gene/Summary?g=WBGene00006627" xr:uid="{D72B926F-50CB-C941-9A86-2DCA41B29641}"/>
    <hyperlink ref="A330" r:id="rId47" display="/caenorhabditis_elegans_prjna13758/Gene/Summary?g=WBGene00015362" xr:uid="{84BB3C1D-6DAF-7F4B-85DE-3A64539529DE}"/>
    <hyperlink ref="A1212" r:id="rId48" display="/caenorhabditis_elegans_prjna13758/Gene/Summary?g=WBGene00000086" xr:uid="{63A77BD0-D848-E84E-AFB8-5649827A3443}"/>
    <hyperlink ref="A942" r:id="rId49" display="/caenorhabditis_elegans_prjna13758/Gene/Summary?g=WBGene00007266" xr:uid="{4577CE59-40C9-F746-BFB0-94F5CD1B892E}"/>
    <hyperlink ref="A1202" r:id="rId50" display="/caenorhabditis_elegans_prjna13758/Gene/Summary?g=WBGene00015369" xr:uid="{9F809377-96F9-5547-BA29-724A0496433F}"/>
    <hyperlink ref="A258" r:id="rId51" display="/caenorhabditis_elegans_prjna13758/Gene/Summary?g=WBGene00001483" xr:uid="{D16795F5-92DD-D748-BF02-7BEFCEB8D4FF}"/>
    <hyperlink ref="A865" r:id="rId52" display="/caenorhabditis_elegans_prjna13758/Gene/Summary?g=WBGene00015390" xr:uid="{C98C7DCB-7D9E-3644-B66D-CC894101C303}"/>
    <hyperlink ref="A273" r:id="rId53" display="/caenorhabditis_elegans_prjna13758/Gene/Summary?g=WBGene00015399" xr:uid="{C67F4182-ABD8-5747-9D20-46294E7A4BD0}"/>
    <hyperlink ref="A618" r:id="rId54" display="/caenorhabditis_elegans_prjna13758/Gene/Summary?g=WBGene00005602" xr:uid="{96410A7C-126A-0746-9829-01DCE4209134}"/>
    <hyperlink ref="A579" r:id="rId55" display="/caenorhabditis_elegans_prjna13758/Gene/Summary?g=WBGene00015393" xr:uid="{79C46BD6-A800-1A47-A33B-59361FEB17D7}"/>
    <hyperlink ref="A610" r:id="rId56" display="/caenorhabditis_elegans_prjna13758/Gene/Summary?g=WBGene00001119" xr:uid="{CBC3F30C-7348-3E4F-A47D-0F797275CC84}"/>
    <hyperlink ref="A751" r:id="rId57" display="/caenorhabditis_elegans_prjna13758/Gene/Summary?g=WBGene00015433" xr:uid="{7D927130-DB8B-8C43-B668-C0ADA1D8AB2E}"/>
    <hyperlink ref="A346" r:id="rId58" display="/caenorhabditis_elegans_prjna13758/Gene/Summary?g=WBGene00002069" xr:uid="{40A35CD1-A21D-BE4A-894A-40D78FBFE466}"/>
    <hyperlink ref="A1134" r:id="rId59" display="/caenorhabditis_elegans_prjna13758/Gene/Summary?g=WBGene00003402" xr:uid="{3BC4460B-23B4-6445-BA64-C8EF18DBCDE5}"/>
    <hyperlink ref="A1112" r:id="rId60" display="/caenorhabditis_elegans_prjna13758/Gene/Summary?g=WBGene00015456" xr:uid="{F453960D-4DDF-BF4F-BD4F-73A5D9004BA7}"/>
    <hyperlink ref="A854" r:id="rId61" display="/caenorhabditis_elegans_prjna13758/Gene/Summary?g=WBGene00007317" xr:uid="{A1A91432-5FD6-7F40-BDC8-11AA91A11B95}"/>
    <hyperlink ref="A487" r:id="rId62" display="/caenorhabditis_elegans_prjna13758/Gene/Summary?g=WBGene00007320" xr:uid="{811A243A-51A4-D34F-8274-C43CA6EF2205}"/>
    <hyperlink ref="A951" r:id="rId63" display="/caenorhabditis_elegans_prjna13758/Gene/Summary?g=WBGene00004100" xr:uid="{BA05B755-E87A-514B-9A97-A70402AC4C33}"/>
    <hyperlink ref="A1062" r:id="rId64" display="/caenorhabditis_elegans_prjna13758/Gene/Summary?g=WBGene00007336" xr:uid="{63492D66-92E3-234B-9F10-97F457077007}"/>
    <hyperlink ref="A565" r:id="rId65" display="/caenorhabditis_elegans_prjna13758/Gene/Summary?g=WBGene00002881" xr:uid="{41EDA7EE-884E-A647-AC50-DB9D1C9F4D9E}"/>
    <hyperlink ref="A1066" r:id="rId66" display="/caenorhabditis_elegans_prjna13758/Gene/Summary?g=WBGene00000133" xr:uid="{D6A0EA6D-3F74-D04A-8194-99FBA687C7F6}"/>
    <hyperlink ref="A121" r:id="rId67" display="/caenorhabditis_elegans_prjna13758/Gene/Summary?g=WBGene00005228" xr:uid="{13760174-F6AF-6D46-9838-97BE6DF44D61}"/>
    <hyperlink ref="A810" r:id="rId68" display="/caenorhabditis_elegans_prjna13758/Gene/Summary?g=WBGene00007349" xr:uid="{10000A99-153D-C943-801D-694EAB0740A0}"/>
    <hyperlink ref="A1096" r:id="rId69" display="/caenorhabditis_elegans_prjna13758/Gene/Summary?g=WBGene00015517" xr:uid="{82C89C90-0912-D94A-8A8D-DEA00B00BF4C}"/>
    <hyperlink ref="A1019" r:id="rId70" display="/caenorhabditis_elegans_prjna13758/Gene/Summary?g=WBGene00001615" xr:uid="{05EBED48-69D3-A44D-9C96-5CB7AD1CA28B}"/>
    <hyperlink ref="A300" r:id="rId71" display="/caenorhabditis_elegans_prjna13758/Gene/Summary?g=WBGene00007365" xr:uid="{E5F298B6-5DBF-6942-B20E-781D0E2380FD}"/>
    <hyperlink ref="A590" r:id="rId72" display="/caenorhabditis_elegans_prjna13758/Gene/Summary?g=WBGene00077594" xr:uid="{DFB87D00-A742-4B45-B97A-B3B1B93C8DD1}"/>
    <hyperlink ref="A193" r:id="rId73" display="/caenorhabditis_elegans_prjna13758/Gene/Summary?g=WBGene00007376" xr:uid="{60A01132-1773-9947-A948-FE1014D7A4D3}"/>
    <hyperlink ref="A636" r:id="rId74" display="/caenorhabditis_elegans_prjna13758/Gene/Summary?g=WBGene00005271" xr:uid="{31503CA0-C0E1-8F45-99FF-EF5F027125EE}"/>
    <hyperlink ref="A714" r:id="rId75" display="/caenorhabditis_elegans_prjna13758/Gene/Summary?g=WBGene00003640" xr:uid="{E9422713-5BB8-4D42-8F05-098F8700BD90}"/>
    <hyperlink ref="A525" r:id="rId76" display="/caenorhabditis_elegans_prjna13758/Gene/Summary?g=WBGene00015523" xr:uid="{4D7B4936-2D16-6042-A813-2054DBB598A5}"/>
    <hyperlink ref="A611" r:id="rId77" display="/caenorhabditis_elegans_prjna13758/Gene/Summary?g=WBGene00015531" xr:uid="{A00E395F-D836-F44E-AF51-7D53A5439B0C}"/>
    <hyperlink ref="A405" r:id="rId78" display="/caenorhabditis_elegans_prjna13758/Gene/Summary?g=WBGene00015537" xr:uid="{D398B670-900D-FA48-8D72-4D30CA92E1F5}"/>
    <hyperlink ref="A850" r:id="rId79" display="/caenorhabditis_elegans_prjna13758/Gene/Summary?g=WBGene00015539" xr:uid="{FEA6474C-B576-F548-8F3B-8CDB13C32683}"/>
    <hyperlink ref="A824" r:id="rId80" display="/caenorhabditis_elegans_prjna13758/Gene/Summary?g=WBGene00003695" xr:uid="{EFEEC51A-7F07-AE4A-BC9E-466F05961EAF}"/>
    <hyperlink ref="A434" r:id="rId81" display="/caenorhabditis_elegans_prjna13758/Gene/Summary?g=WBGene00007392" xr:uid="{9910223B-85A2-AE45-90F8-B709D756C627}"/>
    <hyperlink ref="A395" r:id="rId82" display="/caenorhabditis_elegans_prjna13758/Gene/Summary?g=WBGene00007393" xr:uid="{0773409B-5BCA-4940-A909-501501AD40AC}"/>
    <hyperlink ref="A996" r:id="rId83" display="/caenorhabditis_elegans_prjna13758/Gene/Summary?g=WBGene00001821" xr:uid="{C64CBC19-D8D7-3D44-A045-1AA015925315}"/>
    <hyperlink ref="A316" r:id="rId84" display="/caenorhabditis_elegans_prjna13758/Gene/Summary?g=WBGene00007397" xr:uid="{9AE8E19D-FB40-6E47-AA8C-235285C06C33}"/>
    <hyperlink ref="A730" r:id="rId85" display="/caenorhabditis_elegans_prjna13758/Gene/Summary?g=WBGene00007414" xr:uid="{C8EEC350-0416-A448-8DD6-CECBAAA23240}"/>
    <hyperlink ref="A504" r:id="rId86" display="/caenorhabditis_elegans_prjna13758/Gene/Summary?g=WBGene00015572" xr:uid="{9717E0F0-3192-3B47-8930-F1D44AC5FF27}"/>
    <hyperlink ref="A363" r:id="rId87" display="/caenorhabditis_elegans_prjna13758/Gene/Summary?g=WBGene00015573" xr:uid="{7D121893-0AB8-0143-966B-464F157CAB3D}"/>
    <hyperlink ref="A422" r:id="rId88" display="/caenorhabditis_elegans_prjna13758/Gene/Summary?g=WBGene00015574" xr:uid="{571FE81F-78C1-A44C-B249-21294E55E9F7}"/>
    <hyperlink ref="A1054" r:id="rId89" display="/caenorhabditis_elegans_prjna13758/Gene/Summary?g=WBGene00007421" xr:uid="{329B25F9-4CFC-754F-9F88-231083DDEB8F}"/>
    <hyperlink ref="A973" r:id="rId90" display="/caenorhabditis_elegans_prjna13758/Gene/Summary?g=WBGene00006582" xr:uid="{1036820B-12DC-DB4A-8BEB-31B4243E8859}"/>
    <hyperlink ref="A90" r:id="rId91" display="/caenorhabditis_elegans_prjna13758/Gene/Summary?g=WBGene00015602" xr:uid="{DA40517D-2D33-7246-BD5C-765B64B76887}"/>
    <hyperlink ref="A261" r:id="rId92" display="/caenorhabditis_elegans_prjna13758/Gene/Summary?g=WBGene00015605" xr:uid="{B8DF54B2-AF16-5E4A-BE36-69D72DE0B756}"/>
    <hyperlink ref="A37" r:id="rId93" display="/caenorhabditis_elegans_prjna13758/Gene/Summary?g=WBGene00015596" xr:uid="{DA95ED7C-4946-CF4E-B749-0376F8FD6D5B}"/>
    <hyperlink ref="A206" r:id="rId94" display="/caenorhabditis_elegans_prjna13758/Gene/Summary?g=WBGene00015597" xr:uid="{5FD09A82-285B-6C4D-9DA8-0243BB0E99B5}"/>
    <hyperlink ref="A26" r:id="rId95" display="/caenorhabditis_elegans_prjna13758/Gene/Summary?g=WBGene00015598" xr:uid="{3269154D-8E88-EA4F-ADF0-55B4E75F3FD2}"/>
    <hyperlink ref="A30" r:id="rId96" display="/caenorhabditis_elegans_prjna13758/Gene/Summary?g=WBGene00015599" xr:uid="{57553735-8BB6-FF49-8ED1-936B236E33E1}"/>
    <hyperlink ref="A28" r:id="rId97" display="/caenorhabditis_elegans_prjna13758/Gene/Summary?g=WBGene00015600" xr:uid="{B4EB2A75-4F49-B14B-B45C-7D54169D9E19}"/>
    <hyperlink ref="A146" r:id="rId98" display="/caenorhabditis_elegans_prjna13758/Gene/Summary?g=WBGene00015601" xr:uid="{0C6285BC-DC1F-C24B-9D42-1A791AA352FD}"/>
    <hyperlink ref="A938" r:id="rId99" display="/caenorhabditis_elegans_prjna13758/Gene/Summary?g=WBGene00077692" xr:uid="{74D1373E-AB36-254C-9067-80E202909433}"/>
    <hyperlink ref="A124" r:id="rId100" display="/caenorhabditis_elegans_prjna13758/Gene/Summary?g=WBGene00007440" xr:uid="{E1C4DECF-6804-F749-A227-9F62BCE8D2B6}"/>
    <hyperlink ref="A815" r:id="rId101" display="/caenorhabditis_elegans_prjna13758/Gene/Summary?g=WBGene00015613" xr:uid="{56F9E64A-6AF2-E04B-89A3-9984ED1C45D6}"/>
    <hyperlink ref="A475" r:id="rId102" display="/caenorhabditis_elegans_prjna13758/Gene/Summary?g=WBGene00007460" xr:uid="{B49A8758-1F24-0E42-9CC4-CDBADD0ED5B3}"/>
    <hyperlink ref="A629" r:id="rId103" display="/caenorhabditis_elegans_prjna13758/Gene/Summary?g=WBGene00003657" xr:uid="{D0915213-5E65-3E48-ACDF-A46484C2366F}"/>
    <hyperlink ref="A1027" r:id="rId104" display="/caenorhabditis_elegans_prjna13758/Gene/Summary?g=WBGene00006981" xr:uid="{14FF340E-6D77-0C46-A6FE-30DAE07DE864}"/>
    <hyperlink ref="A728" r:id="rId105" display="/caenorhabditis_elegans_prjna13758/Gene/Summary?g=WBGene00015634" xr:uid="{AF6DBC75-4E6C-324C-BF52-4ADB8EA75787}"/>
    <hyperlink ref="A886" r:id="rId106" display="/caenorhabditis_elegans_prjna13758/Gene/Summary?g=WBGene00007479" xr:uid="{30B58B5D-E517-3E4E-A3F2-BA6AA5FB607C}"/>
    <hyperlink ref="A190" r:id="rId107" display="/caenorhabditis_elegans_prjna13758/Gene/Summary?g=WBGene00004103" xr:uid="{2FBE7F2E-5086-9641-8CD8-0851AFF5571E}"/>
    <hyperlink ref="A585" r:id="rId108" display="/caenorhabditis_elegans_prjna13758/Gene/Summary?g=WBGene00007490" xr:uid="{29CB6EBB-0447-2A46-A74C-5B577695F2EE}"/>
    <hyperlink ref="A608" r:id="rId109" display="/caenorhabditis_elegans_prjna13758/Gene/Summary?g=WBGene00015660" xr:uid="{FC8C79E8-1C4A-5C44-87D5-27744F783F62}"/>
    <hyperlink ref="A1034" r:id="rId110" display="/caenorhabditis_elegans_prjna13758/Gene/Summary?g=WBGene00003380" xr:uid="{639F7A61-5E9B-6D4F-AF2F-A11FEA1B3592}"/>
    <hyperlink ref="A354" r:id="rId111" display="/caenorhabditis_elegans_prjna13758/Gene/Summary?g=WBGene00007506" xr:uid="{6180BB28-926B-ED4C-897C-EA90A0CD01E7}"/>
    <hyperlink ref="A483" r:id="rId112" display="/caenorhabditis_elegans_prjna13758/Gene/Summary?g=WBGene00007507" xr:uid="{D63E46AF-5A88-0145-827F-2D2A57ED4916}"/>
    <hyperlink ref="A1199" r:id="rId113" display="/caenorhabditis_elegans_prjna13758/Gene/Summary?g=WBGene00007508" xr:uid="{954D3D7E-F214-8E48-A89B-C34BE0D1D452}"/>
    <hyperlink ref="A394" r:id="rId114" display="/caenorhabditis_elegans_prjna13758/Gene/Summary?g=WBGene00007509" xr:uid="{9A00DB5B-7C25-AB4D-8CAD-DF5AE019F9BA}"/>
    <hyperlink ref="A791" r:id="rId115" display="/caenorhabditis_elegans_prjna13758/Gene/Summary?g=WBGene00015688" xr:uid="{C84CCF36-2573-C54F-8116-D522EFD76A03}"/>
    <hyperlink ref="A752" r:id="rId116" display="/caenorhabditis_elegans_prjna13758/Gene/Summary?g=WBGene00000455" xr:uid="{3A87C327-A64B-A146-BBED-F1E08CD55BC3}"/>
    <hyperlink ref="A1117" r:id="rId117" display="/caenorhabditis_elegans_prjna13758/Gene/Summary?g=WBGene00015692" xr:uid="{13CF94A2-00A9-ED41-B67F-ACE6A54D2971}"/>
    <hyperlink ref="A946" r:id="rId118" display="/caenorhabditis_elegans_prjna13758/Gene/Summary?g=WBGene00015716" xr:uid="{76689881-2F74-AB4B-BC7F-EC6A810B6854}"/>
    <hyperlink ref="A732" r:id="rId119" display="/caenorhabditis_elegans_prjna13758/Gene/Summary?g=WBGene00000285" xr:uid="{55847B62-6F4A-9E48-9467-99A90D97BDBE}"/>
    <hyperlink ref="A337" r:id="rId120" display="/caenorhabditis_elegans_prjna13758/Gene/Summary?g=WBGene00005657" xr:uid="{E1BDDE34-ED5B-0C4F-B08A-1F82D2C3C660}"/>
    <hyperlink ref="A389" r:id="rId121" display="/caenorhabditis_elegans_prjna13758/Gene/Summary?g=WBGene00015740" xr:uid="{37C8BD52-528D-4248-A002-AC0E476FEDF1}"/>
    <hyperlink ref="A467" r:id="rId122" display="/caenorhabditis_elegans_prjna13758/Gene/Summary?g=WBGene00015781" xr:uid="{9197062C-6FD9-E04D-A1CF-13DD2EB65821}"/>
    <hyperlink ref="A993" r:id="rId123" display="/caenorhabditis_elegans_prjna13758/Gene/Summary?g=WBGene00007592" xr:uid="{E47EFBC9-79C2-9741-9F61-500231B85CDD}"/>
    <hyperlink ref="A1055" r:id="rId124" display="/caenorhabditis_elegans_prjna13758/Gene/Summary?g=WBGene00007599" xr:uid="{11623701-999C-7E4B-84EA-4CDB7B763C68}"/>
    <hyperlink ref="A2" r:id="rId125" display="/caenorhabditis_elegans_prjna13758/Gene/Summary?g=WBGene00000521" xr:uid="{2419526C-807D-B344-AB50-4C03B0A7EE26}"/>
    <hyperlink ref="A586" r:id="rId126" display="/caenorhabditis_elegans_prjna13758/Gene/Summary?g=WBGene00007605" xr:uid="{BA99A2E3-FD8B-E148-8D1C-838F63A1CCE9}"/>
    <hyperlink ref="A498" r:id="rId127" display="/caenorhabditis_elegans_prjna13758/Gene/Summary?g=WBGene00015795" xr:uid="{7A0CA16C-D441-504B-8740-789E1804B2B9}"/>
    <hyperlink ref="A840" r:id="rId128" display="/caenorhabditis_elegans_prjna13758/Gene/Summary?g=WBGene00015796" xr:uid="{4C71D021-F962-1147-9C82-9C70F94C87BF}"/>
    <hyperlink ref="A551" r:id="rId129" display="/caenorhabditis_elegans_prjna13758/Gene/Summary?g=WBGene00045297" xr:uid="{5643FB9E-F13D-B44D-AF58-A214ED3CFDEF}"/>
    <hyperlink ref="A387" r:id="rId130" display="/caenorhabditis_elegans_prjna13758/Gene/Summary?g=WBGene00015822" xr:uid="{E03E5668-F669-AA46-A8A2-6554A00BE93B}"/>
    <hyperlink ref="A3" r:id="rId131" display="/caenorhabditis_elegans_prjna13758/Gene/Summary?g=WBGene00015835" xr:uid="{16E5859E-8F0D-1A46-B79D-EEF136B99E26}"/>
    <hyperlink ref="A116" r:id="rId132" display="/caenorhabditis_elegans_prjna13758/Gene/Summary?g=WBGene00015829" xr:uid="{592239BE-A118-814F-8977-91F3CA2BCA15}"/>
    <hyperlink ref="A1206" r:id="rId133" display="/caenorhabditis_elegans_prjna13758/Gene/Summary?g=WBGene00004395" xr:uid="{14863671-5C53-1541-A5AA-CA1A656506AC}"/>
    <hyperlink ref="A926" r:id="rId134" display="/caenorhabditis_elegans_prjna13758/Gene/Summary?g=WBGene00015859" xr:uid="{9798B022-F495-4F49-B0BB-B17E352A27E3}"/>
    <hyperlink ref="A137" r:id="rId135" display="/caenorhabditis_elegans_prjna13758/Gene/Summary?g=WBGene00015884" xr:uid="{12E2459A-1DE3-3644-992F-3B4FFBDA4C16}"/>
    <hyperlink ref="A113" r:id="rId136" display="/caenorhabditis_elegans_prjna13758/Gene/Summary?g=WBGene00015886" xr:uid="{B6AB660F-FE65-6F4A-B0FC-DBF616D8E382}"/>
    <hyperlink ref="A253" r:id="rId137" display="/caenorhabditis_elegans_prjna13758/Gene/Summary?g=WBGene00015876" xr:uid="{118E28BB-B814-1A42-89B6-7BEEC4C3A360}"/>
    <hyperlink ref="A272" r:id="rId138" display="/caenorhabditis_elegans_prjna13758/Gene/Summary?g=WBGene00015878" xr:uid="{79E9EC0E-9B7C-FA47-BF8B-378D99E23294}"/>
    <hyperlink ref="A626" r:id="rId139" display="/caenorhabditis_elegans_prjna13758/Gene/Summary?g=WBGene00015879" xr:uid="{2115EDB7-B1D4-7646-B61D-DFE3A4C92E78}"/>
    <hyperlink ref="A440" r:id="rId140" display="/caenorhabditis_elegans_prjna13758/Gene/Summary?g=WBGene00015889" xr:uid="{7594C9F7-A592-C04C-9237-BB6E16AEF125}"/>
    <hyperlink ref="A454" r:id="rId141" display="/caenorhabditis_elegans_prjna13758/Gene/Summary?g=WBGene00015910" xr:uid="{E0B6605B-53E2-494D-A9DB-A2618A23B7B3}"/>
    <hyperlink ref="A314" r:id="rId142" display="/caenorhabditis_elegans_prjna13758/Gene/Summary?g=WBGene00001544" xr:uid="{B8C1ACE9-1F1F-DB4F-906F-140CFAB8306B}"/>
    <hyperlink ref="A45" r:id="rId143" display="/caenorhabditis_elegans_prjna13758/Gene/Summary?g=WBGene00007660" xr:uid="{86DE6352-B265-AC4B-8D61-77EDB23A1965}"/>
    <hyperlink ref="A227" r:id="rId144" display="/caenorhabditis_elegans_prjna13758/Gene/Summary?g=WBGene00015932" xr:uid="{4C2D2B06-FA46-FD4D-A2F1-0F98B14DA20D}"/>
    <hyperlink ref="A211" r:id="rId145" display="/caenorhabditis_elegans_prjna13758/Gene/Summary?g=WBGene00015933" xr:uid="{8913AEEC-39A9-9140-8733-E8751B4CD48A}"/>
    <hyperlink ref="A638" r:id="rId146" display="/caenorhabditis_elegans_prjna13758/Gene/Summary?g=WBGene00015947" xr:uid="{DCBC13E2-4CB9-A14A-9924-5C6201DF7F4B}"/>
    <hyperlink ref="A89" r:id="rId147" display="/caenorhabditis_elegans_prjna13758/Gene/Summary?g=WBGene00015964" xr:uid="{AFBFF1ED-B4A7-B149-8D7D-0F8BBFABAD9E}"/>
    <hyperlink ref="A209" r:id="rId148" display="/caenorhabditis_elegans_prjna13758/Gene/Summary?g=WBGene00007682" xr:uid="{684D605E-BEDF-774A-8BCB-29F36E33C6FB}"/>
    <hyperlink ref="A109" r:id="rId149" display="/caenorhabditis_elegans_prjna13758/Gene/Summary?g=WBGene00007672" xr:uid="{AEAB142F-E699-0B43-A7BA-51638625B8E0}"/>
    <hyperlink ref="A880" r:id="rId150" display="/caenorhabditis_elegans_prjna13758/Gene/Summary?g=WBGene00007675" xr:uid="{26DD84F2-8CC5-D647-974C-7D413574BA12}"/>
    <hyperlink ref="A832" r:id="rId151" display="/caenorhabditis_elegans_prjna13758/Gene/Summary?g=WBGene00007677" xr:uid="{E4D1B192-68F5-054E-9ADD-D94EAEB4005A}"/>
    <hyperlink ref="A755" r:id="rId152" display="/caenorhabditis_elegans_prjna13758/Gene/Summary?g=WBGene00000286" xr:uid="{FF6BD117-5CFA-FE40-9FFF-6B1542C24863}"/>
    <hyperlink ref="A582" r:id="rId153" display="/caenorhabditis_elegans_prjna13758/Gene/Summary?g=WBGene00015988" xr:uid="{3EE9211F-3262-8C45-947A-24E43162C2E1}"/>
    <hyperlink ref="A399" r:id="rId154" display="/caenorhabditis_elegans_prjna13758/Gene/Summary?g=WBGene00015992" xr:uid="{668E0257-97CA-EA47-9E7D-74E899CA3735}"/>
    <hyperlink ref="A390" r:id="rId155" display="/caenorhabditis_elegans_prjna13758/Gene/Summary?g=WBGene00044457" xr:uid="{492863FE-0BF3-704D-BD9E-F2613A7F11B2}"/>
    <hyperlink ref="A474" r:id="rId156" display="/caenorhabditis_elegans_prjna13758/Gene/Summary?g=WBGene00016004" xr:uid="{E207C9A2-5198-034E-B646-1CC95F1934FF}"/>
    <hyperlink ref="A248" r:id="rId157" display="/caenorhabditis_elegans_prjna13758/Gene/Summary?g=WBGene00016005" xr:uid="{44373BD3-FAB9-FD49-9823-1D73D9FAE006}"/>
    <hyperlink ref="A466" r:id="rId158" display="/caenorhabditis_elegans_prjna13758/Gene/Summary?g=WBGene00016013" xr:uid="{01A5CEAA-D017-5649-897F-4C3B50AA5957}"/>
    <hyperlink ref="A331" r:id="rId159" display="/caenorhabditis_elegans_prjna13758/Gene/Summary?g=WBGene00006611" xr:uid="{CC557E3B-466A-3B4D-9E3B-A2CFF259DC1D}"/>
    <hyperlink ref="A872" r:id="rId160" display="/caenorhabditis_elegans_prjna13758/Gene/Summary?g=WBGene00007694" xr:uid="{9AE575F0-AC8E-3841-A2A7-063F838CD555}"/>
    <hyperlink ref="A830" r:id="rId161" display="/caenorhabditis_elegans_prjna13758/Gene/Summary?g=WBGene00044132" xr:uid="{CFC047FB-56FF-224C-9BEA-C50568EDC1F3}"/>
    <hyperlink ref="A1123" r:id="rId162" display="/caenorhabditis_elegans_prjna13758/Gene/Summary?g=WBGene00002233" xr:uid="{2A6004D0-0E9B-AE4E-9958-B4A5FB1EE9E6}"/>
    <hyperlink ref="A742" r:id="rId163" display="/caenorhabditis_elegans_prjna13758/Gene/Summary?g=WBGene00003710" xr:uid="{A622909A-FFDC-9143-AD78-422652139F29}"/>
    <hyperlink ref="A1180" r:id="rId164" display="/caenorhabditis_elegans_prjna13758/Gene/Summary?g=WBGene00007717" xr:uid="{2B459D4D-67BA-6747-B053-239DAD62E3AD}"/>
    <hyperlink ref="A807" r:id="rId165" display="/caenorhabditis_elegans_prjna13758/Gene/Summary?g=WBGene00016099" xr:uid="{73AA35D4-35E3-884D-99E6-AC8A129CC124}"/>
    <hyperlink ref="A765" r:id="rId166" display="/caenorhabditis_elegans_prjna13758/Gene/Summary?g=WBGene00016097" xr:uid="{64591A97-8D18-AD4C-B096-436EBE236A78}"/>
    <hyperlink ref="A153" r:id="rId167" display="/caenorhabditis_elegans_prjna13758/Gene/Summary?g=WBGene00005832" xr:uid="{A41F9B04-3FE6-C340-A7E0-8CF3D14C80EC}"/>
    <hyperlink ref="A52" r:id="rId168" display="/caenorhabditis_elegans_prjna13758/Gene/Summary?g=WBGene00045411" xr:uid="{B7D2F2AC-3E8B-9146-AD97-59D33F09A0DE}"/>
    <hyperlink ref="A74" r:id="rId169" display="/caenorhabditis_elegans_prjna13758/Gene/Summary?g=WBGene00045412" xr:uid="{2215AD70-0CF5-DC4F-AAEF-22243434F2C2}"/>
    <hyperlink ref="A4" r:id="rId170" display="/caenorhabditis_elegans_prjna13758/Gene/Summary?g=WBGene00194803" xr:uid="{C3E6FA61-751A-D74D-A120-7298035C1E36}"/>
    <hyperlink ref="A241" r:id="rId171" display="/caenorhabditis_elegans_prjna13758/Gene/Summary?g=WBGene00007723" xr:uid="{F388DCD8-57A3-F346-AA23-D7095E18403C}"/>
    <hyperlink ref="A970" r:id="rId172" display="/caenorhabditis_elegans_prjna13758/Gene/Summary?g=WBGene00007724" xr:uid="{71549FF3-A234-F541-A627-C731664792E0}"/>
    <hyperlink ref="A267" r:id="rId173" display="/caenorhabditis_elegans_prjna13758/Gene/Summary?g=WBGene00007726" xr:uid="{CCB81863-97E0-504E-858A-91AC8A84CC82}"/>
    <hyperlink ref="A49" r:id="rId174" display="/caenorhabditis_elegans_prjna13758/Gene/Summary?g=WBGene00005833" xr:uid="{0D72C685-B000-004E-930B-1F763E5D723E}"/>
    <hyperlink ref="A750" r:id="rId175" display="/caenorhabditis_elegans_prjna13758/Gene/Summary?g=WBGene00007733" xr:uid="{44B21CDC-0FE4-4643-BB7B-6A6CC5738C65}"/>
    <hyperlink ref="A55" r:id="rId176" display="/caenorhabditis_elegans_prjna13758/Gene/Summary?g=WBGene00007734" xr:uid="{832A400D-C9C5-014A-BE30-9FB7D8D12FB9}"/>
    <hyperlink ref="A812" r:id="rId177" display="/caenorhabditis_elegans_prjna13758/Gene/Summary?g=WBGene00016119" xr:uid="{5AEE7192-58BB-BF43-9B77-55C3371822B1}"/>
    <hyperlink ref="A743" r:id="rId178" display="/caenorhabditis_elegans_prjna13758/Gene/Summary?g=WBGene00007748" xr:uid="{14CBEB92-EA34-9149-B7AC-65E2BCF618E4}"/>
    <hyperlink ref="A1133" r:id="rId179" display="/caenorhabditis_elegans_prjna13758/Gene/Summary?g=WBGene00007749" xr:uid="{0CF270DE-EE09-934A-9968-79C9F6621DEA}"/>
    <hyperlink ref="A559" r:id="rId180" display="/caenorhabditis_elegans_prjna13758/Gene/Summary?g=WBGene00000490" xr:uid="{5AB0E663-FA61-C641-8550-83B1662349D6}"/>
    <hyperlink ref="A383" r:id="rId181" display="/caenorhabditis_elegans_prjna13758/Gene/Summary?g=WBGene00007764" xr:uid="{EACF7C95-95E7-2C42-AF67-DDD279774DE3}"/>
    <hyperlink ref="A997" r:id="rId182" display="/caenorhabditis_elegans_prjna13758/Gene/Summary?g=WBGene00007765" xr:uid="{7C0A68AA-0686-5443-95C5-A6EFBB4588CC}"/>
    <hyperlink ref="A1074" r:id="rId183" display="/caenorhabditis_elegans_prjna13758/Gene/Summary?g=WBGene00003664" xr:uid="{05D02714-C960-9141-847E-E2A10527FC50}"/>
    <hyperlink ref="A1013" r:id="rId184" display="/caenorhabditis_elegans_prjna13758/Gene/Summary?g=WBGene00016172" xr:uid="{4FEFFC4E-17A2-6B42-B31C-4452C717B856}"/>
    <hyperlink ref="A1217" r:id="rId185" display="/caenorhabditis_elegans_prjna13758/Gene/Summary?g=WBGene00006777" xr:uid="{3A812C87-6E25-7547-87CA-F61AD05D09FB}"/>
    <hyperlink ref="A779" r:id="rId186" display="/caenorhabditis_elegans_prjna13758/Gene/Summary?g=WBGene00007791" xr:uid="{D2A13402-2DA8-C44C-B3C9-1740854E3677}"/>
    <hyperlink ref="A943" r:id="rId187" display="/caenorhabditis_elegans_prjna13758/Gene/Summary?g=WBGene00016180" xr:uid="{3BBFAFE7-09A7-6A44-9459-9330F51C5BB6}"/>
    <hyperlink ref="A226" r:id="rId188" display="/caenorhabditis_elegans_prjna13758/Gene/Summary?g=WBGene00016187" xr:uid="{7224B244-19BC-284B-B079-B46DF17A717D}"/>
    <hyperlink ref="A695" r:id="rId189" display="/caenorhabditis_elegans_prjna13758/Gene/Summary?g=WBGene00007813" xr:uid="{41B1C3B4-AA0F-764D-B8D1-9C1E219BE918}"/>
    <hyperlink ref="A1085" r:id="rId190" display="/caenorhabditis_elegans_prjna13758/Gene/Summary?g=WBGene00016218" xr:uid="{82EE019A-0BCF-E142-88D6-12EFFF1A9550}"/>
    <hyperlink ref="A922" r:id="rId191" display="/caenorhabditis_elegans_prjna13758/Gene/Summary?g=WBGene00016219" xr:uid="{12637615-F499-3047-9DB3-520BF8DB40BE}"/>
    <hyperlink ref="A699" r:id="rId192" display="/caenorhabditis_elegans_prjna13758/Gene/Summary?g=WBGene00016237" xr:uid="{5FAB5125-FEB1-0748-B017-B7B243739D04}"/>
    <hyperlink ref="A575" r:id="rId193" display="/caenorhabditis_elegans_prjna13758/Gene/Summary?g=WBGene00006818" xr:uid="{AC8813FC-BD9D-9C42-9A05-079ABEA1557E}"/>
    <hyperlink ref="A1184" r:id="rId194" display="/caenorhabditis_elegans_prjna13758/Gene/Summary?g=WBGene00022951" xr:uid="{A87DC15E-6EF2-6741-97EE-9F10BEDE821C}"/>
    <hyperlink ref="A130" r:id="rId195" display="/caenorhabditis_elegans_prjna13758/Gene/Summary?g=WBGene00016273" xr:uid="{B8836CF9-AE8C-744C-B820-538F1DA38B13}"/>
    <hyperlink ref="A789" r:id="rId196" display="/caenorhabditis_elegans_prjna13758/Gene/Summary?g=WBGene00001852" xr:uid="{BA7AA88A-EE26-5F44-9AA3-ADF0F65B4DEB}"/>
    <hyperlink ref="A119" r:id="rId197" display="/caenorhabditis_elegans_prjna13758/Gene/Summary?g=WBGene00044238" xr:uid="{5FC9555B-D309-844E-95A5-92F459234C38}"/>
    <hyperlink ref="A192" r:id="rId198" display="/caenorhabditis_elegans_prjna13758/Gene/Summary?g=WBGene00007829" xr:uid="{10245E14-7384-7B42-8077-23EDF44E0560}"/>
    <hyperlink ref="A882" r:id="rId199" display="/caenorhabditis_elegans_prjna13758/Gene/Summary?g=WBGene00007833" xr:uid="{F27D34BB-AB07-6C46-9457-B3CF486031D4}"/>
    <hyperlink ref="A88" r:id="rId200" display="/caenorhabditis_elegans_prjna13758/Gene/Summary?g=WBGene00016281" xr:uid="{12051913-414E-4B4C-863B-C0772982961C}"/>
    <hyperlink ref="A960" r:id="rId201" display="/caenorhabditis_elegans_prjna13758/Gene/Summary?g=WBGene00016289" xr:uid="{EFC5A8C7-B4ED-FA41-8410-D2A1EEB5EFDE}"/>
    <hyperlink ref="A33" r:id="rId202" display="/caenorhabditis_elegans_prjna13758/Gene/Summary?g=WBGene00016301" xr:uid="{5935E9A0-7F04-8A43-98BC-68119CB46954}"/>
    <hyperlink ref="A425" r:id="rId203" display="/caenorhabditis_elegans_prjna13758/Gene/Summary?g=WBGene00016327" xr:uid="{F74D46D2-2EC3-604B-812E-9237D7E240CE}"/>
    <hyperlink ref="A537" r:id="rId204" display="/caenorhabditis_elegans_prjna13758/Gene/Summary?g=WBGene00016330" xr:uid="{ED7061D2-E291-854D-A3EB-6BAB13C4ADDE}"/>
    <hyperlink ref="A1183" r:id="rId205" display="/caenorhabditis_elegans_prjna13758/Gene/Summary?g=WBGene00004368" xr:uid="{CF23E74F-6137-0248-9461-1CAD747CDDAE}"/>
    <hyperlink ref="A101" r:id="rId206" display="/caenorhabditis_elegans_prjna13758/Gene/Summary?g=WBGene00007864" xr:uid="{28AF02A0-6CFC-574D-A591-A32F26CB9C24}"/>
    <hyperlink ref="A555" r:id="rId207" display="/caenorhabditis_elegans_prjna13758/Gene/Summary?g=WBGene00007875" xr:uid="{08F4476B-ACCA-A84D-9873-307233B900A7}"/>
    <hyperlink ref="A893" r:id="rId208" display="/caenorhabditis_elegans_prjna13758/Gene/Summary?g=WBGene00007883" xr:uid="{AE0761CB-2BF7-7C43-A68A-CADF58BD951A}"/>
    <hyperlink ref="A921" r:id="rId209" display="/caenorhabditis_elegans_prjna13758/Gene/Summary?g=WBGene00016344" xr:uid="{7F413018-0A03-5E40-935A-3E3B822F96D4}"/>
    <hyperlink ref="A419" r:id="rId210" display="/caenorhabditis_elegans_prjna13758/Gene/Summary?g=WBGene00194651" xr:uid="{80E30163-2359-3544-A1B9-A9517A86094A}"/>
    <hyperlink ref="A287" r:id="rId211" display="/caenorhabditis_elegans_prjna13758/Gene/Summary?g=WBGene00007899" xr:uid="{12DA2747-429B-1842-AC94-B13D89508E7A}"/>
    <hyperlink ref="A910" r:id="rId212" display="/caenorhabditis_elegans_prjna13758/Gene/Summary?g=WBGene00007900" xr:uid="{6A78FA42-3185-CF4A-80B1-CE37B8E29841}"/>
    <hyperlink ref="A1051" r:id="rId213" display="/caenorhabditis_elegans_prjna13758/Gene/Summary?g=WBGene00016355" xr:uid="{71F97A5B-2757-4440-8155-C7978CFC91A6}"/>
    <hyperlink ref="A766" r:id="rId214" display="/caenorhabditis_elegans_prjna13758/Gene/Summary?g=WBGene00003697" xr:uid="{9B222301-EBF0-8841-B8C9-268808BFB1F5}"/>
    <hyperlink ref="A343" r:id="rId215" display="/caenorhabditis_elegans_prjna13758/Gene/Summary?g=WBGene00016360" xr:uid="{D6859227-B8BE-DF43-AD73-FA91F56049E7}"/>
    <hyperlink ref="A948" r:id="rId216" display="/caenorhabditis_elegans_prjna13758/Gene/Summary?g=WBGene00003632" xr:uid="{6BD0CFF6-C162-5D45-AE2B-8D6F6A2BD435}"/>
    <hyperlink ref="A932" r:id="rId217" display="/caenorhabditis_elegans_prjna13758/Gene/Summary?g=WBGene00003143" xr:uid="{80C99546-EA55-D44F-81B9-64665FC2DC97}"/>
    <hyperlink ref="A688" r:id="rId218" display="/caenorhabditis_elegans_prjna13758/Gene/Summary?g=WBGene00007908" xr:uid="{81C6C09D-3B09-ED4B-8041-C38C8A0932A6}"/>
    <hyperlink ref="A1141" r:id="rId219" display="/caenorhabditis_elegans_prjna13758/Gene/Summary?g=WBGene00007925" xr:uid="{102E7A1B-EBE7-4647-A3C5-9691FD041525}"/>
    <hyperlink ref="A520" r:id="rId220" display="/caenorhabditis_elegans_prjna13758/Gene/Summary?g=WBGene00007919" xr:uid="{7FFDED8F-3463-654D-8CEB-D5228CE52E03}"/>
    <hyperlink ref="A1147" r:id="rId221" display="/caenorhabditis_elegans_prjna13758/Gene/Summary?g=WBGene00007932" xr:uid="{61D1B0A4-FD46-1049-86C6-ABD993BBF74F}"/>
    <hyperlink ref="A1196" r:id="rId222" display="/caenorhabditis_elegans_prjna13758/Gene/Summary?g=WBGene00016407" xr:uid="{3AEE879B-11D8-8D4A-BDFF-A636E1FE4BF1}"/>
    <hyperlink ref="A370" r:id="rId223" display="/caenorhabditis_elegans_prjna13758/Gene/Summary?g=WBGene00016397" xr:uid="{C842330F-1BD4-5C46-B184-77FC453E3129}"/>
    <hyperlink ref="A681" r:id="rId224" display="/caenorhabditis_elegans_prjna13758/Gene/Summary?g=WBGene00044079" xr:uid="{8AC1FA13-C07C-C84D-B455-9EE602327EE6}"/>
    <hyperlink ref="A1164" r:id="rId225" display="/caenorhabditis_elegans_prjna13758/Gene/Summary?g=WBGene00004108" xr:uid="{875A2E22-6ECC-A44D-9FA0-13E1D8C25630}"/>
    <hyperlink ref="A549" r:id="rId226" display="/caenorhabditis_elegans_prjna13758/Gene/Summary?g=WBGene00016416" xr:uid="{B6D982E9-E45E-554D-9977-25F8BC83512A}"/>
    <hyperlink ref="A379" r:id="rId227" display="/caenorhabditis_elegans_prjna13758/Gene/Summary?g=WBGene00016420" xr:uid="{85105181-C3F6-0848-AFE7-745874EFF9FA}"/>
    <hyperlink ref="A806" r:id="rId228" display="/caenorhabditis_elegans_prjna13758/Gene/Summary?g=WBGene00016422" xr:uid="{5EB69365-A751-3346-9CFC-F366ED92DBDD}"/>
    <hyperlink ref="A599" r:id="rId229" display="/caenorhabditis_elegans_prjna13758/Gene/Summary?g=WBGene00016425" xr:uid="{08D6C8E1-1796-6F4E-9347-16144C2B466B}"/>
    <hyperlink ref="A1188" r:id="rId230" display="/caenorhabditis_elegans_prjna13758/Gene/Summary?g=WBGene00044073" xr:uid="{1AEE3CAD-443B-C547-A208-2EB59E9660DB}"/>
    <hyperlink ref="A265" r:id="rId231" display="/caenorhabditis_elegans_prjna13758/Gene/Summary?g=WBGene00016429" xr:uid="{CE6C4804-D5B8-1A44-97D1-0156CAC99353}"/>
    <hyperlink ref="A1145" r:id="rId232" display="/caenorhabditis_elegans_prjna13758/Gene/Summary?g=WBGene00007950" xr:uid="{DF092493-AB71-1647-9DDE-F1B2FA525371}"/>
    <hyperlink ref="A955" r:id="rId233" display="/caenorhabditis_elegans_prjna13758/Gene/Summary?g=WBGene00016456" xr:uid="{A157CF6C-AE25-FB44-B366-E8F06C58A09D}"/>
    <hyperlink ref="A888" r:id="rId234" display="/caenorhabditis_elegans_prjna13758/Gene/Summary?g=WBGene00007977" xr:uid="{9023FAC8-C150-4F42-A21F-94231E04908B}"/>
    <hyperlink ref="A916" r:id="rId235" display="/caenorhabditis_elegans_prjna13758/Gene/Summary?g=WBGene00016481" xr:uid="{E4D6616C-3324-F646-BE5A-760A0350BA53}"/>
    <hyperlink ref="A1003" r:id="rId236" display="/caenorhabditis_elegans_prjna13758/Gene/Summary?g=WBGene00016474" xr:uid="{310739F9-D36D-934C-B88F-1C21342F44DA}"/>
    <hyperlink ref="A1176" r:id="rId237" display="/caenorhabditis_elegans_prjna13758/Gene/Summary?g=WBGene00007982" xr:uid="{91D27B83-65B8-A741-A87B-17B7E245E996}"/>
    <hyperlink ref="A1098" r:id="rId238" display="/caenorhabditis_elegans_prjna13758/Gene/Summary?g=WBGene00007983" xr:uid="{E4255B4A-0FD4-2546-A60C-8E6356CE25C6}"/>
    <hyperlink ref="A223" r:id="rId239" display="/caenorhabditis_elegans_prjna13758/Gene/Summary?g=WBGene00007989" xr:uid="{484F0BC7-754A-9E4A-8059-448323583AA2}"/>
    <hyperlink ref="A332" r:id="rId240" display="/caenorhabditis_elegans_prjna13758/Gene/Summary?g=WBGene00014698" xr:uid="{D7BE5AC6-E34B-444A-9161-D8AF8A82005C}"/>
    <hyperlink ref="A76" r:id="rId241" display="/caenorhabditis_elegans_prjna13758/Gene/Summary?g=WBGene00007990" xr:uid="{9BAABBEA-9E58-1B49-8D0C-8FCD44EB8471}"/>
    <hyperlink ref="A976" r:id="rId242" display="/caenorhabditis_elegans_prjna13758/Gene/Summary?g=WBGene00016504" xr:uid="{48A7F95C-375C-964C-9911-01C3DA32FCA4}"/>
    <hyperlink ref="A980" r:id="rId243" display="/caenorhabditis_elegans_prjna13758/Gene/Summary?g=WBGene00016505" xr:uid="{89E0A5C4-F512-924C-9218-6E7DC0DCBBBA}"/>
    <hyperlink ref="A826" r:id="rId244" display="/caenorhabditis_elegans_prjna13758/Gene/Summary?g=WBGene00016499" xr:uid="{D4F27C4B-15FB-B149-B557-49668C3AB0FD}"/>
    <hyperlink ref="A1042" r:id="rId245" display="/caenorhabditis_elegans_prjna13758/Gene/Summary?g=WBGene00016506" xr:uid="{1C2200CC-C2A9-9642-97C9-F958F9B9A1AB}"/>
    <hyperlink ref="A630" r:id="rId246" display="/caenorhabditis_elegans_prjna13758/Gene/Summary?g=WBGene00016513" xr:uid="{C25100AE-CE21-D441-A452-CF8E22F1F97E}"/>
    <hyperlink ref="A457" r:id="rId247" display="/caenorhabditis_elegans_prjna13758/Gene/Summary?g=WBGene00045293" xr:uid="{7428990E-B945-A34E-AA57-F57D6E7253DD}"/>
    <hyperlink ref="A27" r:id="rId248" display="/caenorhabditis_elegans_prjna13758/Gene/Summary?g=WBGene00008010" xr:uid="{44271433-3B84-9D4A-BF9B-5948C6E5014B}"/>
    <hyperlink ref="A1152" r:id="rId249" display="/caenorhabditis_elegans_prjna13758/Gene/Summary?g=WBGene00008020" xr:uid="{6C668804-D4B5-0241-ABD4-1763CAC0C6A9}"/>
    <hyperlink ref="A5" r:id="rId250" display="/caenorhabditis_elegans_prjna13758/Gene/Summary?g=WBGene00016528" xr:uid="{0D4AF08D-C1D1-D249-B0D8-7573D29F70FF}"/>
    <hyperlink ref="A234" r:id="rId251" display="/caenorhabditis_elegans_prjna13758/Gene/Summary?g=WBGene00189950" xr:uid="{C58D9C34-BF74-9A4E-B1E1-CA35341C3AFF}"/>
    <hyperlink ref="A835" r:id="rId252" display="/caenorhabditis_elegans_prjna13758/Gene/Summary?g=WBGene00003377" xr:uid="{315A1917-4216-764B-BEDA-04D902B07209}"/>
    <hyperlink ref="A242" r:id="rId253" display="/caenorhabditis_elegans_prjna13758/Gene/Summary?g=WBGene00016551" xr:uid="{8FFAD6C3-CB43-044D-8350-EEE1A8F3370A}"/>
    <hyperlink ref="A197" r:id="rId254" display="/caenorhabditis_elegans_prjna13758/Gene/Summary?g=WBGene00008039" xr:uid="{D6D29B32-6E94-304F-B101-A3CCCA982FA9}"/>
    <hyperlink ref="A1038" r:id="rId255" display="/caenorhabditis_elegans_prjna13758/Gene/Summary?g=WBGene00008040" xr:uid="{1A4C2918-F8A8-E54A-A606-F0C139362624}"/>
    <hyperlink ref="A995" r:id="rId256" display="/caenorhabditis_elegans_prjna13758/Gene/Summary?g=WBGene00008043" xr:uid="{AAB1F3DA-B3AC-834E-8D6C-042C7F68700A}"/>
    <hyperlink ref="A530" r:id="rId257" display="/caenorhabditis_elegans_prjna13758/Gene/Summary?g=WBGene00016559" xr:uid="{F7EAD1BF-8AA8-9840-A029-025D9A9E49B3}"/>
    <hyperlink ref="A744" r:id="rId258" display="/caenorhabditis_elegans_prjna13758/Gene/Summary?g=WBGene00077525" xr:uid="{030FA729-2FC2-3F46-92AD-C0237E9C7C4E}"/>
    <hyperlink ref="A63" r:id="rId259" display="/caenorhabditis_elegans_prjna13758/Gene/Summary?g=WBGene00016580" xr:uid="{998E98C5-DB4B-684E-BCDA-8DB4048D8B8C}"/>
    <hyperlink ref="A1071" r:id="rId260" display="/caenorhabditis_elegans_prjna13758/Gene/Summary?g=WBGene00016594" xr:uid="{F4830648-BC7C-754E-BD73-726CE85EB553}"/>
    <hyperlink ref="A236" r:id="rId261" display="/caenorhabditis_elegans_prjna13758/Gene/Summary?g=WBGene00016598" xr:uid="{BF067F13-48F0-D049-9B20-001B055BC39E}"/>
    <hyperlink ref="A1069" r:id="rId262" display="/caenorhabditis_elegans_prjna13758/Gene/Summary?g=WBGene00002067" xr:uid="{42687D18-9C11-6141-8943-5E98B6183396}"/>
    <hyperlink ref="A677" r:id="rId263" display="/caenorhabditis_elegans_prjna13758/Gene/Summary?g=WBGene00001123" xr:uid="{85141B76-4E57-8443-B9D7-5A95A317C32F}"/>
    <hyperlink ref="A131" r:id="rId264" display="/caenorhabditis_elegans_prjna13758/Gene/Summary?g=WBGene00008068" xr:uid="{77D0CED7-D723-0D4B-B421-8A36646A4BE3}"/>
    <hyperlink ref="A969" r:id="rId265" display="/caenorhabditis_elegans_prjna13758/Gene/Summary?g=WBGene00016611" xr:uid="{064F4B82-F6C2-114E-BF99-499B629D75B3}"/>
    <hyperlink ref="A999" r:id="rId266" display="/caenorhabditis_elegans_prjna13758/Gene/Summary?g=WBGene00016626" xr:uid="{CD7DABCB-437A-BA4C-BFE6-13A3AFF7ED61}"/>
    <hyperlink ref="A587" r:id="rId267" display="/caenorhabditis_elegans_prjna13758/Gene/Summary?g=WBGene00004058" xr:uid="{FAEF8656-4741-824E-8213-FFFF703934D0}"/>
    <hyperlink ref="A956" r:id="rId268" display="/caenorhabditis_elegans_prjna13758/Gene/Summary?g=WBGene00006366" xr:uid="{3C33A4E3-E65E-F444-8B03-29B82A66B5C2}"/>
    <hyperlink ref="A127" r:id="rId269" display="/caenorhabditis_elegans_prjna13758/Gene/Summary?g=WBGene00008102" xr:uid="{93CE5C7F-5529-FB49-AA9F-020CA12E8D1D}"/>
    <hyperlink ref="A177" r:id="rId270" display="/caenorhabditis_elegans_prjna13758/Gene/Summary?g=WBGene00008105" xr:uid="{4DE565AB-A925-4A48-9FEC-5F785F8015D5}"/>
    <hyperlink ref="A859" r:id="rId271" display="/caenorhabditis_elegans_prjna13758/Gene/Summary?g=WBGene00045379" xr:uid="{DFE08E8D-2EFD-4649-BBE9-44C6A912F264}"/>
    <hyperlink ref="A118" r:id="rId272" display="/caenorhabditis_elegans_prjna13758/Gene/Summary?g=WBGene00016698" xr:uid="{EC79559B-3E90-0C42-906A-8CB901B9B32D}"/>
    <hyperlink ref="A899" r:id="rId273" display="/caenorhabditis_elegans_prjna13758/Gene/Summary?g=WBGene00016703" xr:uid="{3A513AE4-0138-8C4F-B85D-C350FD762920}"/>
    <hyperlink ref="A770" r:id="rId274" display="/caenorhabditis_elegans_prjna13758/Gene/Summary?g=WBGene00008111" xr:uid="{2B0C357B-7844-6247-B56B-8812A9D03968}"/>
    <hyperlink ref="A1065" r:id="rId275" display="/caenorhabditis_elegans_prjna13758/Gene/Summary?g=WBGene00016735" xr:uid="{5471B8DA-A919-D64E-8238-46DAF871CBB9}"/>
    <hyperlink ref="A1216" r:id="rId276" display="/caenorhabditis_elegans_prjna13758/Gene/Summary?g=WBGene00000391" xr:uid="{5350B9BA-B927-DA47-97E3-6577A9BC67C2}"/>
    <hyperlink ref="A1017" r:id="rId277" display="/caenorhabditis_elegans_prjna13758/Gene/Summary?g=WBGene00008177" xr:uid="{4E301E96-9B3D-B24B-9F0F-7688588EEF22}"/>
    <hyperlink ref="A761" r:id="rId278" display="/caenorhabditis_elegans_prjna13758/Gene/Summary?g=WBGene00005000" xr:uid="{EB579FE9-5B05-E944-8EB7-DAF19C08E195}"/>
    <hyperlink ref="A739" r:id="rId279" display="/caenorhabditis_elegans_prjna13758/Gene/Summary?g=WBGene00008199" xr:uid="{08A98623-7DCF-8E44-8E10-F688EE43C7F2}"/>
    <hyperlink ref="A375" r:id="rId280" display="/caenorhabditis_elegans_prjna13758/Gene/Summary?g=WBGene00016765" xr:uid="{418DDC90-DA06-BE4A-807B-12BB43695491}"/>
    <hyperlink ref="A1132" r:id="rId281" display="/caenorhabditis_elegans_prjna13758/Gene/Summary?g=WBGene00008213" xr:uid="{093AD64B-D8CD-8D47-84C0-0220CD3E48F5}"/>
    <hyperlink ref="A533" r:id="rId282" display="/caenorhabditis_elegans_prjna13758/Gene/Summary?g=WBGene00077593" xr:uid="{E78BC3B2-9BAF-A244-9061-809CB05B8C45}"/>
    <hyperlink ref="A111" r:id="rId283" display="/caenorhabditis_elegans_prjna13758/Gene/Summary?g=WBGene00016785" xr:uid="{9C250F3A-FD55-814D-9397-8548DC4BAE5F}"/>
    <hyperlink ref="A401" r:id="rId284" display="/caenorhabditis_elegans_prjna13758/Gene/Summary?g=WBGene00016786" xr:uid="{E5C3E251-6949-BC47-A48E-3E542D22AF54}"/>
    <hyperlink ref="A674" r:id="rId285" display="/caenorhabditis_elegans_prjna13758/Gene/Summary?g=WBGene00008226" xr:uid="{9D57E6D8-5D07-F54C-A7C8-86C932E7ACF0}"/>
    <hyperlink ref="A925" r:id="rId286" display="/caenorhabditis_elegans_prjna13758/Gene/Summary?g=WBGene00008227" xr:uid="{326CE8F6-D78E-A140-95DD-40B6DF525FEB}"/>
    <hyperlink ref="A648" r:id="rId287" display="/caenorhabditis_elegans_prjna13758/Gene/Summary?g=WBGene00016800" xr:uid="{8ED65C4A-A2CB-6A49-9B6A-2E23EF7A4974}"/>
    <hyperlink ref="A662" r:id="rId288" display="/caenorhabditis_elegans_prjna13758/Gene/Summary?g=WBGene00016801" xr:uid="{265F73FD-DC80-3745-B3C9-2236F63CF4AC}"/>
    <hyperlink ref="A1067" r:id="rId289" display="/caenorhabditis_elegans_prjna13758/Gene/Summary?g=WBGene00006772" xr:uid="{603ECED1-7D87-D849-8746-EFEADC811D78}"/>
    <hyperlink ref="A6" r:id="rId290" display="/caenorhabditis_elegans_prjna13758/Gene/Summary?g=WBGene00016835" xr:uid="{9B3311BA-1B22-D245-86D8-F3B0E3710AFD}"/>
    <hyperlink ref="A848" r:id="rId291" display="/caenorhabditis_elegans_prjna13758/Gene/Summary?g=WBGene00000013" xr:uid="{906F9728-D7A9-C04A-B838-440936F7CB25}"/>
    <hyperlink ref="A801" r:id="rId292" display="/caenorhabditis_elegans_prjna13758/Gene/Summary?g=WBGene00016841" xr:uid="{48DBE0D7-9AD1-8347-B0F8-E53E3452CC2B}"/>
    <hyperlink ref="A684" r:id="rId293" display="/caenorhabditis_elegans_prjna13758/Gene/Summary?g=WBGene00008234" xr:uid="{95250EBC-E0B7-5D4E-B8A7-E0BDEB43A479}"/>
    <hyperlink ref="A952" r:id="rId294" display="/caenorhabditis_elegans_prjna13758/Gene/Summary?g=WBGene00016848" xr:uid="{0164FBC3-2E31-1342-B103-1FA4EF65BCE6}"/>
    <hyperlink ref="A298" r:id="rId295" display="/caenorhabditis_elegans_prjna13758/Gene/Summary?g=WBGene00016845" xr:uid="{AB54DF8A-0EA9-7941-9E51-7F2EB5AB4775}"/>
    <hyperlink ref="A1087" r:id="rId296" display="/caenorhabditis_elegans_prjna13758/Gene/Summary?g=WBGene00008255" xr:uid="{58619A0B-361D-7344-A495-A7469065BE0F}"/>
    <hyperlink ref="A998" r:id="rId297" display="/caenorhabditis_elegans_prjna13758/Gene/Summary?g=WBGene00016866" xr:uid="{77AF162B-82DA-2340-94EA-F5C8F9113E70}"/>
    <hyperlink ref="A885" r:id="rId298" display="/caenorhabditis_elegans_prjna13758/Gene/Summary?g=WBGene00006831" xr:uid="{35A4F490-CA23-8A4E-BB01-48DA3DE7D082}"/>
    <hyperlink ref="A1094" r:id="rId299" display="/caenorhabditis_elegans_prjna13758/Gene/Summary?g=WBGene00016883" xr:uid="{5DE2FD0E-2696-594B-A2AD-643C3482A713}"/>
    <hyperlink ref="A278" r:id="rId300" display="/caenorhabditis_elegans_prjna13758/Gene/Summary?g=WBGene00016892" xr:uid="{C27EC746-A41B-3D4D-A1C6-1D36C2A959AE}"/>
    <hyperlink ref="A1174" r:id="rId301" display="/caenorhabditis_elegans_prjna13758/Gene/Summary?g=WBGene00008265" xr:uid="{B23CF821-52A5-004C-A64D-4CFCDFFB4D65}"/>
    <hyperlink ref="A378" r:id="rId302" display="/caenorhabditis_elegans_prjna13758/Gene/Summary?g=WBGene00008272" xr:uid="{B6074BFC-F160-8A45-A647-74C2692F0D4B}"/>
    <hyperlink ref="A577" r:id="rId303" display="/caenorhabditis_elegans_prjna13758/Gene/Summary?g=WBGene00044770" xr:uid="{650E7234-98C3-DB4E-A06F-60C0B0CA26B0}"/>
    <hyperlink ref="A941" r:id="rId304" display="/caenorhabditis_elegans_prjna13758/Gene/Summary?g=WBGene00014294" xr:uid="{77E08335-B2A0-D745-9B94-13A9812EE242}"/>
    <hyperlink ref="A944" r:id="rId305" display="/caenorhabditis_elegans_prjna13758/Gene/Summary?g=WBGene00016903" xr:uid="{3EBF8026-C03C-E44F-865F-F55B7F056BE8}"/>
    <hyperlink ref="A897" r:id="rId306" display="/caenorhabditis_elegans_prjna13758/Gene/Summary?g=WBGene00006852" xr:uid="{E18F9CB9-C0CF-2243-984F-B5CA38CF2050}"/>
    <hyperlink ref="A7" r:id="rId307" display="/caenorhabditis_elegans_prjna13758/Gene/Summary?g=WBGene00044242" xr:uid="{01D00213-A870-D54F-8284-8BE1EFDEF5DA}"/>
    <hyperlink ref="A58" r:id="rId308" display="/caenorhabditis_elegans_prjna13758/Gene/Summary?g=WBGene00008295" xr:uid="{FE3DF680-4063-3A48-9219-CADB06547CCE}"/>
    <hyperlink ref="A204" r:id="rId309" display="/caenorhabditis_elegans_prjna13758/Gene/Summary?g=WBGene00044113" xr:uid="{80F4812F-F88B-3A4B-A737-F813AF5AF1B0}"/>
    <hyperlink ref="A543" r:id="rId310" display="/caenorhabditis_elegans_prjna13758/Gene/Summary?g=WBGene00016923" xr:uid="{FFF0365C-611D-1940-9A6E-D4FF422F1AE5}"/>
    <hyperlink ref="A163" r:id="rId311" display="/caenorhabditis_elegans_prjna13758/Gene/Summary?g=WBGene00016924" xr:uid="{F7405027-D74E-8E45-94CA-DD351DCF5E53}"/>
    <hyperlink ref="A140" r:id="rId312" display="/caenorhabditis_elegans_prjna13758/Gene/Summary?g=WBGene00016953" xr:uid="{7E5CBB21-2131-7344-8333-993FD8FE8A89}"/>
    <hyperlink ref="A134" r:id="rId313" display="/caenorhabditis_elegans_prjna13758/Gene/Summary?g=WBGene00016956" xr:uid="{F11AF1D6-4728-234C-91AD-7868DFFBC28C}"/>
    <hyperlink ref="A8" r:id="rId314" display="/caenorhabditis_elegans_prjna13758/Gene/Summary?g=WBGene00043065" xr:uid="{FE476427-92A3-974C-9ACC-1B4B193C8AB2}"/>
    <hyperlink ref="A911" r:id="rId315" display="/caenorhabditis_elegans_prjna13758/Gene/Summary?g=WBGene00016958" xr:uid="{9BBEF173-4DF2-7946-90D4-A66DD0966B61}"/>
    <hyperlink ref="A283" r:id="rId316" display="/caenorhabditis_elegans_prjna13758/Gene/Summary?g=WBGene00001726" xr:uid="{4F568F9A-A6BF-EF40-912E-F507D08CC4A7}"/>
    <hyperlink ref="A1059" r:id="rId317" display="/caenorhabditis_elegans_prjna13758/Gene/Summary?g=WBGene00000302" xr:uid="{ECBCD403-0689-5D4C-B55B-D4FA853AF90A}"/>
    <hyperlink ref="A325" r:id="rId318" display="/caenorhabditis_elegans_prjna13758/Gene/Summary?g=WBGene00016976" xr:uid="{54A5E743-3801-7B40-819C-D03611E02E2F}"/>
    <hyperlink ref="A1129" r:id="rId319" display="/caenorhabditis_elegans_prjna13758/Gene/Summary?g=WBGene00003727" xr:uid="{C03D0F2D-47D2-C541-9648-0EF6A87DE89E}"/>
    <hyperlink ref="A957" r:id="rId320" display="/caenorhabditis_elegans_prjna13758/Gene/Summary?g=WBGene00016988" xr:uid="{8A9F9AF1-26FB-C34E-A20D-6BF633C9BB8C}"/>
    <hyperlink ref="A856" r:id="rId321" display="/caenorhabditis_elegans_prjna13758/Gene/Summary?g=WBGene00016996" xr:uid="{5DBECD44-A560-A046-9460-928EFFB05719}"/>
    <hyperlink ref="A517" r:id="rId322" display="/caenorhabditis_elegans_prjna13758/Gene/Summary?g=WBGene00016997" xr:uid="{486A33D9-49A2-F84E-9151-69478F61A60C}"/>
    <hyperlink ref="A757" r:id="rId323" display="/caenorhabditis_elegans_prjna13758/Gene/Summary?g=WBGene00004113" xr:uid="{664A2D0F-37E3-0844-8E95-2AA8E17FACF6}"/>
    <hyperlink ref="A506" r:id="rId324" display="/caenorhabditis_elegans_prjna13758/Gene/Summary?g=WBGene00017001" xr:uid="{E77ABDFF-54AC-B147-96DF-42E16F88D270}"/>
    <hyperlink ref="A1037" r:id="rId325" display="/caenorhabditis_elegans_prjna13758/Gene/Summary?g=WBGene00006309" xr:uid="{632C0CF9-E1BE-6245-A470-62508D6D16E2}"/>
    <hyperlink ref="A348" r:id="rId326" display="/caenorhabditis_elegans_prjna13758/Gene/Summary?g=WBGene00017018" xr:uid="{152A086A-E855-DA40-9019-104E577F78A7}"/>
    <hyperlink ref="A613" r:id="rId327" display="/caenorhabditis_elegans_prjna13758/Gene/Summary?g=WBGene00017033" xr:uid="{CD955F1C-3C3F-9148-9076-B73FC57DD10C}"/>
    <hyperlink ref="A950" r:id="rId328" display="/caenorhabditis_elegans_prjna13758/Gene/Summary?g=WBGene00006844" xr:uid="{4AD6EBD5-B384-CB46-97DE-E55240BF3CC2}"/>
    <hyperlink ref="A461" r:id="rId329" display="/caenorhabditis_elegans_prjna13758/Gene/Summary?g=WBGene00008389" xr:uid="{5CB9ABAB-F74A-E046-9721-4FE8B0E9B5A4}"/>
    <hyperlink ref="A352" r:id="rId330" display="/caenorhabditis_elegans_prjna13758/Gene/Summary?g=WBGene00077448" xr:uid="{DD5D2821-6BB8-404D-9D17-DE5F97C9524B}"/>
    <hyperlink ref="A1016" r:id="rId331" display="/caenorhabditis_elegans_prjna13758/Gene/Summary?g=WBGene00008395" xr:uid="{EFC70497-43B0-AE41-B458-F6EDF2BEF181}"/>
    <hyperlink ref="A700" r:id="rId332" display="/caenorhabditis_elegans_prjna13758/Gene/Summary?g=WBGene00017060" xr:uid="{EEAE6BF5-B959-5145-AAB8-8FE5D7D4EEC0}"/>
    <hyperlink ref="A902" r:id="rId333" display="/caenorhabditis_elegans_prjna13758/Gene/Summary?g=WBGene00044953" xr:uid="{91DCB6A9-A955-0342-9A67-ABDA9B5FA843}"/>
    <hyperlink ref="A542" r:id="rId334" display="/caenorhabditis_elegans_prjna13758/Gene/Summary?g=WBGene00001960" xr:uid="{9E720143-ACF7-5441-8217-5BBDB471BE4B}"/>
    <hyperlink ref="A778" r:id="rId335" display="/caenorhabditis_elegans_prjna13758/Gene/Summary?g=WBGene00008439" xr:uid="{EEFDFB2B-15E1-2440-A167-87EBD2B7FC3B}"/>
    <hyperlink ref="A1163" r:id="rId336" display="/caenorhabditis_elegans_prjna13758/Gene/Summary?g=WBGene00017128" xr:uid="{051B2347-E39C-4E48-8119-48E8A497FD8E}"/>
    <hyperlink ref="A1124" r:id="rId337" display="/caenorhabditis_elegans_prjna13758/Gene/Summary?g=WBGene00017133" xr:uid="{E19F08B1-D1E9-F649-8DEB-2AD27AA2D9C6}"/>
    <hyperlink ref="A1076" r:id="rId338" display="/caenorhabditis_elegans_prjna13758/Gene/Summary?g=WBGene00001065" xr:uid="{E113100F-78C2-C240-A797-A5F694BDC109}"/>
    <hyperlink ref="A468" r:id="rId339" display="/caenorhabditis_elegans_prjna13758/Gene/Summary?g=WBGene00001506" xr:uid="{140C86D8-71C2-CD44-836C-6BAA1BF2B43D}"/>
    <hyperlink ref="A1088" r:id="rId340" display="/caenorhabditis_elegans_prjna13758/Gene/Summary?g=WBGene00008492" xr:uid="{86DC875E-8CB5-634A-8AC0-40701699BF99}"/>
    <hyperlink ref="A488" r:id="rId341" display="/caenorhabditis_elegans_prjna13758/Gene/Summary?g=WBGene00017154" xr:uid="{2F207026-A2ED-0546-AF48-0BA4CDCF9777}"/>
    <hyperlink ref="A637" r:id="rId342" display="/caenorhabditis_elegans_prjna13758/Gene/Summary?g=WBGene00003252" xr:uid="{9C92FC2C-A6CD-F34C-B082-3C5518346FD8}"/>
    <hyperlink ref="A185" r:id="rId343" display="/caenorhabditis_elegans_prjna13758/Gene/Summary?g=WBGene00001158" xr:uid="{FBCE8BA8-52AB-D248-8EA9-7FDC7F8603A1}"/>
    <hyperlink ref="A481" r:id="rId344" display="/caenorhabditis_elegans_prjna13758/Gene/Summary?g=WBGene00194814" xr:uid="{26938D90-FD03-CC4C-8494-11D0C167FDA6}"/>
    <hyperlink ref="A1023" r:id="rId345" display="/caenorhabditis_elegans_prjna13758/Gene/Summary?g=WBGene00003561" xr:uid="{A8FB99C0-511B-9B43-94D8-A56E840E5D7D}"/>
    <hyperlink ref="A1047" r:id="rId346" display="/caenorhabditis_elegans_prjna13758/Gene/Summary?g=WBGene00017184" xr:uid="{645F7300-EEEF-5C4E-A9BC-E67AB9AF6F96}"/>
    <hyperlink ref="A713" r:id="rId347" display="/caenorhabditis_elegans_prjna13758/Gene/Summary?g=WBGene00008543" xr:uid="{4B76403E-A7C5-F344-B8AE-1AD1829323B3}"/>
    <hyperlink ref="A497" r:id="rId348" display="/caenorhabditis_elegans_prjna13758/Gene/Summary?g=WBGene00004211" xr:uid="{E39A3B11-CDE3-2A4D-BD07-64332AF7CEE2}"/>
    <hyperlink ref="A77" r:id="rId349" display="/caenorhabditis_elegans_prjna13758/Gene/Summary?g=WBGene00017214" xr:uid="{845A9E63-7182-D64B-9663-EC770DB3B536}"/>
    <hyperlink ref="A82" r:id="rId350" display="/caenorhabditis_elegans_prjna13758/Gene/Summary?g=WBGene00017216" xr:uid="{EF0DD957-22DD-CC41-A5CD-E0CC22ECB9A1}"/>
    <hyperlink ref="A641" r:id="rId351" display="/caenorhabditis_elegans_prjna13758/Gene/Summary?g=WBGene00003774" xr:uid="{134929FF-0802-3845-96A9-CA76F1CC9A38}"/>
    <hyperlink ref="A59" r:id="rId352" display="/caenorhabditis_elegans_prjna13758/Gene/Summary?g=WBGene00000397" xr:uid="{8824E89A-8A7D-E447-9EDD-87B78AEE7379}"/>
    <hyperlink ref="A181" r:id="rId353" display="/caenorhabditis_elegans_prjna13758/Gene/Summary?g=WBGene00008575" xr:uid="{FC4DFEC1-2C99-184E-B4C2-D5B0F361C13F}"/>
    <hyperlink ref="A598" r:id="rId354" display="/caenorhabditis_elegans_prjna13758/Gene/Summary?g=WBGene00017265" xr:uid="{60251CB2-9D5C-2C42-BE72-B6A490CEC4D8}"/>
    <hyperlink ref="A48" r:id="rId355" display="/caenorhabditis_elegans_prjna13758/Gene/Summary?g=WBGene00008577" xr:uid="{286F13CC-A865-6E43-AA88-E13F95C7D529}"/>
    <hyperlink ref="A472" r:id="rId356" display="/caenorhabditis_elegans_prjna13758/Gene/Summary?g=WBGene00002120" xr:uid="{022D7037-5DB1-E643-BA2A-A333ABF7967D}"/>
    <hyperlink ref="A301" r:id="rId357" display="/caenorhabditis_elegans_prjna13758/Gene/Summary?g=WBGene00008579" xr:uid="{F9AA791B-6F28-1246-8AC3-7AFB112AA93A}"/>
    <hyperlink ref="A627" r:id="rId358" display="/caenorhabditis_elegans_prjna13758/Gene/Summary?g=WBGene00008582" xr:uid="{64F21361-59CA-0F4F-8943-09ABF12CD7DA}"/>
    <hyperlink ref="A491" r:id="rId359" display="/caenorhabditis_elegans_prjna13758/Gene/Summary?g=WBGene00008598" xr:uid="{F48AEE28-7578-3841-9E3E-33DAF9FD3D63}"/>
    <hyperlink ref="A694" r:id="rId360" display="/caenorhabditis_elegans_prjna13758/Gene/Summary?g=WBGene00008599" xr:uid="{7269B611-7C24-7C4D-BACE-2FBAB238025D}"/>
    <hyperlink ref="A217" r:id="rId361" display="/caenorhabditis_elegans_prjna13758/Gene/Summary?g=WBGene00008602" xr:uid="{865C11F8-383D-7448-B9AC-DDD49AD3CC03}"/>
    <hyperlink ref="A1100" r:id="rId362" display="/caenorhabditis_elegans_prjna13758/Gene/Summary?g=WBGene00003706" xr:uid="{6602B77C-9433-3045-B226-5870C8F93F94}"/>
    <hyperlink ref="A262" r:id="rId363" display="/caenorhabditis_elegans_prjna13758/Gene/Summary?g=WBGene00006650" xr:uid="{39BB8C78-FAFA-0945-B5C8-57C5C76547B2}"/>
    <hyperlink ref="A1099" r:id="rId364" display="/caenorhabditis_elegans_prjna13758/Gene/Summary?g=WBGene00008628" xr:uid="{093B11EB-3875-B44F-98C7-4EE79BA60F76}"/>
    <hyperlink ref="A931" r:id="rId365" display="/caenorhabditis_elegans_prjna13758/Gene/Summary?g=WBGene00017303" xr:uid="{61FAD6D2-EC38-A24D-849A-9083D76D2F5D}"/>
    <hyperlink ref="A514" r:id="rId366" display="/caenorhabditis_elegans_prjna13758/Gene/Summary?g=WBGene00017307" xr:uid="{68F0E110-4A57-124F-9C31-656D1AC98D2A}"/>
    <hyperlink ref="A691" r:id="rId367" display="/caenorhabditis_elegans_prjna13758/Gene/Summary?g=WBGene00017309" xr:uid="{809E00B2-3F81-5548-8976-F553F25F76A7}"/>
    <hyperlink ref="A1204" r:id="rId368" display="/caenorhabditis_elegans_prjna13758/Gene/Summary?g=WBGene00017314" xr:uid="{EAB6F1FB-C3A7-B14F-A825-44B75B6C3CAA}"/>
    <hyperlink ref="A682" r:id="rId369" display="/caenorhabditis_elegans_prjna13758/Gene/Summary?g=WBGene00017315" xr:uid="{C3EA12D9-9F53-5C4B-8508-7BC1B92AA6E3}"/>
    <hyperlink ref="A1052" r:id="rId370" display="/caenorhabditis_elegans_prjna13758/Gene/Summary?g=WBGene00007056" xr:uid="{B76C00B5-465B-3746-AE90-359ABA24ACF7}"/>
    <hyperlink ref="A373" r:id="rId371" display="/caenorhabditis_elegans_prjna13758/Gene/Summary?g=WBGene00017322" xr:uid="{71387EE8-39D6-9B49-9704-F29EDFE7A505}"/>
    <hyperlink ref="A9" r:id="rId372" display="/caenorhabditis_elegans_prjna13758/Gene/Summary?g=WBGene00008631" xr:uid="{1596CB8E-05DC-6E4C-82DB-BAFB72A7DA16}"/>
    <hyperlink ref="A251" r:id="rId373" display="/caenorhabditis_elegans_prjna13758/Gene/Summary?g=WBGene00008633" xr:uid="{507C8F4C-3A82-6747-AEA5-7991ACD8C719}"/>
    <hyperlink ref="A199" r:id="rId374" display="/caenorhabditis_elegans_prjna13758/Gene/Summary?g=WBGene00008647" xr:uid="{945DAC8C-2428-C54B-B738-34993BEFDBC4}"/>
    <hyperlink ref="A1173" r:id="rId375" display="/caenorhabditis_elegans_prjna13758/Gene/Summary?g=WBGene00017336" xr:uid="{58126739-3B04-AA46-9C0A-EC99F1D4F360}"/>
    <hyperlink ref="A919" r:id="rId376" display="/caenorhabditis_elegans_prjna13758/Gene/Summary?g=WBGene00017338" xr:uid="{8E9CE20B-A23E-E340-B2F3-9034E41D6EF1}"/>
    <hyperlink ref="A567" r:id="rId377" display="/caenorhabditis_elegans_prjna13758/Gene/Summary?g=WBGene00017361" xr:uid="{873BEF53-80E9-774A-90D5-566BAD1D7A2C}"/>
    <hyperlink ref="A1072" r:id="rId378" display="/caenorhabditis_elegans_prjna13758/Gene/Summary?g=WBGene00001591" xr:uid="{9D5887BF-CA81-2446-989F-E3A885EA26B1}"/>
    <hyperlink ref="A432" r:id="rId379" display="/caenorhabditis_elegans_prjna13758/Gene/Summary?g=WBGene00008680" xr:uid="{058D1836-9B14-3D44-B96C-35FC92BF5D11}"/>
    <hyperlink ref="A289" r:id="rId380" display="/caenorhabditis_elegans_prjna13758/Gene/Summary?g=WBGene00008681" xr:uid="{CA6524E7-E1DE-184E-96B8-9F0A1B54A81E}"/>
    <hyperlink ref="A69" r:id="rId381" display="/caenorhabditis_elegans_prjna13758/Gene/Summary?g=WBGene00017378" xr:uid="{F8EC794B-38E4-C745-80B2-567FEEFBFF0A}"/>
    <hyperlink ref="A54" r:id="rId382" display="/caenorhabditis_elegans_prjna13758/Gene/Summary?g=WBGene00008698" xr:uid="{AE91C35E-760B-D044-A807-8A11007D18BD}"/>
    <hyperlink ref="A1192" r:id="rId383" display="/caenorhabditis_elegans_prjna13758/Gene/Summary?g=WBGene00008726" xr:uid="{F9C584FE-77A8-4B43-B3E1-FA89CA47A1F5}"/>
    <hyperlink ref="A866" r:id="rId384" display="/caenorhabditis_elegans_prjna13758/Gene/Summary?g=WBGene00006575" xr:uid="{CB39E95A-6853-D846-B8D1-F9A0F640859E}"/>
    <hyperlink ref="A417" r:id="rId385" display="/caenorhabditis_elegans_prjna13758/Gene/Summary?g=WBGene00017420" xr:uid="{D4C8E6A2-F9DD-8343-B9E5-17FD262C3934}"/>
    <hyperlink ref="A821" r:id="rId386" display="/caenorhabditis_elegans_prjna13758/Gene/Summary?g=WBGene00017429" xr:uid="{6DD50AB8-0472-1747-AA2A-80FA590F3650}"/>
    <hyperlink ref="A746" r:id="rId387" display="/caenorhabditis_elegans_prjna13758/Gene/Summary?g=WBGene00008735" xr:uid="{3DB37ED4-2A8B-DD4C-A406-2C3DD18A45DA}"/>
    <hyperlink ref="A845" r:id="rId388" display="/caenorhabditis_elegans_prjna13758/Gene/Summary?g=WBGene00008760" xr:uid="{ECA3988E-52AB-2741-99E9-C567E4845B02}"/>
    <hyperlink ref="A315" r:id="rId389" display="/caenorhabditis_elegans_prjna13758/Gene/Summary?g=WBGene00017434" xr:uid="{C8921044-55DC-0A4A-A749-9295E091FF4B}"/>
    <hyperlink ref="A873" r:id="rId390" display="/caenorhabditis_elegans_prjna13758/Gene/Summary?g=WBGene00006411" xr:uid="{9B99A6E2-9B3B-A446-B76E-5FAAECF6018C}"/>
    <hyperlink ref="A722" r:id="rId391" display="/caenorhabditis_elegans_prjna13758/Gene/Summary?g=WBGene00017455" xr:uid="{56302494-D958-D041-8B98-E495A8107A0A}"/>
    <hyperlink ref="A785" r:id="rId392" display="/caenorhabditis_elegans_prjna13758/Gene/Summary?g=WBGene00017467" xr:uid="{20E759CE-6909-B247-8F3F-7CE6E16C8865}"/>
    <hyperlink ref="A122" r:id="rId393" display="/caenorhabditis_elegans_prjna13758/Gene/Summary?g=WBGene00017469" xr:uid="{77EFA638-DE13-5A46-92EF-C218DBF0C6C0}"/>
    <hyperlink ref="A685" r:id="rId394" display="/caenorhabditis_elegans_prjna13758/Gene/Summary?g=WBGene00017475" xr:uid="{9D90DC3E-DCC7-FB4D-8553-712CAD4FAA1F}"/>
    <hyperlink ref="A614" r:id="rId395" display="/caenorhabditis_elegans_prjna13758/Gene/Summary?g=WBGene00008831" xr:uid="{BDC7F852-9D50-6848-BEC4-17796C5AF42B}"/>
    <hyperlink ref="A978" r:id="rId396" display="/caenorhabditis_elegans_prjna13758/Gene/Summary?g=WBGene00017478" xr:uid="{F1017F08-0111-5D40-A926-D332A59D30A1}"/>
    <hyperlink ref="A553" r:id="rId397" display="/caenorhabditis_elegans_prjna13758/Gene/Summary?g=WBGene00001388" xr:uid="{FB63F24A-A32F-944E-B413-D9F71FB517E4}"/>
    <hyperlink ref="A72" r:id="rId398" display="/caenorhabditis_elegans_prjna13758/Gene/Summary?g=WBGene00008850" xr:uid="{5CA462BE-BE16-5D4E-A61F-784B3F34604F}"/>
    <hyperlink ref="A589" r:id="rId399" display="/caenorhabditis_elegans_prjna13758/Gene/Summary?g=WBGene00001475" xr:uid="{3866D6DD-04EB-3240-8144-55255EAF33C8}"/>
    <hyperlink ref="A40" r:id="rId400" display="/caenorhabditis_elegans_prjna13758/Gene/Summary?g=WBGene00008862" xr:uid="{444CC89E-49DD-2D48-90B0-3A03DEF110D2}"/>
    <hyperlink ref="A57" r:id="rId401" display="/caenorhabditis_elegans_prjna13758/Gene/Summary?g=WBGene00008863" xr:uid="{C9E7FDD4-AF9B-3745-88E0-1D8AE478A51E}"/>
    <hyperlink ref="A416" r:id="rId402" display="/caenorhabditis_elegans_prjna13758/Gene/Summary?g=WBGene00044479" xr:uid="{01D6AEF6-B9A3-774A-B7D3-0B2F06287C12}"/>
    <hyperlink ref="A441" r:id="rId403" display="/caenorhabditis_elegans_prjna13758/Gene/Summary?g=WBGene00017484" xr:uid="{C40812AA-0D18-2045-A98C-FC29C9393CB2}"/>
    <hyperlink ref="A139" r:id="rId404" display="/caenorhabditis_elegans_prjna13758/Gene/Summary?g=WBGene00005528" xr:uid="{9B83BFAD-1203-334C-B98E-F0505D65F5F0}"/>
    <hyperlink ref="A453" r:id="rId405" display="/caenorhabditis_elegans_prjna13758/Gene/Summary?g=WBGene00003707" xr:uid="{F3CAB1C4-EDB4-784C-AF45-3557CFD2F386}"/>
    <hyperlink ref="A581" r:id="rId406" display="/caenorhabditis_elegans_prjna13758/Gene/Summary?g=WBGene00017504" xr:uid="{02E593C6-F5FE-5749-97CD-2266B867A8DA}"/>
    <hyperlink ref="A609" r:id="rId407" display="/caenorhabditis_elegans_prjna13758/Gene/Summary?g=WBGene00008886" xr:uid="{7AAA2DCA-D61F-B043-9E2F-46DF9DC48BE1}"/>
    <hyperlink ref="A900" r:id="rId408" display="/caenorhabditis_elegans_prjna13758/Gene/Summary?g=WBGene00023415" xr:uid="{90BDACF2-C585-2142-A7E4-C3540EDE2111}"/>
    <hyperlink ref="A420" r:id="rId409" display="/caenorhabditis_elegans_prjna13758/Gene/Summary?g=WBGene00003174" xr:uid="{D0253603-29DC-AD43-BD90-A6A16349407C}"/>
    <hyperlink ref="A1000" r:id="rId410" display="/caenorhabditis_elegans_prjna13758/Gene/Summary?g=WBGene00008900" xr:uid="{7F35E0AB-5E80-8A4E-9BCF-1357AD9DEEEB}"/>
    <hyperlink ref="A687" r:id="rId411" display="/caenorhabditis_elegans_prjna13758/Gene/Summary?g=WBGene00008922" xr:uid="{4033DEF5-BA83-0F4E-9B19-8790873EC18D}"/>
    <hyperlink ref="A10" r:id="rId412" display="/caenorhabditis_elegans_prjna13758/Gene/Summary?g=WBGene00050890" xr:uid="{0AAF2D3C-0615-6443-8035-8E1F022F93F8}"/>
    <hyperlink ref="A1125" r:id="rId413" display="/caenorhabditis_elegans_prjna13758/Gene/Summary?g=WBGene00001674" xr:uid="{11830FAA-9814-864E-A4DA-05E265F24E18}"/>
    <hyperlink ref="A1093" r:id="rId414" display="/caenorhabditis_elegans_prjna13758/Gene/Summary?g=WBGene00017582" xr:uid="{3C38910E-9BD8-904F-B676-D402A2205BE4}"/>
    <hyperlink ref="A44" r:id="rId415" display="/caenorhabditis_elegans_prjna13758/Gene/Summary?g=WBGene00194713" xr:uid="{FB2A5576-C3F4-4D4C-B288-4414DEB5BFA3}"/>
    <hyperlink ref="A136" r:id="rId416" display="/caenorhabditis_elegans_prjna13758/Gene/Summary?g=WBGene00017586" xr:uid="{9CF18B4F-1681-1D43-A461-44FA9805CBC7}"/>
    <hyperlink ref="A556" r:id="rId417" display="/caenorhabditis_elegans_prjna13758/Gene/Summary?g=WBGene00008944" xr:uid="{F33EBA89-DA88-2F47-8F41-FDD59F764556}"/>
    <hyperlink ref="A725" r:id="rId418" display="/caenorhabditis_elegans_prjna13758/Gene/Summary?g=WBGene00008945" xr:uid="{9B6D76B2-E193-6349-9687-4AE38BB21B0E}"/>
    <hyperlink ref="A313" r:id="rId419" display="/caenorhabditis_elegans_prjna13758/Gene/Summary?g=WBGene00017592" xr:uid="{A6C8C988-C2A8-344B-B7C4-55971EAD97A3}"/>
    <hyperlink ref="A1028" r:id="rId420" display="/caenorhabditis_elegans_prjna13758/Gene/Summary?g=WBGene00008957" xr:uid="{57BDBE3A-0FA5-4945-853E-2626AAF5437F}"/>
    <hyperlink ref="A78" r:id="rId421" display="/caenorhabditis_elegans_prjna13758/Gene/Summary?g=WBGene00008960" xr:uid="{DEA64EBB-B51A-6A40-B015-74CCD74475DB}"/>
    <hyperlink ref="A745" r:id="rId422" display="/caenorhabditis_elegans_prjna13758/Gene/Summary?g=WBGene00000188" xr:uid="{94E73055-E744-304D-9319-E2FD13ED145B}"/>
    <hyperlink ref="A1139" r:id="rId423" display="/caenorhabditis_elegans_prjna13758/Gene/Summary?g=WBGene00017618" xr:uid="{7552A434-C567-CE45-8256-13707B50BCEB}"/>
    <hyperlink ref="A912" r:id="rId424" display="/caenorhabditis_elegans_prjna13758/Gene/Summary?g=WBGene00002222" xr:uid="{6740470D-3697-5642-8908-4684AE63326D}"/>
    <hyperlink ref="A247" r:id="rId425" display="/caenorhabditis_elegans_prjna13758/Gene/Summary?g=WBGene00008970" xr:uid="{4DCA92AD-80E4-BC48-AA0D-EC4682AC125A}"/>
    <hyperlink ref="A324" r:id="rId426" display="/caenorhabditis_elegans_prjna13758/Gene/Summary?g=WBGene00000191" xr:uid="{AB7F97ED-BDE3-E745-A140-516FAFCB6E45}"/>
    <hyperlink ref="A62" r:id="rId427" display="/caenorhabditis_elegans_prjna13758/Gene/Summary?g=WBGene00008988" xr:uid="{0076B966-46EE-F946-9FBF-150521838F55}"/>
    <hyperlink ref="A150" r:id="rId428" display="/caenorhabditis_elegans_prjna13758/Gene/Summary?g=WBGene00017647" xr:uid="{AB4BCC91-A3EA-B845-A062-88360F5CCE3A}"/>
    <hyperlink ref="A1039" r:id="rId429" display="/caenorhabditis_elegans_prjna13758/Gene/Summary?g=WBGene00017659" xr:uid="{CBB140DF-4C68-BB49-93D8-573926BA7B36}"/>
    <hyperlink ref="A496" r:id="rId430" display="/caenorhabditis_elegans_prjna13758/Gene/Summary?g=WBGene00017653" xr:uid="{862DD6A3-2A32-1347-A39E-048CD779C274}"/>
    <hyperlink ref="A571" r:id="rId431" display="/caenorhabditis_elegans_prjna13758/Gene/Summary?g=WBGene00017657" xr:uid="{FFDE2E07-71D9-7E41-ACAB-FB60CEFDE441}"/>
    <hyperlink ref="A1090" r:id="rId432" display="/caenorhabditis_elegans_prjna13758/Gene/Summary?g=WBGene00004119" xr:uid="{0494F3DE-4111-344D-A405-06596A542434}"/>
    <hyperlink ref="A935" r:id="rId433" display="/caenorhabditis_elegans_prjna13758/Gene/Summary?g=WBGene00017663" xr:uid="{AE395B9D-2738-AB4A-9D21-41B87A2AB81A}"/>
    <hyperlink ref="A747" r:id="rId434" display="/caenorhabditis_elegans_prjna13758/Gene/Summary?g=WBGene00017667" xr:uid="{6A17A10C-342B-9E4B-B905-FA2CDFF3DC3F}"/>
    <hyperlink ref="A103" r:id="rId435" display="/caenorhabditis_elegans_prjna13758/Gene/Summary?g=WBGene00017678" xr:uid="{0A37DEC1-0ED4-4746-A0EC-3A3E96E32B42}"/>
    <hyperlink ref="A357" r:id="rId436" display="/caenorhabditis_elegans_prjna13758/Gene/Summary?g=WBGene00017680" xr:uid="{A270D542-C9EF-EF44-AF5E-6D118321CF13}"/>
    <hyperlink ref="A202" r:id="rId437" display="/caenorhabditis_elegans_prjna13758/Gene/Summary?g=WBGene00009041" xr:uid="{4BD03303-8579-CE40-8A79-613DB5889EF3}"/>
    <hyperlink ref="A767" r:id="rId438" display="/caenorhabditis_elegans_prjna13758/Gene/Summary?g=WBGene00017692" xr:uid="{8721ABC3-C0F3-584A-8AA8-28693A0F876E}"/>
    <hyperlink ref="A736" r:id="rId439" display="/caenorhabditis_elegans_prjna13758/Gene/Summary?g=WBGene00017698" xr:uid="{B1525EC3-2850-074B-8691-B11077302E22}"/>
    <hyperlink ref="A814" r:id="rId440" display="/caenorhabditis_elegans_prjna13758/Gene/Summary?g=WBGene00006075" xr:uid="{8EB22BD3-F8AB-BF43-9769-36E54EE0143F}"/>
    <hyperlink ref="A634" r:id="rId441" display="/caenorhabditis_elegans_prjna13758/Gene/Summary?g=WBGene00017702" xr:uid="{C3EC9962-1BD7-B148-8665-8E7926FC5AD2}"/>
    <hyperlink ref="A825" r:id="rId442" display="/caenorhabditis_elegans_prjna13758/Gene/Summary?g=WBGene00017711" xr:uid="{4E7DB462-AB55-9B4A-9A28-B04BF1DADD42}"/>
    <hyperlink ref="A438" r:id="rId443" display="/caenorhabditis_elegans_prjna13758/Gene/Summary?g=WBGene00017705" xr:uid="{16CA9937-BDD2-074C-ACC2-7D1EA4FD2ED9}"/>
    <hyperlink ref="A510" r:id="rId444" display="/caenorhabditis_elegans_prjna13758/Gene/Summary?g=WBGene00017707" xr:uid="{51DEB95A-EC4C-394E-B08E-7A8755271F4C}"/>
    <hyperlink ref="A56" r:id="rId445" display="/caenorhabditis_elegans_prjna13758/Gene/Summary?g=WBGene00009061" xr:uid="{4FCB7A29-E64E-B340-ACF5-1F7E28D125C8}"/>
    <hyperlink ref="A896" r:id="rId446" display="/caenorhabditis_elegans_prjna13758/Gene/Summary?g=WBGene00017737" xr:uid="{359684D0-6A89-0D47-9A0E-A84EF1A10B4B}"/>
    <hyperlink ref="A671" r:id="rId447" display="/caenorhabditis_elegans_prjna13758/Gene/Summary?g=WBGene00009089" xr:uid="{B2A29921-2071-A945-B72F-6130DE1A6990}"/>
    <hyperlink ref="A962" r:id="rId448" display="/caenorhabditis_elegans_prjna13758/Gene/Summary?g=WBGene00017755" xr:uid="{B21695C1-E920-3B43-BE45-69A0906A0FBA}"/>
    <hyperlink ref="A1025" r:id="rId449" display="/caenorhabditis_elegans_prjna13758/Gene/Summary?g=WBGene00003969" xr:uid="{49C9BDB7-69C3-3448-8D1C-DA7F19273B0F}"/>
    <hyperlink ref="A1106" r:id="rId450" display="/caenorhabditis_elegans_prjna13758/Gene/Summary?g=WBGene00005018" xr:uid="{F12E3FEE-7AD9-F047-9FE7-BFCBA88C5EF8}"/>
    <hyperlink ref="A334" r:id="rId451" display="/caenorhabditis_elegans_prjna13758/Gene/Summary?g=WBGene00009094" xr:uid="{C0374934-8CFD-4F4B-9E71-0C191DD0B79C}"/>
    <hyperlink ref="A409" r:id="rId452" display="/caenorhabditis_elegans_prjna13758/Gene/Summary?g=WBGene00009102" xr:uid="{D684E2EA-B47E-6C4A-9610-C20EC08A077D}"/>
    <hyperlink ref="A212" r:id="rId453" display="/caenorhabditis_elegans_prjna13758/Gene/Summary?g=WBGene00009109" xr:uid="{ED2D6511-60CE-6E45-9FCB-531461DDA9D5}"/>
    <hyperlink ref="A622" r:id="rId454" display="/caenorhabditis_elegans_prjna13758/Gene/Summary?g=WBGene00017789" xr:uid="{71BDEEC6-A38C-EE40-BED9-2A2E47B54075}"/>
    <hyperlink ref="A224" r:id="rId455" display="/caenorhabditis_elegans_prjna13758/Gene/Summary?g=WBGene00009115" xr:uid="{462614A4-753A-5940-825A-CC0CC99ABE47}"/>
    <hyperlink ref="A566" r:id="rId456" display="/caenorhabditis_elegans_prjna13758/Gene/Summary?g=WBGene00002601" xr:uid="{337A63D6-8894-4B43-8FF6-37F3B9BC0324}"/>
    <hyperlink ref="A965" r:id="rId457" display="/caenorhabditis_elegans_prjna13758/Gene/Summary?g=WBGene00009146" xr:uid="{C8996554-11FC-2E49-A1D0-1F7D38FDAFC2}"/>
    <hyperlink ref="A823" r:id="rId458" display="/caenorhabditis_elegans_prjna13758/Gene/Summary?g=WBGene00017838" xr:uid="{F48EEDBF-0E39-394E-B536-22156EA1B075}"/>
    <hyperlink ref="A857" r:id="rId459" display="/caenorhabditis_elegans_prjna13758/Gene/Summary?g=WBGene00017865" xr:uid="{F640FCBF-1E0A-A34A-A187-C76F61850637}"/>
    <hyperlink ref="A406" r:id="rId460" display="/caenorhabditis_elegans_prjna13758/Gene/Summary?g=WBGene00004017" xr:uid="{992BF07A-1D96-3C43-9FA2-FB1B9C6E5DC4}"/>
    <hyperlink ref="A874" r:id="rId461" display="/caenorhabditis_elegans_prjna13758/Gene/Summary?g=WBGene00001208" xr:uid="{21C68E19-3DBD-CB4A-8682-7AEE217E2A2F}"/>
    <hyperlink ref="A243" r:id="rId462" display="/caenorhabditis_elegans_prjna13758/Gene/Summary?g=WBGene00044302" xr:uid="{69639905-BEB1-2147-8133-73BCC2FE5D13}"/>
    <hyperlink ref="A527" r:id="rId463" display="/caenorhabditis_elegans_prjna13758/Gene/Summary?g=WBGene00009221" xr:uid="{4433B8F6-EA04-0245-8E31-5CD030F510EF}"/>
    <hyperlink ref="A215" r:id="rId464" display="/caenorhabditis_elegans_prjna13758/Gene/Summary?g=WBGene00009226" xr:uid="{7FA229E1-70D6-0440-89F3-21A46633ECEF}"/>
    <hyperlink ref="A36" r:id="rId465" display="/caenorhabditis_elegans_prjna13758/Gene/Summary?g=WBGene00009230" xr:uid="{B70E48A7-ADB6-0F4D-A89E-21087EA6E192}"/>
    <hyperlink ref="A188" r:id="rId466" display="/caenorhabditis_elegans_prjna13758/Gene/Summary?g=WBGene00003838" xr:uid="{B00606EF-6AFE-7040-945E-5C99AF624303}"/>
    <hyperlink ref="A371" r:id="rId467" display="/caenorhabditis_elegans_prjna13758/Gene/Summary?g=WBGene00009239" xr:uid="{DA2E5C9B-F458-1748-BAD6-5B6931A21076}"/>
    <hyperlink ref="A1111" r:id="rId468" display="/caenorhabditis_elegans_prjna13758/Gene/Summary?g=WBGene00000685" xr:uid="{03C1AAA4-90DB-0C46-A7B0-9B5ABFBF244B}"/>
    <hyperlink ref="A901" r:id="rId469" display="/caenorhabditis_elegans_prjna13758/Gene/Summary?g=WBGene00003071" xr:uid="{836F0EB3-1E3F-8046-9C36-0FE91CB0E29D}"/>
    <hyperlink ref="A929" r:id="rId470" display="/caenorhabditis_elegans_prjna13758/Gene/Summary?g=WBGene00001345" xr:uid="{70198FBB-9898-934A-82FC-0413301718E5}"/>
    <hyperlink ref="A281" r:id="rId471" display="/caenorhabditis_elegans_prjna13758/Gene/Summary?g=WBGene00009261" xr:uid="{514BC463-9B4B-9441-886D-3ABCCE906AFC}"/>
    <hyperlink ref="A1058" r:id="rId472" display="/caenorhabditis_elegans_prjna13758/Gene/Summary?g=WBGene00017937" xr:uid="{BBD7D8F2-2D82-CC46-B4E3-A2FD166E9504}"/>
    <hyperlink ref="A291" r:id="rId473" display="/caenorhabditis_elegans_prjna13758/Gene/Summary?g=WBGene00009292" xr:uid="{7E5BA08B-607B-9C4F-8C18-E5E62198ECCC}"/>
    <hyperlink ref="A707" r:id="rId474" display="/caenorhabditis_elegans_prjna13758/Gene/Summary?g=WBGene00017948" xr:uid="{8F61C182-BC52-C048-99DC-FB05ADA055F4}"/>
    <hyperlink ref="A829" r:id="rId475" display="/caenorhabditis_elegans_prjna13758/Gene/Summary?g=WBGene00000443" xr:uid="{D5A52578-0EF1-F04A-92F9-EAC612122F32}"/>
    <hyperlink ref="A635" r:id="rId476" display="/caenorhabditis_elegans_prjna13758/Gene/Summary?g=WBGene00009296" xr:uid="{271C55E4-2012-D44C-BD4D-387D8B7FFE97}"/>
    <hyperlink ref="A915" r:id="rId477" display="/caenorhabditis_elegans_prjna13758/Gene/Summary?g=WBGene00017964" xr:uid="{4701F44A-E42A-3B4A-975B-03181418C3FF}"/>
    <hyperlink ref="A548" r:id="rId478" display="/caenorhabditis_elegans_prjna13758/Gene/Summary?g=WBGene00009311" xr:uid="{2E72DF5E-388D-D64B-B0CD-06EF5829BC39}"/>
    <hyperlink ref="A1050" r:id="rId479" display="/caenorhabditis_elegans_prjna13758/Gene/Summary?g=WBGene00017970" xr:uid="{39688D43-0EC9-9D46-9F6A-CCFDFDF4310B}"/>
    <hyperlink ref="A335" r:id="rId480" display="/caenorhabditis_elegans_prjna13758/Gene/Summary?g=WBGene00006272" xr:uid="{91D51091-1A33-DE46-90F6-B54D921FB584}"/>
    <hyperlink ref="A639" r:id="rId481" display="/caenorhabditis_elegans_prjna13758/Gene/Summary?g=WBGene00017991" xr:uid="{F8120C2A-2546-734C-9091-F287B4A03E70}"/>
    <hyperlink ref="A1154" r:id="rId482" display="/caenorhabditis_elegans_prjna13758/Gene/Summary?g=WBGene00009337" xr:uid="{AB1F7DE0-FC75-2844-82C0-729C619264AE}"/>
    <hyperlink ref="A715" r:id="rId483" display="/caenorhabditis_elegans_prjna13758/Gene/Summary?g=WBGene00006693" xr:uid="{B22FADFC-656A-7044-A67C-7C7EFCD117C7}"/>
    <hyperlink ref="A73" r:id="rId484" display="/caenorhabditis_elegans_prjna13758/Gene/Summary?g=WBGene00045457" xr:uid="{2FD09101-6FD2-D34A-9F68-52D937761AB2}"/>
    <hyperlink ref="A501" r:id="rId485" display="/caenorhabditis_elegans_prjna13758/Gene/Summary?g=WBGene00009371" xr:uid="{6611D737-2871-AE47-9762-BDED6B27EE27}"/>
    <hyperlink ref="A1103" r:id="rId486" display="/caenorhabditis_elegans_prjna13758/Gene/Summary?g=WBGene00009383" xr:uid="{CA8D92A7-4FBB-9C49-BCF1-1037DECD8EE0}"/>
    <hyperlink ref="A570" r:id="rId487" display="/caenorhabditis_elegans_prjna13758/Gene/Summary?g=WBGene00018033" xr:uid="{94532E4B-7F46-3D44-93B7-6EA2F7B88003}"/>
    <hyperlink ref="A231" r:id="rId488" display="/caenorhabditis_elegans_prjna13758/Gene/Summary?g=WBGene00009393" xr:uid="{7ACD40BA-EFDE-1048-B1F5-22C88531FF59}"/>
    <hyperlink ref="A928" r:id="rId489" display="/caenorhabditis_elegans_prjna13758/Gene/Summary?g=WBGene00009394" xr:uid="{54BBBFFA-8EBC-624D-973A-B7AB8DB7D181}"/>
    <hyperlink ref="A898" r:id="rId490" display="/caenorhabditis_elegans_prjna13758/Gene/Summary?g=WBGene00018051" xr:uid="{F749E9B5-0EFD-5443-807C-9CF592A4D5E4}"/>
    <hyperlink ref="A1144" r:id="rId491" display="/caenorhabditis_elegans_prjna13758/Gene/Summary?g=WBGene00009434" xr:uid="{2E1774BA-5996-3A4A-B8E7-E0B6E5983983}"/>
    <hyperlink ref="A158" r:id="rId492" display="/caenorhabditis_elegans_prjna13758/Gene/Summary?g=WBGene00009429" xr:uid="{20992CA7-FB60-5541-AD6A-4A500B1DB25A}"/>
    <hyperlink ref="A68" r:id="rId493" display="/caenorhabditis_elegans_prjna13758/Gene/Summary?g=WBGene00009431" xr:uid="{CFF49CA0-1BDA-1046-81BB-96459DE50FC7}"/>
    <hyperlink ref="A489" r:id="rId494" display="/caenorhabditis_elegans_prjna13758/Gene/Summary?g=WBGene00009433" xr:uid="{3B7547B9-D79A-764E-BDC5-4FF9A6D80F19}"/>
    <hyperlink ref="A120" r:id="rId495" display="/caenorhabditis_elegans_prjna13758/Gene/Summary?g=WBGene00009412" xr:uid="{65264C1D-B67A-5442-B3C7-C31DEBD3E325}"/>
    <hyperlink ref="A255" r:id="rId496" display="/caenorhabditis_elegans_prjna13758/Gene/Summary?g=WBGene00001786" xr:uid="{21E51EED-3F99-D543-97BB-6F43ECAA007E}"/>
    <hyperlink ref="A187" r:id="rId497" display="/caenorhabditis_elegans_prjna13758/Gene/Summary?g=WBGene00018062" xr:uid="{316CF120-E9CF-7548-8322-55918EE159AA}"/>
    <hyperlink ref="A719" r:id="rId498" display="/caenorhabditis_elegans_prjna13758/Gene/Summary?g=WBGene00018054" xr:uid="{D74CAFE6-DB86-9048-9F05-A1625BB96F23}"/>
    <hyperlink ref="A493" r:id="rId499" display="/caenorhabditis_elegans_prjna13758/Gene/Summary?g=WBGene00018055" xr:uid="{B0D8D92C-9E10-6141-838E-0B30B60CDBA2}"/>
    <hyperlink ref="A892" r:id="rId500" display="/caenorhabditis_elegans_prjna13758/Gene/Summary?g=WBGene00018056" xr:uid="{F68C09B1-455A-0C48-A1BA-D067904AEAC0}"/>
    <hyperlink ref="A833" r:id="rId501" display="/caenorhabditis_elegans_prjna13758/Gene/Summary?g=WBGene00006682" xr:uid="{71302DCB-E310-9A43-B366-11235A0B3B49}"/>
    <hyperlink ref="A939" r:id="rId502" display="/caenorhabditis_elegans_prjna13758/Gene/Summary?g=WBGene00009482" xr:uid="{C9553F92-41E2-7542-809E-9A04E3AAF9F4}"/>
    <hyperlink ref="A458" r:id="rId503" display="/caenorhabditis_elegans_prjna13758/Gene/Summary?g=WBGene00009484" xr:uid="{DBE60668-A137-5D4A-9F75-EA31E35B79C4}"/>
    <hyperlink ref="A318" r:id="rId504" display="/caenorhabditis_elegans_prjna13758/Gene/Summary?g=WBGene00018101" xr:uid="{87277483-EE2B-4B48-B3BB-9904D4BA3582}"/>
    <hyperlink ref="A604" r:id="rId505" display="/caenorhabditis_elegans_prjna13758/Gene/Summary?g=WBGene00009503" xr:uid="{9A09E856-E888-E143-A58A-019421B552B8}"/>
    <hyperlink ref="A145" r:id="rId506" display="/caenorhabditis_elegans_prjna13758/Gene/Summary?g=WBGene00001772" xr:uid="{BC334EF2-9602-E34B-82D3-664EEDD49ABC}"/>
    <hyperlink ref="A459" r:id="rId507" display="/caenorhabditis_elegans_prjna13758/Gene/Summary?g=WBGene00001762" xr:uid="{8E6FFCA7-4714-FE49-8C16-9201586FA7C6}"/>
    <hyperlink ref="A513" r:id="rId508" display="/caenorhabditis_elegans_prjna13758/Gene/Summary?g=WBGene00001773" xr:uid="{DC230966-1676-F34F-AD45-C5A14A1AE269}"/>
    <hyperlink ref="A460" r:id="rId509" display="/caenorhabditis_elegans_prjna13758/Gene/Summary?g=WBGene00009526" xr:uid="{61D716D8-2501-1646-BFE3-9929FF63DE8C}"/>
    <hyperlink ref="A342" r:id="rId510" display="/caenorhabditis_elegans_prjna13758/Gene/Summary?g=WBGene00009522" xr:uid="{8C2886DC-40F4-994E-9740-B93E05A04F6A}"/>
    <hyperlink ref="A1149" r:id="rId511" display="/caenorhabditis_elegans_prjna13758/Gene/Summary?g=WBGene00009533" xr:uid="{0E48B015-A0F6-D64F-884D-1BCD49CE52D4}"/>
    <hyperlink ref="A780" r:id="rId512" display="/caenorhabditis_elegans_prjna13758/Gene/Summary?g=WBGene00009560" xr:uid="{CF2CF406-072D-CC4E-B6F8-90AF47944F63}"/>
    <hyperlink ref="A359" r:id="rId513" display="/caenorhabditis_elegans_prjna13758/Gene/Summary?g=WBGene00018194" xr:uid="{9D3393C6-9D14-E745-AF06-7D1CCF7FEBB1}"/>
    <hyperlink ref="A328" r:id="rId514" display="/caenorhabditis_elegans_prjna13758/Gene/Summary?g=WBGene00018195" xr:uid="{091EE58E-51BB-E54D-9D40-6DC2DA073382}"/>
    <hyperlink ref="A813" r:id="rId515" display="/caenorhabditis_elegans_prjna13758/Gene/Summary?g=WBGene00018215" xr:uid="{937521EA-788B-A14B-AD79-B995FC7E50D8}"/>
    <hyperlink ref="A228" r:id="rId516" display="/caenorhabditis_elegans_prjna13758/Gene/Summary?g=WBGene00018223" xr:uid="{72B8123E-5C7B-CB48-9C8C-4AD08E2B7E39}"/>
    <hyperlink ref="A503" r:id="rId517" display="/caenorhabditis_elegans_prjna13758/Gene/Summary?g=WBGene00018224" xr:uid="{39B5FC62-130A-E342-BA48-41403CC2D093}"/>
    <hyperlink ref="A310" r:id="rId518" display="/caenorhabditis_elegans_prjna13758/Gene/Summary?g=WBGene00018225" xr:uid="{681D2A97-0DB3-1042-9E69-4AB94DF143AB}"/>
    <hyperlink ref="A208" r:id="rId519" display="/caenorhabditis_elegans_prjna13758/Gene/Summary?g=WBGene00009571" xr:uid="{2DA1C29B-5396-4444-915C-38BE23836548}"/>
    <hyperlink ref="A29" r:id="rId520" display="/caenorhabditis_elegans_prjna13758/Gene/Summary?g=WBGene00009572" xr:uid="{793F6057-8DB6-8349-B590-16A365A17C98}"/>
    <hyperlink ref="A11" r:id="rId521" display="/caenorhabditis_elegans_prjna13758/Gene/Summary?g=WBGene00171633" xr:uid="{E3D22795-BC1A-8542-BEDC-EE99EBB3E1DE}"/>
    <hyperlink ref="A1116" r:id="rId522" display="/caenorhabditis_elegans_prjna13758/Gene/Summary?g=WBGene00194681" xr:uid="{4F173513-E09F-154C-BF07-F3D79091AEE7}"/>
    <hyperlink ref="A235" r:id="rId523" display="/caenorhabditis_elegans_prjna13758/Gene/Summary?g=WBGene00001828" xr:uid="{3979234B-5F18-C84D-9E4F-D2FE9C544458}"/>
    <hyperlink ref="A512" r:id="rId524" display="/caenorhabditis_elegans_prjna13758/Gene/Summary?g=WBGene00004854" xr:uid="{84574863-75EE-B14C-9013-94068B0EDA2E}"/>
    <hyperlink ref="A450" r:id="rId525" display="/caenorhabditis_elegans_prjna13758/Gene/Summary?g=WBGene00018235" xr:uid="{6B30AA25-956C-F742-BAED-A0504D000285}"/>
    <hyperlink ref="A660" r:id="rId526" display="/caenorhabditis_elegans_prjna13758/Gene/Summary?g=WBGene00018232" xr:uid="{A26E5473-C01D-4F4F-AC82-82B9BB4E7B27}"/>
    <hyperlink ref="A698" r:id="rId527" display="/caenorhabditis_elegans_prjna13758/Gene/Summary?g=WBGene00004096" xr:uid="{5E643FC4-961B-624F-B200-B479EC793727}"/>
    <hyperlink ref="A151" r:id="rId528" display="/caenorhabditis_elegans_prjna13758/Gene/Summary?g=WBGene00018251" xr:uid="{81833610-BC99-A54B-B315-CBB67A90B437}"/>
    <hyperlink ref="A500" r:id="rId529" display="/caenorhabditis_elegans_prjna13758/Gene/Summary?g=WBGene00018256" xr:uid="{1A75AE84-A105-CC44-A18C-CBE1D6F2F15B}"/>
    <hyperlink ref="A594" r:id="rId530" display="/caenorhabditis_elegans_prjna13758/Gene/Summary?g=WBGene00018268" xr:uid="{2D2A2E34-9BC4-024B-988F-C1120A6EF5D5}"/>
    <hyperlink ref="A1101" r:id="rId531" display="/caenorhabditis_elegans_prjna13758/Gene/Summary?g=WBGene00007055" xr:uid="{EEC1397A-11B3-AB4B-9ECB-579E05EC052B}"/>
    <hyperlink ref="A12" r:id="rId532" display="/caenorhabditis_elegans_prjna13758/Gene/Summary?g=WBGene00018296" xr:uid="{F7E90C40-3242-DA44-97B1-D20780B14CD7}"/>
    <hyperlink ref="A726" r:id="rId533" display="/caenorhabditis_elegans_prjna13758/Gene/Summary?g=WBGene00018304" xr:uid="{6EE4FD0F-588A-A243-A4DE-959D52AD07D9}"/>
    <hyperlink ref="A170" r:id="rId534" display="/caenorhabditis_elegans_prjna13758/Gene/Summary?g=WBGene00018300" xr:uid="{9D98B2DD-A4A5-C449-8FCB-3AEF08CB56FD}"/>
    <hyperlink ref="A754" r:id="rId535" display="/caenorhabditis_elegans_prjna13758/Gene/Summary?g=WBGene00003593" xr:uid="{D165F009-A056-974A-9303-35BE409CBEED}"/>
    <hyperlink ref="A1127" r:id="rId536" display="/caenorhabditis_elegans_prjna13758/Gene/Summary?g=WBGene00018350" xr:uid="{4A42A736-9D42-494C-A8EE-657BAF11A923}"/>
    <hyperlink ref="A305" r:id="rId537" display="/caenorhabditis_elegans_prjna13758/Gene/Summary?g=WBGene00018345" xr:uid="{1BBEC986-823D-664F-8333-72BD74A16C90}"/>
    <hyperlink ref="A1018" r:id="rId538" display="/caenorhabditis_elegans_prjna13758/Gene/Summary?g=WBGene00018346" xr:uid="{1B761E3A-FE6C-134B-91FA-8AE65D91A28D}"/>
    <hyperlink ref="A196" r:id="rId539" display="/caenorhabditis_elegans_prjna13758/Gene/Summary?g=WBGene00018352" xr:uid="{C927AB0D-B79D-1546-909C-02EBFFEF5ADE}"/>
    <hyperlink ref="A451" r:id="rId540" display="/caenorhabditis_elegans_prjna13758/Gene/Summary?g=WBGene00018353" xr:uid="{DF87FF53-001E-2947-BF66-056C7AA19A0F}"/>
    <hyperlink ref="A650" r:id="rId541" display="/caenorhabditis_elegans_prjna13758/Gene/Summary?g=WBGene00018354" xr:uid="{DFFE663B-B83E-604E-949C-E5C6A82002E2}"/>
    <hyperlink ref="A13" r:id="rId542" display="/caenorhabditis_elegans_prjna13758/Gene/Summary?g=WBGene00044362" xr:uid="{EC640D0C-CC22-6E40-B407-F7F9C411F3DB}"/>
    <hyperlink ref="A14" r:id="rId543" display="/caenorhabditis_elegans_prjna13758/Gene/Summary?g=WBGene00018385" xr:uid="{EA6EFD8D-5C03-5F43-B0B4-C4201C39F274}"/>
    <hyperlink ref="A502" r:id="rId544" display="/caenorhabditis_elegans_prjna13758/Gene/Summary?g=WBGene00009653" xr:uid="{382D632E-2274-FD4B-8CFA-3A7756149A22}"/>
    <hyperlink ref="A1142" r:id="rId545" display="/caenorhabditis_elegans_prjna13758/Gene/Summary?g=WBGene00003617" xr:uid="{57FFB25E-DF4F-E044-B204-577220EEFED2}"/>
    <hyperlink ref="A499" r:id="rId546" display="/caenorhabditis_elegans_prjna13758/Gene/Summary?g=WBGene00003646" xr:uid="{A44ACA0B-5546-BF4F-AE2E-FBF975EC1396}"/>
    <hyperlink ref="A43" r:id="rId547" display="/caenorhabditis_elegans_prjna13758/Gene/Summary?g=WBGene00018414" xr:uid="{ED729ECD-4652-DB42-A18A-AF5C4BE4E0EB}"/>
    <hyperlink ref="A1172" r:id="rId548" display="/caenorhabditis_elegans_prjna13758/Gene/Summary?g=WBGene00009678" xr:uid="{DB4F6806-77DE-F344-9084-CD4E1FA5E587}"/>
    <hyperlink ref="A1031" r:id="rId549" display="/caenorhabditis_elegans_prjna13758/Gene/Summary?g=WBGene00018418" xr:uid="{5934CF4F-9252-C540-BD85-7783317E40AF}"/>
    <hyperlink ref="A1171" r:id="rId550" display="/caenorhabditis_elegans_prjna13758/Gene/Summary?g=WBGene00004222" xr:uid="{23FDD7E9-E7F0-304A-BEAF-A767F9210748}"/>
    <hyperlink ref="A71" r:id="rId551" display="/caenorhabditis_elegans_prjna13758/Gene/Summary?g=WBGene00009710" xr:uid="{7B1D1CF0-BE46-F84E-8FE2-F8A27455D13A}"/>
    <hyperlink ref="A655" r:id="rId552" display="/caenorhabditis_elegans_prjna13758/Gene/Summary?g=WBGene00044661" xr:uid="{7F22149E-BCA5-9B47-AA09-A5DAE7317B64}"/>
    <hyperlink ref="A816" r:id="rId553" display="/caenorhabditis_elegans_prjna13758/Gene/Summary?g=WBGene00004809" xr:uid="{3037AAF9-7AD9-6B4F-B278-EDC17B3CA951}"/>
    <hyperlink ref="A167" r:id="rId554" display="/caenorhabditis_elegans_prjna13758/Gene/Summary?g=WBGene00009709" xr:uid="{C1295F8B-6960-0947-8993-272B6C06E309}"/>
    <hyperlink ref="A494" r:id="rId555" display="/caenorhabditis_elegans_prjna13758/Gene/Summary?g=WBGene00009724" xr:uid="{8D592AE1-2B90-DE40-80C9-083AF6D23A46}"/>
    <hyperlink ref="A1083" r:id="rId556" display="/caenorhabditis_elegans_prjna13758/Gene/Summary?g=WBGene00018465" xr:uid="{2055BA17-05CE-E243-9B62-B0426A2C87B0}"/>
    <hyperlink ref="A784" r:id="rId557" display="/caenorhabditis_elegans_prjna13758/Gene/Summary?g=WBGene00009743" xr:uid="{D9BEA8D9-7FEE-EE42-9FC7-D377695BF5F2}"/>
    <hyperlink ref="A961" r:id="rId558" display="/caenorhabditis_elegans_prjna13758/Gene/Summary?g=WBGene00003233" xr:uid="{C778CCE7-8C04-374F-A698-3998BE9A855F}"/>
    <hyperlink ref="A66" r:id="rId559" display="/caenorhabditis_elegans_prjna13758/Gene/Summary?g=WBGene00014759" xr:uid="{AA89299D-C9B5-CC4E-B398-EA59045F4F74}"/>
    <hyperlink ref="A666" r:id="rId560" display="/caenorhabditis_elegans_prjna13758/Gene/Summary?g=WBGene00014761" xr:uid="{51FC8852-A0B6-444E-B546-472E67196C45}"/>
    <hyperlink ref="A15" r:id="rId561" display="/caenorhabditis_elegans_prjna13758/Gene/Summary?g=WBGene00201273" xr:uid="{11C083EE-8695-BE41-9922-ADA2586530FE}"/>
    <hyperlink ref="A985" r:id="rId562" display="/caenorhabditis_elegans_prjna13758/Gene/Summary?g=WBGene00001069" xr:uid="{4F820E75-465A-EE44-AEF0-E23853EB923E}"/>
    <hyperlink ref="A574" r:id="rId563" display="/caenorhabditis_elegans_prjna13758/Gene/Summary?g=WBGene00000449" xr:uid="{712E7144-9F3E-4A4B-9F02-745E29498162}"/>
    <hyperlink ref="A569" r:id="rId564" display="/caenorhabditis_elegans_prjna13758/Gene/Summary?g=WBGene00001122" xr:uid="{E3F4C4A7-091D-8448-8856-6EEDD38A31C7}"/>
    <hyperlink ref="A853" r:id="rId565" display="/caenorhabditis_elegans_prjna13758/Gene/Summary?g=WBGene00009797" xr:uid="{37A12A29-6FEF-6643-8165-41EC73FB888D}"/>
    <hyperlink ref="A1135" r:id="rId566" display="/caenorhabditis_elegans_prjna13758/Gene/Summary?g=WBGene00003511" xr:uid="{DD8874EC-3B17-1F43-9871-924BC581B249}"/>
    <hyperlink ref="A777" r:id="rId567" display="/caenorhabditis_elegans_prjna13758/Gene/Summary?g=WBGene00018514" xr:uid="{74BE00BA-B9BD-6D4D-A931-4EDC6F3AA822}"/>
    <hyperlink ref="A740" r:id="rId568" display="/caenorhabditis_elegans_prjna13758/Gene/Summary?g=WBGene00018523" xr:uid="{1DDEF942-0623-9B40-B37E-1B141B8AF8A9}"/>
    <hyperlink ref="A923" r:id="rId569" display="/caenorhabditis_elegans_prjna13758/Gene/Summary?g=WBGene00009804" xr:uid="{045EACB5-E405-5744-8D20-A39D3AEF93C7}"/>
    <hyperlink ref="A203" r:id="rId570" display="/caenorhabditis_elegans_prjna13758/Gene/Summary?g=WBGene00018540" xr:uid="{F91A8CCF-1C04-BA40-854C-3985A58700E0}"/>
    <hyperlink ref="A1113" r:id="rId571" display="/caenorhabditis_elegans_prjna13758/Gene/Summary?g=WBGene00018543" xr:uid="{EA6432C7-8BA2-2B43-898A-47BCEE0FDC14}"/>
    <hyperlink ref="A141" r:id="rId572" display="/caenorhabditis_elegans_prjna13758/Gene/Summary?g=WBGene00018573" xr:uid="{7BD3DDC5-6743-0E44-9CCC-2288FF7DB486}"/>
    <hyperlink ref="A279" r:id="rId573" display="/caenorhabditis_elegans_prjna13758/Gene/Summary?g=WBGene00009824" xr:uid="{7B1E0539-678D-2A4F-B422-0657E5120C07}"/>
    <hyperlink ref="A697" r:id="rId574" display="/caenorhabditis_elegans_prjna13758/Gene/Summary?g=WBGene00009831" xr:uid="{D89D3C04-71B7-D04D-8527-7FF7CA920C02}"/>
    <hyperlink ref="A336" r:id="rId575" display="/caenorhabditis_elegans_prjna13758/Gene/Summary?g=WBGene00004811" xr:uid="{72A3E4A0-5442-DA43-B3D2-9515858DCDFC}"/>
    <hyperlink ref="A232" r:id="rId576" display="/caenorhabditis_elegans_prjna13758/Gene/Summary?g=WBGene00043053" xr:uid="{1C1D6C6D-F27D-9640-AC0E-C91347D91ADD}"/>
    <hyperlink ref="A647" r:id="rId577" display="/caenorhabditis_elegans_prjna13758/Gene/Summary?g=WBGene00009838" xr:uid="{F1FB279C-A7E4-D142-A16B-8C1AC733AF29}"/>
    <hyperlink ref="A672" r:id="rId578" display="/caenorhabditis_elegans_prjna13758/Gene/Summary?g=WBGene00009839" xr:uid="{1AFAAF89-C6C0-684C-8A18-EA050B113EFF}"/>
    <hyperlink ref="A560" r:id="rId579" display="/caenorhabditis_elegans_prjna13758/Gene/Summary?g=WBGene00018594" xr:uid="{4EB9794A-168B-EF46-B0BE-C69533224E4D}"/>
    <hyperlink ref="A293" r:id="rId580" display="/caenorhabditis_elegans_prjna13758/Gene/Summary?g=WBGene00018601" xr:uid="{F832B1B4-DFEE-7A49-88A5-B75D095BC5A4}"/>
    <hyperlink ref="A805" r:id="rId581" display="/caenorhabditis_elegans_prjna13758/Gene/Summary?g=WBGene00018607" xr:uid="{C9870D38-7E6B-5346-B285-104F42DBC931}"/>
    <hyperlink ref="A268" r:id="rId582" display="/caenorhabditis_elegans_prjna13758/Gene/Summary?g=WBGene00018608" xr:uid="{B85FA30C-279D-874D-9EAC-CBF1EE75BFB7}"/>
    <hyperlink ref="A849" r:id="rId583" display="/caenorhabditis_elegans_prjna13758/Gene/Summary?g=WBGene00009846" xr:uid="{DAB61BF9-63A5-934C-9411-9A4264E58829}"/>
    <hyperlink ref="A369" r:id="rId584" display="/caenorhabditis_elegans_prjna13758/Gene/Summary?g=WBGene00005147" xr:uid="{0D354A08-E70B-A24F-AB49-A16FB4F08604}"/>
    <hyperlink ref="A421" r:id="rId585" display="/caenorhabditis_elegans_prjna13758/Gene/Summary?g=WBGene00018621" xr:uid="{D80AC8F8-1BB3-9E4E-B7FD-45430D7353E5}"/>
    <hyperlink ref="A462" r:id="rId586" display="/caenorhabditis_elegans_prjna13758/Gene/Summary?g=WBGene00018614" xr:uid="{FDD3820F-ADB0-9645-BF3C-0F346475270D}"/>
    <hyperlink ref="A165" r:id="rId587" display="/caenorhabditis_elegans_prjna13758/Gene/Summary?g=WBGene00009877" xr:uid="{A710CE26-EE4B-7E44-89ED-A6866815E5AE}"/>
    <hyperlink ref="A1166" r:id="rId588" display="/caenorhabditis_elegans_prjna13758/Gene/Summary?g=WBGene00006424" xr:uid="{9E3FE3F4-83A4-504F-BD56-1CBB18998EC8}"/>
    <hyperlink ref="A464" r:id="rId589" display="/caenorhabditis_elegans_prjna13758/Gene/Summary?g=WBGene00009901" xr:uid="{956AA208-5CED-B94B-B31F-343446C53F1A}"/>
    <hyperlink ref="A762" r:id="rId590" display="/caenorhabditis_elegans_prjna13758/Gene/Summary?g=WBGene00018643" xr:uid="{A9DDA4DA-A1E7-B540-B9AE-5A97085CCCFC}"/>
    <hyperlink ref="A132" r:id="rId591" display="/caenorhabditis_elegans_prjna13758/Gene/Summary?g=WBGene00018646" xr:uid="{D856BC92-2747-9240-B43F-58ECA9DE1A25}"/>
    <hyperlink ref="A709" r:id="rId592" display="/caenorhabditis_elegans_prjna13758/Gene/Summary?g=WBGene00018647" xr:uid="{603A1DC2-A59B-0948-AD7B-4CE32ACD3AB6}"/>
    <hyperlink ref="A81" r:id="rId593" display="/caenorhabditis_elegans_prjna13758/Gene/Summary?g=WBGene00044753" xr:uid="{B7070B38-4DBB-9E4B-8C79-E7C01976C6FA}"/>
    <hyperlink ref="A304" r:id="rId594" display="/caenorhabditis_elegans_prjna13758/Gene/Summary?g=WBGene00009908" xr:uid="{413DA275-864A-B445-91AA-FF938DCC59A5}"/>
    <hyperlink ref="A607" r:id="rId595" display="/caenorhabditis_elegans_prjna13758/Gene/Summary?g=WBGene00002021" xr:uid="{6EA6D269-3CCE-DC4E-822E-43F05984E74F}"/>
    <hyperlink ref="A299" r:id="rId596" display="/caenorhabditis_elegans_prjna13758/Gene/Summary?g=WBGene00002051" xr:uid="{3CA1A680-AEE2-1041-8C59-4B287D162A84}"/>
    <hyperlink ref="A793" r:id="rId597" display="/caenorhabditis_elegans_prjna13758/Gene/Summary?g=WBGene00006948" xr:uid="{129172B7-8BA4-DF48-B2D3-E11BDF82B69E}"/>
    <hyperlink ref="A186" r:id="rId598" display="/caenorhabditis_elegans_prjna13758/Gene/Summary?g=WBGene00018707" xr:uid="{3DAD62A5-81B9-DE43-81F0-5E2C43472EA6}"/>
    <hyperlink ref="A508" r:id="rId599" display="/caenorhabditis_elegans_prjna13758/Gene/Summary?g=WBGene00018708" xr:uid="{F09369DF-8208-4C46-8A2D-F63BC1A1A27B}"/>
    <hyperlink ref="A640" r:id="rId600" display="/caenorhabditis_elegans_prjna13758/Gene/Summary?g=WBGene00009948" xr:uid="{A415F548-4E61-1648-BD5F-D5B5C986E93F}"/>
    <hyperlink ref="A478" r:id="rId601" display="/caenorhabditis_elegans_prjna13758/Gene/Summary?g=WBGene00018725" xr:uid="{57EBA68C-DA97-A945-B827-C294FF37D6B9}"/>
    <hyperlink ref="A1160" r:id="rId602" display="/caenorhabditis_elegans_prjna13758/Gene/Summary?g=WBGene00018730" xr:uid="{E99C5353-BAC6-2D46-9F48-736CCAA678A2}"/>
    <hyperlink ref="A149" r:id="rId603" display="/caenorhabditis_elegans_prjna13758/Gene/Summary?g=WBGene00009957" xr:uid="{CF3C050B-2EC0-AC4B-98AD-DFB01E9F5AC4}"/>
    <hyperlink ref="A710" r:id="rId604" display="/caenorhabditis_elegans_prjna13758/Gene/Summary?g=WBGene00009964" xr:uid="{56FA8999-39C6-1C49-AEF8-6667975A5EB2}"/>
    <hyperlink ref="A210" r:id="rId605" display="/caenorhabditis_elegans_prjna13758/Gene/Summary?g=WBGene00018749" xr:uid="{0767F720-E654-7245-BA29-E0A3A36891CE}"/>
    <hyperlink ref="A452" r:id="rId606" display="/caenorhabditis_elegans_prjna13758/Gene/Summary?g=WBGene00010004" xr:uid="{C8A44B8A-0C70-054C-BBAA-468CA5E5098F}"/>
    <hyperlink ref="A1089" r:id="rId607" display="/caenorhabditis_elegans_prjna13758/Gene/Summary?g=WBGene00010018" xr:uid="{FC8792C2-2F90-5A40-81D4-F1CB603F81CF}"/>
    <hyperlink ref="A894" r:id="rId608" display="/caenorhabditis_elegans_prjna13758/Gene/Summary?g=WBGene00010019" xr:uid="{E9A28EED-B016-A541-A43B-CCCB6FE49B4F}"/>
    <hyperlink ref="A656" r:id="rId609" display="/caenorhabditis_elegans_prjna13758/Gene/Summary?g=WBGene00001117" xr:uid="{4382D752-2541-5E4C-A200-D63A9FC02273}"/>
    <hyperlink ref="A994" r:id="rId610" display="/caenorhabditis_elegans_prjna13758/Gene/Summary?g=WBGene00010045" xr:uid="{D844B404-B690-174E-B178-5620D9F0EB37}"/>
    <hyperlink ref="A205" r:id="rId611" display="/caenorhabditis_elegans_prjna13758/Gene/Summary?g=WBGene00175035" xr:uid="{FE8F8A9B-A0C7-8A4A-A1B2-698AED6EC33E}"/>
    <hyperlink ref="A1022" r:id="rId612" display="/caenorhabditis_elegans_prjna13758/Gene/Summary?g=WBGene00001796" xr:uid="{BB9DF312-25F3-D148-8DED-6370F51805EE}"/>
    <hyperlink ref="A734" r:id="rId613" display="/caenorhabditis_elegans_prjna13758/Gene/Summary?g=WBGene00010047" xr:uid="{6354F51F-5EB3-B040-BBAD-5C5214CCBDEC}"/>
    <hyperlink ref="A260" r:id="rId614" display="/caenorhabditis_elegans_prjna13758/Gene/Summary?g=WBGene00018803" xr:uid="{4A6DAD4F-BFE1-004C-9BC8-849CEB8BCB78}"/>
    <hyperlink ref="A860" r:id="rId615" display="/caenorhabditis_elegans_prjna13758/Gene/Summary?g=WBGene00018807" xr:uid="{8BA4B019-0C0C-8548-BDBA-381474811917}"/>
    <hyperlink ref="A653" r:id="rId616" display="/caenorhabditis_elegans_prjna13758/Gene/Summary?g=WBGene00001076" xr:uid="{EBFEF6B5-8DB5-204E-BD73-68C5D79C819F}"/>
    <hyperlink ref="A16" r:id="rId617" display="/caenorhabditis_elegans_prjna13758/Gene/Summary?g=WBGene00018824" xr:uid="{FD2C4503-A91E-8941-8D3A-33284CAE4CB5}"/>
    <hyperlink ref="A239" r:id="rId618" display="/caenorhabditis_elegans_prjna13758/Gene/Summary?g=WBGene00010062" xr:uid="{9D5F4B75-5738-684D-BC9D-18AD188196AA}"/>
    <hyperlink ref="A702" r:id="rId619" display="/caenorhabditis_elegans_prjna13758/Gene/Summary?g=WBGene00010065" xr:uid="{03DB0897-8219-6A4E-9562-E302B7C1AFAA}"/>
    <hyperlink ref="A411" r:id="rId620" display="/caenorhabditis_elegans_prjna13758/Gene/Summary?g=WBGene00045251" xr:uid="{0BA7AC01-42FE-5248-932D-31ABE0FEAAE1}"/>
    <hyperlink ref="A580" r:id="rId621" display="/caenorhabditis_elegans_prjna13758/Gene/Summary?g=WBGene00044631" xr:uid="{9C15E9E9-228D-8E44-9D93-A3AD3C153F64}"/>
    <hyperlink ref="A1190" r:id="rId622" display="/caenorhabditis_elegans_prjna13758/Gene/Summary?g=WBGene00004131" xr:uid="{CB90FDD2-D91E-F943-9F15-A5A2AA94AD75}"/>
    <hyperlink ref="A522" r:id="rId623" display="/caenorhabditis_elegans_prjna13758/Gene/Summary?g=WBGene00018861" xr:uid="{2C52A593-FB3B-D944-91D8-DEC2A9A5A306}"/>
    <hyperlink ref="A431" r:id="rId624" display="/caenorhabditis_elegans_prjna13758/Gene/Summary?g=WBGene00018856" xr:uid="{D6D6085E-3A50-B042-BCDF-080A26A200EA}"/>
    <hyperlink ref="A863" r:id="rId625" display="/caenorhabditis_elegans_prjna13758/Gene/Summary?g=WBGene00001935" xr:uid="{A98725D7-F7FC-4C4A-A2A3-18C700B4D38E}"/>
    <hyperlink ref="A1104" r:id="rId626" display="/caenorhabditis_elegans_prjna13758/Gene/Summary?g=WBGene00010123" xr:uid="{A63F5E8E-AD76-E448-B548-D77B719075D8}"/>
    <hyperlink ref="A270" r:id="rId627" display="/caenorhabditis_elegans_prjna13758/Gene/Summary?g=WBGene00010125" xr:uid="{4F28A700-3288-2A43-B375-38CEC54A9E37}"/>
    <hyperlink ref="A311" r:id="rId628" display="/caenorhabditis_elegans_prjna13758/Gene/Summary?g=WBGene00010119" xr:uid="{C1919019-F6CA-7D4C-A6D3-7334098EB902}"/>
    <hyperlink ref="A954" r:id="rId629" display="/caenorhabditis_elegans_prjna13758/Gene/Summary?g=WBGene00010133" xr:uid="{0695DF49-07C2-F947-93E2-2DA4E6475435}"/>
    <hyperlink ref="A563" r:id="rId630" display="/caenorhabditis_elegans_prjna13758/Gene/Summary?g=WBGene00010137" xr:uid="{81DD1DA1-1DC3-5A47-809E-D2F132DFE0E5}"/>
    <hyperlink ref="A166" r:id="rId631" display="/caenorhabditis_elegans_prjna13758/Gene/Summary?g=WBGene00018946" xr:uid="{41F33E70-BBB3-4C4B-9724-C980D1574858}"/>
    <hyperlink ref="A1005" r:id="rId632" display="/caenorhabditis_elegans_prjna13758/Gene/Summary?g=WBGene00023407" xr:uid="{3EE4E0C1-B4E2-8843-A1CD-6CB7253E5F9B}"/>
    <hyperlink ref="A142" r:id="rId633" display="/caenorhabditis_elegans_prjna13758/Gene/Summary?g=WBGene00000695" xr:uid="{F0D11782-66BB-1D43-B68B-E3E98DA668ED}"/>
    <hyperlink ref="A238" r:id="rId634" display="/caenorhabditis_elegans_prjna13758/Gene/Summary?g=WBGene00010148" xr:uid="{AC92CB3A-08CC-B64F-88E5-D4F40C38FEAA}"/>
    <hyperlink ref="A654" r:id="rId635" display="/caenorhabditis_elegans_prjna13758/Gene/Summary?g=WBGene00044472" xr:uid="{F27C8E49-0895-4A4C-A682-D6170B5B54C4}"/>
    <hyperlink ref="A219" r:id="rId636" display="/caenorhabditis_elegans_prjna13758/Gene/Summary?g=WBGene00018971" xr:uid="{2CE86C33-7AC1-4E4A-879C-60A2F4B10BDF}"/>
    <hyperlink ref="A333" r:id="rId637" display="/caenorhabditis_elegans_prjna13758/Gene/Summary?g=WBGene00044292" xr:uid="{0FF02BC0-D5C0-A84A-9EE8-5C7148E9068A}"/>
    <hyperlink ref="A365" r:id="rId638" display="/caenorhabditis_elegans_prjna13758/Gene/Summary?g=WBGene00044471" xr:uid="{12087629-D790-2044-B30F-0405CA02351B}"/>
    <hyperlink ref="A479" r:id="rId639" display="/caenorhabditis_elegans_prjna13758/Gene/Summary?g=WBGene00010175" xr:uid="{5626AC22-2924-794F-89DD-DF9C0551D9FD}"/>
    <hyperlink ref="A102" r:id="rId640" display="/caenorhabditis_elegans_prjna13758/Gene/Summary?g=WBGene00044199" xr:uid="{2FBEB4A3-6137-534A-BED7-088C46BA2C12}"/>
    <hyperlink ref="A748" r:id="rId641" display="/caenorhabditis_elegans_prjna13758/Gene/Summary?g=WBGene00003248" xr:uid="{4EE0BB17-C5A4-D447-BDC4-E141CADA4816}"/>
    <hyperlink ref="A107" r:id="rId642" display="/caenorhabditis_elegans_prjna13758/Gene/Summary?g=WBGene00018997" xr:uid="{B8C88D8D-CFF6-6441-8B05-D741F4B304F0}"/>
    <hyperlink ref="A661" r:id="rId643" display="/caenorhabditis_elegans_prjna13758/Gene/Summary?g=WBGene00018999" xr:uid="{67179A1C-BC51-C744-925F-CE34CA554115}"/>
    <hyperlink ref="A35" r:id="rId644" display="/caenorhabditis_elegans_prjna13758/Gene/Summary?g=WBGene00010206" xr:uid="{FF350253-E9E2-8148-88D5-3C9C81809BE0}"/>
    <hyperlink ref="A46" r:id="rId645" display="/caenorhabditis_elegans_prjna13758/Gene/Summary?g=WBGene00195165" xr:uid="{5D04C26D-64D2-F14C-975F-D62DB48372A8}"/>
    <hyperlink ref="A135" r:id="rId646" display="/caenorhabditis_elegans_prjna13758/Gene/Summary?g=WBGene00044041" xr:uid="{962B9FB5-9742-0440-BE38-47ECF53352F6}"/>
    <hyperlink ref="A668" r:id="rId647" display="/caenorhabditis_elegans_prjna13758/Gene/Summary?g=WBGene00006761" xr:uid="{C6A0EBE0-8620-114A-B709-5B26252CC0CE}"/>
    <hyperlink ref="A864" r:id="rId648" display="/caenorhabditis_elegans_prjna13758/Gene/Summary?g=WBGene00001184" xr:uid="{9D357507-B637-024C-A3A9-6F0ECBC2E9B0}"/>
    <hyperlink ref="A1208" r:id="rId649" display="/caenorhabditis_elegans_prjna13758/Gene/Summary?g=WBGene00010236" xr:uid="{3764FDA7-53E4-5241-BB39-A8A976CB9F22}"/>
    <hyperlink ref="A1138" r:id="rId650" display="/caenorhabditis_elegans_prjna13758/Gene/Summary?g=WBGene00010239" xr:uid="{E9D14809-F500-9C46-A403-7E1533C44ED0}"/>
    <hyperlink ref="A83" r:id="rId651" display="/caenorhabditis_elegans_prjna13758/Gene/Summary?g=WBGene00010256" xr:uid="{F0EE8868-00B5-B94C-89BD-8DF6CD84D54D}"/>
    <hyperlink ref="A407" r:id="rId652" display="/caenorhabditis_elegans_prjna13758/Gene/Summary?g=WBGene00010269" xr:uid="{FCBBFF7D-67EA-7C42-B35D-814646722A44}"/>
    <hyperlink ref="A1056" r:id="rId653" display="/caenorhabditis_elegans_prjna13758/Gene/Summary?g=WBGene00019101" xr:uid="{B51D4C7A-47F2-B841-A5F1-52CFFA2DD2DB}"/>
    <hyperlink ref="A538" r:id="rId654" display="/caenorhabditis_elegans_prjna13758/Gene/Summary?g=WBGene00010320" xr:uid="{1B81D16E-092A-4041-8716-5CA84A6C9A27}"/>
    <hyperlink ref="A1207" r:id="rId655" display="/caenorhabditis_elegans_prjna13758/Gene/Summary?g=WBGene00000401" xr:uid="{A0B65BE1-FEF9-B04E-AE4D-10973A16817F}"/>
    <hyperlink ref="A871" r:id="rId656" display="/caenorhabditis_elegans_prjna13758/Gene/Summary?g=WBGene00077764" xr:uid="{90092215-9437-DC43-B673-9D30F3C2D7EA}"/>
    <hyperlink ref="A246" r:id="rId657" display="/caenorhabditis_elegans_prjna13758/Gene/Summary?g=WBGene00000492" xr:uid="{994FE30F-4ED6-6E43-B52D-1CCA8943E585}"/>
    <hyperlink ref="A1120" r:id="rId658" display="/caenorhabditis_elegans_prjna13758/Gene/Summary?g=WBGene00019116" xr:uid="{FA63A476-9555-EA46-A076-7B815ADB114E}"/>
    <hyperlink ref="A1040" r:id="rId659" display="/caenorhabditis_elegans_prjna13758/Gene/Summary?g=WBGene00010341" xr:uid="{2953ED0C-E41C-9B4B-99A7-F1A72F766022}"/>
    <hyperlink ref="A70" r:id="rId660" display="/caenorhabditis_elegans_prjna13758/Gene/Summary?g=WBGene00019146" xr:uid="{DDB6E104-00D3-3042-BAB4-6B6123B28412}"/>
    <hyperlink ref="A225" r:id="rId661" display="/caenorhabditis_elegans_prjna13758/Gene/Summary?g=WBGene00001108" xr:uid="{34D487BC-BFCF-8044-A3DD-F02E2F3F89A2}"/>
    <hyperlink ref="A651" r:id="rId662" display="/caenorhabditis_elegans_prjna13758/Gene/Summary?g=WBGene00001939" xr:uid="{A72A151F-3E9E-E143-B978-319A3F5700B5}"/>
    <hyperlink ref="A413" r:id="rId663" display="/caenorhabditis_elegans_prjna13758/Gene/Summary?g=WBGene00010357" xr:uid="{5E778C15-4D3C-6141-A221-5D543A5F0AF7}"/>
    <hyperlink ref="A776" r:id="rId664" display="/caenorhabditis_elegans_prjna13758/Gene/Summary?g=WBGene00019148" xr:uid="{87CB333B-B9FC-1B49-83D4-042B2E48FDE8}"/>
    <hyperlink ref="A511" r:id="rId665" display="/caenorhabditis_elegans_prjna13758/Gene/Summary?g=WBGene00010361" xr:uid="{CBAEFE6D-3B5A-8448-AA31-EAA1CB2D2873}"/>
    <hyperlink ref="A979" r:id="rId666" display="/caenorhabditis_elegans_prjna13758/Gene/Summary?g=WBGene00019166" xr:uid="{19E8F42A-93DC-3F49-BCEB-F3D03454C2D3}"/>
    <hyperlink ref="A541" r:id="rId667" display="/caenorhabditis_elegans_prjna13758/Gene/Summary?g=WBGene00019171" xr:uid="{B9288CD8-D0A1-AC46-8806-7AE44C4AD153}"/>
    <hyperlink ref="A1105" r:id="rId668" display="/caenorhabditis_elegans_prjna13758/Gene/Summary?g=WBGene00019182" xr:uid="{6C29210B-EA8C-9C4F-94D9-0ABECBBE72DB}"/>
    <hyperlink ref="A1175" r:id="rId669" display="/caenorhabditis_elegans_prjna13758/Gene/Summary?g=WBGene00019198" xr:uid="{F48DBCC5-2A6E-FE40-A201-60859C67BCB7}"/>
    <hyperlink ref="A934" r:id="rId670" display="/caenorhabditis_elegans_prjna13758/Gene/Summary?g=WBGene00006760" xr:uid="{75EF8410-0211-7147-8C18-F3EBE7D36D9E}"/>
    <hyperlink ref="A480" r:id="rId671" display="/caenorhabditis_elegans_prjna13758/Gene/Summary?g=WBGene00019212" xr:uid="{E971CFE1-840E-CB44-AB1E-A234051AC712}"/>
    <hyperlink ref="A558" r:id="rId672" display="/caenorhabditis_elegans_prjna13758/Gene/Summary?g=WBGene00019232" xr:uid="{96098320-31A2-B94F-85E8-C1B1D56937E9}"/>
    <hyperlink ref="A861" r:id="rId673" display="/caenorhabditis_elegans_prjna13758/Gene/Summary?g=WBGene00019233" xr:uid="{506E530A-0912-1F42-BDC5-B28E22615455}"/>
    <hyperlink ref="A1182" r:id="rId674" display="/caenorhabditis_elegans_prjna13758/Gene/Summary?g=WBGene00019234" xr:uid="{7791C5CB-0F36-844F-B04D-06B1117202A1}"/>
    <hyperlink ref="A1218" r:id="rId675" display="/caenorhabditis_elegans_prjna13758/Gene/Summary?g=WBGene00019237" xr:uid="{8EBEB26E-07F0-7940-825D-6BF10CFFA970}"/>
    <hyperlink ref="A323" r:id="rId676" display="/caenorhabditis_elegans_prjna13758/Gene/Summary?g=WBGene00010417" xr:uid="{5474FF9C-B9CB-F547-8C40-0107EB6A8A3E}"/>
    <hyperlink ref="A156" r:id="rId677" display="/caenorhabditis_elegans_prjna13758/Gene/Summary?g=WBGene00001075" xr:uid="{8069B308-C8FA-894F-8BDF-145265BDC419}"/>
    <hyperlink ref="A1121" r:id="rId678" display="/caenorhabditis_elegans_prjna13758/Gene/Summary?g=WBGene00045261" xr:uid="{84894E86-2C91-9447-B9B7-C9CC6ED19087}"/>
    <hyperlink ref="A981" r:id="rId679" display="/caenorhabditis_elegans_prjna13758/Gene/Summary?g=WBGene00010422" xr:uid="{01DBA392-799F-E243-B1D1-300B43B4CCD7}"/>
    <hyperlink ref="A786" r:id="rId680" display="/caenorhabditis_elegans_prjna13758/Gene/Summary?g=WBGene00014793" xr:uid="{09AA1A35-EEA4-D245-B543-733BDFC51B83}"/>
    <hyperlink ref="A561" r:id="rId681" display="/caenorhabditis_elegans_prjna13758/Gene/Summary?g=WBGene00010434" xr:uid="{BC263C48-1821-414A-BCCD-2B994BA1D9A0}"/>
    <hyperlink ref="A690" r:id="rId682" display="/caenorhabditis_elegans_prjna13758/Gene/Summary?g=WBGene00019273" xr:uid="{C3402911-44FC-D748-A395-CAE983516C8D}"/>
    <hyperlink ref="A528" r:id="rId683" display="/caenorhabditis_elegans_prjna13758/Gene/Summary?g=WBGene00010451" xr:uid="{C895CCF0-79B3-DF40-981F-4630533A3077}"/>
    <hyperlink ref="A665" r:id="rId684" display="/caenorhabditis_elegans_prjna13758/Gene/Summary?g=WBGene00004976" xr:uid="{4209F366-114E-F74C-9D63-9A0234480EEC}"/>
    <hyperlink ref="A716" r:id="rId685" display="/caenorhabditis_elegans_prjna13758/Gene/Summary?g=WBGene00019284" xr:uid="{E37AD03A-C530-9444-9941-8ACD8774619D}"/>
    <hyperlink ref="A526" r:id="rId686" display="/caenorhabditis_elegans_prjna13758/Gene/Summary?g=WBGene00001391" xr:uid="{E20EBA0F-367D-0244-9C9D-EEB621F91AE7}"/>
    <hyperlink ref="A368" r:id="rId687" display="/caenorhabditis_elegans_prjna13758/Gene/Summary?g=WBGene00010457" xr:uid="{9FBA3B08-53CD-3C49-A561-547E88ADB15D}"/>
    <hyperlink ref="A87" r:id="rId688" display="/caenorhabditis_elegans_prjna13758/Gene/Summary?g=WBGene00010473" xr:uid="{412A050C-5CF1-4443-806B-530125338D01}"/>
    <hyperlink ref="A875" r:id="rId689" display="/caenorhabditis_elegans_prjna13758/Gene/Summary?g=WBGene00010475" xr:uid="{7DD54F15-D92E-FD46-B984-824A543CA561}"/>
    <hyperlink ref="A1068" r:id="rId690" display="/caenorhabditis_elegans_prjna13758/Gene/Summary?g=WBGene00003089" xr:uid="{3B4E0CC0-B7BC-1247-A137-9DD92FAFE683}"/>
    <hyperlink ref="A1119" r:id="rId691" display="/caenorhabditis_elegans_prjna13758/Gene/Summary?g=WBGene00010504" xr:uid="{370E3E0F-D045-874D-B286-4EA526389312}"/>
    <hyperlink ref="A345" r:id="rId692" display="/caenorhabditis_elegans_prjna13758/Gene/Summary?g=WBGene00019300" xr:uid="{ED7477A0-AF1F-7A46-98C0-78084BA6FAA3}"/>
    <hyperlink ref="A194" r:id="rId693" display="/caenorhabditis_elegans_prjna13758/Gene/Summary?g=WBGene00010508" xr:uid="{A0DD3A10-688A-D34E-830E-90DF8FFBF15D}"/>
    <hyperlink ref="A376" r:id="rId694" display="/caenorhabditis_elegans_prjna13758/Gene/Summary?g=WBGene00019311" xr:uid="{215755A1-E764-5A4B-9830-9CCE0F85D921}"/>
    <hyperlink ref="A372" r:id="rId695" display="/caenorhabditis_elegans_prjna13758/Gene/Summary?g=WBGene00004778" xr:uid="{2992E656-1BC8-9441-B308-A2255FFCD524}"/>
    <hyperlink ref="A1181" r:id="rId696" display="/caenorhabditis_elegans_prjna13758/Gene/Summary?g=WBGene00010524" xr:uid="{7F657BF6-B2AC-0044-8EB3-FE355814D7F5}"/>
    <hyperlink ref="A852" r:id="rId697" display="/caenorhabditis_elegans_prjna13758/Gene/Summary?g=WBGene00010545" xr:uid="{5739BAD2-BEC0-7E45-970A-BE7072C00228}"/>
    <hyperlink ref="A17" r:id="rId698" display="/caenorhabditis_elegans_prjna13758/Gene/Summary?g=WBGene00019372" xr:uid="{67DB4E1C-3D5E-1E40-8984-CFF65F5CAC31}"/>
    <hyperlink ref="A108" r:id="rId699" display="/caenorhabditis_elegans_prjna13758/Gene/Summary?g=WBGene00019379" xr:uid="{146C5335-EF84-9844-B003-A0B1137508B1}"/>
    <hyperlink ref="A983" r:id="rId700" display="/caenorhabditis_elegans_prjna13758/Gene/Summary?g=WBGene00004048" xr:uid="{F0BB67FB-4EE2-CC4A-8C64-981F537D263C}"/>
    <hyperlink ref="A642" r:id="rId701" display="/caenorhabditis_elegans_prjna13758/Gene/Summary?g=WBGene00010558" xr:uid="{0C6E0910-430E-804C-B44E-6284FBA9A98C}"/>
    <hyperlink ref="A802" r:id="rId702" display="/caenorhabditis_elegans_prjna13758/Gene/Summary?g=WBGene00010573" xr:uid="{6CC9FECD-573E-E046-B142-8285FDFD6388}"/>
    <hyperlink ref="A645" r:id="rId703" display="/caenorhabditis_elegans_prjna13758/Gene/Summary?g=WBGene00019405" xr:uid="{3768A394-CAE2-944A-A0AA-31BA7F84035B}"/>
    <hyperlink ref="A703" r:id="rId704" display="/caenorhabditis_elegans_prjna13758/Gene/Summary?g=WBGene00019411" xr:uid="{4E87DB7E-A012-DB44-8987-39E08CB92142}"/>
    <hyperlink ref="A471" r:id="rId705" display="/caenorhabditis_elegans_prjna13758/Gene/Summary?g=WBGene00019426" xr:uid="{A725747D-A1D8-B947-802C-0F935DCBFA34}"/>
    <hyperlink ref="A1046" r:id="rId706" display="/caenorhabditis_elegans_prjna13758/Gene/Summary?g=WBGene00019435" xr:uid="{965ABA2D-8726-814D-912E-E47F19CBC475}"/>
    <hyperlink ref="A933" r:id="rId707" display="/caenorhabditis_elegans_prjna13758/Gene/Summary?g=WBGene00019436" xr:uid="{CAD12DE0-098F-0F4D-BC73-14B4EC28121E}"/>
    <hyperlink ref="A837" r:id="rId708" display="/caenorhabditis_elegans_prjna13758/Gene/Summary?g=WBGene00010605" xr:uid="{255859F6-4C17-BD40-B214-88C03169F429}"/>
    <hyperlink ref="A123" r:id="rId709" display="/caenorhabditis_elegans_prjna13758/Gene/Summary?g=WBGene00006623" xr:uid="{C27A98A7-21A3-8049-9E74-F076C6752567}"/>
    <hyperlink ref="A276" r:id="rId710" display="/caenorhabditis_elegans_prjna13758/Gene/Summary?g=WBGene00019472" xr:uid="{6290F3E1-F020-644D-BA09-6E4BC9B8A533}"/>
    <hyperlink ref="A259" r:id="rId711" display="/caenorhabditis_elegans_prjna13758/Gene/Summary?g=WBGene00010642" xr:uid="{90BCF7BC-6E68-CE48-886B-C53338438ADD}"/>
    <hyperlink ref="A447" r:id="rId712" display="/caenorhabditis_elegans_prjna13758/Gene/Summary?g=WBGene00010643" xr:uid="{02DA25F6-F58B-F646-96E0-3FB9A5FFC343}"/>
    <hyperlink ref="A393" r:id="rId713" display="/caenorhabditis_elegans_prjna13758/Gene/Summary?g=WBGene00019506" xr:uid="{56775BF4-308E-CD4B-9723-551830CA5913}"/>
    <hyperlink ref="A936" r:id="rId714" display="/caenorhabditis_elegans_prjna13758/Gene/Summary?g=WBGene00004949" xr:uid="{FBE3CF08-941F-3E44-9B0A-5E9E3AE0F08E}"/>
    <hyperlink ref="A524" r:id="rId715" display="/caenorhabditis_elegans_prjna13758/Gene/Summary?g=WBGene00001476" xr:uid="{F1656A4A-9F1A-234F-8FC9-AB6B4C74DA31}"/>
    <hyperlink ref="A718" r:id="rId716" display="/caenorhabditis_elegans_prjna13758/Gene/Summary?g=WBGene00001477" xr:uid="{14B6AFCE-AD90-8142-AFA6-D81B7586B875}"/>
    <hyperlink ref="A602" r:id="rId717" display="/caenorhabditis_elegans_prjna13758/Gene/Summary?g=WBGene00019533" xr:uid="{83285EDF-9929-E344-B0C4-9C098D5B8B59}"/>
    <hyperlink ref="A485" r:id="rId718" display="/caenorhabditis_elegans_prjna13758/Gene/Summary?g=WBGene00019532" xr:uid="{B88DFEF3-F4F5-4542-B816-063E83A68513}"/>
    <hyperlink ref="A550" r:id="rId719" display="/caenorhabditis_elegans_prjna13758/Gene/Summary?g=WBGene00194926" xr:uid="{ED062069-F16C-254D-AFA5-9445F817DBA9}"/>
    <hyperlink ref="A256" r:id="rId720" display="/caenorhabditis_elegans_prjna13758/Gene/Summary?g=WBGene00010658" xr:uid="{BDEE25D2-F79B-CA47-BAD1-697BAF30D7BE}"/>
    <hyperlink ref="A220" r:id="rId721" display="/caenorhabditis_elegans_prjna13758/Gene/Summary?g=WBGene00019525" xr:uid="{28E36B2B-D640-4043-8330-EE94C5A32AD9}"/>
    <hyperlink ref="A760" r:id="rId722" display="/caenorhabditis_elegans_prjna13758/Gene/Summary?g=WBGene00000841" xr:uid="{7CF23EF6-1754-3347-B5A2-BE2EFA49C38A}"/>
    <hyperlink ref="A1128" r:id="rId723" display="/caenorhabditis_elegans_prjna13758/Gene/Summary?g=WBGene00001752" xr:uid="{0AEE3DFB-F373-E949-8BE9-1B50EF78BA1C}"/>
    <hyperlink ref="A516" r:id="rId724" display="/caenorhabditis_elegans_prjna13758/Gene/Summary?g=WBGene00000220" xr:uid="{0E518886-E60C-3348-9BE1-F439492378D7}"/>
    <hyperlink ref="A285" r:id="rId725" display="/caenorhabditis_elegans_prjna13758/Gene/Summary?g=WBGene00164968" xr:uid="{3FD264ED-5B78-194F-8969-A5382C403B22}"/>
    <hyperlink ref="A1007" r:id="rId726" display="/caenorhabditis_elegans_prjna13758/Gene/Summary?g=WBGene00003943" xr:uid="{B9B273CE-315B-8D45-8E66-32FD333387E5}"/>
    <hyperlink ref="A148" r:id="rId727" display="/caenorhabditis_elegans_prjna13758/Gene/Summary?g=WBGene00003529" xr:uid="{47A57CB8-0997-0742-9623-32E99B77C795}"/>
    <hyperlink ref="A303" r:id="rId728" display="/caenorhabditis_elegans_prjna13758/Gene/Summary?g=WBGene00019564" xr:uid="{3B914907-5745-6244-B8B7-34E9D021374C}"/>
    <hyperlink ref="A583" r:id="rId729" display="/caenorhabditis_elegans_prjna13758/Gene/Summary?g=WBGene00019565" xr:uid="{91F36CC2-8B11-7F48-88F1-B761027232D3}"/>
    <hyperlink ref="A792" r:id="rId730" display="/caenorhabditis_elegans_prjna13758/Gene/Summary?g=WBGene00019579" xr:uid="{B0B4D069-C4D7-B34E-B5D3-004F8D19C587}"/>
    <hyperlink ref="A945" r:id="rId731" display="/caenorhabditis_elegans_prjna13758/Gene/Summary?g=WBGene00019580" xr:uid="{900C2491-AA6C-0545-886B-5D1C0D0C4473}"/>
    <hyperlink ref="A964" r:id="rId732" display="/caenorhabditis_elegans_prjna13758/Gene/Summary?g=WBGene00004999" xr:uid="{380CE099-E9BF-1B4E-9082-D8860ECB3E96}"/>
    <hyperlink ref="A768" r:id="rId733" display="/caenorhabditis_elegans_prjna13758/Gene/Summary?g=WBGene00019593" xr:uid="{AE072A90-FCFF-DD4D-ABCB-A42A89B2CF37}"/>
    <hyperlink ref="A1115" r:id="rId734" display="/caenorhabditis_elegans_prjna13758/Gene/Summary?g=WBGene00019605" xr:uid="{1F0A2A1E-1BF7-2C45-9DAA-BB9980A8AE05}"/>
    <hyperlink ref="A1012" r:id="rId735" display="/caenorhabditis_elegans_prjna13758/Gene/Summary?g=WBGene00019612" xr:uid="{24D8C2FE-34F6-E94C-B5CF-069D4444347D}"/>
    <hyperlink ref="A1137" r:id="rId736" display="/caenorhabditis_elegans_prjna13758/Gene/Summary?g=WBGene00019622" xr:uid="{5C475C70-06AD-264C-B517-73D80F9408BC}"/>
    <hyperlink ref="A317" r:id="rId737" display="/caenorhabditis_elegans_prjna13758/Gene/Summary?g=WBGene00010746" xr:uid="{66FAA5B0-3F6C-954F-8BB1-26393E9C6DFB}"/>
    <hyperlink ref="A991" r:id="rId738" display="/caenorhabditis_elegans_prjna13758/Gene/Summary?g=WBGene00010747" xr:uid="{C3DEF7CC-F7DD-B747-8F80-C87F64C7BDC6}"/>
    <hyperlink ref="A867" r:id="rId739" display="/caenorhabditis_elegans_prjna13758/Gene/Summary?g=WBGene00010750" xr:uid="{4A1D773C-B23F-8347-BDEC-D9F0E8AEAF0F}"/>
    <hyperlink ref="A39" r:id="rId740" display="/caenorhabditis_elegans_prjna13758/Gene/Summary?g=WBGene00077629" xr:uid="{A51647C3-1982-EF4C-B1C2-6E4B183E9FDE}"/>
    <hyperlink ref="A94" r:id="rId741" display="/caenorhabditis_elegans_prjna13758/Gene/Summary?g=WBGene00010752" xr:uid="{92B87C1E-9EEB-5F44-A5DC-2CE08A22830A}"/>
    <hyperlink ref="A159" r:id="rId742" display="/caenorhabditis_elegans_prjna13758/Gene/Summary?g=WBGene00010754" xr:uid="{EBAD22B5-AED7-BA4A-8D75-FFB2F9771C82}"/>
    <hyperlink ref="A180" r:id="rId743" display="/caenorhabditis_elegans_prjna13758/Gene/Summary?g=WBGene00019644" xr:uid="{FC636206-CE78-5B4D-8349-7E08A66FB760}"/>
    <hyperlink ref="A947" r:id="rId744" display="/caenorhabditis_elegans_prjna13758/Gene/Summary?g=WBGene00019649" xr:uid="{8CE3B6B3-F349-D241-A38B-01ADE6117325}"/>
    <hyperlink ref="A384" r:id="rId745" display="/caenorhabditis_elegans_prjna13758/Gene/Summary?g=WBGene00001210" xr:uid="{9CF01A97-55F0-0342-BD23-07DCE8D44564}"/>
    <hyperlink ref="A545" r:id="rId746" display="/caenorhabditis_elegans_prjna13758/Gene/Summary?g=WBGene00019659" xr:uid="{945B7DE7-FF1F-2644-8A26-2B79BE5B3869}"/>
    <hyperlink ref="A1026" r:id="rId747" display="/caenorhabditis_elegans_prjna13758/Gene/Summary?g=WBGene00019660" xr:uid="{073837F0-4068-9C4D-8048-1032B0D849B6}"/>
    <hyperlink ref="A418" r:id="rId748" display="/caenorhabditis_elegans_prjna13758/Gene/Summary?g=WBGene00019662" xr:uid="{3077A59B-BDE7-3540-8D1C-04ACA2CC75A8}"/>
    <hyperlink ref="A753" r:id="rId749" display="/caenorhabditis_elegans_prjna13758/Gene/Summary?g=WBGene00010790" xr:uid="{F1F6073A-F291-4E43-BA20-504BDBDFD898}"/>
    <hyperlink ref="A775" r:id="rId750" display="/caenorhabditis_elegans_prjna13758/Gene/Summary?g=WBGene00000448" xr:uid="{BCDAE3F8-D6AD-E449-B2E3-61DFF81DFEE4}"/>
    <hyperlink ref="A908" r:id="rId751" display="/caenorhabditis_elegans_prjna13758/Gene/Summary?g=WBGene00010795" xr:uid="{61CD16D3-A1B3-6E49-89F3-9CE43A5EDD91}"/>
    <hyperlink ref="A229" r:id="rId752" display="/caenorhabditis_elegans_prjna13758/Gene/Summary?g=WBGene00045338" xr:uid="{F0C687FE-C0C9-BF45-9BCB-99D9084667D3}"/>
    <hyperlink ref="A302" r:id="rId753" display="/caenorhabditis_elegans_prjna13758/Gene/Summary?g=WBGene00005106" xr:uid="{491EF373-60D8-5549-AEFF-4B555482B927}"/>
    <hyperlink ref="A297" r:id="rId754" display="/caenorhabditis_elegans_prjna13758/Gene/Summary?g=WBGene00019699" xr:uid="{82DCF2EF-BD5C-BE4E-810A-520348604AE0}"/>
    <hyperlink ref="A546" r:id="rId755" display="/caenorhabditis_elegans_prjna13758/Gene/Summary?g=WBGene00004509" xr:uid="{91664409-9946-3448-AFDF-573E66BEAD71}"/>
    <hyperlink ref="A34" r:id="rId756" display="/caenorhabditis_elegans_prjna13758/Gene/Summary?g=WBGene00010821" xr:uid="{471C1925-7455-4E40-8227-8800750DC5C2}"/>
    <hyperlink ref="A172" r:id="rId757" display="/caenorhabditis_elegans_prjna13758/Gene/Summary?g=WBGene00010822" xr:uid="{208E404C-03C9-884D-9D07-29796DE18B71}"/>
    <hyperlink ref="A1177" r:id="rId758" display="/caenorhabditis_elegans_prjna13758/Gene/Summary?g=WBGene00000287" xr:uid="{968E3646-BAFA-A845-B3F8-351AFA725CE8}"/>
    <hyperlink ref="A1033" r:id="rId759" display="/caenorhabditis_elegans_prjna13758/Gene/Summary?g=WBGene00019730" xr:uid="{DD03E008-211F-5546-B97C-B30AE6EB8E55}"/>
    <hyperlink ref="A820" r:id="rId760" display="/caenorhabditis_elegans_prjna13758/Gene/Summary?g=WBGene00019742" xr:uid="{A105C95A-30AC-9D42-A6B5-40326974C628}"/>
    <hyperlink ref="A1044" r:id="rId761" display="/caenorhabditis_elegans_prjna13758/Gene/Summary?g=WBGene00019743" xr:uid="{2A8C07E1-F34E-794B-8B27-1412BF2AF24A}"/>
    <hyperlink ref="A1057" r:id="rId762" display="/caenorhabditis_elegans_prjna13758/Gene/Summary?g=WBGene00000928" xr:uid="{CD4A3118-FE6A-0E43-A86C-24D3E8D9C612}"/>
    <hyperlink ref="A846" r:id="rId763" display="/caenorhabditis_elegans_prjna13758/Gene/Summary?g=WBGene00019748" xr:uid="{4D71775C-3855-6549-B269-3D67AFF2C893}"/>
    <hyperlink ref="A612" r:id="rId764" display="/caenorhabditis_elegans_prjna13758/Gene/Summary?g=WBGene00019751" xr:uid="{025AD23D-18DD-0A41-8571-8381FD50588D}"/>
    <hyperlink ref="A769" r:id="rId765" display="/caenorhabditis_elegans_prjna13758/Gene/Summary?g=WBGene00019761" xr:uid="{C5C16456-05F2-F246-B758-2A78E889A67B}"/>
    <hyperlink ref="A155" r:id="rId766" display="/caenorhabditis_elegans_prjna13758/Gene/Summary?g=WBGene00010851" xr:uid="{A7CE0CD4-95DD-6942-872E-55CE36EBF7D0}"/>
    <hyperlink ref="A1168" r:id="rId767" display="/caenorhabditis_elegans_prjna13758/Gene/Summary?g=WBGene00010870" xr:uid="{C25BE7D6-E085-484E-93E9-C4AE6EC80E82}"/>
    <hyperlink ref="A712" r:id="rId768" display="/caenorhabditis_elegans_prjna13758/Gene/Summary?g=WBGene00010877" xr:uid="{96EFD838-815A-F142-A2CB-1BF1A8EE5369}"/>
    <hyperlink ref="A907" r:id="rId769" display="/caenorhabditis_elegans_prjna13758/Gene/Summary?g=WBGene00001523" xr:uid="{BB0AF1FB-FBF8-C348-8C38-1FA2323E1EAB}"/>
    <hyperlink ref="A988" r:id="rId770" display="/caenorhabditis_elegans_prjna13758/Gene/Summary?g=WBGene00010945" xr:uid="{1B692E55-6E36-554F-91B4-127C527B2BE9}"/>
    <hyperlink ref="A663" r:id="rId771" display="/caenorhabditis_elegans_prjna13758/Gene/Summary?g=WBGene00010893" xr:uid="{225B33DA-5421-D44C-9E32-B8CF00BD1BF0}"/>
    <hyperlink ref="A552" r:id="rId772" display="/caenorhabditis_elegans_prjna13758/Gene/Summary?g=WBGene00010899" xr:uid="{DBA554FC-255E-4D43-BB9B-6E8540626DDC}"/>
    <hyperlink ref="A1043" r:id="rId773" display="/caenorhabditis_elegans_prjna13758/Gene/Summary?g=WBGene00019779" xr:uid="{DC01BD34-4035-914E-906B-409B0D25EBD9}"/>
    <hyperlink ref="A309" r:id="rId774" display="/caenorhabditis_elegans_prjna13758/Gene/Summary?g=WBGene00019782" xr:uid="{EF1C462B-5962-4546-A82F-CCB959D09806}"/>
    <hyperlink ref="A797" r:id="rId775" display="/caenorhabditis_elegans_prjna13758/Gene/Summary?g=WBGene00010887" xr:uid="{FA6A96A1-3BEE-604E-B131-DF6B57B8DAA8}"/>
    <hyperlink ref="A515" r:id="rId776" display="/caenorhabditis_elegans_prjna13758/Gene/Summary?g=WBGene00019783" xr:uid="{3E71B834-828A-DA42-94EE-7B69556A3483}"/>
    <hyperlink ref="A1198" r:id="rId777" display="/caenorhabditis_elegans_prjna13758/Gene/Summary?g=WBGene00010972" xr:uid="{6F2FF5FD-89D1-5346-906D-DF8DE8B7B0A7}"/>
    <hyperlink ref="A1156" r:id="rId778" display="/caenorhabditis_elegans_prjna13758/Gene/Summary?g=WBGene00010977" xr:uid="{7CEB85FA-BC24-D541-A324-BDE58F65A0B0}"/>
    <hyperlink ref="A380" r:id="rId779" display="/caenorhabditis_elegans_prjna13758/Gene/Summary?g=WBGene00010980" xr:uid="{26055B37-D689-134A-86DE-C46FC1FF8D52}"/>
    <hyperlink ref="A615" r:id="rId780" display="/caenorhabditis_elegans_prjna13758/Gene/Summary?g=WBGene00019830" xr:uid="{49E65561-BE96-FB4E-89F8-7D59F8B1F28B}"/>
    <hyperlink ref="A844" r:id="rId781" display="/caenorhabditis_elegans_prjna13758/Gene/Summary?g=WBGene00010998" xr:uid="{3F36C66B-3980-7944-B221-DA45C3FACA55}"/>
    <hyperlink ref="A701" r:id="rId782" display="/caenorhabditis_elegans_prjna13758/Gene/Summary?g=WBGene00010999" xr:uid="{4769C4C5-B240-2243-9B54-0691C0B180D2}"/>
    <hyperlink ref="A879" r:id="rId783" display="/caenorhabditis_elegans_prjna13758/Gene/Summary?g=WBGene00019855" xr:uid="{95E53117-BEA3-5347-A775-53DB9C4D7426}"/>
    <hyperlink ref="A97" r:id="rId784" display="/caenorhabditis_elegans_prjna13758/Gene/Summary?g=WBGene00019858" xr:uid="{69B3F875-7836-254E-B313-FE5721F00EB5}"/>
    <hyperlink ref="A173" r:id="rId785" display="/caenorhabditis_elegans_prjna13758/Gene/Summary?g=WBGene00019859" xr:uid="{BCD144DF-F230-4540-8633-936C0BB6DA56}"/>
    <hyperlink ref="A790" r:id="rId786" display="/caenorhabditis_elegans_prjna13758/Gene/Summary?g=WBGene00011002" xr:uid="{A7E29907-C9F9-A449-9382-A99CD7334B00}"/>
    <hyperlink ref="A400" r:id="rId787" display="/caenorhabditis_elegans_prjna13758/Gene/Summary?g=WBGene00011004" xr:uid="{F4D3D408-B617-5342-B2ED-F9AFD7A66432}"/>
    <hyperlink ref="A1186" r:id="rId788" display="/caenorhabditis_elegans_prjna13758/Gene/Summary?g=WBGene00011019" xr:uid="{A88EE92C-BC3C-0948-BA76-44B4A92206D8}"/>
    <hyperlink ref="A676" r:id="rId789" display="/caenorhabditis_elegans_prjna13758/Gene/Summary?g=WBGene00019902" xr:uid="{6F9DF3A6-13F1-234B-A250-772DCA5565F4}"/>
    <hyperlink ref="A646" r:id="rId790" display="/caenorhabditis_elegans_prjna13758/Gene/Summary?g=WBGene00019899" xr:uid="{52CFFB76-776A-1645-BADF-B2AACE71444E}"/>
    <hyperlink ref="A1084" r:id="rId791" display="/caenorhabditis_elegans_prjna13758/Gene/Summary?g=WBGene00006651" xr:uid="{1503D27B-3401-C94C-9BA9-00D6C39BB738}"/>
    <hyperlink ref="A321" r:id="rId792" display="/caenorhabditis_elegans_prjna13758/Gene/Summary?g=WBGene00011052" xr:uid="{DEAB0397-01DB-C141-9F1E-D8E83E821B72}"/>
    <hyperlink ref="A473" r:id="rId793" display="/caenorhabditis_elegans_prjna13758/Gene/Summary?g=WBGene00002270" xr:uid="{CD500F9F-6F30-8346-8068-FA6B583B3C75}"/>
    <hyperlink ref="A79" r:id="rId794" display="/caenorhabditis_elegans_prjna13758/Gene/Summary?g=WBGene00011077" xr:uid="{8AF6DA9C-DD89-4E44-A151-2CA0D4C6AAC9}"/>
    <hyperlink ref="A133" r:id="rId795" display="/caenorhabditis_elegans_prjna13758/Gene/Summary?g=WBGene00011097" xr:uid="{ED1AF8E6-A62B-B249-B0B7-90C73B84CA5E}"/>
    <hyperlink ref="A1078" r:id="rId796" display="/caenorhabditis_elegans_prjna13758/Gene/Summary?g=WBGene00011100" xr:uid="{0AC58225-D237-2C47-9790-2DE6CCA6E7F0}"/>
    <hyperlink ref="A32" r:id="rId797" display="/caenorhabditis_elegans_prjna13758/Gene/Summary?g=WBGene00019931" xr:uid="{929BA462-DDD7-514E-AD77-7C3A59AB4918}"/>
    <hyperlink ref="A446" r:id="rId798" display="/caenorhabditis_elegans_prjna13758/Gene/Summary?g=WBGene00019932" xr:uid="{1A32A6DB-1680-E24C-8007-68C6D71A5DCC}"/>
    <hyperlink ref="A164" r:id="rId799" display="/caenorhabditis_elegans_prjna13758/Gene/Summary?g=WBGene00019934" xr:uid="{199DF9D0-B799-8846-A2F8-F66BBB87E542}"/>
    <hyperlink ref="A254" r:id="rId800" display="/caenorhabditis_elegans_prjna13758/Gene/Summary?g=WBGene00011104" xr:uid="{7BC72D26-6F35-4746-99D9-F5115EC71884}"/>
    <hyperlink ref="A818" r:id="rId801" display="/caenorhabditis_elegans_prjna13758/Gene/Summary?g=WBGene00011108" xr:uid="{EC00BE15-D379-F14B-A1DE-04A2DD7CE34E}"/>
    <hyperlink ref="A905" r:id="rId802" display="/caenorhabditis_elegans_prjna13758/Gene/Summary?g=WBGene00019944" xr:uid="{853987BC-E741-4F4B-A00C-659B274D51AD}"/>
    <hyperlink ref="A99" r:id="rId803" display="/caenorhabditis_elegans_prjna13758/Gene/Summary?g=WBGene00011130" xr:uid="{E8503803-0A36-FD4F-A6FD-00B7FCF6DF75}"/>
    <hyperlink ref="A347" r:id="rId804" display="/caenorhabditis_elegans_prjna13758/Gene/Summary?g=WBGene00000556" xr:uid="{D0EF4324-AE2C-B14C-92CD-F2794E10CE84}"/>
    <hyperlink ref="A1159" r:id="rId805" display="/caenorhabditis_elegans_prjna13758/Gene/Summary?g=WBGene00000557" xr:uid="{2CDD9E09-7D18-2F40-9864-A0D0BC7A6F73}"/>
    <hyperlink ref="A568" r:id="rId806" display="/caenorhabditis_elegans_prjna13758/Gene/Summary?g=WBGene00000558" xr:uid="{D33A29C2-38C7-4542-ADD0-2B47843B7AC1}"/>
    <hyperlink ref="A174" r:id="rId807" display="/caenorhabditis_elegans_prjna13758/Gene/Summary?g=WBGene00011161" xr:uid="{CFBDEA23-996E-C943-8174-336B52C429BA}"/>
    <hyperlink ref="A644" r:id="rId808" display="/caenorhabditis_elegans_prjna13758/Gene/Summary?g=WBGene00011171" xr:uid="{14E8792C-5608-5344-AE15-B3FA9A3C01B2}"/>
    <hyperlink ref="A257" r:id="rId809" display="/caenorhabditis_elegans_prjna13758/Gene/Summary?g=WBGene00011175" xr:uid="{9C33397C-9249-FF48-965C-3C78EBE7C38D}"/>
    <hyperlink ref="A355" r:id="rId810" display="/caenorhabditis_elegans_prjna13758/Gene/Summary?g=WBGene00011185" xr:uid="{CA00964D-EBA3-5542-8341-AEB025DFD8C6}"/>
    <hyperlink ref="A430" r:id="rId811" display="/caenorhabditis_elegans_prjna13758/Gene/Summary?g=WBGene00011190" xr:uid="{6230103A-B0CC-6F46-80D4-086915B4E897}"/>
    <hyperlink ref="A307" r:id="rId812" display="/caenorhabditis_elegans_prjna13758/Gene/Summary?g=WBGene00011217" xr:uid="{89813FCE-7F30-634D-AAA7-C7C66EB1C0E8}"/>
    <hyperlink ref="A442" r:id="rId813" display="/caenorhabditis_elegans_prjna13758/Gene/Summary?g=WBGene00011213" xr:uid="{175816FA-5B84-2E40-831B-5103DD1B466F}"/>
    <hyperlink ref="A763" r:id="rId814" display="/caenorhabditis_elegans_prjna13758/Gene/Summary?g=WBGene00019997" xr:uid="{21A0EEC0-2BC1-3545-A8F6-67138D56F66F}"/>
    <hyperlink ref="A593" r:id="rId815" display="/caenorhabditis_elegans_prjna13758/Gene/Summary?g=WBGene00004972" xr:uid="{C814A858-6A89-DA40-A2E5-809175A2CAEB}"/>
    <hyperlink ref="A652" r:id="rId816" display="/caenorhabditis_elegans_prjna13758/Gene/Summary?g=WBGene00020003" xr:uid="{F8DB6A67-90A9-AF4E-97D3-4DBD822D6932}"/>
    <hyperlink ref="A505" r:id="rId817" display="/caenorhabditis_elegans_prjna13758/Gene/Summary?g=WBGene00020007" xr:uid="{BEF94F51-8F97-1C42-A735-00DD0998732B}"/>
    <hyperlink ref="A683" r:id="rId818" display="/caenorhabditis_elegans_prjna13758/Gene/Summary?g=WBGene00020011" xr:uid="{82A068FB-D8A2-3048-9B2B-CE190982D53B}"/>
    <hyperlink ref="A868" r:id="rId819" display="/caenorhabditis_elegans_prjna13758/Gene/Summary?g=WBGene00003722" xr:uid="{4DA66640-BAD8-DD46-9A2F-0B878E697C82}"/>
    <hyperlink ref="A992" r:id="rId820" display="/caenorhabditis_elegans_prjna13758/Gene/Summary?g=WBGene00004858" xr:uid="{E97DA30C-8CEF-7548-89AA-63C2DE6942ED}"/>
    <hyperlink ref="A1193" r:id="rId821" display="/caenorhabditis_elegans_prjna13758/Gene/Summary?g=WBGene00000437" xr:uid="{9063B3A6-A31D-1C47-8324-CF14C3F2A330}"/>
    <hyperlink ref="A222" r:id="rId822" display="/caenorhabditis_elegans_prjna13758/Gene/Summary?g=WBGene00006106" xr:uid="{D47D46B6-9CB2-2746-B4D0-E323B546AB5B}"/>
    <hyperlink ref="A692" r:id="rId823" display="/caenorhabditis_elegans_prjna13758/Gene/Summary?g=WBGene00011261" xr:uid="{D7565899-024A-4F4B-B100-62A13C314097}"/>
    <hyperlink ref="A398" r:id="rId824" display="/caenorhabditis_elegans_prjna13758/Gene/Summary?g=WBGene00020117" xr:uid="{C5451A9B-1A0D-D040-A878-4AC99E2644CB}"/>
    <hyperlink ref="A1209" r:id="rId825" display="/caenorhabditis_elegans_prjna13758/Gene/Summary?g=WBGene00001207" xr:uid="{F689C7F7-C0CF-0D4C-AF80-0DD62B737D29}"/>
    <hyperlink ref="A1015" r:id="rId826" display="/caenorhabditis_elegans_prjna13758/Gene/Summary?g=WBGene00011283" xr:uid="{5F4D3067-CBDA-234B-B289-FC7BE5327DEB}"/>
    <hyperlink ref="A828" r:id="rId827" display="/caenorhabditis_elegans_prjna13758/Gene/Summary?g=WBGene00011286" xr:uid="{B6C9FB36-509C-2047-982E-62EE5282BDDD}"/>
    <hyperlink ref="A391" r:id="rId828" display="/caenorhabditis_elegans_prjna13758/Gene/Summary?g=WBGene00011328" xr:uid="{C1DA167B-7A5A-5341-A485-2BC297584833}"/>
    <hyperlink ref="A705" r:id="rId829" display="/caenorhabditis_elegans_prjna13758/Gene/Summary?g=WBGene00011345" xr:uid="{61C951D6-43A7-EE47-8707-0FBD06BF68E6}"/>
    <hyperlink ref="A953" r:id="rId830" display="/caenorhabditis_elegans_prjna13758/Gene/Summary?g=WBGene00004061" xr:uid="{1156FD16-F3EB-234C-972A-DBBFBEDE0AF8}"/>
    <hyperlink ref="A1187" r:id="rId831" display="/caenorhabditis_elegans_prjna13758/Gene/Summary?g=WBGene00011404" xr:uid="{461DD948-04C0-6C40-B48C-260E765BF294}"/>
    <hyperlink ref="A669" r:id="rId832" display="/caenorhabditis_elegans_prjna13758/Gene/Summary?g=WBGene00004145" xr:uid="{49040FB7-409B-FF4D-B617-0E1E9492992A}"/>
    <hyperlink ref="A836" r:id="rId833" display="/caenorhabditis_elegans_prjna13758/Gene/Summary?g=WBGene00020194" xr:uid="{61DC10D2-5752-2C40-B8F9-658B964A9777}"/>
    <hyperlink ref="A834" r:id="rId834" display="/caenorhabditis_elegans_prjna13758/Gene/Summary?g=WBGene00044078" xr:uid="{F0B1FA31-8B09-8748-B273-91B1B5B1AFD2}"/>
    <hyperlink ref="A795" r:id="rId835" display="/caenorhabditis_elegans_prjna13758/Gene/Summary?g=WBGene00011429" xr:uid="{38DC19C8-AEC8-BC41-86BC-23D36361233F}"/>
    <hyperlink ref="A887" r:id="rId836" display="/caenorhabditis_elegans_prjna13758/Gene/Summary?g=WBGene00011436" xr:uid="{B775247A-E534-5640-ACC2-08354CA1C2B3}"/>
    <hyperlink ref="A711" r:id="rId837" display="/caenorhabditis_elegans_prjna13758/Gene/Summary?g=WBGene00004296" xr:uid="{6BFAAFB6-02C4-C04A-8940-8A5B5E08FE46}"/>
    <hyperlink ref="A617" r:id="rId838" display="/caenorhabditis_elegans_prjna13758/Gene/Summary?g=WBGene00011452" xr:uid="{3689A9BE-A62F-A642-88E6-A1299782893F}"/>
    <hyperlink ref="A1210" r:id="rId839" display="/caenorhabditis_elegans_prjna13758/Gene/Summary?g=WBGene00006539" xr:uid="{66A2D64E-8BF9-414C-AE00-9904C2EF54FC}"/>
    <hyperlink ref="A1060" r:id="rId840" display="/caenorhabditis_elegans_prjna13758/Gene/Summary?g=WBGene00011454" xr:uid="{32532E9D-9215-8A4B-850A-FD78114CA973}"/>
    <hyperlink ref="A756" r:id="rId841" display="/caenorhabditis_elegans_prjna13758/Gene/Summary?g=WBGene00011460" xr:uid="{057351C1-4C6F-DA48-8CC0-95EF8ED59A56}"/>
    <hyperlink ref="A423" r:id="rId842" display="/caenorhabditis_elegans_prjna13758/Gene/Summary?g=WBGene00011462" xr:uid="{A9F24BC1-E49A-454C-A7C9-3AF607E922FA}"/>
    <hyperlink ref="A274" r:id="rId843" display="/caenorhabditis_elegans_prjna13758/Gene/Summary?g=WBGene00044383" xr:uid="{05EB33CA-40A3-654A-BD75-A07D38331FF9}"/>
    <hyperlink ref="A18" r:id="rId844" display="/caenorhabditis_elegans_prjna13758/Gene/Summary?g=WBGene00020221" xr:uid="{710B0687-B13D-464A-A436-E44F92DD1234}"/>
    <hyperlink ref="A534" r:id="rId845" display="/caenorhabditis_elegans_prjna13758/Gene/Summary?g=WBGene00011466" xr:uid="{85036013-6703-074A-8E78-FFA1C14809CD}"/>
    <hyperlink ref="A573" r:id="rId846" display="/caenorhabditis_elegans_prjna13758/Gene/Summary?g=WBGene00004264" xr:uid="{CDBEB06F-4356-2E41-A58D-6BE8EC897E88}"/>
    <hyperlink ref="A876" r:id="rId847" display="/caenorhabditis_elegans_prjna13758/Gene/Summary?g=WBGene00011479" xr:uid="{97010FEC-3DD7-E943-BE81-6CF7096A8854}"/>
    <hyperlink ref="A353" r:id="rId848" display="/caenorhabditis_elegans_prjna13758/Gene/Summary?g=WBGene00011484" xr:uid="{9A3DD0B8-7EB8-AD47-92BF-0FEC56D38659}"/>
    <hyperlink ref="A649" r:id="rId849" display="/caenorhabditis_elegans_prjna13758/Gene/Summary?g=WBGene00011486" xr:uid="{452037A6-7766-4B47-A775-BFFEE96EC87F}"/>
    <hyperlink ref="A1153" r:id="rId850" display="/caenorhabditis_elegans_prjna13758/Gene/Summary?g=WBGene00011498" xr:uid="{7AD9E077-C2C4-0F40-A6C6-DFBD22D45121}"/>
    <hyperlink ref="A264" r:id="rId851" display="/caenorhabditis_elegans_prjna13758/Gene/Summary?g=WBGene00011508" xr:uid="{6F7A6D0D-A214-294C-9687-896D6AC9D605}"/>
    <hyperlink ref="A1200" r:id="rId852" display="/caenorhabditis_elegans_prjna13758/Gene/Summary?g=WBGene00003692" xr:uid="{CD4FE1D4-3320-9D43-8181-1D6A632188F8}"/>
    <hyperlink ref="A207" r:id="rId853" display="/caenorhabditis_elegans_prjna13758/Gene/Summary?g=WBGene00011545" xr:uid="{C192CE38-4379-B04D-8391-E6738603A5BB}"/>
    <hyperlink ref="A686" r:id="rId854" display="/caenorhabditis_elegans_prjna13758/Gene/Summary?g=WBGene00045475" xr:uid="{331435CE-0E13-AA41-A5D0-201BB57B1E19}"/>
    <hyperlink ref="A169" r:id="rId855" display="/caenorhabditis_elegans_prjna13758/Gene/Summary?g=WBGene00001551" xr:uid="{7090032C-6286-0346-B818-762567484E82}"/>
    <hyperlink ref="A509" r:id="rId856" display="/caenorhabditis_elegans_prjna13758/Gene/Summary?g=WBGene00020315" xr:uid="{B1A2CB92-BAB1-424D-BA9E-D6AF72190990}"/>
    <hyperlink ref="A706" r:id="rId857" display="/caenorhabditis_elegans_prjna13758/Gene/Summary?g=WBGene00020324" xr:uid="{AD31C35F-BDB1-9745-A0FA-D3DED8C13708}"/>
    <hyperlink ref="A463" r:id="rId858" display="/caenorhabditis_elegans_prjna13758/Gene/Summary?g=WBGene00020325" xr:uid="{E8246FF7-3A9B-E54E-AD51-8C98D2F8B2FF}"/>
    <hyperlink ref="A439" r:id="rId859" display="/caenorhabditis_elegans_prjna13758/Gene/Summary?g=WBGene00020326" xr:uid="{FF8BFAF0-F572-854F-8587-7FBA94E88701}"/>
    <hyperlink ref="A1194" r:id="rId860" display="/caenorhabditis_elegans_prjna13758/Gene/Summary?g=WBGene00003165" xr:uid="{8AD5B531-2D0C-484E-9A48-E5FE2226C500}"/>
    <hyperlink ref="A42" r:id="rId861" display="/caenorhabditis_elegans_prjna13758/Gene/Summary?g=WBGene00005188" xr:uid="{8522946C-1F66-5E43-A989-E5EDA2AB8195}"/>
    <hyperlink ref="A977" r:id="rId862" display="/caenorhabditis_elegans_prjna13758/Gene/Summary?g=WBGene00004987" xr:uid="{52F095E6-E801-F741-8AF3-2A6125EEC680}"/>
    <hyperlink ref="A1029" r:id="rId863" display="/caenorhabditis_elegans_prjna13758/Gene/Summary?g=WBGene00011616" xr:uid="{C354528D-06E7-DE4F-8947-1B8CBCA9290D}"/>
    <hyperlink ref="A659" r:id="rId864" display="/caenorhabditis_elegans_prjna13758/Gene/Summary?g=WBGene00011610" xr:uid="{0710EB04-44C2-B14E-BE80-DAD8C45B8718}"/>
    <hyperlink ref="A308" r:id="rId865" display="/caenorhabditis_elegans_prjna13758/Gene/Summary?g=WBGene00020357" xr:uid="{E039C9E0-C930-DC43-A431-F985E37E8567}"/>
    <hyperlink ref="A937" r:id="rId866" display="/caenorhabditis_elegans_prjna13758/Gene/Summary?g=WBGene00020358" xr:uid="{FE25F18C-21C2-014C-BC63-8B4EB32C79D9}"/>
    <hyperlink ref="A444" r:id="rId867" display="/caenorhabditis_elegans_prjna13758/Gene/Summary?g=WBGene00020360" xr:uid="{F023B1AF-7F12-9647-84CF-CE001246DAD9}"/>
    <hyperlink ref="A733" r:id="rId868" display="/caenorhabditis_elegans_prjna13758/Gene/Summary?g=WBGene00020368" xr:uid="{B1747C12-CB73-DA4E-B93E-B68202F82D54}"/>
    <hyperlink ref="A1170" r:id="rId869" display="/caenorhabditis_elegans_prjna13758/Gene/Summary?g=WBGene00023408" xr:uid="{E7240298-8912-114D-A0C0-85B07567F6AD}"/>
    <hyperlink ref="A341" r:id="rId870" display="/caenorhabditis_elegans_prjna13758/Gene/Summary?g=WBGene00011660" xr:uid="{4B28D1C3-0EB5-5C4A-BCF1-669865FBA2BE}"/>
    <hyperlink ref="A403" r:id="rId871" display="/caenorhabditis_elegans_prjna13758/Gene/Summary?g=WBGene00011665" xr:uid="{9544BEA4-F8E3-A644-AC66-122A18FF4BCD}"/>
    <hyperlink ref="A958" r:id="rId872" display="/caenorhabditis_elegans_prjna13758/Gene/Summary?g=WBGene00014836" xr:uid="{309223F2-7CEA-3744-A52E-9A63CAC5FE21}"/>
    <hyperlink ref="A1091" r:id="rId873" display="/caenorhabditis_elegans_prjna13758/Gene/Summary?g=WBGene00020386" xr:uid="{C65295F7-552A-6F48-AE89-0D393580B252}"/>
    <hyperlink ref="A927" r:id="rId874" display="/caenorhabditis_elegans_prjna13758/Gene/Summary?g=WBGene00020408" xr:uid="{F217B8D1-9C90-414E-8B46-51CE3B987804}"/>
    <hyperlink ref="A290" r:id="rId875" display="/caenorhabditis_elegans_prjna13758/Gene/Summary?g=WBGene00011692" xr:uid="{17B96C02-858E-7F49-9FB3-C2610D98B3FC}"/>
    <hyperlink ref="A1086" r:id="rId876" display="/caenorhabditis_elegans_prjna13758/Gene/Summary?g=WBGene00002039" xr:uid="{FB1004C2-3F4E-8A4A-89BA-DB4A7DD2BF9B}"/>
    <hyperlink ref="A275" r:id="rId877" display="/caenorhabditis_elegans_prjna13758/Gene/Summary?g=WBGene00000783" xr:uid="{4FC3D34C-B3B7-9C4C-A03C-956437379129}"/>
    <hyperlink ref="A723" r:id="rId878" display="/caenorhabditis_elegans_prjna13758/Gene/Summary?g=WBGene00044779" xr:uid="{82987390-9BF8-BE44-B322-375691F8773B}"/>
    <hyperlink ref="A492" r:id="rId879" display="/caenorhabditis_elegans_prjna13758/Gene/Summary?g=WBGene00020435" xr:uid="{D325BF23-5088-3542-92BD-8B66745D75A5}"/>
    <hyperlink ref="A356" r:id="rId880" display="/caenorhabditis_elegans_prjna13758/Gene/Summary?g=WBGene00003540" xr:uid="{33C44814-08E5-C848-B49A-F6DACA2CA777}"/>
    <hyperlink ref="A657" r:id="rId881" display="/caenorhabditis_elegans_prjna13758/Gene/Summary?g=WBGene00011727" xr:uid="{735340E8-40E2-A64A-B416-EE397F9B8ED4}"/>
    <hyperlink ref="A249" r:id="rId882" display="/caenorhabditis_elegans_prjna13758/Gene/Summary?g=WBGene00020444" xr:uid="{EC62BF10-10AD-EF4C-84E1-E3817C499FCA}"/>
    <hyperlink ref="A862" r:id="rId883" display="/caenorhabditis_elegans_prjna13758/Gene/Summary?g=WBGene00020456" xr:uid="{D1B91D3F-9123-5040-8DF9-1AAC96071B28}"/>
    <hyperlink ref="A783" r:id="rId884" display="/caenorhabditis_elegans_prjna13758/Gene/Summary?g=WBGene00020450" xr:uid="{B85F3EE8-61AB-F84E-9537-E53DDE66820D}"/>
    <hyperlink ref="A410" r:id="rId885" display="/caenorhabditis_elegans_prjna13758/Gene/Summary?g=WBGene00020455" xr:uid="{0E40F640-3053-D242-A91C-7CE75D094FC9}"/>
    <hyperlink ref="A1102" r:id="rId886" display="/caenorhabditis_elegans_prjna13758/Gene/Summary?g=WBGene00003699" xr:uid="{7D26971F-B5F2-4545-9AA8-63E3106718C2}"/>
    <hyperlink ref="A1195" r:id="rId887" display="/caenorhabditis_elegans_prjna13758/Gene/Summary?g=WBGene00011737" xr:uid="{3BE72B26-2097-644F-BE9D-402086A82AB5}"/>
    <hyperlink ref="A112" r:id="rId888" display="/caenorhabditis_elegans_prjna13758/Gene/Summary?g=WBGene00020468" xr:uid="{772D63A0-F758-A943-B2CD-9A0905D120D8}"/>
    <hyperlink ref="A1165" r:id="rId889" display="/caenorhabditis_elegans_prjna13758/Gene/Summary?g=WBGene00003754" xr:uid="{83E32606-EA22-194F-B412-A2A1428C2D30}"/>
    <hyperlink ref="A1130" r:id="rId890" display="/caenorhabditis_elegans_prjna13758/Gene/Summary?g=WBGene00020490" xr:uid="{B76E92E8-16CF-DE40-9035-9261D516945A}"/>
    <hyperlink ref="A679" r:id="rId891" display="/caenorhabditis_elegans_prjna13758/Gene/Summary?g=WBGene00011763" xr:uid="{584D597F-D6C1-1E41-9257-C5DD76F945D2}"/>
    <hyperlink ref="A1114" r:id="rId892" display="/caenorhabditis_elegans_prjna13758/Gene/Summary?g=WBGene00003968" xr:uid="{E692AF1D-395B-834A-A271-748268494A31}"/>
    <hyperlink ref="A1032" r:id="rId893" display="/caenorhabditis_elegans_prjna13758/Gene/Summary?g=WBGene00006454" xr:uid="{22BDA358-6E14-754E-83EC-B318F0D9525B}"/>
    <hyperlink ref="A890" r:id="rId894" display="/caenorhabditis_elegans_prjna13758/Gene/Summary?g=WBGene00020526" xr:uid="{18D9A251-1543-3646-B0B0-874D937EABBD}"/>
    <hyperlink ref="A38" r:id="rId895" display="/caenorhabditis_elegans_prjna13758/Gene/Summary?g=WBGene00020527" xr:uid="{A7A1056E-984A-3B42-BDFD-4B9BF3ED8BFF}"/>
    <hyperlink ref="A128" r:id="rId896" display="/caenorhabditis_elegans_prjna13758/Gene/Summary?g=WBGene00004149" xr:uid="{B0ACF79F-3246-E64C-BC57-EEBE6E96F460}"/>
    <hyperlink ref="A966" r:id="rId897" display="/caenorhabditis_elegans_prjna13758/Gene/Summary?g=WBGene00004023" xr:uid="{C49759C3-A750-5C46-A7B9-ED8CE54D6625}"/>
    <hyperlink ref="A1140" r:id="rId898" display="/caenorhabditis_elegans_prjna13758/Gene/Summary?g=WBGene00011821" xr:uid="{5885D471-A772-4542-85DC-A34A8A8DB3FE}"/>
    <hyperlink ref="A903" r:id="rId899" display="/caenorhabditis_elegans_prjna13758/Gene/Summary?g=WBGene00011824" xr:uid="{1A39EEDB-9D17-1745-A829-23BAF1C32F9B}"/>
    <hyperlink ref="A940" r:id="rId900" display="/caenorhabditis_elegans_prjna13758/Gene/Summary?g=WBGene00003634" xr:uid="{9A48896C-31F0-184E-BCEA-DC00F927F643}"/>
    <hyperlink ref="A455" r:id="rId901" display="/caenorhabditis_elegans_prjna13758/Gene/Summary?g=WBGene00011838" xr:uid="{0BCE052D-DCED-A44B-AD2B-E9093E535B51}"/>
    <hyperlink ref="A435" r:id="rId902" display="/caenorhabditis_elegans_prjna13758/Gene/Summary?g=WBGene00011839" xr:uid="{C917CBF2-AF24-314A-9CEB-87BED8FAB5A3}"/>
    <hyperlink ref="A1191" r:id="rId903" display="/caenorhabditis_elegans_prjna13758/Gene/Summary?g=WBGene00003771" xr:uid="{DB9B7362-F6DE-DE4C-A21E-80A75D3D0661}"/>
    <hyperlink ref="A322" r:id="rId904" display="/caenorhabditis_elegans_prjna13758/Gene/Summary?g=WBGene00020579" xr:uid="{A8698F06-9D1B-8C4B-BDF9-B5B5797F7F07}"/>
    <hyperlink ref="A295" r:id="rId905" display="/caenorhabditis_elegans_prjna13758/Gene/Summary?g=WBGene00020580" xr:uid="{17630B97-FBFD-134E-A755-4EE9343F505E}"/>
    <hyperlink ref="A1150" r:id="rId906" display="/caenorhabditis_elegans_prjna13758/Gene/Summary?g=WBGene00020587" xr:uid="{F4572D09-5712-6B48-B01F-5E4C219BBA90}"/>
    <hyperlink ref="A424" r:id="rId907" display="/caenorhabditis_elegans_prjna13758/Gene/Summary?g=WBGene00020591" xr:uid="{3BE5A653-A478-3540-84C1-DBD4AA68CB30}"/>
    <hyperlink ref="A721" r:id="rId908" display="/caenorhabditis_elegans_prjna13758/Gene/Summary?g=WBGene00011846" xr:uid="{C377D4B8-3CD5-7847-8E56-940BC1294E49}"/>
    <hyperlink ref="A1053" r:id="rId909" display="/caenorhabditis_elegans_prjna13758/Gene/Summary?g=WBGene00011852" xr:uid="{19903E1D-474F-3241-B169-10C445353649}"/>
    <hyperlink ref="A1030" r:id="rId910" display="/caenorhabditis_elegans_prjna13758/Gene/Summary?g=WBGene00044332" xr:uid="{6A73FC59-CE3C-5C49-8444-280415938BED}"/>
    <hyperlink ref="A523" r:id="rId911" display="/caenorhabditis_elegans_prjna13758/Gene/Summary?g=WBGene00020616" xr:uid="{E976C03B-8700-6A4E-B433-3AF6A2E2BF44}"/>
    <hyperlink ref="A374" r:id="rId912" display="/caenorhabditis_elegans_prjna13758/Gene/Summary?g=WBGene00020617" xr:uid="{58FD0A18-C891-7C49-8A83-510CC7E0E133}"/>
    <hyperlink ref="A218" r:id="rId913" display="/caenorhabditis_elegans_prjna13758/Gene/Summary?g=WBGene00020618" xr:uid="{C0E413DC-6BCB-734A-BD66-4208389D4932}"/>
    <hyperlink ref="A838" r:id="rId914" display="/caenorhabditis_elegans_prjna13758/Gene/Summary?g=WBGene00020611" xr:uid="{F476BDD5-D369-894F-9E39-0F4A688CAABF}"/>
    <hyperlink ref="A426" r:id="rId915" display="/caenorhabditis_elegans_prjna13758/Gene/Summary?g=WBGene00020626" xr:uid="{F1B10858-C8FD-1F45-B3E0-76855A24C048}"/>
    <hyperlink ref="A596" r:id="rId916" display="/caenorhabditis_elegans_prjna13758/Gene/Summary?g=WBGene00003890" xr:uid="{535DFC04-7EF0-7B4B-99B5-4839E5ED84CC}"/>
    <hyperlink ref="A19" r:id="rId917" display="/caenorhabditis_elegans_prjna13758/Gene/Summary?g=WBGene00020637" xr:uid="{5047B3CD-BD71-014F-AF68-C18D286B22F4}"/>
    <hyperlink ref="A327" r:id="rId918" display="/caenorhabditis_elegans_prjna13758/Gene/Summary?g=WBGene00044032" xr:uid="{2E80777D-797C-0D45-8D4B-F5CC6569C4B8}"/>
    <hyperlink ref="A106" r:id="rId919" display="/caenorhabditis_elegans_prjna13758/Gene/Summary?g=WBGene00020648" xr:uid="{0AE244AD-38A2-6242-AA97-C681E6BAEAE8}"/>
    <hyperlink ref="A61" r:id="rId920" display="/caenorhabditis_elegans_prjna13758/Gene/Summary?g=WBGene00004002" xr:uid="{E14E8715-CC1C-6249-BD45-1A2DD7A37835}"/>
    <hyperlink ref="A817" r:id="rId921" display="/caenorhabditis_elegans_prjna13758/Gene/Summary?g=WBGene00002248" xr:uid="{49D5F6F1-1615-2E4D-A0C7-8BB80BF97B74}"/>
    <hyperlink ref="A1001" r:id="rId922" display="/caenorhabditis_elegans_prjna13758/Gene/Summary?g=WBGene00020665" xr:uid="{5ECC7770-9746-5840-A195-C692140410F9}"/>
    <hyperlink ref="A392" r:id="rId923" display="/caenorhabditis_elegans_prjna13758/Gene/Summary?g=WBGene00001079" xr:uid="{162173FC-47B4-F247-BF96-B975C017E3FC}"/>
    <hyperlink ref="A245" r:id="rId924" display="/caenorhabditis_elegans_prjna13758/Gene/Summary?g=WBGene00020672" xr:uid="{D763CF8D-C890-A149-A67D-7882DB7C67F6}"/>
    <hyperlink ref="A990" r:id="rId925" display="/caenorhabditis_elegans_prjna13758/Gene/Summary?g=WBGene00020674" xr:uid="{E680E35C-1BA4-564A-B0C1-B56947E90876}"/>
    <hyperlink ref="A184" r:id="rId926" display="/caenorhabditis_elegans_prjna13758/Gene/Summary?g=WBGene00011926" xr:uid="{64334CD1-3A26-C244-B885-8656D5D31C2A}"/>
    <hyperlink ref="A588" r:id="rId927" display="/caenorhabditis_elegans_prjna13758/Gene/Summary?g=WBGene00020700" xr:uid="{D558FAD5-908F-E344-95A1-D3A0FE33E2CA}"/>
    <hyperlink ref="A1036" r:id="rId928" display="/caenorhabditis_elegans_prjna13758/Gene/Summary?g=WBGene00020703" xr:uid="{39AA2599-8892-B947-8958-25B07093EF75}"/>
    <hyperlink ref="A971" r:id="rId929" display="/caenorhabditis_elegans_prjna13758/Gene/Summary?g=WBGene00000017" xr:uid="{3D62E9D8-4094-2040-A9F8-AFA5703B368A}"/>
    <hyperlink ref="A811" r:id="rId930" display="/caenorhabditis_elegans_prjna13758/Gene/Summary?g=WBGene00000476" xr:uid="{5ED67C4B-E3F0-7743-A8FE-D7161A208080}"/>
    <hyperlink ref="A292" r:id="rId931" display="/caenorhabditis_elegans_prjna13758/Gene/Summary?g=WBGene00044772" xr:uid="{B9CC6AB5-BC9B-AD4F-8CAD-77A4FA3DF93C}"/>
    <hyperlink ref="A326" r:id="rId932" display="/caenorhabditis_elegans_prjna13758/Gene/Summary?g=WBGene00011948" xr:uid="{DB922C30-C8E5-BA4D-8AAF-ADB67B37F9F4}"/>
    <hyperlink ref="A362" r:id="rId933" display="/caenorhabditis_elegans_prjna13758/Gene/Summary?g=WBGene00011957" xr:uid="{6D8FF6CC-9EEB-3948-A679-2D9449B48F9C}"/>
    <hyperlink ref="A841" r:id="rId934" display="/caenorhabditis_elegans_prjna13758/Gene/Summary?g=WBGene00020735" xr:uid="{81094FC6-08BA-A748-95BD-BE52C610369E}"/>
    <hyperlink ref="A989" r:id="rId935" display="/caenorhabditis_elegans_prjna13758/Gene/Summary?g=WBGene00020740" xr:uid="{927E44AC-8021-2A4F-9B42-9EF535A14AA1}"/>
    <hyperlink ref="A1178" r:id="rId936" display="/caenorhabditis_elegans_prjna13758/Gene/Summary?g=WBGene00006580" xr:uid="{57326706-2369-414C-A945-09B9B8D000D3}"/>
    <hyperlink ref="A175" r:id="rId937" display="/caenorhabditis_elegans_prjna13758/Gene/Summary?g=WBGene00011964" xr:uid="{DAE0F785-99DB-A249-90B2-CA7986711055}"/>
    <hyperlink ref="A809" r:id="rId938" display="/caenorhabditis_elegans_prjna13758/Gene/Summary?g=WBGene00003524" xr:uid="{32C12CDA-518C-C440-94F6-EBB8C024BA1C}"/>
    <hyperlink ref="A179" r:id="rId939" display="/caenorhabditis_elegans_prjna13758/Gene/Summary?g=WBGene00011979" xr:uid="{DB676DBD-385A-254A-97E2-AFD8229186E2}"/>
    <hyperlink ref="A731" r:id="rId940" display="/caenorhabditis_elegans_prjna13758/Gene/Summary?g=WBGene00020760" xr:uid="{802F1C8C-35A8-7B49-9198-57312F900F6D}"/>
    <hyperlink ref="A114" r:id="rId941" display="/caenorhabditis_elegans_prjna13758/Gene/Summary?g=WBGene00020774" xr:uid="{7A63FF12-2E48-3C41-AE50-78828F248021}"/>
    <hyperlink ref="A349" r:id="rId942" display="/caenorhabditis_elegans_prjna13758/Gene/Summary?g=WBGene00012011" xr:uid="{E47670EB-8E62-7F45-A516-D31E106E89B0}"/>
    <hyperlink ref="A1006" r:id="rId943" display="/caenorhabditis_elegans_prjna13758/Gene/Summary?g=WBGene00012013" xr:uid="{5EA504C3-2205-284E-86FE-A74B62F4BE4D}"/>
    <hyperlink ref="A20" r:id="rId944" display="/caenorhabditis_elegans_prjna13758/Gene/Summary?g=WBGene00004994" xr:uid="{D1F6C302-F412-AF4C-AFEE-087AF8FC3411}"/>
    <hyperlink ref="A21" r:id="rId945" display="/caenorhabditis_elegans_prjna13758/Gene/Summary?g=WBGene00044284" xr:uid="{61294153-E773-094D-A4E0-29114B134155}"/>
    <hyperlink ref="A532" r:id="rId946" display="/caenorhabditis_elegans_prjna13758/Gene/Summary?g=WBGene00012017" xr:uid="{EAAB24C8-CE92-F748-B7C1-4062A6D9D302}"/>
    <hyperlink ref="A605" r:id="rId947" display="/caenorhabditis_elegans_prjna13758/Gene/Summary?g=WBGene00020799" xr:uid="{46C537B1-3999-0C40-A329-AE14DAEF9D3E}"/>
    <hyperlink ref="A535" r:id="rId948" display="/caenorhabditis_elegans_prjna13758/Gene/Summary?g=WBGene00020800" xr:uid="{95B6C61A-B75A-AD44-B6AB-687755A476A2}"/>
    <hyperlink ref="A1197" r:id="rId949" display="/caenorhabditis_elegans_prjna13758/Gene/Summary?g=WBGene00020801" xr:uid="{79BE5148-F6A9-074E-B774-6B8A6FBA193E}"/>
    <hyperlink ref="A843" r:id="rId950" display="/caenorhabditis_elegans_prjna13758/Gene/Summary?g=WBGene00044469" xr:uid="{49EE11A6-75AF-964C-9DD7-5E8283335B16}"/>
    <hyperlink ref="A100" r:id="rId951" display="/caenorhabditis_elegans_prjna13758/Gene/Summary?g=WBGene00045401" xr:uid="{7B99EB1D-B201-A14B-BCE7-70FBF37158DF}"/>
    <hyperlink ref="A182" r:id="rId952" display="/caenorhabditis_elegans_prjna13758/Gene/Summary?g=WBGene00044783" xr:uid="{0A10CFB2-1150-0C4B-9BAD-B169FC854CFB}"/>
    <hyperlink ref="A191" r:id="rId953" display="/caenorhabditis_elegans_prjna13758/Gene/Summary?g=WBGene00044206" xr:uid="{A3CBA088-0E8C-A441-94B0-6F1EDB3957D3}"/>
    <hyperlink ref="A884" r:id="rId954" display="/caenorhabditis_elegans_prjna13758/Gene/Summary?g=WBGene00020861" xr:uid="{CC06E28A-A247-604E-AB1F-7A43C0F3099D}"/>
    <hyperlink ref="A282" r:id="rId955" display="/caenorhabditis_elegans_prjna13758/Gene/Summary?g=WBGene00012101" xr:uid="{994ACB6E-8181-1649-8F9E-B72F6E87CD00}"/>
    <hyperlink ref="A796" r:id="rId956" display="/caenorhabditis_elegans_prjna13758/Gene/Summary?g=WBGene00020878" xr:uid="{1FCB0D8C-C7F1-C14E-AB4C-2E34FF0EDB2A}"/>
    <hyperlink ref="A539" r:id="rId957" display="/caenorhabditis_elegans_prjna13758/Gene/Summary?g=WBGene00020879" xr:uid="{6A701717-1FC9-B544-B47E-0825C99A0703}"/>
    <hyperlink ref="A143" r:id="rId958" display="/caenorhabditis_elegans_prjna13758/Gene/Summary?g=WBGene00020881" xr:uid="{248C9A11-3262-6B4F-B0D0-5343A1A0D910}"/>
    <hyperlink ref="A456" r:id="rId959" display="/caenorhabditis_elegans_prjna13758/Gene/Summary?g=WBGene00020869" xr:uid="{3662013E-978B-5048-AA69-E1A86DC07683}"/>
    <hyperlink ref="A53" r:id="rId960" display="/caenorhabditis_elegans_prjna13758/Gene/Summary?g=WBGene00020882" xr:uid="{797B683B-654C-1E43-B7F8-6EF227DCD2A2}"/>
    <hyperlink ref="A631" r:id="rId961" display="/caenorhabditis_elegans_prjna13758/Gene/Summary?g=WBGene00020887" xr:uid="{A53E9FB6-4977-7448-A2F1-2C08F35168D7}"/>
    <hyperlink ref="A913" r:id="rId962" display="/caenorhabditis_elegans_prjna13758/Gene/Summary?g=WBGene00012113" xr:uid="{A0949019-4BC2-7B48-B8EB-74952BEC1610}"/>
    <hyperlink ref="A870" r:id="rId963" display="/caenorhabditis_elegans_prjna13758/Gene/Summary?g=WBGene00006533" xr:uid="{BEFC6152-901A-694D-970A-68F453A4A3AD}"/>
    <hyperlink ref="A366" r:id="rId964" display="/caenorhabditis_elegans_prjna13758/Gene/Summary?g=WBGene00012131" xr:uid="{5724567F-20DD-6841-B904-56DD650CE060}"/>
    <hyperlink ref="A519" r:id="rId965" display="/caenorhabditis_elegans_prjna13758/Gene/Summary?g=WBGene00012137" xr:uid="{9DA191A8-40E3-3C48-B59A-DEDEE5134AB1}"/>
    <hyperlink ref="A284" r:id="rId966" display="/caenorhabditis_elegans_prjna13758/Gene/Summary?g=WBGene00012138" xr:uid="{84FF9E9A-2CC1-E04C-98EF-E74D13730294}"/>
    <hyperlink ref="A367" r:id="rId967" display="/caenorhabditis_elegans_prjna13758/Gene/Summary?g=WBGene00012139" xr:uid="{50B945BA-49C9-E649-AE5C-94B6D56972FF}"/>
    <hyperlink ref="A1211" r:id="rId968" display="/caenorhabditis_elegans_prjna13758/Gene/Summary?g=WBGene00012140" xr:uid="{30CE5206-9380-B34A-87B3-46302DC311D0}"/>
    <hyperlink ref="A737" r:id="rId969" display="/caenorhabditis_elegans_prjna13758/Gene/Summary?g=WBGene00012144" xr:uid="{98DDEBF8-1940-E84D-BF17-8D76718C6F5E}"/>
    <hyperlink ref="A1109" r:id="rId970" display="/caenorhabditis_elegans_prjna13758/Gene/Summary?g=WBGene00012152" xr:uid="{50FABE76-7F01-774E-836B-9605B6021DA4}"/>
    <hyperlink ref="A350" r:id="rId971" display="/caenorhabditis_elegans_prjna13758/Gene/Summary?g=WBGene00012163" xr:uid="{E0D0F9B6-60D3-6B4C-B60C-59779D3FDA35}"/>
    <hyperlink ref="A178" r:id="rId972" display="/caenorhabditis_elegans_prjna13758/Gene/Summary?g=WBGene00004155" xr:uid="{A465A822-41CB-0743-A053-19DCE59250C8}"/>
    <hyperlink ref="A1035" r:id="rId973" display="/caenorhabditis_elegans_prjna13758/Gene/Summary?g=WBGene00012186" xr:uid="{2D4EC5C4-2767-E042-A0FB-1DA922A64A2F}"/>
    <hyperlink ref="A930" r:id="rId974" display="/caenorhabditis_elegans_prjna13758/Gene/Summary?g=WBGene00044280" xr:uid="{759453DA-BD29-2D49-8085-B86841E4163F}"/>
    <hyperlink ref="A704" r:id="rId975" display="/caenorhabditis_elegans_prjna13758/Gene/Summary?g=WBGene00003170" xr:uid="{84E80695-6C07-6646-876F-86F0F3ABB221}"/>
    <hyperlink ref="A584" r:id="rId976" display="/caenorhabditis_elegans_prjna13758/Gene/Summary?g=WBGene00020954" xr:uid="{A80ECB9B-DA81-454D-BC2B-B0286725D957}"/>
    <hyperlink ref="A619" r:id="rId977" display="/caenorhabditis_elegans_prjna13758/Gene/Summary?g=WBGene00020976" xr:uid="{CD849205-4D79-B74C-95C6-B52FE8FC74A2}"/>
    <hyperlink ref="A578" r:id="rId978" display="/caenorhabditis_elegans_prjna13758/Gene/Summary?g=WBGene00012219" xr:uid="{1B2D5FAD-72B1-654B-90DD-8F4952AC1489}"/>
    <hyperlink ref="A547" r:id="rId979" display="/caenorhabditis_elegans_prjna13758/Gene/Summary?g=WBGene00020981" xr:uid="{8C38E54E-9D36-C640-B2E2-214C403DF175}"/>
    <hyperlink ref="A280" r:id="rId980" display="/caenorhabditis_elegans_prjna13758/Gene/Summary?g=WBGene00020985" xr:uid="{39FCE3A0-F3F9-C141-A2CA-81A2DE81ACE9}"/>
    <hyperlink ref="A1155" r:id="rId981" display="/caenorhabditis_elegans_prjna13758/Gene/Summary?g=WBGene00020989" xr:uid="{E9A6E9F0-A7FC-B545-9463-BD63B7804063}"/>
    <hyperlink ref="A429" r:id="rId982" display="/caenorhabditis_elegans_prjna13758/Gene/Summary?g=WBGene00012239" xr:uid="{CAC43F39-89ED-394F-AFE8-0759198D496B}"/>
    <hyperlink ref="A924" r:id="rId983" display="/caenorhabditis_elegans_prjna13758/Gene/Summary?g=WBGene00021019" xr:uid="{4BBC10E0-BA00-6D49-8A71-1C515F6A8068}"/>
    <hyperlink ref="A774" r:id="rId984" display="/caenorhabditis_elegans_prjna13758/Gene/Summary?g=WBGene00012257" xr:uid="{7A9A5DAE-D1C1-1E40-ABFA-A4C37A16A5E9}"/>
    <hyperlink ref="A22" r:id="rId985" display="/caenorhabditis_elegans_prjna13758/Gene/Summary?g=WBGene00004275" xr:uid="{A4DE64E4-537E-434B-924B-A6D72FC6C369}"/>
    <hyperlink ref="A277" r:id="rId986" display="/caenorhabditis_elegans_prjna13758/Gene/Summary?g=WBGene00012268" xr:uid="{3A5AB0DA-F33E-F141-A8A4-D07C4F91D2B0}"/>
    <hyperlink ref="A427" r:id="rId987" display="/caenorhabditis_elegans_prjna13758/Gene/Summary?g=WBGene00012282" xr:uid="{F8C7E082-FE22-5E4E-8E17-761E34008182}"/>
    <hyperlink ref="A1049" r:id="rId988" display="/caenorhabditis_elegans_prjna13758/Gene/Summary?g=WBGene00021048" xr:uid="{CBD971A1-087F-C740-B96C-9FB2F20F4B48}"/>
    <hyperlink ref="A1158" r:id="rId989" display="/caenorhabditis_elegans_prjna13758/Gene/Summary?g=WBGene00021050" xr:uid="{CF24FA1D-9D11-4845-8B8E-5D6711D3C170}"/>
    <hyperlink ref="A1097" r:id="rId990" display="/caenorhabditis_elegans_prjna13758/Gene/Summary?g=WBGene00023159" xr:uid="{09093AB6-88E2-584A-9F1B-8421E56EFBBA}"/>
    <hyperlink ref="A1041" r:id="rId991" display="/caenorhabditis_elegans_prjna13758/Gene/Summary?g=WBGene00006436" xr:uid="{CF56FCD8-D111-7744-83E7-964FB0D1F7E0}"/>
    <hyperlink ref="A531" r:id="rId992" display="/caenorhabditis_elegans_prjna13758/Gene/Summary?g=WBGene00012322" xr:uid="{88FCC7D6-9D62-E541-A1D2-70253B2BE1F7}"/>
    <hyperlink ref="A64" r:id="rId993" display="/caenorhabditis_elegans_prjna13758/Gene/Summary?g=WBGene00021118" xr:uid="{B10422B3-B322-8649-B45A-78E8E5D41E4B}"/>
    <hyperlink ref="A152" r:id="rId994" display="/caenorhabditis_elegans_prjna13758/Gene/Summary?g=WBGene00021121" xr:uid="{92F42CB0-F247-9B4F-AFB7-26DE8BE55EF1}"/>
    <hyperlink ref="A680" r:id="rId995" display="/caenorhabditis_elegans_prjna13758/Gene/Summary?g=WBGene00003182" xr:uid="{4CBDD58C-71BE-074A-905B-8DB84274F545}"/>
    <hyperlink ref="A720" r:id="rId996" display="/caenorhabditis_elegans_prjna13758/Gene/Summary?g=WBGene00022412" xr:uid="{BA732F10-61FE-8947-A9BB-99F9B3D765C3}"/>
    <hyperlink ref="A803" r:id="rId997" display="/caenorhabditis_elegans_prjna13758/Gene/Summary?g=WBGene00022413" xr:uid="{7F5835D6-04A8-B042-B020-EA505EAD5C19}"/>
    <hyperlink ref="A126" r:id="rId998" display="/caenorhabditis_elegans_prjna13758/Gene/Summary?g=WBGene00013608" xr:uid="{2F4A89FB-FC42-E544-BA02-CC8792294487}"/>
    <hyperlink ref="A918" r:id="rId999" display="/caenorhabditis_elegans_prjna13758/Gene/Summary?g=WBGene00044220" xr:uid="{9E30BC59-F561-F643-9BEC-CE0AA650E1FF}"/>
    <hyperlink ref="A98" r:id="rId1000" display="/caenorhabditis_elegans_prjna13758/Gene/Summary?g=WBGene00013637" xr:uid="{41F6BBEC-98E5-4C41-A614-CE4635FB1738}"/>
    <hyperlink ref="A1146" r:id="rId1001" display="/caenorhabditis_elegans_prjna13758/Gene/Summary?g=WBGene00013639" xr:uid="{05166E0B-121D-5B4D-9247-C9B2CD808332}"/>
    <hyperlink ref="A729" r:id="rId1002" display="/caenorhabditis_elegans_prjna13758/Gene/Summary?g=WBGene00013644" xr:uid="{2CA47F50-B033-E846-BCB0-DF6FD3CD867E}"/>
    <hyperlink ref="A749" r:id="rId1003" display="/caenorhabditis_elegans_prjna13758/Gene/Summary?g=WBGene00022441" xr:uid="{3F14DDA8-9AE0-F54F-9005-FD4E89A7FF49}"/>
    <hyperlink ref="A643" r:id="rId1004" display="/caenorhabditis_elegans_prjna13758/Gene/Summary?g=WBGene00006652" xr:uid="{D90A70BE-4DAE-AE45-9229-1A7EDA8918CB}"/>
    <hyperlink ref="A198" r:id="rId1005" display="/caenorhabditis_elegans_prjna13758/Gene/Summary?g=WBGene00195241" xr:uid="{7626439E-72EF-7244-BC28-F415D9151680}"/>
    <hyperlink ref="A658" r:id="rId1006" display="/caenorhabditis_elegans_prjna13758/Gene/Summary?g=WBGene00013826" xr:uid="{09101F69-B88B-064E-BF20-E43EE6ABD3B9}"/>
    <hyperlink ref="A214" r:id="rId1007" display="/caenorhabditis_elegans_prjna13758/Gene/Summary?g=WBGene00022487" xr:uid="{A0BCFC3F-3053-5449-8F69-EB711854A744}"/>
    <hyperlink ref="A518" r:id="rId1008" display="/caenorhabditis_elegans_prjna13758/Gene/Summary?g=WBGene00012437" xr:uid="{78F68824-F990-4744-BADA-C8E9DB1B62E1}"/>
    <hyperlink ref="A1122" r:id="rId1009" display="/caenorhabditis_elegans_prjna13758/Gene/Summary?g=WBGene00012444" xr:uid="{F5919DD5-523A-714A-9750-BD17683FC674}"/>
    <hyperlink ref="A1151" r:id="rId1010" display="/caenorhabditis_elegans_prjna13758/Gene/Summary?g=WBGene00012462" xr:uid="{C63DB666-5668-5345-8FDF-82B82EA6A913}"/>
    <hyperlink ref="A982" r:id="rId1011" display="/caenorhabditis_elegans_prjna13758/Gene/Summary?g=WBGene00021197" xr:uid="{DF82C23C-8F3D-1C43-B6AC-501332111F89}"/>
    <hyperlink ref="A465" r:id="rId1012" display="/caenorhabditis_elegans_prjna13758/Gene/Summary?g=WBGene00004231" xr:uid="{D6750E66-95B1-BD43-B80D-7B5366E0F3C5}"/>
    <hyperlink ref="A263" r:id="rId1013" display="/caenorhabditis_elegans_prjna13758/Gene/Summary?g=WBGene00044435" xr:uid="{54764A6F-8C14-9545-9C2A-459B97CA50FB}"/>
    <hyperlink ref="A1201" r:id="rId1014" display="/caenorhabditis_elegans_prjna13758/Gene/Summary?g=WBGene00004364" xr:uid="{D415BAFB-04EF-0547-AEE5-F94092FADC76}"/>
    <hyperlink ref="A1107" r:id="rId1015" display="/caenorhabditis_elegans_prjna13758/Gene/Summary?g=WBGene00003090" xr:uid="{306FBBDC-23DD-E44B-8335-52EA9B3C0104}"/>
    <hyperlink ref="A772" r:id="rId1016" display="/caenorhabditis_elegans_prjna13758/Gene/Summary?g=WBGene00003091" xr:uid="{5A05EA21-11F8-8F4A-99C3-C9278E0A984F}"/>
    <hyperlink ref="A329" r:id="rId1017" display="/caenorhabditis_elegans_prjna13758/Gene/Summary?g=WBGene00003092" xr:uid="{12005746-E453-6B40-9EF1-2553B2F75B37}"/>
    <hyperlink ref="A23" r:id="rId1018" display="/caenorhabditis_elegans_prjna13758/Gene/Summary?g=WBGene00012501" xr:uid="{78062468-1912-1549-9E22-1273590FE7B1}"/>
    <hyperlink ref="A632" r:id="rId1019" display="/caenorhabditis_elegans_prjna13758/Gene/Summary?g=WBGene00044209" xr:uid="{12B608AE-A5F3-E449-BD54-4742C81E0758}"/>
    <hyperlink ref="A1213" r:id="rId1020" display="/caenorhabditis_elegans_prjna13758/Gene/Summary?g=WBGene00012531" xr:uid="{2433E4B3-210B-8A44-B679-ED47258B2D2F}"/>
    <hyperlink ref="A851" r:id="rId1021" display="/caenorhabditis_elegans_prjna13758/Gene/Summary?g=WBGene00021320" xr:uid="{C349467C-EEBD-C947-9253-C3F58BDCBCE1}"/>
    <hyperlink ref="A339" r:id="rId1022" display="/caenorhabditis_elegans_prjna13758/Gene/Summary?g=WBGene00194708" xr:uid="{F0FCFFDE-6617-3E45-9159-AA3F7DD4673C}"/>
    <hyperlink ref="A1079" r:id="rId1023" display="/caenorhabditis_elegans_prjna13758/Gene/Summary?g=WBGene00012535" xr:uid="{6B0331B3-4A05-4947-A374-59C44485E0D3}"/>
    <hyperlink ref="A482" r:id="rId1024" display="/caenorhabditis_elegans_prjna13758/Gene/Summary?g=WBGene00012540" xr:uid="{4E65733B-968C-264A-AA19-96C2481EE5E6}"/>
    <hyperlink ref="A1205" r:id="rId1025" display="/caenorhabditis_elegans_prjna13758/Gene/Summary?g=WBGene00012554" xr:uid="{423E5EAB-5299-4C46-9632-ED1004410B78}"/>
    <hyperlink ref="A117" r:id="rId1026" display="/caenorhabditis_elegans_prjna13758/Gene/Summary?g=WBGene00045416" xr:uid="{86C0574D-7ECD-0C46-98C7-A54051014272}"/>
    <hyperlink ref="A603" r:id="rId1027" display="/caenorhabditis_elegans_prjna13758/Gene/Summary?g=WBGene00021389" xr:uid="{D4C43C50-E52F-E247-89CF-73A80B4C323E}"/>
    <hyperlink ref="A1008" r:id="rId1028" display="/caenorhabditis_elegans_prjna13758/Gene/Summary?g=WBGene00021396" xr:uid="{A583D53C-9847-CA48-B52C-1BF8E49EB740}"/>
    <hyperlink ref="A554" r:id="rId1029" display="/caenorhabditis_elegans_prjna13758/Gene/Summary?g=WBGene00021397" xr:uid="{F8AC8681-0C6A-AD43-A51A-C7987B40987B}"/>
    <hyperlink ref="A381" r:id="rId1030" display="/caenorhabditis_elegans_prjna13758/Gene/Summary?g=WBGene00012592" xr:uid="{92C6F811-F606-3740-B3A4-CE20DBDAD520}"/>
    <hyperlink ref="A1148" r:id="rId1031" display="/caenorhabditis_elegans_prjna13758/Gene/Summary?g=WBGene00012585" xr:uid="{03283543-F075-0D49-945B-40927F2CEC47}"/>
    <hyperlink ref="A595" r:id="rId1032" display="/caenorhabditis_elegans_prjna13758/Gene/Summary?g=WBGene00012605" xr:uid="{52EF70E3-D3C9-A846-9635-3EBBA4A5E636}"/>
    <hyperlink ref="A296" r:id="rId1033" display="/caenorhabditis_elegans_prjna13758/Gene/Summary?g=WBGene00021434" xr:uid="{5E0E03F2-6DD2-A748-8008-91C295AD6B5B}"/>
    <hyperlink ref="A788" r:id="rId1034" display="/caenorhabditis_elegans_prjna13758/Gene/Summary?g=WBGene00004249" xr:uid="{1405CFA7-3CBC-7947-B912-68FD3371AD88}"/>
    <hyperlink ref="A340" r:id="rId1035" display="/caenorhabditis_elegans_prjna13758/Gene/Summary?g=WBGene00012680" xr:uid="{917F486B-F8DA-0449-BF7B-9BCFF31D93F6}"/>
    <hyperlink ref="A24" r:id="rId1036" display="/caenorhabditis_elegans_prjna13758/Gene/Summary?g=WBGene00195240" xr:uid="{1FFAA7A1-EE89-3349-AF76-F8BA24A639E2}"/>
    <hyperlink ref="A696" r:id="rId1037" display="/caenorhabditis_elegans_prjna13758/Gene/Summary?g=WBGene00006985" xr:uid="{2492259E-CA88-BB4E-B0C6-B3336EB50F81}"/>
    <hyperlink ref="A1004" r:id="rId1038" display="/caenorhabditis_elegans_prjna13758/Gene/Summary?g=WBGene00021463" xr:uid="{9667F904-5988-614E-ADFE-064F9E927A26}"/>
    <hyperlink ref="A920" r:id="rId1039" display="/caenorhabditis_elegans_prjna13758/Gene/Summary?g=WBGene00021503" xr:uid="{7641D514-98AF-CC4A-9D8B-55B7B207380F}"/>
    <hyperlink ref="A415" r:id="rId1040" display="/caenorhabditis_elegans_prjna13758/Gene/Summary?g=WBGene00012745" xr:uid="{D2A7EF3F-2ADE-4545-9DBC-DAB7F05A1DCC}"/>
    <hyperlink ref="A1020" r:id="rId1041" display="/caenorhabditis_elegans_prjna13758/Gene/Summary?g=WBGene00012757" xr:uid="{A53DA1AD-E587-4C49-8465-A51F06794AC1}"/>
    <hyperlink ref="A1131" r:id="rId1042" display="/caenorhabditis_elegans_prjna13758/Gene/Summary?g=WBGene00021509" xr:uid="{60C86B26-C118-414B-AA48-543D4BBE28AA}"/>
    <hyperlink ref="A60" r:id="rId1043" display="/caenorhabditis_elegans_prjna13758/Gene/Summary?g=WBGene00021517" xr:uid="{2E5D6186-AA4A-6C4A-922F-AB3FFC94C75D}"/>
    <hyperlink ref="A388" r:id="rId1044" display="/caenorhabditis_elegans_prjna13758/Gene/Summary?g=WBGene00021518" xr:uid="{553BA772-7D93-FD41-9B32-55093CBD2811}"/>
    <hyperlink ref="A195" r:id="rId1045" display="/caenorhabditis_elegans_prjna13758/Gene/Summary?g=WBGene00021519" xr:uid="{7285B635-784B-5A4F-B517-30C5F5C566B3}"/>
    <hyperlink ref="A230" r:id="rId1046" display="/caenorhabditis_elegans_prjna13758/Gene/Summary?g=WBGene00021520" xr:uid="{E55E8245-B3BF-A64E-AE93-4C3C8EBE6ED7}"/>
    <hyperlink ref="A110" r:id="rId1047" display="/caenorhabditis_elegans_prjna13758/Gene/Summary?g=WBGene00021525" xr:uid="{16C6F890-CB39-BD40-88FE-C05E161FA54F}"/>
    <hyperlink ref="A269" r:id="rId1048" display="/caenorhabditis_elegans_prjna13758/Gene/Summary?g=WBGene00021513" xr:uid="{95560254-386F-1F47-9FA5-35BE41BB4523}"/>
    <hyperlink ref="A664" r:id="rId1049" display="/caenorhabditis_elegans_prjna13758/Gene/Summary?g=WBGene00012763" xr:uid="{5952BF46-CCB8-1043-91DE-399968E5A0ED}"/>
    <hyperlink ref="A592" r:id="rId1050" display="/caenorhabditis_elegans_prjna13758/Gene/Summary?g=WBGene00003885" xr:uid="{A4003EBB-9C24-994B-A4B6-AD0FFEF9CE85}"/>
    <hyperlink ref="A157" r:id="rId1051" display="/caenorhabditis_elegans_prjna13758/Gene/Summary?g=WBGene00021530" xr:uid="{5AD806F1-6E26-3941-B981-0DD6247EDF97}"/>
    <hyperlink ref="A557" r:id="rId1052" display="/caenorhabditis_elegans_prjna13758/Gene/Summary?g=WBGene00012776" xr:uid="{D3626AAB-F119-4144-8ADF-D390FCF77FC3}"/>
    <hyperlink ref="A625" r:id="rId1053" display="/caenorhabditis_elegans_prjna13758/Gene/Summary?g=WBGene00012777" xr:uid="{7F36D849-D178-1742-926E-61FFE7FD8412}"/>
    <hyperlink ref="A338" r:id="rId1054" display="/caenorhabditis_elegans_prjna13758/Gene/Summary?g=WBGene00012778" xr:uid="{2142BC86-A535-2842-ABD4-67AED9054D02}"/>
    <hyperlink ref="A1167" r:id="rId1055" display="/caenorhabditis_elegans_prjna13758/Gene/Summary?g=WBGene00021531" xr:uid="{AE974C13-EED9-B045-9EC1-A4554D8B3D74}"/>
    <hyperlink ref="A889" r:id="rId1056" display="/caenorhabditis_elegans_prjna13758/Gene/Summary?g=WBGene00012810" xr:uid="{F78EA798-77CA-9C4B-B56F-3BC8E27470C9}"/>
    <hyperlink ref="A1110" r:id="rId1057" display="/caenorhabditis_elegans_prjna13758/Gene/Summary?g=WBGene00012821" xr:uid="{CCC56F14-E759-F344-9DA0-13BF00602FFD}"/>
    <hyperlink ref="A171" r:id="rId1058" display="/caenorhabditis_elegans_prjna13758/Gene/Summary?g=WBGene00012822" xr:uid="{1BE7A804-8EE7-8E4A-9CE5-9B7DD5080846}"/>
    <hyperlink ref="A25" r:id="rId1059" display="/caenorhabditis_elegans_prjna13758/Gene/Summary?g=WBGene00045415" xr:uid="{065C11C2-EF17-314D-9E1D-E529E7F32AFF}"/>
    <hyperlink ref="A96" r:id="rId1060" display="/caenorhabditis_elegans_prjna13758/Gene/Summary?g=WBGene00194815" xr:uid="{88CD8394-BA9F-9A4B-AEF6-3FC45AC03B4F}"/>
    <hyperlink ref="A678" r:id="rId1061" display="/caenorhabditis_elegans_prjna13758/Gene/Summary?g=WBGene00003763" xr:uid="{7E4EB447-1168-8E42-AA87-B9EDFB41C4D5}"/>
    <hyperlink ref="A1073" r:id="rId1062" display="/caenorhabditis_elegans_prjna13758/Gene/Summary?g=WBGene00012850" xr:uid="{20229836-8844-C344-8A20-375D5FFE90A0}"/>
    <hyperlink ref="A781" r:id="rId1063" display="/caenorhabditis_elegans_prjna13758/Gene/Summary?g=WBGene00044256" xr:uid="{65FD48DB-87BD-D343-A34C-55C0A772C315}"/>
    <hyperlink ref="A984" r:id="rId1064" display="/caenorhabditis_elegans_prjna13758/Gene/Summary?g=WBGene00012891" xr:uid="{27807C5F-DBB8-824B-BFFC-7615D8EA1CBF}"/>
    <hyperlink ref="A67" r:id="rId1065" display="/caenorhabditis_elegans_prjna13758/Gene/Summary?g=WBGene00021580" xr:uid="{496BF837-E651-1F4C-AFE8-3B2B300FB43F}"/>
    <hyperlink ref="A244" r:id="rId1066" display="/caenorhabditis_elegans_prjna13758/Gene/Summary?g=WBGene00021582" xr:uid="{78EC58FE-260E-E641-9DAB-B27C0EB14E30}"/>
    <hyperlink ref="A758" r:id="rId1067" display="/caenorhabditis_elegans_prjna13758/Gene/Summary?g=WBGene00021583" xr:uid="{6256E9E5-12B4-6C45-8331-41506F98252D}"/>
    <hyperlink ref="A1157" r:id="rId1068" display="/caenorhabditis_elegans_prjna13758/Gene/Summary?g=WBGene00021589" xr:uid="{DA40C0D6-28A5-834E-8481-9328C99BEE08}"/>
    <hyperlink ref="A240" r:id="rId1069" display="/caenorhabditis_elegans_prjna13758/Gene/Summary?g=WBGene00000560" xr:uid="{3C908ADE-0815-C24F-BB6E-1AA5FE56C6D3}"/>
    <hyperlink ref="A47" r:id="rId1070" display="/caenorhabditis_elegans_prjna13758/Gene/Summary?g=WBGene00012961" xr:uid="{DC776797-C4B8-1D4B-867F-68D190DC22C9}"/>
    <hyperlink ref="A968" r:id="rId1071" display="/caenorhabditis_elegans_prjna13758/Gene/Summary?g=WBGene00012980" xr:uid="{63D9928D-E97D-F440-8D33-F4FDD06A849E}"/>
    <hyperlink ref="A544" r:id="rId1072" display="/caenorhabditis_elegans_prjna13758/Gene/Summary?g=WBGene00013013" xr:uid="{8BA8E604-D81A-2E49-9472-074F83A62ECF}"/>
    <hyperlink ref="A104" r:id="rId1073" display="/caenorhabditis_elegans_prjna13758/Gene/Summary?g=WBGene00045238" xr:uid="{42B3A219-9DA6-C54E-AA65-BD84E9455EF7}"/>
    <hyperlink ref="A782" r:id="rId1074" display="/caenorhabditis_elegans_prjna13758/Gene/Summary?g=WBGene00021671" xr:uid="{14722B4C-21BD-C943-B542-F2F9318DB2F0}"/>
    <hyperlink ref="A476" r:id="rId1075" display="/caenorhabditis_elegans_prjna13758/Gene/Summary?g=WBGene00013027" xr:uid="{AF35E647-CFB1-ED47-AA53-B75EEE95A738}"/>
    <hyperlink ref="A708" r:id="rId1076" display="/caenorhabditis_elegans_prjna13758/Gene/Summary?g=WBGene00013042" xr:uid="{8FD2ED55-FCC7-F94B-BE2B-819F7C233D9A}"/>
    <hyperlink ref="A445" r:id="rId1077" display="/caenorhabditis_elegans_prjna13758/Gene/Summary?g=WBGene00021156" xr:uid="{6AE737BE-61FB-E648-AD93-5D8A39751718}"/>
    <hyperlink ref="A470" r:id="rId1078" display="/caenorhabditis_elegans_prjna13758/Gene/Summary?g=WBGene00021157" xr:uid="{5C06B7EE-83EE-6148-BDC9-0315C16863C6}"/>
    <hyperlink ref="A536" r:id="rId1079" display="/caenorhabditis_elegans_prjna13758/Gene/Summary?g=WBGene00014907" xr:uid="{1E0B9186-7FF2-7D4A-887F-A9978C783894}"/>
    <hyperlink ref="A1010" r:id="rId1080" display="/caenorhabditis_elegans_prjna13758/Gene/Summary?g=WBGene00013079" xr:uid="{A9DE6478-DF19-C64D-8906-66B5112027BC}"/>
    <hyperlink ref="A436" r:id="rId1081" display="/caenorhabditis_elegans_prjna13758/Gene/Summary?g=WBGene00013073" xr:uid="{7B14EB12-AC0E-4643-A539-D5739AC36DE6}"/>
    <hyperlink ref="A364" r:id="rId1082" display="/caenorhabditis_elegans_prjna13758/Gene/Summary?g=WBGene00013119" xr:uid="{FFD24E73-1B01-0143-A32D-67A725E45A69}"/>
    <hyperlink ref="A1077" r:id="rId1083" display="/caenorhabditis_elegans_prjna13758/Gene/Summary?g=WBGene00013100" xr:uid="{2A4F2F1E-84AC-7644-AEC8-5D648EF31074}"/>
    <hyperlink ref="A449" r:id="rId1084" display="/caenorhabditis_elegans_prjna13758/Gene/Summary?g=WBGene00021796" xr:uid="{94622456-D69D-5740-A68C-560FC6B16EDD}"/>
    <hyperlink ref="A1136" r:id="rId1085" display="/caenorhabditis_elegans_prjna13758/Gene/Summary?g=WBGene00021797" xr:uid="{3E78093B-04A1-D646-AD45-0039D5255FA7}"/>
    <hyperlink ref="A800" r:id="rId1086" display="/caenorhabditis_elegans_prjna13758/Gene/Summary?g=WBGene00001623" xr:uid="{1371D78B-E4B1-AE4E-BC10-623A295AC6CC}"/>
    <hyperlink ref="A306" r:id="rId1087" display="/caenorhabditis_elegans_prjna13758/Gene/Summary?g=WBGene00013145" xr:uid="{5206B72A-D894-404F-8F69-63B67D3B63FA}"/>
    <hyperlink ref="A623" r:id="rId1088" display="/caenorhabditis_elegans_prjna13758/Gene/Summary?g=WBGene00013165" xr:uid="{C126D762-AF09-794D-A224-FEF33F89DD02}"/>
    <hyperlink ref="A591" r:id="rId1089" display="/caenorhabditis_elegans_prjna13758/Gene/Summary?g=WBGene00013180" xr:uid="{3387DF54-0971-4048-8953-029F6DA88E26}"/>
    <hyperlink ref="A839" r:id="rId1090" display="/caenorhabditis_elegans_prjna13758/Gene/Summary?g=WBGene00021850" xr:uid="{AB187B28-BA6E-D644-9F48-BD21FD86097E}"/>
    <hyperlink ref="A412" r:id="rId1091" display="/caenorhabditis_elegans_prjna13758/Gene/Summary?g=WBGene00044676" xr:uid="{7403FD01-CE06-0A4C-B063-4BFAF1D26710}"/>
    <hyperlink ref="A804" r:id="rId1092" display="/caenorhabditis_elegans_prjna13758/Gene/Summary?g=WBGene00021858" xr:uid="{E5A82EF7-350A-E840-8C50-2C4367A78245}"/>
    <hyperlink ref="A1011" r:id="rId1093" display="/caenorhabditis_elegans_prjna13758/Gene/Summary?g=WBGene00013215" xr:uid="{96EC3A19-ACF2-174E-A773-CF65786D8FF4}"/>
    <hyperlink ref="A1162" r:id="rId1094" display="/caenorhabditis_elegans_prjna13758/Gene/Summary?g=WBGene00013216" xr:uid="{0833AF2F-9F0A-0C49-8117-9F718416C290}"/>
    <hyperlink ref="A869" r:id="rId1095" display="/caenorhabditis_elegans_prjna13758/Gene/Summary?g=WBGene00021876" xr:uid="{F272EE29-66D0-F64D-BE45-147BD79EC4CA}"/>
    <hyperlink ref="A975" r:id="rId1096" display="/caenorhabditis_elegans_prjna13758/Gene/Summary?g=WBGene00021886" xr:uid="{890C3A50-9B4E-564A-AB80-0A6E39EED578}"/>
    <hyperlink ref="A906" r:id="rId1097" display="/caenorhabditis_elegans_prjna13758/Gene/Summary?g=WBGene00021894" xr:uid="{69D25F84-4084-FC46-B613-1F5CAF3B08D4}"/>
    <hyperlink ref="A621" r:id="rId1098" display="/caenorhabditis_elegans_prjna13758/Gene/Summary?g=WBGene00044492" xr:uid="{BDE55F55-7B4C-5B4B-AC9A-B62469C520C6}"/>
    <hyperlink ref="A987" r:id="rId1099" display="/caenorhabditis_elegans_prjna13758/Gene/Summary?g=WBGene00013207" xr:uid="{8E39D0AF-0142-0242-B251-24157DB1064A}"/>
    <hyperlink ref="A1189" r:id="rId1100" display="/caenorhabditis_elegans_prjna13758/Gene/Summary?g=WBGene00021915" xr:uid="{21893FB5-F613-1246-A57D-A026F88E3916}"/>
    <hyperlink ref="A1014" r:id="rId1101" display="/caenorhabditis_elegans_prjna13758/Gene/Summary?g=WBGene00021927" xr:uid="{BD89C730-83FE-154D-AE31-3438CC0660C8}"/>
    <hyperlink ref="A1169" r:id="rId1102" display="/caenorhabditis_elegans_prjna13758/Gene/Summary?g=WBGene00021948" xr:uid="{50F2AD6D-0914-F94C-964A-58FEAB9C17F2}"/>
    <hyperlink ref="A382" r:id="rId1103" display="/caenorhabditis_elegans_prjna13758/Gene/Summary?g=WBGene00021963" xr:uid="{08A17529-839B-024F-A42B-727749E81D26}"/>
    <hyperlink ref="A895" r:id="rId1104" display="/caenorhabditis_elegans_prjna13758/Gene/Summary?g=WBGene00013289" xr:uid="{0DC96DAF-1EC7-D44D-8E08-F530122163C9}"/>
    <hyperlink ref="A1080" r:id="rId1105" display="/caenorhabditis_elegans_prjna13758/Gene/Summary?g=WBGene00013329" xr:uid="{C90B5F5D-5607-1B47-9570-A01E2E6F0D50}"/>
    <hyperlink ref="A881" r:id="rId1106" display="/caenorhabditis_elegans_prjna13758/Gene/Summary?g=WBGene00013303" xr:uid="{DDDD688A-7C4F-FF49-B63D-032B3EE7D681}"/>
    <hyperlink ref="A877" r:id="rId1107" display="/caenorhabditis_elegans_prjna13758/Gene/Summary?g=WBGene00021971" xr:uid="{F93AC551-C1A4-594A-A176-8EABD3F6F472}"/>
    <hyperlink ref="A606" r:id="rId1108" display="/caenorhabditis_elegans_prjna13758/Gene/Summary?g=WBGene00021977" xr:uid="{93B9229E-F160-164A-9ADE-07DEE994C0AC}"/>
    <hyperlink ref="A294" r:id="rId1109" display="/caenorhabditis_elegans_prjna13758/Gene/Summary?g=WBGene00021979" xr:uid="{EC305BA3-C29C-8C43-BCAA-8B99296495EF}"/>
    <hyperlink ref="A1063" r:id="rId1110" display="/caenorhabditis_elegans_prjna13758/Gene/Summary?g=WBGene00021167" xr:uid="{F4090663-441E-DF46-89FE-BF3ECA79494E}"/>
    <hyperlink ref="A855" r:id="rId1111" display="/caenorhabditis_elegans_prjna13758/Gene/Summary?g=WBGene00013364" xr:uid="{5E71A1E1-D865-6C40-838E-BC0C2E087C2A}"/>
    <hyperlink ref="A891" r:id="rId1112" display="/caenorhabditis_elegans_prjna13758/Gene/Summary?g=WBGene00004810" xr:uid="{4555927D-A309-174F-AD90-39AFEA865FDB}"/>
    <hyperlink ref="A909" r:id="rId1113" display="/caenorhabditis_elegans_prjna13758/Gene/Summary?g=WBGene00022017" xr:uid="{1537B5DE-13D7-F141-A9CD-C9EC6E0210B9}"/>
    <hyperlink ref="A808" r:id="rId1114" display="/caenorhabditis_elegans_prjna13758/Gene/Summary?g=WBGene00022033" xr:uid="{A70DE8BB-1ACE-1543-B210-E8B20059F6B4}"/>
    <hyperlink ref="A1048" r:id="rId1115" display="/caenorhabditis_elegans_prjna13758/Gene/Summary?g=WBGene00004960" xr:uid="{63C9D55A-40EB-2545-A485-FB1307988111}"/>
    <hyperlink ref="A161" r:id="rId1116" display="/caenorhabditis_elegans_prjna13758/Gene/Summary?g=WBGene00044212" xr:uid="{A9D19A21-7AA0-FB49-B69A-E477F17649DF}"/>
    <hyperlink ref="A288" r:id="rId1117" display="/caenorhabditis_elegans_prjna13758/Gene/Summary?g=WBGene00044468" xr:uid="{415FB986-8976-4B43-8323-A1238235CAA8}"/>
    <hyperlink ref="A160" r:id="rId1118" display="/caenorhabditis_elegans_prjna13758/Gene/Summary?g=WBGene00022083" xr:uid="{900F7F1C-C5F7-3243-AC25-E5F99117D671}"/>
    <hyperlink ref="A670" r:id="rId1119" display="/caenorhabditis_elegans_prjna13758/Gene/Summary?g=WBGene00013480" xr:uid="{7188EA64-7363-7647-B266-14C19BD3953D}"/>
    <hyperlink ref="A1081" r:id="rId1120" display="/caenorhabditis_elegans_prjna13758/Gene/Summary?g=WBGene00012404" xr:uid="{1D8F6E24-CFD6-6541-8C78-9C31071F7318}"/>
    <hyperlink ref="A125" r:id="rId1121" display="/caenorhabditis_elegans_prjna13758/Gene/Summary?g=WBGene00044207" xr:uid="{75C16FAD-1143-8D46-8BC6-CBA395340157}"/>
    <hyperlink ref="A84" r:id="rId1122" display="/caenorhabditis_elegans_prjna13758/Gene/Summary?g=WBGene00044208" xr:uid="{C4917918-1A75-E84D-B0A1-4D3C121C7058}"/>
    <hyperlink ref="A377" r:id="rId1123" display="/caenorhabditis_elegans_prjna13758/Gene/Summary?g=WBGene00050974" xr:uid="{837ED3F7-D8DE-7D48-853E-16567EDB5913}"/>
    <hyperlink ref="A144" r:id="rId1124" display="/caenorhabditis_elegans_prjna13758/Gene/Summary?g=WBGene00013498" xr:uid="{5C8A3004-F6DD-0E48-AEDB-20F4FCC8E803}"/>
    <hyperlink ref="A914" r:id="rId1125" display="/caenorhabditis_elegans_prjna13758/Gene/Summary?g=WBGene00013499" xr:uid="{963AE039-6237-C341-8468-65B9D97E1EC0}"/>
    <hyperlink ref="A183" r:id="rId1126" display="/caenorhabditis_elegans_prjna13758/Gene/Summary?g=WBGene00022142" xr:uid="{0722AEE3-D20A-7048-BFD0-424C2240E5B2}"/>
    <hyperlink ref="A773" r:id="rId1127" display="/caenorhabditis_elegans_prjna13758/Gene/Summary?g=WBGene00044348" xr:uid="{2D1B7028-871A-C14F-8DD0-AA112A268873}"/>
    <hyperlink ref="A1126" r:id="rId1128" display="/caenorhabditis_elegans_prjna13758/Gene/Summary?g=WBGene00022180" xr:uid="{74B9C0F3-4F8C-144C-AB95-945E21B140A6}"/>
    <hyperlink ref="A822" r:id="rId1129" display="/caenorhabditis_elegans_prjna13758/Gene/Summary?g=WBGene00022196" xr:uid="{A8D6721E-3FE3-8B44-AD13-C2A130F3B9B0}"/>
    <hyperlink ref="A428" r:id="rId1130" display="/caenorhabditis_elegans_prjna13758/Gene/Summary?g=WBGene00022215" xr:uid="{90BAD4C3-84C6-9447-BA37-710FE8CDCCDB}"/>
    <hyperlink ref="A507" r:id="rId1131" display="/caenorhabditis_elegans_prjna13758/Gene/Summary?g=WBGene00022224" xr:uid="{E60C4737-D5DD-C545-8562-BBD20C7A6E87}"/>
    <hyperlink ref="A972" r:id="rId1132" display="/caenorhabditis_elegans_prjna13758/Gene/Summary?g=WBGene00189951" xr:uid="{0B984131-EFF7-1549-B6A1-3C3A71031275}"/>
    <hyperlink ref="A667" r:id="rId1133" display="/caenorhabditis_elegans_prjna13758/Gene/Summary?g=WBGene00043067" xr:uid="{F7D1135A-62C3-214A-8BF0-FB731EDAB7EE}"/>
    <hyperlink ref="A484" r:id="rId1134" display="/caenorhabditis_elegans_prjna13758/Gene/Summary?g=WBGene00022258" xr:uid="{71A672C5-F39B-B84B-97F0-26796B3A514F}"/>
    <hyperlink ref="A878" r:id="rId1135" display="/caenorhabditis_elegans_prjna13758/Gene/Summary?g=WBGene00003604" xr:uid="{6F0F2338-D8C2-774A-9176-0A5B7A14FBBA}"/>
    <hyperlink ref="A917" r:id="rId1136" display="/caenorhabditis_elegans_prjna13758/Gene/Summary?g=WBGene00022283" xr:uid="{7891CA86-A45D-E348-9366-F09B77B5B5A0}"/>
    <hyperlink ref="A168" r:id="rId1137" display="/caenorhabditis_elegans_prjna13758/Gene/Summary?g=WBGene00013559" xr:uid="{16AB7E30-2887-4342-8CBC-2928A6BA461E}"/>
    <hyperlink ref="A633" r:id="rId1138" display="/caenorhabditis_elegans_prjna13758/Gene/Summary?g=WBGene00013560" xr:uid="{A3054CAF-6526-F74E-8505-F11EF85CDB13}"/>
    <hyperlink ref="A92" r:id="rId1139" display="/caenorhabditis_elegans_prjna13758/Gene/Summary?g=WBGene00023483" xr:uid="{CFCA58ED-77C8-1941-821C-DC1C27F61A6E}"/>
    <hyperlink ref="A576" r:id="rId1140" display="/caenorhabditis_elegans_prjna13758/Gene/Summary?g=WBGene00013574" xr:uid="{A5539830-D4DD-9741-9016-63E897EDFA5D}"/>
    <hyperlink ref="A1215" r:id="rId1141" display="/caenorhabditis_elegans_prjna13758/Gene/Summary?g=WBGene00013585" xr:uid="{21375037-9932-9447-9513-B9CD82FA7177}"/>
    <hyperlink ref="A138" r:id="rId1142" display="/caenorhabditis_elegans_prjna13758/Gene/Summary?g=WBGene00004236" xr:uid="{6E2F900F-422F-7941-9785-E658395E02CD}"/>
    <hyperlink ref="A221" r:id="rId1143" display="/caenorhabditis_elegans_prjna13758/Gene/Summary?g=WBGene00195150" xr:uid="{80AF2CA8-B80E-7740-BE1D-CA2C906E7525}"/>
    <hyperlink ref="A386" r:id="rId1144" display="/caenorhabditis_elegans_prjna13758/Gene/Summary?g=WBGene00044402" xr:uid="{975A19AC-AF50-B346-A118-AEED1AFB72A3}"/>
    <hyperlink ref="A85" r:id="rId1145" display="/caenorhabditis_elegans_prjna13758/Gene/Summary?g=WBGene00194735" xr:uid="{0BD8E6CD-4BF1-E64E-BDFF-7D4DDB6BAF82}"/>
    <hyperlink ref="A616" r:id="rId1146" display="/caenorhabditis_elegans_prjna13758/Gene/Summary?g=WBGene00022324" xr:uid="{0553ADAD-CC9D-5646-9E05-A88B49F2EC20}"/>
    <hyperlink ref="A600" r:id="rId1147" display="/caenorhabditis_elegans_prjna13758/Gene/Summary?g=WBGene00022346" xr:uid="{F8E6C029-A9DA-A54D-ABAD-B1B2454DDCC2}"/>
    <hyperlink ref="A1045" r:id="rId1148" display="/caenorhabditis_elegans_prjna13758/Gene/Summary?g=WBGene00022349" xr:uid="{F72D23E8-96B4-D941-9548-54DFA1C810CB}"/>
    <hyperlink ref="A949" r:id="rId1149" display="/caenorhabditis_elegans_prjna13758/Gene/Summary?g=WBGene00022353" xr:uid="{E72551C0-8123-2149-82F9-BC9EA86AC072}"/>
    <hyperlink ref="A312" r:id="rId1150" display="/caenorhabditis_elegans_prjna13758/Gene/Summary?g=WBGene00013602" xr:uid="{9CC7652E-4D1B-8241-A660-644A2384208F}"/>
    <hyperlink ref="A319" r:id="rId1151" display="/caenorhabditis_elegans_prjna13758/Gene/Summary?g=WBGene00022382" xr:uid="{29160900-C067-334B-9006-7A0EC6CFD761}"/>
    <hyperlink ref="A147" r:id="rId1152" display="/caenorhabditis_elegans_prjna13758/Gene/Summary?g=WBGene00022375" xr:uid="{8554430E-AB70-764A-AC0A-ABD41AAFF580}"/>
    <hyperlink ref="A798" r:id="rId1153" display="/caenorhabditis_elegans_prjna13758/Gene/Summary?g=WBGene00022386" xr:uid="{1C846C4B-E282-B644-81C8-D9705A346386}"/>
    <hyperlink ref="A216" r:id="rId1154" display="/caenorhabditis_elegans_prjna13758/Gene/Summary?g=WBGene00021178" xr:uid="{53479538-724D-2E43-BAB6-127ABF4268DA}"/>
    <hyperlink ref="A799" r:id="rId1155" display="/caenorhabditis_elegans_prjna13758/Gene/Summary?g=WBGene00013852" xr:uid="{6202CB17-8DC7-B441-9023-56F8DFF3D4FB}"/>
    <hyperlink ref="A402" r:id="rId1156" display="/caenorhabditis_elegans_prjna13758/Gene/Summary?g=WBGene00013855" xr:uid="{BC28C314-C943-4541-BF72-6A3D0B229721}"/>
    <hyperlink ref="A759" r:id="rId1157" display="/caenorhabditis_elegans_prjna13758/Gene/Summary?g=WBGene00022517" xr:uid="{89D2F9DF-1D3C-B148-94C6-DEAE8DBB57F2}"/>
    <hyperlink ref="A771" r:id="rId1158" display="/caenorhabditis_elegans_prjna13758/Gene/Summary?g=WBGene00022546" xr:uid="{79A43A93-7BFB-0649-B996-1397FE8BAAE2}"/>
    <hyperlink ref="A414" r:id="rId1159" display="/caenorhabditis_elegans_prjna13758/Gene/Summary?g=WBGene00006614" xr:uid="{17DB465B-90AE-D84A-BE90-2F877678C066}"/>
    <hyperlink ref="A105" r:id="rId1160" display="/caenorhabditis_elegans_prjna13758/Gene/Summary?g=WBGene00022570" xr:uid="{3F0D69A2-0610-624B-B8E2-05769BE490D0}"/>
    <hyperlink ref="A115" r:id="rId1161" display="/caenorhabditis_elegans_prjna13758/Gene/Summary?g=WBGene00022572" xr:uid="{768AC79B-96E4-604A-9E67-A2DFB2A91F25}"/>
    <hyperlink ref="A93" r:id="rId1162" display="/caenorhabditis_elegans_prjna13758/Gene/Summary?g=WBGene00194717" xr:uid="{FCA42B2E-EE9B-0F47-9939-8106DBC44664}"/>
    <hyperlink ref="A408" r:id="rId1163" display="/caenorhabditis_elegans_prjna13758/Gene/Summary?g=WBGene00013869" xr:uid="{3FBAF70E-105C-654A-AE56-C7554A59B929}"/>
    <hyperlink ref="A564" r:id="rId1164" display="/caenorhabditis_elegans_prjna13758/Gene/Summary?g=WBGene00003610" xr:uid="{12A9219A-0A2D-B74C-A69C-C009CBC2F325}"/>
    <hyperlink ref="A831" r:id="rId1165" display="/caenorhabditis_elegans_prjna13758/Gene/Summary?g=WBGene00006663" xr:uid="{C5980077-FD15-AA44-BEE1-CFC13E17B045}"/>
    <hyperlink ref="A486" r:id="rId1166" display="/caenorhabditis_elegans_prjna13758/Gene/Summary?g=WBGene00013891" xr:uid="{067CBBB6-8CC4-C84F-9427-10B0BEE00A5F}"/>
    <hyperlink ref="A1024" r:id="rId1167" display="/caenorhabditis_elegans_prjna13758/Gene/Summary?g=WBGene00013896" xr:uid="{0B9197FB-1ED4-F24D-8BE6-FCDE6C099E60}"/>
    <hyperlink ref="A385" r:id="rId1168" display="/caenorhabditis_elegans_prjna13758/Gene/Summary?g=WBGene00013898" xr:uid="{1A7E1646-9C5B-4741-8858-338010DC04C9}"/>
    <hyperlink ref="A735" r:id="rId1169" display="/caenorhabditis_elegans_prjna13758/Gene/Summary?g=WBGene00013899" xr:uid="{44D70E96-1143-4D4A-B34C-98A75B961ECC}"/>
    <hyperlink ref="A31" r:id="rId1170" display="/caenorhabditis_elegans_prjna13758/Gene/Summary?g=WBGene00013900" xr:uid="{025CDC35-5AAA-3049-BF8F-9918888692E8}"/>
    <hyperlink ref="A540" r:id="rId1171" display="/caenorhabditis_elegans_prjna13758/Gene/Summary?g=WBGene00013905" xr:uid="{894655E6-3864-7B46-A234-DCD74A1DE7CC}"/>
    <hyperlink ref="A959" r:id="rId1172" display="/caenorhabditis_elegans_prjna13758/Gene/Summary?g=WBGene00013845" xr:uid="{E48EDE9D-11CE-6448-B78D-17D26D2DFC48}"/>
    <hyperlink ref="A50" r:id="rId1173" display="/caenorhabditis_elegans_prjna13758/Gene/Summary?g=WBGene00013837" xr:uid="{6CD432BD-3DC1-4D4A-8D9A-5A1B0FE887A4}"/>
    <hyperlink ref="A490" r:id="rId1174" display="/caenorhabditis_elegans_prjna13758/Gene/Summary?g=WBGene00013838" xr:uid="{7193A5C1-389E-5F41-96D4-A2CD7ED1654E}"/>
    <hyperlink ref="A986" r:id="rId1175" display="/caenorhabditis_elegans_prjna13758/Gene/Summary?g=WBGene00022633" xr:uid="{3DD888D2-0450-9C46-BB1A-AA71967FDAFB}"/>
    <hyperlink ref="A967" r:id="rId1176" display="/caenorhabditis_elegans_prjna13758/Gene/Summary?g=WBGene00022499" xr:uid="{5600AEDD-3459-4341-B6C3-5DA10D82AE20}"/>
    <hyperlink ref="A433" r:id="rId1177" display="/caenorhabditis_elegans_prjna13758/Gene/Summary?g=WBGene00013846" xr:uid="{2145CEFE-06D5-DA4F-9CD5-BDD1D3DE9115}"/>
    <hyperlink ref="A620" r:id="rId1178" display="/caenorhabditis_elegans_prjna13758/Gene/Summary?g=WBGene00004053" xr:uid="{DAD9ED67-2381-0B4D-A56E-98AAE974ACB8}"/>
    <hyperlink ref="A601" r:id="rId1179" display="/caenorhabditis_elegans_prjna13758/Gene/Summary?g=WBGene00014183" xr:uid="{3AB469DA-2BE4-E949-B118-24AD0F7ACE69}"/>
    <hyperlink ref="A200" r:id="rId1180" display="/caenorhabditis_elegans_prjna13758/Gene/Summary?g=WBGene00050875" xr:uid="{5FC52D2B-2C29-9A48-90D7-0D9EC38B2029}"/>
    <hyperlink ref="A1002" r:id="rId1181" display="/caenorhabditis_elegans_prjna13758/Gene/Summary?g=WBGene00022653" xr:uid="{16559B5E-F93C-2449-B55A-DF5D78E706F1}"/>
    <hyperlink ref="A477" r:id="rId1182" display="/caenorhabditis_elegans_prjna13758/Gene/Summary?g=WBGene00022847" xr:uid="{E2654ABD-57DA-2C48-807C-4BF6092CF62E}"/>
    <hyperlink ref="A847" r:id="rId1183" display="/caenorhabditis_elegans_prjna13758/Gene/Summary?g=WBGene00022848" xr:uid="{D7403EB5-F052-284B-AA85-8F532212E6A7}"/>
    <hyperlink ref="A201" r:id="rId1184" display="/caenorhabditis_elegans_prjna13758/Gene/Summary?g=WBGene00002090" xr:uid="{D641CAE9-481E-5142-BBC4-B452A72C29EB}"/>
    <hyperlink ref="A344" r:id="rId1185" display="/caenorhabditis_elegans_prjna13758/Gene/Summary?g=WBGene00022891" xr:uid="{EC16D7E0-0394-C14B-9704-72440982648B}"/>
    <hyperlink ref="A904" r:id="rId1186" display="/caenorhabditis_elegans_prjna13758/Gene/Summary?g=WBGene00006947" xr:uid="{6A36A21A-DCA9-DE4E-9292-0CDFBEDE5F4D}"/>
    <hyperlink ref="A963" r:id="rId1187" display="/caenorhabditis_elegans_prjna13758/Gene/Summary?g=WBGene00022887" xr:uid="{A6A0BC4F-B4DC-D646-9ADC-A285BEA73752}"/>
    <hyperlink ref="A738" r:id="rId1188" display="/caenorhabditis_elegans_prjna13758/Gene/Summary?g=WBGene00006956" xr:uid="{234F08B9-6AED-D444-9765-A0EC5B13598B}"/>
    <hyperlink ref="A724" r:id="rId1189" display="/caenorhabditis_elegans_prjna13758/Gene/Summary?g=WBGene00014254" xr:uid="{E3753E02-B679-354A-BEF9-8E18147D8C9A}"/>
    <hyperlink ref="A252" r:id="rId1190" display="/caenorhabditis_elegans_prjna13758/Gene/Summary?g=WBGene00022674" xr:uid="{443618EE-3516-284C-B936-D5A878C1F0B2}"/>
    <hyperlink ref="A1075" r:id="rId1191" display="/caenorhabditis_elegans_prjna13758/Gene/Summary?g=WBGene00013923" xr:uid="{3884F637-206A-0347-B95A-0D33CC85FFF1}"/>
    <hyperlink ref="A529" r:id="rId1192" display="/caenorhabditis_elegans_prjna13758/Gene/Summary?g=WBGene00013959" xr:uid="{313284D0-D880-5043-9F15-AEB03CDFC007}"/>
    <hyperlink ref="A80" r:id="rId1193" display="/caenorhabditis_elegans_prjna13758/Gene/Summary?g=WBGene00013960" xr:uid="{F4B835FB-505C-BC40-85E3-981C0E863EC5}"/>
    <hyperlink ref="A717" r:id="rId1194" display="/caenorhabditis_elegans_prjna13758/Gene/Summary?g=WBGene00013962" xr:uid="{CBBFE763-12E7-CC46-A51A-5F7EFE242387}"/>
    <hyperlink ref="A693" r:id="rId1195" display="/caenorhabditis_elegans_prjna13758/Gene/Summary?g=WBGene00022696" xr:uid="{11801D4E-F8E1-5B45-A4A2-1B92EB4122EA}"/>
    <hyperlink ref="A1108" r:id="rId1196" display="/caenorhabditis_elegans_prjna13758/Gene/Summary?g=WBGene00013969" xr:uid="{DE1795D8-3770-DD4C-B1DC-1F6327814FA0}"/>
    <hyperlink ref="A361" r:id="rId1197" display="/caenorhabditis_elegans_prjna13758/Gene/Summary?g=WBGene00022700" xr:uid="{7E5B94E8-8882-1B41-BC7E-21D61ACFD9B9}"/>
    <hyperlink ref="A597" r:id="rId1198" display="/caenorhabditis_elegans_prjna13758/Gene/Summary?g=WBGene00022706" xr:uid="{C6C764D1-C043-7645-AFCF-D7E1BE714816}"/>
    <hyperlink ref="A1064" r:id="rId1199" display="/caenorhabditis_elegans_prjna13758/Gene/Summary?g=WBGene00022727" xr:uid="{E24097C1-213D-F944-B0F0-E8D757FDD860}"/>
    <hyperlink ref="A286" r:id="rId1200" display="/caenorhabditis_elegans_prjna13758/Gene/Summary?g=WBGene00022752" xr:uid="{4DBF1F45-762F-DE4D-84E6-2C03BC168920}"/>
    <hyperlink ref="A250" r:id="rId1201" display="/caenorhabditis_elegans_prjna13758/Gene/Summary?g=WBGene00001118" xr:uid="{C0598DE6-0E2B-7C42-8B0A-4F72999240A4}"/>
    <hyperlink ref="A1161" r:id="rId1202" display="/caenorhabditis_elegans_prjna13758/Gene/Summary?g=WBGene00006752" xr:uid="{A68D474F-0EDF-4543-A9E6-A07D2C080594}"/>
    <hyperlink ref="A266" r:id="rId1203" display="/caenorhabditis_elegans_prjna13758/Gene/Summary?g=WBGene00022648" xr:uid="{668D09A1-6E82-E24B-9C01-516D5EF3E7EE}"/>
    <hyperlink ref="A1009" r:id="rId1204" display="/caenorhabditis_elegans_prjna13758/Gene/Summary?g=WBGene00014006" xr:uid="{21CE588F-B4E4-A945-AC32-8D7557D865DA}"/>
    <hyperlink ref="A1070" r:id="rId1205" display="/caenorhabditis_elegans_prjna13758/Gene/Summary?g=WBGene00014008" xr:uid="{6FFF36CE-A98F-514B-924C-954840F0758A}"/>
    <hyperlink ref="A65" r:id="rId1206" display="/caenorhabditis_elegans_prjna13758/Gene/Summary?g=WBGene00014049" xr:uid="{9C51E4F2-FF2F-A24E-9947-6DD11F8B8775}"/>
    <hyperlink ref="A41" r:id="rId1207" display="/caenorhabditis_elegans_prjna13758/Gene/Summary?g=WBGene00014046" xr:uid="{9C7C529F-2AEA-7B47-9610-A1972C2B166D}"/>
    <hyperlink ref="A974" r:id="rId1208" display="/caenorhabditis_elegans_prjna13758/Gene/Summary?g=WBGene00002087" xr:uid="{DBA3C732-17A1-2047-BCAB-708004E15F75}"/>
    <hyperlink ref="A91" r:id="rId1209" display="/caenorhabditis_elegans_prjna13758/Gene/Summary?g=WBGene00002085" xr:uid="{6DB5D8A9-282F-B843-99CC-10352EBBFE8B}"/>
    <hyperlink ref="A764" r:id="rId1210" display="/caenorhabditis_elegans_prjna13758/Gene/Summary?g=WBGene00022816" xr:uid="{17F015D5-51A2-8F49-B4AC-36533FF9FB89}"/>
    <hyperlink ref="A819" r:id="rId1211" display="/caenorhabditis_elegans_prjna13758/Gene/Summary?g=WBGene00022823" xr:uid="{E22AA664-6C5A-0848-B8A1-23D53476E2B7}"/>
    <hyperlink ref="A320" r:id="rId1212" display="/caenorhabditis_elegans_prjna13758/Gene/Summary?g=WBGene00014089" xr:uid="{A5725A45-2604-174C-B9DC-5356FFDF89CB}"/>
    <hyperlink ref="A624" r:id="rId1213" display="/caenorhabditis_elegans_prjna13758/Gene/Summary?g=WBGene00044068" xr:uid="{CBD332C2-0F6F-2144-82B7-A2FFFF454856}"/>
    <hyperlink ref="A794" r:id="rId1214" display="/caenorhabditis_elegans_prjna13758/Gene/Summary?g=WBGene00001543" xr:uid="{9E19B8BF-0906-5F4F-B5B6-5ADE35FF15C8}"/>
    <hyperlink ref="A689" r:id="rId1215" display="/caenorhabditis_elegans_prjna13758/Gene/Summary?g=WBGene00000469" xr:uid="{DFEC0AE6-1B15-FE4D-893B-64234FCD9DAA}"/>
    <hyperlink ref="A741" r:id="rId1216" display="/caenorhabditis_elegans_prjna13758/Gene/Summary?g=WBGene00014171" xr:uid="{F759CB08-61F5-524C-8359-892F1F29D8BE}"/>
    <hyperlink ref="A213" r:id="rId1217" display="/caenorhabditis_elegans_prjna13758/Gene/Summary?g=WBGene00022834" xr:uid="{A7405E73-DFBD-FB46-B731-8123C6050145}"/>
  </hyperlinks>
  <pageMargins left="0.75" right="0.75" top="1" bottom="1" header="0.5" footer="0.5"/>
  <ignoredErrors>
    <ignoredError sqref="P2:P25" evalErro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5CFE-E2C9-3342-8690-FB8394D56E0F}">
  <dimension ref="A1:P2973"/>
  <sheetViews>
    <sheetView tabSelected="1" topLeftCell="K1" workbookViewId="0">
      <pane ySplit="1" topLeftCell="A2" activePane="bottomLeft" state="frozen"/>
      <selection pane="bottomLeft" activeCell="P8" sqref="P8"/>
    </sheetView>
  </sheetViews>
  <sheetFormatPr defaultColWidth="10.796875" defaultRowHeight="13.2" x14ac:dyDescent="0.25"/>
  <cols>
    <col min="1" max="1" width="20.09765625" style="3" bestFit="1" customWidth="1"/>
    <col min="2" max="2" width="11.296875" style="3" bestFit="1" customWidth="1"/>
    <col min="3" max="3" width="13.69921875" style="3" bestFit="1" customWidth="1"/>
    <col min="4" max="4" width="13.5" style="3" bestFit="1" customWidth="1"/>
    <col min="5" max="5" width="10.796875" style="3"/>
    <col min="6" max="6" width="13.3984375" style="3" bestFit="1" customWidth="1"/>
    <col min="7" max="9" width="10.796875" style="3"/>
    <col min="10" max="12" width="16.69921875" style="3" bestFit="1" customWidth="1"/>
    <col min="13" max="15" width="27.8984375" style="3" bestFit="1" customWidth="1"/>
    <col min="16" max="16" width="48.3984375" style="3" bestFit="1" customWidth="1"/>
    <col min="17" max="16384" width="10.796875" style="3"/>
  </cols>
  <sheetData>
    <row r="1" spans="1:16" s="7" customFormat="1" ht="15.6" x14ac:dyDescent="0.3">
      <c r="A1" s="7" t="s">
        <v>3040</v>
      </c>
      <c r="B1" s="7" t="s">
        <v>4520</v>
      </c>
      <c r="C1" s="7" t="s">
        <v>3041</v>
      </c>
      <c r="D1" s="7" t="s">
        <v>4521</v>
      </c>
      <c r="E1" s="7" t="s">
        <v>4522</v>
      </c>
      <c r="F1" s="7" t="s">
        <v>4523</v>
      </c>
      <c r="G1" s="7" t="s">
        <v>4524</v>
      </c>
      <c r="H1" s="7" t="s">
        <v>4525</v>
      </c>
      <c r="I1" s="6"/>
      <c r="J1" s="7" t="s">
        <v>4527</v>
      </c>
      <c r="K1" s="7" t="s">
        <v>4528</v>
      </c>
      <c r="L1" s="7" t="s">
        <v>4529</v>
      </c>
      <c r="M1" s="7" t="s">
        <v>4530</v>
      </c>
      <c r="N1" s="7" t="s">
        <v>4531</v>
      </c>
      <c r="O1" s="7" t="s">
        <v>4532</v>
      </c>
      <c r="P1" s="7" t="s">
        <v>4533</v>
      </c>
    </row>
    <row r="2" spans="1:16" x14ac:dyDescent="0.25">
      <c r="A2" s="3" t="s">
        <v>4518</v>
      </c>
      <c r="B2" s="3" t="s">
        <v>4519</v>
      </c>
      <c r="C2" s="3" t="s">
        <v>4519</v>
      </c>
      <c r="D2" s="3">
        <v>583.50608004636695</v>
      </c>
      <c r="E2" s="3">
        <v>0.38046159506411198</v>
      </c>
      <c r="F2" s="3">
        <v>-14.027230107870899</v>
      </c>
      <c r="G2" s="8">
        <v>1.0621984822919601E-44</v>
      </c>
      <c r="H2" s="8">
        <v>2.3538318367589799E-41</v>
      </c>
      <c r="I2" s="8"/>
      <c r="J2" s="3">
        <v>1724.6909953812701</v>
      </c>
      <c r="K2" s="3">
        <v>1033.0375800696299</v>
      </c>
      <c r="L2" s="3">
        <v>659.04307036100897</v>
      </c>
      <c r="M2" s="3">
        <v>34.460459614104302</v>
      </c>
      <c r="N2" s="3">
        <v>26.147456548880601</v>
      </c>
      <c r="O2" s="3">
        <v>23.656918303305201</v>
      </c>
      <c r="P2" s="3">
        <f>AVERAGE(M2:O2)/AVERAGE(J2:L2)</f>
        <v>2.466212062183825E-2</v>
      </c>
    </row>
    <row r="3" spans="1:16" x14ac:dyDescent="0.25">
      <c r="A3" s="3" t="s">
        <v>4515</v>
      </c>
      <c r="B3" s="3" t="s">
        <v>4516</v>
      </c>
      <c r="C3" s="3" t="s">
        <v>4517</v>
      </c>
      <c r="D3" s="3">
        <v>21.5474854149419</v>
      </c>
      <c r="E3" s="3">
        <v>0.82831200044693398</v>
      </c>
      <c r="F3" s="3">
        <v>-5.5185837473568702</v>
      </c>
      <c r="G3" s="8">
        <v>3.4174260116472697E-8</v>
      </c>
      <c r="H3" s="8">
        <v>1.59013460195493E-6</v>
      </c>
      <c r="I3" s="8"/>
      <c r="J3" s="3">
        <v>79.9525626997941</v>
      </c>
      <c r="K3" s="3">
        <v>27.705988737499698</v>
      </c>
      <c r="L3" s="3">
        <v>16.5035827302423</v>
      </c>
      <c r="M3" s="3">
        <v>2.02708585965319</v>
      </c>
      <c r="N3" s="3">
        <v>2.3071285190188799</v>
      </c>
      <c r="O3" s="3">
        <v>0.788563943443506</v>
      </c>
      <c r="P3" s="3">
        <f t="shared" ref="P3:P66" si="0">AVERAGE(M3:O3)/AVERAGE(J3:L3)</f>
        <v>4.1258781161116649E-2</v>
      </c>
    </row>
    <row r="4" spans="1:16" x14ac:dyDescent="0.25">
      <c r="A4" s="3" t="s">
        <v>4513</v>
      </c>
      <c r="B4" s="3" t="s">
        <v>4514</v>
      </c>
      <c r="C4" s="3" t="s">
        <v>4514</v>
      </c>
      <c r="D4" s="3">
        <v>16.717735320582701</v>
      </c>
      <c r="E4" s="3">
        <v>1.1041096415350999</v>
      </c>
      <c r="F4" s="3">
        <v>-3.6915092158347802</v>
      </c>
      <c r="G4" s="3">
        <v>2.2292731762699899E-4</v>
      </c>
      <c r="H4" s="3">
        <v>2.62944476839085E-3</v>
      </c>
      <c r="J4" s="3">
        <v>3.26336990611405</v>
      </c>
      <c r="K4" s="3">
        <v>21.109324752380701</v>
      </c>
      <c r="L4" s="3">
        <v>70.415286315700499</v>
      </c>
      <c r="M4" s="3">
        <v>4.7298670058574501</v>
      </c>
      <c r="N4" s="3">
        <v>0</v>
      </c>
      <c r="O4" s="3">
        <v>0.788563943443506</v>
      </c>
      <c r="P4" s="3">
        <f t="shared" si="0"/>
        <v>5.8218678070622421E-2</v>
      </c>
    </row>
    <row r="5" spans="1:16" x14ac:dyDescent="0.25">
      <c r="A5" s="3" t="s">
        <v>4510</v>
      </c>
      <c r="B5" s="3" t="s">
        <v>4511</v>
      </c>
      <c r="C5" s="3" t="s">
        <v>4512</v>
      </c>
      <c r="D5" s="3">
        <v>8.2151914583196799</v>
      </c>
      <c r="E5" s="3">
        <v>1.08736514172728</v>
      </c>
      <c r="F5" s="3">
        <v>-3.6991222648334001</v>
      </c>
      <c r="G5" s="3">
        <v>2.16346368191307E-4</v>
      </c>
      <c r="H5" s="3">
        <v>2.5758149196074501E-3</v>
      </c>
      <c r="J5" s="3">
        <v>4.8950548591710703</v>
      </c>
      <c r="K5" s="3">
        <v>11.8739951732141</v>
      </c>
      <c r="L5" s="3">
        <v>29.706448914436098</v>
      </c>
      <c r="M5" s="3">
        <v>2.02708585965319</v>
      </c>
      <c r="N5" s="3">
        <v>0</v>
      </c>
      <c r="O5" s="3">
        <v>0.788563943443506</v>
      </c>
      <c r="P5" s="3">
        <f t="shared" si="0"/>
        <v>6.0583530395627409E-2</v>
      </c>
    </row>
    <row r="6" spans="1:16" x14ac:dyDescent="0.25">
      <c r="A6" s="3" t="s">
        <v>4508</v>
      </c>
      <c r="B6" s="3" t="s">
        <v>4509</v>
      </c>
      <c r="C6" s="3" t="s">
        <v>4509</v>
      </c>
      <c r="D6" s="3">
        <v>5.6268819794859901</v>
      </c>
      <c r="E6" s="3">
        <v>1.21129188540983</v>
      </c>
      <c r="F6" s="3">
        <v>-3.2201622235448699</v>
      </c>
      <c r="G6" s="3">
        <v>1.2811807451539299E-3</v>
      </c>
      <c r="H6" s="3">
        <v>8.3995286281027693E-3</v>
      </c>
      <c r="J6" s="3">
        <v>4.8950548591710703</v>
      </c>
      <c r="K6" s="3">
        <v>9.2353295791665602</v>
      </c>
      <c r="L6" s="3">
        <v>17.6038215789251</v>
      </c>
      <c r="M6" s="3">
        <v>2.02708585965319</v>
      </c>
      <c r="N6" s="3">
        <v>0</v>
      </c>
      <c r="O6" s="3">
        <v>0</v>
      </c>
      <c r="P6" s="3">
        <f t="shared" si="0"/>
        <v>6.3876999429275105E-2</v>
      </c>
    </row>
    <row r="7" spans="1:16" x14ac:dyDescent="0.25">
      <c r="A7" s="3" t="s">
        <v>4505</v>
      </c>
      <c r="B7" s="3" t="s">
        <v>4506</v>
      </c>
      <c r="C7" s="3" t="s">
        <v>4507</v>
      </c>
      <c r="D7" s="3">
        <v>6740.08888011404</v>
      </c>
      <c r="E7" s="3">
        <v>0.34863904110693</v>
      </c>
      <c r="F7" s="3">
        <v>-11.382040203673</v>
      </c>
      <c r="G7" s="8">
        <v>5.1383383309853202E-30</v>
      </c>
      <c r="H7" s="8">
        <v>3.37379488635954E-27</v>
      </c>
      <c r="I7" s="8"/>
      <c r="J7" s="3">
        <v>17901.215619988601</v>
      </c>
      <c r="K7" s="3">
        <v>10331.6951334933</v>
      </c>
      <c r="L7" s="3">
        <v>9778.9228870929091</v>
      </c>
      <c r="M7" s="3">
        <v>627.04522591938701</v>
      </c>
      <c r="N7" s="3">
        <v>1188.94023013439</v>
      </c>
      <c r="O7" s="3">
        <v>612.71418405560405</v>
      </c>
      <c r="P7" s="3">
        <f t="shared" si="0"/>
        <v>6.3893251324685499E-2</v>
      </c>
    </row>
    <row r="8" spans="1:16" x14ac:dyDescent="0.25">
      <c r="A8" s="3" t="s">
        <v>4503</v>
      </c>
      <c r="B8" s="3" t="s">
        <v>4504</v>
      </c>
      <c r="C8" s="3" t="s">
        <v>4504</v>
      </c>
      <c r="D8" s="3">
        <v>8.4738699716388393</v>
      </c>
      <c r="E8" s="3">
        <v>1.0185205190672799</v>
      </c>
      <c r="F8" s="3">
        <v>-3.6634021060127</v>
      </c>
      <c r="G8" s="3">
        <v>2.48887362286014E-4</v>
      </c>
      <c r="H8" s="3">
        <v>2.8484668551365098E-3</v>
      </c>
      <c r="J8" s="3">
        <v>4.8950548591710703</v>
      </c>
      <c r="K8" s="3">
        <v>17.151326361309302</v>
      </c>
      <c r="L8" s="3">
        <v>25.3054935197049</v>
      </c>
      <c r="M8" s="3">
        <v>2.7027811462042601</v>
      </c>
      <c r="N8" s="3">
        <v>0</v>
      </c>
      <c r="O8" s="3">
        <v>0.788563943443506</v>
      </c>
      <c r="P8" s="3">
        <f t="shared" si="0"/>
        <v>7.3731929491797479E-2</v>
      </c>
    </row>
    <row r="9" spans="1:16" x14ac:dyDescent="0.25">
      <c r="A9" s="3" t="s">
        <v>4500</v>
      </c>
      <c r="B9" s="3" t="s">
        <v>4501</v>
      </c>
      <c r="C9" s="3" t="s">
        <v>4502</v>
      </c>
      <c r="D9" s="3">
        <v>28.003326119999901</v>
      </c>
      <c r="E9" s="3">
        <v>0.79670865454736595</v>
      </c>
      <c r="F9" s="3">
        <v>-4.3213970002119302</v>
      </c>
      <c r="G9" s="8">
        <v>1.5504442377874102E-5</v>
      </c>
      <c r="H9" s="3">
        <v>3.20726667998778E-4</v>
      </c>
      <c r="J9" s="3">
        <v>117.481316620106</v>
      </c>
      <c r="K9" s="3">
        <v>14.5126607672617</v>
      </c>
      <c r="L9" s="3">
        <v>22.004776973656401</v>
      </c>
      <c r="M9" s="3">
        <v>5.4055622924085096</v>
      </c>
      <c r="N9" s="3">
        <v>2.3071285190188799</v>
      </c>
      <c r="O9" s="3">
        <v>6.3085115475480498</v>
      </c>
      <c r="P9" s="3">
        <f t="shared" si="0"/>
        <v>9.1047505008417781E-2</v>
      </c>
    </row>
    <row r="10" spans="1:16" x14ac:dyDescent="0.25">
      <c r="A10" s="3" t="s">
        <v>4497</v>
      </c>
      <c r="B10" s="3" t="s">
        <v>4498</v>
      </c>
      <c r="C10" s="3" t="s">
        <v>4499</v>
      </c>
      <c r="D10" s="3">
        <v>8451.5337710974709</v>
      </c>
      <c r="E10" s="3">
        <v>0.91709711748835798</v>
      </c>
      <c r="F10" s="3">
        <v>-3.5564267802119698</v>
      </c>
      <c r="G10" s="3">
        <v>3.7593319236580201E-4</v>
      </c>
      <c r="H10" s="3">
        <v>3.8120837657099802E-3</v>
      </c>
      <c r="J10" s="3">
        <v>31625.3177601512</v>
      </c>
      <c r="K10" s="3">
        <v>9139.0182849838202</v>
      </c>
      <c r="L10" s="3">
        <v>5156.8194837763804</v>
      </c>
      <c r="M10" s="3">
        <v>2323.7160904491102</v>
      </c>
      <c r="N10" s="3">
        <v>1923.3761420220701</v>
      </c>
      <c r="O10" s="3">
        <v>540.95486520224495</v>
      </c>
      <c r="P10" s="3">
        <f t="shared" si="0"/>
        <v>0.10426669456649297</v>
      </c>
    </row>
    <row r="11" spans="1:16" x14ac:dyDescent="0.25">
      <c r="A11" s="3" t="s">
        <v>4495</v>
      </c>
      <c r="B11" s="3" t="s">
        <v>4496</v>
      </c>
      <c r="C11" s="3" t="s">
        <v>4496</v>
      </c>
      <c r="D11" s="3">
        <v>12.5802637132663</v>
      </c>
      <c r="E11" s="3">
        <v>0.711214546874398</v>
      </c>
      <c r="F11" s="3">
        <v>-4.5178309458919497</v>
      </c>
      <c r="G11" s="8">
        <v>6.2476332760870599E-6</v>
      </c>
      <c r="H11" s="3">
        <v>1.45589345376509E-4</v>
      </c>
      <c r="J11" s="3">
        <v>27.7386442019694</v>
      </c>
      <c r="K11" s="3">
        <v>11.8739951732141</v>
      </c>
      <c r="L11" s="3">
        <v>28.606210065753299</v>
      </c>
      <c r="M11" s="3">
        <v>3.3784764327553201</v>
      </c>
      <c r="N11" s="3">
        <v>2.3071285190188799</v>
      </c>
      <c r="O11" s="3">
        <v>1.57712788688701</v>
      </c>
      <c r="P11" s="3">
        <f t="shared" si="0"/>
        <v>0.10646225930487457</v>
      </c>
    </row>
    <row r="12" spans="1:16" x14ac:dyDescent="0.25">
      <c r="A12" s="3" t="s">
        <v>4493</v>
      </c>
      <c r="B12" s="3" t="s">
        <v>4494</v>
      </c>
      <c r="C12" s="3" t="s">
        <v>4494</v>
      </c>
      <c r="D12" s="3">
        <v>100.06424235629601</v>
      </c>
      <c r="E12" s="3">
        <v>0.461603259847429</v>
      </c>
      <c r="F12" s="3">
        <v>-6.9860991250823803</v>
      </c>
      <c r="G12" s="8">
        <v>2.82634420390144E-12</v>
      </c>
      <c r="H12" s="8">
        <v>3.2535993536860199E-10</v>
      </c>
      <c r="I12" s="8"/>
      <c r="J12" s="3">
        <v>287.17655173803598</v>
      </c>
      <c r="K12" s="3">
        <v>118.73995173214099</v>
      </c>
      <c r="L12" s="3">
        <v>136.42961723667</v>
      </c>
      <c r="M12" s="3">
        <v>11.4868198713681</v>
      </c>
      <c r="N12" s="3">
        <v>29.992670747245398</v>
      </c>
      <c r="O12" s="3">
        <v>16.559842812313601</v>
      </c>
      <c r="P12" s="3">
        <f t="shared" si="0"/>
        <v>0.10701530114253176</v>
      </c>
    </row>
    <row r="13" spans="1:16" x14ac:dyDescent="0.25">
      <c r="A13" s="3" t="s">
        <v>4491</v>
      </c>
      <c r="B13" s="3" t="s">
        <v>4492</v>
      </c>
      <c r="C13" s="3" t="s">
        <v>4492</v>
      </c>
      <c r="D13" s="3">
        <v>16.430802760741201</v>
      </c>
      <c r="E13" s="3">
        <v>0.64710082453484596</v>
      </c>
      <c r="F13" s="3">
        <v>-4.9432277897485299</v>
      </c>
      <c r="G13" s="8">
        <v>7.6839613375259298E-7</v>
      </c>
      <c r="H13" s="8">
        <v>2.4857895363441601E-5</v>
      </c>
      <c r="I13" s="8"/>
      <c r="J13" s="3">
        <v>32.633699061140497</v>
      </c>
      <c r="K13" s="3">
        <v>34.302652722618603</v>
      </c>
      <c r="L13" s="3">
        <v>22.004776973656401</v>
      </c>
      <c r="M13" s="3">
        <v>2.7027811462042601</v>
      </c>
      <c r="N13" s="3">
        <v>6.1523427173836698</v>
      </c>
      <c r="O13" s="3">
        <v>0.788563943443506</v>
      </c>
      <c r="P13" s="3">
        <f t="shared" si="0"/>
        <v>0.10842776499199074</v>
      </c>
    </row>
    <row r="14" spans="1:16" x14ac:dyDescent="0.25">
      <c r="A14" s="3" t="s">
        <v>4488</v>
      </c>
      <c r="B14" s="3" t="s">
        <v>4489</v>
      </c>
      <c r="C14" s="3" t="s">
        <v>4490</v>
      </c>
      <c r="D14" s="3">
        <v>967.65435609067799</v>
      </c>
      <c r="E14" s="3">
        <v>0.32980465960733102</v>
      </c>
      <c r="F14" s="3">
        <v>-9.5575132529518392</v>
      </c>
      <c r="G14" s="8">
        <v>1.20620062686687E-21</v>
      </c>
      <c r="H14" s="8">
        <v>3.88791358419926E-19</v>
      </c>
      <c r="I14" s="8"/>
      <c r="J14" s="3">
        <v>2509.5314578017001</v>
      </c>
      <c r="K14" s="3">
        <v>1424.8794207856999</v>
      </c>
      <c r="L14" s="3">
        <v>1285.0789752615301</v>
      </c>
      <c r="M14" s="3">
        <v>260.81838060871098</v>
      </c>
      <c r="N14" s="3">
        <v>157.65378213295699</v>
      </c>
      <c r="O14" s="3">
        <v>167.96411995346699</v>
      </c>
      <c r="P14" s="3">
        <f t="shared" si="0"/>
        <v>0.1123550958265946</v>
      </c>
    </row>
    <row r="15" spans="1:16" x14ac:dyDescent="0.25">
      <c r="A15" s="3" t="s">
        <v>4485</v>
      </c>
      <c r="B15" s="3" t="s">
        <v>4486</v>
      </c>
      <c r="C15" s="3" t="s">
        <v>4487</v>
      </c>
      <c r="D15" s="3">
        <v>16004.1977832627</v>
      </c>
      <c r="E15" s="3">
        <v>0.89118200456757501</v>
      </c>
      <c r="F15" s="3">
        <v>-3.48141399385388</v>
      </c>
      <c r="G15" s="3">
        <v>4.9877393156695703E-4</v>
      </c>
      <c r="H15" s="3">
        <v>4.6165060048078098E-3</v>
      </c>
      <c r="J15" s="3">
        <v>55868.892792672501</v>
      </c>
      <c r="K15" s="3">
        <v>19271.494166126598</v>
      </c>
      <c r="L15" s="3">
        <v>10871.4600638349</v>
      </c>
      <c r="M15" s="3">
        <v>5340.0198496130597</v>
      </c>
      <c r="N15" s="3">
        <v>3747.5457577263301</v>
      </c>
      <c r="O15" s="3">
        <v>925.77406960267604</v>
      </c>
      <c r="P15" s="3">
        <f t="shared" si="0"/>
        <v>0.11641814498306328</v>
      </c>
    </row>
    <row r="16" spans="1:16" x14ac:dyDescent="0.25">
      <c r="A16" s="3" t="s">
        <v>4482</v>
      </c>
      <c r="B16" s="3" t="s">
        <v>4483</v>
      </c>
      <c r="C16" s="3" t="s">
        <v>4484</v>
      </c>
      <c r="D16" s="3">
        <v>18.0574518168855</v>
      </c>
      <c r="E16" s="3">
        <v>0.87080835128368295</v>
      </c>
      <c r="F16" s="3">
        <v>-3.5134330062513199</v>
      </c>
      <c r="G16" s="3">
        <v>4.42355948891516E-4</v>
      </c>
      <c r="H16" s="3">
        <v>4.2527423231807698E-3</v>
      </c>
      <c r="J16" s="3">
        <v>62.004028216166901</v>
      </c>
      <c r="K16" s="3">
        <v>25.0673231434521</v>
      </c>
      <c r="L16" s="3">
        <v>9.9021496381453797</v>
      </c>
      <c r="M16" s="3">
        <v>6.7569528655106401</v>
      </c>
      <c r="N16" s="3">
        <v>4.6142570380377501</v>
      </c>
      <c r="O16" s="3">
        <v>0</v>
      </c>
      <c r="P16" s="3">
        <f t="shared" si="0"/>
        <v>0.11726100209386628</v>
      </c>
    </row>
    <row r="17" spans="1:16" x14ac:dyDescent="0.25">
      <c r="A17" s="3" t="s">
        <v>4479</v>
      </c>
      <c r="B17" s="3" t="s">
        <v>4480</v>
      </c>
      <c r="C17" s="3" t="s">
        <v>4481</v>
      </c>
      <c r="D17" s="3">
        <v>4207633.5698044999</v>
      </c>
      <c r="E17" s="3">
        <v>0.84955249180357895</v>
      </c>
      <c r="F17" s="3">
        <v>-3.6231139423545602</v>
      </c>
      <c r="G17" s="3">
        <v>2.9107752052146501E-4</v>
      </c>
      <c r="H17" s="3">
        <v>3.19716374461247E-3</v>
      </c>
      <c r="J17" s="3">
        <v>14541272.8082429</v>
      </c>
      <c r="K17" s="3">
        <v>5269562.9565863004</v>
      </c>
      <c r="L17" s="3">
        <v>2761936.18328158</v>
      </c>
      <c r="M17" s="3">
        <v>1332636.6504239</v>
      </c>
      <c r="N17" s="3">
        <v>1043978.7310274</v>
      </c>
      <c r="O17" s="3">
        <v>296414.08926492301</v>
      </c>
      <c r="P17" s="3">
        <f t="shared" si="0"/>
        <v>0.11841830843198418</v>
      </c>
    </row>
    <row r="18" spans="1:16" x14ac:dyDescent="0.25">
      <c r="A18" s="3" t="s">
        <v>4476</v>
      </c>
      <c r="B18" s="3" t="s">
        <v>4477</v>
      </c>
      <c r="C18" s="3" t="s">
        <v>4478</v>
      </c>
      <c r="D18" s="3">
        <v>39.695175976683601</v>
      </c>
      <c r="E18" s="3">
        <v>0.65097461878224705</v>
      </c>
      <c r="F18" s="3">
        <v>-4.70388590511579</v>
      </c>
      <c r="G18" s="8">
        <v>2.5525592927952399E-6</v>
      </c>
      <c r="H18" s="8">
        <v>6.8047776154397095E-5</v>
      </c>
      <c r="I18" s="8"/>
      <c r="J18" s="3">
        <v>68.530768028395002</v>
      </c>
      <c r="K18" s="3">
        <v>73.882636633332496</v>
      </c>
      <c r="L18" s="3">
        <v>70.415286315700499</v>
      </c>
      <c r="M18" s="3">
        <v>13.5139057310213</v>
      </c>
      <c r="N18" s="3">
        <v>0</v>
      </c>
      <c r="O18" s="3">
        <v>11.8284591516526</v>
      </c>
      <c r="P18" s="3">
        <f t="shared" si="0"/>
        <v>0.11907400626432288</v>
      </c>
    </row>
    <row r="19" spans="1:16" x14ac:dyDescent="0.25">
      <c r="A19" s="3" t="s">
        <v>4473</v>
      </c>
      <c r="B19" s="3" t="s">
        <v>4474</v>
      </c>
      <c r="C19" s="3" t="s">
        <v>4475</v>
      </c>
      <c r="D19" s="3">
        <v>60.788621236014102</v>
      </c>
      <c r="E19" s="3">
        <v>0.450534193810262</v>
      </c>
      <c r="F19" s="3">
        <v>-6.7763066764400497</v>
      </c>
      <c r="G19" s="8">
        <v>1.23286840090921E-11</v>
      </c>
      <c r="H19" s="8">
        <v>1.24183471655219E-9</v>
      </c>
      <c r="I19" s="8"/>
      <c r="J19" s="3">
        <v>132.16648119761899</v>
      </c>
      <c r="K19" s="3">
        <v>83.117966212498999</v>
      </c>
      <c r="L19" s="3">
        <v>110.023884868282</v>
      </c>
      <c r="M19" s="3">
        <v>6.0812575789595797</v>
      </c>
      <c r="N19" s="3">
        <v>22.302242350515801</v>
      </c>
      <c r="O19" s="3">
        <v>11.039895208209099</v>
      </c>
      <c r="P19" s="3">
        <f t="shared" si="0"/>
        <v>0.12118778163956098</v>
      </c>
    </row>
    <row r="20" spans="1:16" x14ac:dyDescent="0.25">
      <c r="A20" s="3" t="s">
        <v>4471</v>
      </c>
      <c r="B20" s="3" t="s">
        <v>4472</v>
      </c>
      <c r="C20" s="3" t="s">
        <v>4472</v>
      </c>
      <c r="D20" s="3">
        <v>103.902700817693</v>
      </c>
      <c r="E20" s="3">
        <v>0.28895011403280702</v>
      </c>
      <c r="F20" s="3">
        <v>-10.2589377183472</v>
      </c>
      <c r="G20" s="8">
        <v>1.07887004850178E-24</v>
      </c>
      <c r="H20" s="8">
        <v>4.1578713521390499E-22</v>
      </c>
      <c r="I20" s="8"/>
      <c r="J20" s="3">
        <v>177.85365988321499</v>
      </c>
      <c r="K20" s="3">
        <v>215.051245914878</v>
      </c>
      <c r="L20" s="3">
        <v>159.534633059009</v>
      </c>
      <c r="M20" s="3">
        <v>19.595163309980901</v>
      </c>
      <c r="N20" s="3">
        <v>26.147456548880601</v>
      </c>
      <c r="O20" s="3">
        <v>25.234046190192199</v>
      </c>
      <c r="P20" s="3">
        <f t="shared" si="0"/>
        <v>0.12847861359795437</v>
      </c>
    </row>
    <row r="21" spans="1:16" x14ac:dyDescent="0.25">
      <c r="A21" s="3" t="s">
        <v>4468</v>
      </c>
      <c r="B21" s="3" t="s">
        <v>4469</v>
      </c>
      <c r="C21" s="3" t="s">
        <v>4470</v>
      </c>
      <c r="D21" s="3">
        <v>30.2770840205947</v>
      </c>
      <c r="E21" s="3">
        <v>0.63791756319384996</v>
      </c>
      <c r="F21" s="3">
        <v>-4.5883238880078601</v>
      </c>
      <c r="G21" s="8">
        <v>4.4681902401647098E-6</v>
      </c>
      <c r="H21" s="3">
        <v>1.0925803665881399E-4</v>
      </c>
      <c r="J21" s="3">
        <v>34.265384014197501</v>
      </c>
      <c r="K21" s="3">
        <v>56.731310272023102</v>
      </c>
      <c r="L21" s="3">
        <v>69.315047467017706</v>
      </c>
      <c r="M21" s="3">
        <v>2.02708585965319</v>
      </c>
      <c r="N21" s="3">
        <v>15.3808567934592</v>
      </c>
      <c r="O21" s="3">
        <v>3.9428197172175299</v>
      </c>
      <c r="P21" s="3">
        <f t="shared" si="0"/>
        <v>0.1331827733691168</v>
      </c>
    </row>
    <row r="22" spans="1:16" x14ac:dyDescent="0.25">
      <c r="A22" s="3" t="s">
        <v>4466</v>
      </c>
      <c r="B22" s="3" t="s">
        <v>4467</v>
      </c>
      <c r="C22" s="3" t="s">
        <v>4467</v>
      </c>
      <c r="D22" s="3">
        <v>8.5199132688709494</v>
      </c>
      <c r="E22" s="3">
        <v>0.76876433966199198</v>
      </c>
      <c r="F22" s="3">
        <v>-3.7745798750661801</v>
      </c>
      <c r="G22" s="3">
        <v>1.6027754868406499E-4</v>
      </c>
      <c r="H22" s="3">
        <v>2.0653140834700099E-3</v>
      </c>
      <c r="J22" s="3">
        <v>19.580219436684299</v>
      </c>
      <c r="K22" s="3">
        <v>14.5126607672617</v>
      </c>
      <c r="L22" s="3">
        <v>11.002388486828201</v>
      </c>
      <c r="M22" s="3">
        <v>1.3513905731021301</v>
      </c>
      <c r="N22" s="3">
        <v>2.3071285190188799</v>
      </c>
      <c r="O22" s="3">
        <v>2.3656918303305199</v>
      </c>
      <c r="P22" s="3">
        <f t="shared" si="0"/>
        <v>0.13358853594510217</v>
      </c>
    </row>
    <row r="23" spans="1:16" x14ac:dyDescent="0.25">
      <c r="A23" s="3" t="s">
        <v>4464</v>
      </c>
      <c r="B23" s="3" t="s">
        <v>4465</v>
      </c>
      <c r="C23" s="3" t="s">
        <v>4465</v>
      </c>
      <c r="D23" s="3">
        <v>15.645889427994099</v>
      </c>
      <c r="E23" s="3">
        <v>0.59060762739613604</v>
      </c>
      <c r="F23" s="3">
        <v>-4.8865944132716903</v>
      </c>
      <c r="G23" s="8">
        <v>1.0259513978680999E-6</v>
      </c>
      <c r="H23" s="8">
        <v>3.15217788239266E-5</v>
      </c>
      <c r="I23" s="8"/>
      <c r="J23" s="3">
        <v>32.633699061140497</v>
      </c>
      <c r="K23" s="3">
        <v>30.3446543315473</v>
      </c>
      <c r="L23" s="3">
        <v>19.804299276290799</v>
      </c>
      <c r="M23" s="3">
        <v>4.05417171930638</v>
      </c>
      <c r="N23" s="3">
        <v>2.3071285190188799</v>
      </c>
      <c r="O23" s="3">
        <v>4.7313836606610398</v>
      </c>
      <c r="P23" s="3">
        <f t="shared" si="0"/>
        <v>0.13399768600484938</v>
      </c>
    </row>
    <row r="24" spans="1:16" x14ac:dyDescent="0.25">
      <c r="A24" s="3" t="s">
        <v>4461</v>
      </c>
      <c r="B24" s="3" t="s">
        <v>4462</v>
      </c>
      <c r="C24" s="3" t="s">
        <v>4463</v>
      </c>
      <c r="D24" s="3">
        <v>86.733769122995398</v>
      </c>
      <c r="E24" s="3">
        <v>0.31693589276149398</v>
      </c>
      <c r="F24" s="3">
        <v>-9.0115581984357505</v>
      </c>
      <c r="G24" s="8">
        <v>2.03149238740727E-19</v>
      </c>
      <c r="H24" s="8">
        <v>5.5406610836855397E-17</v>
      </c>
      <c r="I24" s="8"/>
      <c r="J24" s="3">
        <v>124.008056432334</v>
      </c>
      <c r="K24" s="3">
        <v>189.98392277142599</v>
      </c>
      <c r="L24" s="3">
        <v>143.03105032876701</v>
      </c>
      <c r="M24" s="3">
        <v>18.9194680234298</v>
      </c>
      <c r="N24" s="3">
        <v>19.226070991823999</v>
      </c>
      <c r="O24" s="3">
        <v>25.234046190192199</v>
      </c>
      <c r="P24" s="3">
        <f t="shared" si="0"/>
        <v>0.13867919362898359</v>
      </c>
    </row>
    <row r="25" spans="1:16" x14ac:dyDescent="0.25">
      <c r="A25" s="3" t="s">
        <v>4458</v>
      </c>
      <c r="B25" s="3" t="s">
        <v>4459</v>
      </c>
      <c r="C25" s="3" t="s">
        <v>4460</v>
      </c>
      <c r="D25" s="3">
        <v>12.461919565429501</v>
      </c>
      <c r="E25" s="3">
        <v>0.71975296598292204</v>
      </c>
      <c r="F25" s="3">
        <v>-3.7569432531347</v>
      </c>
      <c r="G25" s="3">
        <v>1.7200148043649099E-4</v>
      </c>
      <c r="H25" s="3">
        <v>2.1718249609530798E-3</v>
      </c>
      <c r="J25" s="3">
        <v>32.633699061140497</v>
      </c>
      <c r="K25" s="3">
        <v>14.5126607672617</v>
      </c>
      <c r="L25" s="3">
        <v>17.6038215789251</v>
      </c>
      <c r="M25" s="3">
        <v>0.67569528655106403</v>
      </c>
      <c r="N25" s="3">
        <v>4.6142570380377501</v>
      </c>
      <c r="O25" s="3">
        <v>4.7313836606610398</v>
      </c>
      <c r="P25" s="3">
        <f t="shared" si="0"/>
        <v>0.15476923411547097</v>
      </c>
    </row>
    <row r="26" spans="1:16" x14ac:dyDescent="0.25">
      <c r="A26" s="3" t="s">
        <v>4455</v>
      </c>
      <c r="B26" s="3" t="s">
        <v>4456</v>
      </c>
      <c r="C26" s="3" t="s">
        <v>4457</v>
      </c>
      <c r="D26" s="3">
        <v>17.8050095908335</v>
      </c>
      <c r="E26" s="3">
        <v>0.65399902644313501</v>
      </c>
      <c r="F26" s="3">
        <v>-4.1529290760860196</v>
      </c>
      <c r="G26" s="8">
        <v>3.2824649701838799E-5</v>
      </c>
      <c r="H26" s="3">
        <v>5.9806309343699699E-4</v>
      </c>
      <c r="J26" s="3">
        <v>21.211904389741299</v>
      </c>
      <c r="K26" s="3">
        <v>18.470659158333099</v>
      </c>
      <c r="L26" s="3">
        <v>52.811464736775399</v>
      </c>
      <c r="M26" s="3">
        <v>2.7027811462042601</v>
      </c>
      <c r="N26" s="3">
        <v>7.6904283967295903</v>
      </c>
      <c r="O26" s="3">
        <v>3.9428197172175299</v>
      </c>
      <c r="P26" s="3">
        <f t="shared" si="0"/>
        <v>0.15499410638707767</v>
      </c>
    </row>
    <row r="27" spans="1:16" x14ac:dyDescent="0.25">
      <c r="A27" s="3" t="s">
        <v>4453</v>
      </c>
      <c r="B27" s="3" t="s">
        <v>4454</v>
      </c>
      <c r="C27" s="3" t="s">
        <v>4454</v>
      </c>
      <c r="D27" s="3">
        <v>1097.2372804187</v>
      </c>
      <c r="E27" s="3">
        <v>0.242304052856402</v>
      </c>
      <c r="F27" s="3">
        <v>-10.966760858551501</v>
      </c>
      <c r="G27" s="8">
        <v>5.5215130624969E-28</v>
      </c>
      <c r="H27" s="8">
        <v>2.9662237446044001E-25</v>
      </c>
      <c r="I27" s="8"/>
      <c r="J27" s="3">
        <v>1891.1228605930901</v>
      </c>
      <c r="K27" s="3">
        <v>1825.9565910809299</v>
      </c>
      <c r="L27" s="3">
        <v>1965.0265837475199</v>
      </c>
      <c r="M27" s="3">
        <v>220.27666341564699</v>
      </c>
      <c r="N27" s="3">
        <v>383.75237699680599</v>
      </c>
      <c r="O27" s="3">
        <v>297.28860667820197</v>
      </c>
      <c r="P27" s="3">
        <f t="shared" si="0"/>
        <v>0.15862386964832287</v>
      </c>
    </row>
    <row r="28" spans="1:16" x14ac:dyDescent="0.25">
      <c r="A28" s="3" t="s">
        <v>4450</v>
      </c>
      <c r="B28" s="3" t="s">
        <v>4451</v>
      </c>
      <c r="C28" s="3" t="s">
        <v>4452</v>
      </c>
      <c r="D28" s="3">
        <v>19.2226588069359</v>
      </c>
      <c r="E28" s="3">
        <v>0.526897034254033</v>
      </c>
      <c r="F28" s="3">
        <v>-4.9308373253879703</v>
      </c>
      <c r="G28" s="8">
        <v>8.18778974567452E-7</v>
      </c>
      <c r="H28" s="8">
        <v>2.6106679246639898E-5</v>
      </c>
      <c r="I28" s="8"/>
      <c r="J28" s="3">
        <v>40.792123826425602</v>
      </c>
      <c r="K28" s="3">
        <v>26.386655940475901</v>
      </c>
      <c r="L28" s="3">
        <v>31.906926611801801</v>
      </c>
      <c r="M28" s="3">
        <v>5.4055622924085096</v>
      </c>
      <c r="N28" s="3">
        <v>7.6904283967295903</v>
      </c>
      <c r="O28" s="3">
        <v>3.1542557737740302</v>
      </c>
      <c r="P28" s="3">
        <f t="shared" si="0"/>
        <v>0.16400192375683392</v>
      </c>
    </row>
    <row r="29" spans="1:16" x14ac:dyDescent="0.25">
      <c r="A29" s="3" t="s">
        <v>4447</v>
      </c>
      <c r="B29" s="3" t="s">
        <v>4448</v>
      </c>
      <c r="C29" s="3" t="s">
        <v>4449</v>
      </c>
      <c r="D29" s="3">
        <v>716.27786346075402</v>
      </c>
      <c r="E29" s="3">
        <v>0.36987958564757301</v>
      </c>
      <c r="F29" s="3">
        <v>-6.8637799172363998</v>
      </c>
      <c r="G29" s="8">
        <v>6.7061923450563303E-12</v>
      </c>
      <c r="H29" s="8">
        <v>7.0766296364975399E-10</v>
      </c>
      <c r="I29" s="8"/>
      <c r="J29" s="3">
        <v>1677.37213174262</v>
      </c>
      <c r="K29" s="3">
        <v>914.29762833748896</v>
      </c>
      <c r="L29" s="3">
        <v>1074.93335516312</v>
      </c>
      <c r="M29" s="3">
        <v>129.73349501780399</v>
      </c>
      <c r="N29" s="3">
        <v>318.38373562460498</v>
      </c>
      <c r="O29" s="3">
        <v>182.94683487889299</v>
      </c>
      <c r="P29" s="3">
        <f t="shared" si="0"/>
        <v>0.17211136457550286</v>
      </c>
    </row>
    <row r="30" spans="1:16" x14ac:dyDescent="0.25">
      <c r="A30" s="3" t="s">
        <v>4445</v>
      </c>
      <c r="B30" s="3" t="s">
        <v>4446</v>
      </c>
      <c r="C30" s="3" t="s">
        <v>4446</v>
      </c>
      <c r="D30" s="3">
        <v>9.2119648649292394</v>
      </c>
      <c r="E30" s="3">
        <v>0.73790191353472001</v>
      </c>
      <c r="F30" s="3">
        <v>-3.4260169870043402</v>
      </c>
      <c r="G30" s="3">
        <v>6.1250207469167701E-4</v>
      </c>
      <c r="H30" s="3">
        <v>5.24815697444855E-3</v>
      </c>
      <c r="J30" s="3">
        <v>11.4217946713992</v>
      </c>
      <c r="K30" s="3">
        <v>22.428657549404502</v>
      </c>
      <c r="L30" s="3">
        <v>13.2028661841938</v>
      </c>
      <c r="M30" s="3">
        <v>2.02708585965319</v>
      </c>
      <c r="N30" s="3">
        <v>4.6142570380377501</v>
      </c>
      <c r="O30" s="3">
        <v>1.57712788688701</v>
      </c>
      <c r="P30" s="3">
        <f t="shared" si="0"/>
        <v>0.17466293692274573</v>
      </c>
    </row>
    <row r="31" spans="1:16" x14ac:dyDescent="0.25">
      <c r="A31" s="3" t="s">
        <v>4442</v>
      </c>
      <c r="B31" s="3" t="s">
        <v>4443</v>
      </c>
      <c r="C31" s="3" t="s">
        <v>4444</v>
      </c>
      <c r="D31" s="3">
        <v>150.72976029599701</v>
      </c>
      <c r="E31" s="3">
        <v>0.47159467680842898</v>
      </c>
      <c r="F31" s="3">
        <v>-5.31089476681794</v>
      </c>
      <c r="G31" s="8">
        <v>1.09088310427698E-7</v>
      </c>
      <c r="H31" s="8">
        <v>4.4974827145633298E-6</v>
      </c>
      <c r="I31" s="8"/>
      <c r="J31" s="3">
        <v>106.05952194870601</v>
      </c>
      <c r="K31" s="3">
        <v>251.992564231545</v>
      </c>
      <c r="L31" s="3">
        <v>410.38909055869198</v>
      </c>
      <c r="M31" s="3">
        <v>31.0819831813489</v>
      </c>
      <c r="N31" s="3">
        <v>63.061512853182599</v>
      </c>
      <c r="O31" s="3">
        <v>41.7938890025058</v>
      </c>
      <c r="P31" s="3">
        <f t="shared" si="0"/>
        <v>0.17690018332166804</v>
      </c>
    </row>
    <row r="32" spans="1:16" x14ac:dyDescent="0.25">
      <c r="A32" s="3" t="s">
        <v>4440</v>
      </c>
      <c r="B32" s="3" t="s">
        <v>4441</v>
      </c>
      <c r="C32" s="3" t="s">
        <v>4441</v>
      </c>
      <c r="D32" s="3">
        <v>13.110939926840601</v>
      </c>
      <c r="E32" s="3">
        <v>0.71173464738462999</v>
      </c>
      <c r="F32" s="3">
        <v>-3.5321907637021099</v>
      </c>
      <c r="G32" s="3">
        <v>4.1213193390065602E-4</v>
      </c>
      <c r="H32" s="3">
        <v>4.0618002479462303E-3</v>
      </c>
      <c r="J32" s="3">
        <v>9.7901097183421406</v>
      </c>
      <c r="K32" s="3">
        <v>18.470659158333099</v>
      </c>
      <c r="L32" s="3">
        <v>38.508359703898698</v>
      </c>
      <c r="M32" s="3">
        <v>3.3784764327553201</v>
      </c>
      <c r="N32" s="3">
        <v>6.1523427173836698</v>
      </c>
      <c r="O32" s="3">
        <v>2.3656918303305199</v>
      </c>
      <c r="P32" s="3">
        <f t="shared" si="0"/>
        <v>0.17817382424144335</v>
      </c>
    </row>
    <row r="33" spans="1:16" x14ac:dyDescent="0.25">
      <c r="A33" s="3" t="s">
        <v>4437</v>
      </c>
      <c r="B33" s="3" t="s">
        <v>4438</v>
      </c>
      <c r="C33" s="3" t="s">
        <v>4439</v>
      </c>
      <c r="D33" s="3">
        <v>16.853696089234401</v>
      </c>
      <c r="E33" s="3">
        <v>0.64255362906201596</v>
      </c>
      <c r="F33" s="3">
        <v>-3.8192472354821798</v>
      </c>
      <c r="G33" s="3">
        <v>1.3385954647150301E-4</v>
      </c>
      <c r="H33" s="3">
        <v>1.8170925700288401E-3</v>
      </c>
      <c r="J33" s="3">
        <v>47.318863638653703</v>
      </c>
      <c r="K33" s="3">
        <v>26.386655940475901</v>
      </c>
      <c r="L33" s="3">
        <v>12.102627335511</v>
      </c>
      <c r="M33" s="3">
        <v>6.7569528655106401</v>
      </c>
      <c r="N33" s="3">
        <v>4.6142570380377501</v>
      </c>
      <c r="O33" s="3">
        <v>3.9428197172175299</v>
      </c>
      <c r="P33" s="3">
        <f t="shared" si="0"/>
        <v>0.17846824772943601</v>
      </c>
    </row>
    <row r="34" spans="1:16" x14ac:dyDescent="0.25">
      <c r="A34" s="3" t="s">
        <v>4434</v>
      </c>
      <c r="B34" s="3" t="s">
        <v>4435</v>
      </c>
      <c r="C34" s="3" t="s">
        <v>4436</v>
      </c>
      <c r="D34" s="3">
        <v>29.620322136218601</v>
      </c>
      <c r="E34" s="3">
        <v>0.48223478898633299</v>
      </c>
      <c r="F34" s="3">
        <v>-5.1029496806365398</v>
      </c>
      <c r="G34" s="8">
        <v>3.3439993998520098E-7</v>
      </c>
      <c r="H34" s="8">
        <v>1.2024831918981E-5</v>
      </c>
      <c r="I34" s="8"/>
      <c r="J34" s="3">
        <v>68.530768028395002</v>
      </c>
      <c r="K34" s="3">
        <v>51.453979083927997</v>
      </c>
      <c r="L34" s="3">
        <v>30.806687763119001</v>
      </c>
      <c r="M34" s="3">
        <v>12.1625151579192</v>
      </c>
      <c r="N34" s="3">
        <v>8.4594712364025497</v>
      </c>
      <c r="O34" s="3">
        <v>6.3085115475480498</v>
      </c>
      <c r="P34" s="3">
        <f t="shared" si="0"/>
        <v>0.17859434764391727</v>
      </c>
    </row>
    <row r="35" spans="1:16" x14ac:dyDescent="0.25">
      <c r="A35" s="3" t="s">
        <v>4431</v>
      </c>
      <c r="B35" s="3" t="s">
        <v>4432</v>
      </c>
      <c r="C35" s="3" t="s">
        <v>4433</v>
      </c>
      <c r="D35" s="3">
        <v>55.668066944540499</v>
      </c>
      <c r="E35" s="3">
        <v>0.417735482576716</v>
      </c>
      <c r="F35" s="3">
        <v>-5.9306419071568897</v>
      </c>
      <c r="G35" s="8">
        <v>3.0175266011123401E-9</v>
      </c>
      <c r="H35" s="8">
        <v>1.8094987010965299E-7</v>
      </c>
      <c r="I35" s="8"/>
      <c r="J35" s="3">
        <v>102.796152042592</v>
      </c>
      <c r="K35" s="3">
        <v>64.647307054165907</v>
      </c>
      <c r="L35" s="3">
        <v>115.525079111696</v>
      </c>
      <c r="M35" s="3">
        <v>11.4868198713681</v>
      </c>
      <c r="N35" s="3">
        <v>26.147456548880601</v>
      </c>
      <c r="O35" s="3">
        <v>13.405587038539601</v>
      </c>
      <c r="P35" s="3">
        <f t="shared" si="0"/>
        <v>0.18037292690535392</v>
      </c>
    </row>
    <row r="36" spans="1:16" x14ac:dyDescent="0.25">
      <c r="A36" s="3" t="s">
        <v>4428</v>
      </c>
      <c r="B36" s="3" t="s">
        <v>4429</v>
      </c>
      <c r="C36" s="3" t="s">
        <v>4430</v>
      </c>
      <c r="D36" s="3">
        <v>21.101783702407701</v>
      </c>
      <c r="E36" s="3">
        <v>0.648031275750242</v>
      </c>
      <c r="F36" s="3">
        <v>-3.7215905214263398</v>
      </c>
      <c r="G36" s="3">
        <v>1.9797187144029801E-4</v>
      </c>
      <c r="H36" s="3">
        <v>2.41877693790049E-3</v>
      </c>
      <c r="J36" s="3">
        <v>17.948534483627299</v>
      </c>
      <c r="K36" s="3">
        <v>30.3446543315473</v>
      </c>
      <c r="L36" s="3">
        <v>58.312658980189497</v>
      </c>
      <c r="M36" s="3">
        <v>11.4868198713681</v>
      </c>
      <c r="N36" s="3">
        <v>6.1523427173836698</v>
      </c>
      <c r="O36" s="3">
        <v>2.3656918303305199</v>
      </c>
      <c r="P36" s="3">
        <f t="shared" si="0"/>
        <v>0.18765250530611349</v>
      </c>
    </row>
    <row r="37" spans="1:16" x14ac:dyDescent="0.25">
      <c r="A37" s="3" t="s">
        <v>4425</v>
      </c>
      <c r="B37" s="3" t="s">
        <v>4426</v>
      </c>
      <c r="C37" s="3" t="s">
        <v>4427</v>
      </c>
      <c r="D37" s="3">
        <v>1888.6188454708499</v>
      </c>
      <c r="E37" s="3">
        <v>0.22664461594176699</v>
      </c>
      <c r="F37" s="3">
        <v>-10.5073204879793</v>
      </c>
      <c r="G37" s="8">
        <v>7.9932366822284103E-26</v>
      </c>
      <c r="H37" s="8">
        <v>3.5426024975636301E-23</v>
      </c>
      <c r="I37" s="8"/>
      <c r="J37" s="3">
        <v>3468.96221019923</v>
      </c>
      <c r="K37" s="3">
        <v>2899.8934878583</v>
      </c>
      <c r="L37" s="3">
        <v>3138.9814352920898</v>
      </c>
      <c r="M37" s="3">
        <v>749.34607278512999</v>
      </c>
      <c r="N37" s="3">
        <v>601.39150062425404</v>
      </c>
      <c r="O37" s="3">
        <v>473.13836606610403</v>
      </c>
      <c r="P37" s="3">
        <f t="shared" si="0"/>
        <v>0.19182868973197639</v>
      </c>
    </row>
    <row r="38" spans="1:16" x14ac:dyDescent="0.25">
      <c r="A38" s="3" t="s">
        <v>4423</v>
      </c>
      <c r="B38" s="3" t="s">
        <v>4424</v>
      </c>
      <c r="C38" s="3" t="s">
        <v>4424</v>
      </c>
      <c r="D38" s="3">
        <v>11.879913434968101</v>
      </c>
      <c r="E38" s="3">
        <v>0.65431450387435897</v>
      </c>
      <c r="F38" s="3">
        <v>-3.6089933561557102</v>
      </c>
      <c r="G38" s="3">
        <v>3.0738748108056298E-4</v>
      </c>
      <c r="H38" s="3">
        <v>3.3135610657509498E-3</v>
      </c>
      <c r="J38" s="3">
        <v>14.6851645775132</v>
      </c>
      <c r="K38" s="3">
        <v>26.386655940475901</v>
      </c>
      <c r="L38" s="3">
        <v>18.704060427607899</v>
      </c>
      <c r="M38" s="3">
        <v>6.0812575789595797</v>
      </c>
      <c r="N38" s="3">
        <v>3.8452141983647898</v>
      </c>
      <c r="O38" s="3">
        <v>1.57712788688701</v>
      </c>
      <c r="P38" s="3">
        <f t="shared" si="0"/>
        <v>0.19244550615123499</v>
      </c>
    </row>
    <row r="39" spans="1:16" x14ac:dyDescent="0.25">
      <c r="A39" s="3" t="s">
        <v>4421</v>
      </c>
      <c r="B39" s="3" t="s">
        <v>4422</v>
      </c>
      <c r="C39" s="3" t="s">
        <v>4422</v>
      </c>
      <c r="D39" s="3">
        <v>176.81158197875999</v>
      </c>
      <c r="E39" s="3">
        <v>0.27073143245521902</v>
      </c>
      <c r="F39" s="3">
        <v>-8.7500727152442597</v>
      </c>
      <c r="G39" s="8">
        <v>2.1321531428420901E-18</v>
      </c>
      <c r="H39" s="8">
        <v>5.1779193036033601E-16</v>
      </c>
      <c r="I39" s="8"/>
      <c r="J39" s="3">
        <v>311.65182603389098</v>
      </c>
      <c r="K39" s="3">
        <v>311.36254009761501</v>
      </c>
      <c r="L39" s="3">
        <v>266.25780138124202</v>
      </c>
      <c r="M39" s="3">
        <v>67.569528655106396</v>
      </c>
      <c r="N39" s="3">
        <v>64.599598532528503</v>
      </c>
      <c r="O39" s="3">
        <v>39.428197172175302</v>
      </c>
      <c r="P39" s="3">
        <f t="shared" si="0"/>
        <v>0.19296378614857562</v>
      </c>
    </row>
    <row r="40" spans="1:16" x14ac:dyDescent="0.25">
      <c r="A40" s="3" t="s">
        <v>4418</v>
      </c>
      <c r="B40" s="3" t="s">
        <v>4419</v>
      </c>
      <c r="C40" s="3" t="s">
        <v>4420</v>
      </c>
      <c r="D40" s="3">
        <v>164793.587133597</v>
      </c>
      <c r="E40" s="3">
        <v>0.40573164565283998</v>
      </c>
      <c r="F40" s="3">
        <v>-5.7698386393717902</v>
      </c>
      <c r="G40" s="8">
        <v>7.9347473905533593E-9</v>
      </c>
      <c r="H40" s="8">
        <v>4.4234969100543999E-7</v>
      </c>
      <c r="I40" s="8"/>
      <c r="J40" s="3">
        <v>354857.21190588799</v>
      </c>
      <c r="K40" s="3">
        <v>236155.29333607099</v>
      </c>
      <c r="L40" s="3">
        <v>234763.46433769699</v>
      </c>
      <c r="M40" s="3">
        <v>26066.297069280401</v>
      </c>
      <c r="N40" s="3">
        <v>88657.565686017697</v>
      </c>
      <c r="O40" s="3">
        <v>48261.690466629501</v>
      </c>
      <c r="P40" s="3">
        <f t="shared" si="0"/>
        <v>0.1973726037400822</v>
      </c>
    </row>
    <row r="41" spans="1:16" x14ac:dyDescent="0.25">
      <c r="A41" s="3" t="s">
        <v>4415</v>
      </c>
      <c r="B41" s="3" t="s">
        <v>4416</v>
      </c>
      <c r="C41" s="3" t="s">
        <v>4417</v>
      </c>
      <c r="D41" s="3">
        <v>242.530942725404</v>
      </c>
      <c r="E41" s="3">
        <v>0.34487795489543299</v>
      </c>
      <c r="F41" s="3">
        <v>-6.7576066671100596</v>
      </c>
      <c r="G41" s="8">
        <v>1.40289755754426E-11</v>
      </c>
      <c r="H41" s="8">
        <v>1.3740645248698699E-9</v>
      </c>
      <c r="I41" s="8"/>
      <c r="J41" s="3">
        <v>425.86977274788302</v>
      </c>
      <c r="K41" s="3">
        <v>344.34586002320998</v>
      </c>
      <c r="L41" s="3">
        <v>443.39625601917601</v>
      </c>
      <c r="M41" s="3">
        <v>54.731318210636204</v>
      </c>
      <c r="N41" s="3">
        <v>126.123025706365</v>
      </c>
      <c r="O41" s="3">
        <v>60.719423645150002</v>
      </c>
      <c r="P41" s="3">
        <f t="shared" si="0"/>
        <v>0.19905356052745371</v>
      </c>
    </row>
    <row r="42" spans="1:16" x14ac:dyDescent="0.25">
      <c r="A42" s="3" t="s">
        <v>4412</v>
      </c>
      <c r="B42" s="3" t="s">
        <v>4413</v>
      </c>
      <c r="C42" s="3" t="s">
        <v>4414</v>
      </c>
      <c r="D42" s="3">
        <v>292250.12713368301</v>
      </c>
      <c r="E42" s="3">
        <v>0.349021830709903</v>
      </c>
      <c r="F42" s="3">
        <v>-6.5586220057886804</v>
      </c>
      <c r="G42" s="8">
        <v>5.4307265329590899E-11</v>
      </c>
      <c r="H42" s="8">
        <v>4.71940784197543E-9</v>
      </c>
      <c r="I42" s="8"/>
      <c r="J42" s="3">
        <v>653545.30098774203</v>
      </c>
      <c r="K42" s="3">
        <v>421510.99665553798</v>
      </c>
      <c r="L42" s="3">
        <v>380611.126119091</v>
      </c>
      <c r="M42" s="3">
        <v>62121.3975596452</v>
      </c>
      <c r="N42" s="3">
        <v>145825.90325878601</v>
      </c>
      <c r="O42" s="3">
        <v>89886.038221294904</v>
      </c>
      <c r="P42" s="3">
        <f t="shared" si="0"/>
        <v>0.20460259958963375</v>
      </c>
    </row>
    <row r="43" spans="1:16" x14ac:dyDescent="0.25">
      <c r="A43" s="3" t="s">
        <v>4409</v>
      </c>
      <c r="B43" s="3" t="s">
        <v>4410</v>
      </c>
      <c r="C43" s="3" t="s">
        <v>4411</v>
      </c>
      <c r="D43" s="3">
        <v>34.997650941003698</v>
      </c>
      <c r="E43" s="3">
        <v>0.45270453847752601</v>
      </c>
      <c r="F43" s="3">
        <v>-5.0087509513223498</v>
      </c>
      <c r="G43" s="8">
        <v>5.47844090958405E-7</v>
      </c>
      <c r="H43" s="8">
        <v>1.8378220677186302E-5</v>
      </c>
      <c r="I43" s="8"/>
      <c r="J43" s="3">
        <v>35.897068967254498</v>
      </c>
      <c r="K43" s="3">
        <v>88.395297400594202</v>
      </c>
      <c r="L43" s="3">
        <v>49.5107481907269</v>
      </c>
      <c r="M43" s="3">
        <v>12.838210444470199</v>
      </c>
      <c r="N43" s="3">
        <v>12.3046854347673</v>
      </c>
      <c r="O43" s="3">
        <v>11.039895208209099</v>
      </c>
      <c r="P43" s="3">
        <f t="shared" si="0"/>
        <v>0.20818263918539953</v>
      </c>
    </row>
    <row r="44" spans="1:16" x14ac:dyDescent="0.25">
      <c r="A44" s="3" t="s">
        <v>4407</v>
      </c>
      <c r="B44" s="3" t="s">
        <v>4408</v>
      </c>
      <c r="C44" s="3" t="s">
        <v>4408</v>
      </c>
      <c r="D44" s="3">
        <v>3116.6931026554398</v>
      </c>
      <c r="E44" s="3">
        <v>0.41408434756923401</v>
      </c>
      <c r="F44" s="3">
        <v>-5.4342558255718298</v>
      </c>
      <c r="G44" s="8">
        <v>5.5025588923983303E-8</v>
      </c>
      <c r="H44" s="8">
        <v>2.41458821892172E-6</v>
      </c>
      <c r="I44" s="8"/>
      <c r="J44" s="3">
        <v>9114.5921477765296</v>
      </c>
      <c r="K44" s="3">
        <v>3781.2077962701901</v>
      </c>
      <c r="L44" s="3">
        <v>2556.9550843388702</v>
      </c>
      <c r="M44" s="3">
        <v>1065.57146689103</v>
      </c>
      <c r="N44" s="3">
        <v>1154.33330234911</v>
      </c>
      <c r="O44" s="3">
        <v>1027.4988183068899</v>
      </c>
      <c r="P44" s="3">
        <f t="shared" si="0"/>
        <v>0.21015046065130685</v>
      </c>
    </row>
    <row r="45" spans="1:16" x14ac:dyDescent="0.25">
      <c r="A45" s="3" t="s">
        <v>4405</v>
      </c>
      <c r="B45" s="3" t="s">
        <v>4406</v>
      </c>
      <c r="C45" s="3" t="s">
        <v>4406</v>
      </c>
      <c r="D45" s="3">
        <v>58.923553915543003</v>
      </c>
      <c r="E45" s="3">
        <v>0.362518655490562</v>
      </c>
      <c r="F45" s="3">
        <v>-6.0856067256416404</v>
      </c>
      <c r="G45" s="8">
        <v>1.1605098765437199E-9</v>
      </c>
      <c r="H45" s="8">
        <v>7.7344056734462598E-8</v>
      </c>
      <c r="I45" s="8"/>
      <c r="J45" s="3">
        <v>132.16648119761899</v>
      </c>
      <c r="K45" s="3">
        <v>75.2019694303563</v>
      </c>
      <c r="L45" s="3">
        <v>83.618152499894293</v>
      </c>
      <c r="M45" s="3">
        <v>24.325030315838301</v>
      </c>
      <c r="N45" s="3">
        <v>16.149899633132101</v>
      </c>
      <c r="O45" s="3">
        <v>22.079790416418199</v>
      </c>
      <c r="P45" s="3">
        <f t="shared" si="0"/>
        <v>0.21497457165716971</v>
      </c>
    </row>
    <row r="46" spans="1:16" x14ac:dyDescent="0.25">
      <c r="A46" s="3" t="s">
        <v>4402</v>
      </c>
      <c r="B46" s="3" t="s">
        <v>4403</v>
      </c>
      <c r="C46" s="3" t="s">
        <v>4404</v>
      </c>
      <c r="D46" s="3">
        <v>50.0399047058972</v>
      </c>
      <c r="E46" s="3">
        <v>0.43813567103026901</v>
      </c>
      <c r="F46" s="3">
        <v>-5.0078283883692301</v>
      </c>
      <c r="G46" s="8">
        <v>5.50475811122851E-7</v>
      </c>
      <c r="H46" s="8">
        <v>1.8378220677186302E-5</v>
      </c>
      <c r="I46" s="8"/>
      <c r="J46" s="3">
        <v>119.113001573163</v>
      </c>
      <c r="K46" s="3">
        <v>79.1599678214276</v>
      </c>
      <c r="L46" s="3">
        <v>48.410509342044101</v>
      </c>
      <c r="M46" s="3">
        <v>15.5409915906745</v>
      </c>
      <c r="N46" s="3">
        <v>24.6093708695347</v>
      </c>
      <c r="O46" s="3">
        <v>13.405587038539601</v>
      </c>
      <c r="P46" s="3">
        <f t="shared" si="0"/>
        <v>0.21710391702367079</v>
      </c>
    </row>
    <row r="47" spans="1:16" x14ac:dyDescent="0.25">
      <c r="A47" s="3" t="s">
        <v>4399</v>
      </c>
      <c r="B47" s="3" t="s">
        <v>4400</v>
      </c>
      <c r="C47" s="3" t="s">
        <v>4401</v>
      </c>
      <c r="D47" s="3">
        <v>6117.3022353115803</v>
      </c>
      <c r="E47" s="3">
        <v>0.29591820232399901</v>
      </c>
      <c r="F47" s="3">
        <v>-7.3453863702734097</v>
      </c>
      <c r="G47" s="8">
        <v>2.05165564859361E-13</v>
      </c>
      <c r="H47" s="8">
        <v>2.8639174282100399E-11</v>
      </c>
      <c r="I47" s="8"/>
      <c r="J47" s="3">
        <v>14569.314945846199</v>
      </c>
      <c r="K47" s="3">
        <v>8347.4186067695391</v>
      </c>
      <c r="L47" s="3">
        <v>7128.4475006159901</v>
      </c>
      <c r="M47" s="3">
        <v>2499.3968649523899</v>
      </c>
      <c r="N47" s="3">
        <v>2098.7179094674998</v>
      </c>
      <c r="O47" s="3">
        <v>2060.5175842178801</v>
      </c>
      <c r="P47" s="3">
        <f t="shared" si="0"/>
        <v>0.22162064348490756</v>
      </c>
    </row>
    <row r="48" spans="1:16" x14ac:dyDescent="0.25">
      <c r="A48" s="3" t="s">
        <v>4397</v>
      </c>
      <c r="B48" s="3" t="s">
        <v>4398</v>
      </c>
      <c r="C48" s="3" t="s">
        <v>4398</v>
      </c>
      <c r="D48" s="3">
        <v>1245.5954145993801</v>
      </c>
      <c r="E48" s="3">
        <v>0.311810250364147</v>
      </c>
      <c r="F48" s="3">
        <v>-6.9605448930682599</v>
      </c>
      <c r="G48" s="8">
        <v>3.38959122907122E-12</v>
      </c>
      <c r="H48" s="8">
        <v>3.8768176328370699E-10</v>
      </c>
      <c r="I48" s="8"/>
      <c r="J48" s="3">
        <v>2826.0783386947601</v>
      </c>
      <c r="K48" s="3">
        <v>2046.2851681838999</v>
      </c>
      <c r="L48" s="3">
        <v>1243.26989901159</v>
      </c>
      <c r="M48" s="3">
        <v>445.28319383715098</v>
      </c>
      <c r="N48" s="3">
        <v>516.79678826022803</v>
      </c>
      <c r="O48" s="3">
        <v>395.85909960864001</v>
      </c>
      <c r="P48" s="3">
        <f t="shared" si="0"/>
        <v>0.2220438982490554</v>
      </c>
    </row>
    <row r="49" spans="1:16" x14ac:dyDescent="0.25">
      <c r="A49" s="3" t="s">
        <v>4394</v>
      </c>
      <c r="B49" s="3" t="s">
        <v>4395</v>
      </c>
      <c r="C49" s="3" t="s">
        <v>4396</v>
      </c>
      <c r="D49" s="3">
        <v>1804.40889177648</v>
      </c>
      <c r="E49" s="3">
        <v>0.32182691013234299</v>
      </c>
      <c r="F49" s="3">
        <v>-6.73039254149427</v>
      </c>
      <c r="G49" s="8">
        <v>1.692059739919E-11</v>
      </c>
      <c r="H49" s="8">
        <v>1.62145054428562E-9</v>
      </c>
      <c r="I49" s="8"/>
      <c r="J49" s="3">
        <v>4278.2779469155103</v>
      </c>
      <c r="K49" s="3">
        <v>2803.5821936755601</v>
      </c>
      <c r="L49" s="3">
        <v>1772.48478522802</v>
      </c>
      <c r="M49" s="3">
        <v>730.42660476169999</v>
      </c>
      <c r="N49" s="3">
        <v>664.453013477436</v>
      </c>
      <c r="O49" s="3">
        <v>577.22880660064698</v>
      </c>
      <c r="P49" s="3">
        <f t="shared" si="0"/>
        <v>0.22272776149584539</v>
      </c>
    </row>
    <row r="50" spans="1:16" x14ac:dyDescent="0.25">
      <c r="A50" s="3" t="s">
        <v>4392</v>
      </c>
      <c r="B50" s="3" t="s">
        <v>4393</v>
      </c>
      <c r="C50" s="3" t="s">
        <v>4393</v>
      </c>
      <c r="D50" s="3">
        <v>23.701776274535899</v>
      </c>
      <c r="E50" s="3">
        <v>0.44420171686068</v>
      </c>
      <c r="F50" s="3">
        <v>-4.8485445819492696</v>
      </c>
      <c r="G50" s="8">
        <v>1.24370582204525E-6</v>
      </c>
      <c r="H50" s="8">
        <v>3.68058615404429E-5</v>
      </c>
      <c r="I50" s="8"/>
      <c r="J50" s="3">
        <v>45.687178685596599</v>
      </c>
      <c r="K50" s="3">
        <v>40.899316707737597</v>
      </c>
      <c r="L50" s="3">
        <v>29.706448914436098</v>
      </c>
      <c r="M50" s="3">
        <v>8.7840387251638301</v>
      </c>
      <c r="N50" s="3">
        <v>8.4594712364025497</v>
      </c>
      <c r="O50" s="3">
        <v>8.6742033778785697</v>
      </c>
      <c r="P50" s="3">
        <f t="shared" si="0"/>
        <v>0.22286574214557245</v>
      </c>
    </row>
    <row r="51" spans="1:16" x14ac:dyDescent="0.25">
      <c r="A51" s="3" t="s">
        <v>4389</v>
      </c>
      <c r="B51" s="3" t="s">
        <v>4390</v>
      </c>
      <c r="C51" s="3" t="s">
        <v>4391</v>
      </c>
      <c r="D51" s="3">
        <v>11.595683212468</v>
      </c>
      <c r="E51" s="3">
        <v>0.61816093657273397</v>
      </c>
      <c r="F51" s="3">
        <v>-3.4694958234203002</v>
      </c>
      <c r="G51" s="3">
        <v>5.2143617480014301E-4</v>
      </c>
      <c r="H51" s="3">
        <v>4.7266972548069804E-3</v>
      </c>
      <c r="J51" s="3">
        <v>22.8435893427983</v>
      </c>
      <c r="K51" s="3">
        <v>18.470659158333099</v>
      </c>
      <c r="L51" s="3">
        <v>15.403343881559501</v>
      </c>
      <c r="M51" s="3">
        <v>2.7027811462042601</v>
      </c>
      <c r="N51" s="3">
        <v>3.8452141983647898</v>
      </c>
      <c r="O51" s="3">
        <v>6.3085115475480498</v>
      </c>
      <c r="P51" s="3">
        <f t="shared" si="0"/>
        <v>0.22667582229813854</v>
      </c>
    </row>
    <row r="52" spans="1:16" x14ac:dyDescent="0.25">
      <c r="A52" s="3" t="s">
        <v>4386</v>
      </c>
      <c r="B52" s="3" t="s">
        <v>4387</v>
      </c>
      <c r="C52" s="3" t="s">
        <v>4388</v>
      </c>
      <c r="D52" s="3">
        <v>324.72279566214002</v>
      </c>
      <c r="E52" s="3">
        <v>0.26390160015325698</v>
      </c>
      <c r="F52" s="3">
        <v>-8.0984932951938902</v>
      </c>
      <c r="G52" s="8">
        <v>5.56440298980741E-16</v>
      </c>
      <c r="H52" s="8">
        <v>1.06070684089576E-13</v>
      </c>
      <c r="I52" s="8"/>
      <c r="J52" s="3">
        <v>461.76684171513801</v>
      </c>
      <c r="K52" s="3">
        <v>481.55647091368502</v>
      </c>
      <c r="L52" s="3">
        <v>643.63972647945002</v>
      </c>
      <c r="M52" s="3">
        <v>102.70568355576199</v>
      </c>
      <c r="N52" s="3">
        <v>154.577610774265</v>
      </c>
      <c r="O52" s="3">
        <v>104.09044053454301</v>
      </c>
      <c r="P52" s="3">
        <f t="shared" si="0"/>
        <v>0.22771402103203914</v>
      </c>
    </row>
    <row r="53" spans="1:16" x14ac:dyDescent="0.25">
      <c r="A53" s="3" t="s">
        <v>4383</v>
      </c>
      <c r="B53" s="3" t="s">
        <v>4384</v>
      </c>
      <c r="C53" s="3" t="s">
        <v>4385</v>
      </c>
      <c r="D53" s="3">
        <v>18670.4985944769</v>
      </c>
      <c r="E53" s="3">
        <v>0.30564128927414702</v>
      </c>
      <c r="F53" s="3">
        <v>-6.9305568414279097</v>
      </c>
      <c r="G53" s="8">
        <v>4.1918729106726801E-12</v>
      </c>
      <c r="H53" s="8">
        <v>4.6445951850253302E-10</v>
      </c>
      <c r="I53" s="8"/>
      <c r="J53" s="3">
        <v>44858.282729443701</v>
      </c>
      <c r="K53" s="3">
        <v>26113.554051491999</v>
      </c>
      <c r="L53" s="3">
        <v>20080.459227310101</v>
      </c>
      <c r="M53" s="3">
        <v>7090.0706417803103</v>
      </c>
      <c r="N53" s="3">
        <v>7412.0348887679802</v>
      </c>
      <c r="O53" s="3">
        <v>6468.5900280670803</v>
      </c>
      <c r="P53" s="3">
        <f t="shared" si="0"/>
        <v>0.2303148462803864</v>
      </c>
    </row>
    <row r="54" spans="1:16" x14ac:dyDescent="0.25">
      <c r="A54" s="3" t="s">
        <v>4380</v>
      </c>
      <c r="B54" s="3" t="s">
        <v>4381</v>
      </c>
      <c r="C54" s="3" t="s">
        <v>4382</v>
      </c>
      <c r="D54" s="3">
        <v>5056.91028916294</v>
      </c>
      <c r="E54" s="3">
        <v>0.33282934022726901</v>
      </c>
      <c r="F54" s="3">
        <v>-6.3537726177392599</v>
      </c>
      <c r="G54" s="8">
        <v>2.10097329934123E-10</v>
      </c>
      <c r="H54" s="8">
        <v>1.64079535906261E-8</v>
      </c>
      <c r="I54" s="8"/>
      <c r="J54" s="3">
        <v>10930.657500529</v>
      </c>
      <c r="K54" s="3">
        <v>7272.1623771951499</v>
      </c>
      <c r="L54" s="3">
        <v>6447.3996532813298</v>
      </c>
      <c r="M54" s="3">
        <v>1486.5296304123401</v>
      </c>
      <c r="N54" s="3">
        <v>2792.3945508525098</v>
      </c>
      <c r="O54" s="3">
        <v>1412.3180227073201</v>
      </c>
      <c r="P54" s="3">
        <f t="shared" si="0"/>
        <v>0.23087998047293759</v>
      </c>
    </row>
    <row r="55" spans="1:16" x14ac:dyDescent="0.25">
      <c r="A55" s="3" t="s">
        <v>4378</v>
      </c>
      <c r="B55" s="3" t="s">
        <v>4379</v>
      </c>
      <c r="C55" s="3" t="s">
        <v>4379</v>
      </c>
      <c r="D55" s="3">
        <v>1982.8107123065199</v>
      </c>
      <c r="E55" s="3">
        <v>0.39843280439002898</v>
      </c>
      <c r="F55" s="3">
        <v>-5.1477365753095201</v>
      </c>
      <c r="G55" s="8">
        <v>2.6364838509666401E-7</v>
      </c>
      <c r="H55" s="8">
        <v>9.7577423194022005E-6</v>
      </c>
      <c r="I55" s="8"/>
      <c r="J55" s="3">
        <v>5586.8892792672495</v>
      </c>
      <c r="K55" s="3">
        <v>2183.4957790743802</v>
      </c>
      <c r="L55" s="3">
        <v>1814.29386147797</v>
      </c>
      <c r="M55" s="3">
        <v>775.698188960621</v>
      </c>
      <c r="N55" s="3">
        <v>824.41392412941195</v>
      </c>
      <c r="O55" s="3">
        <v>712.07324092948602</v>
      </c>
      <c r="P55" s="3">
        <f t="shared" si="0"/>
        <v>0.24123764325983682</v>
      </c>
    </row>
    <row r="56" spans="1:16" x14ac:dyDescent="0.25">
      <c r="A56" s="3" t="s">
        <v>4375</v>
      </c>
      <c r="B56" s="3" t="s">
        <v>4376</v>
      </c>
      <c r="C56" s="3" t="s">
        <v>4377</v>
      </c>
      <c r="D56" s="3">
        <v>4796.1839913987797</v>
      </c>
      <c r="E56" s="3">
        <v>0.44848587344231799</v>
      </c>
      <c r="F56" s="3">
        <v>-4.5247375570216999</v>
      </c>
      <c r="G56" s="8">
        <v>6.0470496408035797E-6</v>
      </c>
      <c r="H56" s="3">
        <v>1.4164350417345E-4</v>
      </c>
      <c r="J56" s="3">
        <v>12802.2001416854</v>
      </c>
      <c r="K56" s="3">
        <v>6832.8245557862301</v>
      </c>
      <c r="L56" s="3">
        <v>3480.0554783837601</v>
      </c>
      <c r="M56" s="3">
        <v>2222.3617974664498</v>
      </c>
      <c r="N56" s="3">
        <v>1120.4954174034999</v>
      </c>
      <c r="O56" s="3">
        <v>2319.1665576673499</v>
      </c>
      <c r="P56" s="3">
        <f t="shared" si="0"/>
        <v>0.24494934603131965</v>
      </c>
    </row>
    <row r="57" spans="1:16" x14ac:dyDescent="0.25">
      <c r="A57" s="3" t="s">
        <v>4372</v>
      </c>
      <c r="B57" s="3" t="s">
        <v>4373</v>
      </c>
      <c r="C57" s="3" t="s">
        <v>4374</v>
      </c>
      <c r="D57" s="3">
        <v>778.25002428547998</v>
      </c>
      <c r="E57" s="3">
        <v>0.39207239547281503</v>
      </c>
      <c r="F57" s="3">
        <v>-5.1698366225089298</v>
      </c>
      <c r="G57" s="8">
        <v>2.3429873763197401E-7</v>
      </c>
      <c r="H57" s="8">
        <v>8.8001017388551407E-6</v>
      </c>
      <c r="I57" s="8"/>
      <c r="J57" s="3">
        <v>1840.5406270483199</v>
      </c>
      <c r="K57" s="3">
        <v>922.21362511963196</v>
      </c>
      <c r="L57" s="3">
        <v>986.91424726849004</v>
      </c>
      <c r="M57" s="3">
        <v>217.573882269443</v>
      </c>
      <c r="N57" s="3">
        <v>479.88273195592598</v>
      </c>
      <c r="O57" s="3">
        <v>222.37503205106901</v>
      </c>
      <c r="P57" s="3">
        <f t="shared" si="0"/>
        <v>0.24531012445891801</v>
      </c>
    </row>
    <row r="58" spans="1:16" x14ac:dyDescent="0.25">
      <c r="A58" s="3" t="s">
        <v>4369</v>
      </c>
      <c r="B58" s="3" t="s">
        <v>4370</v>
      </c>
      <c r="C58" s="3" t="s">
        <v>4371</v>
      </c>
      <c r="D58" s="3">
        <v>65581.772857525095</v>
      </c>
      <c r="E58" s="3">
        <v>0.35189311352227598</v>
      </c>
      <c r="F58" s="3">
        <v>-5.7314885028402003</v>
      </c>
      <c r="G58" s="8">
        <v>9.9553098052106307E-9</v>
      </c>
      <c r="H58" s="8">
        <v>5.3971783555588401E-7</v>
      </c>
      <c r="I58" s="8"/>
      <c r="J58" s="3">
        <v>169029.50765708301</v>
      </c>
      <c r="K58" s="3">
        <v>84715.678229694793</v>
      </c>
      <c r="L58" s="3">
        <v>61781.712070086403</v>
      </c>
      <c r="M58" s="3">
        <v>26826.4542666503</v>
      </c>
      <c r="N58" s="3">
        <v>26541.975525632799</v>
      </c>
      <c r="O58" s="3">
        <v>24595.309396002998</v>
      </c>
      <c r="P58" s="3">
        <f t="shared" si="0"/>
        <v>0.24709062743343216</v>
      </c>
    </row>
    <row r="59" spans="1:16" x14ac:dyDescent="0.25">
      <c r="A59" s="3" t="s">
        <v>4366</v>
      </c>
      <c r="B59" s="3" t="s">
        <v>4367</v>
      </c>
      <c r="C59" s="3" t="s">
        <v>4368</v>
      </c>
      <c r="D59" s="3">
        <v>571167.96203962795</v>
      </c>
      <c r="E59" s="3">
        <v>0.33247935126969402</v>
      </c>
      <c r="F59" s="3">
        <v>-6.0320679054395496</v>
      </c>
      <c r="G59" s="8">
        <v>1.61874725416843E-9</v>
      </c>
      <c r="H59" s="8">
        <v>1.03975185948906E-7</v>
      </c>
      <c r="I59" s="8"/>
      <c r="J59" s="3">
        <v>1150949.7737626</v>
      </c>
      <c r="K59" s="3">
        <v>786450.32230749296</v>
      </c>
      <c r="L59" s="3">
        <v>806308.94001835596</v>
      </c>
      <c r="M59" s="3">
        <v>140200.01500648001</v>
      </c>
      <c r="N59" s="3">
        <v>332321.09900799801</v>
      </c>
      <c r="O59" s="3">
        <v>210777.62213484501</v>
      </c>
      <c r="P59" s="3">
        <f t="shared" si="0"/>
        <v>0.24904198191637095</v>
      </c>
    </row>
    <row r="60" spans="1:16" x14ac:dyDescent="0.25">
      <c r="A60" s="3" t="s">
        <v>4364</v>
      </c>
      <c r="B60" s="3" t="s">
        <v>4365</v>
      </c>
      <c r="C60" s="3" t="s">
        <v>4365</v>
      </c>
      <c r="D60" s="3">
        <v>22.304076489086601</v>
      </c>
      <c r="E60" s="3">
        <v>0.45533041164875099</v>
      </c>
      <c r="F60" s="3">
        <v>-4.3174148750659196</v>
      </c>
      <c r="G60" s="8">
        <v>1.5786726101655399E-5</v>
      </c>
      <c r="H60" s="3">
        <v>3.2542683759319302E-4</v>
      </c>
      <c r="J60" s="3">
        <v>34.265384014197501</v>
      </c>
      <c r="K60" s="3">
        <v>38.260651113690002</v>
      </c>
      <c r="L60" s="3">
        <v>34.1074043091674</v>
      </c>
      <c r="M60" s="3">
        <v>10.135429298266001</v>
      </c>
      <c r="N60" s="3">
        <v>11.5356425950944</v>
      </c>
      <c r="O60" s="3">
        <v>5.5199476041045399</v>
      </c>
      <c r="P60" s="3">
        <f t="shared" si="0"/>
        <v>0.25499524015180658</v>
      </c>
    </row>
    <row r="61" spans="1:16" x14ac:dyDescent="0.25">
      <c r="A61" s="3" t="s">
        <v>4361</v>
      </c>
      <c r="B61" s="3" t="s">
        <v>4362</v>
      </c>
      <c r="C61" s="3" t="s">
        <v>4363</v>
      </c>
      <c r="D61" s="3">
        <v>12.7279632856656</v>
      </c>
      <c r="E61" s="3">
        <v>0.582557507391392</v>
      </c>
      <c r="F61" s="3">
        <v>-3.3561958966111201</v>
      </c>
      <c r="G61" s="3">
        <v>7.90225733897421E-4</v>
      </c>
      <c r="H61" s="3">
        <v>6.2097171145981799E-3</v>
      </c>
      <c r="J61" s="3">
        <v>22.8435893427983</v>
      </c>
      <c r="K61" s="3">
        <v>15.831993564285501</v>
      </c>
      <c r="L61" s="3">
        <v>22.004776973656401</v>
      </c>
      <c r="M61" s="3">
        <v>4.05417171930638</v>
      </c>
      <c r="N61" s="3">
        <v>7.6904283967295903</v>
      </c>
      <c r="O61" s="3">
        <v>3.9428197172175299</v>
      </c>
      <c r="P61" s="3">
        <f t="shared" si="0"/>
        <v>0.25852549101694849</v>
      </c>
    </row>
    <row r="62" spans="1:16" x14ac:dyDescent="0.25">
      <c r="A62" s="3" t="s">
        <v>4358</v>
      </c>
      <c r="B62" s="3" t="s">
        <v>4359</v>
      </c>
      <c r="C62" s="3" t="s">
        <v>4360</v>
      </c>
      <c r="D62" s="3">
        <v>88.474893168808407</v>
      </c>
      <c r="E62" s="3">
        <v>0.37994001110004599</v>
      </c>
      <c r="F62" s="3">
        <v>-5.1031678719840201</v>
      </c>
      <c r="G62" s="8">
        <v>3.3401446078495998E-7</v>
      </c>
      <c r="H62" s="8">
        <v>1.2024831918981E-5</v>
      </c>
      <c r="I62" s="8"/>
      <c r="J62" s="3">
        <v>213.75072885047001</v>
      </c>
      <c r="K62" s="3">
        <v>118.73995173214099</v>
      </c>
      <c r="L62" s="3">
        <v>89.119346743308398</v>
      </c>
      <c r="M62" s="3">
        <v>38.514631333410598</v>
      </c>
      <c r="N62" s="3">
        <v>40.759270502666801</v>
      </c>
      <c r="O62" s="3">
        <v>29.965429850853202</v>
      </c>
      <c r="P62" s="3">
        <f t="shared" si="0"/>
        <v>0.25910041177100551</v>
      </c>
    </row>
    <row r="63" spans="1:16" x14ac:dyDescent="0.25">
      <c r="A63" s="3" t="s">
        <v>4355</v>
      </c>
      <c r="B63" s="3" t="s">
        <v>4356</v>
      </c>
      <c r="C63" s="3" t="s">
        <v>4357</v>
      </c>
      <c r="D63" s="3">
        <v>21.810869518155599</v>
      </c>
      <c r="E63" s="3">
        <v>0.55987842483670303</v>
      </c>
      <c r="F63" s="3">
        <v>-3.4260880764777699</v>
      </c>
      <c r="G63" s="3">
        <v>6.12341784603244E-4</v>
      </c>
      <c r="H63" s="3">
        <v>5.24815697444855E-3</v>
      </c>
      <c r="J63" s="3">
        <v>16.316849530570199</v>
      </c>
      <c r="K63" s="3">
        <v>40.899316707737597</v>
      </c>
      <c r="L63" s="3">
        <v>46.210031644678402</v>
      </c>
      <c r="M63" s="3">
        <v>14.189601017572301</v>
      </c>
      <c r="N63" s="3">
        <v>6.1523427173836698</v>
      </c>
      <c r="O63" s="3">
        <v>7.0970754909915597</v>
      </c>
      <c r="P63" s="3">
        <f t="shared" si="0"/>
        <v>0.26530047306767818</v>
      </c>
    </row>
    <row r="64" spans="1:16" x14ac:dyDescent="0.25">
      <c r="A64" s="3" t="s">
        <v>4353</v>
      </c>
      <c r="B64" s="3" t="s">
        <v>4354</v>
      </c>
      <c r="C64" s="3" t="s">
        <v>4354</v>
      </c>
      <c r="D64" s="3">
        <v>720.49797614552006</v>
      </c>
      <c r="E64" s="3">
        <v>0.335263127455455</v>
      </c>
      <c r="F64" s="3">
        <v>-5.6805139623251701</v>
      </c>
      <c r="G64" s="8">
        <v>1.34290588464244E-8</v>
      </c>
      <c r="H64" s="8">
        <v>6.9206498613200897E-7</v>
      </c>
      <c r="I64" s="8"/>
      <c r="J64" s="3">
        <v>1775.27322892604</v>
      </c>
      <c r="K64" s="3">
        <v>840.41499170415705</v>
      </c>
      <c r="L64" s="3">
        <v>796.57292644636198</v>
      </c>
      <c r="M64" s="3">
        <v>283.79202035144698</v>
      </c>
      <c r="N64" s="3">
        <v>340.68597797512098</v>
      </c>
      <c r="O64" s="3">
        <v>286.248711469993</v>
      </c>
      <c r="P64" s="3">
        <f t="shared" si="0"/>
        <v>0.26689830307297036</v>
      </c>
    </row>
    <row r="65" spans="1:16" x14ac:dyDescent="0.25">
      <c r="A65" s="3" t="s">
        <v>4350</v>
      </c>
      <c r="B65" s="3" t="s">
        <v>4351</v>
      </c>
      <c r="C65" s="3" t="s">
        <v>4352</v>
      </c>
      <c r="D65" s="3">
        <v>1127.97825265299</v>
      </c>
      <c r="E65" s="3">
        <v>0.25522124066701302</v>
      </c>
      <c r="F65" s="3">
        <v>-7.4569582761470699</v>
      </c>
      <c r="G65" s="8">
        <v>8.8542726965083302E-14</v>
      </c>
      <c r="H65" s="8">
        <v>1.2972607137495801E-11</v>
      </c>
      <c r="I65" s="8"/>
      <c r="J65" s="3">
        <v>2336.57285277766</v>
      </c>
      <c r="K65" s="3">
        <v>1699.3006425666499</v>
      </c>
      <c r="L65" s="3">
        <v>1304.8832745378199</v>
      </c>
      <c r="M65" s="3">
        <v>442.58041269094701</v>
      </c>
      <c r="N65" s="3">
        <v>512.18253122219096</v>
      </c>
      <c r="O65" s="3">
        <v>472.34980212265998</v>
      </c>
      <c r="P65" s="3">
        <f t="shared" si="0"/>
        <v>0.2672117094123525</v>
      </c>
    </row>
    <row r="66" spans="1:16" x14ac:dyDescent="0.25">
      <c r="A66" s="3" t="s">
        <v>4347</v>
      </c>
      <c r="B66" s="3" t="s">
        <v>4348</v>
      </c>
      <c r="C66" s="3" t="s">
        <v>4349</v>
      </c>
      <c r="D66" s="3">
        <v>910.67906784537797</v>
      </c>
      <c r="E66" s="3">
        <v>0.28568071489033697</v>
      </c>
      <c r="F66" s="3">
        <v>-6.5828022675413402</v>
      </c>
      <c r="G66" s="8">
        <v>4.6166295099254999E-11</v>
      </c>
      <c r="H66" s="8">
        <v>4.0718212911422498E-9</v>
      </c>
      <c r="I66" s="8"/>
      <c r="J66" s="3">
        <v>2008.6041772132</v>
      </c>
      <c r="K66" s="3">
        <v>1277.11414751903</v>
      </c>
      <c r="L66" s="3">
        <v>1012.2197407881901</v>
      </c>
      <c r="M66" s="3">
        <v>432.44498339268102</v>
      </c>
      <c r="N66" s="3">
        <v>359.91204896694501</v>
      </c>
      <c r="O66" s="3">
        <v>373.779309192222</v>
      </c>
      <c r="P66" s="3">
        <f t="shared" si="0"/>
        <v>0.2713246035132536</v>
      </c>
    </row>
    <row r="67" spans="1:16" x14ac:dyDescent="0.25">
      <c r="A67" s="3" t="s">
        <v>4344</v>
      </c>
      <c r="B67" s="3" t="s">
        <v>4345</v>
      </c>
      <c r="C67" s="3" t="s">
        <v>4346</v>
      </c>
      <c r="D67" s="3">
        <v>5949.9831766696097</v>
      </c>
      <c r="E67" s="3">
        <v>0.52094327075578495</v>
      </c>
      <c r="F67" s="3">
        <v>-3.5964209841922501</v>
      </c>
      <c r="G67" s="3">
        <v>3.2262552285992403E-4</v>
      </c>
      <c r="H67" s="3">
        <v>3.4351382998562999E-3</v>
      </c>
      <c r="J67" s="3">
        <v>15207.3037624915</v>
      </c>
      <c r="K67" s="3">
        <v>9185.1949328796509</v>
      </c>
      <c r="L67" s="3">
        <v>3653.8932164756502</v>
      </c>
      <c r="M67" s="3">
        <v>2856.8396715378999</v>
      </c>
      <c r="N67" s="3">
        <v>1062.81720442803</v>
      </c>
      <c r="O67" s="3">
        <v>3733.8502722049998</v>
      </c>
      <c r="P67" s="3">
        <f t="shared" ref="P67:P130" si="1">AVERAGE(M67:O67)/AVERAGE(J67:L67)</f>
        <v>0.27288740641672654</v>
      </c>
    </row>
    <row r="68" spans="1:16" x14ac:dyDescent="0.25">
      <c r="A68" s="3" t="s">
        <v>4341</v>
      </c>
      <c r="B68" s="3" t="s">
        <v>4342</v>
      </c>
      <c r="C68" s="3" t="s">
        <v>4343</v>
      </c>
      <c r="D68" s="3">
        <v>665.64818228069203</v>
      </c>
      <c r="E68" s="3">
        <v>0.34135367381870702</v>
      </c>
      <c r="F68" s="3">
        <v>-5.4731461001164696</v>
      </c>
      <c r="G68" s="8">
        <v>4.4211531892032001E-8</v>
      </c>
      <c r="H68" s="8">
        <v>1.9892945111216901E-6</v>
      </c>
      <c r="I68" s="8"/>
      <c r="J68" s="3">
        <v>1292.29448282116</v>
      </c>
      <c r="K68" s="3">
        <v>1269.1981507368901</v>
      </c>
      <c r="L68" s="3">
        <v>574.32467901243194</v>
      </c>
      <c r="M68" s="3">
        <v>351.36154900655299</v>
      </c>
      <c r="N68" s="3">
        <v>230.712851901888</v>
      </c>
      <c r="O68" s="3">
        <v>275.99738020522699</v>
      </c>
      <c r="P68" s="3">
        <f t="shared" si="1"/>
        <v>0.27363576879110096</v>
      </c>
    </row>
    <row r="69" spans="1:16" x14ac:dyDescent="0.25">
      <c r="A69" s="3" t="s">
        <v>4338</v>
      </c>
      <c r="B69" s="3" t="s">
        <v>4339</v>
      </c>
      <c r="C69" s="3" t="s">
        <v>4340</v>
      </c>
      <c r="D69" s="3">
        <v>61.154421656456201</v>
      </c>
      <c r="E69" s="3">
        <v>0.40591518176486202</v>
      </c>
      <c r="F69" s="3">
        <v>-4.5611450032975602</v>
      </c>
      <c r="G69" s="8">
        <v>5.0875431403289099E-6</v>
      </c>
      <c r="H69" s="3">
        <v>1.21881033502366E-4</v>
      </c>
      <c r="J69" s="3">
        <v>143.58827586901799</v>
      </c>
      <c r="K69" s="3">
        <v>85.756631806546594</v>
      </c>
      <c r="L69" s="3">
        <v>58.312658980189497</v>
      </c>
      <c r="M69" s="3">
        <v>20.946553883082998</v>
      </c>
      <c r="N69" s="3">
        <v>32.299799266264301</v>
      </c>
      <c r="O69" s="3">
        <v>26.022610133635698</v>
      </c>
      <c r="P69" s="3">
        <f t="shared" si="1"/>
        <v>0.27556710641943882</v>
      </c>
    </row>
    <row r="70" spans="1:16" x14ac:dyDescent="0.25">
      <c r="A70" s="3" t="s">
        <v>4336</v>
      </c>
      <c r="B70" s="3" t="s">
        <v>4337</v>
      </c>
      <c r="C70" s="3" t="s">
        <v>4337</v>
      </c>
      <c r="D70" s="3">
        <v>39.920520109274499</v>
      </c>
      <c r="E70" s="3">
        <v>0.38619501525154398</v>
      </c>
      <c r="F70" s="3">
        <v>-4.7924043781818897</v>
      </c>
      <c r="G70" s="8">
        <v>1.6479432203294799E-6</v>
      </c>
      <c r="H70" s="8">
        <v>4.7426521769482102E-5</v>
      </c>
      <c r="I70" s="8"/>
      <c r="J70" s="3">
        <v>47.318863638653703</v>
      </c>
      <c r="K70" s="3">
        <v>68.605305445237306</v>
      </c>
      <c r="L70" s="3">
        <v>71.515525164383305</v>
      </c>
      <c r="M70" s="3">
        <v>21.622249169633999</v>
      </c>
      <c r="N70" s="3">
        <v>11.5356425950944</v>
      </c>
      <c r="O70" s="3">
        <v>18.925534642644202</v>
      </c>
      <c r="P70" s="3">
        <f t="shared" si="1"/>
        <v>0.27786764493109561</v>
      </c>
    </row>
    <row r="71" spans="1:16" x14ac:dyDescent="0.25">
      <c r="A71" s="3" t="s">
        <v>4333</v>
      </c>
      <c r="B71" s="3" t="s">
        <v>4334</v>
      </c>
      <c r="C71" s="3" t="s">
        <v>4335</v>
      </c>
      <c r="D71" s="3">
        <v>108.707202872124</v>
      </c>
      <c r="E71" s="3">
        <v>0.240428761872575</v>
      </c>
      <c r="F71" s="3">
        <v>-7.6533359614621403</v>
      </c>
      <c r="G71" s="8">
        <v>1.9583140198598699E-14</v>
      </c>
      <c r="H71" s="8">
        <v>3.0997313342924902E-12</v>
      </c>
      <c r="I71" s="8"/>
      <c r="J71" s="3">
        <v>166.43186521181599</v>
      </c>
      <c r="K71" s="3">
        <v>158.319935642855</v>
      </c>
      <c r="L71" s="3">
        <v>184.84012657871401</v>
      </c>
      <c r="M71" s="3">
        <v>45.271584198921303</v>
      </c>
      <c r="N71" s="3">
        <v>46.911613220050498</v>
      </c>
      <c r="O71" s="3">
        <v>50.468092380384398</v>
      </c>
      <c r="P71" s="3">
        <f t="shared" si="1"/>
        <v>0.27993239711985801</v>
      </c>
    </row>
    <row r="72" spans="1:16" x14ac:dyDescent="0.25">
      <c r="A72" s="3" t="s">
        <v>4330</v>
      </c>
      <c r="B72" s="3" t="s">
        <v>4331</v>
      </c>
      <c r="C72" s="3" t="s">
        <v>4332</v>
      </c>
      <c r="D72" s="3">
        <v>1044177.19812603</v>
      </c>
      <c r="E72" s="3">
        <v>0.291396977948159</v>
      </c>
      <c r="F72" s="3">
        <v>-6.3013416152539499</v>
      </c>
      <c r="G72" s="8">
        <v>2.9508021622761999E-10</v>
      </c>
      <c r="H72" s="8">
        <v>2.2260349248013799E-8</v>
      </c>
      <c r="I72" s="8"/>
      <c r="J72" s="3">
        <v>2268068.1917085098</v>
      </c>
      <c r="K72" s="3">
        <v>1349945.27591314</v>
      </c>
      <c r="L72" s="3">
        <v>1276338.6778476001</v>
      </c>
      <c r="M72" s="3">
        <v>363926.77855525701</v>
      </c>
      <c r="N72" s="3">
        <v>561505.86278745497</v>
      </c>
      <c r="O72" s="3">
        <v>445278.40194424498</v>
      </c>
      <c r="P72" s="3">
        <f t="shared" si="1"/>
        <v>0.28005975102462488</v>
      </c>
    </row>
    <row r="73" spans="1:16" x14ac:dyDescent="0.25">
      <c r="A73" s="3" t="s">
        <v>4327</v>
      </c>
      <c r="B73" s="3" t="s">
        <v>4328</v>
      </c>
      <c r="C73" s="3" t="s">
        <v>4329</v>
      </c>
      <c r="D73" s="3">
        <v>19.1085520178728</v>
      </c>
      <c r="E73" s="3">
        <v>0.49506817243621898</v>
      </c>
      <c r="F73" s="3">
        <v>-3.6294563286928598</v>
      </c>
      <c r="G73" s="3">
        <v>2.8401877434674301E-4</v>
      </c>
      <c r="H73" s="3">
        <v>3.14299927067357E-3</v>
      </c>
      <c r="J73" s="3">
        <v>40.792123826425602</v>
      </c>
      <c r="K73" s="3">
        <v>26.386655940475901</v>
      </c>
      <c r="L73" s="3">
        <v>22.004776973656401</v>
      </c>
      <c r="M73" s="3">
        <v>6.7569528655106401</v>
      </c>
      <c r="N73" s="3">
        <v>8.4594712364025497</v>
      </c>
      <c r="O73" s="3">
        <v>10.2513312647656</v>
      </c>
      <c r="P73" s="3">
        <f t="shared" si="1"/>
        <v>0.28556559412366261</v>
      </c>
    </row>
    <row r="74" spans="1:16" x14ac:dyDescent="0.25">
      <c r="A74" s="3" t="s">
        <v>4325</v>
      </c>
      <c r="B74" s="3" t="s">
        <v>4326</v>
      </c>
      <c r="C74" s="3" t="s">
        <v>4326</v>
      </c>
      <c r="D74" s="3">
        <v>50.422355856850601</v>
      </c>
      <c r="E74" s="3">
        <v>0.36736560622236297</v>
      </c>
      <c r="F74" s="3">
        <v>-4.8285395718642699</v>
      </c>
      <c r="G74" s="8">
        <v>1.3753800514590399E-6</v>
      </c>
      <c r="H74" s="8">
        <v>4.00373358822099E-5</v>
      </c>
      <c r="I74" s="8"/>
      <c r="J74" s="3">
        <v>110.954576807878</v>
      </c>
      <c r="K74" s="3">
        <v>62.008641460118298</v>
      </c>
      <c r="L74" s="3">
        <v>61.613375526237903</v>
      </c>
      <c r="M74" s="3">
        <v>24.325030315838301</v>
      </c>
      <c r="N74" s="3">
        <v>20.7641566711699</v>
      </c>
      <c r="O74" s="3">
        <v>22.868354359861701</v>
      </c>
      <c r="P74" s="3">
        <f t="shared" si="1"/>
        <v>0.28970299315745401</v>
      </c>
    </row>
    <row r="75" spans="1:16" x14ac:dyDescent="0.25">
      <c r="A75" s="3" t="s">
        <v>4322</v>
      </c>
      <c r="B75" s="3" t="s">
        <v>4323</v>
      </c>
      <c r="C75" s="3" t="s">
        <v>4324</v>
      </c>
      <c r="D75" s="3">
        <v>2744.4572605867602</v>
      </c>
      <c r="E75" s="3">
        <v>0.31460063001501198</v>
      </c>
      <c r="F75" s="3">
        <v>-5.6511619063800396</v>
      </c>
      <c r="G75" s="8">
        <v>1.5936689210784098E-8</v>
      </c>
      <c r="H75" s="8">
        <v>8.0035588195121995E-7</v>
      </c>
      <c r="I75" s="8"/>
      <c r="J75" s="3">
        <v>6290.1454940348203</v>
      </c>
      <c r="K75" s="3">
        <v>3696.7704972606698</v>
      </c>
      <c r="L75" s="3">
        <v>2762.6997490425601</v>
      </c>
      <c r="M75" s="3">
        <v>1155.4389400023199</v>
      </c>
      <c r="N75" s="3">
        <v>1411.9626536395499</v>
      </c>
      <c r="O75" s="3">
        <v>1149.7262295406299</v>
      </c>
      <c r="P75" s="3">
        <f t="shared" si="1"/>
        <v>0.29154822379642498</v>
      </c>
    </row>
    <row r="76" spans="1:16" x14ac:dyDescent="0.25">
      <c r="A76" s="3" t="s">
        <v>4319</v>
      </c>
      <c r="B76" s="3" t="s">
        <v>4320</v>
      </c>
      <c r="C76" s="3" t="s">
        <v>4321</v>
      </c>
      <c r="D76" s="3">
        <v>11194.7202760363</v>
      </c>
      <c r="E76" s="3">
        <v>0.322217961528248</v>
      </c>
      <c r="F76" s="3">
        <v>-5.5101909040903596</v>
      </c>
      <c r="G76" s="8">
        <v>3.5844472975356399E-8</v>
      </c>
      <c r="H76" s="8">
        <v>1.65481983569562E-6</v>
      </c>
      <c r="I76" s="8"/>
      <c r="J76" s="3">
        <v>25663.1409416809</v>
      </c>
      <c r="K76" s="3">
        <v>15487.647704262299</v>
      </c>
      <c r="L76" s="3">
        <v>10834.0519429797</v>
      </c>
      <c r="M76" s="3">
        <v>5838.68297108774</v>
      </c>
      <c r="N76" s="3">
        <v>4398.9250429293197</v>
      </c>
      <c r="O76" s="3">
        <v>4945.8730532776699</v>
      </c>
      <c r="P76" s="3">
        <f t="shared" si="1"/>
        <v>0.29207516836225667</v>
      </c>
    </row>
    <row r="77" spans="1:16" x14ac:dyDescent="0.25">
      <c r="A77" s="3" t="s">
        <v>4317</v>
      </c>
      <c r="B77" s="3" t="s">
        <v>4318</v>
      </c>
      <c r="C77" s="3" t="s">
        <v>4318</v>
      </c>
      <c r="D77" s="3">
        <v>82.8886705945296</v>
      </c>
      <c r="E77" s="3">
        <v>0.39937019229846499</v>
      </c>
      <c r="F77" s="3">
        <v>-4.4072171634317501</v>
      </c>
      <c r="G77" s="8">
        <v>1.04707194864558E-5</v>
      </c>
      <c r="H77" s="3">
        <v>2.28040436186595E-4</v>
      </c>
      <c r="J77" s="3">
        <v>203.96061913212799</v>
      </c>
      <c r="K77" s="3">
        <v>85.756631806546594</v>
      </c>
      <c r="L77" s="3">
        <v>94.620540986722503</v>
      </c>
      <c r="M77" s="3">
        <v>29.730592608246798</v>
      </c>
      <c r="N77" s="3">
        <v>43.835441861358703</v>
      </c>
      <c r="O77" s="3">
        <v>39.428197172175302</v>
      </c>
      <c r="P77" s="3">
        <f t="shared" si="1"/>
        <v>0.29399719209427588</v>
      </c>
    </row>
    <row r="78" spans="1:16" x14ac:dyDescent="0.25">
      <c r="A78" s="3" t="s">
        <v>4314</v>
      </c>
      <c r="B78" s="3" t="s">
        <v>4315</v>
      </c>
      <c r="C78" s="3" t="s">
        <v>4316</v>
      </c>
      <c r="D78" s="3">
        <v>31.7923160852846</v>
      </c>
      <c r="E78" s="3">
        <v>0.37771841143171198</v>
      </c>
      <c r="F78" s="3">
        <v>-4.60708775677187</v>
      </c>
      <c r="G78" s="8">
        <v>4.0834769506503997E-6</v>
      </c>
      <c r="H78" s="3">
        <v>1.00964964269359E-4</v>
      </c>
      <c r="J78" s="3">
        <v>58.740658310052801</v>
      </c>
      <c r="K78" s="3">
        <v>40.899316707737597</v>
      </c>
      <c r="L78" s="3">
        <v>47.310270493361301</v>
      </c>
      <c r="M78" s="3">
        <v>14.189601017572301</v>
      </c>
      <c r="N78" s="3">
        <v>13.842771114113299</v>
      </c>
      <c r="O78" s="3">
        <v>15.7712788688701</v>
      </c>
      <c r="P78" s="3">
        <f t="shared" si="1"/>
        <v>0.29808491199309728</v>
      </c>
    </row>
    <row r="79" spans="1:16" x14ac:dyDescent="0.25">
      <c r="A79" s="3" t="s">
        <v>4312</v>
      </c>
      <c r="B79" s="3" t="s">
        <v>4313</v>
      </c>
      <c r="C79" s="3" t="s">
        <v>4313</v>
      </c>
      <c r="D79" s="3">
        <v>32.674409316923402</v>
      </c>
      <c r="E79" s="3">
        <v>0.40448076249593901</v>
      </c>
      <c r="F79" s="3">
        <v>-4.3078860145433504</v>
      </c>
      <c r="G79" s="8">
        <v>1.6482228180116101E-5</v>
      </c>
      <c r="H79" s="3">
        <v>3.3678546775911902E-4</v>
      </c>
      <c r="J79" s="3">
        <v>37.528753920311502</v>
      </c>
      <c r="K79" s="3">
        <v>51.453979083927997</v>
      </c>
      <c r="L79" s="3">
        <v>61.613375526237903</v>
      </c>
      <c r="M79" s="3">
        <v>12.838210444470199</v>
      </c>
      <c r="N79" s="3">
        <v>19.995113831496901</v>
      </c>
      <c r="O79" s="3">
        <v>12.6170230950961</v>
      </c>
      <c r="P79" s="3">
        <f t="shared" si="1"/>
        <v>0.30180293378474005</v>
      </c>
    </row>
    <row r="80" spans="1:16" x14ac:dyDescent="0.25">
      <c r="A80" s="3" t="s">
        <v>4310</v>
      </c>
      <c r="B80" s="3" t="s">
        <v>4311</v>
      </c>
      <c r="C80" s="3" t="s">
        <v>4311</v>
      </c>
      <c r="D80" s="3">
        <v>38.358026964115801</v>
      </c>
      <c r="E80" s="3">
        <v>0.37999117419955403</v>
      </c>
      <c r="F80" s="3">
        <v>-4.4959250877194599</v>
      </c>
      <c r="G80" s="8">
        <v>6.9268122422673004E-6</v>
      </c>
      <c r="H80" s="3">
        <v>1.5932669946305001E-4</v>
      </c>
      <c r="J80" s="3">
        <v>76.689192793680107</v>
      </c>
      <c r="K80" s="3">
        <v>58.050643069046899</v>
      </c>
      <c r="L80" s="3">
        <v>41.809076249947204</v>
      </c>
      <c r="M80" s="3">
        <v>16.216686877225499</v>
      </c>
      <c r="N80" s="3">
        <v>18.457028152151</v>
      </c>
      <c r="O80" s="3">
        <v>18.925534642644202</v>
      </c>
      <c r="P80" s="3">
        <f t="shared" si="1"/>
        <v>0.30359433559020432</v>
      </c>
    </row>
    <row r="81" spans="1:16" x14ac:dyDescent="0.25">
      <c r="A81" s="3" t="s">
        <v>4307</v>
      </c>
      <c r="B81" s="3" t="s">
        <v>4308</v>
      </c>
      <c r="C81" s="3" t="s">
        <v>4309</v>
      </c>
      <c r="D81" s="3">
        <v>161559.68310006199</v>
      </c>
      <c r="E81" s="3">
        <v>0.33069516453547199</v>
      </c>
      <c r="F81" s="3">
        <v>-5.15151853015385</v>
      </c>
      <c r="G81" s="8">
        <v>2.5838568891163901E-7</v>
      </c>
      <c r="H81" s="8">
        <v>9.5829738347814804E-6</v>
      </c>
      <c r="I81" s="8"/>
      <c r="J81" s="3">
        <v>329535.09311939601</v>
      </c>
      <c r="K81" s="3">
        <v>207825.26018557901</v>
      </c>
      <c r="L81" s="3">
        <v>204293.449662275</v>
      </c>
      <c r="M81" s="3">
        <v>49213.590500660197</v>
      </c>
      <c r="N81" s="3">
        <v>107330.69487611701</v>
      </c>
      <c r="O81" s="3">
        <v>71160.010256341993</v>
      </c>
      <c r="P81" s="3">
        <f t="shared" si="1"/>
        <v>0.30702235291197466</v>
      </c>
    </row>
    <row r="82" spans="1:16" x14ac:dyDescent="0.25">
      <c r="A82" s="3" t="s">
        <v>4304</v>
      </c>
      <c r="B82" s="3" t="s">
        <v>4305</v>
      </c>
      <c r="C82" s="3" t="s">
        <v>4306</v>
      </c>
      <c r="D82" s="3">
        <v>8262.9246855585407</v>
      </c>
      <c r="E82" s="3">
        <v>0.50963823419816001</v>
      </c>
      <c r="F82" s="3">
        <v>-3.3380308475037901</v>
      </c>
      <c r="G82" s="3">
        <v>8.4374381742915495E-4</v>
      </c>
      <c r="H82" s="3">
        <v>6.4668786836939302E-3</v>
      </c>
      <c r="J82" s="3">
        <v>21502.344311385401</v>
      </c>
      <c r="K82" s="3">
        <v>12001.970454525501</v>
      </c>
      <c r="L82" s="3">
        <v>4413.0580220667898</v>
      </c>
      <c r="M82" s="3">
        <v>4506.21186600905</v>
      </c>
      <c r="N82" s="3">
        <v>2014.8922399431499</v>
      </c>
      <c r="O82" s="3">
        <v>5139.0712194213302</v>
      </c>
      <c r="P82" s="3">
        <f t="shared" si="1"/>
        <v>0.30751538062970901</v>
      </c>
    </row>
    <row r="83" spans="1:16" x14ac:dyDescent="0.25">
      <c r="A83" s="3" t="s">
        <v>4301</v>
      </c>
      <c r="B83" s="3" t="s">
        <v>4302</v>
      </c>
      <c r="C83" s="3" t="s">
        <v>4303</v>
      </c>
      <c r="D83" s="3">
        <v>3671.2736912813398</v>
      </c>
      <c r="E83" s="3">
        <v>0.36290960600854</v>
      </c>
      <c r="F83" s="3">
        <v>-4.6648687858428204</v>
      </c>
      <c r="G83" s="8">
        <v>3.0881402987736202E-6</v>
      </c>
      <c r="H83" s="8">
        <v>8.0156004709602902E-5</v>
      </c>
      <c r="I83" s="8"/>
      <c r="J83" s="3">
        <v>8259.5892323746502</v>
      </c>
      <c r="K83" s="3">
        <v>4994.99396953208</v>
      </c>
      <c r="L83" s="3">
        <v>3570.2750639757501</v>
      </c>
      <c r="M83" s="3">
        <v>2387.2314473849101</v>
      </c>
      <c r="N83" s="3">
        <v>1196.6306585311199</v>
      </c>
      <c r="O83" s="3">
        <v>1618.9217758895199</v>
      </c>
      <c r="P83" s="3">
        <f t="shared" si="1"/>
        <v>0.30923195902076495</v>
      </c>
    </row>
    <row r="84" spans="1:16" x14ac:dyDescent="0.25">
      <c r="A84" s="3" t="s">
        <v>4299</v>
      </c>
      <c r="B84" s="3" t="s">
        <v>4300</v>
      </c>
      <c r="C84" s="3" t="s">
        <v>4300</v>
      </c>
      <c r="D84" s="3">
        <v>34.949640955257898</v>
      </c>
      <c r="E84" s="3">
        <v>0.50137263219275796</v>
      </c>
      <c r="F84" s="3">
        <v>-3.40318543205818</v>
      </c>
      <c r="G84" s="3">
        <v>6.6605060180126795E-4</v>
      </c>
      <c r="H84" s="3">
        <v>5.5287798047877297E-3</v>
      </c>
      <c r="J84" s="3">
        <v>24.4752742958553</v>
      </c>
      <c r="K84" s="3">
        <v>54.092644677975599</v>
      </c>
      <c r="L84" s="3">
        <v>81.417674802528694</v>
      </c>
      <c r="M84" s="3">
        <v>10.811124584817</v>
      </c>
      <c r="N84" s="3">
        <v>20.7641566711699</v>
      </c>
      <c r="O84" s="3">
        <v>18.136970699200599</v>
      </c>
      <c r="P84" s="3">
        <f t="shared" si="1"/>
        <v>0.31072955246632505</v>
      </c>
    </row>
    <row r="85" spans="1:16" x14ac:dyDescent="0.25">
      <c r="A85" s="3" t="s">
        <v>4297</v>
      </c>
      <c r="B85" s="3" t="s">
        <v>4298</v>
      </c>
      <c r="C85" s="3" t="s">
        <v>4298</v>
      </c>
      <c r="D85" s="3">
        <v>27.264095327566999</v>
      </c>
      <c r="E85" s="3">
        <v>0.48880731717853498</v>
      </c>
      <c r="F85" s="3">
        <v>-3.46873348944741</v>
      </c>
      <c r="G85" s="3">
        <v>5.2291791233487499E-4</v>
      </c>
      <c r="H85" s="3">
        <v>4.72732725643685E-3</v>
      </c>
      <c r="J85" s="3">
        <v>22.8435893427983</v>
      </c>
      <c r="K85" s="3">
        <v>36.941318316666198</v>
      </c>
      <c r="L85" s="3">
        <v>64.914092072286394</v>
      </c>
      <c r="M85" s="3">
        <v>15.5409915906745</v>
      </c>
      <c r="N85" s="3">
        <v>12.3046854347673</v>
      </c>
      <c r="O85" s="3">
        <v>11.039895208209099</v>
      </c>
      <c r="P85" s="3">
        <f t="shared" si="1"/>
        <v>0.31183547837031966</v>
      </c>
    </row>
    <row r="86" spans="1:16" x14ac:dyDescent="0.25">
      <c r="A86" s="3" t="s">
        <v>4294</v>
      </c>
      <c r="B86" s="3" t="s">
        <v>4295</v>
      </c>
      <c r="C86" s="3" t="s">
        <v>4296</v>
      </c>
      <c r="D86" s="3">
        <v>271.08806130524101</v>
      </c>
      <c r="E86" s="3">
        <v>0.41728995661000801</v>
      </c>
      <c r="F86" s="3">
        <v>-4.01811107619152</v>
      </c>
      <c r="G86" s="8">
        <v>5.8666542534240898E-5</v>
      </c>
      <c r="H86" s="3">
        <v>9.5395375164614995E-4</v>
      </c>
      <c r="J86" s="3">
        <v>621.67196711472604</v>
      </c>
      <c r="K86" s="3">
        <v>414.27049826547102</v>
      </c>
      <c r="L86" s="3">
        <v>203.54418700632201</v>
      </c>
      <c r="M86" s="3">
        <v>134.463362023662</v>
      </c>
      <c r="N86" s="3">
        <v>83.825669524352506</v>
      </c>
      <c r="O86" s="3">
        <v>168.75268389691001</v>
      </c>
      <c r="P86" s="3">
        <f t="shared" si="1"/>
        <v>0.31225968807305088</v>
      </c>
    </row>
    <row r="87" spans="1:16" x14ac:dyDescent="0.25">
      <c r="A87" s="3" t="s">
        <v>4291</v>
      </c>
      <c r="B87" s="3" t="s">
        <v>4292</v>
      </c>
      <c r="C87" s="3" t="s">
        <v>4293</v>
      </c>
      <c r="D87" s="3">
        <v>102.71454147760601</v>
      </c>
      <c r="E87" s="3">
        <v>0.29085402631316798</v>
      </c>
      <c r="F87" s="3">
        <v>-5.71699756849537</v>
      </c>
      <c r="G87" s="8">
        <v>1.08422667850657E-8</v>
      </c>
      <c r="H87" s="8">
        <v>5.82459713835288E-7</v>
      </c>
      <c r="I87" s="8"/>
      <c r="J87" s="3">
        <v>184.380399695444</v>
      </c>
      <c r="K87" s="3">
        <v>150.403938860713</v>
      </c>
      <c r="L87" s="3">
        <v>134.22913953930399</v>
      </c>
      <c r="M87" s="3">
        <v>61.488271076146802</v>
      </c>
      <c r="N87" s="3">
        <v>37.683099143974999</v>
      </c>
      <c r="O87" s="3">
        <v>48.1024005500539</v>
      </c>
      <c r="P87" s="3">
        <f t="shared" si="1"/>
        <v>0.3140075448752887</v>
      </c>
    </row>
    <row r="88" spans="1:16" x14ac:dyDescent="0.25">
      <c r="A88" s="3" t="s">
        <v>4288</v>
      </c>
      <c r="B88" s="3" t="s">
        <v>4289</v>
      </c>
      <c r="C88" s="3" t="s">
        <v>4290</v>
      </c>
      <c r="D88" s="3">
        <v>277.63545047897702</v>
      </c>
      <c r="E88" s="3">
        <v>0.40141357132029698</v>
      </c>
      <c r="F88" s="3">
        <v>-4.1548935838077403</v>
      </c>
      <c r="G88" s="8">
        <v>3.2543897105543399E-5</v>
      </c>
      <c r="H88" s="3">
        <v>5.9478165761553999E-4</v>
      </c>
      <c r="J88" s="3">
        <v>437.29156741928199</v>
      </c>
      <c r="K88" s="3">
        <v>480.23713811666101</v>
      </c>
      <c r="L88" s="3">
        <v>349.87595388113698</v>
      </c>
      <c r="M88" s="3">
        <v>193.248851953604</v>
      </c>
      <c r="N88" s="3">
        <v>56.909170135799002</v>
      </c>
      <c r="O88" s="3">
        <v>148.25002136737899</v>
      </c>
      <c r="P88" s="3">
        <f t="shared" si="1"/>
        <v>0.31434951773021147</v>
      </c>
    </row>
    <row r="89" spans="1:16" x14ac:dyDescent="0.25">
      <c r="A89" s="3" t="s">
        <v>4285</v>
      </c>
      <c r="B89" s="3" t="s">
        <v>4286</v>
      </c>
      <c r="C89" s="3" t="s">
        <v>4287</v>
      </c>
      <c r="D89" s="3">
        <v>59.673117876701802</v>
      </c>
      <c r="E89" s="3">
        <v>0.302793811869145</v>
      </c>
      <c r="F89" s="3">
        <v>-5.4559515026319696</v>
      </c>
      <c r="G89" s="8">
        <v>4.8711287780181303E-8</v>
      </c>
      <c r="H89" s="8">
        <v>2.1751982613779701E-6</v>
      </c>
      <c r="I89" s="8"/>
      <c r="J89" s="3">
        <v>102.796152042592</v>
      </c>
      <c r="K89" s="3">
        <v>83.117966212498999</v>
      </c>
      <c r="L89" s="3">
        <v>85.818630197260006</v>
      </c>
      <c r="M89" s="3">
        <v>25.676420888940399</v>
      </c>
      <c r="N89" s="3">
        <v>34.606927785283098</v>
      </c>
      <c r="O89" s="3">
        <v>26.022610133635698</v>
      </c>
      <c r="P89" s="3">
        <f t="shared" si="1"/>
        <v>0.31761338778418591</v>
      </c>
    </row>
    <row r="90" spans="1:16" x14ac:dyDescent="0.25">
      <c r="A90" s="3" t="s">
        <v>4283</v>
      </c>
      <c r="B90" s="3" t="s">
        <v>4284</v>
      </c>
      <c r="C90" s="3" t="s">
        <v>4284</v>
      </c>
      <c r="D90" s="3">
        <v>1484.85770297471</v>
      </c>
      <c r="E90" s="3">
        <v>0.44939793908072401</v>
      </c>
      <c r="F90" s="3">
        <v>-3.6774531124989398</v>
      </c>
      <c r="G90" s="3">
        <v>2.3557436052739801E-4</v>
      </c>
      <c r="H90" s="3">
        <v>2.7367380494296898E-3</v>
      </c>
      <c r="J90" s="3">
        <v>3661.5010346599602</v>
      </c>
      <c r="K90" s="3">
        <v>2147.8737935547401</v>
      </c>
      <c r="L90" s="3">
        <v>950.60636526195697</v>
      </c>
      <c r="M90" s="3">
        <v>939.21644830597904</v>
      </c>
      <c r="N90" s="3">
        <v>454.50431824671898</v>
      </c>
      <c r="O90" s="3">
        <v>755.44425781887901</v>
      </c>
      <c r="P90" s="3">
        <f t="shared" si="1"/>
        <v>0.31792470464940181</v>
      </c>
    </row>
    <row r="91" spans="1:16" x14ac:dyDescent="0.25">
      <c r="A91" s="3" t="s">
        <v>4281</v>
      </c>
      <c r="B91" s="3" t="s">
        <v>4282</v>
      </c>
      <c r="C91" s="3" t="s">
        <v>4282</v>
      </c>
      <c r="D91" s="3">
        <v>24.400562598182301</v>
      </c>
      <c r="E91" s="3">
        <v>0.442476854913815</v>
      </c>
      <c r="F91" s="3">
        <v>-3.6981971936636802</v>
      </c>
      <c r="G91" s="3">
        <v>2.17136178781028E-4</v>
      </c>
      <c r="H91" s="3">
        <v>2.58002022615956E-3</v>
      </c>
      <c r="J91" s="3">
        <v>42.423808779482599</v>
      </c>
      <c r="K91" s="3">
        <v>42.218649504761402</v>
      </c>
      <c r="L91" s="3">
        <v>26.405732368387699</v>
      </c>
      <c r="M91" s="3">
        <v>12.838210444470199</v>
      </c>
      <c r="N91" s="3">
        <v>13.842771114113299</v>
      </c>
      <c r="O91" s="3">
        <v>8.6742033778785697</v>
      </c>
      <c r="P91" s="3">
        <f t="shared" si="1"/>
        <v>0.31837695624466433</v>
      </c>
    </row>
    <row r="92" spans="1:16" x14ac:dyDescent="0.25">
      <c r="A92" s="3" t="s">
        <v>4278</v>
      </c>
      <c r="B92" s="3" t="s">
        <v>4279</v>
      </c>
      <c r="C92" s="3" t="s">
        <v>4280</v>
      </c>
      <c r="D92" s="3">
        <v>69.586571365628302</v>
      </c>
      <c r="E92" s="3">
        <v>0.352402607149081</v>
      </c>
      <c r="F92" s="3">
        <v>-4.69156638596756</v>
      </c>
      <c r="G92" s="8">
        <v>2.7112126837942399E-6</v>
      </c>
      <c r="H92" s="8">
        <v>7.1630966405818695E-5</v>
      </c>
      <c r="I92" s="8"/>
      <c r="J92" s="3">
        <v>83.215932605908193</v>
      </c>
      <c r="K92" s="3">
        <v>91.033962994641797</v>
      </c>
      <c r="L92" s="3">
        <v>141.930811480084</v>
      </c>
      <c r="M92" s="3">
        <v>24.325030315838301</v>
      </c>
      <c r="N92" s="3">
        <v>41.5283133423398</v>
      </c>
      <c r="O92" s="3">
        <v>35.485377454957799</v>
      </c>
      <c r="P92" s="3">
        <f t="shared" si="1"/>
        <v>0.32050886990803018</v>
      </c>
    </row>
    <row r="93" spans="1:16" x14ac:dyDescent="0.25">
      <c r="A93" s="3" t="s">
        <v>4275</v>
      </c>
      <c r="B93" s="3" t="s">
        <v>4276</v>
      </c>
      <c r="C93" s="3" t="s">
        <v>4277</v>
      </c>
      <c r="D93" s="3">
        <v>74.803917788490295</v>
      </c>
      <c r="E93" s="3">
        <v>0.34503182993417297</v>
      </c>
      <c r="F93" s="3">
        <v>-4.7647869648734202</v>
      </c>
      <c r="G93" s="8">
        <v>1.8905328365901499E-6</v>
      </c>
      <c r="H93" s="8">
        <v>5.2946865919542197E-5</v>
      </c>
      <c r="I93" s="8"/>
      <c r="J93" s="3">
        <v>115.849631667049</v>
      </c>
      <c r="K93" s="3">
        <v>109.504622152975</v>
      </c>
      <c r="L93" s="3">
        <v>114.424840263013</v>
      </c>
      <c r="M93" s="3">
        <v>23.649335029287201</v>
      </c>
      <c r="N93" s="3">
        <v>53.063955937434201</v>
      </c>
      <c r="O93" s="3">
        <v>32.331121681183802</v>
      </c>
      <c r="P93" s="3">
        <f t="shared" si="1"/>
        <v>0.32092737471734017</v>
      </c>
    </row>
    <row r="94" spans="1:16" x14ac:dyDescent="0.25">
      <c r="A94" s="3" t="s">
        <v>4272</v>
      </c>
      <c r="B94" s="3" t="s">
        <v>4273</v>
      </c>
      <c r="C94" s="3" t="s">
        <v>4274</v>
      </c>
      <c r="D94" s="3">
        <v>1354.8652070087001</v>
      </c>
      <c r="E94" s="3">
        <v>0.36127268418487901</v>
      </c>
      <c r="F94" s="3">
        <v>-4.5205522791531898</v>
      </c>
      <c r="G94" s="8">
        <v>6.1678510528557402E-6</v>
      </c>
      <c r="H94" s="3">
        <v>1.44252854175497E-4</v>
      </c>
      <c r="J94" s="3">
        <v>3346.5858387199501</v>
      </c>
      <c r="K94" s="3">
        <v>1552.85470209701</v>
      </c>
      <c r="L94" s="3">
        <v>1248.7710932550001</v>
      </c>
      <c r="M94" s="3">
        <v>733.80508119445506</v>
      </c>
      <c r="N94" s="3">
        <v>634.46034273019097</v>
      </c>
      <c r="O94" s="3">
        <v>612.71418405560405</v>
      </c>
      <c r="P94" s="3">
        <f t="shared" si="1"/>
        <v>0.32220419951097995</v>
      </c>
    </row>
    <row r="95" spans="1:16" x14ac:dyDescent="0.25">
      <c r="A95" s="3" t="s">
        <v>4270</v>
      </c>
      <c r="B95" s="3" t="s">
        <v>4271</v>
      </c>
      <c r="C95" s="3" t="s">
        <v>4271</v>
      </c>
      <c r="D95" s="3">
        <v>1425.33155228179</v>
      </c>
      <c r="E95" s="3">
        <v>0.31864141133665302</v>
      </c>
      <c r="F95" s="3">
        <v>-5.1133522523015396</v>
      </c>
      <c r="G95" s="8">
        <v>3.1649131843523101E-7</v>
      </c>
      <c r="H95" s="8">
        <v>1.14505267208567E-5</v>
      </c>
      <c r="I95" s="8"/>
      <c r="J95" s="3">
        <v>3075.72613651249</v>
      </c>
      <c r="K95" s="3">
        <v>1936.7805460309301</v>
      </c>
      <c r="L95" s="3">
        <v>1451.2150414126399</v>
      </c>
      <c r="M95" s="3">
        <v>743.26481520617006</v>
      </c>
      <c r="N95" s="3">
        <v>819.03062425170106</v>
      </c>
      <c r="O95" s="3">
        <v>525.97215027681898</v>
      </c>
      <c r="P95" s="3">
        <f t="shared" si="1"/>
        <v>0.32307510733252687</v>
      </c>
    </row>
    <row r="96" spans="1:16" x14ac:dyDescent="0.25">
      <c r="A96" s="3" t="s">
        <v>4267</v>
      </c>
      <c r="B96" s="3" t="s">
        <v>4268</v>
      </c>
      <c r="C96" s="3" t="s">
        <v>4269</v>
      </c>
      <c r="D96" s="3">
        <v>131.99488323748699</v>
      </c>
      <c r="E96" s="3">
        <v>0.33207294893426298</v>
      </c>
      <c r="F96" s="3">
        <v>-4.8840266748329002</v>
      </c>
      <c r="G96" s="8">
        <v>1.03941004027464E-6</v>
      </c>
      <c r="H96" s="8">
        <v>3.18689543673871E-5</v>
      </c>
      <c r="I96" s="8"/>
      <c r="J96" s="3">
        <v>274.12307211358001</v>
      </c>
      <c r="K96" s="3">
        <v>184.706591583331</v>
      </c>
      <c r="L96" s="3">
        <v>139.73033378271799</v>
      </c>
      <c r="M96" s="3">
        <v>78.380653239923404</v>
      </c>
      <c r="N96" s="3">
        <v>66.1376842118745</v>
      </c>
      <c r="O96" s="3">
        <v>48.8909644934974</v>
      </c>
      <c r="P96" s="3">
        <f t="shared" si="1"/>
        <v>0.32312433634003024</v>
      </c>
    </row>
    <row r="97" spans="1:16" x14ac:dyDescent="0.25">
      <c r="A97" s="3" t="s">
        <v>4265</v>
      </c>
      <c r="B97" s="3" t="s">
        <v>4266</v>
      </c>
      <c r="C97" s="3" t="s">
        <v>4266</v>
      </c>
      <c r="D97" s="3">
        <v>4695.7031480998703</v>
      </c>
      <c r="E97" s="3">
        <v>0.14714630073145499</v>
      </c>
      <c r="F97" s="3">
        <v>-11.036136182656101</v>
      </c>
      <c r="G97" s="8">
        <v>2.55797768347396E-28</v>
      </c>
      <c r="H97" s="8">
        <v>1.4171196366445699E-25</v>
      </c>
      <c r="I97" s="8"/>
      <c r="J97" s="3">
        <v>6857.9718576986697</v>
      </c>
      <c r="K97" s="3">
        <v>7446.3143064022897</v>
      </c>
      <c r="L97" s="3">
        <v>6967.8126287082996</v>
      </c>
      <c r="M97" s="3">
        <v>2239.2541796302298</v>
      </c>
      <c r="N97" s="3">
        <v>2233.3004064102702</v>
      </c>
      <c r="O97" s="3">
        <v>2429.56550974944</v>
      </c>
      <c r="P97" s="3">
        <f t="shared" si="1"/>
        <v>0.32446822304732376</v>
      </c>
    </row>
    <row r="98" spans="1:16" x14ac:dyDescent="0.25">
      <c r="A98" s="3" t="s">
        <v>4262</v>
      </c>
      <c r="B98" s="3" t="s">
        <v>4263</v>
      </c>
      <c r="C98" s="3" t="s">
        <v>4264</v>
      </c>
      <c r="D98" s="3">
        <v>721.32537868891905</v>
      </c>
      <c r="E98" s="3">
        <v>0.47111852556967898</v>
      </c>
      <c r="F98" s="3">
        <v>-3.4306316965095802</v>
      </c>
      <c r="G98" s="3">
        <v>6.02177587282475E-4</v>
      </c>
      <c r="H98" s="3">
        <v>5.1973730610242004E-3</v>
      </c>
      <c r="J98" s="3">
        <v>1227.0270846988799</v>
      </c>
      <c r="K98" s="3">
        <v>1240.1728292023699</v>
      </c>
      <c r="L98" s="3">
        <v>796.57292644636198</v>
      </c>
      <c r="M98" s="3">
        <v>504.74437905364499</v>
      </c>
      <c r="N98" s="3">
        <v>110.742168912906</v>
      </c>
      <c r="O98" s="3">
        <v>448.69288381935502</v>
      </c>
      <c r="P98" s="3">
        <f t="shared" si="1"/>
        <v>0.3260580572980577</v>
      </c>
    </row>
    <row r="99" spans="1:16" x14ac:dyDescent="0.25">
      <c r="A99" s="3" t="s">
        <v>4260</v>
      </c>
      <c r="B99" s="3" t="s">
        <v>4261</v>
      </c>
      <c r="C99" s="3" t="s">
        <v>4261</v>
      </c>
      <c r="D99" s="3">
        <v>236.75820308942301</v>
      </c>
      <c r="E99" s="3">
        <v>0.327096038170895</v>
      </c>
      <c r="F99" s="3">
        <v>-4.9373233056397003</v>
      </c>
      <c r="G99" s="8">
        <v>7.9202109995255397E-7</v>
      </c>
      <c r="H99" s="8">
        <v>2.53446751984817E-5</v>
      </c>
      <c r="I99" s="8"/>
      <c r="J99" s="3">
        <v>486.24211601099302</v>
      </c>
      <c r="K99" s="3">
        <v>275.740554577973</v>
      </c>
      <c r="L99" s="3">
        <v>309.16711647987199</v>
      </c>
      <c r="M99" s="3">
        <v>84.461910818882998</v>
      </c>
      <c r="N99" s="3">
        <v>156.11569645361101</v>
      </c>
      <c r="O99" s="3">
        <v>108.821824195204</v>
      </c>
      <c r="P99" s="3">
        <f t="shared" si="1"/>
        <v>0.3261910105250701</v>
      </c>
    </row>
    <row r="100" spans="1:16" x14ac:dyDescent="0.25">
      <c r="A100" s="3" t="s">
        <v>4257</v>
      </c>
      <c r="B100" s="3" t="s">
        <v>4258</v>
      </c>
      <c r="C100" s="3" t="s">
        <v>4259</v>
      </c>
      <c r="D100" s="3">
        <v>23361.300653673599</v>
      </c>
      <c r="E100" s="3">
        <v>0.26601455584081701</v>
      </c>
      <c r="F100" s="3">
        <v>-6.0593489808868597</v>
      </c>
      <c r="G100" s="8">
        <v>1.3667357812960499E-9</v>
      </c>
      <c r="H100" s="8">
        <v>8.9079014451530802E-8</v>
      </c>
      <c r="I100" s="8"/>
      <c r="J100" s="3">
        <v>46277.848638603296</v>
      </c>
      <c r="K100" s="3">
        <v>28227.1251923241</v>
      </c>
      <c r="L100" s="3">
        <v>31109.2534465067</v>
      </c>
      <c r="M100" s="3">
        <v>9611.0897559023306</v>
      </c>
      <c r="N100" s="3">
        <v>14188.8403919661</v>
      </c>
      <c r="O100" s="3">
        <v>10753.6464967391</v>
      </c>
      <c r="P100" s="3">
        <f t="shared" si="1"/>
        <v>0.3271678213754291</v>
      </c>
    </row>
    <row r="101" spans="1:16" x14ac:dyDescent="0.25">
      <c r="A101" s="3" t="s">
        <v>4254</v>
      </c>
      <c r="B101" s="3" t="s">
        <v>4255</v>
      </c>
      <c r="C101" s="3" t="s">
        <v>4256</v>
      </c>
      <c r="D101" s="3">
        <v>3736.9085950253302</v>
      </c>
      <c r="E101" s="3">
        <v>0.25758903649847997</v>
      </c>
      <c r="F101" s="3">
        <v>-6.19082617849672</v>
      </c>
      <c r="G101" s="8">
        <v>5.9849680390319199E-10</v>
      </c>
      <c r="H101" s="8">
        <v>4.2103775157126202E-8</v>
      </c>
      <c r="I101" s="8"/>
      <c r="J101" s="3">
        <v>7500.8557292031301</v>
      </c>
      <c r="K101" s="3">
        <v>5188.9358906945799</v>
      </c>
      <c r="L101" s="3">
        <v>4155.6021314750096</v>
      </c>
      <c r="M101" s="3">
        <v>2054.1136711152299</v>
      </c>
      <c r="N101" s="3">
        <v>1731.11543210383</v>
      </c>
      <c r="O101" s="3">
        <v>1790.8287155602</v>
      </c>
      <c r="P101" s="3">
        <f t="shared" si="1"/>
        <v>0.33101380122532731</v>
      </c>
    </row>
    <row r="102" spans="1:16" x14ac:dyDescent="0.25">
      <c r="A102" s="3" t="s">
        <v>4252</v>
      </c>
      <c r="B102" s="3" t="s">
        <v>4253</v>
      </c>
      <c r="C102" s="3" t="s">
        <v>4253</v>
      </c>
      <c r="D102" s="3">
        <v>204.66435133492701</v>
      </c>
      <c r="E102" s="3">
        <v>0.36106894194299499</v>
      </c>
      <c r="F102" s="3">
        <v>-4.3554848635892096</v>
      </c>
      <c r="G102" s="8">
        <v>1.3277269203397199E-5</v>
      </c>
      <c r="H102" s="3">
        <v>2.7985590746901201E-4</v>
      </c>
      <c r="J102" s="3">
        <v>473.18863638653698</v>
      </c>
      <c r="K102" s="3">
        <v>270.46322338987801</v>
      </c>
      <c r="L102" s="3">
        <v>176.03821578925101</v>
      </c>
      <c r="M102" s="3">
        <v>98.651511836455299</v>
      </c>
      <c r="N102" s="3">
        <v>97.668440638465796</v>
      </c>
      <c r="O102" s="3">
        <v>111.976079968978</v>
      </c>
      <c r="P102" s="3">
        <f t="shared" si="1"/>
        <v>0.33521730921612697</v>
      </c>
    </row>
    <row r="103" spans="1:16" x14ac:dyDescent="0.25">
      <c r="A103" s="3" t="s">
        <v>4249</v>
      </c>
      <c r="B103" s="3" t="s">
        <v>4250</v>
      </c>
      <c r="C103" s="3" t="s">
        <v>4251</v>
      </c>
      <c r="D103" s="3">
        <v>259.03007541143899</v>
      </c>
      <c r="E103" s="3">
        <v>0.240176384668774</v>
      </c>
      <c r="F103" s="3">
        <v>-6.5372682146809602</v>
      </c>
      <c r="G103" s="8">
        <v>6.2652633362262198E-11</v>
      </c>
      <c r="H103" s="8">
        <v>5.41807748412773E-9</v>
      </c>
      <c r="I103" s="8"/>
      <c r="J103" s="3">
        <v>466.66189657430903</v>
      </c>
      <c r="K103" s="3">
        <v>353.58118960237698</v>
      </c>
      <c r="L103" s="3">
        <v>343.27452078904003</v>
      </c>
      <c r="M103" s="3">
        <v>154.73422062019401</v>
      </c>
      <c r="N103" s="3">
        <v>118.43259730963599</v>
      </c>
      <c r="O103" s="3">
        <v>117.496027573082</v>
      </c>
      <c r="P103" s="3">
        <f t="shared" si="1"/>
        <v>0.33576014936439197</v>
      </c>
    </row>
    <row r="104" spans="1:16" x14ac:dyDescent="0.25">
      <c r="A104" s="3" t="s">
        <v>4247</v>
      </c>
      <c r="B104" s="3" t="s">
        <v>4248</v>
      </c>
      <c r="C104" s="3" t="s">
        <v>4248</v>
      </c>
      <c r="D104" s="3">
        <v>686.61872262617305</v>
      </c>
      <c r="E104" s="3">
        <v>0.34633490799036498</v>
      </c>
      <c r="F104" s="3">
        <v>-4.5403727732378698</v>
      </c>
      <c r="G104" s="8">
        <v>5.6154855953277596E-6</v>
      </c>
      <c r="H104" s="3">
        <v>1.32735104845294E-4</v>
      </c>
      <c r="J104" s="3">
        <v>1608.8413637142201</v>
      </c>
      <c r="K104" s="3">
        <v>738.82636633332504</v>
      </c>
      <c r="L104" s="3">
        <v>736.05978976880704</v>
      </c>
      <c r="M104" s="3">
        <v>310.14413652693798</v>
      </c>
      <c r="N104" s="3">
        <v>420.66643330110799</v>
      </c>
      <c r="O104" s="3">
        <v>305.17424611263698</v>
      </c>
      <c r="P104" s="3">
        <f t="shared" si="1"/>
        <v>0.3359521258876918</v>
      </c>
    </row>
    <row r="105" spans="1:16" x14ac:dyDescent="0.25">
      <c r="A105" s="3" t="s">
        <v>4244</v>
      </c>
      <c r="B105" s="3" t="s">
        <v>4245</v>
      </c>
      <c r="C105" s="3" t="s">
        <v>4246</v>
      </c>
      <c r="D105" s="3">
        <v>46.293168219897296</v>
      </c>
      <c r="E105" s="3">
        <v>0.36850176545266999</v>
      </c>
      <c r="F105" s="3">
        <v>-4.2456016715746401</v>
      </c>
      <c r="G105" s="8">
        <v>2.1800762515800601E-5</v>
      </c>
      <c r="H105" s="3">
        <v>4.2173857224993202E-4</v>
      </c>
      <c r="J105" s="3">
        <v>93.006042324250302</v>
      </c>
      <c r="K105" s="3">
        <v>48.815313489880403</v>
      </c>
      <c r="L105" s="3">
        <v>66.014330920969201</v>
      </c>
      <c r="M105" s="3">
        <v>20.946553883082998</v>
      </c>
      <c r="N105" s="3">
        <v>27.685542228226499</v>
      </c>
      <c r="O105" s="3">
        <v>21.291226472974699</v>
      </c>
      <c r="P105" s="3">
        <f t="shared" si="1"/>
        <v>0.33643559334160938</v>
      </c>
    </row>
    <row r="106" spans="1:16" x14ac:dyDescent="0.25">
      <c r="A106" s="3" t="s">
        <v>4241</v>
      </c>
      <c r="B106" s="3" t="s">
        <v>4242</v>
      </c>
      <c r="C106" s="3" t="s">
        <v>4243</v>
      </c>
      <c r="D106" s="3">
        <v>44.5498698790893</v>
      </c>
      <c r="E106" s="3">
        <v>0.35836600747689501</v>
      </c>
      <c r="F106" s="3">
        <v>-4.3602591430113904</v>
      </c>
      <c r="G106" s="8">
        <v>1.2990850382123E-5</v>
      </c>
      <c r="H106" s="3">
        <v>2.74823145076702E-4</v>
      </c>
      <c r="J106" s="3">
        <v>75.057507840623103</v>
      </c>
      <c r="K106" s="3">
        <v>56.731310272023102</v>
      </c>
      <c r="L106" s="3">
        <v>68.2148086183348</v>
      </c>
      <c r="M106" s="3">
        <v>27.7035067485936</v>
      </c>
      <c r="N106" s="3">
        <v>24.6093708695347</v>
      </c>
      <c r="O106" s="3">
        <v>14.982714925426601</v>
      </c>
      <c r="P106" s="3">
        <f t="shared" si="1"/>
        <v>0.33647186125315731</v>
      </c>
    </row>
    <row r="107" spans="1:16" x14ac:dyDescent="0.25">
      <c r="A107" s="3" t="s">
        <v>4239</v>
      </c>
      <c r="B107" s="3" t="s">
        <v>4240</v>
      </c>
      <c r="C107" s="3" t="s">
        <v>4240</v>
      </c>
      <c r="D107" s="3">
        <v>360.42405974720202</v>
      </c>
      <c r="E107" s="3">
        <v>0.29194371452968898</v>
      </c>
      <c r="F107" s="3">
        <v>-5.3789515704102904</v>
      </c>
      <c r="G107" s="8">
        <v>7.4920857547892406E-8</v>
      </c>
      <c r="H107" s="8">
        <v>3.2082052236933198E-6</v>
      </c>
      <c r="I107" s="8"/>
      <c r="J107" s="3">
        <v>473.18863638653698</v>
      </c>
      <c r="K107" s="3">
        <v>705.84304640772996</v>
      </c>
      <c r="L107" s="3">
        <v>438.99530062444501</v>
      </c>
      <c r="M107" s="3">
        <v>206.762757684626</v>
      </c>
      <c r="N107" s="3">
        <v>207.641566711699</v>
      </c>
      <c r="O107" s="3">
        <v>130.113050668179</v>
      </c>
      <c r="P107" s="3">
        <f t="shared" si="1"/>
        <v>0.33653170227977225</v>
      </c>
    </row>
    <row r="108" spans="1:16" x14ac:dyDescent="0.25">
      <c r="A108" s="3" t="s">
        <v>4236</v>
      </c>
      <c r="B108" s="3" t="s">
        <v>4237</v>
      </c>
      <c r="C108" s="3" t="s">
        <v>4238</v>
      </c>
      <c r="D108" s="3">
        <v>129.65019210617899</v>
      </c>
      <c r="E108" s="3">
        <v>0.45565868340374399</v>
      </c>
      <c r="F108" s="3">
        <v>-3.4196502335568901</v>
      </c>
      <c r="G108" s="3">
        <v>6.2701698966991198E-4</v>
      </c>
      <c r="H108" s="3">
        <v>5.3278191973188402E-3</v>
      </c>
      <c r="J108" s="3">
        <v>342.65384014197502</v>
      </c>
      <c r="K108" s="3">
        <v>145.12660767261701</v>
      </c>
      <c r="L108" s="3">
        <v>93.520302138039696</v>
      </c>
      <c r="M108" s="3">
        <v>66.218138082004302</v>
      </c>
      <c r="N108" s="3">
        <v>51.525870258088197</v>
      </c>
      <c r="O108" s="3">
        <v>78.856394344350605</v>
      </c>
      <c r="P108" s="3">
        <f t="shared" si="1"/>
        <v>0.3382077224233126</v>
      </c>
    </row>
    <row r="109" spans="1:16" x14ac:dyDescent="0.25">
      <c r="A109" s="3" t="s">
        <v>4233</v>
      </c>
      <c r="B109" s="3" t="s">
        <v>4234</v>
      </c>
      <c r="C109" s="3" t="s">
        <v>4235</v>
      </c>
      <c r="D109" s="3">
        <v>173.76849868133701</v>
      </c>
      <c r="E109" s="3">
        <v>0.44032621953657602</v>
      </c>
      <c r="F109" s="3">
        <v>-3.5217540712208701</v>
      </c>
      <c r="G109" s="3">
        <v>4.2870164419337901E-4</v>
      </c>
      <c r="H109" s="3">
        <v>4.1712528804940903E-3</v>
      </c>
      <c r="J109" s="3">
        <v>465.03021162125202</v>
      </c>
      <c r="K109" s="3">
        <v>175.471262004165</v>
      </c>
      <c r="L109" s="3">
        <v>137.529856085353</v>
      </c>
      <c r="M109" s="3">
        <v>102.70568355576199</v>
      </c>
      <c r="N109" s="3">
        <v>84.594712364025497</v>
      </c>
      <c r="O109" s="3">
        <v>77.279266457463606</v>
      </c>
      <c r="P109" s="3">
        <f t="shared" si="1"/>
        <v>0.34006299267615292</v>
      </c>
    </row>
    <row r="110" spans="1:16" x14ac:dyDescent="0.25">
      <c r="A110" s="3" t="s">
        <v>4230</v>
      </c>
      <c r="B110" s="3" t="s">
        <v>4231</v>
      </c>
      <c r="C110" s="3" t="s">
        <v>4232</v>
      </c>
      <c r="D110" s="3">
        <v>1459.3669376049199</v>
      </c>
      <c r="E110" s="3">
        <v>0.18989110163866901</v>
      </c>
      <c r="F110" s="3">
        <v>-8.1459524249198907</v>
      </c>
      <c r="G110" s="8">
        <v>3.76308076270275E-16</v>
      </c>
      <c r="H110" s="8">
        <v>7.3309775561752005E-14</v>
      </c>
      <c r="I110" s="8"/>
      <c r="J110" s="3">
        <v>2246.83018035952</v>
      </c>
      <c r="K110" s="3">
        <v>2186.1344446684302</v>
      </c>
      <c r="L110" s="3">
        <v>2090.4538124973601</v>
      </c>
      <c r="M110" s="3">
        <v>661.50568553349206</v>
      </c>
      <c r="N110" s="3">
        <v>882.86117994455697</v>
      </c>
      <c r="O110" s="3">
        <v>688.416322626181</v>
      </c>
      <c r="P110" s="3">
        <f t="shared" si="1"/>
        <v>0.34227195595186244</v>
      </c>
    </row>
    <row r="111" spans="1:16" x14ac:dyDescent="0.25">
      <c r="A111" s="3" t="s">
        <v>4227</v>
      </c>
      <c r="B111" s="3" t="s">
        <v>4228</v>
      </c>
      <c r="C111" s="3" t="s">
        <v>4229</v>
      </c>
      <c r="D111" s="3">
        <v>423.566878185127</v>
      </c>
      <c r="E111" s="3">
        <v>0.23170352997979199</v>
      </c>
      <c r="F111" s="3">
        <v>-6.6651484047400604</v>
      </c>
      <c r="G111" s="8">
        <v>2.6439804888155699E-11</v>
      </c>
      <c r="H111" s="8">
        <v>2.4540568641739498E-9</v>
      </c>
      <c r="I111" s="8"/>
      <c r="J111" s="3">
        <v>698.36115990840597</v>
      </c>
      <c r="K111" s="3">
        <v>605.57375383392196</v>
      </c>
      <c r="L111" s="3">
        <v>588.627784045309</v>
      </c>
      <c r="M111" s="3">
        <v>177.03216507637899</v>
      </c>
      <c r="N111" s="3">
        <v>269.93403672520901</v>
      </c>
      <c r="O111" s="3">
        <v>201.87236952153799</v>
      </c>
      <c r="P111" s="3">
        <f t="shared" si="1"/>
        <v>0.34283597160696638</v>
      </c>
    </row>
    <row r="112" spans="1:16" x14ac:dyDescent="0.25">
      <c r="A112" s="3" t="s">
        <v>4225</v>
      </c>
      <c r="B112" s="3" t="s">
        <v>4226</v>
      </c>
      <c r="C112" s="3" t="s">
        <v>4226</v>
      </c>
      <c r="D112" s="3">
        <v>211.30226810310199</v>
      </c>
      <c r="E112" s="3">
        <v>0.361841176869307</v>
      </c>
      <c r="F112" s="3">
        <v>-4.2458952417233</v>
      </c>
      <c r="G112" s="8">
        <v>2.1772234385545201E-5</v>
      </c>
      <c r="H112" s="3">
        <v>4.2173857224993202E-4</v>
      </c>
      <c r="J112" s="3">
        <v>500.92728058850599</v>
      </c>
      <c r="K112" s="3">
        <v>213.73191311785499</v>
      </c>
      <c r="L112" s="3">
        <v>228.84968052602699</v>
      </c>
      <c r="M112" s="3">
        <v>112.841112854028</v>
      </c>
      <c r="N112" s="3">
        <v>119.201640149309</v>
      </c>
      <c r="O112" s="3">
        <v>92.261981382890198</v>
      </c>
      <c r="P112" s="3">
        <f t="shared" si="1"/>
        <v>0.3437219757472576</v>
      </c>
    </row>
    <row r="113" spans="1:16" x14ac:dyDescent="0.25">
      <c r="A113" s="3" t="s">
        <v>4223</v>
      </c>
      <c r="B113" s="3" t="s">
        <v>4224</v>
      </c>
      <c r="C113" s="3" t="s">
        <v>4224</v>
      </c>
      <c r="D113" s="3">
        <v>85.829644994866598</v>
      </c>
      <c r="E113" s="3">
        <v>0.32700884324451801</v>
      </c>
      <c r="F113" s="3">
        <v>-4.6854941503849501</v>
      </c>
      <c r="G113" s="8">
        <v>2.7928527574914498E-6</v>
      </c>
      <c r="H113" s="8">
        <v>7.3568638461825398E-5</v>
      </c>
      <c r="I113" s="8"/>
      <c r="J113" s="3">
        <v>145.219960822075</v>
      </c>
      <c r="K113" s="3">
        <v>117.420618935118</v>
      </c>
      <c r="L113" s="3">
        <v>119.926034506427</v>
      </c>
      <c r="M113" s="3">
        <v>29.054897321695702</v>
      </c>
      <c r="N113" s="3">
        <v>59.985341494490797</v>
      </c>
      <c r="O113" s="3">
        <v>43.371016889392799</v>
      </c>
      <c r="P113" s="3">
        <f t="shared" si="1"/>
        <v>0.34611294025342471</v>
      </c>
    </row>
    <row r="114" spans="1:16" x14ac:dyDescent="0.25">
      <c r="A114" s="3" t="s">
        <v>4220</v>
      </c>
      <c r="B114" s="3" t="s">
        <v>4221</v>
      </c>
      <c r="C114" s="3" t="s">
        <v>4222</v>
      </c>
      <c r="D114" s="3">
        <v>4358.9002226744797</v>
      </c>
      <c r="E114" s="3">
        <v>0.19968140351161401</v>
      </c>
      <c r="F114" s="3">
        <v>-7.6543117119578898</v>
      </c>
      <c r="G114" s="8">
        <v>1.9435034040665601E-14</v>
      </c>
      <c r="H114" s="8">
        <v>3.0997313342924902E-12</v>
      </c>
      <c r="I114" s="8"/>
      <c r="J114" s="3">
        <v>7301.7901649301803</v>
      </c>
      <c r="K114" s="3">
        <v>6492.4366941540902</v>
      </c>
      <c r="L114" s="3">
        <v>5627.7217110126203</v>
      </c>
      <c r="M114" s="3">
        <v>2483.8558733617101</v>
      </c>
      <c r="N114" s="3">
        <v>2345.5806610025202</v>
      </c>
      <c r="O114" s="3">
        <v>1902.0162315857399</v>
      </c>
      <c r="P114" s="3">
        <f t="shared" si="1"/>
        <v>0.34658997997317775</v>
      </c>
    </row>
    <row r="115" spans="1:16" x14ac:dyDescent="0.25">
      <c r="A115" s="3" t="s">
        <v>4217</v>
      </c>
      <c r="B115" s="3" t="s">
        <v>4218</v>
      </c>
      <c r="C115" s="3" t="s">
        <v>4219</v>
      </c>
      <c r="D115" s="3">
        <v>427.94316900333001</v>
      </c>
      <c r="E115" s="3">
        <v>0.23572929356271899</v>
      </c>
      <c r="F115" s="3">
        <v>-6.4678236080540898</v>
      </c>
      <c r="G115" s="8">
        <v>9.94244576946879E-11</v>
      </c>
      <c r="H115" s="8">
        <v>8.0853063578505794E-9</v>
      </c>
      <c r="I115" s="8"/>
      <c r="J115" s="3">
        <v>812.57910662239703</v>
      </c>
      <c r="K115" s="3">
        <v>542.245779576779</v>
      </c>
      <c r="L115" s="3">
        <v>551.219663190093</v>
      </c>
      <c r="M115" s="3">
        <v>205.41136711152299</v>
      </c>
      <c r="N115" s="3">
        <v>232.25093758123401</v>
      </c>
      <c r="O115" s="3">
        <v>223.952159937956</v>
      </c>
      <c r="P115" s="3">
        <f t="shared" si="1"/>
        <v>0.34711385147986501</v>
      </c>
    </row>
    <row r="116" spans="1:16" x14ac:dyDescent="0.25">
      <c r="A116" s="3" t="s">
        <v>4214</v>
      </c>
      <c r="B116" s="3" t="s">
        <v>4215</v>
      </c>
      <c r="C116" s="3" t="s">
        <v>4216</v>
      </c>
      <c r="D116" s="3">
        <v>1203124.8092451801</v>
      </c>
      <c r="E116" s="3">
        <v>0.27166830808737802</v>
      </c>
      <c r="F116" s="3">
        <v>-5.5656557686266304</v>
      </c>
      <c r="G116" s="8">
        <v>2.6116836148471401E-8</v>
      </c>
      <c r="H116" s="8">
        <v>1.24797647234528E-6</v>
      </c>
      <c r="I116" s="8"/>
      <c r="J116" s="3">
        <v>2324307.47698553</v>
      </c>
      <c r="K116" s="3">
        <v>1543975.59237304</v>
      </c>
      <c r="L116" s="3">
        <v>1476477.6256172501</v>
      </c>
      <c r="M116" s="3">
        <v>477301.69068566</v>
      </c>
      <c r="N116" s="3">
        <v>766916.43622126302</v>
      </c>
      <c r="O116" s="3">
        <v>629770.033588344</v>
      </c>
      <c r="P116" s="3">
        <f t="shared" si="1"/>
        <v>0.3506215277808139</v>
      </c>
    </row>
    <row r="117" spans="1:16" x14ac:dyDescent="0.25">
      <c r="A117" s="3" t="s">
        <v>4212</v>
      </c>
      <c r="B117" s="3" t="s">
        <v>4213</v>
      </c>
      <c r="C117" s="3" t="s">
        <v>4213</v>
      </c>
      <c r="D117" s="3">
        <v>57.403898718103299</v>
      </c>
      <c r="E117" s="3">
        <v>0.35826834258621498</v>
      </c>
      <c r="F117" s="3">
        <v>-4.2173732403421003</v>
      </c>
      <c r="G117" s="8">
        <v>2.4716467852451501E-5</v>
      </c>
      <c r="H117" s="3">
        <v>4.6713597237554399E-4</v>
      </c>
      <c r="J117" s="3">
        <v>73.425822887566</v>
      </c>
      <c r="K117" s="3">
        <v>77.840635024403895</v>
      </c>
      <c r="L117" s="3">
        <v>103.422451776185</v>
      </c>
      <c r="M117" s="3">
        <v>27.7035067485936</v>
      </c>
      <c r="N117" s="3">
        <v>41.5283133423398</v>
      </c>
      <c r="O117" s="3">
        <v>20.5026625295312</v>
      </c>
      <c r="P117" s="3">
        <f t="shared" si="1"/>
        <v>0.35232976076711353</v>
      </c>
    </row>
    <row r="118" spans="1:16" x14ac:dyDescent="0.25">
      <c r="A118" s="3" t="s">
        <v>4209</v>
      </c>
      <c r="B118" s="3" t="s">
        <v>4210</v>
      </c>
      <c r="C118" s="3" t="s">
        <v>4211</v>
      </c>
      <c r="D118" s="3">
        <v>660.15232648788594</v>
      </c>
      <c r="E118" s="3">
        <v>0.34729171606752302</v>
      </c>
      <c r="F118" s="3">
        <v>-4.2942090272413003</v>
      </c>
      <c r="G118" s="8">
        <v>1.7531724217429501E-5</v>
      </c>
      <c r="H118" s="3">
        <v>3.52783662799761E-4</v>
      </c>
      <c r="J118" s="3">
        <v>1546.8373354980599</v>
      </c>
      <c r="K118" s="3">
        <v>763.89368947677701</v>
      </c>
      <c r="L118" s="3">
        <v>611.73279986764805</v>
      </c>
      <c r="M118" s="3">
        <v>321.63095639830601</v>
      </c>
      <c r="N118" s="3">
        <v>372.21673440171202</v>
      </c>
      <c r="O118" s="3">
        <v>344.60244328481201</v>
      </c>
      <c r="P118" s="3">
        <f t="shared" si="1"/>
        <v>0.35533378557416373</v>
      </c>
    </row>
    <row r="119" spans="1:16" x14ac:dyDescent="0.25">
      <c r="A119" s="3" t="s">
        <v>4206</v>
      </c>
      <c r="B119" s="3" t="s">
        <v>4207</v>
      </c>
      <c r="C119" s="3" t="s">
        <v>4208</v>
      </c>
      <c r="D119" s="3">
        <v>26.800269035750901</v>
      </c>
      <c r="E119" s="3">
        <v>0.42255286321644397</v>
      </c>
      <c r="F119" s="3">
        <v>-3.5292133648864499</v>
      </c>
      <c r="G119" s="3">
        <v>4.1679694244912301E-4</v>
      </c>
      <c r="H119" s="3">
        <v>4.0985027680526696E-3</v>
      </c>
      <c r="J119" s="3">
        <v>42.423808779482599</v>
      </c>
      <c r="K119" s="3">
        <v>27.705988737499698</v>
      </c>
      <c r="L119" s="3">
        <v>48.410509342044101</v>
      </c>
      <c r="M119" s="3">
        <v>13.5139057310213</v>
      </c>
      <c r="N119" s="3">
        <v>16.918942472805099</v>
      </c>
      <c r="O119" s="3">
        <v>11.8284591516526</v>
      </c>
      <c r="P119" s="3">
        <f t="shared" si="1"/>
        <v>0.35651423954670619</v>
      </c>
    </row>
    <row r="120" spans="1:16" x14ac:dyDescent="0.25">
      <c r="A120" s="3" t="s">
        <v>4203</v>
      </c>
      <c r="B120" s="3" t="s">
        <v>4204</v>
      </c>
      <c r="C120" s="3" t="s">
        <v>4205</v>
      </c>
      <c r="D120" s="3">
        <v>24.899064473569801</v>
      </c>
      <c r="E120" s="3">
        <v>0.40130670156783699</v>
      </c>
      <c r="F120" s="3">
        <v>-3.6966285668221701</v>
      </c>
      <c r="G120" s="3">
        <v>2.1848163726512299E-4</v>
      </c>
      <c r="H120" s="3">
        <v>2.5889422826497E-3</v>
      </c>
      <c r="J120" s="3">
        <v>37.528753920311502</v>
      </c>
      <c r="K120" s="3">
        <v>39.5799839107138</v>
      </c>
      <c r="L120" s="3">
        <v>33.0071654604846</v>
      </c>
      <c r="M120" s="3">
        <v>12.838210444470199</v>
      </c>
      <c r="N120" s="3">
        <v>14.6118139537862</v>
      </c>
      <c r="O120" s="3">
        <v>11.8284591516526</v>
      </c>
      <c r="P120" s="3">
        <f t="shared" si="1"/>
        <v>0.35670127906890103</v>
      </c>
    </row>
    <row r="121" spans="1:16" x14ac:dyDescent="0.25">
      <c r="A121" s="3" t="s">
        <v>4200</v>
      </c>
      <c r="B121" s="3" t="s">
        <v>4201</v>
      </c>
      <c r="C121" s="3" t="s">
        <v>4202</v>
      </c>
      <c r="D121" s="3">
        <v>81.026888312128094</v>
      </c>
      <c r="E121" s="3">
        <v>0.31090526760570503</v>
      </c>
      <c r="F121" s="3">
        <v>-4.7531106656672399</v>
      </c>
      <c r="G121" s="8">
        <v>2.0031063363364199E-6</v>
      </c>
      <c r="H121" s="8">
        <v>5.55728781386104E-5</v>
      </c>
      <c r="I121" s="8"/>
      <c r="J121" s="3">
        <v>148.483330728189</v>
      </c>
      <c r="K121" s="3">
        <v>108.185289355951</v>
      </c>
      <c r="L121" s="3">
        <v>101.221974078819</v>
      </c>
      <c r="M121" s="3">
        <v>31.7576784679</v>
      </c>
      <c r="N121" s="3">
        <v>49.9877845787423</v>
      </c>
      <c r="O121" s="3">
        <v>46.525272663166902</v>
      </c>
      <c r="P121" s="3">
        <f t="shared" si="1"/>
        <v>0.35840767486446834</v>
      </c>
    </row>
    <row r="122" spans="1:16" x14ac:dyDescent="0.25">
      <c r="A122" s="3" t="s">
        <v>4197</v>
      </c>
      <c r="B122" s="3" t="s">
        <v>4198</v>
      </c>
      <c r="C122" s="3" t="s">
        <v>4199</v>
      </c>
      <c r="D122" s="3">
        <v>1439.7972956891099</v>
      </c>
      <c r="E122" s="3">
        <v>0.37784192802108602</v>
      </c>
      <c r="F122" s="3">
        <v>-3.9003559029318202</v>
      </c>
      <c r="G122" s="8">
        <v>9.6051381999399295E-5</v>
      </c>
      <c r="H122" s="3">
        <v>1.41663802003773E-3</v>
      </c>
      <c r="J122" s="3">
        <v>3568.4949923357099</v>
      </c>
      <c r="K122" s="3">
        <v>1480.2913982606999</v>
      </c>
      <c r="L122" s="3">
        <v>1303.78303568914</v>
      </c>
      <c r="M122" s="3">
        <v>746.64329163892603</v>
      </c>
      <c r="N122" s="3">
        <v>858.25180907502204</v>
      </c>
      <c r="O122" s="3">
        <v>681.31924713518902</v>
      </c>
      <c r="P122" s="3">
        <f t="shared" si="1"/>
        <v>0.35988813257030766</v>
      </c>
    </row>
    <row r="123" spans="1:16" x14ac:dyDescent="0.25">
      <c r="A123" s="3" t="s">
        <v>4194</v>
      </c>
      <c r="B123" s="3" t="s">
        <v>4195</v>
      </c>
      <c r="C123" s="3" t="s">
        <v>4196</v>
      </c>
      <c r="D123" s="3">
        <v>120.445702809468</v>
      </c>
      <c r="E123" s="3">
        <v>0.23299230574770999</v>
      </c>
      <c r="F123" s="3">
        <v>-6.3045952180111096</v>
      </c>
      <c r="G123" s="8">
        <v>2.8894804393056801E-10</v>
      </c>
      <c r="H123" s="8">
        <v>2.1890901379491899E-8</v>
      </c>
      <c r="I123" s="8"/>
      <c r="J123" s="3">
        <v>172.958605024044</v>
      </c>
      <c r="K123" s="3">
        <v>182.06792598928399</v>
      </c>
      <c r="L123" s="3">
        <v>176.03821578925101</v>
      </c>
      <c r="M123" s="3">
        <v>70.272309801310598</v>
      </c>
      <c r="N123" s="3">
        <v>66.1376842118745</v>
      </c>
      <c r="O123" s="3">
        <v>55.199476041045401</v>
      </c>
      <c r="P123" s="3">
        <f t="shared" si="1"/>
        <v>0.36080246562753004</v>
      </c>
    </row>
    <row r="124" spans="1:16" x14ac:dyDescent="0.25">
      <c r="A124" s="3" t="s">
        <v>4191</v>
      </c>
      <c r="B124" s="3" t="s">
        <v>4192</v>
      </c>
      <c r="C124" s="3" t="s">
        <v>4193</v>
      </c>
      <c r="D124" s="3">
        <v>2567.8351977125899</v>
      </c>
      <c r="E124" s="3">
        <v>0.18567314626201001</v>
      </c>
      <c r="F124" s="3">
        <v>-7.8803449643968397</v>
      </c>
      <c r="G124" s="8">
        <v>3.2647847657013799E-15</v>
      </c>
      <c r="H124" s="8">
        <v>5.7878104326354003E-13</v>
      </c>
      <c r="I124" s="8"/>
      <c r="J124" s="3">
        <v>4048.21036853447</v>
      </c>
      <c r="K124" s="3">
        <v>3753.5018075326898</v>
      </c>
      <c r="L124" s="3">
        <v>3505.3609719034598</v>
      </c>
      <c r="M124" s="3">
        <v>1514.23313716093</v>
      </c>
      <c r="N124" s="3">
        <v>1428.8815961123601</v>
      </c>
      <c r="O124" s="3">
        <v>1156.8233050316201</v>
      </c>
      <c r="P124" s="3">
        <f t="shared" si="1"/>
        <v>0.36259940876395252</v>
      </c>
    </row>
    <row r="125" spans="1:16" x14ac:dyDescent="0.25">
      <c r="A125" s="3" t="s">
        <v>4189</v>
      </c>
      <c r="B125" s="3" t="s">
        <v>4190</v>
      </c>
      <c r="C125" s="3" t="s">
        <v>4190</v>
      </c>
      <c r="D125" s="3">
        <v>157.04637278704601</v>
      </c>
      <c r="E125" s="3">
        <v>0.25027550141451099</v>
      </c>
      <c r="F125" s="3">
        <v>-5.8535019497793899</v>
      </c>
      <c r="G125" s="8">
        <v>4.8132860908081399E-9</v>
      </c>
      <c r="H125" s="8">
        <v>2.8069057834818003E-7</v>
      </c>
      <c r="I125" s="8"/>
      <c r="J125" s="3">
        <v>223.54083856881201</v>
      </c>
      <c r="K125" s="3">
        <v>207.13524913273599</v>
      </c>
      <c r="L125" s="3">
        <v>260.75660713782798</v>
      </c>
      <c r="M125" s="3">
        <v>78.380653239923404</v>
      </c>
      <c r="N125" s="3">
        <v>102.282697676504</v>
      </c>
      <c r="O125" s="3">
        <v>70.182190966472106</v>
      </c>
      <c r="P125" s="3">
        <f t="shared" si="1"/>
        <v>0.36279097554270623</v>
      </c>
    </row>
    <row r="126" spans="1:16" x14ac:dyDescent="0.25">
      <c r="A126" s="3" t="s">
        <v>4186</v>
      </c>
      <c r="B126" s="3" t="s">
        <v>4187</v>
      </c>
      <c r="C126" s="3" t="s">
        <v>4188</v>
      </c>
      <c r="D126" s="3">
        <v>1055.1749712150399</v>
      </c>
      <c r="E126" s="3">
        <v>0.22180415451558</v>
      </c>
      <c r="F126" s="3">
        <v>-6.57771913268411</v>
      </c>
      <c r="G126" s="8">
        <v>4.7771951671156702E-11</v>
      </c>
      <c r="H126" s="8">
        <v>4.1719268927402303E-9</v>
      </c>
      <c r="I126" s="8"/>
      <c r="J126" s="3">
        <v>1827.4871474238701</v>
      </c>
      <c r="K126" s="3">
        <v>1478.9720654636701</v>
      </c>
      <c r="L126" s="3">
        <v>1336.7902011496301</v>
      </c>
      <c r="M126" s="3">
        <v>607.45006260940602</v>
      </c>
      <c r="N126" s="3">
        <v>620.61757161607795</v>
      </c>
      <c r="O126" s="3">
        <v>459.73277902756399</v>
      </c>
      <c r="P126" s="3">
        <f t="shared" si="1"/>
        <v>0.36349553141612406</v>
      </c>
    </row>
    <row r="127" spans="1:16" x14ac:dyDescent="0.25">
      <c r="A127" s="3" t="s">
        <v>4183</v>
      </c>
      <c r="B127" s="3" t="s">
        <v>4184</v>
      </c>
      <c r="C127" s="3" t="s">
        <v>4185</v>
      </c>
      <c r="D127" s="3">
        <v>3792.6640839485699</v>
      </c>
      <c r="E127" s="3">
        <v>0.158754422047443</v>
      </c>
      <c r="F127" s="3">
        <v>-9.0784360052399098</v>
      </c>
      <c r="G127" s="8">
        <v>1.1014613456896999E-19</v>
      </c>
      <c r="H127" s="8">
        <v>3.0994772597439603E-17</v>
      </c>
      <c r="I127" s="8"/>
      <c r="J127" s="3">
        <v>5609.73286861004</v>
      </c>
      <c r="K127" s="3">
        <v>5687.6436879695802</v>
      </c>
      <c r="L127" s="3">
        <v>5333.9579384143099</v>
      </c>
      <c r="M127" s="3">
        <v>1874.3787248926501</v>
      </c>
      <c r="N127" s="3">
        <v>2240.2217919673299</v>
      </c>
      <c r="O127" s="3">
        <v>2010.0494918375</v>
      </c>
      <c r="P127" s="3">
        <f t="shared" si="1"/>
        <v>0.36825968538730391</v>
      </c>
    </row>
    <row r="128" spans="1:16" x14ac:dyDescent="0.25">
      <c r="A128" s="3" t="s">
        <v>4181</v>
      </c>
      <c r="B128" s="3" t="s">
        <v>4182</v>
      </c>
      <c r="C128" s="3" t="s">
        <v>4182</v>
      </c>
      <c r="D128" s="3">
        <v>355.10656911163699</v>
      </c>
      <c r="E128" s="3">
        <v>0.22182544818091701</v>
      </c>
      <c r="F128" s="3">
        <v>-6.4808790829564398</v>
      </c>
      <c r="G128" s="8">
        <v>9.1189732763492395E-11</v>
      </c>
      <c r="H128" s="8">
        <v>7.4498229605124096E-9</v>
      </c>
      <c r="I128" s="8"/>
      <c r="J128" s="3">
        <v>597.19669281887002</v>
      </c>
      <c r="K128" s="3">
        <v>519.81712202737504</v>
      </c>
      <c r="L128" s="3">
        <v>440.09553947312799</v>
      </c>
      <c r="M128" s="3">
        <v>221.628053988749</v>
      </c>
      <c r="N128" s="3">
        <v>178.41793880412601</v>
      </c>
      <c r="O128" s="3">
        <v>173.484067557571</v>
      </c>
      <c r="P128" s="3">
        <f t="shared" si="1"/>
        <v>0.36832998193703709</v>
      </c>
    </row>
    <row r="129" spans="1:16" x14ac:dyDescent="0.25">
      <c r="A129" s="3" t="s">
        <v>4178</v>
      </c>
      <c r="B129" s="3" t="s">
        <v>4179</v>
      </c>
      <c r="C129" s="3" t="s">
        <v>4180</v>
      </c>
      <c r="D129" s="3">
        <v>7802.2253247262797</v>
      </c>
      <c r="E129" s="3">
        <v>0.338555596267959</v>
      </c>
      <c r="F129" s="3">
        <v>-4.2427927719367204</v>
      </c>
      <c r="G129" s="8">
        <v>2.20755265270911E-5</v>
      </c>
      <c r="H129" s="3">
        <v>4.2492392429128198E-4</v>
      </c>
      <c r="J129" s="3">
        <v>17940.376058861999</v>
      </c>
      <c r="K129" s="3">
        <v>8850.0844024356102</v>
      </c>
      <c r="L129" s="3">
        <v>7393.6050631485496</v>
      </c>
      <c r="M129" s="3">
        <v>4052.14463344673</v>
      </c>
      <c r="N129" s="3">
        <v>4755.7609205375802</v>
      </c>
      <c r="O129" s="3">
        <v>3821.3808699272299</v>
      </c>
      <c r="P129" s="3">
        <f t="shared" si="1"/>
        <v>0.36944951485890171</v>
      </c>
    </row>
    <row r="130" spans="1:16" x14ac:dyDescent="0.25">
      <c r="A130" s="3" t="s">
        <v>4176</v>
      </c>
      <c r="B130" s="3" t="s">
        <v>4177</v>
      </c>
      <c r="C130" s="3" t="s">
        <v>4177</v>
      </c>
      <c r="D130" s="3">
        <v>302.66022130271301</v>
      </c>
      <c r="E130" s="3">
        <v>0.29067690379769701</v>
      </c>
      <c r="F130" s="3">
        <v>-4.9230068080861002</v>
      </c>
      <c r="G130" s="8">
        <v>8.5224486475129205E-7</v>
      </c>
      <c r="H130" s="8">
        <v>2.7124949663035699E-5</v>
      </c>
      <c r="I130" s="8"/>
      <c r="J130" s="3">
        <v>598.82837777192697</v>
      </c>
      <c r="K130" s="3">
        <v>399.75783749820999</v>
      </c>
      <c r="L130" s="3">
        <v>326.77093805879798</v>
      </c>
      <c r="M130" s="3">
        <v>148.65296304123399</v>
      </c>
      <c r="N130" s="3">
        <v>197.64400979595001</v>
      </c>
      <c r="O130" s="3">
        <v>144.307201650162</v>
      </c>
      <c r="P130" s="3">
        <f t="shared" si="1"/>
        <v>0.37016752296170308</v>
      </c>
    </row>
    <row r="131" spans="1:16" x14ac:dyDescent="0.25">
      <c r="A131" s="3" t="s">
        <v>4173</v>
      </c>
      <c r="B131" s="3" t="s">
        <v>4174</v>
      </c>
      <c r="C131" s="3" t="s">
        <v>4175</v>
      </c>
      <c r="D131" s="3">
        <v>1669.43029727419</v>
      </c>
      <c r="E131" s="3">
        <v>0.32818909180383998</v>
      </c>
      <c r="F131" s="3">
        <v>-4.3479466290634603</v>
      </c>
      <c r="G131" s="8">
        <v>1.37418031854075E-5</v>
      </c>
      <c r="H131" s="3">
        <v>2.8728147036663102E-4</v>
      </c>
      <c r="J131" s="3">
        <v>3772.4556114678398</v>
      </c>
      <c r="K131" s="3">
        <v>1701.93930816069</v>
      </c>
      <c r="L131" s="3">
        <v>1827.4967276621601</v>
      </c>
      <c r="M131" s="3">
        <v>833.80798360401297</v>
      </c>
      <c r="N131" s="3">
        <v>1018.98176256667</v>
      </c>
      <c r="O131" s="3">
        <v>861.90039018375205</v>
      </c>
      <c r="P131" s="3">
        <f t="shared" ref="P131:P194" si="2">AVERAGE(M131:O131)/AVERAGE(J131:L131)</f>
        <v>0.37177902213349046</v>
      </c>
    </row>
    <row r="132" spans="1:16" x14ac:dyDescent="0.25">
      <c r="A132" s="3" t="s">
        <v>4170</v>
      </c>
      <c r="B132" s="3" t="s">
        <v>4171</v>
      </c>
      <c r="C132" s="3" t="s">
        <v>4172</v>
      </c>
      <c r="D132" s="3">
        <v>3669.52614346776</v>
      </c>
      <c r="E132" s="3">
        <v>0.38663407269387701</v>
      </c>
      <c r="F132" s="3">
        <v>-3.67675866663226</v>
      </c>
      <c r="G132" s="3">
        <v>2.3621631958587299E-4</v>
      </c>
      <c r="H132" s="3">
        <v>2.74060400105914E-3</v>
      </c>
      <c r="J132" s="3">
        <v>9124.3822574948699</v>
      </c>
      <c r="K132" s="3">
        <v>3851.1324345124499</v>
      </c>
      <c r="L132" s="3">
        <v>3057.5637604895601</v>
      </c>
      <c r="M132" s="3">
        <v>2197.3610718640598</v>
      </c>
      <c r="N132" s="3">
        <v>2017.96841130184</v>
      </c>
      <c r="O132" s="3">
        <v>1768.7489251437801</v>
      </c>
      <c r="P132" s="3">
        <f t="shared" si="2"/>
        <v>0.37323327681826196</v>
      </c>
    </row>
    <row r="133" spans="1:16" x14ac:dyDescent="0.25">
      <c r="A133" s="3" t="s">
        <v>4167</v>
      </c>
      <c r="B133" s="3" t="s">
        <v>4168</v>
      </c>
      <c r="C133" s="3" t="s">
        <v>4169</v>
      </c>
      <c r="D133" s="3">
        <v>129.202321019344</v>
      </c>
      <c r="E133" s="3">
        <v>0.30480304048686102</v>
      </c>
      <c r="F133" s="3">
        <v>-4.6306425768702004</v>
      </c>
      <c r="G133" s="8">
        <v>3.6453266581299899E-6</v>
      </c>
      <c r="H133" s="8">
        <v>9.2057480050325395E-5</v>
      </c>
      <c r="I133" s="8"/>
      <c r="J133" s="3">
        <v>248.01611286466701</v>
      </c>
      <c r="K133" s="3">
        <v>180.74859319225999</v>
      </c>
      <c r="L133" s="3">
        <v>135.32937838798699</v>
      </c>
      <c r="M133" s="3">
        <v>68.920919228208504</v>
      </c>
      <c r="N133" s="3">
        <v>83.0566266846795</v>
      </c>
      <c r="O133" s="3">
        <v>59.142295758263003</v>
      </c>
      <c r="P133" s="3">
        <f t="shared" si="2"/>
        <v>0.37426352711870658</v>
      </c>
    </row>
    <row r="134" spans="1:16" x14ac:dyDescent="0.25">
      <c r="A134" s="3" t="s">
        <v>4165</v>
      </c>
      <c r="B134" s="3" t="s">
        <v>4166</v>
      </c>
      <c r="C134" s="3" t="s">
        <v>4166</v>
      </c>
      <c r="D134" s="3">
        <v>34.025964261859698</v>
      </c>
      <c r="E134" s="3">
        <v>0.36796571390664001</v>
      </c>
      <c r="F134" s="3">
        <v>-3.8206224551753598</v>
      </c>
      <c r="G134" s="3">
        <v>1.3311529225872699E-4</v>
      </c>
      <c r="H134" s="3">
        <v>1.8162025118771E-3</v>
      </c>
      <c r="J134" s="3">
        <v>52.2139184978247</v>
      </c>
      <c r="K134" s="3">
        <v>42.218649504761402</v>
      </c>
      <c r="L134" s="3">
        <v>53.911703585458199</v>
      </c>
      <c r="M134" s="3">
        <v>21.622249169633999</v>
      </c>
      <c r="N134" s="3">
        <v>19.995113831496901</v>
      </c>
      <c r="O134" s="3">
        <v>14.1941509819831</v>
      </c>
      <c r="P134" s="3">
        <f t="shared" si="2"/>
        <v>0.37622965407187375</v>
      </c>
    </row>
    <row r="135" spans="1:16" x14ac:dyDescent="0.25">
      <c r="A135" s="3" t="s">
        <v>4163</v>
      </c>
      <c r="B135" s="3" t="s">
        <v>4164</v>
      </c>
      <c r="C135" s="3" t="s">
        <v>4164</v>
      </c>
      <c r="D135" s="3">
        <v>161.43270104675901</v>
      </c>
      <c r="E135" s="3">
        <v>0.30276479988751398</v>
      </c>
      <c r="F135" s="3">
        <v>-4.6250434318789102</v>
      </c>
      <c r="G135" s="8">
        <v>3.7451991553350699E-6</v>
      </c>
      <c r="H135" s="8">
        <v>9.4085755025874996E-5</v>
      </c>
      <c r="I135" s="8"/>
      <c r="J135" s="3">
        <v>296.96666145637801</v>
      </c>
      <c r="K135" s="3">
        <v>238.79923626130699</v>
      </c>
      <c r="L135" s="3">
        <v>167.23630499978901</v>
      </c>
      <c r="M135" s="3">
        <v>78.380653239923404</v>
      </c>
      <c r="N135" s="3">
        <v>111.511211752579</v>
      </c>
      <c r="O135" s="3">
        <v>75.702138570576594</v>
      </c>
      <c r="P135" s="3">
        <f t="shared" si="2"/>
        <v>0.37779967478966386</v>
      </c>
    </row>
    <row r="136" spans="1:16" x14ac:dyDescent="0.25">
      <c r="A136" s="3" t="s">
        <v>4161</v>
      </c>
      <c r="B136" s="3" t="s">
        <v>4162</v>
      </c>
      <c r="C136" s="3" t="s">
        <v>4162</v>
      </c>
      <c r="D136" s="3">
        <v>2383.3919278864</v>
      </c>
      <c r="E136" s="3">
        <v>0.21589491982857401</v>
      </c>
      <c r="F136" s="3">
        <v>-6.50209678794306</v>
      </c>
      <c r="G136" s="8">
        <v>7.9208108016749099E-11</v>
      </c>
      <c r="H136" s="8">
        <v>6.6549826489143504E-9</v>
      </c>
      <c r="I136" s="8"/>
      <c r="J136" s="3">
        <v>2946.8230252209801</v>
      </c>
      <c r="K136" s="3">
        <v>3494.9125793160301</v>
      </c>
      <c r="L136" s="3">
        <v>3935.5543617384501</v>
      </c>
      <c r="M136" s="3">
        <v>1182.46675146436</v>
      </c>
      <c r="N136" s="3">
        <v>1571.1545214518501</v>
      </c>
      <c r="O136" s="3">
        <v>1169.44032812672</v>
      </c>
      <c r="P136" s="3">
        <f t="shared" si="2"/>
        <v>0.37804297786727126</v>
      </c>
    </row>
    <row r="137" spans="1:16" x14ac:dyDescent="0.25">
      <c r="A137" s="3" t="s">
        <v>4158</v>
      </c>
      <c r="B137" s="3" t="s">
        <v>4159</v>
      </c>
      <c r="C137" s="3" t="s">
        <v>4160</v>
      </c>
      <c r="D137" s="3">
        <v>1219.22543182513</v>
      </c>
      <c r="E137" s="3">
        <v>0.23573095244442399</v>
      </c>
      <c r="F137" s="3">
        <v>-5.9315207159326198</v>
      </c>
      <c r="G137" s="8">
        <v>3.0014168480385901E-9</v>
      </c>
      <c r="H137" s="8">
        <v>1.8094987010965299E-7</v>
      </c>
      <c r="I137" s="8"/>
      <c r="J137" s="3">
        <v>2307.20252362263</v>
      </c>
      <c r="K137" s="3">
        <v>1464.45940469641</v>
      </c>
      <c r="L137" s="3">
        <v>1532.6327162151699</v>
      </c>
      <c r="M137" s="3">
        <v>710.15574616516801</v>
      </c>
      <c r="N137" s="3">
        <v>661.376842118745</v>
      </c>
      <c r="O137" s="3">
        <v>639.525358132684</v>
      </c>
      <c r="P137" s="3">
        <f t="shared" si="2"/>
        <v>0.3791376763899954</v>
      </c>
    </row>
    <row r="138" spans="1:16" x14ac:dyDescent="0.25">
      <c r="A138" s="3" t="s">
        <v>4155</v>
      </c>
      <c r="B138" s="3" t="s">
        <v>4156</v>
      </c>
      <c r="C138" s="3" t="s">
        <v>4157</v>
      </c>
      <c r="D138" s="3">
        <v>2504.0264532095598</v>
      </c>
      <c r="E138" s="3">
        <v>0.354194467927685</v>
      </c>
      <c r="F138" s="3">
        <v>-3.9469957594621001</v>
      </c>
      <c r="G138" s="8">
        <v>7.9137958024414097E-5</v>
      </c>
      <c r="H138" s="3">
        <v>1.2136312455508799E-3</v>
      </c>
      <c r="J138" s="3">
        <v>5864.2757212869401</v>
      </c>
      <c r="K138" s="3">
        <v>2881.4228286999701</v>
      </c>
      <c r="L138" s="3">
        <v>2146.5659937801802</v>
      </c>
      <c r="M138" s="3">
        <v>1412.8788441782699</v>
      </c>
      <c r="N138" s="3">
        <v>1365.0510404194999</v>
      </c>
      <c r="O138" s="3">
        <v>1353.9642908925</v>
      </c>
      <c r="P138" s="3">
        <f t="shared" si="2"/>
        <v>0.37934206967592188</v>
      </c>
    </row>
    <row r="139" spans="1:16" x14ac:dyDescent="0.25">
      <c r="A139" s="3" t="s">
        <v>4153</v>
      </c>
      <c r="B139" s="3" t="s">
        <v>4154</v>
      </c>
      <c r="C139" s="3" t="s">
        <v>4154</v>
      </c>
      <c r="D139" s="3">
        <v>15909.3292216343</v>
      </c>
      <c r="E139" s="3">
        <v>0.31270629715458298</v>
      </c>
      <c r="F139" s="3">
        <v>-4.4420070008002401</v>
      </c>
      <c r="G139" s="8">
        <v>8.9123659691803792E-6</v>
      </c>
      <c r="H139" s="3">
        <v>1.97251465545106E-4</v>
      </c>
      <c r="J139" s="3">
        <v>34630.881443682301</v>
      </c>
      <c r="K139" s="3">
        <v>18301.7845603141</v>
      </c>
      <c r="L139" s="3">
        <v>16148.2055821178</v>
      </c>
      <c r="M139" s="3">
        <v>8490.7869708006692</v>
      </c>
      <c r="N139" s="3">
        <v>9984.4831874740194</v>
      </c>
      <c r="O139" s="3">
        <v>7899.83358541705</v>
      </c>
      <c r="P139" s="3">
        <f t="shared" si="2"/>
        <v>0.3818003904425743</v>
      </c>
    </row>
    <row r="140" spans="1:16" x14ac:dyDescent="0.25">
      <c r="A140" s="3" t="s">
        <v>4150</v>
      </c>
      <c r="B140" s="3" t="s">
        <v>4151</v>
      </c>
      <c r="C140" s="3" t="s">
        <v>4152</v>
      </c>
      <c r="D140" s="3">
        <v>291.34655717306703</v>
      </c>
      <c r="E140" s="3">
        <v>0.38051992228296699</v>
      </c>
      <c r="F140" s="3">
        <v>-3.6203296970012699</v>
      </c>
      <c r="G140" s="3">
        <v>2.9422786006583299E-4</v>
      </c>
      <c r="H140" s="3">
        <v>3.2158270673533201E-3</v>
      </c>
      <c r="J140" s="3">
        <v>500.92728058850599</v>
      </c>
      <c r="K140" s="3">
        <v>457.80848056725699</v>
      </c>
      <c r="L140" s="3">
        <v>303.66592223645802</v>
      </c>
      <c r="M140" s="3">
        <v>102.70568355576199</v>
      </c>
      <c r="N140" s="3">
        <v>259.16743696978699</v>
      </c>
      <c r="O140" s="3">
        <v>123.80453912063</v>
      </c>
      <c r="P140" s="3">
        <f t="shared" si="2"/>
        <v>0.38472513625069504</v>
      </c>
    </row>
    <row r="141" spans="1:16" x14ac:dyDescent="0.25">
      <c r="A141" s="3" t="s">
        <v>4147</v>
      </c>
      <c r="B141" s="3" t="s">
        <v>4148</v>
      </c>
      <c r="C141" s="3" t="s">
        <v>4149</v>
      </c>
      <c r="D141" s="3">
        <v>24114.1156909034</v>
      </c>
      <c r="E141" s="3">
        <v>0.34677865642676198</v>
      </c>
      <c r="F141" s="3">
        <v>-3.9610732019503199</v>
      </c>
      <c r="G141" s="8">
        <v>7.4613652375230604E-5</v>
      </c>
      <c r="H141" s="3">
        <v>1.1613264524215001E-3</v>
      </c>
      <c r="J141" s="3">
        <v>55529.502322436601</v>
      </c>
      <c r="K141" s="3">
        <v>27066.112330943099</v>
      </c>
      <c r="L141" s="3">
        <v>21801.2327866501</v>
      </c>
      <c r="M141" s="3">
        <v>13823.3741722617</v>
      </c>
      <c r="N141" s="3">
        <v>14652.573224288901</v>
      </c>
      <c r="O141" s="3">
        <v>11811.8993088403</v>
      </c>
      <c r="P141" s="3">
        <f t="shared" si="2"/>
        <v>0.38591056811877422</v>
      </c>
    </row>
    <row r="142" spans="1:16" x14ac:dyDescent="0.25">
      <c r="A142" s="3" t="s">
        <v>4144</v>
      </c>
      <c r="B142" s="3" t="s">
        <v>4145</v>
      </c>
      <c r="C142" s="3" t="s">
        <v>4146</v>
      </c>
      <c r="D142" s="3">
        <v>15479.824769057899</v>
      </c>
      <c r="E142" s="3">
        <v>0.39340454988939699</v>
      </c>
      <c r="F142" s="3">
        <v>-3.4784213634169201</v>
      </c>
      <c r="G142" s="3">
        <v>5.0437640000141899E-4</v>
      </c>
      <c r="H142" s="3">
        <v>4.6373212606566003E-3</v>
      </c>
      <c r="J142" s="3">
        <v>37355.795315287498</v>
      </c>
      <c r="K142" s="3">
        <v>18760.912373678399</v>
      </c>
      <c r="L142" s="3">
        <v>10832.951704130999</v>
      </c>
      <c r="M142" s="3">
        <v>9219.1864897027208</v>
      </c>
      <c r="N142" s="3">
        <v>8401.7930234270807</v>
      </c>
      <c r="O142" s="3">
        <v>8308.3097081207798</v>
      </c>
      <c r="P142" s="3">
        <f t="shared" si="2"/>
        <v>0.38729531197471817</v>
      </c>
    </row>
    <row r="143" spans="1:16" x14ac:dyDescent="0.25">
      <c r="A143" s="3" t="s">
        <v>4141</v>
      </c>
      <c r="B143" s="3" t="s">
        <v>4142</v>
      </c>
      <c r="C143" s="3" t="s">
        <v>4143</v>
      </c>
      <c r="D143" s="3">
        <v>10756.2270797656</v>
      </c>
      <c r="E143" s="3">
        <v>0.40646695425374002</v>
      </c>
      <c r="F143" s="3">
        <v>-3.3394990087079801</v>
      </c>
      <c r="G143" s="3">
        <v>8.3929650506146597E-4</v>
      </c>
      <c r="H143" s="3">
        <v>6.4448064498423404E-3</v>
      </c>
      <c r="J143" s="3">
        <v>27203.451537366702</v>
      </c>
      <c r="K143" s="3">
        <v>10970.252207252801</v>
      </c>
      <c r="L143" s="3">
        <v>8247.3904097264203</v>
      </c>
      <c r="M143" s="3">
        <v>6746.81743621237</v>
      </c>
      <c r="N143" s="3">
        <v>6029.2958630359999</v>
      </c>
      <c r="O143" s="3">
        <v>5340.1550249994198</v>
      </c>
      <c r="P143" s="3">
        <f t="shared" si="2"/>
        <v>0.39025939940176418</v>
      </c>
    </row>
    <row r="144" spans="1:16" x14ac:dyDescent="0.25">
      <c r="A144" s="3" t="s">
        <v>4138</v>
      </c>
      <c r="B144" s="3" t="s">
        <v>4139</v>
      </c>
      <c r="C144" s="3" t="s">
        <v>4140</v>
      </c>
      <c r="D144" s="3">
        <v>22199.4079604898</v>
      </c>
      <c r="E144" s="3">
        <v>0.37079808047473301</v>
      </c>
      <c r="F144" s="3">
        <v>-3.6333284560608501</v>
      </c>
      <c r="G144" s="3">
        <v>2.7978848561159602E-4</v>
      </c>
      <c r="H144" s="3">
        <v>3.1078259855403302E-3</v>
      </c>
      <c r="J144" s="3">
        <v>53099.923427334703</v>
      </c>
      <c r="K144" s="3">
        <v>24094.974872045601</v>
      </c>
      <c r="L144" s="3">
        <v>18421.2990434965</v>
      </c>
      <c r="M144" s="3">
        <v>13057.1357173128</v>
      </c>
      <c r="N144" s="3">
        <v>13033.7380467773</v>
      </c>
      <c r="O144" s="3">
        <v>11489.376655971901</v>
      </c>
      <c r="P144" s="3">
        <f t="shared" si="2"/>
        <v>0.39303226298887789</v>
      </c>
    </row>
    <row r="145" spans="1:16" x14ac:dyDescent="0.25">
      <c r="A145" s="3" t="s">
        <v>4135</v>
      </c>
      <c r="B145" s="3" t="s">
        <v>4136</v>
      </c>
      <c r="C145" s="3" t="s">
        <v>4137</v>
      </c>
      <c r="D145" s="3">
        <v>43.085034876813097</v>
      </c>
      <c r="E145" s="3">
        <v>0.37106280703357197</v>
      </c>
      <c r="F145" s="3">
        <v>-3.5952820524055</v>
      </c>
      <c r="G145" s="3">
        <v>3.2404031312036302E-4</v>
      </c>
      <c r="H145" s="3">
        <v>3.4460627900406702E-3</v>
      </c>
      <c r="J145" s="3">
        <v>86.479302512022201</v>
      </c>
      <c r="K145" s="3">
        <v>46.176647895832801</v>
      </c>
      <c r="L145" s="3">
        <v>52.811464736775399</v>
      </c>
      <c r="M145" s="3">
        <v>21.622249169633999</v>
      </c>
      <c r="N145" s="3">
        <v>24.6093708695347</v>
      </c>
      <c r="O145" s="3">
        <v>26.811174077079201</v>
      </c>
      <c r="P145" s="3">
        <f t="shared" si="2"/>
        <v>0.39383087352184198</v>
      </c>
    </row>
    <row r="146" spans="1:16" x14ac:dyDescent="0.25">
      <c r="A146" s="3" t="s">
        <v>4133</v>
      </c>
      <c r="B146" s="3" t="s">
        <v>4134</v>
      </c>
      <c r="C146" s="3" t="s">
        <v>4134</v>
      </c>
      <c r="D146" s="3">
        <v>36.590627332904297</v>
      </c>
      <c r="E146" s="3">
        <v>0.42939932669832898</v>
      </c>
      <c r="F146" s="3">
        <v>-3.1568899557752199</v>
      </c>
      <c r="G146" s="3">
        <v>1.59461512504274E-3</v>
      </c>
      <c r="H146" s="3">
        <v>9.6466168643335494E-3</v>
      </c>
      <c r="J146" s="3">
        <v>31.002014108083401</v>
      </c>
      <c r="K146" s="3">
        <v>59.369975866070703</v>
      </c>
      <c r="L146" s="3">
        <v>67.114569769651993</v>
      </c>
      <c r="M146" s="3">
        <v>20.946553883082998</v>
      </c>
      <c r="N146" s="3">
        <v>26.9164993885536</v>
      </c>
      <c r="O146" s="3">
        <v>14.1941509819831</v>
      </c>
      <c r="P146" s="3">
        <f t="shared" si="2"/>
        <v>0.3940476212990639</v>
      </c>
    </row>
    <row r="147" spans="1:16" x14ac:dyDescent="0.25">
      <c r="A147" s="3" t="s">
        <v>4130</v>
      </c>
      <c r="B147" s="3" t="s">
        <v>4131</v>
      </c>
      <c r="C147" s="3" t="s">
        <v>4132</v>
      </c>
      <c r="D147" s="3">
        <v>45385.7893272781</v>
      </c>
      <c r="E147" s="3">
        <v>0.31684589982658401</v>
      </c>
      <c r="F147" s="3">
        <v>-4.2401176965331198</v>
      </c>
      <c r="G147" s="8">
        <v>2.2340261861112698E-5</v>
      </c>
      <c r="H147" s="3">
        <v>4.2854842631641002E-4</v>
      </c>
      <c r="J147" s="3">
        <v>98659.830686592904</v>
      </c>
      <c r="K147" s="3">
        <v>52529.235313502402</v>
      </c>
      <c r="L147" s="3">
        <v>44149.284281095497</v>
      </c>
      <c r="M147" s="3">
        <v>24130.4300733116</v>
      </c>
      <c r="N147" s="3">
        <v>28939.8510997331</v>
      </c>
      <c r="O147" s="3">
        <v>23906.104509433299</v>
      </c>
      <c r="P147" s="3">
        <f t="shared" si="2"/>
        <v>0.39406693857949548</v>
      </c>
    </row>
    <row r="148" spans="1:16" x14ac:dyDescent="0.25">
      <c r="A148" s="3" t="s">
        <v>4127</v>
      </c>
      <c r="B148" s="3" t="s">
        <v>4128</v>
      </c>
      <c r="C148" s="3" t="s">
        <v>4129</v>
      </c>
      <c r="D148" s="3">
        <v>15944.865728255099</v>
      </c>
      <c r="E148" s="3">
        <v>0.31172267561808398</v>
      </c>
      <c r="F148" s="3">
        <v>-4.3080029985696404</v>
      </c>
      <c r="G148" s="8">
        <v>1.6473515247769499E-5</v>
      </c>
      <c r="H148" s="3">
        <v>3.3678546775911902E-4</v>
      </c>
      <c r="J148" s="3">
        <v>34446.501043986798</v>
      </c>
      <c r="K148" s="3">
        <v>18559.054455733702</v>
      </c>
      <c r="L148" s="3">
        <v>15613.489501657899</v>
      </c>
      <c r="M148" s="3">
        <v>8992.1528734215608</v>
      </c>
      <c r="N148" s="3">
        <v>9821.4461054633593</v>
      </c>
      <c r="O148" s="3">
        <v>8236.5503892674205</v>
      </c>
      <c r="P148" s="3">
        <f t="shared" si="2"/>
        <v>0.39420760471978245</v>
      </c>
    </row>
    <row r="149" spans="1:16" x14ac:dyDescent="0.25">
      <c r="A149" s="3" t="s">
        <v>4124</v>
      </c>
      <c r="B149" s="3" t="s">
        <v>4125</v>
      </c>
      <c r="C149" s="3" t="s">
        <v>4126</v>
      </c>
      <c r="D149" s="3">
        <v>2592.60475818439</v>
      </c>
      <c r="E149" s="3">
        <v>0.24541786455642201</v>
      </c>
      <c r="F149" s="3">
        <v>-5.4587221497732301</v>
      </c>
      <c r="G149" s="8">
        <v>4.7957355921308798E-8</v>
      </c>
      <c r="H149" s="8">
        <v>2.1469394085175799E-6</v>
      </c>
      <c r="I149" s="8"/>
      <c r="J149" s="3">
        <v>4855.8944202977</v>
      </c>
      <c r="K149" s="3">
        <v>3382.76929156901</v>
      </c>
      <c r="L149" s="3">
        <v>2912.33223246342</v>
      </c>
      <c r="M149" s="3">
        <v>1408.14897717242</v>
      </c>
      <c r="N149" s="3">
        <v>1648.82784825882</v>
      </c>
      <c r="O149" s="3">
        <v>1347.6557793449499</v>
      </c>
      <c r="P149" s="3">
        <f t="shared" si="2"/>
        <v>0.39499903208338832</v>
      </c>
    </row>
    <row r="150" spans="1:16" x14ac:dyDescent="0.25">
      <c r="A150" s="3" t="s">
        <v>4122</v>
      </c>
      <c r="B150" s="3" t="s">
        <v>4123</v>
      </c>
      <c r="C150" s="3" t="s">
        <v>4123</v>
      </c>
      <c r="D150" s="3">
        <v>491.751778799465</v>
      </c>
      <c r="E150" s="3">
        <v>0.35839938361943802</v>
      </c>
      <c r="F150" s="3">
        <v>-3.72962514467714</v>
      </c>
      <c r="G150" s="3">
        <v>1.9176484580346901E-4</v>
      </c>
      <c r="H150" s="3">
        <v>2.3559301361080402E-3</v>
      </c>
      <c r="J150" s="3">
        <v>1120.9675627501699</v>
      </c>
      <c r="K150" s="3">
        <v>589.74176026963596</v>
      </c>
      <c r="L150" s="3">
        <v>403.78765746659502</v>
      </c>
      <c r="M150" s="3">
        <v>270.95380990697703</v>
      </c>
      <c r="N150" s="3">
        <v>293.00532191539702</v>
      </c>
      <c r="O150" s="3">
        <v>272.05456048801</v>
      </c>
      <c r="P150" s="3">
        <f t="shared" si="2"/>
        <v>0.39537237462409364</v>
      </c>
    </row>
    <row r="151" spans="1:16" x14ac:dyDescent="0.25">
      <c r="A151" s="3" t="s">
        <v>4119</v>
      </c>
      <c r="B151" s="3" t="s">
        <v>4120</v>
      </c>
      <c r="C151" s="3" t="s">
        <v>4121</v>
      </c>
      <c r="D151" s="3">
        <v>8956.1097755163391</v>
      </c>
      <c r="E151" s="3">
        <v>0.31050623107537401</v>
      </c>
      <c r="F151" s="3">
        <v>-4.3077854502841104</v>
      </c>
      <c r="G151" s="8">
        <v>1.6489721684054301E-5</v>
      </c>
      <c r="H151" s="3">
        <v>3.3678546775911902E-4</v>
      </c>
      <c r="J151" s="3">
        <v>19244.092336354501</v>
      </c>
      <c r="K151" s="3">
        <v>10643.0576735909</v>
      </c>
      <c r="L151" s="3">
        <v>8615.9704240351602</v>
      </c>
      <c r="M151" s="3">
        <v>5238.6655566303998</v>
      </c>
      <c r="N151" s="3">
        <v>5350.2310356047701</v>
      </c>
      <c r="O151" s="3">
        <v>4644.6416268822504</v>
      </c>
      <c r="P151" s="3">
        <f t="shared" si="2"/>
        <v>0.39564425032089634</v>
      </c>
    </row>
    <row r="152" spans="1:16" x14ac:dyDescent="0.25">
      <c r="A152" s="3" t="s">
        <v>4117</v>
      </c>
      <c r="B152" s="3" t="s">
        <v>4118</v>
      </c>
      <c r="C152" s="3" t="s">
        <v>4118</v>
      </c>
      <c r="D152" s="3">
        <v>617.74816923228002</v>
      </c>
      <c r="E152" s="3">
        <v>0.27207294107760899</v>
      </c>
      <c r="F152" s="3">
        <v>-4.9058933763653796</v>
      </c>
      <c r="G152" s="8">
        <v>9.3003039954957196E-7</v>
      </c>
      <c r="H152" s="8">
        <v>2.9027427681716199E-5</v>
      </c>
      <c r="I152" s="8"/>
      <c r="J152" s="3">
        <v>1210.71023516831</v>
      </c>
      <c r="K152" s="3">
        <v>787.64167982320498</v>
      </c>
      <c r="L152" s="3">
        <v>656.84259266364404</v>
      </c>
      <c r="M152" s="3">
        <v>362.17267359137003</v>
      </c>
      <c r="N152" s="3">
        <v>376.06194860007702</v>
      </c>
      <c r="O152" s="3">
        <v>313.05988554707199</v>
      </c>
      <c r="P152" s="3">
        <f t="shared" si="2"/>
        <v>0.39593879269768911</v>
      </c>
    </row>
    <row r="153" spans="1:16" x14ac:dyDescent="0.25">
      <c r="A153" s="3" t="s">
        <v>4114</v>
      </c>
      <c r="B153" s="3" t="s">
        <v>4115</v>
      </c>
      <c r="C153" s="3" t="s">
        <v>4116</v>
      </c>
      <c r="D153" s="3">
        <v>16857.213530251302</v>
      </c>
      <c r="E153" s="3">
        <v>0.34821011358697501</v>
      </c>
      <c r="F153" s="3">
        <v>-3.8352538130546501</v>
      </c>
      <c r="G153" s="3">
        <v>1.25434693158312E-4</v>
      </c>
      <c r="H153" s="3">
        <v>1.7468234409352299E-3</v>
      </c>
      <c r="J153" s="3">
        <v>38621.982838859702</v>
      </c>
      <c r="K153" s="3">
        <v>18906.038981351001</v>
      </c>
      <c r="L153" s="3">
        <v>14911.5371161983</v>
      </c>
      <c r="M153" s="3">
        <v>9871.2324412244907</v>
      </c>
      <c r="N153" s="3">
        <v>10313.633522854099</v>
      </c>
      <c r="O153" s="3">
        <v>8518.8562810202002</v>
      </c>
      <c r="P153" s="3">
        <f t="shared" si="2"/>
        <v>0.39624374673921364</v>
      </c>
    </row>
    <row r="154" spans="1:16" x14ac:dyDescent="0.25">
      <c r="A154" s="3" t="s">
        <v>4111</v>
      </c>
      <c r="B154" s="3" t="s">
        <v>4112</v>
      </c>
      <c r="C154" s="3" t="s">
        <v>4113</v>
      </c>
      <c r="D154" s="3">
        <v>21754.190314975702</v>
      </c>
      <c r="E154" s="3">
        <v>0.32517918705472598</v>
      </c>
      <c r="F154" s="3">
        <v>-4.1047807273169497</v>
      </c>
      <c r="G154" s="8">
        <v>4.0469855797090401E-5</v>
      </c>
      <c r="H154" s="3">
        <v>7.07543987742425E-4</v>
      </c>
      <c r="J154" s="3">
        <v>47459.188544616598</v>
      </c>
      <c r="K154" s="3">
        <v>25535.686286395499</v>
      </c>
      <c r="L154" s="3">
        <v>20475.444973987302</v>
      </c>
      <c r="M154" s="3">
        <v>14297.036568134001</v>
      </c>
      <c r="N154" s="3">
        <v>11656.382320922999</v>
      </c>
      <c r="O154" s="3">
        <v>11101.4031957977</v>
      </c>
      <c r="P154" s="3">
        <f t="shared" si="2"/>
        <v>0.39643409974588284</v>
      </c>
    </row>
    <row r="155" spans="1:16" x14ac:dyDescent="0.25">
      <c r="A155" s="3" t="s">
        <v>4109</v>
      </c>
      <c r="B155" s="3" t="s">
        <v>4110</v>
      </c>
      <c r="C155" s="3" t="s">
        <v>4110</v>
      </c>
      <c r="D155" s="3">
        <v>38.7650905013342</v>
      </c>
      <c r="E155" s="3">
        <v>0.36443380968421601</v>
      </c>
      <c r="F155" s="3">
        <v>-3.6264269902562498</v>
      </c>
      <c r="G155" s="3">
        <v>2.8737002126958999E-4</v>
      </c>
      <c r="H155" s="3">
        <v>3.16624968121025E-3</v>
      </c>
      <c r="J155" s="3">
        <v>66.899083075337899</v>
      </c>
      <c r="K155" s="3">
        <v>50.1346462869042</v>
      </c>
      <c r="L155" s="3">
        <v>49.5107481907269</v>
      </c>
      <c r="M155" s="3">
        <v>27.0278114620426</v>
      </c>
      <c r="N155" s="3">
        <v>16.149899633132101</v>
      </c>
      <c r="O155" s="3">
        <v>22.868354359861701</v>
      </c>
      <c r="P155" s="3">
        <f t="shared" si="2"/>
        <v>0.39656712984692416</v>
      </c>
    </row>
    <row r="156" spans="1:16" x14ac:dyDescent="0.25">
      <c r="A156" s="3" t="s">
        <v>4106</v>
      </c>
      <c r="B156" s="3" t="s">
        <v>4107</v>
      </c>
      <c r="C156" s="3" t="s">
        <v>4108</v>
      </c>
      <c r="D156" s="3">
        <v>25854.892655997901</v>
      </c>
      <c r="E156" s="3">
        <v>0.37804770180200298</v>
      </c>
      <c r="F156" s="3">
        <v>-3.5257630449280901</v>
      </c>
      <c r="G156" s="3">
        <v>4.2226459870881798E-4</v>
      </c>
      <c r="H156" s="3">
        <v>4.12901644010476E-3</v>
      </c>
      <c r="J156" s="3">
        <v>62362.998905839399</v>
      </c>
      <c r="K156" s="3">
        <v>27386.710200619898</v>
      </c>
      <c r="L156" s="3">
        <v>21298.423632802002</v>
      </c>
      <c r="M156" s="3">
        <v>15524.774903797201</v>
      </c>
      <c r="N156" s="3">
        <v>15494.6751337308</v>
      </c>
      <c r="O156" s="3">
        <v>13061.773159198199</v>
      </c>
      <c r="P156" s="3">
        <f t="shared" si="2"/>
        <v>0.39695600555686961</v>
      </c>
    </row>
    <row r="157" spans="1:16" x14ac:dyDescent="0.25">
      <c r="A157" s="3" t="s">
        <v>4103</v>
      </c>
      <c r="B157" s="3" t="s">
        <v>4104</v>
      </c>
      <c r="C157" s="3" t="s">
        <v>4105</v>
      </c>
      <c r="D157" s="3">
        <v>28480.761548281898</v>
      </c>
      <c r="E157" s="3">
        <v>0.38551247082928303</v>
      </c>
      <c r="F157" s="3">
        <v>-3.4520406019076901</v>
      </c>
      <c r="G157" s="3">
        <v>5.5636399997334701E-4</v>
      </c>
      <c r="H157" s="3">
        <v>4.9153231689871299E-3</v>
      </c>
      <c r="J157" s="3">
        <v>69072.487432809896</v>
      </c>
      <c r="K157" s="3">
        <v>30112.451759271102</v>
      </c>
      <c r="L157" s="3">
        <v>23090.712717306302</v>
      </c>
      <c r="M157" s="3">
        <v>18111.336460714701</v>
      </c>
      <c r="N157" s="3">
        <v>16687.460578063499</v>
      </c>
      <c r="O157" s="3">
        <v>13810.120341526101</v>
      </c>
      <c r="P157" s="3">
        <f t="shared" si="2"/>
        <v>0.39753554056964713</v>
      </c>
    </row>
    <row r="158" spans="1:16" x14ac:dyDescent="0.25">
      <c r="A158" s="3" t="s">
        <v>4101</v>
      </c>
      <c r="B158" s="3" t="s">
        <v>4102</v>
      </c>
      <c r="C158" s="3" t="s">
        <v>4102</v>
      </c>
      <c r="D158" s="3">
        <v>4119.79764334643</v>
      </c>
      <c r="E158" s="3">
        <v>0.319861031120589</v>
      </c>
      <c r="F158" s="3">
        <v>-4.1373776913810403</v>
      </c>
      <c r="G158" s="8">
        <v>3.5129759666270497E-5</v>
      </c>
      <c r="H158" s="3">
        <v>6.2907109026630705E-4</v>
      </c>
      <c r="J158" s="3">
        <v>9026.4811603114504</v>
      </c>
      <c r="K158" s="3">
        <v>4757.5140660677998</v>
      </c>
      <c r="L158" s="3">
        <v>3878.3419416069401</v>
      </c>
      <c r="M158" s="3">
        <v>2410.8807824142</v>
      </c>
      <c r="N158" s="3">
        <v>2355.5782179182702</v>
      </c>
      <c r="O158" s="3">
        <v>2289.9896917599399</v>
      </c>
      <c r="P158" s="3">
        <f t="shared" si="2"/>
        <v>0.399519532719744</v>
      </c>
    </row>
    <row r="159" spans="1:16" x14ac:dyDescent="0.25">
      <c r="A159" s="3" t="s">
        <v>4098</v>
      </c>
      <c r="B159" s="3" t="s">
        <v>4099</v>
      </c>
      <c r="C159" s="3" t="s">
        <v>4100</v>
      </c>
      <c r="D159" s="3">
        <v>21395.7642408801</v>
      </c>
      <c r="E159" s="3">
        <v>0.41174762448580199</v>
      </c>
      <c r="F159" s="3">
        <v>-3.2078203169274899</v>
      </c>
      <c r="G159" s="3">
        <v>1.3374503049298099E-3</v>
      </c>
      <c r="H159" s="3">
        <v>8.6344934471215395E-3</v>
      </c>
      <c r="J159" s="3">
        <v>53989.191726750803</v>
      </c>
      <c r="K159" s="3">
        <v>21916.756424159299</v>
      </c>
      <c r="L159" s="3">
        <v>15770.8236570195</v>
      </c>
      <c r="M159" s="3">
        <v>13421.335476763799</v>
      </c>
      <c r="N159" s="3">
        <v>12657.6760981772</v>
      </c>
      <c r="O159" s="3">
        <v>10618.802062410299</v>
      </c>
      <c r="P159" s="3">
        <f t="shared" si="2"/>
        <v>0.40029565738021672</v>
      </c>
    </row>
    <row r="160" spans="1:16" x14ac:dyDescent="0.25">
      <c r="A160" s="3" t="s">
        <v>4096</v>
      </c>
      <c r="B160" s="3" t="s">
        <v>4097</v>
      </c>
      <c r="C160" s="3" t="s">
        <v>4097</v>
      </c>
      <c r="D160" s="3">
        <v>2194.7086113805099</v>
      </c>
      <c r="E160" s="3">
        <v>0.267567826430538</v>
      </c>
      <c r="F160" s="3">
        <v>-4.9343634812552999</v>
      </c>
      <c r="G160" s="8">
        <v>8.0412566511785403E-7</v>
      </c>
      <c r="H160" s="8">
        <v>2.5685657281458199E-5</v>
      </c>
      <c r="I160" s="8"/>
      <c r="J160" s="3">
        <v>4387.6008387703396</v>
      </c>
      <c r="K160" s="3">
        <v>2525.2029735035399</v>
      </c>
      <c r="L160" s="3">
        <v>2490.9407534178999</v>
      </c>
      <c r="M160" s="3">
        <v>1230.44111680949</v>
      </c>
      <c r="N160" s="3">
        <v>1319.6775128787999</v>
      </c>
      <c r="O160" s="3">
        <v>1214.3884729030001</v>
      </c>
      <c r="P160" s="3">
        <f t="shared" si="2"/>
        <v>0.40032000830026337</v>
      </c>
    </row>
    <row r="161" spans="1:16" x14ac:dyDescent="0.25">
      <c r="A161" s="3" t="s">
        <v>4093</v>
      </c>
      <c r="B161" s="3" t="s">
        <v>4094</v>
      </c>
      <c r="C161" s="3" t="s">
        <v>4095</v>
      </c>
      <c r="D161" s="3">
        <v>6657.0578957142998</v>
      </c>
      <c r="E161" s="3">
        <v>0.34252626738178699</v>
      </c>
      <c r="F161" s="3">
        <v>-3.8469926152681002</v>
      </c>
      <c r="G161" s="3">
        <v>1.19576572143022E-4</v>
      </c>
      <c r="H161" s="3">
        <v>1.68242338964405E-3</v>
      </c>
      <c r="J161" s="3">
        <v>15182.828488195601</v>
      </c>
      <c r="K161" s="3">
        <v>7178.4897486064601</v>
      </c>
      <c r="L161" s="3">
        <v>6145.9342087422301</v>
      </c>
      <c r="M161" s="3">
        <v>3898.76180339964</v>
      </c>
      <c r="N161" s="3">
        <v>4037.4749082830299</v>
      </c>
      <c r="O161" s="3">
        <v>3498.8582170588402</v>
      </c>
      <c r="P161" s="3">
        <f t="shared" si="2"/>
        <v>0.40112932491776576</v>
      </c>
    </row>
    <row r="162" spans="1:16" x14ac:dyDescent="0.25">
      <c r="A162" s="3" t="s">
        <v>4090</v>
      </c>
      <c r="B162" s="3" t="s">
        <v>4091</v>
      </c>
      <c r="C162" s="3" t="s">
        <v>4092</v>
      </c>
      <c r="D162" s="3">
        <v>1097.7075487002801</v>
      </c>
      <c r="E162" s="3">
        <v>0.320976662722049</v>
      </c>
      <c r="F162" s="3">
        <v>-4.0968865379895503</v>
      </c>
      <c r="G162" s="8">
        <v>4.1874401229890098E-5</v>
      </c>
      <c r="H162" s="3">
        <v>7.2676180442348001E-4</v>
      </c>
      <c r="J162" s="3">
        <v>2170.1409875658401</v>
      </c>
      <c r="K162" s="3">
        <v>1538.3420413297399</v>
      </c>
      <c r="L162" s="3">
        <v>990.21496381453801</v>
      </c>
      <c r="M162" s="3">
        <v>550.69165853911704</v>
      </c>
      <c r="N162" s="3">
        <v>798.26646758053096</v>
      </c>
      <c r="O162" s="3">
        <v>538.58917337191497</v>
      </c>
      <c r="P162" s="3">
        <f t="shared" si="2"/>
        <v>0.40171709320752969</v>
      </c>
    </row>
    <row r="163" spans="1:16" x14ac:dyDescent="0.25">
      <c r="A163" s="3" t="s">
        <v>4087</v>
      </c>
      <c r="B163" s="3" t="s">
        <v>4088</v>
      </c>
      <c r="C163" s="3" t="s">
        <v>4089</v>
      </c>
      <c r="D163" s="3">
        <v>2082.4489902452101</v>
      </c>
      <c r="E163" s="3">
        <v>0.262167135631097</v>
      </c>
      <c r="F163" s="3">
        <v>-5.0079503017849003</v>
      </c>
      <c r="G163" s="8">
        <v>5.5012734101278999E-7</v>
      </c>
      <c r="H163" s="8">
        <v>1.8378220677186302E-5</v>
      </c>
      <c r="I163" s="8"/>
      <c r="J163" s="3">
        <v>4082.4757525486698</v>
      </c>
      <c r="K163" s="3">
        <v>2461.8749992464</v>
      </c>
      <c r="L163" s="3">
        <v>2365.5135246680602</v>
      </c>
      <c r="M163" s="3">
        <v>1249.36058483292</v>
      </c>
      <c r="N163" s="3">
        <v>1252.7707858272499</v>
      </c>
      <c r="O163" s="3">
        <v>1082.69829434793</v>
      </c>
      <c r="P163" s="3">
        <f t="shared" si="2"/>
        <v>0.40234391386611995</v>
      </c>
    </row>
    <row r="164" spans="1:16" x14ac:dyDescent="0.25">
      <c r="A164" s="3" t="s">
        <v>4085</v>
      </c>
      <c r="B164" s="3" t="s">
        <v>4086</v>
      </c>
      <c r="C164" s="3" t="s">
        <v>4086</v>
      </c>
      <c r="D164" s="3">
        <v>47.630714853536503</v>
      </c>
      <c r="E164" s="3">
        <v>0.31626597465948902</v>
      </c>
      <c r="F164" s="3">
        <v>-4.1599192351405501</v>
      </c>
      <c r="G164" s="8">
        <v>3.1836015129350997E-5</v>
      </c>
      <c r="H164" s="3">
        <v>5.8485893908096799E-4</v>
      </c>
      <c r="J164" s="3">
        <v>66.899083075337899</v>
      </c>
      <c r="K164" s="3">
        <v>68.605305445237306</v>
      </c>
      <c r="L164" s="3">
        <v>68.2148086183348</v>
      </c>
      <c r="M164" s="3">
        <v>22.9736397427362</v>
      </c>
      <c r="N164" s="3">
        <v>33.0688421059372</v>
      </c>
      <c r="O164" s="3">
        <v>26.022610133635698</v>
      </c>
      <c r="P164" s="3">
        <f t="shared" si="2"/>
        <v>0.40283435795376399</v>
      </c>
    </row>
    <row r="165" spans="1:16" x14ac:dyDescent="0.25">
      <c r="A165" s="3" t="s">
        <v>4082</v>
      </c>
      <c r="B165" s="3" t="s">
        <v>4083</v>
      </c>
      <c r="C165" s="3" t="s">
        <v>4084</v>
      </c>
      <c r="D165" s="3">
        <v>52918.674857864396</v>
      </c>
      <c r="E165" s="3">
        <v>0.37310974401126101</v>
      </c>
      <c r="F165" s="3">
        <v>-3.51300211204014</v>
      </c>
      <c r="G165" s="3">
        <v>4.4307395481243701E-4</v>
      </c>
      <c r="H165" s="3">
        <v>4.2527423231807698E-3</v>
      </c>
      <c r="J165" s="3">
        <v>125463.519410461</v>
      </c>
      <c r="K165" s="3">
        <v>57933.222450111803</v>
      </c>
      <c r="L165" s="3">
        <v>42895.011993597102</v>
      </c>
      <c r="M165" s="3">
        <v>32755.0047108494</v>
      </c>
      <c r="N165" s="3">
        <v>31330.8052882763</v>
      </c>
      <c r="O165" s="3">
        <v>27134.485293891099</v>
      </c>
      <c r="P165" s="3">
        <f t="shared" si="2"/>
        <v>0.40310923283489264</v>
      </c>
    </row>
    <row r="166" spans="1:16" x14ac:dyDescent="0.25">
      <c r="A166" s="3" t="s">
        <v>4079</v>
      </c>
      <c r="B166" s="3" t="s">
        <v>4080</v>
      </c>
      <c r="C166" s="3" t="s">
        <v>4081</v>
      </c>
      <c r="D166" s="3">
        <v>15171.4153768865</v>
      </c>
      <c r="E166" s="3">
        <v>0.35032478769084702</v>
      </c>
      <c r="F166" s="3">
        <v>-3.73953887137001</v>
      </c>
      <c r="G166" s="3">
        <v>1.84358139188773E-4</v>
      </c>
      <c r="H166" s="3">
        <v>2.2855252388381598E-3</v>
      </c>
      <c r="J166" s="3">
        <v>34645.566608259804</v>
      </c>
      <c r="K166" s="3">
        <v>17200.141674799201</v>
      </c>
      <c r="L166" s="3">
        <v>13022.427013009899</v>
      </c>
      <c r="M166" s="3">
        <v>9190.1315923810198</v>
      </c>
      <c r="N166" s="3">
        <v>9089.3173220946992</v>
      </c>
      <c r="O166" s="3">
        <v>7880.9080507744002</v>
      </c>
      <c r="P166" s="3">
        <f t="shared" si="2"/>
        <v>0.40328516991971353</v>
      </c>
    </row>
    <row r="167" spans="1:16" x14ac:dyDescent="0.25">
      <c r="A167" s="3" t="s">
        <v>4076</v>
      </c>
      <c r="B167" s="3" t="s">
        <v>4077</v>
      </c>
      <c r="C167" s="3" t="s">
        <v>4078</v>
      </c>
      <c r="D167" s="3">
        <v>51146.934171227898</v>
      </c>
      <c r="E167" s="3">
        <v>0.39100224404254402</v>
      </c>
      <c r="F167" s="3">
        <v>-3.3481637530954602</v>
      </c>
      <c r="G167" s="3">
        <v>8.1348929154156197E-4</v>
      </c>
      <c r="H167" s="3">
        <v>6.3224630251858E-3</v>
      </c>
      <c r="J167" s="3">
        <v>125264.453846188</v>
      </c>
      <c r="K167" s="3">
        <v>53604.491543076801</v>
      </c>
      <c r="L167" s="3">
        <v>39776.935096430003</v>
      </c>
      <c r="M167" s="3">
        <v>30947.519819325302</v>
      </c>
      <c r="N167" s="3">
        <v>30637.897689730999</v>
      </c>
      <c r="O167" s="3">
        <v>26650.3070326167</v>
      </c>
      <c r="P167" s="3">
        <f t="shared" si="2"/>
        <v>0.40355539443811261</v>
      </c>
    </row>
    <row r="168" spans="1:16" x14ac:dyDescent="0.25">
      <c r="A168" s="3" t="s">
        <v>4073</v>
      </c>
      <c r="B168" s="3" t="s">
        <v>4074</v>
      </c>
      <c r="C168" s="3" t="s">
        <v>4075</v>
      </c>
      <c r="D168" s="3">
        <v>49927.247659761997</v>
      </c>
      <c r="E168" s="3">
        <v>0.38418551411188001</v>
      </c>
      <c r="F168" s="3">
        <v>-3.4012977186283999</v>
      </c>
      <c r="G168" s="3">
        <v>6.70667429847211E-4</v>
      </c>
      <c r="H168" s="3">
        <v>5.5543945142544297E-3</v>
      </c>
      <c r="J168" s="3">
        <v>120744.68652622</v>
      </c>
      <c r="K168" s="3">
        <v>52934.270482188702</v>
      </c>
      <c r="L168" s="3">
        <v>39650.407628831497</v>
      </c>
      <c r="M168" s="3">
        <v>30269.797446914599</v>
      </c>
      <c r="N168" s="3">
        <v>30322.5901254651</v>
      </c>
      <c r="O168" s="3">
        <v>25641.733748952502</v>
      </c>
      <c r="P168" s="3">
        <f t="shared" si="2"/>
        <v>0.4042299636900461</v>
      </c>
    </row>
    <row r="169" spans="1:16" x14ac:dyDescent="0.25">
      <c r="A169" s="3" t="s">
        <v>4070</v>
      </c>
      <c r="B169" s="3" t="s">
        <v>4071</v>
      </c>
      <c r="C169" s="3" t="s">
        <v>4072</v>
      </c>
      <c r="D169" s="3">
        <v>52977.358739791896</v>
      </c>
      <c r="E169" s="3">
        <v>0.399120129123884</v>
      </c>
      <c r="F169" s="3">
        <v>-3.2733896111249501</v>
      </c>
      <c r="G169" s="3">
        <v>1.0626588957741601E-3</v>
      </c>
      <c r="H169" s="3">
        <v>7.4697925869485699E-3</v>
      </c>
      <c r="J169" s="3">
        <v>131453.434873133</v>
      </c>
      <c r="K169" s="3">
        <v>55111.169597277898</v>
      </c>
      <c r="L169" s="3">
        <v>39785.737007219497</v>
      </c>
      <c r="M169" s="3">
        <v>30836.0300970444</v>
      </c>
      <c r="N169" s="3">
        <v>31867.597190368098</v>
      </c>
      <c r="O169" s="3">
        <v>28810.1836737085</v>
      </c>
      <c r="P169" s="3">
        <f t="shared" si="2"/>
        <v>0.40430162536408215</v>
      </c>
    </row>
    <row r="170" spans="1:16" x14ac:dyDescent="0.25">
      <c r="A170" s="3" t="s">
        <v>4067</v>
      </c>
      <c r="B170" s="3" t="s">
        <v>4068</v>
      </c>
      <c r="C170" s="3" t="s">
        <v>4069</v>
      </c>
      <c r="D170" s="3">
        <v>55768.317464159001</v>
      </c>
      <c r="E170" s="3">
        <v>0.38516270188565499</v>
      </c>
      <c r="F170" s="3">
        <v>-3.3911550967400199</v>
      </c>
      <c r="G170" s="3">
        <v>6.9598702751540501E-4</v>
      </c>
      <c r="H170" s="3">
        <v>5.69642568042156E-3</v>
      </c>
      <c r="J170" s="3">
        <v>135103.514113121</v>
      </c>
      <c r="K170" s="3">
        <v>59625.926428693398</v>
      </c>
      <c r="L170" s="3">
        <v>43529.849809287101</v>
      </c>
      <c r="M170" s="3">
        <v>33609.083553049903</v>
      </c>
      <c r="N170" s="3">
        <v>33200.348431521299</v>
      </c>
      <c r="O170" s="3">
        <v>29541.182449280601</v>
      </c>
      <c r="P170" s="3">
        <f t="shared" si="2"/>
        <v>0.40439394531843226</v>
      </c>
    </row>
    <row r="171" spans="1:16" x14ac:dyDescent="0.25">
      <c r="A171" s="3" t="s">
        <v>4064</v>
      </c>
      <c r="B171" s="3" t="s">
        <v>4065</v>
      </c>
      <c r="C171" s="3" t="s">
        <v>4066</v>
      </c>
      <c r="D171" s="3">
        <v>19665.194489425499</v>
      </c>
      <c r="E171" s="3">
        <v>0.35565174418497902</v>
      </c>
      <c r="F171" s="3">
        <v>-3.6704373016413099</v>
      </c>
      <c r="G171" s="3">
        <v>2.4213586004438701E-4</v>
      </c>
      <c r="H171" s="3">
        <v>2.7946513846789701E-3</v>
      </c>
      <c r="J171" s="3">
        <v>45582.750848600997</v>
      </c>
      <c r="K171" s="3">
        <v>21330.972662280699</v>
      </c>
      <c r="L171" s="3">
        <v>17090.0100365902</v>
      </c>
      <c r="M171" s="3">
        <v>11268.570293812099</v>
      </c>
      <c r="N171" s="3">
        <v>12257.7738215473</v>
      </c>
      <c r="O171" s="3">
        <v>10461.0892737216</v>
      </c>
      <c r="P171" s="3">
        <f t="shared" si="2"/>
        <v>0.40459431924980022</v>
      </c>
    </row>
    <row r="172" spans="1:16" x14ac:dyDescent="0.25">
      <c r="A172" s="3" t="s">
        <v>4061</v>
      </c>
      <c r="B172" s="3" t="s">
        <v>4062</v>
      </c>
      <c r="C172" s="3" t="s">
        <v>4063</v>
      </c>
      <c r="D172" s="3">
        <v>48708.863715724299</v>
      </c>
      <c r="E172" s="3">
        <v>0.28474582811849403</v>
      </c>
      <c r="F172" s="3">
        <v>-4.5820898212829304</v>
      </c>
      <c r="G172" s="8">
        <v>4.6035206901477204E-6</v>
      </c>
      <c r="H172" s="3">
        <v>1.11905122714519E-4</v>
      </c>
      <c r="J172" s="3">
        <v>98340.020435793704</v>
      </c>
      <c r="K172" s="3">
        <v>61702.5562512088</v>
      </c>
      <c r="L172" s="3">
        <v>47997.919773788002</v>
      </c>
      <c r="M172" s="3">
        <v>27380.524401622199</v>
      </c>
      <c r="N172" s="3">
        <v>30492.5485930328</v>
      </c>
      <c r="O172" s="3">
        <v>26339.6128389</v>
      </c>
      <c r="P172" s="3">
        <f t="shared" si="2"/>
        <v>0.40478987152112761</v>
      </c>
    </row>
    <row r="173" spans="1:16" x14ac:dyDescent="0.25">
      <c r="A173" s="3" t="s">
        <v>4058</v>
      </c>
      <c r="B173" s="3" t="s">
        <v>4059</v>
      </c>
      <c r="C173" s="3" t="s">
        <v>4060</v>
      </c>
      <c r="D173" s="3">
        <v>47854.202825534798</v>
      </c>
      <c r="E173" s="3">
        <v>0.38547768154245798</v>
      </c>
      <c r="F173" s="3">
        <v>-3.3809023394478599</v>
      </c>
      <c r="G173" s="3">
        <v>7.2248216424258295E-4</v>
      </c>
      <c r="H173" s="3">
        <v>5.8564992261968497E-3</v>
      </c>
      <c r="J173" s="3">
        <v>116213.49741158</v>
      </c>
      <c r="K173" s="3">
        <v>50748.136037520198</v>
      </c>
      <c r="L173" s="3">
        <v>37368.5122566633</v>
      </c>
      <c r="M173" s="3">
        <v>28067.706508044601</v>
      </c>
      <c r="N173" s="3">
        <v>28602.241293116698</v>
      </c>
      <c r="O173" s="3">
        <v>26125.1234462834</v>
      </c>
      <c r="P173" s="3">
        <f t="shared" si="2"/>
        <v>0.40520242845943083</v>
      </c>
    </row>
    <row r="174" spans="1:16" x14ac:dyDescent="0.25">
      <c r="A174" s="3" t="s">
        <v>4055</v>
      </c>
      <c r="B174" s="3" t="s">
        <v>4056</v>
      </c>
      <c r="C174" s="3" t="s">
        <v>4057</v>
      </c>
      <c r="D174" s="3">
        <v>37414.0644006742</v>
      </c>
      <c r="E174" s="3">
        <v>0.36378276922401198</v>
      </c>
      <c r="F174" s="3">
        <v>-3.5783789832033599</v>
      </c>
      <c r="G174" s="3">
        <v>3.45731885326052E-4</v>
      </c>
      <c r="H174" s="3">
        <v>3.5884864537823499E-3</v>
      </c>
      <c r="J174" s="3">
        <v>88220.310356934104</v>
      </c>
      <c r="K174" s="3">
        <v>38701.308267895998</v>
      </c>
      <c r="L174" s="3">
        <v>32782.7167353533</v>
      </c>
      <c r="M174" s="3">
        <v>21911.446752277901</v>
      </c>
      <c r="N174" s="3">
        <v>23178.951187743001</v>
      </c>
      <c r="O174" s="3">
        <v>19689.653103840901</v>
      </c>
      <c r="P174" s="3">
        <f t="shared" si="2"/>
        <v>0.40562487485241067</v>
      </c>
    </row>
    <row r="175" spans="1:16" x14ac:dyDescent="0.25">
      <c r="A175" s="3" t="s">
        <v>4052</v>
      </c>
      <c r="B175" s="3" t="s">
        <v>4053</v>
      </c>
      <c r="C175" s="3" t="s">
        <v>4054</v>
      </c>
      <c r="D175" s="3">
        <v>206.166106224553</v>
      </c>
      <c r="E175" s="3">
        <v>0.238993670031724</v>
      </c>
      <c r="F175" s="3">
        <v>-5.4474459618427202</v>
      </c>
      <c r="G175" s="8">
        <v>5.1098232178738199E-8</v>
      </c>
      <c r="H175" s="8">
        <v>2.2590260849493E-6</v>
      </c>
      <c r="I175" s="8"/>
      <c r="J175" s="3">
        <v>236.59431819326801</v>
      </c>
      <c r="K175" s="3">
        <v>335.110530444044</v>
      </c>
      <c r="L175" s="3">
        <v>308.06687763118998</v>
      </c>
      <c r="M175" s="3">
        <v>135.13905731021299</v>
      </c>
      <c r="N175" s="3">
        <v>104.58982619552199</v>
      </c>
      <c r="O175" s="3">
        <v>117.496027573082</v>
      </c>
      <c r="P175" s="3">
        <f t="shared" si="2"/>
        <v>0.40604272723558033</v>
      </c>
    </row>
    <row r="176" spans="1:16" x14ac:dyDescent="0.25">
      <c r="A176" s="3" t="s">
        <v>4049</v>
      </c>
      <c r="B176" s="3" t="s">
        <v>4050</v>
      </c>
      <c r="C176" s="3" t="s">
        <v>4051</v>
      </c>
      <c r="D176" s="3">
        <v>159.66739109087101</v>
      </c>
      <c r="E176" s="3">
        <v>0.256350866130865</v>
      </c>
      <c r="F176" s="3">
        <v>-5.0902538091942899</v>
      </c>
      <c r="G176" s="8">
        <v>3.5758455976137502E-7</v>
      </c>
      <c r="H176" s="8">
        <v>1.28000977238115E-5</v>
      </c>
      <c r="I176" s="8"/>
      <c r="J176" s="3">
        <v>192.53882446072899</v>
      </c>
      <c r="K176" s="3">
        <v>233.521905073212</v>
      </c>
      <c r="L176" s="3">
        <v>255.25541289441401</v>
      </c>
      <c r="M176" s="3">
        <v>77.7049579533723</v>
      </c>
      <c r="N176" s="3">
        <v>113.818340271598</v>
      </c>
      <c r="O176" s="3">
        <v>85.164905891898698</v>
      </c>
      <c r="P176" s="3">
        <f t="shared" si="2"/>
        <v>0.40610839357290679</v>
      </c>
    </row>
    <row r="177" spans="1:16" x14ac:dyDescent="0.25">
      <c r="A177" s="3" t="s">
        <v>4046</v>
      </c>
      <c r="B177" s="3" t="s">
        <v>4047</v>
      </c>
      <c r="C177" s="3" t="s">
        <v>4048</v>
      </c>
      <c r="D177" s="3">
        <v>83831.039489164701</v>
      </c>
      <c r="E177" s="3">
        <v>0.38697032156026201</v>
      </c>
      <c r="F177" s="3">
        <v>-3.3500528623233601</v>
      </c>
      <c r="G177" s="3">
        <v>8.0796139358397905E-4</v>
      </c>
      <c r="H177" s="3">
        <v>6.3016012254539303E-3</v>
      </c>
      <c r="J177" s="3">
        <v>203304.681780999</v>
      </c>
      <c r="K177" s="3">
        <v>89012.745149601295</v>
      </c>
      <c r="L177" s="3">
        <v>65134.139842022902</v>
      </c>
      <c r="M177" s="3">
        <v>50144.698605527599</v>
      </c>
      <c r="N177" s="3">
        <v>50957.547599569902</v>
      </c>
      <c r="O177" s="3">
        <v>44432.423957267798</v>
      </c>
      <c r="P177" s="3">
        <f t="shared" si="2"/>
        <v>0.4071451454986646</v>
      </c>
    </row>
    <row r="178" spans="1:16" x14ac:dyDescent="0.25">
      <c r="A178" s="3" t="s">
        <v>4043</v>
      </c>
      <c r="B178" s="3" t="s">
        <v>4044</v>
      </c>
      <c r="C178" s="3" t="s">
        <v>4045</v>
      </c>
      <c r="D178" s="3">
        <v>5233.9222112299003</v>
      </c>
      <c r="E178" s="3">
        <v>0.36822415913440798</v>
      </c>
      <c r="F178" s="3">
        <v>-3.5194809684403099</v>
      </c>
      <c r="G178" s="3">
        <v>4.32392056842848E-4</v>
      </c>
      <c r="H178" s="3">
        <v>4.1910587117058497E-3</v>
      </c>
      <c r="J178" s="3">
        <v>12298.0094911908</v>
      </c>
      <c r="K178" s="3">
        <v>5700.83701593981</v>
      </c>
      <c r="L178" s="3">
        <v>4317.3372422313896</v>
      </c>
      <c r="M178" s="3">
        <v>3052.7913046377098</v>
      </c>
      <c r="N178" s="3">
        <v>3274.5844113274602</v>
      </c>
      <c r="O178" s="3">
        <v>2759.97380205227</v>
      </c>
      <c r="P178" s="3">
        <f t="shared" si="2"/>
        <v>0.40720893948891423</v>
      </c>
    </row>
    <row r="179" spans="1:16" x14ac:dyDescent="0.25">
      <c r="A179" s="3" t="s">
        <v>4040</v>
      </c>
      <c r="B179" s="3" t="s">
        <v>4041</v>
      </c>
      <c r="C179" s="3" t="s">
        <v>4042</v>
      </c>
      <c r="D179" s="3">
        <v>41200.902819151903</v>
      </c>
      <c r="E179" s="3">
        <v>0.32551290143013301</v>
      </c>
      <c r="F179" s="3">
        <v>-3.9808952176881101</v>
      </c>
      <c r="G179" s="8">
        <v>6.8656210805362994E-5</v>
      </c>
      <c r="H179" s="3">
        <v>1.09062482540992E-3</v>
      </c>
      <c r="J179" s="3">
        <v>90372.502810016304</v>
      </c>
      <c r="K179" s="3">
        <v>46778.2636512756</v>
      </c>
      <c r="L179" s="3">
        <v>38509.459942747402</v>
      </c>
      <c r="M179" s="3">
        <v>24181.782915089501</v>
      </c>
      <c r="N179" s="3">
        <v>25726.790115579501</v>
      </c>
      <c r="O179" s="3">
        <v>21636.617480202902</v>
      </c>
      <c r="P179" s="3">
        <f t="shared" si="2"/>
        <v>0.40729305646179403</v>
      </c>
    </row>
    <row r="180" spans="1:16" x14ac:dyDescent="0.25">
      <c r="A180" s="3" t="s">
        <v>4037</v>
      </c>
      <c r="B180" s="3" t="s">
        <v>4038</v>
      </c>
      <c r="C180" s="3" t="s">
        <v>4039</v>
      </c>
      <c r="D180" s="3">
        <v>1025.53805919605</v>
      </c>
      <c r="E180" s="3">
        <v>0.1610241951943</v>
      </c>
      <c r="F180" s="3">
        <v>-8.0196150284878698</v>
      </c>
      <c r="G180" s="8">
        <v>1.06077091874094E-15</v>
      </c>
      <c r="H180" s="8">
        <v>1.9588902966082601E-13</v>
      </c>
      <c r="I180" s="8"/>
      <c r="J180" s="3">
        <v>1445.6728684085199</v>
      </c>
      <c r="K180" s="3">
        <v>1414.32475840951</v>
      </c>
      <c r="L180" s="3">
        <v>1508.42746154415</v>
      </c>
      <c r="M180" s="3">
        <v>610.82853904216199</v>
      </c>
      <c r="N180" s="3">
        <v>629.07704285247996</v>
      </c>
      <c r="O180" s="3">
        <v>544.89768491946302</v>
      </c>
      <c r="P180" s="3">
        <f t="shared" si="2"/>
        <v>0.40856904507048958</v>
      </c>
    </row>
    <row r="181" spans="1:16" x14ac:dyDescent="0.25">
      <c r="A181" s="3" t="s">
        <v>4034</v>
      </c>
      <c r="B181" s="3" t="s">
        <v>4035</v>
      </c>
      <c r="C181" s="3" t="s">
        <v>4036</v>
      </c>
      <c r="D181" s="3">
        <v>80885.081222495006</v>
      </c>
      <c r="E181" s="3">
        <v>0.39205159667103601</v>
      </c>
      <c r="F181" s="3">
        <v>-3.2889637208038298</v>
      </c>
      <c r="G181" s="3">
        <v>1.0055698436820799E-3</v>
      </c>
      <c r="H181" s="3">
        <v>7.2085492069534404E-3</v>
      </c>
      <c r="J181" s="3">
        <v>197288.65935907801</v>
      </c>
      <c r="K181" s="3">
        <v>85680.110504319193</v>
      </c>
      <c r="L181" s="3">
        <v>61441.7382658434</v>
      </c>
      <c r="M181" s="3">
        <v>48679.1155289983</v>
      </c>
      <c r="N181" s="3">
        <v>48964.188559137598</v>
      </c>
      <c r="O181" s="3">
        <v>43256.675117593499</v>
      </c>
      <c r="P181" s="3">
        <f t="shared" si="2"/>
        <v>0.40910476271779844</v>
      </c>
    </row>
    <row r="182" spans="1:16" x14ac:dyDescent="0.25">
      <c r="A182" s="3" t="s">
        <v>4031</v>
      </c>
      <c r="B182" s="3" t="s">
        <v>4032</v>
      </c>
      <c r="C182" s="3" t="s">
        <v>4033</v>
      </c>
      <c r="D182" s="3">
        <v>104835.109887293</v>
      </c>
      <c r="E182" s="3">
        <v>0.37290647184480802</v>
      </c>
      <c r="F182" s="3">
        <v>-3.4504993193322502</v>
      </c>
      <c r="G182" s="3">
        <v>5.5955057839738795E-4</v>
      </c>
      <c r="H182" s="3">
        <v>4.9327263320879597E-3</v>
      </c>
      <c r="J182" s="3">
        <v>247498.86873454801</v>
      </c>
      <c r="K182" s="3">
        <v>115201.501170524</v>
      </c>
      <c r="L182" s="3">
        <v>83444.314761802394</v>
      </c>
      <c r="M182" s="3">
        <v>62387.621502546303</v>
      </c>
      <c r="N182" s="3">
        <v>64245.069783439299</v>
      </c>
      <c r="O182" s="3">
        <v>56233.283370899902</v>
      </c>
      <c r="P182" s="3">
        <f t="shared" si="2"/>
        <v>0.40988042879727948</v>
      </c>
    </row>
    <row r="183" spans="1:16" x14ac:dyDescent="0.25">
      <c r="A183" s="3" t="s">
        <v>4029</v>
      </c>
      <c r="B183" s="3" t="s">
        <v>4030</v>
      </c>
      <c r="C183" s="3" t="s">
        <v>4030</v>
      </c>
      <c r="D183" s="3">
        <v>23241.131909255098</v>
      </c>
      <c r="E183" s="3">
        <v>0.35091245422082701</v>
      </c>
      <c r="F183" s="3">
        <v>-3.6654948887957799</v>
      </c>
      <c r="G183" s="3">
        <v>2.4686074213592401E-4</v>
      </c>
      <c r="H183" s="3">
        <v>2.8344217853534101E-3</v>
      </c>
      <c r="J183" s="3">
        <v>52669.158599727598</v>
      </c>
      <c r="K183" s="3">
        <v>26579.278528841402</v>
      </c>
      <c r="L183" s="3">
        <v>19650.265837475199</v>
      </c>
      <c r="M183" s="3">
        <v>14500.4208493858</v>
      </c>
      <c r="N183" s="3">
        <v>13986.582125132099</v>
      </c>
      <c r="O183" s="3">
        <v>12061.085514968399</v>
      </c>
      <c r="P183" s="3">
        <f t="shared" si="2"/>
        <v>0.40999616044922294</v>
      </c>
    </row>
    <row r="184" spans="1:16" x14ac:dyDescent="0.25">
      <c r="A184" s="3" t="s">
        <v>4027</v>
      </c>
      <c r="B184" s="3" t="s">
        <v>4028</v>
      </c>
      <c r="C184" s="3" t="s">
        <v>4028</v>
      </c>
      <c r="D184" s="3">
        <v>257.65227461133901</v>
      </c>
      <c r="E184" s="3">
        <v>0.31942912293827702</v>
      </c>
      <c r="F184" s="3">
        <v>-4.0118498347054796</v>
      </c>
      <c r="G184" s="8">
        <v>6.0244818485743199E-5</v>
      </c>
      <c r="H184" s="3">
        <v>9.7379214935331998E-4</v>
      </c>
      <c r="J184" s="3">
        <v>496.03222572933498</v>
      </c>
      <c r="K184" s="3">
        <v>315.32053848868702</v>
      </c>
      <c r="L184" s="3">
        <v>284.96186180885002</v>
      </c>
      <c r="M184" s="3">
        <v>202.708585965319</v>
      </c>
      <c r="N184" s="3">
        <v>121.50876866832699</v>
      </c>
      <c r="O184" s="3">
        <v>125.381667007518</v>
      </c>
      <c r="P184" s="3">
        <f t="shared" si="2"/>
        <v>0.41010035893669056</v>
      </c>
    </row>
    <row r="185" spans="1:16" x14ac:dyDescent="0.25">
      <c r="A185" s="3" t="s">
        <v>4024</v>
      </c>
      <c r="B185" s="3" t="s">
        <v>4025</v>
      </c>
      <c r="C185" s="3" t="s">
        <v>4026</v>
      </c>
      <c r="D185" s="3">
        <v>61835.632046121798</v>
      </c>
      <c r="E185" s="3">
        <v>0.37654636333787</v>
      </c>
      <c r="F185" s="3">
        <v>-3.41305021150795</v>
      </c>
      <c r="G185" s="3">
        <v>6.4240104897560495E-4</v>
      </c>
      <c r="H185" s="3">
        <v>5.39581769850608E-3</v>
      </c>
      <c r="J185" s="3">
        <v>147109.45199771499</v>
      </c>
      <c r="K185" s="3">
        <v>65511.470036216502</v>
      </c>
      <c r="L185" s="3">
        <v>50450.352167502002</v>
      </c>
      <c r="M185" s="3">
        <v>38419.358298006897</v>
      </c>
      <c r="N185" s="3">
        <v>37829.986326352497</v>
      </c>
      <c r="O185" s="3">
        <v>31693.173450938</v>
      </c>
      <c r="P185" s="3">
        <f t="shared" si="2"/>
        <v>0.41031662770084842</v>
      </c>
    </row>
    <row r="186" spans="1:16" x14ac:dyDescent="0.25">
      <c r="A186" s="3" t="s">
        <v>4021</v>
      </c>
      <c r="B186" s="3" t="s">
        <v>4022</v>
      </c>
      <c r="C186" s="3" t="s">
        <v>4023</v>
      </c>
      <c r="D186" s="3">
        <v>56.6012175406468</v>
      </c>
      <c r="E186" s="3">
        <v>0.31333743083450999</v>
      </c>
      <c r="F186" s="3">
        <v>-4.07954434170151</v>
      </c>
      <c r="G186" s="8">
        <v>4.5124062313051803E-5</v>
      </c>
      <c r="H186" s="3">
        <v>7.7141694955234596E-4</v>
      </c>
      <c r="J186" s="3">
        <v>96.269412230364395</v>
      </c>
      <c r="K186" s="3">
        <v>62.008641460118298</v>
      </c>
      <c r="L186" s="3">
        <v>82.517913651211501</v>
      </c>
      <c r="M186" s="3">
        <v>36.4875454737575</v>
      </c>
      <c r="N186" s="3">
        <v>29.992670747245398</v>
      </c>
      <c r="O186" s="3">
        <v>32.331121681183802</v>
      </c>
      <c r="P186" s="3">
        <f t="shared" si="2"/>
        <v>0.41035295978180353</v>
      </c>
    </row>
    <row r="187" spans="1:16" x14ac:dyDescent="0.25">
      <c r="A187" s="3" t="s">
        <v>4018</v>
      </c>
      <c r="B187" s="3" t="s">
        <v>4019</v>
      </c>
      <c r="C187" s="3" t="s">
        <v>4020</v>
      </c>
      <c r="D187" s="3">
        <v>11879.539454502899</v>
      </c>
      <c r="E187" s="3">
        <v>0.23668834167049599</v>
      </c>
      <c r="F187" s="3">
        <v>-5.4284937593572398</v>
      </c>
      <c r="G187" s="8">
        <v>5.6831632695581303E-8</v>
      </c>
      <c r="H187" s="8">
        <v>2.4815546414464598E-6</v>
      </c>
      <c r="I187" s="8"/>
      <c r="J187" s="3">
        <v>21079.737908543699</v>
      </c>
      <c r="K187" s="3">
        <v>14887.3512816165</v>
      </c>
      <c r="L187" s="3">
        <v>14570.463073106601</v>
      </c>
      <c r="M187" s="3">
        <v>7661.0331589159596</v>
      </c>
      <c r="N187" s="3">
        <v>7474.3273587814901</v>
      </c>
      <c r="O187" s="3">
        <v>5604.3239460530003</v>
      </c>
      <c r="P187" s="3">
        <f t="shared" si="2"/>
        <v>0.41038165749917171</v>
      </c>
    </row>
    <row r="188" spans="1:16" x14ac:dyDescent="0.25">
      <c r="A188" s="3" t="s">
        <v>4015</v>
      </c>
      <c r="B188" s="3" t="s">
        <v>4016</v>
      </c>
      <c r="C188" s="3" t="s">
        <v>4017</v>
      </c>
      <c r="D188" s="3">
        <v>4304.2930016299297</v>
      </c>
      <c r="E188" s="3">
        <v>0.35329381986142</v>
      </c>
      <c r="F188" s="3">
        <v>-3.63191145240756</v>
      </c>
      <c r="G188" s="3">
        <v>2.8132966139313799E-4</v>
      </c>
      <c r="H188" s="3">
        <v>3.11713264823597E-3</v>
      </c>
      <c r="J188" s="3">
        <v>9845.5870067460801</v>
      </c>
      <c r="K188" s="3">
        <v>4790.4973859933998</v>
      </c>
      <c r="L188" s="3">
        <v>3669.2965603572002</v>
      </c>
      <c r="M188" s="3">
        <v>2634.5359222625998</v>
      </c>
      <c r="N188" s="3">
        <v>2582.4458556218001</v>
      </c>
      <c r="O188" s="3">
        <v>2303.3952787984799</v>
      </c>
      <c r="P188" s="3">
        <f t="shared" si="2"/>
        <v>0.41082876537517099</v>
      </c>
    </row>
    <row r="189" spans="1:16" x14ac:dyDescent="0.25">
      <c r="A189" s="3" t="s">
        <v>4012</v>
      </c>
      <c r="B189" s="3" t="s">
        <v>4013</v>
      </c>
      <c r="C189" s="3" t="s">
        <v>4014</v>
      </c>
      <c r="D189" s="3">
        <v>1031.7919562730101</v>
      </c>
      <c r="E189" s="3">
        <v>0.256800209793064</v>
      </c>
      <c r="F189" s="3">
        <v>-4.9902476228089201</v>
      </c>
      <c r="G189" s="8">
        <v>6.0301939995948202E-7</v>
      </c>
      <c r="H189" s="8">
        <v>1.98704979971779E-5</v>
      </c>
      <c r="I189" s="8"/>
      <c r="J189" s="3">
        <v>1891.1228605930901</v>
      </c>
      <c r="K189" s="3">
        <v>1188.7188501184401</v>
      </c>
      <c r="L189" s="3">
        <v>1307.0837522351901</v>
      </c>
      <c r="M189" s="3">
        <v>533.79927637534001</v>
      </c>
      <c r="N189" s="3">
        <v>728.28356917029203</v>
      </c>
      <c r="O189" s="3">
        <v>541.74342914568899</v>
      </c>
      <c r="P189" s="3">
        <f t="shared" si="2"/>
        <v>0.4111823394144658</v>
      </c>
    </row>
    <row r="190" spans="1:16" x14ac:dyDescent="0.25">
      <c r="A190" s="3" t="s">
        <v>4009</v>
      </c>
      <c r="B190" s="3" t="s">
        <v>4010</v>
      </c>
      <c r="C190" s="3" t="s">
        <v>4011</v>
      </c>
      <c r="D190" s="3">
        <v>28685.179351098901</v>
      </c>
      <c r="E190" s="3">
        <v>0.38827321145530902</v>
      </c>
      <c r="F190" s="3">
        <v>-3.2972386985365998</v>
      </c>
      <c r="G190" s="3">
        <v>9.7640481173466597E-4</v>
      </c>
      <c r="H190" s="3">
        <v>7.0888620601530202E-3</v>
      </c>
      <c r="J190" s="3">
        <v>69521.200794900593</v>
      </c>
      <c r="K190" s="3">
        <v>30385.553648255001</v>
      </c>
      <c r="L190" s="3">
        <v>22009.1779290511</v>
      </c>
      <c r="M190" s="3">
        <v>17222.797158900099</v>
      </c>
      <c r="N190" s="3">
        <v>17298.849635603499</v>
      </c>
      <c r="O190" s="3">
        <v>15673.4969398831</v>
      </c>
      <c r="P190" s="3">
        <f t="shared" si="2"/>
        <v>0.41171931147720719</v>
      </c>
    </row>
    <row r="191" spans="1:16" x14ac:dyDescent="0.25">
      <c r="A191" s="3" t="s">
        <v>4007</v>
      </c>
      <c r="B191" s="3" t="s">
        <v>4008</v>
      </c>
      <c r="C191" s="3" t="s">
        <v>4008</v>
      </c>
      <c r="D191" s="3">
        <v>4007.57178875207</v>
      </c>
      <c r="E191" s="3">
        <v>0.35382419553411498</v>
      </c>
      <c r="F191" s="3">
        <v>-3.6142723095118701</v>
      </c>
      <c r="G191" s="3">
        <v>3.0119237337148302E-4</v>
      </c>
      <c r="H191" s="3">
        <v>3.2677713556484998E-3</v>
      </c>
      <c r="J191" s="3">
        <v>9165.1743813212997</v>
      </c>
      <c r="K191" s="3">
        <v>4459.3448539404199</v>
      </c>
      <c r="L191" s="3">
        <v>3404.1389978246498</v>
      </c>
      <c r="M191" s="3">
        <v>2353.4466830573601</v>
      </c>
      <c r="N191" s="3">
        <v>2494.7749718990799</v>
      </c>
      <c r="O191" s="3">
        <v>2168.5508444696402</v>
      </c>
      <c r="P191" s="3">
        <f t="shared" si="2"/>
        <v>0.41205668722580985</v>
      </c>
    </row>
    <row r="192" spans="1:16" x14ac:dyDescent="0.25">
      <c r="A192" s="3" t="s">
        <v>4004</v>
      </c>
      <c r="B192" s="3" t="s">
        <v>4005</v>
      </c>
      <c r="C192" s="3" t="s">
        <v>4006</v>
      </c>
      <c r="D192" s="3">
        <v>58664.866257378402</v>
      </c>
      <c r="E192" s="3">
        <v>0.38129557110699103</v>
      </c>
      <c r="F192" s="3">
        <v>-3.34931394391274</v>
      </c>
      <c r="G192" s="3">
        <v>8.1011944769048699E-4</v>
      </c>
      <c r="H192" s="3">
        <v>6.3128780521569004E-3</v>
      </c>
      <c r="J192" s="3">
        <v>140414.648635322</v>
      </c>
      <c r="K192" s="3">
        <v>62428.189289571899</v>
      </c>
      <c r="L192" s="3">
        <v>46331.057918033599</v>
      </c>
      <c r="M192" s="3">
        <v>35584.816570925199</v>
      </c>
      <c r="N192" s="3">
        <v>36165.008578460598</v>
      </c>
      <c r="O192" s="3">
        <v>31065.476551956901</v>
      </c>
      <c r="P192" s="3">
        <f t="shared" si="2"/>
        <v>0.41262469069454488</v>
      </c>
    </row>
    <row r="193" spans="1:16" x14ac:dyDescent="0.25">
      <c r="A193" s="3" t="s">
        <v>4002</v>
      </c>
      <c r="B193" s="3" t="s">
        <v>4003</v>
      </c>
      <c r="C193" s="3" t="s">
        <v>4003</v>
      </c>
      <c r="D193" s="3">
        <v>39.024882992233103</v>
      </c>
      <c r="E193" s="3">
        <v>0.39504238737161101</v>
      </c>
      <c r="F193" s="3">
        <v>-3.2177399434105101</v>
      </c>
      <c r="G193" s="3">
        <v>1.2920490688666699E-3</v>
      </c>
      <c r="H193" s="3">
        <v>8.4459608749514695E-3</v>
      </c>
      <c r="J193" s="3">
        <v>71.794137934508996</v>
      </c>
      <c r="K193" s="3">
        <v>48.815313489880403</v>
      </c>
      <c r="L193" s="3">
        <v>45.109792795995602</v>
      </c>
      <c r="M193" s="3">
        <v>16.892382163776599</v>
      </c>
      <c r="N193" s="3">
        <v>19.995113831496901</v>
      </c>
      <c r="O193" s="3">
        <v>31.542557737740299</v>
      </c>
      <c r="P193" s="3">
        <f t="shared" si="2"/>
        <v>0.41292762379492109</v>
      </c>
    </row>
    <row r="194" spans="1:16" x14ac:dyDescent="0.25">
      <c r="A194" s="3" t="s">
        <v>3999</v>
      </c>
      <c r="B194" s="3" t="s">
        <v>4000</v>
      </c>
      <c r="C194" s="3" t="s">
        <v>4001</v>
      </c>
      <c r="D194" s="3">
        <v>15966.5847988684</v>
      </c>
      <c r="E194" s="3">
        <v>0.37472286364771001</v>
      </c>
      <c r="F194" s="3">
        <v>-3.40183448730295</v>
      </c>
      <c r="G194" s="3">
        <v>6.6935162303106196E-4</v>
      </c>
      <c r="H194" s="3">
        <v>5.5475762380059199E-3</v>
      </c>
      <c r="J194" s="3">
        <v>37975.835597449099</v>
      </c>
      <c r="K194" s="3">
        <v>16421.7353245552</v>
      </c>
      <c r="L194" s="3">
        <v>13387.706310772601</v>
      </c>
      <c r="M194" s="3">
        <v>9559.0612188379</v>
      </c>
      <c r="N194" s="3">
        <v>10111.375256020099</v>
      </c>
      <c r="O194" s="3">
        <v>8343.7950855757408</v>
      </c>
      <c r="P194" s="3">
        <f t="shared" si="2"/>
        <v>0.41327899957142511</v>
      </c>
    </row>
    <row r="195" spans="1:16" x14ac:dyDescent="0.25">
      <c r="A195" s="3" t="s">
        <v>3996</v>
      </c>
      <c r="B195" s="3" t="s">
        <v>3997</v>
      </c>
      <c r="C195" s="3" t="s">
        <v>3998</v>
      </c>
      <c r="D195" s="3">
        <v>31349.525881786201</v>
      </c>
      <c r="E195" s="3">
        <v>0.388852733863849</v>
      </c>
      <c r="F195" s="3">
        <v>-3.2758610883833899</v>
      </c>
      <c r="G195" s="3">
        <v>1.05340359112684E-3</v>
      </c>
      <c r="H195" s="3">
        <v>7.4401350053771497E-3</v>
      </c>
      <c r="J195" s="3">
        <v>75922.300865743295</v>
      </c>
      <c r="K195" s="3">
        <v>32951.655938466298</v>
      </c>
      <c r="L195" s="3">
        <v>24193.152043686499</v>
      </c>
      <c r="M195" s="3">
        <v>19348.534530389701</v>
      </c>
      <c r="N195" s="3">
        <v>18927.6823700309</v>
      </c>
      <c r="O195" s="3">
        <v>16753.829542400701</v>
      </c>
      <c r="P195" s="3">
        <f t="shared" ref="P195:P258" si="3">AVERAGE(M195:O195)/AVERAGE(J195:L195)</f>
        <v>0.41355107899521609</v>
      </c>
    </row>
    <row r="196" spans="1:16" x14ac:dyDescent="0.25">
      <c r="A196" s="3" t="s">
        <v>3994</v>
      </c>
      <c r="B196" s="3" t="s">
        <v>3995</v>
      </c>
      <c r="C196" s="3" t="s">
        <v>3995</v>
      </c>
      <c r="D196" s="3">
        <v>9569.3502559215995</v>
      </c>
      <c r="E196" s="3">
        <v>0.33012568249322399</v>
      </c>
      <c r="F196" s="3">
        <v>-3.85286155603875</v>
      </c>
      <c r="G196" s="3">
        <v>1.16745406115998E-4</v>
      </c>
      <c r="H196" s="3">
        <v>1.65308511152109E-3</v>
      </c>
      <c r="J196" s="3">
        <v>20988.363551172501</v>
      </c>
      <c r="K196" s="3">
        <v>10739.3689677737</v>
      </c>
      <c r="L196" s="3">
        <v>8875.6267923243104</v>
      </c>
      <c r="M196" s="3">
        <v>5621.1090888182998</v>
      </c>
      <c r="N196" s="3">
        <v>6200.0233734433896</v>
      </c>
      <c r="O196" s="3">
        <v>4991.6097619973998</v>
      </c>
      <c r="P196" s="3">
        <f t="shared" si="3"/>
        <v>0.41407269027595645</v>
      </c>
    </row>
    <row r="197" spans="1:16" x14ac:dyDescent="0.25">
      <c r="A197" s="3" t="s">
        <v>3992</v>
      </c>
      <c r="B197" s="3" t="s">
        <v>3993</v>
      </c>
      <c r="C197" s="3" t="s">
        <v>3993</v>
      </c>
      <c r="D197" s="3">
        <v>62.569247415177898</v>
      </c>
      <c r="E197" s="3">
        <v>0.33373454603785402</v>
      </c>
      <c r="F197" s="3">
        <v>-3.7835191980567302</v>
      </c>
      <c r="G197" s="3">
        <v>1.54626391667973E-4</v>
      </c>
      <c r="H197" s="3">
        <v>2.0096896418547098E-3</v>
      </c>
      <c r="J197" s="3">
        <v>119.113001573163</v>
      </c>
      <c r="K197" s="3">
        <v>65.966639851189697</v>
      </c>
      <c r="L197" s="3">
        <v>80.317435953845902</v>
      </c>
      <c r="M197" s="3">
        <v>35.136154900655299</v>
      </c>
      <c r="N197" s="3">
        <v>32.299799266264301</v>
      </c>
      <c r="O197" s="3">
        <v>42.582452945949299</v>
      </c>
      <c r="P197" s="3">
        <f t="shared" si="3"/>
        <v>0.4145426475668737</v>
      </c>
    </row>
    <row r="198" spans="1:16" x14ac:dyDescent="0.25">
      <c r="A198" s="3" t="s">
        <v>3989</v>
      </c>
      <c r="B198" s="3" t="s">
        <v>3990</v>
      </c>
      <c r="C198" s="3" t="s">
        <v>3991</v>
      </c>
      <c r="D198" s="3">
        <v>26509.977576319201</v>
      </c>
      <c r="E198" s="3">
        <v>0.349389888713182</v>
      </c>
      <c r="F198" s="3">
        <v>-3.6329355179769398</v>
      </c>
      <c r="G198" s="3">
        <v>2.8021506224879802E-4</v>
      </c>
      <c r="H198" s="3">
        <v>3.1106152933917902E-3</v>
      </c>
      <c r="J198" s="3">
        <v>60060.691437075999</v>
      </c>
      <c r="K198" s="3">
        <v>29330.087410635999</v>
      </c>
      <c r="L198" s="3">
        <v>23031.299819477499</v>
      </c>
      <c r="M198" s="3">
        <v>16304.527264477199</v>
      </c>
      <c r="N198" s="3">
        <v>16512.8878534578</v>
      </c>
      <c r="O198" s="3">
        <v>13820.3716727909</v>
      </c>
      <c r="P198" s="3">
        <f t="shared" si="3"/>
        <v>0.41484544089236075</v>
      </c>
    </row>
    <row r="199" spans="1:16" x14ac:dyDescent="0.25">
      <c r="A199" s="3" t="s">
        <v>3986</v>
      </c>
      <c r="B199" s="3" t="s">
        <v>3987</v>
      </c>
      <c r="C199" s="3" t="s">
        <v>3988</v>
      </c>
      <c r="D199" s="3">
        <v>107497.509964454</v>
      </c>
      <c r="E199" s="3">
        <v>0.392389615343401</v>
      </c>
      <c r="F199" s="3">
        <v>-3.2333897193141201</v>
      </c>
      <c r="G199" s="3">
        <v>1.22330556457769E-3</v>
      </c>
      <c r="H199" s="3">
        <v>8.1880440741863795E-3</v>
      </c>
      <c r="J199" s="3">
        <v>261407.35127440601</v>
      </c>
      <c r="K199" s="3">
        <v>112859.685455806</v>
      </c>
      <c r="L199" s="3">
        <v>81547.502986673295</v>
      </c>
      <c r="M199" s="3">
        <v>64782.285598083297</v>
      </c>
      <c r="N199" s="3">
        <v>66381.470792050794</v>
      </c>
      <c r="O199" s="3">
        <v>58006.763679704301</v>
      </c>
      <c r="P199" s="3">
        <f t="shared" si="3"/>
        <v>0.41501642353781798</v>
      </c>
    </row>
    <row r="200" spans="1:16" x14ac:dyDescent="0.25">
      <c r="A200" s="3" t="s">
        <v>3983</v>
      </c>
      <c r="B200" s="3" t="s">
        <v>3984</v>
      </c>
      <c r="C200" s="3" t="s">
        <v>3985</v>
      </c>
      <c r="D200" s="3">
        <v>8596.5300902071504</v>
      </c>
      <c r="E200" s="3">
        <v>0.30354682704460101</v>
      </c>
      <c r="F200" s="3">
        <v>-4.16824804812632</v>
      </c>
      <c r="G200" s="8">
        <v>3.06949800515784E-5</v>
      </c>
      <c r="H200" s="3">
        <v>5.6624412731985695E-4</v>
      </c>
      <c r="J200" s="3">
        <v>17692.359945997301</v>
      </c>
      <c r="K200" s="3">
        <v>10906.9242329957</v>
      </c>
      <c r="L200" s="3">
        <v>7827.0991695295797</v>
      </c>
      <c r="M200" s="3">
        <v>5316.3705145837703</v>
      </c>
      <c r="N200" s="3">
        <v>5099.5230698713904</v>
      </c>
      <c r="O200" s="3">
        <v>4736.9036082651401</v>
      </c>
      <c r="P200" s="3">
        <f t="shared" si="3"/>
        <v>0.41598412468623186</v>
      </c>
    </row>
    <row r="201" spans="1:16" x14ac:dyDescent="0.25">
      <c r="A201" s="3" t="s">
        <v>3980</v>
      </c>
      <c r="B201" s="3" t="s">
        <v>3981</v>
      </c>
      <c r="C201" s="3" t="s">
        <v>3982</v>
      </c>
      <c r="D201" s="3">
        <v>57641.521529259997</v>
      </c>
      <c r="E201" s="3">
        <v>0.38185428335952198</v>
      </c>
      <c r="F201" s="3">
        <v>-3.3065153572745598</v>
      </c>
      <c r="G201" s="3">
        <v>9.4464172213495597E-4</v>
      </c>
      <c r="H201" s="3">
        <v>6.9481717701341296E-3</v>
      </c>
      <c r="J201" s="3">
        <v>137653.83769474999</v>
      </c>
      <c r="K201" s="3">
        <v>61542.916982768897</v>
      </c>
      <c r="L201" s="3">
        <v>44911.749803232698</v>
      </c>
      <c r="M201" s="3">
        <v>34983.447765894802</v>
      </c>
      <c r="N201" s="3">
        <v>35488.250879548403</v>
      </c>
      <c r="O201" s="3">
        <v>31268.9260493654</v>
      </c>
      <c r="P201" s="3">
        <f t="shared" si="3"/>
        <v>0.4167844332634919</v>
      </c>
    </row>
    <row r="202" spans="1:16" x14ac:dyDescent="0.25">
      <c r="A202" s="3" t="s">
        <v>3977</v>
      </c>
      <c r="B202" s="3" t="s">
        <v>3978</v>
      </c>
      <c r="C202" s="3" t="s">
        <v>3979</v>
      </c>
      <c r="D202" s="3">
        <v>80870.0751247343</v>
      </c>
      <c r="E202" s="3">
        <v>0.39521777521128298</v>
      </c>
      <c r="F202" s="3">
        <v>-3.1904925063624101</v>
      </c>
      <c r="G202" s="3">
        <v>1.4203052423285799E-3</v>
      </c>
      <c r="H202" s="3">
        <v>9.0126134301430107E-3</v>
      </c>
      <c r="J202" s="3">
        <v>191873.096999881</v>
      </c>
      <c r="K202" s="3">
        <v>91692.3100603567</v>
      </c>
      <c r="L202" s="3">
        <v>58797.864312458601</v>
      </c>
      <c r="M202" s="3">
        <v>56343.527164346997</v>
      </c>
      <c r="N202" s="3">
        <v>40560.088407191499</v>
      </c>
      <c r="O202" s="3">
        <v>45953.563804170299</v>
      </c>
      <c r="P202" s="3">
        <f t="shared" si="3"/>
        <v>0.41726783017035318</v>
      </c>
    </row>
    <row r="203" spans="1:16" x14ac:dyDescent="0.25">
      <c r="A203" s="3" t="s">
        <v>3975</v>
      </c>
      <c r="B203" s="3" t="s">
        <v>3976</v>
      </c>
      <c r="C203" s="3" t="s">
        <v>3976</v>
      </c>
      <c r="D203" s="3">
        <v>1228.78248449684</v>
      </c>
      <c r="E203" s="3">
        <v>0.32266127586999199</v>
      </c>
      <c r="F203" s="3">
        <v>-3.8990093396236398</v>
      </c>
      <c r="G203" s="8">
        <v>9.6587049510974695E-5</v>
      </c>
      <c r="H203" s="3">
        <v>1.4221721044273699E-3</v>
      </c>
      <c r="J203" s="3">
        <v>2659.6464734829501</v>
      </c>
      <c r="K203" s="3">
        <v>1370.78677610772</v>
      </c>
      <c r="L203" s="3">
        <v>1169.5538961498401</v>
      </c>
      <c r="M203" s="3">
        <v>776.37388424717199</v>
      </c>
      <c r="N203" s="3">
        <v>722.90026929258102</v>
      </c>
      <c r="O203" s="3">
        <v>673.43360770075401</v>
      </c>
      <c r="P203" s="3">
        <f t="shared" si="3"/>
        <v>0.4178294484862809</v>
      </c>
    </row>
    <row r="204" spans="1:16" x14ac:dyDescent="0.25">
      <c r="A204" s="3" t="s">
        <v>3972</v>
      </c>
      <c r="B204" s="3" t="s">
        <v>3973</v>
      </c>
      <c r="C204" s="3" t="s">
        <v>3974</v>
      </c>
      <c r="D204" s="3">
        <v>90360.210420422402</v>
      </c>
      <c r="E204" s="3">
        <v>0.37361502650753498</v>
      </c>
      <c r="F204" s="3">
        <v>-3.3667965893329601</v>
      </c>
      <c r="G204" s="3">
        <v>7.6046758503596197E-4</v>
      </c>
      <c r="H204" s="3">
        <v>6.0428370002319704E-3</v>
      </c>
      <c r="J204" s="3">
        <v>212820.668427228</v>
      </c>
      <c r="K204" s="3">
        <v>97920.880195106001</v>
      </c>
      <c r="L204" s="3">
        <v>71559.5347183306</v>
      </c>
      <c r="M204" s="3">
        <v>53128.568990937099</v>
      </c>
      <c r="N204" s="3">
        <v>56218.5696657726</v>
      </c>
      <c r="O204" s="3">
        <v>50513.040525160701</v>
      </c>
      <c r="P204" s="3">
        <f t="shared" si="3"/>
        <v>0.41815256651894078</v>
      </c>
    </row>
    <row r="205" spans="1:16" x14ac:dyDescent="0.25">
      <c r="A205" s="3" t="s">
        <v>3969</v>
      </c>
      <c r="B205" s="3" t="s">
        <v>3970</v>
      </c>
      <c r="C205" s="3" t="s">
        <v>3971</v>
      </c>
      <c r="D205" s="3">
        <v>7511.7148250783002</v>
      </c>
      <c r="E205" s="3">
        <v>0.31304075894825401</v>
      </c>
      <c r="F205" s="3">
        <v>-4.0178331034791599</v>
      </c>
      <c r="G205" s="8">
        <v>5.8735772726350401E-5</v>
      </c>
      <c r="H205" s="3">
        <v>9.5395375164614995E-4</v>
      </c>
      <c r="J205" s="3">
        <v>15982.354115193501</v>
      </c>
      <c r="K205" s="3">
        <v>8216.8046598641904</v>
      </c>
      <c r="L205" s="3">
        <v>7581.7459062733096</v>
      </c>
      <c r="M205" s="3">
        <v>4261.6101722775602</v>
      </c>
      <c r="N205" s="3">
        <v>5021.0807002247502</v>
      </c>
      <c r="O205" s="3">
        <v>4006.69339663646</v>
      </c>
      <c r="P205" s="3">
        <f t="shared" si="3"/>
        <v>0.41815626088659863</v>
      </c>
    </row>
    <row r="206" spans="1:16" x14ac:dyDescent="0.25">
      <c r="A206" s="3" t="s">
        <v>3966</v>
      </c>
      <c r="B206" s="3" t="s">
        <v>3967</v>
      </c>
      <c r="C206" s="3" t="s">
        <v>3968</v>
      </c>
      <c r="D206" s="3">
        <v>9680.2864554410498</v>
      </c>
      <c r="E206" s="3">
        <v>0.35403482444413098</v>
      </c>
      <c r="F206" s="3">
        <v>-3.55253729061232</v>
      </c>
      <c r="G206" s="3">
        <v>3.8153493610106699E-4</v>
      </c>
      <c r="H206" s="3">
        <v>3.8485333002290802E-3</v>
      </c>
      <c r="J206" s="3">
        <v>21972.2695778659</v>
      </c>
      <c r="K206" s="3">
        <v>10532.2337186409</v>
      </c>
      <c r="L206" s="3">
        <v>8450.9345967327408</v>
      </c>
      <c r="M206" s="3">
        <v>6427.8892609602699</v>
      </c>
      <c r="N206" s="3">
        <v>5749.3642693950396</v>
      </c>
      <c r="O206" s="3">
        <v>4949.0273090514502</v>
      </c>
      <c r="P206" s="3">
        <f t="shared" si="3"/>
        <v>0.41816866624770649</v>
      </c>
    </row>
    <row r="207" spans="1:16" x14ac:dyDescent="0.25">
      <c r="A207" s="3" t="s">
        <v>3963</v>
      </c>
      <c r="B207" s="3" t="s">
        <v>3964</v>
      </c>
      <c r="C207" s="3" t="s">
        <v>3965</v>
      </c>
      <c r="D207" s="3">
        <v>232.778191907663</v>
      </c>
      <c r="E207" s="3">
        <v>0.31974644655288398</v>
      </c>
      <c r="F207" s="3">
        <v>-3.9213160211454698</v>
      </c>
      <c r="G207" s="8">
        <v>8.8066674798427402E-5</v>
      </c>
      <c r="H207" s="3">
        <v>1.32393111987068E-3</v>
      </c>
      <c r="J207" s="3">
        <v>468.29358152736597</v>
      </c>
      <c r="K207" s="3">
        <v>261.22789381071101</v>
      </c>
      <c r="L207" s="3">
        <v>255.25541289441401</v>
      </c>
      <c r="M207" s="3">
        <v>133.11197145055999</v>
      </c>
      <c r="N207" s="3">
        <v>169.958467567724</v>
      </c>
      <c r="O207" s="3">
        <v>108.821824195204</v>
      </c>
      <c r="P207" s="3">
        <f t="shared" si="3"/>
        <v>0.41825947393298946</v>
      </c>
    </row>
    <row r="208" spans="1:16" x14ac:dyDescent="0.25">
      <c r="A208" s="3" t="s">
        <v>3961</v>
      </c>
      <c r="B208" s="3" t="s">
        <v>3962</v>
      </c>
      <c r="C208" s="3" t="s">
        <v>3962</v>
      </c>
      <c r="D208" s="3">
        <v>1934.13627172612</v>
      </c>
      <c r="E208" s="3">
        <v>0.32930426713935601</v>
      </c>
      <c r="F208" s="3">
        <v>-3.8149528464957498</v>
      </c>
      <c r="G208" s="3">
        <v>1.3620894012728301E-4</v>
      </c>
      <c r="H208" s="3">
        <v>1.8362449881841199E-3</v>
      </c>
      <c r="J208" s="3">
        <v>4208.1154939340604</v>
      </c>
      <c r="K208" s="3">
        <v>2213.8404334059301</v>
      </c>
      <c r="L208" s="3">
        <v>1759.2819190438299</v>
      </c>
      <c r="M208" s="3">
        <v>1070.97702918344</v>
      </c>
      <c r="N208" s="3">
        <v>1261.23025706365</v>
      </c>
      <c r="O208" s="3">
        <v>1091.37249772581</v>
      </c>
      <c r="P208" s="3">
        <f t="shared" si="3"/>
        <v>0.41846721098398981</v>
      </c>
    </row>
    <row r="209" spans="1:16" x14ac:dyDescent="0.25">
      <c r="A209" s="3" t="s">
        <v>3958</v>
      </c>
      <c r="B209" s="3" t="s">
        <v>3959</v>
      </c>
      <c r="C209" s="3" t="s">
        <v>3960</v>
      </c>
      <c r="D209" s="3">
        <v>403.457887991034</v>
      </c>
      <c r="E209" s="3">
        <v>0.219398211341155</v>
      </c>
      <c r="F209" s="3">
        <v>-5.7222777966573499</v>
      </c>
      <c r="G209" s="8">
        <v>1.05105262887257E-8</v>
      </c>
      <c r="H209" s="8">
        <v>5.6635443783139702E-7</v>
      </c>
      <c r="I209" s="8"/>
      <c r="J209" s="3">
        <v>543.35108936798895</v>
      </c>
      <c r="K209" s="3">
        <v>522.45578762142202</v>
      </c>
      <c r="L209" s="3">
        <v>640.33900993340103</v>
      </c>
      <c r="M209" s="3">
        <v>284.46771563799803</v>
      </c>
      <c r="N209" s="3">
        <v>203.02730967366099</v>
      </c>
      <c r="O209" s="3">
        <v>227.10641571172999</v>
      </c>
      <c r="P209" s="3">
        <f t="shared" si="3"/>
        <v>0.41883958839665064</v>
      </c>
    </row>
    <row r="210" spans="1:16" x14ac:dyDescent="0.25">
      <c r="A210" s="3" t="s">
        <v>3955</v>
      </c>
      <c r="B210" s="3" t="s">
        <v>3956</v>
      </c>
      <c r="C210" s="3" t="s">
        <v>3957</v>
      </c>
      <c r="D210" s="3">
        <v>81.413284662725999</v>
      </c>
      <c r="E210" s="3">
        <v>0.30112689373953699</v>
      </c>
      <c r="F210" s="3">
        <v>-4.1677930879893204</v>
      </c>
      <c r="G210" s="8">
        <v>3.07562920860016E-5</v>
      </c>
      <c r="H210" s="3">
        <v>5.66785390957002E-4</v>
      </c>
      <c r="J210" s="3">
        <v>128.90311129150501</v>
      </c>
      <c r="K210" s="3">
        <v>91.033962994641797</v>
      </c>
      <c r="L210" s="3">
        <v>124.326989901159</v>
      </c>
      <c r="M210" s="3">
        <v>43.244498339268098</v>
      </c>
      <c r="N210" s="3">
        <v>60.754384334163703</v>
      </c>
      <c r="O210" s="3">
        <v>40.216761115618802</v>
      </c>
      <c r="P210" s="3">
        <f t="shared" si="3"/>
        <v>0.4189099554421874</v>
      </c>
    </row>
    <row r="211" spans="1:16" x14ac:dyDescent="0.25">
      <c r="A211" s="3" t="s">
        <v>3953</v>
      </c>
      <c r="B211" s="3" t="s">
        <v>3954</v>
      </c>
      <c r="C211" s="3" t="s">
        <v>3954</v>
      </c>
      <c r="D211" s="3">
        <v>211.45079013578399</v>
      </c>
      <c r="E211" s="3">
        <v>0.25645799809160202</v>
      </c>
      <c r="F211" s="3">
        <v>-4.8729913165051704</v>
      </c>
      <c r="G211" s="8">
        <v>1.0992105623955099E-6</v>
      </c>
      <c r="H211" s="8">
        <v>3.3197282538582002E-5</v>
      </c>
      <c r="I211" s="8"/>
      <c r="J211" s="3">
        <v>370.39248434394398</v>
      </c>
      <c r="K211" s="3">
        <v>278.37922017202101</v>
      </c>
      <c r="L211" s="3">
        <v>245.353263256269</v>
      </c>
      <c r="M211" s="3">
        <v>147.977267754683</v>
      </c>
      <c r="N211" s="3">
        <v>113.049297431925</v>
      </c>
      <c r="O211" s="3">
        <v>113.553207855865</v>
      </c>
      <c r="P211" s="3">
        <f t="shared" si="3"/>
        <v>0.4189344739760047</v>
      </c>
    </row>
    <row r="212" spans="1:16" x14ac:dyDescent="0.25">
      <c r="A212" s="3" t="s">
        <v>3951</v>
      </c>
      <c r="B212" s="3" t="s">
        <v>3952</v>
      </c>
      <c r="C212" s="3" t="s">
        <v>3952</v>
      </c>
      <c r="D212" s="3">
        <v>90.087026285083198</v>
      </c>
      <c r="E212" s="3">
        <v>0.32756056775766501</v>
      </c>
      <c r="F212" s="3">
        <v>-3.7920247505393601</v>
      </c>
      <c r="G212" s="3">
        <v>1.4942401757414599E-4</v>
      </c>
      <c r="H212" s="3">
        <v>1.9593113783686802E-3</v>
      </c>
      <c r="J212" s="3">
        <v>179.48534483627299</v>
      </c>
      <c r="K212" s="3">
        <v>105.546623761904</v>
      </c>
      <c r="L212" s="3">
        <v>95.720779835405395</v>
      </c>
      <c r="M212" s="3">
        <v>60.812575789595797</v>
      </c>
      <c r="N212" s="3">
        <v>46.911613220050498</v>
      </c>
      <c r="O212" s="3">
        <v>52.045220267271397</v>
      </c>
      <c r="P212" s="3">
        <f t="shared" si="3"/>
        <v>0.41961459223658765</v>
      </c>
    </row>
    <row r="213" spans="1:16" x14ac:dyDescent="0.25">
      <c r="A213" s="3" t="s">
        <v>3948</v>
      </c>
      <c r="B213" s="3" t="s">
        <v>3949</v>
      </c>
      <c r="C213" s="3" t="s">
        <v>3950</v>
      </c>
      <c r="D213" s="3">
        <v>1619.1522024241001</v>
      </c>
      <c r="E213" s="3">
        <v>0.35577413043948197</v>
      </c>
      <c r="F213" s="3">
        <v>-3.5168560796453199</v>
      </c>
      <c r="G213" s="3">
        <v>4.36690491151802E-4</v>
      </c>
      <c r="H213" s="3">
        <v>4.2165844374396199E-3</v>
      </c>
      <c r="J213" s="3">
        <v>3674.5545142844198</v>
      </c>
      <c r="K213" s="3">
        <v>1761.30928402677</v>
      </c>
      <c r="L213" s="3">
        <v>1406.10524861664</v>
      </c>
      <c r="M213" s="3">
        <v>1001.38041466868</v>
      </c>
      <c r="N213" s="3">
        <v>1044.3601762758799</v>
      </c>
      <c r="O213" s="3">
        <v>827.203576672238</v>
      </c>
      <c r="P213" s="3">
        <f t="shared" si="3"/>
        <v>0.41990019947646545</v>
      </c>
    </row>
    <row r="214" spans="1:16" x14ac:dyDescent="0.25">
      <c r="A214" s="3" t="s">
        <v>3945</v>
      </c>
      <c r="B214" s="3" t="s">
        <v>3946</v>
      </c>
      <c r="C214" s="3" t="s">
        <v>3947</v>
      </c>
      <c r="D214" s="3">
        <v>65682.034179823197</v>
      </c>
      <c r="E214" s="3">
        <v>0.36313257802014098</v>
      </c>
      <c r="F214" s="3">
        <v>-3.4466210728643798</v>
      </c>
      <c r="G214" s="3">
        <v>5.6764415026355698E-4</v>
      </c>
      <c r="H214" s="3">
        <v>4.9793149410550996E-3</v>
      </c>
      <c r="J214" s="3">
        <v>151493.78946657901</v>
      </c>
      <c r="K214" s="3">
        <v>72848.279720465798</v>
      </c>
      <c r="L214" s="3">
        <v>53191.047139570903</v>
      </c>
      <c r="M214" s="3">
        <v>40779.561933929799</v>
      </c>
      <c r="N214" s="3">
        <v>39791.045567518602</v>
      </c>
      <c r="O214" s="3">
        <v>35988.481250874698</v>
      </c>
      <c r="P214" s="3">
        <f t="shared" si="3"/>
        <v>0.41998263232539851</v>
      </c>
    </row>
    <row r="215" spans="1:16" x14ac:dyDescent="0.25">
      <c r="A215" s="3" t="s">
        <v>3943</v>
      </c>
      <c r="B215" s="3" t="s">
        <v>3944</v>
      </c>
      <c r="C215" s="3" t="s">
        <v>3944</v>
      </c>
      <c r="D215" s="3">
        <v>185.18922361165301</v>
      </c>
      <c r="E215" s="3">
        <v>0.22995039811357601</v>
      </c>
      <c r="F215" s="3">
        <v>-5.43026890543584</v>
      </c>
      <c r="G215" s="8">
        <v>5.62692007649901E-8</v>
      </c>
      <c r="H215" s="8">
        <v>2.4630626942265298E-6</v>
      </c>
      <c r="I215" s="8"/>
      <c r="J215" s="3">
        <v>305.12508622166303</v>
      </c>
      <c r="K215" s="3">
        <v>237.47990346428301</v>
      </c>
      <c r="L215" s="3">
        <v>239.852069012855</v>
      </c>
      <c r="M215" s="3">
        <v>100.002902409557</v>
      </c>
      <c r="N215" s="3">
        <v>124.584940027019</v>
      </c>
      <c r="O215" s="3">
        <v>104.09044053454301</v>
      </c>
      <c r="P215" s="3">
        <f t="shared" si="3"/>
        <v>0.42005919598667762</v>
      </c>
    </row>
    <row r="216" spans="1:16" x14ac:dyDescent="0.25">
      <c r="A216" s="3" t="s">
        <v>3940</v>
      </c>
      <c r="B216" s="3" t="s">
        <v>3941</v>
      </c>
      <c r="C216" s="3" t="s">
        <v>3942</v>
      </c>
      <c r="D216" s="3">
        <v>2369.8852263344602</v>
      </c>
      <c r="E216" s="3">
        <v>0.36763672814456899</v>
      </c>
      <c r="F216" s="3">
        <v>-3.4007567400540699</v>
      </c>
      <c r="G216" s="3">
        <v>6.7199598944090095E-4</v>
      </c>
      <c r="H216" s="3">
        <v>5.5565041514964103E-3</v>
      </c>
      <c r="J216" s="3">
        <v>5472.6713325532501</v>
      </c>
      <c r="K216" s="3">
        <v>2621.5142676862802</v>
      </c>
      <c r="L216" s="3">
        <v>1917.71631325416</v>
      </c>
      <c r="M216" s="3">
        <v>1514.9088324474901</v>
      </c>
      <c r="N216" s="3">
        <v>1446.56958142484</v>
      </c>
      <c r="O216" s="3">
        <v>1245.9310306407399</v>
      </c>
      <c r="P216" s="3">
        <f t="shared" si="3"/>
        <v>0.42024077751325861</v>
      </c>
    </row>
    <row r="217" spans="1:16" x14ac:dyDescent="0.25">
      <c r="A217" s="3" t="s">
        <v>3937</v>
      </c>
      <c r="B217" s="3" t="s">
        <v>3938</v>
      </c>
      <c r="C217" s="3" t="s">
        <v>3939</v>
      </c>
      <c r="D217" s="3">
        <v>44165.293270839698</v>
      </c>
      <c r="E217" s="3">
        <v>0.386999798334623</v>
      </c>
      <c r="F217" s="3">
        <v>-3.22955353276501</v>
      </c>
      <c r="G217" s="3">
        <v>1.2398366747108499E-3</v>
      </c>
      <c r="H217" s="3">
        <v>8.2559564904177308E-3</v>
      </c>
      <c r="J217" s="3">
        <v>106131.316086641</v>
      </c>
      <c r="K217" s="3">
        <v>46627.859712414902</v>
      </c>
      <c r="L217" s="3">
        <v>33790.535520746802</v>
      </c>
      <c r="M217" s="3">
        <v>25979.132377315302</v>
      </c>
      <c r="N217" s="3">
        <v>27782.441626025298</v>
      </c>
      <c r="O217" s="3">
        <v>24680.474301894901</v>
      </c>
      <c r="P217" s="3">
        <f t="shared" si="3"/>
        <v>0.42048871451085812</v>
      </c>
    </row>
    <row r="218" spans="1:16" x14ac:dyDescent="0.25">
      <c r="A218" s="3" t="s">
        <v>3934</v>
      </c>
      <c r="B218" s="3" t="s">
        <v>3935</v>
      </c>
      <c r="C218" s="3" t="s">
        <v>3936</v>
      </c>
      <c r="D218" s="3">
        <v>30307.990275117201</v>
      </c>
      <c r="E218" s="3">
        <v>0.37647433717365902</v>
      </c>
      <c r="F218" s="3">
        <v>-3.29571109208984</v>
      </c>
      <c r="G218" s="3">
        <v>9.8172917758062792E-4</v>
      </c>
      <c r="H218" s="3">
        <v>7.0979179690658098E-3</v>
      </c>
      <c r="J218" s="3">
        <v>71303.000763638804</v>
      </c>
      <c r="K218" s="3">
        <v>32437.116147626999</v>
      </c>
      <c r="L218" s="3">
        <v>24039.118604870899</v>
      </c>
      <c r="M218" s="3">
        <v>19056.634166599699</v>
      </c>
      <c r="N218" s="3">
        <v>18894.613527924899</v>
      </c>
      <c r="O218" s="3">
        <v>16117.458440041801</v>
      </c>
      <c r="P218" s="3">
        <f t="shared" si="3"/>
        <v>0.42314156847290191</v>
      </c>
    </row>
    <row r="219" spans="1:16" x14ac:dyDescent="0.25">
      <c r="A219" s="3" t="s">
        <v>3931</v>
      </c>
      <c r="B219" s="3" t="s">
        <v>3932</v>
      </c>
      <c r="C219" s="3" t="s">
        <v>3933</v>
      </c>
      <c r="D219" s="3">
        <v>17384.996367462099</v>
      </c>
      <c r="E219" s="3">
        <v>0.38335185595904703</v>
      </c>
      <c r="F219" s="3">
        <v>-3.2356595430737398</v>
      </c>
      <c r="G219" s="3">
        <v>1.21362041876533E-3</v>
      </c>
      <c r="H219" s="3">
        <v>8.1589164899020898E-3</v>
      </c>
      <c r="J219" s="3">
        <v>41542.698904831799</v>
      </c>
      <c r="K219" s="3">
        <v>17851.892076528999</v>
      </c>
      <c r="L219" s="3">
        <v>13896.016658864</v>
      </c>
      <c r="M219" s="3">
        <v>10947.6150327003</v>
      </c>
      <c r="N219" s="3">
        <v>10855.808724823501</v>
      </c>
      <c r="O219" s="3">
        <v>9215.9468070242601</v>
      </c>
      <c r="P219" s="3">
        <f t="shared" si="3"/>
        <v>0.42323800502267078</v>
      </c>
    </row>
    <row r="220" spans="1:16" x14ac:dyDescent="0.25">
      <c r="A220" s="3" t="s">
        <v>3928</v>
      </c>
      <c r="B220" s="3" t="s">
        <v>3929</v>
      </c>
      <c r="C220" s="3" t="s">
        <v>3930</v>
      </c>
      <c r="D220" s="3">
        <v>89675.217994727005</v>
      </c>
      <c r="E220" s="3">
        <v>0.38028801218333302</v>
      </c>
      <c r="F220" s="3">
        <v>-3.26151882176271</v>
      </c>
      <c r="G220" s="3">
        <v>1.1081707542576901E-3</v>
      </c>
      <c r="H220" s="3">
        <v>7.6860919919719403E-3</v>
      </c>
      <c r="J220" s="3">
        <v>212352.37484569999</v>
      </c>
      <c r="K220" s="3">
        <v>96948.531923699498</v>
      </c>
      <c r="L220" s="3">
        <v>68736.321832610498</v>
      </c>
      <c r="M220" s="3">
        <v>53306.276851299997</v>
      </c>
      <c r="N220" s="3">
        <v>55696.389577634698</v>
      </c>
      <c r="O220" s="3">
        <v>51011.412937417001</v>
      </c>
      <c r="P220" s="3">
        <f t="shared" si="3"/>
        <v>0.42327598252184667</v>
      </c>
    </row>
    <row r="221" spans="1:16" x14ac:dyDescent="0.25">
      <c r="A221" s="3" t="s">
        <v>3926</v>
      </c>
      <c r="B221" s="3" t="s">
        <v>3927</v>
      </c>
      <c r="C221" s="3" t="s">
        <v>3927</v>
      </c>
      <c r="D221" s="3">
        <v>946.95487704997697</v>
      </c>
      <c r="E221" s="3">
        <v>0.25153379010949301</v>
      </c>
      <c r="F221" s="3">
        <v>-4.9158636880296296</v>
      </c>
      <c r="G221" s="8">
        <v>8.8391887927288204E-7</v>
      </c>
      <c r="H221" s="8">
        <v>2.7858854639122699E-5</v>
      </c>
      <c r="I221" s="8"/>
      <c r="J221" s="3">
        <v>1783.43165369133</v>
      </c>
      <c r="K221" s="3">
        <v>1175.5255221482</v>
      </c>
      <c r="L221" s="3">
        <v>1030.9238012158</v>
      </c>
      <c r="M221" s="3">
        <v>560.15139255083204</v>
      </c>
      <c r="N221" s="3">
        <v>586.01064383079495</v>
      </c>
      <c r="O221" s="3">
        <v>545.68624886290604</v>
      </c>
      <c r="P221" s="3">
        <f t="shared" si="3"/>
        <v>0.42403477571733872</v>
      </c>
    </row>
    <row r="222" spans="1:16" x14ac:dyDescent="0.25">
      <c r="A222" s="3" t="s">
        <v>3924</v>
      </c>
      <c r="B222" s="3" t="s">
        <v>3925</v>
      </c>
      <c r="C222" s="3" t="s">
        <v>3925</v>
      </c>
      <c r="D222" s="3">
        <v>257.74180485687998</v>
      </c>
      <c r="E222" s="3">
        <v>0.259794829633893</v>
      </c>
      <c r="F222" s="3">
        <v>-4.7726360199451001</v>
      </c>
      <c r="G222" s="8">
        <v>1.8183022556494901E-6</v>
      </c>
      <c r="H222" s="8">
        <v>5.1247793939831697E-5</v>
      </c>
      <c r="I222" s="8"/>
      <c r="J222" s="3">
        <v>334.49541537669</v>
      </c>
      <c r="K222" s="3">
        <v>357.53918799344802</v>
      </c>
      <c r="L222" s="3">
        <v>393.88550782844999</v>
      </c>
      <c r="M222" s="3">
        <v>120.273761006089</v>
      </c>
      <c r="N222" s="3">
        <v>202.25826683398799</v>
      </c>
      <c r="O222" s="3">
        <v>137.99869010261401</v>
      </c>
      <c r="P222" s="3">
        <f t="shared" si="3"/>
        <v>0.42409263185519114</v>
      </c>
    </row>
    <row r="223" spans="1:16" x14ac:dyDescent="0.25">
      <c r="A223" s="3" t="s">
        <v>3921</v>
      </c>
      <c r="B223" s="3" t="s">
        <v>3922</v>
      </c>
      <c r="C223" s="3" t="s">
        <v>3923</v>
      </c>
      <c r="D223" s="3">
        <v>38310.096360718999</v>
      </c>
      <c r="E223" s="3">
        <v>0.36827879721950002</v>
      </c>
      <c r="F223" s="3">
        <v>-3.3599901188166199</v>
      </c>
      <c r="G223" s="3">
        <v>7.7945260246599498E-4</v>
      </c>
      <c r="H223" s="3">
        <v>6.1359394922367496E-3</v>
      </c>
      <c r="J223" s="3">
        <v>88763.661446302096</v>
      </c>
      <c r="K223" s="3">
        <v>42357.1794484489</v>
      </c>
      <c r="L223" s="3">
        <v>30284.074309994601</v>
      </c>
      <c r="M223" s="3">
        <v>23688.525355907201</v>
      </c>
      <c r="N223" s="3">
        <v>23440.425753231801</v>
      </c>
      <c r="O223" s="3">
        <v>21326.711850429601</v>
      </c>
      <c r="P223" s="3">
        <f t="shared" si="3"/>
        <v>0.42412378131565037</v>
      </c>
    </row>
    <row r="224" spans="1:16" x14ac:dyDescent="0.25">
      <c r="A224" s="3" t="s">
        <v>3918</v>
      </c>
      <c r="B224" s="3" t="s">
        <v>3919</v>
      </c>
      <c r="C224" s="3" t="s">
        <v>3920</v>
      </c>
      <c r="D224" s="3">
        <v>25017.089650858699</v>
      </c>
      <c r="E224" s="3">
        <v>0.35834441867915701</v>
      </c>
      <c r="F224" s="3">
        <v>-3.4489180025169999</v>
      </c>
      <c r="G224" s="3">
        <v>5.6283758750914003E-4</v>
      </c>
      <c r="H224" s="3">
        <v>4.9537921224342297E-3</v>
      </c>
      <c r="J224" s="3">
        <v>56603.151021548103</v>
      </c>
      <c r="K224" s="3">
        <v>27836.602684404999</v>
      </c>
      <c r="L224" s="3">
        <v>20927.643140795899</v>
      </c>
      <c r="M224" s="3">
        <v>16782.243832068802</v>
      </c>
      <c r="N224" s="3">
        <v>15164.7557555111</v>
      </c>
      <c r="O224" s="3">
        <v>12788.141470823301</v>
      </c>
      <c r="P224" s="3">
        <f t="shared" si="3"/>
        <v>0.42456340763042633</v>
      </c>
    </row>
    <row r="225" spans="1:16" x14ac:dyDescent="0.25">
      <c r="A225" s="3" t="s">
        <v>3916</v>
      </c>
      <c r="B225" s="3" t="s">
        <v>3917</v>
      </c>
      <c r="C225" s="3" t="s">
        <v>3917</v>
      </c>
      <c r="D225" s="3">
        <v>891.71136960378794</v>
      </c>
      <c r="E225" s="3">
        <v>0.25965945214854003</v>
      </c>
      <c r="F225" s="3">
        <v>-4.7542773672839704</v>
      </c>
      <c r="G225" s="8">
        <v>1.9915746605434802E-6</v>
      </c>
      <c r="H225" s="8">
        <v>5.5481272872600302E-5</v>
      </c>
      <c r="I225" s="8"/>
      <c r="J225" s="3">
        <v>1262.92415366614</v>
      </c>
      <c r="K225" s="3">
        <v>1445.9887455380799</v>
      </c>
      <c r="L225" s="3">
        <v>1046.32714509736</v>
      </c>
      <c r="M225" s="3">
        <v>685.83071584932998</v>
      </c>
      <c r="N225" s="3">
        <v>404.51653366797598</v>
      </c>
      <c r="O225" s="3">
        <v>504.680923803844</v>
      </c>
      <c r="P225" s="3">
        <f t="shared" si="3"/>
        <v>0.42474732760201017</v>
      </c>
    </row>
    <row r="226" spans="1:16" x14ac:dyDescent="0.25">
      <c r="A226" s="3" t="s">
        <v>3914</v>
      </c>
      <c r="B226" s="3" t="s">
        <v>3915</v>
      </c>
      <c r="C226" s="3" t="s">
        <v>3915</v>
      </c>
      <c r="D226" s="3">
        <v>1030.65463615321</v>
      </c>
      <c r="E226" s="3">
        <v>0.27884664445304103</v>
      </c>
      <c r="F226" s="3">
        <v>-4.4167517330326698</v>
      </c>
      <c r="G226" s="8">
        <v>1.0019519864591899E-5</v>
      </c>
      <c r="H226" s="3">
        <v>2.19021021158428E-4</v>
      </c>
      <c r="J226" s="3">
        <v>1971.07542329288</v>
      </c>
      <c r="K226" s="3">
        <v>1320.6521298208199</v>
      </c>
      <c r="L226" s="3">
        <v>1046.32714509736</v>
      </c>
      <c r="M226" s="3">
        <v>647.99177980246998</v>
      </c>
      <c r="N226" s="3">
        <v>681.37195595024104</v>
      </c>
      <c r="O226" s="3">
        <v>516.50938295549702</v>
      </c>
      <c r="P226" s="3">
        <f t="shared" si="3"/>
        <v>0.42550711024215865</v>
      </c>
    </row>
    <row r="227" spans="1:16" x14ac:dyDescent="0.25">
      <c r="A227" s="3" t="s">
        <v>3911</v>
      </c>
      <c r="B227" s="3" t="s">
        <v>3912</v>
      </c>
      <c r="C227" s="3" t="s">
        <v>3913</v>
      </c>
      <c r="D227" s="3">
        <v>1202.3943512282799</v>
      </c>
      <c r="E227" s="3">
        <v>0.26470188817978002</v>
      </c>
      <c r="F227" s="3">
        <v>-4.6497547633407201</v>
      </c>
      <c r="G227" s="8">
        <v>3.3232994682842801E-6</v>
      </c>
      <c r="H227" s="8">
        <v>8.5384714454701097E-5</v>
      </c>
      <c r="I227" s="8"/>
      <c r="J227" s="3">
        <v>2285.9906192328899</v>
      </c>
      <c r="K227" s="3">
        <v>1385.2994368749801</v>
      </c>
      <c r="L227" s="3">
        <v>1388.5014270377201</v>
      </c>
      <c r="M227" s="3">
        <v>714.88561317102597</v>
      </c>
      <c r="N227" s="3">
        <v>816.72349573268195</v>
      </c>
      <c r="O227" s="3">
        <v>622.96551532036995</v>
      </c>
      <c r="P227" s="3">
        <f t="shared" si="3"/>
        <v>0.42582280937881928</v>
      </c>
    </row>
    <row r="228" spans="1:16" x14ac:dyDescent="0.25">
      <c r="A228" s="3" t="s">
        <v>3908</v>
      </c>
      <c r="B228" s="3" t="s">
        <v>3909</v>
      </c>
      <c r="C228" s="3" t="s">
        <v>3910</v>
      </c>
      <c r="D228" s="3">
        <v>11613.0256377161</v>
      </c>
      <c r="E228" s="3">
        <v>0.33209960294531499</v>
      </c>
      <c r="F228" s="3">
        <v>-3.7067028905946402</v>
      </c>
      <c r="G228" s="3">
        <v>2.0997503121353899E-4</v>
      </c>
      <c r="H228" s="3">
        <v>2.5236863412566898E-3</v>
      </c>
      <c r="J228" s="3">
        <v>25387.386184614199</v>
      </c>
      <c r="K228" s="3">
        <v>13235.546619742699</v>
      </c>
      <c r="L228" s="3">
        <v>10239.922964691001</v>
      </c>
      <c r="M228" s="3">
        <v>7143.4505694178497</v>
      </c>
      <c r="N228" s="3">
        <v>7155.9436231568798</v>
      </c>
      <c r="O228" s="3">
        <v>6515.9038646736899</v>
      </c>
      <c r="P228" s="3">
        <f t="shared" si="3"/>
        <v>0.42599430036657493</v>
      </c>
    </row>
    <row r="229" spans="1:16" x14ac:dyDescent="0.25">
      <c r="A229" s="3" t="s">
        <v>3905</v>
      </c>
      <c r="B229" s="3" t="s">
        <v>3906</v>
      </c>
      <c r="C229" s="3" t="s">
        <v>3907</v>
      </c>
      <c r="D229" s="3">
        <v>401.901882053142</v>
      </c>
      <c r="E229" s="3">
        <v>0.34274007086527603</v>
      </c>
      <c r="F229" s="3">
        <v>-3.5825553342552099</v>
      </c>
      <c r="G229" s="3">
        <v>3.4024951312834303E-4</v>
      </c>
      <c r="H229" s="3">
        <v>3.5482019816113299E-3</v>
      </c>
      <c r="J229" s="3">
        <v>871.31976493244997</v>
      </c>
      <c r="K229" s="3">
        <v>476.27913972559003</v>
      </c>
      <c r="L229" s="3">
        <v>343.27452078904003</v>
      </c>
      <c r="M229" s="3">
        <v>251.35864659699601</v>
      </c>
      <c r="N229" s="3">
        <v>249.169880054039</v>
      </c>
      <c r="O229" s="3">
        <v>220.00934022073801</v>
      </c>
      <c r="P229" s="3">
        <f t="shared" si="3"/>
        <v>0.42613353313614072</v>
      </c>
    </row>
    <row r="230" spans="1:16" x14ac:dyDescent="0.25">
      <c r="A230" s="3" t="s">
        <v>3902</v>
      </c>
      <c r="B230" s="3" t="s">
        <v>3903</v>
      </c>
      <c r="C230" s="3" t="s">
        <v>3904</v>
      </c>
      <c r="D230" s="3">
        <v>5447.2385147355699</v>
      </c>
      <c r="E230" s="3">
        <v>0.33368663847074798</v>
      </c>
      <c r="F230" s="3">
        <v>-3.6833749128327602</v>
      </c>
      <c r="G230" s="3">
        <v>2.3016625356080299E-4</v>
      </c>
      <c r="H230" s="3">
        <v>2.6933249789609999E-3</v>
      </c>
      <c r="J230" s="3">
        <v>11948.8289112366</v>
      </c>
      <c r="K230" s="3">
        <v>5787.9129805433804</v>
      </c>
      <c r="L230" s="3">
        <v>5174.4233053552998</v>
      </c>
      <c r="M230" s="3">
        <v>3151.4428164741598</v>
      </c>
      <c r="N230" s="3">
        <v>3695.2508446285701</v>
      </c>
      <c r="O230" s="3">
        <v>2925.5722301754099</v>
      </c>
      <c r="P230" s="3">
        <f t="shared" si="3"/>
        <v>0.42652854218431568</v>
      </c>
    </row>
    <row r="231" spans="1:16" x14ac:dyDescent="0.25">
      <c r="A231" s="3" t="s">
        <v>3899</v>
      </c>
      <c r="B231" s="3" t="s">
        <v>3900</v>
      </c>
      <c r="C231" s="3" t="s">
        <v>3901</v>
      </c>
      <c r="D231" s="3">
        <v>3623.0665172230702</v>
      </c>
      <c r="E231" s="3">
        <v>0.30895086890408302</v>
      </c>
      <c r="F231" s="3">
        <v>-3.9684745814534201</v>
      </c>
      <c r="G231" s="8">
        <v>7.2334171069976099E-5</v>
      </c>
      <c r="H231" s="3">
        <v>1.13381095024627E-3</v>
      </c>
      <c r="J231" s="3">
        <v>7536.7527981703897</v>
      </c>
      <c r="K231" s="3">
        <v>4365.67222535173</v>
      </c>
      <c r="L231" s="3">
        <v>3327.1222784168499</v>
      </c>
      <c r="M231" s="3">
        <v>2290.6070214081101</v>
      </c>
      <c r="N231" s="3">
        <v>2197.15539294564</v>
      </c>
      <c r="O231" s="3">
        <v>2021.0893870457101</v>
      </c>
      <c r="P231" s="3">
        <f t="shared" si="3"/>
        <v>0.42738314359290103</v>
      </c>
    </row>
    <row r="232" spans="1:16" x14ac:dyDescent="0.25">
      <c r="A232" s="3" t="s">
        <v>3896</v>
      </c>
      <c r="B232" s="3" t="s">
        <v>3897</v>
      </c>
      <c r="C232" s="3" t="s">
        <v>3898</v>
      </c>
      <c r="D232" s="3">
        <v>66391.079570218193</v>
      </c>
      <c r="E232" s="3">
        <v>0.36170677573472998</v>
      </c>
      <c r="F232" s="3">
        <v>-3.3897456394648802</v>
      </c>
      <c r="G232" s="3">
        <v>6.9957501933700197E-4</v>
      </c>
      <c r="H232" s="3">
        <v>5.7231499505336304E-3</v>
      </c>
      <c r="J232" s="3">
        <v>152515.22424719299</v>
      </c>
      <c r="K232" s="3">
        <v>72150.352670840206</v>
      </c>
      <c r="L232" s="3">
        <v>54392.507962332602</v>
      </c>
      <c r="M232" s="3">
        <v>41270.1167119659</v>
      </c>
      <c r="N232" s="3">
        <v>41033.0497535904</v>
      </c>
      <c r="O232" s="3">
        <v>36985.226075387298</v>
      </c>
      <c r="P232" s="3">
        <f t="shared" si="3"/>
        <v>0.42746796815467081</v>
      </c>
    </row>
    <row r="233" spans="1:16" x14ac:dyDescent="0.25">
      <c r="A233" s="3" t="s">
        <v>3894</v>
      </c>
      <c r="B233" s="3" t="s">
        <v>3895</v>
      </c>
      <c r="C233" s="3" t="s">
        <v>3895</v>
      </c>
      <c r="D233" s="3">
        <v>88.115932139288404</v>
      </c>
      <c r="E233" s="3">
        <v>0.27781688767623502</v>
      </c>
      <c r="F233" s="3">
        <v>-4.3939569596505699</v>
      </c>
      <c r="G233" s="8">
        <v>1.11305861965583E-5</v>
      </c>
      <c r="H233" s="3">
        <v>2.4122620060218299E-4</v>
      </c>
      <c r="J233" s="3">
        <v>135.429851103733</v>
      </c>
      <c r="K233" s="3">
        <v>129.29461410833201</v>
      </c>
      <c r="L233" s="3">
        <v>105.622929473551</v>
      </c>
      <c r="M233" s="3">
        <v>52.704232350982998</v>
      </c>
      <c r="N233" s="3">
        <v>63.061512853182599</v>
      </c>
      <c r="O233" s="3">
        <v>42.582452945949299</v>
      </c>
      <c r="P233" s="3">
        <f t="shared" si="3"/>
        <v>0.42756665882457479</v>
      </c>
    </row>
    <row r="234" spans="1:16" x14ac:dyDescent="0.25">
      <c r="A234" s="3" t="s">
        <v>3892</v>
      </c>
      <c r="B234" s="3" t="s">
        <v>3893</v>
      </c>
      <c r="C234" s="3" t="s">
        <v>3893</v>
      </c>
      <c r="D234" s="3">
        <v>31.306368361057199</v>
      </c>
      <c r="E234" s="3">
        <v>0.39019105415273703</v>
      </c>
      <c r="F234" s="3">
        <v>-3.1477747950722801</v>
      </c>
      <c r="G234" s="3">
        <v>1.6451838955401699E-3</v>
      </c>
      <c r="H234" s="3">
        <v>9.8533176013973298E-3</v>
      </c>
      <c r="J234" s="3">
        <v>47.318863638653703</v>
      </c>
      <c r="K234" s="3">
        <v>30.3446543315473</v>
      </c>
      <c r="L234" s="3">
        <v>53.911703585458199</v>
      </c>
      <c r="M234" s="3">
        <v>18.9194680234298</v>
      </c>
      <c r="N234" s="3">
        <v>19.995113831496901</v>
      </c>
      <c r="O234" s="3">
        <v>17.3484067557571</v>
      </c>
      <c r="P234" s="3">
        <f t="shared" si="3"/>
        <v>0.42761082174490833</v>
      </c>
    </row>
    <row r="235" spans="1:16" x14ac:dyDescent="0.25">
      <c r="A235" s="3" t="s">
        <v>3889</v>
      </c>
      <c r="B235" s="3" t="s">
        <v>3890</v>
      </c>
      <c r="C235" s="3" t="s">
        <v>3891</v>
      </c>
      <c r="D235" s="3">
        <v>39441.730729217299</v>
      </c>
      <c r="E235" s="3">
        <v>0.37182836879972098</v>
      </c>
      <c r="F235" s="3">
        <v>-3.2950012916151601</v>
      </c>
      <c r="G235" s="3">
        <v>9.8421227452176398E-4</v>
      </c>
      <c r="H235" s="3">
        <v>7.1047161428242599E-3</v>
      </c>
      <c r="J235" s="3">
        <v>92043.348201946705</v>
      </c>
      <c r="K235" s="3">
        <v>42669.861321343502</v>
      </c>
      <c r="L235" s="3">
        <v>31038.838160191</v>
      </c>
      <c r="M235" s="3">
        <v>23754.067798702701</v>
      </c>
      <c r="N235" s="3">
        <v>24325.594061695399</v>
      </c>
      <c r="O235" s="3">
        <v>22818.674831424702</v>
      </c>
      <c r="P235" s="3">
        <f t="shared" si="3"/>
        <v>0.42773732018810229</v>
      </c>
    </row>
    <row r="236" spans="1:16" x14ac:dyDescent="0.25">
      <c r="A236" s="3" t="s">
        <v>3886</v>
      </c>
      <c r="B236" s="3" t="s">
        <v>3887</v>
      </c>
      <c r="C236" s="3" t="s">
        <v>3888</v>
      </c>
      <c r="D236" s="3">
        <v>1575.8903941569999</v>
      </c>
      <c r="E236" s="3">
        <v>0.33131648305647399</v>
      </c>
      <c r="F236" s="3">
        <v>-3.69493855643129</v>
      </c>
      <c r="G236" s="3">
        <v>2.1993996740738201E-4</v>
      </c>
      <c r="H236" s="3">
        <v>2.6028676516676001E-3</v>
      </c>
      <c r="J236" s="3">
        <v>3411.8532368422402</v>
      </c>
      <c r="K236" s="3">
        <v>1774.502611997</v>
      </c>
      <c r="L236" s="3">
        <v>1435.81169753108</v>
      </c>
      <c r="M236" s="3">
        <v>936.51366715977497</v>
      </c>
      <c r="N236" s="3">
        <v>1049.7434761535901</v>
      </c>
      <c r="O236" s="3">
        <v>846.91767525832597</v>
      </c>
      <c r="P236" s="3">
        <f t="shared" si="3"/>
        <v>0.42783194456089901</v>
      </c>
    </row>
    <row r="237" spans="1:16" x14ac:dyDescent="0.25">
      <c r="A237" s="3" t="s">
        <v>3883</v>
      </c>
      <c r="B237" s="3" t="s">
        <v>3884</v>
      </c>
      <c r="C237" s="3" t="s">
        <v>3885</v>
      </c>
      <c r="D237" s="3">
        <v>54894.163886426999</v>
      </c>
      <c r="E237" s="3">
        <v>0.36561592388768999</v>
      </c>
      <c r="F237" s="3">
        <v>-3.34264819199467</v>
      </c>
      <c r="G237" s="3">
        <v>8.2983033052562395E-4</v>
      </c>
      <c r="H237" s="3">
        <v>6.3878558834382397E-3</v>
      </c>
      <c r="J237" s="3">
        <v>126370.73624436</v>
      </c>
      <c r="K237" s="3">
        <v>60371.349459011799</v>
      </c>
      <c r="L237" s="3">
        <v>43801.608804911797</v>
      </c>
      <c r="M237" s="3">
        <v>33820.576177740397</v>
      </c>
      <c r="N237" s="3">
        <v>34320.8438489248</v>
      </c>
      <c r="O237" s="3">
        <v>30679.868783613099</v>
      </c>
      <c r="P237" s="3">
        <f t="shared" si="3"/>
        <v>0.42864450932414283</v>
      </c>
    </row>
    <row r="238" spans="1:16" x14ac:dyDescent="0.25">
      <c r="A238" s="3" t="s">
        <v>3880</v>
      </c>
      <c r="B238" s="3" t="s">
        <v>3881</v>
      </c>
      <c r="C238" s="3" t="s">
        <v>3882</v>
      </c>
      <c r="D238" s="3">
        <v>1629.74163347236</v>
      </c>
      <c r="E238" s="3">
        <v>0.37594485517637899</v>
      </c>
      <c r="F238" s="3">
        <v>-3.2485605847683701</v>
      </c>
      <c r="G238" s="3">
        <v>1.15990505250384E-3</v>
      </c>
      <c r="H238" s="3">
        <v>7.8996530045286201E-3</v>
      </c>
      <c r="J238" s="3">
        <v>3778.9823512800699</v>
      </c>
      <c r="K238" s="3">
        <v>1828.59525667498</v>
      </c>
      <c r="L238" s="3">
        <v>1236.66846591949</v>
      </c>
      <c r="M238" s="3">
        <v>988.54220422420701</v>
      </c>
      <c r="N238" s="3">
        <v>1014.36750552863</v>
      </c>
      <c r="O238" s="3">
        <v>931.29401720678095</v>
      </c>
      <c r="P238" s="3">
        <f t="shared" si="3"/>
        <v>0.42871102167993214</v>
      </c>
    </row>
    <row r="239" spans="1:16" x14ac:dyDescent="0.25">
      <c r="A239" s="3" t="s">
        <v>3877</v>
      </c>
      <c r="B239" s="3" t="s">
        <v>3878</v>
      </c>
      <c r="C239" s="3" t="s">
        <v>3879</v>
      </c>
      <c r="D239" s="3">
        <v>31549.046993433501</v>
      </c>
      <c r="E239" s="3">
        <v>0.37968544108379698</v>
      </c>
      <c r="F239" s="3">
        <v>-3.2174557552859002</v>
      </c>
      <c r="G239" s="3">
        <v>1.2933297308877899E-3</v>
      </c>
      <c r="H239" s="3">
        <v>8.4512161699884809E-3</v>
      </c>
      <c r="J239" s="3">
        <v>74488.049792006204</v>
      </c>
      <c r="K239" s="3">
        <v>33317.111123241899</v>
      </c>
      <c r="L239" s="3">
        <v>24680.557853653001</v>
      </c>
      <c r="M239" s="3">
        <v>19864.090034028199</v>
      </c>
      <c r="N239" s="3">
        <v>19623.6661399349</v>
      </c>
      <c r="O239" s="3">
        <v>17320.807017736599</v>
      </c>
      <c r="P239" s="3">
        <f t="shared" si="3"/>
        <v>0.4287900893740299</v>
      </c>
    </row>
    <row r="240" spans="1:16" x14ac:dyDescent="0.25">
      <c r="A240" s="3" t="s">
        <v>3874</v>
      </c>
      <c r="B240" s="3" t="s">
        <v>3875</v>
      </c>
      <c r="C240" s="3" t="s">
        <v>3876</v>
      </c>
      <c r="D240" s="3">
        <v>8154.9178524686104</v>
      </c>
      <c r="E240" s="3">
        <v>0.34086037098716898</v>
      </c>
      <c r="F240" s="3">
        <v>-3.5806116807019799</v>
      </c>
      <c r="G240" s="3">
        <v>3.4279078591947299E-4</v>
      </c>
      <c r="H240" s="3">
        <v>3.5642199723052298E-3</v>
      </c>
      <c r="J240" s="3">
        <v>18008.906826890401</v>
      </c>
      <c r="K240" s="3">
        <v>8861.9583976088306</v>
      </c>
      <c r="L240" s="3">
        <v>7367.1993307801604</v>
      </c>
      <c r="M240" s="3">
        <v>5012.9833309223404</v>
      </c>
      <c r="N240" s="3">
        <v>5420.2139340150097</v>
      </c>
      <c r="O240" s="3">
        <v>4258.2452945949299</v>
      </c>
      <c r="P240" s="3">
        <f t="shared" si="3"/>
        <v>0.42909675971350747</v>
      </c>
    </row>
    <row r="241" spans="1:16" x14ac:dyDescent="0.25">
      <c r="A241" s="3" t="s">
        <v>3871</v>
      </c>
      <c r="B241" s="3" t="s">
        <v>3872</v>
      </c>
      <c r="C241" s="3" t="s">
        <v>3873</v>
      </c>
      <c r="D241" s="3">
        <v>12637.126978361999</v>
      </c>
      <c r="E241" s="3">
        <v>0.31698722341518198</v>
      </c>
      <c r="F241" s="3">
        <v>-3.8446245296164601</v>
      </c>
      <c r="G241" s="3">
        <v>1.20737160693378E-4</v>
      </c>
      <c r="H241" s="3">
        <v>1.69537010854443E-3</v>
      </c>
      <c r="J241" s="3">
        <v>26927.696780300099</v>
      </c>
      <c r="K241" s="3">
        <v>13513.9258399147</v>
      </c>
      <c r="L241" s="3">
        <v>12594.4341008722</v>
      </c>
      <c r="M241" s="3">
        <v>7308.3202193363104</v>
      </c>
      <c r="N241" s="3">
        <v>8556.3706342013393</v>
      </c>
      <c r="O241" s="3">
        <v>6922.0142955471001</v>
      </c>
      <c r="P241" s="3">
        <f t="shared" si="3"/>
        <v>0.42964553848560955</v>
      </c>
    </row>
    <row r="242" spans="1:16" x14ac:dyDescent="0.25">
      <c r="A242" s="3" t="s">
        <v>3869</v>
      </c>
      <c r="B242" s="3" t="s">
        <v>3870</v>
      </c>
      <c r="C242" s="3" t="s">
        <v>3870</v>
      </c>
      <c r="D242" s="3">
        <v>5235.81109360766</v>
      </c>
      <c r="E242" s="3">
        <v>0.340453826382838</v>
      </c>
      <c r="F242" s="3">
        <v>-3.5782080832418499</v>
      </c>
      <c r="G242" s="3">
        <v>3.45957979135835E-4</v>
      </c>
      <c r="H242" s="3">
        <v>3.5887320386893398E-3</v>
      </c>
      <c r="J242" s="3">
        <v>11614.333495859901</v>
      </c>
      <c r="K242" s="3">
        <v>5725.9043390832703</v>
      </c>
      <c r="L242" s="3">
        <v>4632.0055529546698</v>
      </c>
      <c r="M242" s="3">
        <v>3104.1441464155901</v>
      </c>
      <c r="N242" s="3">
        <v>3386.0956230800398</v>
      </c>
      <c r="O242" s="3">
        <v>2952.38340425249</v>
      </c>
      <c r="P242" s="3">
        <f t="shared" si="3"/>
        <v>0.42975234740704948</v>
      </c>
    </row>
    <row r="243" spans="1:16" x14ac:dyDescent="0.25">
      <c r="A243" s="3" t="s">
        <v>3866</v>
      </c>
      <c r="B243" s="3" t="s">
        <v>3867</v>
      </c>
      <c r="C243" s="3" t="s">
        <v>3868</v>
      </c>
      <c r="D243" s="3">
        <v>30473.624451360902</v>
      </c>
      <c r="E243" s="3">
        <v>0.36781532613699203</v>
      </c>
      <c r="F243" s="3">
        <v>-3.3111096418563801</v>
      </c>
      <c r="G243" s="3">
        <v>9.2926790854732202E-4</v>
      </c>
      <c r="H243" s="3">
        <v>6.8699172154824597E-3</v>
      </c>
      <c r="J243" s="3">
        <v>70723.752605303598</v>
      </c>
      <c r="K243" s="3">
        <v>31913.3410272086</v>
      </c>
      <c r="L243" s="3">
        <v>25232.877755691799</v>
      </c>
      <c r="M243" s="3">
        <v>19604.6230439926</v>
      </c>
      <c r="N243" s="3">
        <v>18854.623300261901</v>
      </c>
      <c r="O243" s="3">
        <v>16512.528975706999</v>
      </c>
      <c r="P243" s="3">
        <f t="shared" si="3"/>
        <v>0.42990371174066472</v>
      </c>
    </row>
    <row r="244" spans="1:16" x14ac:dyDescent="0.25">
      <c r="A244" s="3" t="s">
        <v>3863</v>
      </c>
      <c r="B244" s="3" t="s">
        <v>3864</v>
      </c>
      <c r="C244" s="3" t="s">
        <v>3865</v>
      </c>
      <c r="D244" s="3">
        <v>4328.6332284749096</v>
      </c>
      <c r="E244" s="3">
        <v>0.31292730977984501</v>
      </c>
      <c r="F244" s="3">
        <v>-3.8892470290735299</v>
      </c>
      <c r="G244" s="3">
        <v>1.00555723860219E-4</v>
      </c>
      <c r="H244" s="3">
        <v>1.4672031873201299E-3</v>
      </c>
      <c r="J244" s="3">
        <v>9135.8040521662697</v>
      </c>
      <c r="K244" s="3">
        <v>4909.2373377255399</v>
      </c>
      <c r="L244" s="3">
        <v>4115.9935329224299</v>
      </c>
      <c r="M244" s="3">
        <v>2567.6420888940402</v>
      </c>
      <c r="N244" s="3">
        <v>2828.53956431714</v>
      </c>
      <c r="O244" s="3">
        <v>2414.5827948240199</v>
      </c>
      <c r="P244" s="3">
        <f t="shared" si="3"/>
        <v>0.43008366435236406</v>
      </c>
    </row>
    <row r="245" spans="1:16" x14ac:dyDescent="0.25">
      <c r="A245" s="3" t="s">
        <v>3860</v>
      </c>
      <c r="B245" s="3" t="s">
        <v>3861</v>
      </c>
      <c r="C245" s="3" t="s">
        <v>3862</v>
      </c>
      <c r="D245" s="3">
        <v>470738.313638611</v>
      </c>
      <c r="E245" s="3">
        <v>0.34834687352013799</v>
      </c>
      <c r="F245" s="3">
        <v>-3.4927143819771298</v>
      </c>
      <c r="G245" s="3">
        <v>4.7813762353645202E-4</v>
      </c>
      <c r="H245" s="3">
        <v>4.4943922534751999E-3</v>
      </c>
      <c r="J245" s="3">
        <v>1052236.0974725501</v>
      </c>
      <c r="K245" s="3">
        <v>523009.907396172</v>
      </c>
      <c r="L245" s="3">
        <v>399504.42762867297</v>
      </c>
      <c r="M245" s="3">
        <v>282097.37657277699</v>
      </c>
      <c r="N245" s="3">
        <v>308120.08988633001</v>
      </c>
      <c r="O245" s="3">
        <v>259461.98287516</v>
      </c>
      <c r="P245" s="3">
        <f t="shared" si="3"/>
        <v>0.43027181326387071</v>
      </c>
    </row>
    <row r="246" spans="1:16" x14ac:dyDescent="0.25">
      <c r="A246" s="3" t="s">
        <v>3857</v>
      </c>
      <c r="B246" s="3" t="s">
        <v>3858</v>
      </c>
      <c r="C246" s="3" t="s">
        <v>3859</v>
      </c>
      <c r="D246" s="3">
        <v>996.68380743047896</v>
      </c>
      <c r="E246" s="3">
        <v>0.23951502978682801</v>
      </c>
      <c r="F246" s="3">
        <v>-5.0654238011018897</v>
      </c>
      <c r="G246" s="8">
        <v>4.0749275611688101E-7</v>
      </c>
      <c r="H246" s="8">
        <v>1.4192596425226101E-5</v>
      </c>
      <c r="I246" s="8"/>
      <c r="J246" s="3">
        <v>1783.43165369133</v>
      </c>
      <c r="K246" s="3">
        <v>1234.8954980142701</v>
      </c>
      <c r="L246" s="3">
        <v>1160.7519853603801</v>
      </c>
      <c r="M246" s="3">
        <v>611.50423432871298</v>
      </c>
      <c r="N246" s="3">
        <v>669.06727051547398</v>
      </c>
      <c r="O246" s="3">
        <v>520.45220267271395</v>
      </c>
      <c r="P246" s="3">
        <f t="shared" si="3"/>
        <v>0.430961857492211</v>
      </c>
    </row>
    <row r="247" spans="1:16" x14ac:dyDescent="0.25">
      <c r="A247" s="3" t="s">
        <v>3854</v>
      </c>
      <c r="B247" s="3" t="s">
        <v>3855</v>
      </c>
      <c r="C247" s="3" t="s">
        <v>3856</v>
      </c>
      <c r="D247" s="3">
        <v>48114.923366841402</v>
      </c>
      <c r="E247" s="3">
        <v>0.34588752649576399</v>
      </c>
      <c r="F247" s="3">
        <v>-3.4952044270411902</v>
      </c>
      <c r="G247" s="3">
        <v>4.7369879068775501E-4</v>
      </c>
      <c r="H247" s="3">
        <v>4.4692560730774499E-3</v>
      </c>
      <c r="J247" s="3">
        <v>106286.326157181</v>
      </c>
      <c r="K247" s="3">
        <v>53859.122772902301</v>
      </c>
      <c r="L247" s="3">
        <v>41372.281427020098</v>
      </c>
      <c r="M247" s="3">
        <v>32154.311601105499</v>
      </c>
      <c r="N247" s="3">
        <v>29785.0291805337</v>
      </c>
      <c r="O247" s="3">
        <v>25232.469062305299</v>
      </c>
      <c r="P247" s="3">
        <f t="shared" si="3"/>
        <v>0.43257637771857593</v>
      </c>
    </row>
    <row r="248" spans="1:16" x14ac:dyDescent="0.25">
      <c r="A248" s="3" t="s">
        <v>3851</v>
      </c>
      <c r="B248" s="3" t="s">
        <v>3852</v>
      </c>
      <c r="C248" s="3" t="s">
        <v>3853</v>
      </c>
      <c r="D248" s="3">
        <v>70600.609867576495</v>
      </c>
      <c r="E248" s="3">
        <v>0.318261254687151</v>
      </c>
      <c r="F248" s="3">
        <v>-3.7964218800678702</v>
      </c>
      <c r="G248" s="3">
        <v>1.4679959373167599E-4</v>
      </c>
      <c r="H248" s="3">
        <v>1.93554035604783E-3</v>
      </c>
      <c r="J248" s="3">
        <v>149542.29426272301</v>
      </c>
      <c r="K248" s="3">
        <v>79096.639847170503</v>
      </c>
      <c r="L248" s="3">
        <v>67011.147317875802</v>
      </c>
      <c r="M248" s="3">
        <v>41032.271971099901</v>
      </c>
      <c r="N248" s="3">
        <v>48358.951844315001</v>
      </c>
      <c r="O248" s="3">
        <v>38562.353962274297</v>
      </c>
      <c r="P248" s="3">
        <f t="shared" si="3"/>
        <v>0.43278722319225782</v>
      </c>
    </row>
    <row r="249" spans="1:16" x14ac:dyDescent="0.25">
      <c r="A249" s="3" t="s">
        <v>3849</v>
      </c>
      <c r="B249" s="3" t="s">
        <v>3850</v>
      </c>
      <c r="C249" s="3" t="s">
        <v>3850</v>
      </c>
      <c r="D249" s="3">
        <v>22735.767604609598</v>
      </c>
      <c r="E249" s="3">
        <v>0.35828863128529098</v>
      </c>
      <c r="F249" s="3">
        <v>-3.3706005404188999</v>
      </c>
      <c r="G249" s="3">
        <v>7.5004530901154104E-4</v>
      </c>
      <c r="H249" s="3">
        <v>5.9868542269953199E-3</v>
      </c>
      <c r="J249" s="3">
        <v>51737.466491532097</v>
      </c>
      <c r="K249" s="3">
        <v>24936.709196546701</v>
      </c>
      <c r="L249" s="3">
        <v>18523.621256424001</v>
      </c>
      <c r="M249" s="3">
        <v>13400.3889228807</v>
      </c>
      <c r="N249" s="3">
        <v>14234.982962346499</v>
      </c>
      <c r="O249" s="3">
        <v>13581.436797927499</v>
      </c>
      <c r="P249" s="3">
        <f t="shared" si="3"/>
        <v>0.43295969030861864</v>
      </c>
    </row>
    <row r="250" spans="1:16" x14ac:dyDescent="0.25">
      <c r="A250" s="3" t="s">
        <v>3846</v>
      </c>
      <c r="B250" s="3" t="s">
        <v>3847</v>
      </c>
      <c r="C250" s="3" t="s">
        <v>3848</v>
      </c>
      <c r="D250" s="3">
        <v>19003.605125099599</v>
      </c>
      <c r="E250" s="3">
        <v>0.37312353524648301</v>
      </c>
      <c r="F250" s="3">
        <v>-3.23653195513646</v>
      </c>
      <c r="G250" s="3">
        <v>1.2099167904669199E-3</v>
      </c>
      <c r="H250" s="3">
        <v>8.1499861645085991E-3</v>
      </c>
      <c r="J250" s="3">
        <v>44120.7611306619</v>
      </c>
      <c r="K250" s="3">
        <v>20585.549631962302</v>
      </c>
      <c r="L250" s="3">
        <v>14864.226845704899</v>
      </c>
      <c r="M250" s="3">
        <v>11962.5093531</v>
      </c>
      <c r="N250" s="3">
        <v>11947.849557159099</v>
      </c>
      <c r="O250" s="3">
        <v>10540.734232009299</v>
      </c>
      <c r="P250" s="3">
        <f t="shared" si="3"/>
        <v>0.4329629304736809</v>
      </c>
    </row>
    <row r="251" spans="1:16" x14ac:dyDescent="0.25">
      <c r="A251" s="3" t="s">
        <v>3843</v>
      </c>
      <c r="B251" s="3" t="s">
        <v>3844</v>
      </c>
      <c r="C251" s="3" t="s">
        <v>3845</v>
      </c>
      <c r="D251" s="3">
        <v>42031.275532483502</v>
      </c>
      <c r="E251" s="3">
        <v>0.36994393969038403</v>
      </c>
      <c r="F251" s="3">
        <v>-3.2642714279665102</v>
      </c>
      <c r="G251" s="3">
        <v>1.0974597371587499E-3</v>
      </c>
      <c r="H251" s="3">
        <v>7.6507142038341799E-3</v>
      </c>
      <c r="J251" s="3">
        <v>97330.0074498514</v>
      </c>
      <c r="K251" s="3">
        <v>45230.686280366703</v>
      </c>
      <c r="L251" s="3">
        <v>33427.456700681403</v>
      </c>
      <c r="M251" s="3">
        <v>26660.908921445302</v>
      </c>
      <c r="N251" s="3">
        <v>26086.702164546401</v>
      </c>
      <c r="O251" s="3">
        <v>23451.891678009899</v>
      </c>
      <c r="P251" s="3">
        <f t="shared" si="3"/>
        <v>0.43298087159522025</v>
      </c>
    </row>
    <row r="252" spans="1:16" x14ac:dyDescent="0.25">
      <c r="A252" s="3" t="s">
        <v>3841</v>
      </c>
      <c r="B252" s="3" t="s">
        <v>3842</v>
      </c>
      <c r="C252" s="3" t="s">
        <v>3842</v>
      </c>
      <c r="D252" s="3">
        <v>5057.7158489916501</v>
      </c>
      <c r="E252" s="3">
        <v>0.33357842766704998</v>
      </c>
      <c r="F252" s="3">
        <v>-3.6189673054957798</v>
      </c>
      <c r="G252" s="3">
        <v>2.9578100030371003E-4</v>
      </c>
      <c r="H252" s="3">
        <v>3.2268341990056401E-3</v>
      </c>
      <c r="J252" s="3">
        <v>11053.0338720083</v>
      </c>
      <c r="K252" s="3">
        <v>5411.9031333916</v>
      </c>
      <c r="L252" s="3">
        <v>4711.2227500598401</v>
      </c>
      <c r="M252" s="3">
        <v>3050.0885234914999</v>
      </c>
      <c r="N252" s="3">
        <v>3386.0956230800398</v>
      </c>
      <c r="O252" s="3">
        <v>2733.9511919186398</v>
      </c>
      <c r="P252" s="3">
        <f t="shared" si="3"/>
        <v>0.43304052502370699</v>
      </c>
    </row>
    <row r="253" spans="1:16" x14ac:dyDescent="0.25">
      <c r="A253" s="3" t="s">
        <v>3839</v>
      </c>
      <c r="B253" s="3" t="s">
        <v>3840</v>
      </c>
      <c r="C253" s="3" t="s">
        <v>3840</v>
      </c>
      <c r="D253" s="3">
        <v>1274.43237063634</v>
      </c>
      <c r="E253" s="3">
        <v>0.325581812085523</v>
      </c>
      <c r="F253" s="3">
        <v>-3.7105559765579601</v>
      </c>
      <c r="G253" s="3">
        <v>2.0680456054045199E-4</v>
      </c>
      <c r="H253" s="3">
        <v>2.4974327311043099E-3</v>
      </c>
      <c r="J253" s="3">
        <v>1019.80309566064</v>
      </c>
      <c r="K253" s="3">
        <v>1978.99919553569</v>
      </c>
      <c r="L253" s="3">
        <v>2336.9073146023102</v>
      </c>
      <c r="M253" s="3">
        <v>627.720921205938</v>
      </c>
      <c r="N253" s="3">
        <v>917.46810772983997</v>
      </c>
      <c r="O253" s="3">
        <v>765.69558908364502</v>
      </c>
      <c r="P253" s="3">
        <f t="shared" si="3"/>
        <v>0.43309789863901971</v>
      </c>
    </row>
    <row r="254" spans="1:16" x14ac:dyDescent="0.25">
      <c r="A254" s="3" t="s">
        <v>3836</v>
      </c>
      <c r="B254" s="3" t="s">
        <v>3837</v>
      </c>
      <c r="C254" s="3" t="s">
        <v>3838</v>
      </c>
      <c r="D254" s="3">
        <v>16855.0435512642</v>
      </c>
      <c r="E254" s="3">
        <v>0.308833920686307</v>
      </c>
      <c r="F254" s="3">
        <v>-3.90282090013361</v>
      </c>
      <c r="G254" s="8">
        <v>9.5078057577559203E-5</v>
      </c>
      <c r="H254" s="3">
        <v>1.4046198372791401E-3</v>
      </c>
      <c r="J254" s="3">
        <v>35197.076122393002</v>
      </c>
      <c r="K254" s="3">
        <v>19725.3446483027</v>
      </c>
      <c r="L254" s="3">
        <v>15617.890457052599</v>
      </c>
      <c r="M254" s="3">
        <v>9816.5011230138607</v>
      </c>
      <c r="N254" s="3">
        <v>10736.6070846742</v>
      </c>
      <c r="O254" s="3">
        <v>10036.8418721489</v>
      </c>
      <c r="P254" s="3">
        <f t="shared" si="3"/>
        <v>0.43365204302931759</v>
      </c>
    </row>
    <row r="255" spans="1:16" x14ac:dyDescent="0.25">
      <c r="A255" s="3" t="s">
        <v>3834</v>
      </c>
      <c r="B255" s="3" t="s">
        <v>3835</v>
      </c>
      <c r="C255" s="3" t="s">
        <v>3835</v>
      </c>
      <c r="D255" s="3">
        <v>1671.70447328163</v>
      </c>
      <c r="E255" s="3">
        <v>0.33015828150947102</v>
      </c>
      <c r="F255" s="3">
        <v>-3.6479735213087001</v>
      </c>
      <c r="G255" s="3">
        <v>2.64316870538362E-4</v>
      </c>
      <c r="H255" s="3">
        <v>2.97322936605589E-3</v>
      </c>
      <c r="J255" s="3">
        <v>3617.4455409274201</v>
      </c>
      <c r="K255" s="3">
        <v>1891.9232309321201</v>
      </c>
      <c r="L255" s="3">
        <v>1486.42268457049</v>
      </c>
      <c r="M255" s="3">
        <v>985.16372779145104</v>
      </c>
      <c r="N255" s="3">
        <v>1064.3552901073699</v>
      </c>
      <c r="O255" s="3">
        <v>984.91636536093904</v>
      </c>
      <c r="P255" s="3">
        <f t="shared" si="3"/>
        <v>0.43375154936482918</v>
      </c>
    </row>
    <row r="256" spans="1:16" x14ac:dyDescent="0.25">
      <c r="A256" s="3" t="s">
        <v>3831</v>
      </c>
      <c r="B256" s="3" t="s">
        <v>3832</v>
      </c>
      <c r="C256" s="3" t="s">
        <v>3833</v>
      </c>
      <c r="D256" s="3">
        <v>55124.589071521499</v>
      </c>
      <c r="E256" s="3">
        <v>0.29740266171624502</v>
      </c>
      <c r="F256" s="3">
        <v>-4.0327927125876997</v>
      </c>
      <c r="G256" s="8">
        <v>5.5117895244458197E-5</v>
      </c>
      <c r="H256" s="3">
        <v>9.1235298496148895E-4</v>
      </c>
      <c r="J256" s="3">
        <v>112362.720922366</v>
      </c>
      <c r="K256" s="3">
        <v>60782.981291683202</v>
      </c>
      <c r="L256" s="3">
        <v>57266.331835092104</v>
      </c>
      <c r="M256" s="3">
        <v>32837.439535808597</v>
      </c>
      <c r="N256" s="3">
        <v>37956.878394898602</v>
      </c>
      <c r="O256" s="3">
        <v>29541.182449280601</v>
      </c>
      <c r="P256" s="3">
        <f t="shared" si="3"/>
        <v>0.43546119799710065</v>
      </c>
    </row>
    <row r="257" spans="1:16" x14ac:dyDescent="0.25">
      <c r="A257" s="3" t="s">
        <v>3828</v>
      </c>
      <c r="B257" s="3" t="s">
        <v>3829</v>
      </c>
      <c r="C257" s="3" t="s">
        <v>3830</v>
      </c>
      <c r="D257" s="3">
        <v>16237.0935071533</v>
      </c>
      <c r="E257" s="3">
        <v>0.35684469872897501</v>
      </c>
      <c r="F257" s="3">
        <v>-3.3605417512011502</v>
      </c>
      <c r="G257" s="3">
        <v>7.77897724513783E-4</v>
      </c>
      <c r="H257" s="3">
        <v>6.1264197513018004E-3</v>
      </c>
      <c r="J257" s="3">
        <v>36667.2242650974</v>
      </c>
      <c r="K257" s="3">
        <v>17888.833394845598</v>
      </c>
      <c r="L257" s="3">
        <v>13310.6895913648</v>
      </c>
      <c r="M257" s="3">
        <v>10598.280569553401</v>
      </c>
      <c r="N257" s="3">
        <v>9829.9055766997608</v>
      </c>
      <c r="O257" s="3">
        <v>9127.6276453585906</v>
      </c>
      <c r="P257" s="3">
        <f t="shared" si="3"/>
        <v>0.43549772147127924</v>
      </c>
    </row>
    <row r="258" spans="1:16" x14ac:dyDescent="0.25">
      <c r="A258" s="3" t="s">
        <v>3826</v>
      </c>
      <c r="B258" s="3" t="s">
        <v>3827</v>
      </c>
      <c r="C258" s="3" t="s">
        <v>3827</v>
      </c>
      <c r="D258" s="3">
        <v>405.77556066819199</v>
      </c>
      <c r="E258" s="3">
        <v>0.34699733984446401</v>
      </c>
      <c r="F258" s="3">
        <v>-3.4476960148153002</v>
      </c>
      <c r="G258" s="3">
        <v>5.6538998417713098E-4</v>
      </c>
      <c r="H258" s="3">
        <v>4.9693771142747499E-3</v>
      </c>
      <c r="J258" s="3">
        <v>890.89998436913504</v>
      </c>
      <c r="K258" s="3">
        <v>441.976487002971</v>
      </c>
      <c r="L258" s="3">
        <v>363.078820065331</v>
      </c>
      <c r="M258" s="3">
        <v>258.79129474905699</v>
      </c>
      <c r="N258" s="3">
        <v>261.47456548880598</v>
      </c>
      <c r="O258" s="3">
        <v>218.432212333851</v>
      </c>
      <c r="P258" s="3">
        <f t="shared" si="3"/>
        <v>0.43556459082457138</v>
      </c>
    </row>
    <row r="259" spans="1:16" x14ac:dyDescent="0.25">
      <c r="A259" s="3" t="s">
        <v>3823</v>
      </c>
      <c r="B259" s="3" t="s">
        <v>3824</v>
      </c>
      <c r="C259" s="3" t="s">
        <v>3825</v>
      </c>
      <c r="D259" s="3">
        <v>39523.431144304901</v>
      </c>
      <c r="E259" s="3">
        <v>0.37561566492221898</v>
      </c>
      <c r="F259" s="3">
        <v>-3.1856239107597699</v>
      </c>
      <c r="G259" s="3">
        <v>1.44442233730956E-3</v>
      </c>
      <c r="H259" s="3">
        <v>9.0900671621668098E-3</v>
      </c>
      <c r="J259" s="3">
        <v>92234.255341454307</v>
      </c>
      <c r="K259" s="3">
        <v>42267.464818251297</v>
      </c>
      <c r="L259" s="3">
        <v>30603.143576112601</v>
      </c>
      <c r="M259" s="3">
        <v>24043.2653813465</v>
      </c>
      <c r="N259" s="3">
        <v>24834.7004215589</v>
      </c>
      <c r="O259" s="3">
        <v>23157.757327105399</v>
      </c>
      <c r="P259" s="3">
        <f t="shared" ref="P259:P322" si="4">AVERAGE(M259:O259)/AVERAGE(J259:L259)</f>
        <v>0.43630285322953333</v>
      </c>
    </row>
    <row r="260" spans="1:16" x14ac:dyDescent="0.25">
      <c r="A260" s="3" t="s">
        <v>3820</v>
      </c>
      <c r="B260" s="3" t="s">
        <v>3821</v>
      </c>
      <c r="C260" s="3" t="s">
        <v>3822</v>
      </c>
      <c r="D260" s="3">
        <v>7251.9532373429001</v>
      </c>
      <c r="E260" s="3">
        <v>0.33473557770342599</v>
      </c>
      <c r="F260" s="3">
        <v>-3.5729852019137498</v>
      </c>
      <c r="G260" s="3">
        <v>3.5293471296167901E-4</v>
      </c>
      <c r="H260" s="3">
        <v>3.63165800577813E-3</v>
      </c>
      <c r="J260" s="3">
        <v>15827.3440446531</v>
      </c>
      <c r="K260" s="3">
        <v>7773.5088400641898</v>
      </c>
      <c r="L260" s="3">
        <v>6690.55243884023</v>
      </c>
      <c r="M260" s="3">
        <v>4244.7177901137802</v>
      </c>
      <c r="N260" s="3">
        <v>4964.17153008895</v>
      </c>
      <c r="O260" s="3">
        <v>4011.4247802971199</v>
      </c>
      <c r="P260" s="3">
        <f t="shared" si="4"/>
        <v>0.43643779346937261</v>
      </c>
    </row>
    <row r="261" spans="1:16" x14ac:dyDescent="0.25">
      <c r="A261" s="3" t="s">
        <v>3817</v>
      </c>
      <c r="B261" s="3" t="s">
        <v>3818</v>
      </c>
      <c r="C261" s="3" t="s">
        <v>3819</v>
      </c>
      <c r="D261" s="3">
        <v>64237.367155189197</v>
      </c>
      <c r="E261" s="3">
        <v>0.37793255412617199</v>
      </c>
      <c r="F261" s="3">
        <v>-3.1637911133128802</v>
      </c>
      <c r="G261" s="3">
        <v>1.5572852191809399E-3</v>
      </c>
      <c r="H261" s="3">
        <v>9.5132847572845097E-3</v>
      </c>
      <c r="J261" s="3">
        <v>150434.825932045</v>
      </c>
      <c r="K261" s="3">
        <v>68395.531530510503</v>
      </c>
      <c r="L261" s="3">
        <v>49464.5381590822</v>
      </c>
      <c r="M261" s="3">
        <v>39577.500019155501</v>
      </c>
      <c r="N261" s="3">
        <v>40273.235427993503</v>
      </c>
      <c r="O261" s="3">
        <v>37278.571862348297</v>
      </c>
      <c r="P261" s="3">
        <f t="shared" si="4"/>
        <v>0.4365692721738495</v>
      </c>
    </row>
    <row r="262" spans="1:16" x14ac:dyDescent="0.25">
      <c r="A262" s="3" t="s">
        <v>3814</v>
      </c>
      <c r="B262" s="3" t="s">
        <v>3815</v>
      </c>
      <c r="C262" s="3" t="s">
        <v>3816</v>
      </c>
      <c r="D262" s="3">
        <v>24871.428581676901</v>
      </c>
      <c r="E262" s="3">
        <v>0.37015442276743199</v>
      </c>
      <c r="F262" s="3">
        <v>-3.2284127603799</v>
      </c>
      <c r="G262" s="3">
        <v>1.2447922037003901E-3</v>
      </c>
      <c r="H262" s="3">
        <v>8.2805539163979293E-3</v>
      </c>
      <c r="J262" s="3">
        <v>57523.4213350723</v>
      </c>
      <c r="K262" s="3">
        <v>26095.083392333599</v>
      </c>
      <c r="L262" s="3">
        <v>20245.495054612598</v>
      </c>
      <c r="M262" s="3">
        <v>16520.7497561735</v>
      </c>
      <c r="N262" s="3">
        <v>15263.962281828901</v>
      </c>
      <c r="O262" s="3">
        <v>13579.8596700406</v>
      </c>
      <c r="P262" s="3">
        <f t="shared" si="4"/>
        <v>0.43676896521653846</v>
      </c>
    </row>
    <row r="263" spans="1:16" x14ac:dyDescent="0.25">
      <c r="A263" s="3" t="s">
        <v>3811</v>
      </c>
      <c r="B263" s="3" t="s">
        <v>3812</v>
      </c>
      <c r="C263" s="3" t="s">
        <v>3813</v>
      </c>
      <c r="D263" s="3">
        <v>1243.04421938931</v>
      </c>
      <c r="E263" s="3">
        <v>0.19143643445785199</v>
      </c>
      <c r="F263" s="3">
        <v>-6.2350453360382003</v>
      </c>
      <c r="G263" s="8">
        <v>4.5164727180866202E-10</v>
      </c>
      <c r="H263" s="8">
        <v>3.2547979002536398E-8</v>
      </c>
      <c r="I263" s="8"/>
      <c r="J263" s="3">
        <v>2049.3963010396201</v>
      </c>
      <c r="K263" s="3">
        <v>1616.1826763541501</v>
      </c>
      <c r="L263" s="3">
        <v>1524.9310442743899</v>
      </c>
      <c r="M263" s="3">
        <v>788.53639940509197</v>
      </c>
      <c r="N263" s="3">
        <v>750.58581152080797</v>
      </c>
      <c r="O263" s="3">
        <v>728.63308374179996</v>
      </c>
      <c r="P263" s="3">
        <f t="shared" si="4"/>
        <v>0.43690413566312192</v>
      </c>
    </row>
    <row r="264" spans="1:16" x14ac:dyDescent="0.25">
      <c r="A264" s="3" t="s">
        <v>3808</v>
      </c>
      <c r="B264" s="3" t="s">
        <v>3809</v>
      </c>
      <c r="C264" s="3" t="s">
        <v>3810</v>
      </c>
      <c r="D264" s="3">
        <v>2745.3689258099598</v>
      </c>
      <c r="E264" s="3">
        <v>0.336868881394224</v>
      </c>
      <c r="F264" s="3">
        <v>-3.5348632088599801</v>
      </c>
      <c r="G264" s="3">
        <v>4.0798630415634398E-4</v>
      </c>
      <c r="H264" s="3">
        <v>4.0328595757461996E-3</v>
      </c>
      <c r="J264" s="3">
        <v>5996.4422024845599</v>
      </c>
      <c r="K264" s="3">
        <v>2998.8434476350799</v>
      </c>
      <c r="L264" s="3">
        <v>2460.13406565479</v>
      </c>
      <c r="M264" s="3">
        <v>1698.0222551028201</v>
      </c>
      <c r="N264" s="3">
        <v>1813.40301594884</v>
      </c>
      <c r="O264" s="3">
        <v>1505.36856803365</v>
      </c>
      <c r="P264" s="3">
        <f t="shared" si="4"/>
        <v>0.43794063976346898</v>
      </c>
    </row>
    <row r="265" spans="1:16" x14ac:dyDescent="0.25">
      <c r="A265" s="3" t="s">
        <v>3805</v>
      </c>
      <c r="B265" s="3" t="s">
        <v>3806</v>
      </c>
      <c r="C265" s="3" t="s">
        <v>3807</v>
      </c>
      <c r="D265" s="3">
        <v>25514.9731761556</v>
      </c>
      <c r="E265" s="3">
        <v>0.29479165290117998</v>
      </c>
      <c r="F265" s="3">
        <v>-4.0364275031459602</v>
      </c>
      <c r="G265" s="8">
        <v>5.4271285578268901E-5</v>
      </c>
      <c r="H265" s="3">
        <v>9.04249389785293E-4</v>
      </c>
      <c r="J265" s="3">
        <v>51799.470519748298</v>
      </c>
      <c r="K265" s="3">
        <v>30022.737129073499</v>
      </c>
      <c r="L265" s="3">
        <v>24614.5435227321</v>
      </c>
      <c r="M265" s="3">
        <v>15481.530405457999</v>
      </c>
      <c r="N265" s="3">
        <v>16572.873194952299</v>
      </c>
      <c r="O265" s="3">
        <v>14598.6842849696</v>
      </c>
      <c r="P265" s="3">
        <f t="shared" si="4"/>
        <v>0.43831747372845703</v>
      </c>
    </row>
    <row r="266" spans="1:16" x14ac:dyDescent="0.25">
      <c r="A266" s="3" t="s">
        <v>3802</v>
      </c>
      <c r="B266" s="3" t="s">
        <v>3803</v>
      </c>
      <c r="C266" s="3" t="s">
        <v>3804</v>
      </c>
      <c r="D266" s="3">
        <v>735.57060676666902</v>
      </c>
      <c r="E266" s="3">
        <v>0.31408136404270398</v>
      </c>
      <c r="F266" s="3">
        <v>-3.7819006257115699</v>
      </c>
      <c r="G266" s="3">
        <v>1.5563549559151999E-4</v>
      </c>
      <c r="H266" s="3">
        <v>2.0183658126162801E-3</v>
      </c>
      <c r="J266" s="3">
        <v>1523.9937461552599</v>
      </c>
      <c r="K266" s="3">
        <v>831.17966212499005</v>
      </c>
      <c r="L266" s="3">
        <v>712.95477394646696</v>
      </c>
      <c r="M266" s="3">
        <v>485.149215743664</v>
      </c>
      <c r="N266" s="3">
        <v>472.96134639886998</v>
      </c>
      <c r="O266" s="3">
        <v>387.18489623076198</v>
      </c>
      <c r="P266" s="3">
        <f t="shared" si="4"/>
        <v>0.43847433303680877</v>
      </c>
    </row>
    <row r="267" spans="1:16" x14ac:dyDescent="0.25">
      <c r="A267" s="3" t="s">
        <v>3799</v>
      </c>
      <c r="B267" s="3" t="s">
        <v>3800</v>
      </c>
      <c r="C267" s="3" t="s">
        <v>3801</v>
      </c>
      <c r="D267" s="3">
        <v>7524.7994595463097</v>
      </c>
      <c r="E267" s="3">
        <v>0.34184661148497503</v>
      </c>
      <c r="F267" s="3">
        <v>-3.4777519935836199</v>
      </c>
      <c r="G267" s="3">
        <v>5.0563752238544704E-4</v>
      </c>
      <c r="H267" s="3">
        <v>4.6373212606566003E-3</v>
      </c>
      <c r="J267" s="3">
        <v>16600.7627124022</v>
      </c>
      <c r="K267" s="3">
        <v>7991.1987515731198</v>
      </c>
      <c r="L267" s="3">
        <v>6791.7744129190496</v>
      </c>
      <c r="M267" s="3">
        <v>4688.6495933778297</v>
      </c>
      <c r="N267" s="3">
        <v>5031.0782571404998</v>
      </c>
      <c r="O267" s="3">
        <v>4045.3330298651899</v>
      </c>
      <c r="P267" s="3">
        <f t="shared" si="4"/>
        <v>0.43860491734885404</v>
      </c>
    </row>
    <row r="268" spans="1:16" x14ac:dyDescent="0.25">
      <c r="A268" s="3" t="s">
        <v>3797</v>
      </c>
      <c r="B268" s="3" t="s">
        <v>3798</v>
      </c>
      <c r="C268" s="3" t="s">
        <v>3798</v>
      </c>
      <c r="D268" s="3">
        <v>7704.2234085877299</v>
      </c>
      <c r="E268" s="3">
        <v>0.27913773082497201</v>
      </c>
      <c r="F268" s="3">
        <v>-4.2538091762877999</v>
      </c>
      <c r="G268" s="8">
        <v>2.1016441858654402E-5</v>
      </c>
      <c r="H268" s="3">
        <v>4.1032982518747198E-4</v>
      </c>
      <c r="J268" s="3">
        <v>15001.7114584063</v>
      </c>
      <c r="K268" s="3">
        <v>9193.1109296617997</v>
      </c>
      <c r="L268" s="3">
        <v>7927.2209047597198</v>
      </c>
      <c r="M268" s="3">
        <v>4267.0157345699699</v>
      </c>
      <c r="N268" s="3">
        <v>5384.8379633900604</v>
      </c>
      <c r="O268" s="3">
        <v>4451.4434607385901</v>
      </c>
      <c r="P268" s="3">
        <f t="shared" si="4"/>
        <v>0.43905355055192236</v>
      </c>
    </row>
    <row r="269" spans="1:16" x14ac:dyDescent="0.25">
      <c r="A269" s="3" t="s">
        <v>3795</v>
      </c>
      <c r="B269" s="3" t="s">
        <v>3796</v>
      </c>
      <c r="C269" s="3" t="s">
        <v>3796</v>
      </c>
      <c r="D269" s="3">
        <v>2461.1501465398701</v>
      </c>
      <c r="E269" s="3">
        <v>0.31430474634653999</v>
      </c>
      <c r="F269" s="3">
        <v>-3.77632393745469</v>
      </c>
      <c r="G269" s="3">
        <v>1.5915997033509401E-4</v>
      </c>
      <c r="H269" s="3">
        <v>2.05418923159254E-3</v>
      </c>
      <c r="J269" s="3">
        <v>5072.9085190542801</v>
      </c>
      <c r="K269" s="3">
        <v>3025.23010357556</v>
      </c>
      <c r="L269" s="3">
        <v>2163.0695765104201</v>
      </c>
      <c r="M269" s="3">
        <v>1498.69214557026</v>
      </c>
      <c r="N269" s="3">
        <v>1607.2995349164801</v>
      </c>
      <c r="O269" s="3">
        <v>1399.7009996122199</v>
      </c>
      <c r="P269" s="3">
        <f t="shared" si="4"/>
        <v>0.43909962576107475</v>
      </c>
    </row>
    <row r="270" spans="1:16" x14ac:dyDescent="0.25">
      <c r="A270" s="3" t="s">
        <v>3792</v>
      </c>
      <c r="B270" s="3" t="s">
        <v>3793</v>
      </c>
      <c r="C270" s="3" t="s">
        <v>3794</v>
      </c>
      <c r="D270" s="3">
        <v>3122.3066349365699</v>
      </c>
      <c r="E270" s="3">
        <v>0.37199997744313701</v>
      </c>
      <c r="F270" s="3">
        <v>-3.1902775261089502</v>
      </c>
      <c r="G270" s="3">
        <v>1.42136228657743E-3</v>
      </c>
      <c r="H270" s="3">
        <v>9.0126134301430107E-3</v>
      </c>
      <c r="J270" s="3">
        <v>7251.2079313854101</v>
      </c>
      <c r="K270" s="3">
        <v>3117.58339936723</v>
      </c>
      <c r="L270" s="3">
        <v>2648.2749087795501</v>
      </c>
      <c r="M270" s="3">
        <v>2009.51778220286</v>
      </c>
      <c r="N270" s="3">
        <v>2041.8087393317101</v>
      </c>
      <c r="O270" s="3">
        <v>1665.4470485526899</v>
      </c>
      <c r="P270" s="3">
        <f t="shared" si="4"/>
        <v>0.43917526921125283</v>
      </c>
    </row>
    <row r="271" spans="1:16" x14ac:dyDescent="0.25">
      <c r="A271" s="3" t="s">
        <v>3789</v>
      </c>
      <c r="B271" s="3" t="s">
        <v>3790</v>
      </c>
      <c r="C271" s="3" t="s">
        <v>3791</v>
      </c>
      <c r="D271" s="3">
        <v>3488.44347608629</v>
      </c>
      <c r="E271" s="3">
        <v>0.34117071562995099</v>
      </c>
      <c r="F271" s="3">
        <v>-3.47524370524284</v>
      </c>
      <c r="G271" s="3">
        <v>5.1038944248848897E-4</v>
      </c>
      <c r="H271" s="3">
        <v>4.6651325595013201E-3</v>
      </c>
      <c r="J271" s="3">
        <v>7636.2855803068696</v>
      </c>
      <c r="K271" s="3">
        <v>3807.5944522106702</v>
      </c>
      <c r="L271" s="3">
        <v>3096.0721201934598</v>
      </c>
      <c r="M271" s="3">
        <v>2208.1721964488802</v>
      </c>
      <c r="N271" s="3">
        <v>2330.1998042090599</v>
      </c>
      <c r="O271" s="3">
        <v>1852.3367031488001</v>
      </c>
      <c r="P271" s="3">
        <f t="shared" si="4"/>
        <v>0.4395274920223986</v>
      </c>
    </row>
    <row r="272" spans="1:16" x14ac:dyDescent="0.25">
      <c r="A272" s="3" t="s">
        <v>3786</v>
      </c>
      <c r="B272" s="3" t="s">
        <v>3787</v>
      </c>
      <c r="C272" s="3" t="s">
        <v>3788</v>
      </c>
      <c r="D272" s="3">
        <v>6259.6329522182696</v>
      </c>
      <c r="E272" s="3">
        <v>0.33308207129323802</v>
      </c>
      <c r="F272" s="3">
        <v>-3.5570498650699598</v>
      </c>
      <c r="G272" s="3">
        <v>3.7504298619802701E-4</v>
      </c>
      <c r="H272" s="3">
        <v>3.8058168628040201E-3</v>
      </c>
      <c r="J272" s="3">
        <v>13562.565329810001</v>
      </c>
      <c r="K272" s="3">
        <v>6733.8745960094402</v>
      </c>
      <c r="L272" s="3">
        <v>5788.3565829203199</v>
      </c>
      <c r="M272" s="3">
        <v>3839.3006181831502</v>
      </c>
      <c r="N272" s="3">
        <v>4271.2639315436099</v>
      </c>
      <c r="O272" s="3">
        <v>3362.4366548431099</v>
      </c>
      <c r="P272" s="3">
        <f t="shared" si="4"/>
        <v>0.4398347980489638</v>
      </c>
    </row>
    <row r="273" spans="1:16" x14ac:dyDescent="0.25">
      <c r="A273" s="3" t="s">
        <v>3784</v>
      </c>
      <c r="B273" s="3" t="s">
        <v>3785</v>
      </c>
      <c r="C273" s="3" t="s">
        <v>3785</v>
      </c>
      <c r="D273" s="3">
        <v>14009.188791492201</v>
      </c>
      <c r="E273" s="3">
        <v>0.336908495428829</v>
      </c>
      <c r="F273" s="3">
        <v>-3.5137058078390901</v>
      </c>
      <c r="G273" s="3">
        <v>4.4190193685099302E-4</v>
      </c>
      <c r="H273" s="3">
        <v>4.2527423231807698E-3</v>
      </c>
      <c r="J273" s="3">
        <v>30517.403677025501</v>
      </c>
      <c r="K273" s="3">
        <v>15539.1016833462</v>
      </c>
      <c r="L273" s="3">
        <v>12308.3720002147</v>
      </c>
      <c r="M273" s="3">
        <v>8772.5519052924592</v>
      </c>
      <c r="N273" s="3">
        <v>9232.3592902738692</v>
      </c>
      <c r="O273" s="3">
        <v>7685.3441928004104</v>
      </c>
      <c r="P273" s="3">
        <f t="shared" si="4"/>
        <v>0.4401663560371889</v>
      </c>
    </row>
    <row r="274" spans="1:16" x14ac:dyDescent="0.25">
      <c r="A274" s="3" t="s">
        <v>3781</v>
      </c>
      <c r="B274" s="3" t="s">
        <v>3782</v>
      </c>
      <c r="C274" s="3" t="s">
        <v>3783</v>
      </c>
      <c r="D274" s="3">
        <v>88.805276857467206</v>
      </c>
      <c r="E274" s="3">
        <v>0.32372154143313497</v>
      </c>
      <c r="F274" s="3">
        <v>-3.6171051247054402</v>
      </c>
      <c r="G274" s="3">
        <v>2.97916329692365E-4</v>
      </c>
      <c r="H274" s="3">
        <v>3.2449662065993398E-3</v>
      </c>
      <c r="J274" s="3">
        <v>171.326920070987</v>
      </c>
      <c r="K274" s="3">
        <v>101.58862537083201</v>
      </c>
      <c r="L274" s="3">
        <v>96.821018684088202</v>
      </c>
      <c r="M274" s="3">
        <v>60.136880503044701</v>
      </c>
      <c r="N274" s="3">
        <v>44.604484701031602</v>
      </c>
      <c r="O274" s="3">
        <v>58.353731814819497</v>
      </c>
      <c r="P274" s="3">
        <f t="shared" si="4"/>
        <v>0.44111162606941051</v>
      </c>
    </row>
    <row r="275" spans="1:16" x14ac:dyDescent="0.25">
      <c r="A275" s="3" t="s">
        <v>3778</v>
      </c>
      <c r="B275" s="3" t="s">
        <v>3779</v>
      </c>
      <c r="C275" s="3" t="s">
        <v>3780</v>
      </c>
      <c r="D275" s="3">
        <v>1428.7940879892301</v>
      </c>
      <c r="E275" s="3">
        <v>0.34754950774529197</v>
      </c>
      <c r="F275" s="3">
        <v>-3.3935814864342801</v>
      </c>
      <c r="G275" s="3">
        <v>6.8985031227898001E-4</v>
      </c>
      <c r="H275" s="3">
        <v>5.6618825630008196E-3</v>
      </c>
      <c r="J275" s="3">
        <v>3131.2034249164299</v>
      </c>
      <c r="K275" s="3">
        <v>1564.72869727022</v>
      </c>
      <c r="L275" s="3">
        <v>1252.07180980105</v>
      </c>
      <c r="M275" s="3">
        <v>922.32406614220201</v>
      </c>
      <c r="N275" s="3">
        <v>965.917806629236</v>
      </c>
      <c r="O275" s="3">
        <v>736.51872317623497</v>
      </c>
      <c r="P275" s="3">
        <f t="shared" si="4"/>
        <v>0.44128427384386953</v>
      </c>
    </row>
    <row r="276" spans="1:16" x14ac:dyDescent="0.25">
      <c r="A276" s="3" t="s">
        <v>3775</v>
      </c>
      <c r="B276" s="3" t="s">
        <v>3776</v>
      </c>
      <c r="C276" s="3" t="s">
        <v>3777</v>
      </c>
      <c r="D276" s="3">
        <v>12409.4079873094</v>
      </c>
      <c r="E276" s="3">
        <v>0.29851923669987501</v>
      </c>
      <c r="F276" s="3">
        <v>-3.95159979488131</v>
      </c>
      <c r="G276" s="8">
        <v>7.7630486837755494E-5</v>
      </c>
      <c r="H276" s="3">
        <v>1.1956848572195701E-3</v>
      </c>
      <c r="J276" s="3">
        <v>25493.445706562899</v>
      </c>
      <c r="K276" s="3">
        <v>13287.0005988266</v>
      </c>
      <c r="L276" s="3">
        <v>12873.8947684377</v>
      </c>
      <c r="M276" s="3">
        <v>7772.52288119689</v>
      </c>
      <c r="N276" s="3">
        <v>8125.7066439844803</v>
      </c>
      <c r="O276" s="3">
        <v>6903.8773248479001</v>
      </c>
      <c r="P276" s="3">
        <f t="shared" si="4"/>
        <v>0.4414364093317783</v>
      </c>
    </row>
    <row r="277" spans="1:16" x14ac:dyDescent="0.25">
      <c r="A277" s="3" t="s">
        <v>3773</v>
      </c>
      <c r="B277" s="3" t="s">
        <v>3774</v>
      </c>
      <c r="C277" s="3" t="s">
        <v>3774</v>
      </c>
      <c r="D277" s="3">
        <v>146.987373308185</v>
      </c>
      <c r="E277" s="3">
        <v>0.27295609340558302</v>
      </c>
      <c r="F277" s="3">
        <v>-4.2893396917824802</v>
      </c>
      <c r="G277" s="8">
        <v>1.7920510701815701E-5</v>
      </c>
      <c r="H277" s="3">
        <v>3.5979027601561599E-4</v>
      </c>
      <c r="J277" s="3">
        <v>259.43790753606697</v>
      </c>
      <c r="K277" s="3">
        <v>179.42926039523601</v>
      </c>
      <c r="L277" s="3">
        <v>172.73749924320299</v>
      </c>
      <c r="M277" s="3">
        <v>105.408464701966</v>
      </c>
      <c r="N277" s="3">
        <v>89.208969402063204</v>
      </c>
      <c r="O277" s="3">
        <v>75.702138570576594</v>
      </c>
      <c r="P277" s="3">
        <f t="shared" si="4"/>
        <v>0.44198415607818925</v>
      </c>
    </row>
    <row r="278" spans="1:16" x14ac:dyDescent="0.25">
      <c r="A278" s="3" t="s">
        <v>3770</v>
      </c>
      <c r="B278" s="3" t="s">
        <v>3771</v>
      </c>
      <c r="C278" s="3" t="s">
        <v>3772</v>
      </c>
      <c r="D278" s="3">
        <v>8219.8426289835406</v>
      </c>
      <c r="E278" s="3">
        <v>0.33114187666667599</v>
      </c>
      <c r="F278" s="3">
        <v>-3.5562753663855098</v>
      </c>
      <c r="G278" s="3">
        <v>3.7614981657989598E-4</v>
      </c>
      <c r="H278" s="3">
        <v>3.8120837657099802E-3</v>
      </c>
      <c r="J278" s="3">
        <v>17710.3084804809</v>
      </c>
      <c r="K278" s="3">
        <v>8999.1690084993006</v>
      </c>
      <c r="L278" s="3">
        <v>7491.5263206813197</v>
      </c>
      <c r="M278" s="3">
        <v>4991.3610817527097</v>
      </c>
      <c r="N278" s="3">
        <v>5624.7793293680197</v>
      </c>
      <c r="O278" s="3">
        <v>4501.91155311898</v>
      </c>
      <c r="P278" s="3">
        <f t="shared" si="4"/>
        <v>0.442035328798419</v>
      </c>
    </row>
    <row r="279" spans="1:16" x14ac:dyDescent="0.25">
      <c r="A279" s="3" t="s">
        <v>3767</v>
      </c>
      <c r="B279" s="3" t="s">
        <v>3768</v>
      </c>
      <c r="C279" s="3" t="s">
        <v>3769</v>
      </c>
      <c r="D279" s="3">
        <v>2062.56169373378</v>
      </c>
      <c r="E279" s="3">
        <v>0.32431541712869399</v>
      </c>
      <c r="F279" s="3">
        <v>-3.62542296758583</v>
      </c>
      <c r="G279" s="3">
        <v>2.88488884348136E-4</v>
      </c>
      <c r="H279" s="3">
        <v>3.1746312487422402E-3</v>
      </c>
      <c r="J279" s="3">
        <v>4399.0226334417302</v>
      </c>
      <c r="K279" s="3">
        <v>2228.3530941731901</v>
      </c>
      <c r="L279" s="3">
        <v>1951.8237175633201</v>
      </c>
      <c r="M279" s="3">
        <v>1215.5758205053601</v>
      </c>
      <c r="N279" s="3">
        <v>1412.7316964792301</v>
      </c>
      <c r="O279" s="3">
        <v>1167.8632002398299</v>
      </c>
      <c r="P279" s="3">
        <f t="shared" si="4"/>
        <v>0.44248542553209652</v>
      </c>
    </row>
    <row r="280" spans="1:16" x14ac:dyDescent="0.25">
      <c r="A280" s="3" t="s">
        <v>3764</v>
      </c>
      <c r="B280" s="3" t="s">
        <v>3765</v>
      </c>
      <c r="C280" s="3" t="s">
        <v>3766</v>
      </c>
      <c r="D280" s="3">
        <v>244.712686121644</v>
      </c>
      <c r="E280" s="3">
        <v>0.23842227941177299</v>
      </c>
      <c r="F280" s="3">
        <v>-4.9396883398575504</v>
      </c>
      <c r="G280" s="8">
        <v>7.8247533814810597E-7</v>
      </c>
      <c r="H280" s="8">
        <v>2.5175540462231601E-5</v>
      </c>
      <c r="I280" s="8"/>
      <c r="J280" s="3">
        <v>270.859702207466</v>
      </c>
      <c r="K280" s="3">
        <v>340.38786163213899</v>
      </c>
      <c r="L280" s="3">
        <v>405.98813516396098</v>
      </c>
      <c r="M280" s="3">
        <v>135.13905731021299</v>
      </c>
      <c r="N280" s="3">
        <v>167.65133904870501</v>
      </c>
      <c r="O280" s="3">
        <v>148.25002136737899</v>
      </c>
      <c r="P280" s="3">
        <f t="shared" si="4"/>
        <v>0.44339814083217283</v>
      </c>
    </row>
    <row r="281" spans="1:16" x14ac:dyDescent="0.25">
      <c r="A281" s="3" t="s">
        <v>3761</v>
      </c>
      <c r="B281" s="3" t="s">
        <v>3762</v>
      </c>
      <c r="C281" s="3" t="s">
        <v>3763</v>
      </c>
      <c r="D281" s="3">
        <v>28696.925042810999</v>
      </c>
      <c r="E281" s="3">
        <v>0.36985492088710797</v>
      </c>
      <c r="F281" s="3">
        <v>-3.1639441595012499</v>
      </c>
      <c r="G281" s="3">
        <v>1.55646655457342E-3</v>
      </c>
      <c r="H281" s="3">
        <v>9.5115612131945904E-3</v>
      </c>
      <c r="J281" s="3">
        <v>65889.070089395595</v>
      </c>
      <c r="K281" s="3">
        <v>30712.748181916901</v>
      </c>
      <c r="L281" s="3">
        <v>22608.808101583301</v>
      </c>
      <c r="M281" s="3">
        <v>18695.812883581399</v>
      </c>
      <c r="N281" s="3">
        <v>17917.929121540299</v>
      </c>
      <c r="O281" s="3">
        <v>16357.1818788487</v>
      </c>
      <c r="P281" s="3">
        <f t="shared" si="4"/>
        <v>0.44434733291539924</v>
      </c>
    </row>
    <row r="282" spans="1:16" x14ac:dyDescent="0.25">
      <c r="A282" s="3" t="s">
        <v>3758</v>
      </c>
      <c r="B282" s="3" t="s">
        <v>3759</v>
      </c>
      <c r="C282" s="3" t="s">
        <v>3760</v>
      </c>
      <c r="D282" s="3">
        <v>353.858757809542</v>
      </c>
      <c r="E282" s="3">
        <v>0.23223530564671899</v>
      </c>
      <c r="F282" s="3">
        <v>-5.04889755906005</v>
      </c>
      <c r="G282" s="8">
        <v>4.4436692651262801E-7</v>
      </c>
      <c r="H282" s="8">
        <v>1.5296576452846398E-5</v>
      </c>
      <c r="I282" s="8"/>
      <c r="J282" s="3">
        <v>411.18460817036998</v>
      </c>
      <c r="K282" s="3">
        <v>492.111133289875</v>
      </c>
      <c r="L282" s="3">
        <v>566.62300707165195</v>
      </c>
      <c r="M282" s="3">
        <v>199.33010953256399</v>
      </c>
      <c r="N282" s="3">
        <v>260.705522649133</v>
      </c>
      <c r="O282" s="3">
        <v>193.19816614365899</v>
      </c>
      <c r="P282" s="3">
        <f t="shared" si="4"/>
        <v>0.44440129699534958</v>
      </c>
    </row>
    <row r="283" spans="1:16" x14ac:dyDescent="0.25">
      <c r="A283" s="3" t="s">
        <v>3755</v>
      </c>
      <c r="B283" s="3" t="s">
        <v>3756</v>
      </c>
      <c r="C283" s="3" t="s">
        <v>3757</v>
      </c>
      <c r="D283" s="3">
        <v>24785.530176006101</v>
      </c>
      <c r="E283" s="3">
        <v>0.362710520172496</v>
      </c>
      <c r="F283" s="3">
        <v>-3.2237766804761301</v>
      </c>
      <c r="G283" s="3">
        <v>1.2651201771440299E-3</v>
      </c>
      <c r="H283" s="3">
        <v>8.3530914340444393E-3</v>
      </c>
      <c r="J283" s="3">
        <v>56304.552675138701</v>
      </c>
      <c r="K283" s="3">
        <v>26898.557065721099</v>
      </c>
      <c r="L283" s="3">
        <v>19739.385184218499</v>
      </c>
      <c r="M283" s="3">
        <v>15447.745641130399</v>
      </c>
      <c r="N283" s="3">
        <v>15614.6458167198</v>
      </c>
      <c r="O283" s="3">
        <v>14708.294673108299</v>
      </c>
      <c r="P283" s="3">
        <f t="shared" si="4"/>
        <v>0.44462382774257103</v>
      </c>
    </row>
    <row r="284" spans="1:16" x14ac:dyDescent="0.25">
      <c r="A284" s="3" t="s">
        <v>3752</v>
      </c>
      <c r="B284" s="3" t="s">
        <v>3753</v>
      </c>
      <c r="C284" s="3" t="s">
        <v>3754</v>
      </c>
      <c r="D284" s="3">
        <v>15520.667978146401</v>
      </c>
      <c r="E284" s="3">
        <v>0.35495088521950902</v>
      </c>
      <c r="F284" s="3">
        <v>-3.29178134676593</v>
      </c>
      <c r="G284" s="3">
        <v>9.9554981313444398E-4</v>
      </c>
      <c r="H284" s="3">
        <v>7.1569777320549099E-3</v>
      </c>
      <c r="J284" s="3">
        <v>34903.372830842804</v>
      </c>
      <c r="K284" s="3">
        <v>16420.415991758098</v>
      </c>
      <c r="L284" s="3">
        <v>13126.9497036347</v>
      </c>
      <c r="M284" s="3">
        <v>9346.8928988608695</v>
      </c>
      <c r="N284" s="3">
        <v>10428.2209059653</v>
      </c>
      <c r="O284" s="3">
        <v>8898.1555378165194</v>
      </c>
      <c r="P284" s="3">
        <f t="shared" si="4"/>
        <v>0.44488659088011573</v>
      </c>
    </row>
    <row r="285" spans="1:16" x14ac:dyDescent="0.25">
      <c r="A285" s="3" t="s">
        <v>3750</v>
      </c>
      <c r="B285" s="3" t="s">
        <v>3751</v>
      </c>
      <c r="C285" s="3" t="s">
        <v>3751</v>
      </c>
      <c r="D285" s="3">
        <v>48196.381668951399</v>
      </c>
      <c r="E285" s="3">
        <v>0.34545316544950599</v>
      </c>
      <c r="F285" s="3">
        <v>-3.3804463555122299</v>
      </c>
      <c r="G285" s="3">
        <v>7.2368200254034805E-4</v>
      </c>
      <c r="H285" s="3">
        <v>5.86354412295945E-3</v>
      </c>
      <c r="J285" s="3">
        <v>106031.78330450501</v>
      </c>
      <c r="K285" s="3">
        <v>53673.096848522</v>
      </c>
      <c r="L285" s="3">
        <v>40405.1714790279</v>
      </c>
      <c r="M285" s="3">
        <v>30851.571088634999</v>
      </c>
      <c r="N285" s="3">
        <v>31060.102208711502</v>
      </c>
      <c r="O285" s="3">
        <v>27156.565084307498</v>
      </c>
      <c r="P285" s="3">
        <f t="shared" si="4"/>
        <v>0.44509627405136537</v>
      </c>
    </row>
    <row r="286" spans="1:16" x14ac:dyDescent="0.25">
      <c r="A286" s="3" t="s">
        <v>3747</v>
      </c>
      <c r="B286" s="3" t="s">
        <v>3748</v>
      </c>
      <c r="C286" s="3" t="s">
        <v>3749</v>
      </c>
      <c r="D286" s="3">
        <v>55464.508853067797</v>
      </c>
      <c r="E286" s="3">
        <v>0.36374503020641002</v>
      </c>
      <c r="F286" s="3">
        <v>-3.2044410006215598</v>
      </c>
      <c r="G286" s="3">
        <v>1.35325022456669E-3</v>
      </c>
      <c r="H286" s="3">
        <v>8.7174491210458803E-3</v>
      </c>
      <c r="J286" s="3">
        <v>126098.2448572</v>
      </c>
      <c r="K286" s="3">
        <v>59838.339009014198</v>
      </c>
      <c r="L286" s="3">
        <v>44242.804583233599</v>
      </c>
      <c r="M286" s="3">
        <v>34147.612696431097</v>
      </c>
      <c r="N286" s="3">
        <v>36001.9714964499</v>
      </c>
      <c r="O286" s="3">
        <v>32458.080476078201</v>
      </c>
      <c r="P286" s="3">
        <f t="shared" si="4"/>
        <v>0.44577260092727194</v>
      </c>
    </row>
    <row r="287" spans="1:16" x14ac:dyDescent="0.25">
      <c r="A287" s="3" t="s">
        <v>3744</v>
      </c>
      <c r="B287" s="3" t="s">
        <v>3745</v>
      </c>
      <c r="C287" s="3" t="s">
        <v>3746</v>
      </c>
      <c r="D287" s="3">
        <v>36663.104873550801</v>
      </c>
      <c r="E287" s="3">
        <v>0.325604886090893</v>
      </c>
      <c r="F287" s="3">
        <v>-3.5767176861485099</v>
      </c>
      <c r="G287" s="3">
        <v>3.4793558561126901E-4</v>
      </c>
      <c r="H287" s="3">
        <v>3.5962540314507202E-3</v>
      </c>
      <c r="J287" s="3">
        <v>78271.927198145393</v>
      </c>
      <c r="K287" s="3">
        <v>40068.137045612602</v>
      </c>
      <c r="L287" s="3">
        <v>33780.633371108597</v>
      </c>
      <c r="M287" s="3">
        <v>21618.194997914699</v>
      </c>
      <c r="N287" s="3">
        <v>25228.450355471399</v>
      </c>
      <c r="O287" s="3">
        <v>21011.286273052199</v>
      </c>
      <c r="P287" s="3">
        <f t="shared" si="4"/>
        <v>0.44607954532419003</v>
      </c>
    </row>
    <row r="288" spans="1:16" x14ac:dyDescent="0.25">
      <c r="A288" s="3" t="s">
        <v>3742</v>
      </c>
      <c r="B288" s="3" t="s">
        <v>3743</v>
      </c>
      <c r="C288" s="3" t="s">
        <v>3743</v>
      </c>
      <c r="D288" s="3">
        <v>4138.6704168488104</v>
      </c>
      <c r="E288" s="3">
        <v>0.33909921576134999</v>
      </c>
      <c r="F288" s="3">
        <v>-3.4318901697594102</v>
      </c>
      <c r="G288" s="3">
        <v>5.9939024620826503E-4</v>
      </c>
      <c r="H288" s="3">
        <v>5.1758355015977201E-3</v>
      </c>
      <c r="J288" s="3">
        <v>8944.8969126585998</v>
      </c>
      <c r="K288" s="3">
        <v>4674.3960998553002</v>
      </c>
      <c r="L288" s="3">
        <v>3550.4707646994598</v>
      </c>
      <c r="M288" s="3">
        <v>2656.1581714322301</v>
      </c>
      <c r="N288" s="3">
        <v>2753.1733660291902</v>
      </c>
      <c r="O288" s="3">
        <v>2252.9271864181001</v>
      </c>
      <c r="P288" s="3">
        <f t="shared" si="4"/>
        <v>0.4462646558975023</v>
      </c>
    </row>
    <row r="289" spans="1:16" x14ac:dyDescent="0.25">
      <c r="A289" s="3" t="s">
        <v>3740</v>
      </c>
      <c r="B289" s="3" t="s">
        <v>3741</v>
      </c>
      <c r="C289" s="3" t="s">
        <v>3741</v>
      </c>
      <c r="D289" s="3">
        <v>630.74709207926799</v>
      </c>
      <c r="E289" s="3">
        <v>0.34417343899056602</v>
      </c>
      <c r="F289" s="3">
        <v>-3.3742072882063199</v>
      </c>
      <c r="G289" s="3">
        <v>7.4028599663641405E-4</v>
      </c>
      <c r="H289" s="3">
        <v>5.9383665829730098E-3</v>
      </c>
      <c r="J289" s="3">
        <v>1385.3005251454099</v>
      </c>
      <c r="K289" s="3">
        <v>674.17905927915899</v>
      </c>
      <c r="L289" s="3">
        <v>556.72085743350704</v>
      </c>
      <c r="M289" s="3">
        <v>406.76856250373999</v>
      </c>
      <c r="N289" s="3">
        <v>382.21429131745998</v>
      </c>
      <c r="O289" s="3">
        <v>379.29925679632697</v>
      </c>
      <c r="P289" s="3">
        <f t="shared" si="4"/>
        <v>0.44655680502362061</v>
      </c>
    </row>
    <row r="290" spans="1:16" x14ac:dyDescent="0.25">
      <c r="A290" s="3" t="s">
        <v>3738</v>
      </c>
      <c r="B290" s="3" t="s">
        <v>3739</v>
      </c>
      <c r="C290" s="3" t="s">
        <v>3739</v>
      </c>
      <c r="D290" s="3">
        <v>614.41661080781103</v>
      </c>
      <c r="E290" s="3">
        <v>0.295957662763079</v>
      </c>
      <c r="F290" s="3">
        <v>-3.9226443008068999</v>
      </c>
      <c r="G290" s="8">
        <v>8.75824057253512E-5</v>
      </c>
      <c r="H290" s="3">
        <v>1.31933087825005E-3</v>
      </c>
      <c r="J290" s="3">
        <v>1238.4488793702801</v>
      </c>
      <c r="K290" s="3">
        <v>705.84304640772996</v>
      </c>
      <c r="L290" s="3">
        <v>604.03112792686795</v>
      </c>
      <c r="M290" s="3">
        <v>384.47061804755498</v>
      </c>
      <c r="N290" s="3">
        <v>379.13811995876898</v>
      </c>
      <c r="O290" s="3">
        <v>374.56787313566502</v>
      </c>
      <c r="P290" s="3">
        <f t="shared" si="4"/>
        <v>0.44663748950010546</v>
      </c>
    </row>
    <row r="291" spans="1:16" x14ac:dyDescent="0.25">
      <c r="A291" s="3" t="s">
        <v>3735</v>
      </c>
      <c r="B291" s="3" t="s">
        <v>3736</v>
      </c>
      <c r="C291" s="3" t="s">
        <v>3737</v>
      </c>
      <c r="D291" s="3">
        <v>5599.7587876241996</v>
      </c>
      <c r="E291" s="3">
        <v>0.31092517705190997</v>
      </c>
      <c r="F291" s="3">
        <v>-3.73891094428572</v>
      </c>
      <c r="G291" s="3">
        <v>1.8481918007799101E-4</v>
      </c>
      <c r="H291" s="3">
        <v>2.2892384876179298E-3</v>
      </c>
      <c r="J291" s="3">
        <v>11580.0681118457</v>
      </c>
      <c r="K291" s="3">
        <v>6372.3774096249299</v>
      </c>
      <c r="L291" s="3">
        <v>5272.34456288807</v>
      </c>
      <c r="M291" s="3">
        <v>3450.1001331297298</v>
      </c>
      <c r="N291" s="3">
        <v>3818.2976989762401</v>
      </c>
      <c r="O291" s="3">
        <v>3105.3648092805302</v>
      </c>
      <c r="P291" s="3">
        <f t="shared" si="4"/>
        <v>0.44666766001786012</v>
      </c>
    </row>
    <row r="292" spans="1:16" x14ac:dyDescent="0.25">
      <c r="A292" s="3" t="s">
        <v>3732</v>
      </c>
      <c r="B292" s="3" t="s">
        <v>3733</v>
      </c>
      <c r="C292" s="3" t="s">
        <v>3734</v>
      </c>
      <c r="D292" s="3">
        <v>567.62413880680697</v>
      </c>
      <c r="E292" s="3">
        <v>0.32316182977142699</v>
      </c>
      <c r="F292" s="3">
        <v>-3.5912240490046599</v>
      </c>
      <c r="G292" s="3">
        <v>3.2912854009850399E-4</v>
      </c>
      <c r="H292" s="3">
        <v>3.4834571694724102E-3</v>
      </c>
      <c r="J292" s="3">
        <v>1181.3399060132799</v>
      </c>
      <c r="K292" s="3">
        <v>635.91840816546903</v>
      </c>
      <c r="L292" s="3">
        <v>536.91655815721595</v>
      </c>
      <c r="M292" s="3">
        <v>397.30882849202601</v>
      </c>
      <c r="N292" s="3">
        <v>351.45257773054198</v>
      </c>
      <c r="O292" s="3">
        <v>302.80855428230598</v>
      </c>
      <c r="P292" s="3">
        <f t="shared" si="4"/>
        <v>0.44668302803752125</v>
      </c>
    </row>
    <row r="293" spans="1:16" x14ac:dyDescent="0.25">
      <c r="A293" s="3" t="s">
        <v>3729</v>
      </c>
      <c r="B293" s="3" t="s">
        <v>3730</v>
      </c>
      <c r="C293" s="3" t="s">
        <v>3731</v>
      </c>
      <c r="D293" s="3">
        <v>1533.0704884926299</v>
      </c>
      <c r="E293" s="3">
        <v>0.36839356532730599</v>
      </c>
      <c r="F293" s="3">
        <v>-3.1522873144568102</v>
      </c>
      <c r="G293" s="3">
        <v>1.61996788092712E-3</v>
      </c>
      <c r="H293" s="3">
        <v>9.7417878538249396E-3</v>
      </c>
      <c r="J293" s="3">
        <v>3429.80177132586</v>
      </c>
      <c r="K293" s="3">
        <v>1675.5526522202199</v>
      </c>
      <c r="L293" s="3">
        <v>1252.07180980105</v>
      </c>
      <c r="M293" s="3">
        <v>1118.9513945285601</v>
      </c>
      <c r="N293" s="3">
        <v>939.00130724068299</v>
      </c>
      <c r="O293" s="3">
        <v>783.04399583940199</v>
      </c>
      <c r="P293" s="3">
        <f t="shared" si="4"/>
        <v>0.44687843685964174</v>
      </c>
    </row>
    <row r="294" spans="1:16" x14ac:dyDescent="0.25">
      <c r="A294" s="3" t="s">
        <v>3726</v>
      </c>
      <c r="B294" s="3" t="s">
        <v>3727</v>
      </c>
      <c r="C294" s="3" t="s">
        <v>3728</v>
      </c>
      <c r="D294" s="3">
        <v>5016.7556698185899</v>
      </c>
      <c r="E294" s="3">
        <v>0.35007676686149403</v>
      </c>
      <c r="F294" s="3">
        <v>-3.3158647371350298</v>
      </c>
      <c r="G294" s="3">
        <v>9.13600363413796E-4</v>
      </c>
      <c r="H294" s="3">
        <v>6.7966039624841696E-3</v>
      </c>
      <c r="J294" s="3">
        <v>11183.568668252799</v>
      </c>
      <c r="K294" s="3">
        <v>5204.7678842588703</v>
      </c>
      <c r="L294" s="3">
        <v>4410.8575443694299</v>
      </c>
      <c r="M294" s="3">
        <v>2977.7891278305401</v>
      </c>
      <c r="N294" s="3">
        <v>3446.0809645745298</v>
      </c>
      <c r="O294" s="3">
        <v>2877.46982962535</v>
      </c>
      <c r="P294" s="3">
        <f t="shared" si="4"/>
        <v>0.4471971307496565</v>
      </c>
    </row>
    <row r="295" spans="1:16" x14ac:dyDescent="0.25">
      <c r="A295" s="3" t="s">
        <v>3723</v>
      </c>
      <c r="B295" s="3" t="s">
        <v>3724</v>
      </c>
      <c r="C295" s="3" t="s">
        <v>3725</v>
      </c>
      <c r="D295" s="3">
        <v>13913.419608808899</v>
      </c>
      <c r="E295" s="3">
        <v>0.31896927652648499</v>
      </c>
      <c r="F295" s="3">
        <v>-3.63928351556586</v>
      </c>
      <c r="G295" s="3">
        <v>2.7339766570740601E-4</v>
      </c>
      <c r="H295" s="3">
        <v>3.0463820349848399E-3</v>
      </c>
      <c r="J295" s="3">
        <v>29308.325126810199</v>
      </c>
      <c r="K295" s="3">
        <v>15161.7725033974</v>
      </c>
      <c r="L295" s="3">
        <v>13212.768333832</v>
      </c>
      <c r="M295" s="3">
        <v>8795.5255450351997</v>
      </c>
      <c r="N295" s="3">
        <v>9416.9295717953792</v>
      </c>
      <c r="O295" s="3">
        <v>7585.1965719830896</v>
      </c>
      <c r="P295" s="3">
        <f t="shared" si="4"/>
        <v>0.44723248849834063</v>
      </c>
    </row>
    <row r="296" spans="1:16" x14ac:dyDescent="0.25">
      <c r="A296" s="3" t="s">
        <v>3721</v>
      </c>
      <c r="B296" s="3" t="s">
        <v>3722</v>
      </c>
      <c r="C296" s="3" t="s">
        <v>3722</v>
      </c>
      <c r="D296" s="3">
        <v>1058.5787164989599</v>
      </c>
      <c r="E296" s="3">
        <v>0.34913054441776997</v>
      </c>
      <c r="F296" s="3">
        <v>-3.3217713427926099</v>
      </c>
      <c r="G296" s="3">
        <v>8.9447963085765604E-4</v>
      </c>
      <c r="H296" s="3">
        <v>6.7078404804756901E-3</v>
      </c>
      <c r="J296" s="3">
        <v>2349.6263324021102</v>
      </c>
      <c r="K296" s="3">
        <v>1060.74356880713</v>
      </c>
      <c r="L296" s="3">
        <v>978.11233647902702</v>
      </c>
      <c r="M296" s="3">
        <v>608.80145318250902</v>
      </c>
      <c r="N296" s="3">
        <v>736.74304040669404</v>
      </c>
      <c r="O296" s="3">
        <v>617.44556771626503</v>
      </c>
      <c r="P296" s="3">
        <f t="shared" si="4"/>
        <v>0.44730500318477251</v>
      </c>
    </row>
    <row r="297" spans="1:16" x14ac:dyDescent="0.25">
      <c r="A297" s="3" t="s">
        <v>3719</v>
      </c>
      <c r="B297" s="3" t="s">
        <v>3720</v>
      </c>
      <c r="C297" s="3" t="s">
        <v>3720</v>
      </c>
      <c r="D297" s="3">
        <v>1540.1582274238899</v>
      </c>
      <c r="E297" s="3">
        <v>0.231587430938621</v>
      </c>
      <c r="F297" s="3">
        <v>-5.0081878976884902</v>
      </c>
      <c r="G297" s="8">
        <v>5.4944882196338197E-7</v>
      </c>
      <c r="H297" s="8">
        <v>1.8378220677186302E-5</v>
      </c>
      <c r="I297" s="8"/>
      <c r="J297" s="3">
        <v>2481.7928135997299</v>
      </c>
      <c r="K297" s="3">
        <v>1986.9151923178299</v>
      </c>
      <c r="L297" s="3">
        <v>1915.5158355567901</v>
      </c>
      <c r="M297" s="3">
        <v>835.15937417711496</v>
      </c>
      <c r="N297" s="3">
        <v>1192.7854443327601</v>
      </c>
      <c r="O297" s="3">
        <v>828.78070455912496</v>
      </c>
      <c r="P297" s="3">
        <f t="shared" si="4"/>
        <v>0.44746637868657152</v>
      </c>
    </row>
    <row r="298" spans="1:16" x14ac:dyDescent="0.25">
      <c r="A298" s="3" t="s">
        <v>3717</v>
      </c>
      <c r="B298" s="3" t="s">
        <v>3718</v>
      </c>
      <c r="C298" s="3" t="s">
        <v>3718</v>
      </c>
      <c r="D298" s="3">
        <v>229.16955899093199</v>
      </c>
      <c r="E298" s="3">
        <v>0.34085141034043898</v>
      </c>
      <c r="F298" s="3">
        <v>-3.4093546326988999</v>
      </c>
      <c r="G298" s="3">
        <v>6.5116771156451903E-4</v>
      </c>
      <c r="H298" s="3">
        <v>5.4581093099838303E-3</v>
      </c>
      <c r="J298" s="3">
        <v>172.958605024044</v>
      </c>
      <c r="K298" s="3">
        <v>424.82516064166202</v>
      </c>
      <c r="L298" s="3">
        <v>352.07643157850202</v>
      </c>
      <c r="M298" s="3">
        <v>163.518259345357</v>
      </c>
      <c r="N298" s="3">
        <v>130.73728274440299</v>
      </c>
      <c r="O298" s="3">
        <v>130.90161461162199</v>
      </c>
      <c r="P298" s="3">
        <f t="shared" si="4"/>
        <v>0.44759971828999007</v>
      </c>
    </row>
    <row r="299" spans="1:16" x14ac:dyDescent="0.25">
      <c r="A299" s="3" t="s">
        <v>3714</v>
      </c>
      <c r="B299" s="3" t="s">
        <v>3715</v>
      </c>
      <c r="C299" s="3" t="s">
        <v>3716</v>
      </c>
      <c r="D299" s="3">
        <v>77766.831738734007</v>
      </c>
      <c r="E299" s="3">
        <v>0.31223219074362701</v>
      </c>
      <c r="F299" s="3">
        <v>-3.70914564682935</v>
      </c>
      <c r="G299" s="3">
        <v>2.0795978191132599E-4</v>
      </c>
      <c r="H299" s="3">
        <v>2.5062617360462102E-3</v>
      </c>
      <c r="J299" s="3">
        <v>161070.14845607101</v>
      </c>
      <c r="K299" s="3">
        <v>90044.463396873994</v>
      </c>
      <c r="L299" s="3">
        <v>71102.935596127296</v>
      </c>
      <c r="M299" s="3">
        <v>45773.625796828703</v>
      </c>
      <c r="N299" s="3">
        <v>52847.085856646401</v>
      </c>
      <c r="O299" s="3">
        <v>45762.731329857001</v>
      </c>
      <c r="P299" s="3">
        <f t="shared" si="4"/>
        <v>0.44809304808625433</v>
      </c>
    </row>
    <row r="300" spans="1:16" x14ac:dyDescent="0.25">
      <c r="A300" s="3" t="s">
        <v>3711</v>
      </c>
      <c r="B300" s="3" t="s">
        <v>3712</v>
      </c>
      <c r="C300" s="3" t="s">
        <v>3713</v>
      </c>
      <c r="D300" s="3">
        <v>34979.863356852802</v>
      </c>
      <c r="E300" s="3">
        <v>0.34536789990772698</v>
      </c>
      <c r="F300" s="3">
        <v>-3.34634611964796</v>
      </c>
      <c r="G300" s="3">
        <v>8.1884114465819195E-4</v>
      </c>
      <c r="H300" s="3">
        <v>6.3501381507000999E-3</v>
      </c>
      <c r="J300" s="3">
        <v>76650.032354806695</v>
      </c>
      <c r="K300" s="3">
        <v>39073.360116656702</v>
      </c>
      <c r="L300" s="3">
        <v>29137.6254296671</v>
      </c>
      <c r="M300" s="3">
        <v>22919.584119812102</v>
      </c>
      <c r="N300" s="3">
        <v>22262.252122852798</v>
      </c>
      <c r="O300" s="3">
        <v>19836.325997321401</v>
      </c>
      <c r="P300" s="3">
        <f t="shared" si="4"/>
        <v>0.44883132247739721</v>
      </c>
    </row>
    <row r="301" spans="1:16" x14ac:dyDescent="0.25">
      <c r="A301" s="3" t="s">
        <v>3708</v>
      </c>
      <c r="B301" s="3" t="s">
        <v>3709</v>
      </c>
      <c r="C301" s="3" t="s">
        <v>3710</v>
      </c>
      <c r="D301" s="3">
        <v>752.21002705854801</v>
      </c>
      <c r="E301" s="3">
        <v>0.32537770951983502</v>
      </c>
      <c r="F301" s="3">
        <v>-3.5469792081356699</v>
      </c>
      <c r="G301" s="3">
        <v>3.89675343392178E-4</v>
      </c>
      <c r="H301" s="3">
        <v>3.9073328550093501E-3</v>
      </c>
      <c r="J301" s="3">
        <v>1571.31260979391</v>
      </c>
      <c r="K301" s="3">
        <v>881.31430841189399</v>
      </c>
      <c r="L301" s="3">
        <v>662.34378690705796</v>
      </c>
      <c r="M301" s="3">
        <v>454.74292784886597</v>
      </c>
      <c r="N301" s="3">
        <v>511.41348838251798</v>
      </c>
      <c r="O301" s="3">
        <v>432.13304100704102</v>
      </c>
      <c r="P301" s="3">
        <f t="shared" si="4"/>
        <v>0.44889329294278602</v>
      </c>
    </row>
    <row r="302" spans="1:16" x14ac:dyDescent="0.25">
      <c r="A302" s="3" t="s">
        <v>3705</v>
      </c>
      <c r="B302" s="3" t="s">
        <v>3706</v>
      </c>
      <c r="C302" s="3" t="s">
        <v>3707</v>
      </c>
      <c r="D302" s="3">
        <v>63013.385122076201</v>
      </c>
      <c r="E302" s="3">
        <v>0.35472815763459697</v>
      </c>
      <c r="F302" s="3">
        <v>-3.2534610806360602</v>
      </c>
      <c r="G302" s="3">
        <v>1.1400834142593901E-3</v>
      </c>
      <c r="H302" s="3">
        <v>7.8096594930411297E-3</v>
      </c>
      <c r="J302" s="3">
        <v>140519.076472318</v>
      </c>
      <c r="K302" s="3">
        <v>69501.132414416497</v>
      </c>
      <c r="L302" s="3">
        <v>50843.137436481797</v>
      </c>
      <c r="M302" s="3">
        <v>39135.595301751098</v>
      </c>
      <c r="N302" s="3">
        <v>40908.464813563398</v>
      </c>
      <c r="O302" s="3">
        <v>37172.904293926898</v>
      </c>
      <c r="P302" s="3">
        <f t="shared" si="4"/>
        <v>0.44934240881816567</v>
      </c>
    </row>
    <row r="303" spans="1:16" x14ac:dyDescent="0.25">
      <c r="A303" s="3" t="s">
        <v>3703</v>
      </c>
      <c r="B303" s="3" t="s">
        <v>3704</v>
      </c>
      <c r="C303" s="3" t="s">
        <v>3704</v>
      </c>
      <c r="D303" s="3">
        <v>1032.44378075286</v>
      </c>
      <c r="E303" s="3">
        <v>0.286323142944094</v>
      </c>
      <c r="F303" s="3">
        <v>-4.0263054419533804</v>
      </c>
      <c r="G303" s="8">
        <v>5.66600793390322E-5</v>
      </c>
      <c r="H303" s="3">
        <v>9.2920433535833701E-4</v>
      </c>
      <c r="J303" s="3">
        <v>2047.76461608656</v>
      </c>
      <c r="K303" s="3">
        <v>1121.4328774702301</v>
      </c>
      <c r="L303" s="3">
        <v>1104.63980407755</v>
      </c>
      <c r="M303" s="3">
        <v>593.26046159183397</v>
      </c>
      <c r="N303" s="3">
        <v>698.290898423047</v>
      </c>
      <c r="O303" s="3">
        <v>629.274026867918</v>
      </c>
      <c r="P303" s="3">
        <f t="shared" si="4"/>
        <v>0.44943811687590851</v>
      </c>
    </row>
    <row r="304" spans="1:16" x14ac:dyDescent="0.25">
      <c r="A304" s="3" t="s">
        <v>3700</v>
      </c>
      <c r="B304" s="3" t="s">
        <v>3701</v>
      </c>
      <c r="C304" s="3" t="s">
        <v>3702</v>
      </c>
      <c r="D304" s="3">
        <v>201.41824191052601</v>
      </c>
      <c r="E304" s="3">
        <v>0.21276874721910399</v>
      </c>
      <c r="F304" s="3">
        <v>-5.4118744832660504</v>
      </c>
      <c r="G304" s="8">
        <v>6.2368401295523196E-8</v>
      </c>
      <c r="H304" s="8">
        <v>2.6836578110850402E-6</v>
      </c>
      <c r="I304" s="8"/>
      <c r="J304" s="3">
        <v>310.02014108083398</v>
      </c>
      <c r="K304" s="3">
        <v>251.992564231545</v>
      </c>
      <c r="L304" s="3">
        <v>271.75899562465702</v>
      </c>
      <c r="M304" s="3">
        <v>128.38210444470201</v>
      </c>
      <c r="N304" s="3">
        <v>111.511211752579</v>
      </c>
      <c r="O304" s="3">
        <v>134.84443432884001</v>
      </c>
      <c r="P304" s="3">
        <f t="shared" si="4"/>
        <v>0.44944887204131695</v>
      </c>
    </row>
    <row r="305" spans="1:16" x14ac:dyDescent="0.25">
      <c r="A305" s="3" t="s">
        <v>3697</v>
      </c>
      <c r="B305" s="3" t="s">
        <v>3698</v>
      </c>
      <c r="C305" s="3" t="s">
        <v>3699</v>
      </c>
      <c r="D305" s="3">
        <v>28660.642197195801</v>
      </c>
      <c r="E305" s="3">
        <v>0.31993681105931998</v>
      </c>
      <c r="F305" s="3">
        <v>-3.6002075730841998</v>
      </c>
      <c r="G305" s="3">
        <v>3.1796324646467998E-4</v>
      </c>
      <c r="H305" s="3">
        <v>3.3997903699190899E-3</v>
      </c>
      <c r="J305" s="3">
        <v>59902.417996629403</v>
      </c>
      <c r="K305" s="3">
        <v>33472.7923932907</v>
      </c>
      <c r="L305" s="3">
        <v>25217.474411810199</v>
      </c>
      <c r="M305" s="3">
        <v>19115.419656529601</v>
      </c>
      <c r="N305" s="3">
        <v>17748.739696812201</v>
      </c>
      <c r="O305" s="3">
        <v>16507.009028102901</v>
      </c>
      <c r="P305" s="3">
        <f t="shared" si="4"/>
        <v>0.45003760957662375</v>
      </c>
    </row>
    <row r="306" spans="1:16" x14ac:dyDescent="0.25">
      <c r="A306" s="3" t="s">
        <v>3694</v>
      </c>
      <c r="B306" s="3" t="s">
        <v>3695</v>
      </c>
      <c r="C306" s="3" t="s">
        <v>3696</v>
      </c>
      <c r="D306" s="3">
        <v>3175.9102933715899</v>
      </c>
      <c r="E306" s="3">
        <v>0.346928961799361</v>
      </c>
      <c r="F306" s="3">
        <v>-3.31828029317913</v>
      </c>
      <c r="G306" s="3">
        <v>9.0573545548912901E-4</v>
      </c>
      <c r="H306" s="3">
        <v>6.7579453513936403E-3</v>
      </c>
      <c r="J306" s="3">
        <v>6957.5046398351496</v>
      </c>
      <c r="K306" s="3">
        <v>3516.0219040684101</v>
      </c>
      <c r="L306" s="3">
        <v>2666.9789692071599</v>
      </c>
      <c r="M306" s="3">
        <v>2177.7659085540799</v>
      </c>
      <c r="N306" s="3">
        <v>1918.7618849840301</v>
      </c>
      <c r="O306" s="3">
        <v>1818.4284535807301</v>
      </c>
      <c r="P306" s="3">
        <f t="shared" si="4"/>
        <v>0.45013156009997429</v>
      </c>
    </row>
    <row r="307" spans="1:16" x14ac:dyDescent="0.25">
      <c r="A307" s="3" t="s">
        <v>3691</v>
      </c>
      <c r="B307" s="3" t="s">
        <v>3692</v>
      </c>
      <c r="C307" s="3" t="s">
        <v>3693</v>
      </c>
      <c r="D307" s="3">
        <v>6897.9010544902503</v>
      </c>
      <c r="E307" s="3">
        <v>0.20163897929702801</v>
      </c>
      <c r="F307" s="3">
        <v>-5.7086278053273602</v>
      </c>
      <c r="G307" s="8">
        <v>1.1389064002092601E-8</v>
      </c>
      <c r="H307" s="8">
        <v>6.0337153725945805E-7</v>
      </c>
      <c r="I307" s="8"/>
      <c r="J307" s="3">
        <v>11038.3487074308</v>
      </c>
      <c r="K307" s="3">
        <v>8617.8818301594201</v>
      </c>
      <c r="L307" s="3">
        <v>8882.2282254164093</v>
      </c>
      <c r="M307" s="3">
        <v>4929.1971153900104</v>
      </c>
      <c r="N307" s="3">
        <v>4185.9001763399101</v>
      </c>
      <c r="O307" s="3">
        <v>3733.8502722049998</v>
      </c>
      <c r="P307" s="3">
        <f t="shared" si="4"/>
        <v>0.45023270775191776</v>
      </c>
    </row>
    <row r="308" spans="1:16" x14ac:dyDescent="0.25">
      <c r="A308" s="3" t="s">
        <v>3689</v>
      </c>
      <c r="B308" s="3" t="s">
        <v>3690</v>
      </c>
      <c r="C308" s="3" t="s">
        <v>3690</v>
      </c>
      <c r="D308" s="3">
        <v>6667.9432962324599</v>
      </c>
      <c r="E308" s="3">
        <v>0.33694558441136901</v>
      </c>
      <c r="F308" s="3">
        <v>-3.4131363627130802</v>
      </c>
      <c r="G308" s="3">
        <v>6.4219799638998696E-4</v>
      </c>
      <c r="H308" s="3">
        <v>5.39581769850608E-3</v>
      </c>
      <c r="J308" s="3">
        <v>14448.5702593199</v>
      </c>
      <c r="K308" s="3">
        <v>7299.8683659326498</v>
      </c>
      <c r="L308" s="3">
        <v>5832.3661368676303</v>
      </c>
      <c r="M308" s="3">
        <v>3964.3042461950899</v>
      </c>
      <c r="N308" s="3">
        <v>4548.1193538258804</v>
      </c>
      <c r="O308" s="3">
        <v>3914.4314152535699</v>
      </c>
      <c r="P308" s="3">
        <f t="shared" si="4"/>
        <v>0.45056172662306571</v>
      </c>
    </row>
    <row r="309" spans="1:16" x14ac:dyDescent="0.25">
      <c r="A309" s="3" t="s">
        <v>3686</v>
      </c>
      <c r="B309" s="3" t="s">
        <v>3687</v>
      </c>
      <c r="C309" s="3" t="s">
        <v>3688</v>
      </c>
      <c r="D309" s="3">
        <v>152459.28246979701</v>
      </c>
      <c r="E309" s="3">
        <v>0.34865402130680001</v>
      </c>
      <c r="F309" s="3">
        <v>-3.2969704652233802</v>
      </c>
      <c r="G309" s="3">
        <v>9.77337780588535E-4</v>
      </c>
      <c r="H309" s="3">
        <v>7.0888620601530202E-3</v>
      </c>
      <c r="J309" s="3">
        <v>335458.10949899303</v>
      </c>
      <c r="K309" s="3">
        <v>170469.671370647</v>
      </c>
      <c r="L309" s="3">
        <v>124599.849135632</v>
      </c>
      <c r="M309" s="3">
        <v>96231.847015316001</v>
      </c>
      <c r="N309" s="3">
        <v>99495.686425528693</v>
      </c>
      <c r="O309" s="3">
        <v>88500.5313726647</v>
      </c>
      <c r="P309" s="3">
        <f t="shared" si="4"/>
        <v>0.45077812817042262</v>
      </c>
    </row>
    <row r="310" spans="1:16" x14ac:dyDescent="0.25">
      <c r="A310" s="3" t="s">
        <v>3683</v>
      </c>
      <c r="B310" s="3" t="s">
        <v>3684</v>
      </c>
      <c r="C310" s="3" t="s">
        <v>3685</v>
      </c>
      <c r="D310" s="3">
        <v>13736.9836165611</v>
      </c>
      <c r="E310" s="3">
        <v>0.318755910796651</v>
      </c>
      <c r="F310" s="3">
        <v>-3.6052143063023698</v>
      </c>
      <c r="G310" s="3">
        <v>3.1189544082099599E-4</v>
      </c>
      <c r="H310" s="3">
        <v>3.35117550668192E-3</v>
      </c>
      <c r="J310" s="3">
        <v>28813.924586034002</v>
      </c>
      <c r="K310" s="3">
        <v>15342.5210965897</v>
      </c>
      <c r="L310" s="3">
        <v>12652.7467598524</v>
      </c>
      <c r="M310" s="3">
        <v>8237.4012383440204</v>
      </c>
      <c r="N310" s="3">
        <v>9471.5316134121604</v>
      </c>
      <c r="O310" s="3">
        <v>7903.7764051342601</v>
      </c>
      <c r="P310" s="3">
        <f t="shared" si="4"/>
        <v>0.45085501405120976</v>
      </c>
    </row>
    <row r="311" spans="1:16" x14ac:dyDescent="0.25">
      <c r="A311" s="3" t="s">
        <v>3680</v>
      </c>
      <c r="B311" s="3" t="s">
        <v>3681</v>
      </c>
      <c r="C311" s="3" t="s">
        <v>3682</v>
      </c>
      <c r="D311" s="3">
        <v>121.531489413806</v>
      </c>
      <c r="E311" s="3">
        <v>0.238399033250629</v>
      </c>
      <c r="F311" s="3">
        <v>-4.8367710701897204</v>
      </c>
      <c r="G311" s="8">
        <v>1.3196526682793901E-6</v>
      </c>
      <c r="H311" s="8">
        <v>3.8740085530238103E-5</v>
      </c>
      <c r="I311" s="8"/>
      <c r="J311" s="3">
        <v>145.219960822075</v>
      </c>
      <c r="K311" s="3">
        <v>176.79059480118801</v>
      </c>
      <c r="L311" s="3">
        <v>180.43917118398201</v>
      </c>
      <c r="M311" s="3">
        <v>69.596614514759594</v>
      </c>
      <c r="N311" s="3">
        <v>84.594712364025497</v>
      </c>
      <c r="O311" s="3">
        <v>72.547882796802597</v>
      </c>
      <c r="P311" s="3">
        <f t="shared" si="4"/>
        <v>0.45126745538578383</v>
      </c>
    </row>
    <row r="312" spans="1:16" x14ac:dyDescent="0.25">
      <c r="A312" s="3" t="s">
        <v>3677</v>
      </c>
      <c r="B312" s="3" t="s">
        <v>3678</v>
      </c>
      <c r="C312" s="3" t="s">
        <v>3679</v>
      </c>
      <c r="D312" s="3">
        <v>8863.7871974730806</v>
      </c>
      <c r="E312" s="3">
        <v>0.32893751530554399</v>
      </c>
      <c r="F312" s="3">
        <v>-3.4871973332412698</v>
      </c>
      <c r="G312" s="3">
        <v>4.8811106023901999E-4</v>
      </c>
      <c r="H312" s="3">
        <v>4.5543330925880803E-3</v>
      </c>
      <c r="J312" s="3">
        <v>18937.335565179801</v>
      </c>
      <c r="K312" s="3">
        <v>9942.4919583713108</v>
      </c>
      <c r="L312" s="3">
        <v>7759.9845997599296</v>
      </c>
      <c r="M312" s="3">
        <v>5499.4839372391098</v>
      </c>
      <c r="N312" s="3">
        <v>5825.4995105226599</v>
      </c>
      <c r="O312" s="3">
        <v>5217.9276137656798</v>
      </c>
      <c r="P312" s="3">
        <f t="shared" si="4"/>
        <v>0.45150097947697965</v>
      </c>
    </row>
    <row r="313" spans="1:16" x14ac:dyDescent="0.25">
      <c r="A313" s="3" t="s">
        <v>3674</v>
      </c>
      <c r="B313" s="3" t="s">
        <v>3675</v>
      </c>
      <c r="C313" s="3" t="s">
        <v>3676</v>
      </c>
      <c r="D313" s="3">
        <v>2206.9623836733499</v>
      </c>
      <c r="E313" s="3">
        <v>0.28479185915624</v>
      </c>
      <c r="F313" s="3">
        <v>-4.0253645995964904</v>
      </c>
      <c r="G313" s="8">
        <v>5.6887105731773501E-5</v>
      </c>
      <c r="H313" s="3">
        <v>9.3206525916162796E-4</v>
      </c>
      <c r="J313" s="3">
        <v>4319.0700707419401</v>
      </c>
      <c r="K313" s="3">
        <v>2455.2783352612801</v>
      </c>
      <c r="L313" s="3">
        <v>2347.9097030891398</v>
      </c>
      <c r="M313" s="3">
        <v>1415.58162532448</v>
      </c>
      <c r="N313" s="3">
        <v>1524.2429082317999</v>
      </c>
      <c r="O313" s="3">
        <v>1179.69165939149</v>
      </c>
      <c r="P313" s="3">
        <f t="shared" si="4"/>
        <v>0.45158952352397874</v>
      </c>
    </row>
    <row r="314" spans="1:16" x14ac:dyDescent="0.25">
      <c r="A314" s="3" t="s">
        <v>3671</v>
      </c>
      <c r="B314" s="3" t="s">
        <v>3672</v>
      </c>
      <c r="C314" s="3" t="s">
        <v>3673</v>
      </c>
      <c r="D314" s="3">
        <v>834.83249828056296</v>
      </c>
      <c r="E314" s="3">
        <v>0.29565211035059102</v>
      </c>
      <c r="F314" s="3">
        <v>-3.8703852682401401</v>
      </c>
      <c r="G314" s="3">
        <v>1.08663488433317E-4</v>
      </c>
      <c r="H314" s="3">
        <v>1.5648954694929701E-3</v>
      </c>
      <c r="J314" s="3">
        <v>1652.8968574467599</v>
      </c>
      <c r="K314" s="3">
        <v>955.19694504522704</v>
      </c>
      <c r="L314" s="3">
        <v>841.68271924235705</v>
      </c>
      <c r="M314" s="3">
        <v>539.20483866774896</v>
      </c>
      <c r="N314" s="3">
        <v>574.47500123570001</v>
      </c>
      <c r="O314" s="3">
        <v>445.53862804558099</v>
      </c>
      <c r="P314" s="3">
        <f t="shared" si="4"/>
        <v>0.45197665939390969</v>
      </c>
    </row>
    <row r="315" spans="1:16" x14ac:dyDescent="0.25">
      <c r="A315" s="3" t="s">
        <v>3669</v>
      </c>
      <c r="B315" s="3" t="s">
        <v>3670</v>
      </c>
      <c r="C315" s="3" t="s">
        <v>3670</v>
      </c>
      <c r="D315" s="3">
        <v>476.77892369728602</v>
      </c>
      <c r="E315" s="3">
        <v>0.28342944759072197</v>
      </c>
      <c r="F315" s="3">
        <v>-4.0267381661507802</v>
      </c>
      <c r="G315" s="8">
        <v>5.6555950841117501E-5</v>
      </c>
      <c r="H315" s="3">
        <v>9.2835545973271399E-4</v>
      </c>
      <c r="J315" s="3">
        <v>910.48020380581897</v>
      </c>
      <c r="K315" s="3">
        <v>579.18709789344598</v>
      </c>
      <c r="L315" s="3">
        <v>479.70413802570999</v>
      </c>
      <c r="M315" s="3">
        <v>308.11705066728501</v>
      </c>
      <c r="N315" s="3">
        <v>324.53607834198903</v>
      </c>
      <c r="O315" s="3">
        <v>258.64897344947002</v>
      </c>
      <c r="P315" s="3">
        <f t="shared" si="4"/>
        <v>0.45258201905437162</v>
      </c>
    </row>
    <row r="316" spans="1:16" x14ac:dyDescent="0.25">
      <c r="A316" s="3" t="s">
        <v>3666</v>
      </c>
      <c r="B316" s="3" t="s">
        <v>3667</v>
      </c>
      <c r="C316" s="3" t="s">
        <v>3668</v>
      </c>
      <c r="D316" s="3">
        <v>14746.5255069171</v>
      </c>
      <c r="E316" s="3">
        <v>0.307571717166986</v>
      </c>
      <c r="F316" s="3">
        <v>-3.7178161781925998</v>
      </c>
      <c r="G316" s="3">
        <v>2.0095240231328201E-4</v>
      </c>
      <c r="H316" s="3">
        <v>2.4396260086491E-3</v>
      </c>
      <c r="J316" s="3">
        <v>30416.239209936</v>
      </c>
      <c r="K316" s="3">
        <v>15595.8329936183</v>
      </c>
      <c r="L316" s="3">
        <v>14897.234011165399</v>
      </c>
      <c r="M316" s="3">
        <v>9138.77875060314</v>
      </c>
      <c r="N316" s="3">
        <v>10222.117424933</v>
      </c>
      <c r="O316" s="3">
        <v>8208.9506512468997</v>
      </c>
      <c r="P316" s="3">
        <f t="shared" si="4"/>
        <v>0.4526376762459387</v>
      </c>
    </row>
    <row r="317" spans="1:16" x14ac:dyDescent="0.25">
      <c r="A317" s="3" t="s">
        <v>3663</v>
      </c>
      <c r="B317" s="3" t="s">
        <v>3664</v>
      </c>
      <c r="C317" s="3" t="s">
        <v>3665</v>
      </c>
      <c r="D317" s="3">
        <v>2670.9233476377599</v>
      </c>
      <c r="E317" s="3">
        <v>0.32988354066422398</v>
      </c>
      <c r="F317" s="3">
        <v>-3.46091489617198</v>
      </c>
      <c r="G317" s="3">
        <v>5.3834296931394197E-4</v>
      </c>
      <c r="H317" s="3">
        <v>4.8225084183918998E-3</v>
      </c>
      <c r="J317" s="3">
        <v>5722.31913037098</v>
      </c>
      <c r="K317" s="3">
        <v>2820.7335200368698</v>
      </c>
      <c r="L317" s="3">
        <v>2485.4395591744901</v>
      </c>
      <c r="M317" s="3">
        <v>1550.04498734814</v>
      </c>
      <c r="N317" s="3">
        <v>1856.4694149705199</v>
      </c>
      <c r="O317" s="3">
        <v>1590.53347392555</v>
      </c>
      <c r="P317" s="3">
        <f t="shared" si="4"/>
        <v>0.45310345070583791</v>
      </c>
    </row>
    <row r="318" spans="1:16" x14ac:dyDescent="0.25">
      <c r="A318" s="3" t="s">
        <v>3661</v>
      </c>
      <c r="B318" s="3" t="s">
        <v>3662</v>
      </c>
      <c r="C318" s="3" t="s">
        <v>3662</v>
      </c>
      <c r="D318" s="3">
        <v>383.25725587415297</v>
      </c>
      <c r="E318" s="3">
        <v>0.25844864727605799</v>
      </c>
      <c r="F318" s="3">
        <v>-4.40382010615469</v>
      </c>
      <c r="G318" s="8">
        <v>1.0636115120536701E-5</v>
      </c>
      <c r="H318" s="3">
        <v>2.31074814775582E-4</v>
      </c>
      <c r="J318" s="3">
        <v>713.04632448591894</v>
      </c>
      <c r="K318" s="3">
        <v>430.10249182975701</v>
      </c>
      <c r="L318" s="3">
        <v>438.99530062444501</v>
      </c>
      <c r="M318" s="3">
        <v>243.92599844493401</v>
      </c>
      <c r="N318" s="3">
        <v>235.32710893992501</v>
      </c>
      <c r="O318" s="3">
        <v>238.146310919939</v>
      </c>
      <c r="P318" s="3">
        <f t="shared" si="4"/>
        <v>0.45343493719918143</v>
      </c>
    </row>
    <row r="319" spans="1:16" x14ac:dyDescent="0.25">
      <c r="A319" s="3" t="s">
        <v>3658</v>
      </c>
      <c r="B319" s="3" t="s">
        <v>3659</v>
      </c>
      <c r="C319" s="3" t="s">
        <v>3660</v>
      </c>
      <c r="D319" s="3">
        <v>9248.9579186939409</v>
      </c>
      <c r="E319" s="3">
        <v>0.330570431081043</v>
      </c>
      <c r="F319" s="3">
        <v>-3.4488123039451599</v>
      </c>
      <c r="G319" s="3">
        <v>5.6305793810384596E-4</v>
      </c>
      <c r="H319" s="3">
        <v>4.9537921224342297E-3</v>
      </c>
      <c r="J319" s="3">
        <v>19873.922728234498</v>
      </c>
      <c r="K319" s="3">
        <v>9765.7013635701205</v>
      </c>
      <c r="L319" s="3">
        <v>8534.5527492326291</v>
      </c>
      <c r="M319" s="3">
        <v>5607.59518308728</v>
      </c>
      <c r="N319" s="3">
        <v>6390.7459976822902</v>
      </c>
      <c r="O319" s="3">
        <v>5321.2294903567799</v>
      </c>
      <c r="P319" s="3">
        <f t="shared" si="4"/>
        <v>0.45369860215316565</v>
      </c>
    </row>
    <row r="320" spans="1:16" x14ac:dyDescent="0.25">
      <c r="A320" s="3" t="s">
        <v>3656</v>
      </c>
      <c r="B320" s="3" t="s">
        <v>3657</v>
      </c>
      <c r="C320" s="3" t="s">
        <v>3657</v>
      </c>
      <c r="D320" s="3">
        <v>14140.8970159235</v>
      </c>
      <c r="E320" s="3">
        <v>0.33732101770287598</v>
      </c>
      <c r="F320" s="3">
        <v>-3.3784913537790402</v>
      </c>
      <c r="G320" s="3">
        <v>7.2884724371795903E-4</v>
      </c>
      <c r="H320" s="3">
        <v>5.8833979565270002E-3</v>
      </c>
      <c r="J320" s="3">
        <v>30674.045432519</v>
      </c>
      <c r="K320" s="3">
        <v>15164.411168991501</v>
      </c>
      <c r="L320" s="3">
        <v>12520.7180980105</v>
      </c>
      <c r="M320" s="3">
        <v>9110.3995485680007</v>
      </c>
      <c r="N320" s="3">
        <v>9420.7747859937408</v>
      </c>
      <c r="O320" s="3">
        <v>7955.0330614580898</v>
      </c>
      <c r="P320" s="3">
        <f t="shared" si="4"/>
        <v>0.45384821722362745</v>
      </c>
    </row>
    <row r="321" spans="1:16" x14ac:dyDescent="0.25">
      <c r="A321" s="3" t="s">
        <v>3653</v>
      </c>
      <c r="B321" s="3" t="s">
        <v>3654</v>
      </c>
      <c r="C321" s="3" t="s">
        <v>3655</v>
      </c>
      <c r="D321" s="3">
        <v>4568.1639335305499</v>
      </c>
      <c r="E321" s="3">
        <v>0.32006134496252098</v>
      </c>
      <c r="F321" s="3">
        <v>-3.5584260059240802</v>
      </c>
      <c r="G321" s="3">
        <v>3.7308386043093101E-4</v>
      </c>
      <c r="H321" s="3">
        <v>3.7881046264144E-3</v>
      </c>
      <c r="J321" s="3">
        <v>9532.3034957591299</v>
      </c>
      <c r="K321" s="3">
        <v>5215.3225466350596</v>
      </c>
      <c r="L321" s="3">
        <v>4102.7906667382404</v>
      </c>
      <c r="M321" s="3">
        <v>2727.7818718066501</v>
      </c>
      <c r="N321" s="3">
        <v>3163.0731995748802</v>
      </c>
      <c r="O321" s="3">
        <v>2667.7118206693799</v>
      </c>
      <c r="P321" s="3">
        <f t="shared" si="4"/>
        <v>0.45402534193870392</v>
      </c>
    </row>
    <row r="322" spans="1:16" x14ac:dyDescent="0.25">
      <c r="A322" s="3" t="s">
        <v>3650</v>
      </c>
      <c r="B322" s="3" t="s">
        <v>3651</v>
      </c>
      <c r="C322" s="3" t="s">
        <v>3652</v>
      </c>
      <c r="D322" s="3">
        <v>11080.979612396201</v>
      </c>
      <c r="E322" s="3">
        <v>0.32183094868455803</v>
      </c>
      <c r="F322" s="3">
        <v>-3.5385641044896601</v>
      </c>
      <c r="G322" s="3">
        <v>4.0230958415246002E-4</v>
      </c>
      <c r="H322" s="3">
        <v>3.9969832635241001E-3</v>
      </c>
      <c r="J322" s="3">
        <v>23212.3501421892</v>
      </c>
      <c r="K322" s="3">
        <v>12129.9457358368</v>
      </c>
      <c r="L322" s="3">
        <v>10380.7535373224</v>
      </c>
      <c r="M322" s="3">
        <v>6731.9521399082496</v>
      </c>
      <c r="N322" s="3">
        <v>7923.4483771504902</v>
      </c>
      <c r="O322" s="3">
        <v>6107.4277419699602</v>
      </c>
      <c r="P322" s="3">
        <f t="shared" si="4"/>
        <v>0.45409981452503462</v>
      </c>
    </row>
    <row r="323" spans="1:16" x14ac:dyDescent="0.25">
      <c r="A323" s="3" t="s">
        <v>3647</v>
      </c>
      <c r="B323" s="3" t="s">
        <v>3648</v>
      </c>
      <c r="C323" s="3" t="s">
        <v>3649</v>
      </c>
      <c r="D323" s="3">
        <v>26719.418801482901</v>
      </c>
      <c r="E323" s="3">
        <v>0.356265600090172</v>
      </c>
      <c r="F323" s="3">
        <v>-3.1957174998179299</v>
      </c>
      <c r="G323" s="3">
        <v>1.3948360863185901E-3</v>
      </c>
      <c r="H323" s="3">
        <v>8.9205101508859595E-3</v>
      </c>
      <c r="J323" s="3">
        <v>59536.920567144698</v>
      </c>
      <c r="K323" s="3">
        <v>29161.212812616901</v>
      </c>
      <c r="L323" s="3">
        <v>21544.877134907001</v>
      </c>
      <c r="M323" s="3">
        <v>17539.022553006002</v>
      </c>
      <c r="N323" s="3">
        <v>16996.6157996121</v>
      </c>
      <c r="O323" s="3">
        <v>15537.8639416108</v>
      </c>
      <c r="P323" s="3">
        <f t="shared" ref="P323:P386" si="5">AVERAGE(M323:O323)/AVERAGE(J323:L323)</f>
        <v>0.45421022213073792</v>
      </c>
    </row>
    <row r="324" spans="1:16" x14ac:dyDescent="0.25">
      <c r="A324" s="3" t="s">
        <v>3644</v>
      </c>
      <c r="B324" s="3" t="s">
        <v>3645</v>
      </c>
      <c r="C324" s="3" t="s">
        <v>3646</v>
      </c>
      <c r="D324" s="3">
        <v>3445.4176719162201</v>
      </c>
      <c r="E324" s="3">
        <v>0.295028588037892</v>
      </c>
      <c r="F324" s="3">
        <v>-3.8553392340294499</v>
      </c>
      <c r="G324" s="3">
        <v>1.1556925849455699E-4</v>
      </c>
      <c r="H324" s="3">
        <v>1.6416761334867799E-3</v>
      </c>
      <c r="J324" s="3">
        <v>6954.2412699290298</v>
      </c>
      <c r="K324" s="3">
        <v>3779.8884634731698</v>
      </c>
      <c r="L324" s="3">
        <v>3478.9552395350802</v>
      </c>
      <c r="M324" s="3">
        <v>1995.3281811852901</v>
      </c>
      <c r="N324" s="3">
        <v>2328.66171852972</v>
      </c>
      <c r="O324" s="3">
        <v>2135.43115884502</v>
      </c>
      <c r="P324" s="3">
        <f t="shared" si="5"/>
        <v>0.45447002328201264</v>
      </c>
    </row>
    <row r="325" spans="1:16" x14ac:dyDescent="0.25">
      <c r="A325" s="3" t="s">
        <v>3642</v>
      </c>
      <c r="B325" s="3" t="s">
        <v>3643</v>
      </c>
      <c r="C325" s="3" t="s">
        <v>3643</v>
      </c>
      <c r="D325" s="3">
        <v>95.3717252627645</v>
      </c>
      <c r="E325" s="3">
        <v>0.24679527486872299</v>
      </c>
      <c r="F325" s="3">
        <v>-4.6301743848632402</v>
      </c>
      <c r="G325" s="8">
        <v>3.65357903485102E-6</v>
      </c>
      <c r="H325" s="8">
        <v>9.21346360310652E-5</v>
      </c>
      <c r="I325" s="8"/>
      <c r="J325" s="3">
        <v>119.113001573163</v>
      </c>
      <c r="K325" s="3">
        <v>127.975281311308</v>
      </c>
      <c r="L325" s="3">
        <v>146.331766874815</v>
      </c>
      <c r="M325" s="3">
        <v>57.434099356840399</v>
      </c>
      <c r="N325" s="3">
        <v>64.599598532528503</v>
      </c>
      <c r="O325" s="3">
        <v>56.776603927932499</v>
      </c>
      <c r="P325" s="3">
        <f t="shared" si="5"/>
        <v>0.45450226018401058</v>
      </c>
    </row>
    <row r="326" spans="1:16" x14ac:dyDescent="0.25">
      <c r="A326" s="3" t="s">
        <v>3639</v>
      </c>
      <c r="B326" s="3" t="s">
        <v>3640</v>
      </c>
      <c r="C326" s="3" t="s">
        <v>3641</v>
      </c>
      <c r="D326" s="3">
        <v>6335.8282220193296</v>
      </c>
      <c r="E326" s="3">
        <v>0.30928713585365297</v>
      </c>
      <c r="F326" s="3">
        <v>-3.6759797656142501</v>
      </c>
      <c r="G326" s="3">
        <v>2.3693830353751E-4</v>
      </c>
      <c r="H326" s="3">
        <v>2.7471826325134001E-3</v>
      </c>
      <c r="J326" s="3">
        <v>12947.4201025075</v>
      </c>
      <c r="K326" s="3">
        <v>7264.2463804130102</v>
      </c>
      <c r="L326" s="3">
        <v>5921.4854836109398</v>
      </c>
      <c r="M326" s="3">
        <v>4187.9593860434898</v>
      </c>
      <c r="N326" s="3">
        <v>4231.2737038806199</v>
      </c>
      <c r="O326" s="3">
        <v>3462.5842756604402</v>
      </c>
      <c r="P326" s="3">
        <f t="shared" si="5"/>
        <v>0.45466453418253988</v>
      </c>
    </row>
    <row r="327" spans="1:16" x14ac:dyDescent="0.25">
      <c r="A327" s="3" t="s">
        <v>3636</v>
      </c>
      <c r="B327" s="3" t="s">
        <v>3637</v>
      </c>
      <c r="C327" s="3" t="s">
        <v>3638</v>
      </c>
      <c r="D327" s="3">
        <v>56240.004581261499</v>
      </c>
      <c r="E327" s="3">
        <v>0.35450670639491</v>
      </c>
      <c r="F327" s="3">
        <v>-3.2062332918702698</v>
      </c>
      <c r="G327" s="3">
        <v>1.34484908897982E-3</v>
      </c>
      <c r="H327" s="3">
        <v>8.6759405565627092E-3</v>
      </c>
      <c r="J327" s="3">
        <v>125416.200546822</v>
      </c>
      <c r="K327" s="3">
        <v>59458.371163471304</v>
      </c>
      <c r="L327" s="3">
        <v>47072.618902045797</v>
      </c>
      <c r="M327" s="3">
        <v>34015.852115553702</v>
      </c>
      <c r="N327" s="3">
        <v>38615.948108498298</v>
      </c>
      <c r="O327" s="3">
        <v>32861.036651177797</v>
      </c>
      <c r="P327" s="3">
        <f t="shared" si="5"/>
        <v>0.45481403157645228</v>
      </c>
    </row>
    <row r="328" spans="1:16" x14ac:dyDescent="0.25">
      <c r="A328" s="3" t="s">
        <v>3633</v>
      </c>
      <c r="B328" s="3" t="s">
        <v>3634</v>
      </c>
      <c r="C328" s="3" t="s">
        <v>3635</v>
      </c>
      <c r="D328" s="3">
        <v>31351.404494153499</v>
      </c>
      <c r="E328" s="3">
        <v>0.347610614312931</v>
      </c>
      <c r="F328" s="3">
        <v>-3.2690778958720901</v>
      </c>
      <c r="G328" s="3">
        <v>1.07898592715759E-3</v>
      </c>
      <c r="H328" s="3">
        <v>7.5516235754637803E-3</v>
      </c>
      <c r="J328" s="3">
        <v>68955.006116189805</v>
      </c>
      <c r="K328" s="3">
        <v>34296.056058633498</v>
      </c>
      <c r="L328" s="3">
        <v>26042.6535483224</v>
      </c>
      <c r="M328" s="3">
        <v>19951.254725993302</v>
      </c>
      <c r="N328" s="3">
        <v>20539.596161985399</v>
      </c>
      <c r="O328" s="3">
        <v>18323.860353796801</v>
      </c>
      <c r="P328" s="3">
        <f t="shared" si="5"/>
        <v>0.45489226535738503</v>
      </c>
    </row>
    <row r="329" spans="1:16" x14ac:dyDescent="0.25">
      <c r="A329" s="3" t="s">
        <v>3630</v>
      </c>
      <c r="B329" s="3" t="s">
        <v>3631</v>
      </c>
      <c r="C329" s="3" t="s">
        <v>3632</v>
      </c>
      <c r="D329" s="3">
        <v>27722.909193944099</v>
      </c>
      <c r="E329" s="3">
        <v>0.34591174144654702</v>
      </c>
      <c r="F329" s="3">
        <v>-3.2848408549958998</v>
      </c>
      <c r="G329" s="3">
        <v>1.0203999014387201E-3</v>
      </c>
      <c r="H329" s="3">
        <v>7.2854005045129202E-3</v>
      </c>
      <c r="J329" s="3">
        <v>60729.682267829303</v>
      </c>
      <c r="K329" s="3">
        <v>30109.813093676999</v>
      </c>
      <c r="L329" s="3">
        <v>23487.8989416808</v>
      </c>
      <c r="M329" s="3">
        <v>18714.056656318298</v>
      </c>
      <c r="N329" s="3">
        <v>17657.992641730802</v>
      </c>
      <c r="O329" s="3">
        <v>15638.011562428201</v>
      </c>
      <c r="P329" s="3">
        <f t="shared" si="5"/>
        <v>0.4549221223615994</v>
      </c>
    </row>
    <row r="330" spans="1:16" x14ac:dyDescent="0.25">
      <c r="A330" s="3" t="s">
        <v>3628</v>
      </c>
      <c r="B330" s="3" t="s">
        <v>3629</v>
      </c>
      <c r="C330" s="3" t="s">
        <v>3629</v>
      </c>
      <c r="D330" s="3">
        <v>180.34223582146899</v>
      </c>
      <c r="E330" s="3">
        <v>0.29338900449153099</v>
      </c>
      <c r="F330" s="3">
        <v>-3.84816368897273</v>
      </c>
      <c r="G330" s="3">
        <v>1.19006528913051E-4</v>
      </c>
      <c r="H330" s="3">
        <v>1.67839916035844E-3</v>
      </c>
      <c r="J330" s="3">
        <v>339.39047023586102</v>
      </c>
      <c r="K330" s="3">
        <v>207.13524913273599</v>
      </c>
      <c r="L330" s="3">
        <v>196.94275391422499</v>
      </c>
      <c r="M330" s="3">
        <v>120.94945629263999</v>
      </c>
      <c r="N330" s="3">
        <v>124.584940027019</v>
      </c>
      <c r="O330" s="3">
        <v>93.050545326333705</v>
      </c>
      <c r="P330" s="3">
        <f t="shared" si="5"/>
        <v>0.45541264197922748</v>
      </c>
    </row>
    <row r="331" spans="1:16" x14ac:dyDescent="0.25">
      <c r="A331" s="3" t="s">
        <v>3626</v>
      </c>
      <c r="B331" s="3" t="s">
        <v>3627</v>
      </c>
      <c r="C331" s="3" t="s">
        <v>3627</v>
      </c>
      <c r="D331" s="3">
        <v>3277.1868777128202</v>
      </c>
      <c r="E331" s="3">
        <v>0.33169329125527403</v>
      </c>
      <c r="F331" s="3">
        <v>-3.4108717526673802</v>
      </c>
      <c r="G331" s="3">
        <v>6.4755541863166695E-4</v>
      </c>
      <c r="H331" s="3">
        <v>5.4303985153747398E-3</v>
      </c>
      <c r="J331" s="3">
        <v>6972.1898044126601</v>
      </c>
      <c r="K331" s="3">
        <v>3745.5858107505501</v>
      </c>
      <c r="L331" s="3">
        <v>2783.6042871675299</v>
      </c>
      <c r="M331" s="3">
        <v>1969.6517602963499</v>
      </c>
      <c r="N331" s="3">
        <v>2140.2462228098402</v>
      </c>
      <c r="O331" s="3">
        <v>2051.84338084</v>
      </c>
      <c r="P331" s="3">
        <f t="shared" si="5"/>
        <v>0.45637863748152802</v>
      </c>
    </row>
    <row r="332" spans="1:16" x14ac:dyDescent="0.25">
      <c r="A332" s="3" t="s">
        <v>3624</v>
      </c>
      <c r="B332" s="3" t="s">
        <v>3625</v>
      </c>
      <c r="C332" s="3" t="s">
        <v>3625</v>
      </c>
      <c r="D332" s="3">
        <v>589.11290267858203</v>
      </c>
      <c r="E332" s="3">
        <v>0.231951474303215</v>
      </c>
      <c r="F332" s="3">
        <v>-4.8589822334679704</v>
      </c>
      <c r="G332" s="8">
        <v>1.17990719924445E-6</v>
      </c>
      <c r="H332" s="8">
        <v>3.51552854255557E-5</v>
      </c>
      <c r="I332" s="8"/>
      <c r="J332" s="3">
        <v>1034.4882602381499</v>
      </c>
      <c r="K332" s="3">
        <v>711.12037759582495</v>
      </c>
      <c r="L332" s="3">
        <v>679.94760848598298</v>
      </c>
      <c r="M332" s="3">
        <v>362.17267359137003</v>
      </c>
      <c r="N332" s="3">
        <v>396.826105271247</v>
      </c>
      <c r="O332" s="3">
        <v>350.12239088891698</v>
      </c>
      <c r="P332" s="3">
        <f t="shared" si="5"/>
        <v>0.45726466720130166</v>
      </c>
    </row>
    <row r="333" spans="1:16" x14ac:dyDescent="0.25">
      <c r="A333" s="3" t="s">
        <v>3622</v>
      </c>
      <c r="B333" s="3" t="s">
        <v>3623</v>
      </c>
      <c r="C333" s="3" t="s">
        <v>3623</v>
      </c>
      <c r="D333" s="3">
        <v>10387.4956063509</v>
      </c>
      <c r="E333" s="3">
        <v>0.31412774833363</v>
      </c>
      <c r="F333" s="3">
        <v>-3.5929001983347799</v>
      </c>
      <c r="G333" s="3">
        <v>3.2701786200588901E-4</v>
      </c>
      <c r="H333" s="3">
        <v>3.4714806333176001E-3</v>
      </c>
      <c r="J333" s="3">
        <v>21567.611709507699</v>
      </c>
      <c r="K333" s="3">
        <v>11614.086612200501</v>
      </c>
      <c r="L333" s="3">
        <v>9585.2808497247297</v>
      </c>
      <c r="M333" s="3">
        <v>6329.2377491238203</v>
      </c>
      <c r="N333" s="3">
        <v>7090.5749817846799</v>
      </c>
      <c r="O333" s="3">
        <v>6138.1817357642503</v>
      </c>
      <c r="P333" s="3">
        <f t="shared" si="5"/>
        <v>0.45731531301927697</v>
      </c>
    </row>
    <row r="334" spans="1:16" x14ac:dyDescent="0.25">
      <c r="A334" s="3" t="s">
        <v>3619</v>
      </c>
      <c r="B334" s="3" t="s">
        <v>3620</v>
      </c>
      <c r="C334" s="3" t="s">
        <v>3621</v>
      </c>
      <c r="D334" s="3">
        <v>3308.2559825385001</v>
      </c>
      <c r="E334" s="3">
        <v>0.35365454947439301</v>
      </c>
      <c r="F334" s="3">
        <v>-3.18566214221998</v>
      </c>
      <c r="G334" s="3">
        <v>1.4442314922440899E-3</v>
      </c>
      <c r="H334" s="3">
        <v>9.0900671621668098E-3</v>
      </c>
      <c r="J334" s="3">
        <v>7334.4238639913201</v>
      </c>
      <c r="K334" s="3">
        <v>3529.2152320386499</v>
      </c>
      <c r="L334" s="3">
        <v>2751.69736055573</v>
      </c>
      <c r="M334" s="3">
        <v>2078.4387014310701</v>
      </c>
      <c r="N334" s="3">
        <v>2235.6075349292901</v>
      </c>
      <c r="O334" s="3">
        <v>1920.1532022849401</v>
      </c>
      <c r="P334" s="3">
        <f t="shared" si="5"/>
        <v>0.45788067437950358</v>
      </c>
    </row>
    <row r="335" spans="1:16" x14ac:dyDescent="0.25">
      <c r="A335" s="3" t="s">
        <v>3616</v>
      </c>
      <c r="B335" s="3" t="s">
        <v>3617</v>
      </c>
      <c r="C335" s="3" t="s">
        <v>3618</v>
      </c>
      <c r="D335" s="3">
        <v>1880.3566206742601</v>
      </c>
      <c r="E335" s="3">
        <v>0.33387697916356301</v>
      </c>
      <c r="F335" s="3">
        <v>-3.3671720426751199</v>
      </c>
      <c r="G335" s="3">
        <v>7.5943294743209902E-4</v>
      </c>
      <c r="H335" s="3">
        <v>6.0400301893567699E-3</v>
      </c>
      <c r="J335" s="3">
        <v>3948.6775863980001</v>
      </c>
      <c r="K335" s="3">
        <v>2183.4957790743802</v>
      </c>
      <c r="L335" s="3">
        <v>1603.04800253087</v>
      </c>
      <c r="M335" s="3">
        <v>1345.9850108097201</v>
      </c>
      <c r="N335" s="3">
        <v>1147.4119167920501</v>
      </c>
      <c r="O335" s="3">
        <v>1053.5214284405199</v>
      </c>
      <c r="P335" s="3">
        <f t="shared" si="5"/>
        <v>0.45854128631846541</v>
      </c>
    </row>
    <row r="336" spans="1:16" x14ac:dyDescent="0.25">
      <c r="A336" s="3" t="s">
        <v>3613</v>
      </c>
      <c r="B336" s="3" t="s">
        <v>3614</v>
      </c>
      <c r="C336" s="3" t="s">
        <v>3615</v>
      </c>
      <c r="D336" s="3">
        <v>1592.56422624988</v>
      </c>
      <c r="E336" s="3">
        <v>0.324569750693396</v>
      </c>
      <c r="F336" s="3">
        <v>-3.4624223937580898</v>
      </c>
      <c r="G336" s="3">
        <v>5.3533627539016301E-4</v>
      </c>
      <c r="H336" s="3">
        <v>4.8101578763896698E-3</v>
      </c>
      <c r="J336" s="3">
        <v>3358.0076333913498</v>
      </c>
      <c r="K336" s="3">
        <v>1668.9559882351</v>
      </c>
      <c r="L336" s="3">
        <v>1523.83080542571</v>
      </c>
      <c r="M336" s="3">
        <v>1016.2457109728</v>
      </c>
      <c r="N336" s="3">
        <v>1103.5764749307</v>
      </c>
      <c r="O336" s="3">
        <v>884.76874454361405</v>
      </c>
      <c r="P336" s="3">
        <f t="shared" si="5"/>
        <v>0.45866054322195726</v>
      </c>
    </row>
    <row r="337" spans="1:16" x14ac:dyDescent="0.25">
      <c r="A337" s="3" t="s">
        <v>3610</v>
      </c>
      <c r="B337" s="3" t="s">
        <v>3611</v>
      </c>
      <c r="C337" s="3" t="s">
        <v>3612</v>
      </c>
      <c r="D337" s="3">
        <v>1147.6056504289299</v>
      </c>
      <c r="E337" s="3">
        <v>0.35319580919167498</v>
      </c>
      <c r="F337" s="3">
        <v>-3.1803761999261799</v>
      </c>
      <c r="G337" s="3">
        <v>1.4708397054450299E-3</v>
      </c>
      <c r="H337" s="3">
        <v>9.1619979965318309E-3</v>
      </c>
      <c r="J337" s="3">
        <v>2520.9532524730998</v>
      </c>
      <c r="K337" s="3">
        <v>1271.8368163309401</v>
      </c>
      <c r="L337" s="3">
        <v>927.501349439617</v>
      </c>
      <c r="M337" s="3">
        <v>755.42733036408902</v>
      </c>
      <c r="N337" s="3">
        <v>715.97888373552496</v>
      </c>
      <c r="O337" s="3">
        <v>693.93627023028603</v>
      </c>
      <c r="P337" s="3">
        <f t="shared" si="5"/>
        <v>0.45873067835620795</v>
      </c>
    </row>
    <row r="338" spans="1:16" x14ac:dyDescent="0.25">
      <c r="A338" s="3" t="s">
        <v>3607</v>
      </c>
      <c r="B338" s="3" t="s">
        <v>3608</v>
      </c>
      <c r="C338" s="3" t="s">
        <v>3609</v>
      </c>
      <c r="D338" s="3">
        <v>4065.3394409426401</v>
      </c>
      <c r="E338" s="3">
        <v>0.28385703268788098</v>
      </c>
      <c r="F338" s="3">
        <v>-3.9558540194078402</v>
      </c>
      <c r="G338" s="8">
        <v>7.6261721352951703E-5</v>
      </c>
      <c r="H338" s="3">
        <v>1.18179003159539E-3</v>
      </c>
      <c r="J338" s="3">
        <v>7805.9808154248003</v>
      </c>
      <c r="K338" s="3">
        <v>5012.1452958933896</v>
      </c>
      <c r="L338" s="3">
        <v>3899.2464797319099</v>
      </c>
      <c r="M338" s="3">
        <v>2438.5842891627899</v>
      </c>
      <c r="N338" s="3">
        <v>2888.5249058116301</v>
      </c>
      <c r="O338" s="3">
        <v>2347.5548596313201</v>
      </c>
      <c r="P338" s="3">
        <f t="shared" si="5"/>
        <v>0.45908314914955523</v>
      </c>
    </row>
    <row r="339" spans="1:16" x14ac:dyDescent="0.25">
      <c r="A339" s="3" t="s">
        <v>3604</v>
      </c>
      <c r="B339" s="3" t="s">
        <v>3605</v>
      </c>
      <c r="C339" s="3" t="s">
        <v>3606</v>
      </c>
      <c r="D339" s="3">
        <v>1392.4804435794599</v>
      </c>
      <c r="E339" s="3">
        <v>0.34717616729755701</v>
      </c>
      <c r="F339" s="3">
        <v>-3.22624689762254</v>
      </c>
      <c r="G339" s="3">
        <v>1.2542510993605899E-3</v>
      </c>
      <c r="H339" s="3">
        <v>8.2998743894977904E-3</v>
      </c>
      <c r="J339" s="3">
        <v>3046.35580735746</v>
      </c>
      <c r="K339" s="3">
        <v>1497.44272462201</v>
      </c>
      <c r="L339" s="3">
        <v>1179.45604578798</v>
      </c>
      <c r="M339" s="3">
        <v>892.59347353395503</v>
      </c>
      <c r="N339" s="3">
        <v>922.08236476787795</v>
      </c>
      <c r="O339" s="3">
        <v>816.95224540747301</v>
      </c>
      <c r="P339" s="3">
        <f t="shared" si="5"/>
        <v>0.45981321430853805</v>
      </c>
    </row>
    <row r="340" spans="1:16" x14ac:dyDescent="0.25">
      <c r="A340" s="3" t="s">
        <v>3601</v>
      </c>
      <c r="B340" s="3" t="s">
        <v>3602</v>
      </c>
      <c r="C340" s="3" t="s">
        <v>3603</v>
      </c>
      <c r="D340" s="3">
        <v>3550.6799011829798</v>
      </c>
      <c r="E340" s="3">
        <v>0.32559861100849902</v>
      </c>
      <c r="F340" s="3">
        <v>-3.4376383114997799</v>
      </c>
      <c r="G340" s="3">
        <v>5.8681094472049096E-4</v>
      </c>
      <c r="H340" s="3">
        <v>5.0920139148335104E-3</v>
      </c>
      <c r="J340" s="3">
        <v>7481.2755097664503</v>
      </c>
      <c r="K340" s="3">
        <v>3980.4270486207902</v>
      </c>
      <c r="L340" s="3">
        <v>3127.9790468052602</v>
      </c>
      <c r="M340" s="3">
        <v>2276.41742039053</v>
      </c>
      <c r="N340" s="3">
        <v>2363.2686463149998</v>
      </c>
      <c r="O340" s="3">
        <v>2074.71173519986</v>
      </c>
      <c r="P340" s="3">
        <f t="shared" si="5"/>
        <v>0.46021551282625123</v>
      </c>
    </row>
    <row r="341" spans="1:16" x14ac:dyDescent="0.25">
      <c r="A341" s="3" t="s">
        <v>3598</v>
      </c>
      <c r="B341" s="3" t="s">
        <v>3599</v>
      </c>
      <c r="C341" s="3" t="s">
        <v>3600</v>
      </c>
      <c r="D341" s="3">
        <v>8347.3791649279192</v>
      </c>
      <c r="E341" s="3">
        <v>0.34653231178645799</v>
      </c>
      <c r="F341" s="3">
        <v>-3.23052146139417</v>
      </c>
      <c r="G341" s="3">
        <v>1.2356462744640101E-3</v>
      </c>
      <c r="H341" s="3">
        <v>8.2406250379217193E-3</v>
      </c>
      <c r="J341" s="3">
        <v>18289.556638816201</v>
      </c>
      <c r="K341" s="3">
        <v>8739.2604474856107</v>
      </c>
      <c r="L341" s="3">
        <v>7270.3783120960798</v>
      </c>
      <c r="M341" s="3">
        <v>5271.0989303848501</v>
      </c>
      <c r="N341" s="3">
        <v>5807.0424823705098</v>
      </c>
      <c r="O341" s="3">
        <v>4706.9381784142897</v>
      </c>
      <c r="P341" s="3">
        <f t="shared" si="5"/>
        <v>0.46021719774531417</v>
      </c>
    </row>
    <row r="342" spans="1:16" x14ac:dyDescent="0.25">
      <c r="A342" s="3" t="s">
        <v>3595</v>
      </c>
      <c r="B342" s="3" t="s">
        <v>3596</v>
      </c>
      <c r="C342" s="3" t="s">
        <v>3597</v>
      </c>
      <c r="D342" s="3">
        <v>37382.948135882303</v>
      </c>
      <c r="E342" s="3">
        <v>0.35121776339062899</v>
      </c>
      <c r="F342" s="3">
        <v>-3.1869469373253598</v>
      </c>
      <c r="G342" s="3">
        <v>1.43783150818038E-3</v>
      </c>
      <c r="H342" s="3">
        <v>9.0679035848529998E-3</v>
      </c>
      <c r="J342" s="3">
        <v>82207.551304918903</v>
      </c>
      <c r="K342" s="3">
        <v>40607.744159595401</v>
      </c>
      <c r="L342" s="3">
        <v>30781.3822695993</v>
      </c>
      <c r="M342" s="3">
        <v>24812.882312728201</v>
      </c>
      <c r="N342" s="3">
        <v>24572.456813230401</v>
      </c>
      <c r="O342" s="3">
        <v>21315.671955221402</v>
      </c>
      <c r="P342" s="3">
        <f t="shared" si="5"/>
        <v>0.46030299694091248</v>
      </c>
    </row>
    <row r="343" spans="1:16" x14ac:dyDescent="0.25">
      <c r="A343" s="3" t="s">
        <v>3592</v>
      </c>
      <c r="B343" s="3" t="s">
        <v>3593</v>
      </c>
      <c r="C343" s="3" t="s">
        <v>3594</v>
      </c>
      <c r="D343" s="3">
        <v>1723.28343467471</v>
      </c>
      <c r="E343" s="3">
        <v>0.32219864081621902</v>
      </c>
      <c r="F343" s="3">
        <v>-3.4720171068878498</v>
      </c>
      <c r="G343" s="3">
        <v>5.1656341867578799E-4</v>
      </c>
      <c r="H343" s="3">
        <v>4.6962237365560898E-3</v>
      </c>
      <c r="J343" s="3">
        <v>3628.8673355988199</v>
      </c>
      <c r="K343" s="3">
        <v>1876.09123736784</v>
      </c>
      <c r="L343" s="3">
        <v>1575.5420313138</v>
      </c>
      <c r="M343" s="3">
        <v>1071.6527244699901</v>
      </c>
      <c r="N343" s="3">
        <v>1146.6428739523799</v>
      </c>
      <c r="O343" s="3">
        <v>1040.90440534543</v>
      </c>
      <c r="P343" s="3">
        <f t="shared" si="5"/>
        <v>0.46030643677898658</v>
      </c>
    </row>
    <row r="344" spans="1:16" x14ac:dyDescent="0.25">
      <c r="A344" s="3" t="s">
        <v>3589</v>
      </c>
      <c r="B344" s="3" t="s">
        <v>3590</v>
      </c>
      <c r="C344" s="3" t="s">
        <v>3591</v>
      </c>
      <c r="D344" s="3">
        <v>4565.9427244742801</v>
      </c>
      <c r="E344" s="3">
        <v>0.30603809342398902</v>
      </c>
      <c r="F344" s="3">
        <v>-3.6566087038491699</v>
      </c>
      <c r="G344" s="3">
        <v>2.55574058088417E-4</v>
      </c>
      <c r="H344" s="3">
        <v>2.90250922600349E-3</v>
      </c>
      <c r="J344" s="3">
        <v>9310.3943421433705</v>
      </c>
      <c r="K344" s="3">
        <v>5140.1205772046997</v>
      </c>
      <c r="L344" s="3">
        <v>4309.6355702906103</v>
      </c>
      <c r="M344" s="3">
        <v>2888.5973500057999</v>
      </c>
      <c r="N344" s="3">
        <v>3112.3163721564601</v>
      </c>
      <c r="O344" s="3">
        <v>2634.5921350447502</v>
      </c>
      <c r="P344" s="3">
        <f t="shared" si="5"/>
        <v>0.46031111861157198</v>
      </c>
    </row>
    <row r="345" spans="1:16" x14ac:dyDescent="0.25">
      <c r="A345" s="3" t="s">
        <v>3587</v>
      </c>
      <c r="B345" s="3" t="s">
        <v>3588</v>
      </c>
      <c r="C345" s="3" t="s">
        <v>3588</v>
      </c>
      <c r="D345" s="3">
        <v>1527.0983568805</v>
      </c>
      <c r="E345" s="3">
        <v>0.30185117764182601</v>
      </c>
      <c r="F345" s="3">
        <v>-3.70514216950829</v>
      </c>
      <c r="G345" s="3">
        <v>2.1127219771148299E-4</v>
      </c>
      <c r="H345" s="3">
        <v>2.5341228153106699E-3</v>
      </c>
      <c r="J345" s="3">
        <v>3085.5162462308299</v>
      </c>
      <c r="K345" s="3">
        <v>1696.6619769726001</v>
      </c>
      <c r="L345" s="3">
        <v>1491.9238788139</v>
      </c>
      <c r="M345" s="3">
        <v>891.24208296085305</v>
      </c>
      <c r="N345" s="3">
        <v>1063.5862472676999</v>
      </c>
      <c r="O345" s="3">
        <v>933.65970903711104</v>
      </c>
      <c r="P345" s="3">
        <f t="shared" si="5"/>
        <v>0.46038269577043073</v>
      </c>
    </row>
    <row r="346" spans="1:16" x14ac:dyDescent="0.25">
      <c r="A346" s="3" t="s">
        <v>3585</v>
      </c>
      <c r="B346" s="3" t="s">
        <v>3586</v>
      </c>
      <c r="C346" s="3" t="s">
        <v>3586</v>
      </c>
      <c r="D346" s="3">
        <v>404.406115141589</v>
      </c>
      <c r="E346" s="3">
        <v>0.34356454455999402</v>
      </c>
      <c r="F346" s="3">
        <v>-3.24862424356232</v>
      </c>
      <c r="G346" s="3">
        <v>1.1596455347624799E-3</v>
      </c>
      <c r="H346" s="3">
        <v>7.8996530045286201E-3</v>
      </c>
      <c r="J346" s="3">
        <v>868.05639502633596</v>
      </c>
      <c r="K346" s="3">
        <v>444.61515259701901</v>
      </c>
      <c r="L346" s="3">
        <v>348.775715032454</v>
      </c>
      <c r="M346" s="3">
        <v>272.98089576663</v>
      </c>
      <c r="N346" s="3">
        <v>250.70796573338501</v>
      </c>
      <c r="O346" s="3">
        <v>241.30056669371299</v>
      </c>
      <c r="P346" s="3">
        <f t="shared" si="5"/>
        <v>0.4604355764930505</v>
      </c>
    </row>
    <row r="347" spans="1:16" x14ac:dyDescent="0.25">
      <c r="A347" s="3" t="s">
        <v>3582</v>
      </c>
      <c r="B347" s="3" t="s">
        <v>3583</v>
      </c>
      <c r="C347" s="3" t="s">
        <v>3584</v>
      </c>
      <c r="D347" s="3">
        <v>768.63058578654602</v>
      </c>
      <c r="E347" s="3">
        <v>0.23607218052850701</v>
      </c>
      <c r="F347" s="3">
        <v>-4.7343462053574301</v>
      </c>
      <c r="G347" s="8">
        <v>2.1976233410917102E-6</v>
      </c>
      <c r="H347" s="8">
        <v>5.9909440775640899E-5</v>
      </c>
      <c r="I347" s="8"/>
      <c r="J347" s="3">
        <v>1142.17946713992</v>
      </c>
      <c r="K347" s="3">
        <v>943.32294987201306</v>
      </c>
      <c r="L347" s="3">
        <v>1071.6326386170699</v>
      </c>
      <c r="M347" s="3">
        <v>470.95961472609201</v>
      </c>
      <c r="N347" s="3">
        <v>607.54384334163694</v>
      </c>
      <c r="O347" s="3">
        <v>376.14500102255198</v>
      </c>
      <c r="P347" s="3">
        <f t="shared" si="5"/>
        <v>0.46074951925060037</v>
      </c>
    </row>
    <row r="348" spans="1:16" x14ac:dyDescent="0.25">
      <c r="A348" s="3" t="s">
        <v>3579</v>
      </c>
      <c r="B348" s="3" t="s">
        <v>3580</v>
      </c>
      <c r="C348" s="3" t="s">
        <v>3581</v>
      </c>
      <c r="D348" s="3">
        <v>2018.47074675314</v>
      </c>
      <c r="E348" s="3">
        <v>0.31367628377678802</v>
      </c>
      <c r="F348" s="3">
        <v>-3.5610516526503302</v>
      </c>
      <c r="G348" s="3">
        <v>3.6937240443899599E-4</v>
      </c>
      <c r="H348" s="3">
        <v>3.7611912612834698E-3</v>
      </c>
      <c r="J348" s="3">
        <v>4191.7986444034896</v>
      </c>
      <c r="K348" s="3">
        <v>2192.7311086535501</v>
      </c>
      <c r="L348" s="3">
        <v>1905.6136859186399</v>
      </c>
      <c r="M348" s="3">
        <v>1227.7383356632799</v>
      </c>
      <c r="N348" s="3">
        <v>1361.2058262211399</v>
      </c>
      <c r="O348" s="3">
        <v>1231.73687965876</v>
      </c>
      <c r="P348" s="3">
        <f t="shared" si="5"/>
        <v>0.4608703178259192</v>
      </c>
    </row>
    <row r="349" spans="1:16" x14ac:dyDescent="0.25">
      <c r="A349" s="3" t="s">
        <v>3576</v>
      </c>
      <c r="B349" s="3" t="s">
        <v>3577</v>
      </c>
      <c r="C349" s="3" t="s">
        <v>3578</v>
      </c>
      <c r="D349" s="3">
        <v>6112.1164887406103</v>
      </c>
      <c r="E349" s="3">
        <v>0.323619687582483</v>
      </c>
      <c r="F349" s="3">
        <v>-3.4510879455118899</v>
      </c>
      <c r="G349" s="3">
        <v>5.58331601655485E-4</v>
      </c>
      <c r="H349" s="3">
        <v>4.92933398114962E-3</v>
      </c>
      <c r="J349" s="3">
        <v>12867.4675398077</v>
      </c>
      <c r="K349" s="3">
        <v>6747.06792397968</v>
      </c>
      <c r="L349" s="3">
        <v>5485.7908995325397</v>
      </c>
      <c r="M349" s="3">
        <v>3700.7830844401801</v>
      </c>
      <c r="N349" s="3">
        <v>4188.20730485893</v>
      </c>
      <c r="O349" s="3">
        <v>3683.3821798246199</v>
      </c>
      <c r="P349" s="3">
        <f t="shared" si="5"/>
        <v>0.46104470522084079</v>
      </c>
    </row>
    <row r="350" spans="1:16" x14ac:dyDescent="0.25">
      <c r="A350" s="3" t="s">
        <v>3573</v>
      </c>
      <c r="B350" s="3" t="s">
        <v>3574</v>
      </c>
      <c r="C350" s="3" t="s">
        <v>3575</v>
      </c>
      <c r="D350" s="3">
        <v>992.275418563784</v>
      </c>
      <c r="E350" s="3">
        <v>0.28957949160372298</v>
      </c>
      <c r="F350" s="3">
        <v>-3.8532730420388699</v>
      </c>
      <c r="G350" s="3">
        <v>1.1654929621597E-4</v>
      </c>
      <c r="H350" s="3">
        <v>1.6516274367040101E-3</v>
      </c>
      <c r="J350" s="3">
        <v>1933.54666937257</v>
      </c>
      <c r="K350" s="3">
        <v>1121.4328774702301</v>
      </c>
      <c r="L350" s="3">
        <v>1019.92141272897</v>
      </c>
      <c r="M350" s="3">
        <v>641.91052222351095</v>
      </c>
      <c r="N350" s="3">
        <v>699.82898410239204</v>
      </c>
      <c r="O350" s="3">
        <v>537.01204548502801</v>
      </c>
      <c r="P350" s="3">
        <f t="shared" si="5"/>
        <v>0.46105453125132351</v>
      </c>
    </row>
    <row r="351" spans="1:16" x14ac:dyDescent="0.25">
      <c r="A351" s="3" t="s">
        <v>3570</v>
      </c>
      <c r="B351" s="3" t="s">
        <v>3571</v>
      </c>
      <c r="C351" s="3" t="s">
        <v>3572</v>
      </c>
      <c r="D351" s="3">
        <v>12395.000071398499</v>
      </c>
      <c r="E351" s="3">
        <v>0.34975066798399101</v>
      </c>
      <c r="F351" s="3">
        <v>-3.1920861196156798</v>
      </c>
      <c r="G351" s="3">
        <v>1.41249211677305E-3</v>
      </c>
      <c r="H351" s="3">
        <v>8.9977219713088894E-3</v>
      </c>
      <c r="J351" s="3">
        <v>27232.821866521699</v>
      </c>
      <c r="K351" s="3">
        <v>12970.360727540899</v>
      </c>
      <c r="L351" s="3">
        <v>10693.221370348299</v>
      </c>
      <c r="M351" s="3">
        <v>7953.6092179925699</v>
      </c>
      <c r="N351" s="3">
        <v>8657.1152461985002</v>
      </c>
      <c r="O351" s="3">
        <v>6862.8719997888402</v>
      </c>
      <c r="P351" s="3">
        <f t="shared" si="5"/>
        <v>0.46120343748437953</v>
      </c>
    </row>
    <row r="352" spans="1:16" x14ac:dyDescent="0.25">
      <c r="A352" s="3" t="s">
        <v>3568</v>
      </c>
      <c r="B352" s="3" t="s">
        <v>3569</v>
      </c>
      <c r="C352" s="3" t="s">
        <v>3569</v>
      </c>
      <c r="D352" s="3">
        <v>750.01386633775996</v>
      </c>
      <c r="E352" s="3">
        <v>0.30334948294425101</v>
      </c>
      <c r="F352" s="3">
        <v>-3.6756084696078202</v>
      </c>
      <c r="G352" s="3">
        <v>2.37283195910555E-4</v>
      </c>
      <c r="H352" s="3">
        <v>2.74938333143942E-3</v>
      </c>
      <c r="J352" s="3">
        <v>1501.15015681246</v>
      </c>
      <c r="K352" s="3">
        <v>852.28898687737103</v>
      </c>
      <c r="L352" s="3">
        <v>726.15764013066098</v>
      </c>
      <c r="M352" s="3">
        <v>431.76928810612998</v>
      </c>
      <c r="N352" s="3">
        <v>533.71573073303296</v>
      </c>
      <c r="O352" s="3">
        <v>455.00139536690301</v>
      </c>
      <c r="P352" s="3">
        <f t="shared" si="5"/>
        <v>0.46125727292254026</v>
      </c>
    </row>
    <row r="353" spans="1:16" x14ac:dyDescent="0.25">
      <c r="A353" s="3" t="s">
        <v>3565</v>
      </c>
      <c r="B353" s="3" t="s">
        <v>3566</v>
      </c>
      <c r="C353" s="3" t="s">
        <v>3567</v>
      </c>
      <c r="D353" s="3">
        <v>1419.82775710495</v>
      </c>
      <c r="E353" s="3">
        <v>0.34182476497695802</v>
      </c>
      <c r="F353" s="3">
        <v>-3.2624199843736101</v>
      </c>
      <c r="G353" s="3">
        <v>1.10465352864768E-3</v>
      </c>
      <c r="H353" s="3">
        <v>7.68273744835863E-3</v>
      </c>
      <c r="J353" s="3">
        <v>3093.6746709961199</v>
      </c>
      <c r="K353" s="3">
        <v>1434.1147503648599</v>
      </c>
      <c r="L353" s="3">
        <v>1301.58255799178</v>
      </c>
      <c r="M353" s="3">
        <v>906.78307455152799</v>
      </c>
      <c r="N353" s="3">
        <v>968.22493514825499</v>
      </c>
      <c r="O353" s="3">
        <v>814.58655357714201</v>
      </c>
      <c r="P353" s="3">
        <f t="shared" si="5"/>
        <v>0.46138667643843745</v>
      </c>
    </row>
    <row r="354" spans="1:16" x14ac:dyDescent="0.25">
      <c r="A354" s="3" t="s">
        <v>3562</v>
      </c>
      <c r="B354" s="3" t="s">
        <v>3563</v>
      </c>
      <c r="C354" s="3" t="s">
        <v>3564</v>
      </c>
      <c r="D354" s="3">
        <v>8812.9942812917598</v>
      </c>
      <c r="E354" s="3">
        <v>0.27477977117359298</v>
      </c>
      <c r="F354" s="3">
        <v>-4.0531626711178301</v>
      </c>
      <c r="G354" s="8">
        <v>5.0529840628272297E-5</v>
      </c>
      <c r="H354" s="3">
        <v>8.4909290488911098E-4</v>
      </c>
      <c r="J354" s="3">
        <v>16783.511427144502</v>
      </c>
      <c r="K354" s="3">
        <v>10623.2676816356</v>
      </c>
      <c r="L354" s="3">
        <v>8760.1017132126108</v>
      </c>
      <c r="M354" s="3">
        <v>5545.4312167245798</v>
      </c>
      <c r="N354" s="3">
        <v>6136.1928177505397</v>
      </c>
      <c r="O354" s="3">
        <v>5029.4608312826804</v>
      </c>
      <c r="P354" s="3">
        <f t="shared" si="5"/>
        <v>0.46205491007109351</v>
      </c>
    </row>
    <row r="355" spans="1:16" x14ac:dyDescent="0.25">
      <c r="A355" s="3" t="s">
        <v>3559</v>
      </c>
      <c r="B355" s="3" t="s">
        <v>3560</v>
      </c>
      <c r="C355" s="3" t="s">
        <v>3561</v>
      </c>
      <c r="D355" s="3">
        <v>389.03178694816802</v>
      </c>
      <c r="E355" s="3">
        <v>0.31662678247952603</v>
      </c>
      <c r="F355" s="3">
        <v>-3.5247644954512198</v>
      </c>
      <c r="G355" s="3">
        <v>4.2385943405590001E-4</v>
      </c>
      <c r="H355" s="3">
        <v>4.1400441029989E-3</v>
      </c>
      <c r="J355" s="3">
        <v>349.18057995420298</v>
      </c>
      <c r="K355" s="3">
        <v>547.52311076487501</v>
      </c>
      <c r="L355" s="3">
        <v>699.75190776227396</v>
      </c>
      <c r="M355" s="3">
        <v>222.97944456185101</v>
      </c>
      <c r="N355" s="3">
        <v>317.614692784932</v>
      </c>
      <c r="O355" s="3">
        <v>197.14098586087701</v>
      </c>
      <c r="P355" s="3">
        <f t="shared" si="5"/>
        <v>0.46210813749498558</v>
      </c>
    </row>
    <row r="356" spans="1:16" x14ac:dyDescent="0.25">
      <c r="A356" s="3" t="s">
        <v>3556</v>
      </c>
      <c r="B356" s="3" t="s">
        <v>3557</v>
      </c>
      <c r="C356" s="3" t="s">
        <v>3558</v>
      </c>
      <c r="D356" s="3">
        <v>4757.0509217723502</v>
      </c>
      <c r="E356" s="3">
        <v>0.350889033771067</v>
      </c>
      <c r="F356" s="3">
        <v>-3.17197653942821</v>
      </c>
      <c r="G356" s="3">
        <v>1.5140523765740899E-3</v>
      </c>
      <c r="H356" s="3">
        <v>9.3375558648556602E-3</v>
      </c>
      <c r="J356" s="3">
        <v>10486.839193297499</v>
      </c>
      <c r="K356" s="3">
        <v>5099.22126049696</v>
      </c>
      <c r="L356" s="3">
        <v>3933.3538840410802</v>
      </c>
      <c r="M356" s="3">
        <v>3046.0343517721999</v>
      </c>
      <c r="N356" s="3">
        <v>3124.6210575912301</v>
      </c>
      <c r="O356" s="3">
        <v>2852.2357834351601</v>
      </c>
      <c r="P356" s="3">
        <f t="shared" si="5"/>
        <v>0.46225214735613412</v>
      </c>
    </row>
    <row r="357" spans="1:16" x14ac:dyDescent="0.25">
      <c r="A357" s="3" t="s">
        <v>3553</v>
      </c>
      <c r="B357" s="3" t="s">
        <v>3554</v>
      </c>
      <c r="C357" s="3" t="s">
        <v>3555</v>
      </c>
      <c r="D357" s="3">
        <v>7856.4507569630896</v>
      </c>
      <c r="E357" s="3">
        <v>0.33001890460012101</v>
      </c>
      <c r="F357" s="3">
        <v>-3.3708047704887898</v>
      </c>
      <c r="G357" s="3">
        <v>7.4948951769127602E-4</v>
      </c>
      <c r="H357" s="3">
        <v>5.9868542269953199E-3</v>
      </c>
      <c r="J357" s="3">
        <v>16651.344945946901</v>
      </c>
      <c r="K357" s="3">
        <v>8741.8991130796603</v>
      </c>
      <c r="L357" s="3">
        <v>6839.0846834124104</v>
      </c>
      <c r="M357" s="3">
        <v>5110.2834521857003</v>
      </c>
      <c r="N357" s="3">
        <v>5259.4839805233696</v>
      </c>
      <c r="O357" s="3">
        <v>4536.6083666304903</v>
      </c>
      <c r="P357" s="3">
        <f t="shared" si="5"/>
        <v>0.46246660979580267</v>
      </c>
    </row>
    <row r="358" spans="1:16" x14ac:dyDescent="0.25">
      <c r="A358" s="3" t="s">
        <v>3550</v>
      </c>
      <c r="B358" s="3" t="s">
        <v>3551</v>
      </c>
      <c r="C358" s="3" t="s">
        <v>3552</v>
      </c>
      <c r="D358" s="3">
        <v>9373.2869883896001</v>
      </c>
      <c r="E358" s="3">
        <v>0.28735418231120802</v>
      </c>
      <c r="F358" s="3">
        <v>-3.8685357911457201</v>
      </c>
      <c r="G358" s="3">
        <v>1.0949086650318801E-4</v>
      </c>
      <c r="H358" s="3">
        <v>1.5729773755012401E-3</v>
      </c>
      <c r="J358" s="3">
        <v>18413.5646952485</v>
      </c>
      <c r="K358" s="3">
        <v>10823.8062667832</v>
      </c>
      <c r="L358" s="3">
        <v>9211.1996411725704</v>
      </c>
      <c r="M358" s="3">
        <v>6025.1748701758397</v>
      </c>
      <c r="N358" s="3">
        <v>6406.8958973154204</v>
      </c>
      <c r="O358" s="3">
        <v>5359.0805596420696</v>
      </c>
      <c r="P358" s="3">
        <f t="shared" si="5"/>
        <v>0.46272594918393734</v>
      </c>
    </row>
    <row r="359" spans="1:16" x14ac:dyDescent="0.25">
      <c r="A359" s="3" t="s">
        <v>3547</v>
      </c>
      <c r="B359" s="3" t="s">
        <v>3548</v>
      </c>
      <c r="C359" s="3" t="s">
        <v>3549</v>
      </c>
      <c r="D359" s="3">
        <v>5181.1691776541302</v>
      </c>
      <c r="E359" s="3">
        <v>0.27038448211840099</v>
      </c>
      <c r="F359" s="3">
        <v>-4.1089007483543796</v>
      </c>
      <c r="G359" s="8">
        <v>3.9754687229670197E-5</v>
      </c>
      <c r="H359" s="3">
        <v>6.9917767381705699E-4</v>
      </c>
      <c r="J359" s="3">
        <v>9827.6384722624498</v>
      </c>
      <c r="K359" s="3">
        <v>6187.6708180415899</v>
      </c>
      <c r="L359" s="3">
        <v>5234.9364420328602</v>
      </c>
      <c r="M359" s="3">
        <v>3338.6104108488098</v>
      </c>
      <c r="N359" s="3">
        <v>3526.0614199005199</v>
      </c>
      <c r="O359" s="3">
        <v>2972.0975028385801</v>
      </c>
      <c r="P359" s="3">
        <f t="shared" si="5"/>
        <v>0.46290143923461141</v>
      </c>
    </row>
    <row r="360" spans="1:16" x14ac:dyDescent="0.25">
      <c r="A360" s="3" t="s">
        <v>3544</v>
      </c>
      <c r="B360" s="3" t="s">
        <v>3545</v>
      </c>
      <c r="C360" s="3" t="s">
        <v>3546</v>
      </c>
      <c r="D360" s="3">
        <v>1732.30402496034</v>
      </c>
      <c r="E360" s="3">
        <v>0.32014010379327801</v>
      </c>
      <c r="F360" s="3">
        <v>-3.4614407274207402</v>
      </c>
      <c r="G360" s="3">
        <v>5.3729241999019299E-4</v>
      </c>
      <c r="H360" s="3">
        <v>4.8155308501446701E-3</v>
      </c>
      <c r="J360" s="3">
        <v>3623.9722807396502</v>
      </c>
      <c r="K360" s="3">
        <v>1831.23392226903</v>
      </c>
      <c r="L360" s="3">
        <v>1645.9573176295</v>
      </c>
      <c r="M360" s="3">
        <v>1105.43748879754</v>
      </c>
      <c r="N360" s="3">
        <v>1190.47831581374</v>
      </c>
      <c r="O360" s="3">
        <v>996.744824512592</v>
      </c>
      <c r="P360" s="3">
        <f t="shared" si="5"/>
        <v>0.46367903225357093</v>
      </c>
    </row>
    <row r="361" spans="1:16" x14ac:dyDescent="0.25">
      <c r="A361" s="3" t="s">
        <v>3541</v>
      </c>
      <c r="B361" s="3" t="s">
        <v>3542</v>
      </c>
      <c r="C361" s="3" t="s">
        <v>3543</v>
      </c>
      <c r="D361" s="3">
        <v>166.87069021349399</v>
      </c>
      <c r="E361" s="3">
        <v>0.26876369881352002</v>
      </c>
      <c r="F361" s="3">
        <v>-4.1389478040654</v>
      </c>
      <c r="G361" s="8">
        <v>3.4890231075044603E-5</v>
      </c>
      <c r="H361" s="3">
        <v>6.2604657540322897E-4</v>
      </c>
      <c r="J361" s="3">
        <v>174.59028997710101</v>
      </c>
      <c r="K361" s="3">
        <v>251.992564231545</v>
      </c>
      <c r="L361" s="3">
        <v>257.45589059178002</v>
      </c>
      <c r="M361" s="3">
        <v>107.435550561619</v>
      </c>
      <c r="N361" s="3">
        <v>124.584940027019</v>
      </c>
      <c r="O361" s="3">
        <v>85.164905891898698</v>
      </c>
      <c r="P361" s="3">
        <f t="shared" si="5"/>
        <v>0.46369507413367078</v>
      </c>
    </row>
    <row r="362" spans="1:16" x14ac:dyDescent="0.25">
      <c r="A362" s="3" t="s">
        <v>3539</v>
      </c>
      <c r="B362" s="3" t="s">
        <v>3540</v>
      </c>
      <c r="C362" s="3" t="s">
        <v>3540</v>
      </c>
      <c r="D362" s="3">
        <v>1162.2481545942201</v>
      </c>
      <c r="E362" s="3">
        <v>0.22749143965766</v>
      </c>
      <c r="F362" s="3">
        <v>-4.8669511058755397</v>
      </c>
      <c r="G362" s="8">
        <v>1.1333305317032399E-6</v>
      </c>
      <c r="H362" s="8">
        <v>3.4111517259821698E-5</v>
      </c>
      <c r="I362" s="8"/>
      <c r="J362" s="3">
        <v>2005.34080730708</v>
      </c>
      <c r="K362" s="3">
        <v>1498.76205741903</v>
      </c>
      <c r="L362" s="3">
        <v>1259.77348174183</v>
      </c>
      <c r="M362" s="3">
        <v>781.10375125303005</v>
      </c>
      <c r="N362" s="3">
        <v>729.05261200996495</v>
      </c>
      <c r="O362" s="3">
        <v>699.45621783439003</v>
      </c>
      <c r="P362" s="3">
        <f t="shared" si="5"/>
        <v>0.46382660262280917</v>
      </c>
    </row>
    <row r="363" spans="1:16" x14ac:dyDescent="0.25">
      <c r="A363" s="3" t="s">
        <v>3536</v>
      </c>
      <c r="B363" s="3" t="s">
        <v>3537</v>
      </c>
      <c r="C363" s="3" t="s">
        <v>3538</v>
      </c>
      <c r="D363" s="3">
        <v>182809.63180558101</v>
      </c>
      <c r="E363" s="3">
        <v>0.32923752860628303</v>
      </c>
      <c r="F363" s="3">
        <v>-3.36399170886826</v>
      </c>
      <c r="G363" s="3">
        <v>7.6823851112309402E-4</v>
      </c>
      <c r="H363" s="3">
        <v>6.0882129303487798E-3</v>
      </c>
      <c r="J363" s="3">
        <v>387727.50528522203</v>
      </c>
      <c r="K363" s="3">
        <v>200719.333740809</v>
      </c>
      <c r="L363" s="3">
        <v>160732.79316522399</v>
      </c>
      <c r="M363" s="3">
        <v>107497.714527982</v>
      </c>
      <c r="N363" s="3">
        <v>125427.041936461</v>
      </c>
      <c r="O363" s="3">
        <v>114753.402177786</v>
      </c>
      <c r="P363" s="3">
        <f t="shared" si="5"/>
        <v>0.46407849827058784</v>
      </c>
    </row>
    <row r="364" spans="1:16" x14ac:dyDescent="0.25">
      <c r="A364" s="3" t="s">
        <v>3534</v>
      </c>
      <c r="B364" s="3" t="s">
        <v>3535</v>
      </c>
      <c r="C364" s="3" t="s">
        <v>3535</v>
      </c>
      <c r="D364" s="3">
        <v>99.320527323460098</v>
      </c>
      <c r="E364" s="3">
        <v>0.232973817685795</v>
      </c>
      <c r="F364" s="3">
        <v>-4.7511453890913398</v>
      </c>
      <c r="G364" s="8">
        <v>2.0226762872043998E-6</v>
      </c>
      <c r="H364" s="8">
        <v>5.6028133155562002E-5</v>
      </c>
      <c r="I364" s="8"/>
      <c r="J364" s="3">
        <v>133.798166150676</v>
      </c>
      <c r="K364" s="3">
        <v>141.168609281546</v>
      </c>
      <c r="L364" s="3">
        <v>132.028661841938</v>
      </c>
      <c r="M364" s="3">
        <v>62.839661649248903</v>
      </c>
      <c r="N364" s="3">
        <v>65.368641372201495</v>
      </c>
      <c r="O364" s="3">
        <v>60.719423645150002</v>
      </c>
      <c r="P364" s="3">
        <f t="shared" si="5"/>
        <v>0.46420109260177039</v>
      </c>
    </row>
    <row r="365" spans="1:16" x14ac:dyDescent="0.25">
      <c r="A365" s="3" t="s">
        <v>3531</v>
      </c>
      <c r="B365" s="3" t="s">
        <v>3532</v>
      </c>
      <c r="C365" s="3" t="s">
        <v>3533</v>
      </c>
      <c r="D365" s="3">
        <v>325.48306632933702</v>
      </c>
      <c r="E365" s="3">
        <v>0.29394909832126698</v>
      </c>
      <c r="F365" s="3">
        <v>-3.75420990654011</v>
      </c>
      <c r="G365" s="3">
        <v>1.7388910085778099E-4</v>
      </c>
      <c r="H365" s="3">
        <v>2.1878679772936501E-3</v>
      </c>
      <c r="J365" s="3">
        <v>637.98881664529597</v>
      </c>
      <c r="K365" s="3">
        <v>360.17785358749597</v>
      </c>
      <c r="L365" s="3">
        <v>335.57284884825998</v>
      </c>
      <c r="M365" s="3">
        <v>216.89818698289201</v>
      </c>
      <c r="N365" s="3">
        <v>213.79390942908299</v>
      </c>
      <c r="O365" s="3">
        <v>188.46678248299801</v>
      </c>
      <c r="P365" s="3">
        <f t="shared" si="5"/>
        <v>0.46422773715333426</v>
      </c>
    </row>
    <row r="366" spans="1:16" x14ac:dyDescent="0.25">
      <c r="A366" s="3" t="s">
        <v>3528</v>
      </c>
      <c r="B366" s="3" t="s">
        <v>3529</v>
      </c>
      <c r="C366" s="3" t="s">
        <v>3530</v>
      </c>
      <c r="D366" s="3">
        <v>16275.3744016447</v>
      </c>
      <c r="E366" s="3">
        <v>0.295065977041296</v>
      </c>
      <c r="F366" s="3">
        <v>-3.75173443265412</v>
      </c>
      <c r="G366" s="3">
        <v>1.7561543309044901E-4</v>
      </c>
      <c r="H366" s="3">
        <v>2.20333361488145E-3</v>
      </c>
      <c r="J366" s="3">
        <v>32385.6829482758</v>
      </c>
      <c r="K366" s="3">
        <v>18840.072341499799</v>
      </c>
      <c r="L366" s="3">
        <v>15466.057495934399</v>
      </c>
      <c r="M366" s="3">
        <v>10419.897013903999</v>
      </c>
      <c r="N366" s="3">
        <v>11089.597748084099</v>
      </c>
      <c r="O366" s="3">
        <v>9450.9388621704202</v>
      </c>
      <c r="P366" s="3">
        <f t="shared" si="5"/>
        <v>0.4642314000916225</v>
      </c>
    </row>
    <row r="367" spans="1:16" x14ac:dyDescent="0.25">
      <c r="A367" s="3" t="s">
        <v>3525</v>
      </c>
      <c r="B367" s="3" t="s">
        <v>3526</v>
      </c>
      <c r="C367" s="3" t="s">
        <v>3527</v>
      </c>
      <c r="D367" s="3">
        <v>3650.2218342052402</v>
      </c>
      <c r="E367" s="3">
        <v>0.330741283150149</v>
      </c>
      <c r="F367" s="3">
        <v>-3.3448057386962402</v>
      </c>
      <c r="G367" s="3">
        <v>8.2340220689110504E-4</v>
      </c>
      <c r="H367" s="3">
        <v>6.36780363668904E-3</v>
      </c>
      <c r="J367" s="3">
        <v>7757.0302668330896</v>
      </c>
      <c r="K367" s="3">
        <v>3935.5697335219802</v>
      </c>
      <c r="L367" s="3">
        <v>3263.3084251932401</v>
      </c>
      <c r="M367" s="3">
        <v>2360.20363592287</v>
      </c>
      <c r="N367" s="3">
        <v>2496.3130575784198</v>
      </c>
      <c r="O367" s="3">
        <v>2088.9058861818498</v>
      </c>
      <c r="P367" s="3">
        <f t="shared" si="5"/>
        <v>0.46439322721571885</v>
      </c>
    </row>
    <row r="368" spans="1:16" x14ac:dyDescent="0.25">
      <c r="A368" s="3" t="s">
        <v>3522</v>
      </c>
      <c r="B368" s="3" t="s">
        <v>3523</v>
      </c>
      <c r="C368" s="3" t="s">
        <v>3524</v>
      </c>
      <c r="D368" s="3">
        <v>37148.614772759902</v>
      </c>
      <c r="E368" s="3">
        <v>0.317973350575254</v>
      </c>
      <c r="F368" s="3">
        <v>-3.4787469067391799</v>
      </c>
      <c r="G368" s="3">
        <v>5.0376412242848301E-4</v>
      </c>
      <c r="H368" s="3">
        <v>4.6373212606566003E-3</v>
      </c>
      <c r="J368" s="3">
        <v>76831.149384596007</v>
      </c>
      <c r="K368" s="3">
        <v>42627.642671838803</v>
      </c>
      <c r="L368" s="3">
        <v>32735.406464859901</v>
      </c>
      <c r="M368" s="3">
        <v>24749.3669557924</v>
      </c>
      <c r="N368" s="3">
        <v>24197.16390747</v>
      </c>
      <c r="O368" s="3">
        <v>21750.959252002202</v>
      </c>
      <c r="P368" s="3">
        <f t="shared" si="5"/>
        <v>0.46452158362247131</v>
      </c>
    </row>
    <row r="369" spans="1:16" x14ac:dyDescent="0.25">
      <c r="A369" s="3" t="s">
        <v>3520</v>
      </c>
      <c r="B369" s="3" t="s">
        <v>3521</v>
      </c>
      <c r="C369" s="3" t="s">
        <v>3521</v>
      </c>
      <c r="D369" s="3">
        <v>1572.52447902328</v>
      </c>
      <c r="E369" s="3">
        <v>0.31950065895180002</v>
      </c>
      <c r="F369" s="3">
        <v>-3.4566873687069899</v>
      </c>
      <c r="G369" s="3">
        <v>5.4685888419627197E-4</v>
      </c>
      <c r="H369" s="3">
        <v>4.8643824882245402E-3</v>
      </c>
      <c r="J369" s="3">
        <v>3286.2134954568401</v>
      </c>
      <c r="K369" s="3">
        <v>1671.59465382915</v>
      </c>
      <c r="L369" s="3">
        <v>1483.1219680244401</v>
      </c>
      <c r="M369" s="3">
        <v>935.16227658667196</v>
      </c>
      <c r="N369" s="3">
        <v>1082.81231825953</v>
      </c>
      <c r="O369" s="3">
        <v>976.24216198306101</v>
      </c>
      <c r="P369" s="3">
        <f t="shared" si="5"/>
        <v>0.46487334939127894</v>
      </c>
    </row>
    <row r="370" spans="1:16" x14ac:dyDescent="0.25">
      <c r="A370" s="3" t="s">
        <v>3517</v>
      </c>
      <c r="B370" s="3" t="s">
        <v>3518</v>
      </c>
      <c r="C370" s="3" t="s">
        <v>3519</v>
      </c>
      <c r="D370" s="3">
        <v>40528.231042541098</v>
      </c>
      <c r="E370" s="3">
        <v>0.33873680748744101</v>
      </c>
      <c r="F370" s="3">
        <v>-3.2617633435264701</v>
      </c>
      <c r="G370" s="3">
        <v>1.1072153667812999E-3</v>
      </c>
      <c r="H370" s="3">
        <v>7.6857630879045196E-3</v>
      </c>
      <c r="J370" s="3">
        <v>87286.986563785395</v>
      </c>
      <c r="K370" s="3">
        <v>44495.8179124245</v>
      </c>
      <c r="L370" s="3">
        <v>34210.826760943601</v>
      </c>
      <c r="M370" s="3">
        <v>25704.124395688999</v>
      </c>
      <c r="N370" s="3">
        <v>27070.307956488101</v>
      </c>
      <c r="O370" s="3">
        <v>24401.322665915901</v>
      </c>
      <c r="P370" s="3">
        <f t="shared" si="5"/>
        <v>0.46493202445720788</v>
      </c>
    </row>
    <row r="371" spans="1:16" x14ac:dyDescent="0.25">
      <c r="A371" s="3" t="s">
        <v>3514</v>
      </c>
      <c r="B371" s="3" t="s">
        <v>3515</v>
      </c>
      <c r="C371" s="3" t="s">
        <v>3516</v>
      </c>
      <c r="D371" s="3">
        <v>6981.2720422033999</v>
      </c>
      <c r="E371" s="3">
        <v>0.31420917693721401</v>
      </c>
      <c r="F371" s="3">
        <v>-3.5131184493458698</v>
      </c>
      <c r="G371" s="3">
        <v>4.4287999297131799E-4</v>
      </c>
      <c r="H371" s="3">
        <v>4.2527423231807698E-3</v>
      </c>
      <c r="J371" s="3">
        <v>14331.0889426998</v>
      </c>
      <c r="K371" s="3">
        <v>7897.52612298443</v>
      </c>
      <c r="L371" s="3">
        <v>6359.3805453866999</v>
      </c>
      <c r="M371" s="3">
        <v>4479.1840545470004</v>
      </c>
      <c r="N371" s="3">
        <v>4831.8961616652005</v>
      </c>
      <c r="O371" s="3">
        <v>3988.55642593725</v>
      </c>
      <c r="P371" s="3">
        <f t="shared" si="5"/>
        <v>0.46521752777235842</v>
      </c>
    </row>
    <row r="372" spans="1:16" x14ac:dyDescent="0.25">
      <c r="A372" s="3" t="s">
        <v>3512</v>
      </c>
      <c r="B372" s="3" t="s">
        <v>3513</v>
      </c>
      <c r="C372" s="3" t="s">
        <v>3513</v>
      </c>
      <c r="D372" s="3">
        <v>8624.95855328572</v>
      </c>
      <c r="E372" s="3">
        <v>0.30547508514386501</v>
      </c>
      <c r="F372" s="3">
        <v>-3.6134253813896402</v>
      </c>
      <c r="G372" s="3">
        <v>3.02178345786284E-4</v>
      </c>
      <c r="H372" s="3">
        <v>3.2764634336998398E-3</v>
      </c>
      <c r="J372" s="3">
        <v>17535.718190503801</v>
      </c>
      <c r="K372" s="3">
        <v>9430.5908331260798</v>
      </c>
      <c r="L372" s="3">
        <v>8351.9131003512903</v>
      </c>
      <c r="M372" s="3">
        <v>5463.6720870519002</v>
      </c>
      <c r="N372" s="3">
        <v>6037.7553342724004</v>
      </c>
      <c r="O372" s="3">
        <v>4930.1017744088003</v>
      </c>
      <c r="P372" s="3">
        <f t="shared" si="5"/>
        <v>0.46524225194721919</v>
      </c>
    </row>
    <row r="373" spans="1:16" x14ac:dyDescent="0.25">
      <c r="A373" s="3" t="s">
        <v>3510</v>
      </c>
      <c r="B373" s="3" t="s">
        <v>3511</v>
      </c>
      <c r="C373" s="3" t="s">
        <v>3511</v>
      </c>
      <c r="D373" s="3">
        <v>114.924784274039</v>
      </c>
      <c r="E373" s="3">
        <v>0.32141371158002502</v>
      </c>
      <c r="F373" s="3">
        <v>-3.41418804153626</v>
      </c>
      <c r="G373" s="3">
        <v>6.3972406790055903E-4</v>
      </c>
      <c r="H373" s="3">
        <v>5.3854587184350997E-3</v>
      </c>
      <c r="J373" s="3">
        <v>215.38241380352699</v>
      </c>
      <c r="K373" s="3">
        <v>105.546623761904</v>
      </c>
      <c r="L373" s="3">
        <v>149.63248342086399</v>
      </c>
      <c r="M373" s="3">
        <v>79.056348526474494</v>
      </c>
      <c r="N373" s="3">
        <v>79.211412486314799</v>
      </c>
      <c r="O373" s="3">
        <v>60.719423645150002</v>
      </c>
      <c r="P373" s="3">
        <f t="shared" si="5"/>
        <v>0.46537418571527706</v>
      </c>
    </row>
    <row r="374" spans="1:16" x14ac:dyDescent="0.25">
      <c r="A374" s="3" t="s">
        <v>3507</v>
      </c>
      <c r="B374" s="3" t="s">
        <v>3508</v>
      </c>
      <c r="C374" s="3" t="s">
        <v>3509</v>
      </c>
      <c r="D374" s="3">
        <v>19109.171047474199</v>
      </c>
      <c r="E374" s="3">
        <v>0.27452979363154401</v>
      </c>
      <c r="F374" s="3">
        <v>-4.0192829898073699</v>
      </c>
      <c r="G374" s="8">
        <v>5.8375521620659599E-5</v>
      </c>
      <c r="H374" s="3">
        <v>9.5205266540115301E-4</v>
      </c>
      <c r="J374" s="3">
        <v>36668.8559500505</v>
      </c>
      <c r="K374" s="3">
        <v>22270.3376137616</v>
      </c>
      <c r="L374" s="3">
        <v>19302.590361291401</v>
      </c>
      <c r="M374" s="3">
        <v>11967.914915392401</v>
      </c>
      <c r="N374" s="3">
        <v>13209.079814222699</v>
      </c>
      <c r="O374" s="3">
        <v>11236.2476301265</v>
      </c>
      <c r="P374" s="3">
        <f t="shared" si="5"/>
        <v>0.46539381559344251</v>
      </c>
    </row>
    <row r="375" spans="1:16" x14ac:dyDescent="0.25">
      <c r="A375" s="3" t="s">
        <v>3505</v>
      </c>
      <c r="B375" s="3" t="s">
        <v>3506</v>
      </c>
      <c r="C375" s="3" t="s">
        <v>3506</v>
      </c>
      <c r="D375" s="3">
        <v>5736.2040959052201</v>
      </c>
      <c r="E375" s="3">
        <v>0.28708090718317603</v>
      </c>
      <c r="F375" s="3">
        <v>-3.8370518900278099</v>
      </c>
      <c r="G375" s="3">
        <v>1.2452016848423999E-4</v>
      </c>
      <c r="H375" s="3">
        <v>1.7368163232797901E-3</v>
      </c>
      <c r="J375" s="3">
        <v>11266.7846008587</v>
      </c>
      <c r="K375" s="3">
        <v>6549.1680044261102</v>
      </c>
      <c r="L375" s="3">
        <v>5661.8291153217897</v>
      </c>
      <c r="M375" s="3">
        <v>3703.48586558638</v>
      </c>
      <c r="N375" s="3">
        <v>3910.5828397370001</v>
      </c>
      <c r="O375" s="3">
        <v>3325.37414950127</v>
      </c>
      <c r="P375" s="3">
        <f t="shared" si="5"/>
        <v>0.46594874187892427</v>
      </c>
    </row>
    <row r="376" spans="1:16" x14ac:dyDescent="0.25">
      <c r="A376" s="3" t="s">
        <v>3502</v>
      </c>
      <c r="B376" s="3" t="s">
        <v>3503</v>
      </c>
      <c r="C376" s="3" t="s">
        <v>3504</v>
      </c>
      <c r="D376" s="3">
        <v>2162.5606955195899</v>
      </c>
      <c r="E376" s="3">
        <v>0.32635392115276302</v>
      </c>
      <c r="F376" s="3">
        <v>-3.37389178252677</v>
      </c>
      <c r="G376" s="3">
        <v>7.4113497654345098E-4</v>
      </c>
      <c r="H376" s="3">
        <v>5.9424879530358696E-3</v>
      </c>
      <c r="J376" s="3">
        <v>4537.7158544515796</v>
      </c>
      <c r="K376" s="3">
        <v>2353.6897098904501</v>
      </c>
      <c r="L376" s="3">
        <v>1959.5253895041001</v>
      </c>
      <c r="M376" s="3">
        <v>1458.1504283771999</v>
      </c>
      <c r="N376" s="3">
        <v>1454.2600098215701</v>
      </c>
      <c r="O376" s="3">
        <v>1212.0227810726701</v>
      </c>
      <c r="P376" s="3">
        <f t="shared" si="5"/>
        <v>0.46598863337411839</v>
      </c>
    </row>
    <row r="377" spans="1:16" x14ac:dyDescent="0.25">
      <c r="A377" s="3" t="s">
        <v>3499</v>
      </c>
      <c r="B377" s="3" t="s">
        <v>3500</v>
      </c>
      <c r="C377" s="3" t="s">
        <v>3501</v>
      </c>
      <c r="D377" s="3">
        <v>1225.3241727321599</v>
      </c>
      <c r="E377" s="3">
        <v>0.349204050220141</v>
      </c>
      <c r="F377" s="3">
        <v>-3.1508759323116702</v>
      </c>
      <c r="G377" s="3">
        <v>1.62781621094313E-3</v>
      </c>
      <c r="H377" s="3">
        <v>9.7757201177506303E-3</v>
      </c>
      <c r="J377" s="3">
        <v>2671.0682681543499</v>
      </c>
      <c r="K377" s="3">
        <v>1311.41680024165</v>
      </c>
      <c r="L377" s="3">
        <v>1032.02404006449</v>
      </c>
      <c r="M377" s="3">
        <v>762.18428322960006</v>
      </c>
      <c r="N377" s="3">
        <v>850.56138067829204</v>
      </c>
      <c r="O377" s="3">
        <v>724.69026402458201</v>
      </c>
      <c r="P377" s="3">
        <f t="shared" si="5"/>
        <v>0.46613454624875394</v>
      </c>
    </row>
    <row r="378" spans="1:16" x14ac:dyDescent="0.25">
      <c r="A378" s="3" t="s">
        <v>3497</v>
      </c>
      <c r="B378" s="3" t="s">
        <v>3498</v>
      </c>
      <c r="C378" s="3" t="s">
        <v>3498</v>
      </c>
      <c r="D378" s="3">
        <v>118.04109868536401</v>
      </c>
      <c r="E378" s="3">
        <v>0.31553939006316001</v>
      </c>
      <c r="F378" s="3">
        <v>-3.4690398085254999</v>
      </c>
      <c r="G378" s="3">
        <v>5.2232205338650299E-4</v>
      </c>
      <c r="H378" s="3">
        <v>4.7266972548069804E-3</v>
      </c>
      <c r="J378" s="3">
        <v>226.80420847492601</v>
      </c>
      <c r="K378" s="3">
        <v>125.33661571726</v>
      </c>
      <c r="L378" s="3">
        <v>130.92842299325599</v>
      </c>
      <c r="M378" s="3">
        <v>68.920919228208504</v>
      </c>
      <c r="N378" s="3">
        <v>88.439926562390298</v>
      </c>
      <c r="O378" s="3">
        <v>67.816499136141502</v>
      </c>
      <c r="P378" s="3">
        <f t="shared" si="5"/>
        <v>0.46613885325699195</v>
      </c>
    </row>
    <row r="379" spans="1:16" x14ac:dyDescent="0.25">
      <c r="A379" s="3" t="s">
        <v>3494</v>
      </c>
      <c r="B379" s="3" t="s">
        <v>3495</v>
      </c>
      <c r="C379" s="3" t="s">
        <v>3496</v>
      </c>
      <c r="D379" s="3">
        <v>807.45367157420503</v>
      </c>
      <c r="E379" s="3">
        <v>0.28259935915106299</v>
      </c>
      <c r="F379" s="3">
        <v>-3.89029522272337</v>
      </c>
      <c r="G379" s="3">
        <v>1.00122337986065E-4</v>
      </c>
      <c r="H379" s="3">
        <v>1.4639120965506301E-3</v>
      </c>
      <c r="J379" s="3">
        <v>1424.46096401878</v>
      </c>
      <c r="K379" s="3">
        <v>1033.0375800696299</v>
      </c>
      <c r="L379" s="3">
        <v>846.08367463708896</v>
      </c>
      <c r="M379" s="3">
        <v>376.36227460894298</v>
      </c>
      <c r="N379" s="3">
        <v>587.54872951014102</v>
      </c>
      <c r="O379" s="3">
        <v>577.22880660064698</v>
      </c>
      <c r="P379" s="3">
        <f t="shared" si="5"/>
        <v>0.46650566224269513</v>
      </c>
    </row>
    <row r="380" spans="1:16" x14ac:dyDescent="0.25">
      <c r="A380" s="3" t="s">
        <v>3491</v>
      </c>
      <c r="B380" s="3" t="s">
        <v>3492</v>
      </c>
      <c r="C380" s="3" t="s">
        <v>3493</v>
      </c>
      <c r="D380" s="3">
        <v>28906.281341529299</v>
      </c>
      <c r="E380" s="3">
        <v>0.33603454673404198</v>
      </c>
      <c r="F380" s="3">
        <v>-3.26891933618916</v>
      </c>
      <c r="G380" s="3">
        <v>1.07959073998355E-3</v>
      </c>
      <c r="H380" s="3">
        <v>7.5528747586536896E-3</v>
      </c>
      <c r="J380" s="3">
        <v>61604.265402667901</v>
      </c>
      <c r="K380" s="3">
        <v>31996.4589934211</v>
      </c>
      <c r="L380" s="3">
        <v>24625.545911218898</v>
      </c>
      <c r="M380" s="3">
        <v>19607.3258251388</v>
      </c>
      <c r="N380" s="3">
        <v>18995.3581399221</v>
      </c>
      <c r="O380" s="3">
        <v>16608.733776807101</v>
      </c>
      <c r="P380" s="3">
        <f t="shared" si="5"/>
        <v>0.46699788125224512</v>
      </c>
    </row>
    <row r="381" spans="1:16" x14ac:dyDescent="0.25">
      <c r="A381" s="3" t="s">
        <v>3488</v>
      </c>
      <c r="B381" s="3" t="s">
        <v>3489</v>
      </c>
      <c r="C381" s="3" t="s">
        <v>3490</v>
      </c>
      <c r="D381" s="3">
        <v>10316.4956261347</v>
      </c>
      <c r="E381" s="3">
        <v>0.30613492574295298</v>
      </c>
      <c r="F381" s="3">
        <v>-3.57742771222531</v>
      </c>
      <c r="G381" s="3">
        <v>3.469921375411E-4</v>
      </c>
      <c r="H381" s="3">
        <v>3.5936269064584E-3</v>
      </c>
      <c r="J381" s="3">
        <v>20988.363551172501</v>
      </c>
      <c r="K381" s="3">
        <v>11439.9346829933</v>
      </c>
      <c r="L381" s="3">
        <v>9736.0135719942791</v>
      </c>
      <c r="M381" s="3">
        <v>6603.5700354635501</v>
      </c>
      <c r="N381" s="3">
        <v>7085.9607247466402</v>
      </c>
      <c r="O381" s="3">
        <v>6045.1311904379199</v>
      </c>
      <c r="P381" s="3">
        <f t="shared" si="5"/>
        <v>0.46804183693008683</v>
      </c>
    </row>
    <row r="382" spans="1:16" x14ac:dyDescent="0.25">
      <c r="A382" s="3" t="s">
        <v>3485</v>
      </c>
      <c r="B382" s="3" t="s">
        <v>3486</v>
      </c>
      <c r="C382" s="3" t="s">
        <v>3487</v>
      </c>
      <c r="D382" s="3">
        <v>2097.3734597580801</v>
      </c>
      <c r="E382" s="3">
        <v>0.29653729868969902</v>
      </c>
      <c r="F382" s="3">
        <v>-3.68889678352601</v>
      </c>
      <c r="G382" s="3">
        <v>2.2522856228305199E-4</v>
      </c>
      <c r="H382" s="3">
        <v>2.6495367963861702E-3</v>
      </c>
      <c r="J382" s="3">
        <v>4155.9015754362399</v>
      </c>
      <c r="K382" s="3">
        <v>2414.3790185535399</v>
      </c>
      <c r="L382" s="3">
        <v>2000.23422690537</v>
      </c>
      <c r="M382" s="3">
        <v>1295.98355960494</v>
      </c>
      <c r="N382" s="3">
        <v>1477.3312950117499</v>
      </c>
      <c r="O382" s="3">
        <v>1240.4110830366401</v>
      </c>
      <c r="P382" s="3">
        <f t="shared" si="5"/>
        <v>0.46831795073357274</v>
      </c>
    </row>
    <row r="383" spans="1:16" x14ac:dyDescent="0.25">
      <c r="A383" s="3" t="s">
        <v>3483</v>
      </c>
      <c r="B383" s="3" t="s">
        <v>3484</v>
      </c>
      <c r="C383" s="3" t="s">
        <v>3484</v>
      </c>
      <c r="D383" s="3">
        <v>128.653007841749</v>
      </c>
      <c r="E383" s="3">
        <v>0.32689542887647499</v>
      </c>
      <c r="F383" s="3">
        <v>-3.3217764518856701</v>
      </c>
      <c r="G383" s="3">
        <v>8.9446325357913096E-4</v>
      </c>
      <c r="H383" s="3">
        <v>6.7078404804756901E-3</v>
      </c>
      <c r="J383" s="3">
        <v>249.64779781772501</v>
      </c>
      <c r="K383" s="3">
        <v>151.72327165773601</v>
      </c>
      <c r="L383" s="3">
        <v>124.326989901159</v>
      </c>
      <c r="M383" s="3">
        <v>94.597340117148903</v>
      </c>
      <c r="N383" s="3">
        <v>84.594712364025497</v>
      </c>
      <c r="O383" s="3">
        <v>67.027935192697996</v>
      </c>
      <c r="P383" s="3">
        <f t="shared" si="5"/>
        <v>0.46836769374009768</v>
      </c>
    </row>
    <row r="384" spans="1:16" x14ac:dyDescent="0.25">
      <c r="A384" s="3" t="s">
        <v>3480</v>
      </c>
      <c r="B384" s="3" t="s">
        <v>3481</v>
      </c>
      <c r="C384" s="3" t="s">
        <v>3482</v>
      </c>
      <c r="D384" s="3">
        <v>69985.714410050205</v>
      </c>
      <c r="E384" s="3">
        <v>0.33946258517293998</v>
      </c>
      <c r="F384" s="3">
        <v>-3.2218778577073199</v>
      </c>
      <c r="G384" s="3">
        <v>1.2735341321031899E-3</v>
      </c>
      <c r="H384" s="3">
        <v>8.3743372010108598E-3</v>
      </c>
      <c r="J384" s="3">
        <v>150229.23362796</v>
      </c>
      <c r="K384" s="3">
        <v>77634.819108068099</v>
      </c>
      <c r="L384" s="3">
        <v>58073.907150025298</v>
      </c>
      <c r="M384" s="3">
        <v>43858.029659456501</v>
      </c>
      <c r="N384" s="3">
        <v>46768.571251871297</v>
      </c>
      <c r="O384" s="3">
        <v>43349.725662919896</v>
      </c>
      <c r="P384" s="3">
        <f t="shared" si="5"/>
        <v>0.46855033388234774</v>
      </c>
    </row>
    <row r="385" spans="1:16" x14ac:dyDescent="0.25">
      <c r="A385" s="3" t="s">
        <v>3477</v>
      </c>
      <c r="B385" s="3" t="s">
        <v>3478</v>
      </c>
      <c r="C385" s="3" t="s">
        <v>3479</v>
      </c>
      <c r="D385" s="3">
        <v>3146.3958771891798</v>
      </c>
      <c r="E385" s="3">
        <v>0.31884895590773399</v>
      </c>
      <c r="F385" s="3">
        <v>-3.4238790810757598</v>
      </c>
      <c r="G385" s="3">
        <v>6.1734083359935401E-4</v>
      </c>
      <c r="H385" s="3">
        <v>5.2743220713490904E-3</v>
      </c>
      <c r="J385" s="3">
        <v>6559.37351128923</v>
      </c>
      <c r="K385" s="3">
        <v>3304.9286565446</v>
      </c>
      <c r="L385" s="3">
        <v>2986.04823532517</v>
      </c>
      <c r="M385" s="3">
        <v>1938.5697771150001</v>
      </c>
      <c r="N385" s="3">
        <v>2207.15294986139</v>
      </c>
      <c r="O385" s="3">
        <v>1882.30213299965</v>
      </c>
      <c r="P385" s="3">
        <f t="shared" si="5"/>
        <v>0.46909420139190688</v>
      </c>
    </row>
    <row r="386" spans="1:16" x14ac:dyDescent="0.25">
      <c r="A386" s="3" t="s">
        <v>3474</v>
      </c>
      <c r="B386" s="3" t="s">
        <v>3475</v>
      </c>
      <c r="C386" s="3" t="s">
        <v>3476</v>
      </c>
      <c r="D386" s="3">
        <v>4558.9850350611896</v>
      </c>
      <c r="E386" s="3">
        <v>0.286826210176715</v>
      </c>
      <c r="F386" s="3">
        <v>-3.80452877660383</v>
      </c>
      <c r="G386" s="3">
        <v>1.42074395551326E-4</v>
      </c>
      <c r="H386" s="3">
        <v>1.8866628347070499E-3</v>
      </c>
      <c r="J386" s="3">
        <v>8842.1007606160092</v>
      </c>
      <c r="K386" s="3">
        <v>5397.39047262434</v>
      </c>
      <c r="L386" s="3">
        <v>4377.85037890894</v>
      </c>
      <c r="M386" s="3">
        <v>2977.1134325439898</v>
      </c>
      <c r="N386" s="3">
        <v>3146.15425710207</v>
      </c>
      <c r="O386" s="3">
        <v>2613.3009085717799</v>
      </c>
      <c r="P386" s="3">
        <f t="shared" si="5"/>
        <v>0.4692704673000434</v>
      </c>
    </row>
    <row r="387" spans="1:16" x14ac:dyDescent="0.25">
      <c r="A387" s="3" t="s">
        <v>3472</v>
      </c>
      <c r="B387" s="3" t="s">
        <v>3473</v>
      </c>
      <c r="C387" s="3" t="s">
        <v>3473</v>
      </c>
      <c r="D387" s="3">
        <v>1252.3735133754799</v>
      </c>
      <c r="E387" s="3">
        <v>0.33075758557346602</v>
      </c>
      <c r="F387" s="3">
        <v>-3.2925932556647601</v>
      </c>
      <c r="G387" s="3">
        <v>9.9267970862156399E-4</v>
      </c>
      <c r="H387" s="3">
        <v>7.1421371243681397E-3</v>
      </c>
      <c r="J387" s="3">
        <v>2630.2761443279201</v>
      </c>
      <c r="K387" s="3">
        <v>1385.2994368749801</v>
      </c>
      <c r="L387" s="3">
        <v>1096.93813213677</v>
      </c>
      <c r="M387" s="3">
        <v>808.80725800162304</v>
      </c>
      <c r="N387" s="3">
        <v>869.01840883044304</v>
      </c>
      <c r="O387" s="3">
        <v>723.90170008113898</v>
      </c>
      <c r="P387" s="3">
        <f t="shared" ref="P387:P450" si="6">AVERAGE(M387:O387)/AVERAGE(J387:L387)</f>
        <v>0.46977426400765859</v>
      </c>
    </row>
    <row r="388" spans="1:16" x14ac:dyDescent="0.25">
      <c r="A388" s="3" t="s">
        <v>3470</v>
      </c>
      <c r="B388" s="3" t="s">
        <v>3471</v>
      </c>
      <c r="C388" s="3" t="s">
        <v>3471</v>
      </c>
      <c r="D388" s="3">
        <v>1466.67513160254</v>
      </c>
      <c r="E388" s="3">
        <v>0.27760850578121599</v>
      </c>
      <c r="F388" s="3">
        <v>-3.9226145880457399</v>
      </c>
      <c r="G388" s="8">
        <v>8.7593210948798997E-5</v>
      </c>
      <c r="H388" s="3">
        <v>1.31933087825005E-3</v>
      </c>
      <c r="J388" s="3">
        <v>2811.3931741172501</v>
      </c>
      <c r="K388" s="3">
        <v>1684.7879817993901</v>
      </c>
      <c r="L388" s="3">
        <v>1490.8236399652201</v>
      </c>
      <c r="M388" s="3">
        <v>880.43095837603596</v>
      </c>
      <c r="N388" s="3">
        <v>1031.28644800144</v>
      </c>
      <c r="O388" s="3">
        <v>901.32858735592799</v>
      </c>
      <c r="P388" s="3">
        <f t="shared" si="6"/>
        <v>0.46985865046714975</v>
      </c>
    </row>
    <row r="389" spans="1:16" x14ac:dyDescent="0.25">
      <c r="A389" s="3" t="s">
        <v>3467</v>
      </c>
      <c r="B389" s="3" t="s">
        <v>3468</v>
      </c>
      <c r="C389" s="3" t="s">
        <v>3469</v>
      </c>
      <c r="D389" s="3">
        <v>1151.7721408597499</v>
      </c>
      <c r="E389" s="3">
        <v>0.19793500238081799</v>
      </c>
      <c r="F389" s="3">
        <v>-5.4985270452437502</v>
      </c>
      <c r="G389" s="8">
        <v>3.8297680810738301E-8</v>
      </c>
      <c r="H389" s="8">
        <v>1.75891524718334E-6</v>
      </c>
      <c r="I389" s="8"/>
      <c r="J389" s="3">
        <v>1664.3186521181599</v>
      </c>
      <c r="K389" s="3">
        <v>1456.5434079142699</v>
      </c>
      <c r="L389" s="3">
        <v>1579.94298670853</v>
      </c>
      <c r="M389" s="3">
        <v>859.48440449295299</v>
      </c>
      <c r="N389" s="3">
        <v>732.89782620833</v>
      </c>
      <c r="O389" s="3">
        <v>617.44556771626503</v>
      </c>
      <c r="P389" s="3">
        <f t="shared" si="6"/>
        <v>0.4700956062727189</v>
      </c>
    </row>
    <row r="390" spans="1:16" x14ac:dyDescent="0.25">
      <c r="A390" s="3" t="s">
        <v>3464</v>
      </c>
      <c r="B390" s="3" t="s">
        <v>3465</v>
      </c>
      <c r="C390" s="3" t="s">
        <v>3466</v>
      </c>
      <c r="D390" s="3">
        <v>14808.1082723086</v>
      </c>
      <c r="E390" s="3">
        <v>0.288168488749311</v>
      </c>
      <c r="F390" s="3">
        <v>-3.7778279133609902</v>
      </c>
      <c r="G390" s="3">
        <v>1.5820212972329401E-4</v>
      </c>
      <c r="H390" s="3">
        <v>2.0471586538208398E-3</v>
      </c>
      <c r="J390" s="3">
        <v>29043.992164415002</v>
      </c>
      <c r="K390" s="3">
        <v>17234.4443275218</v>
      </c>
      <c r="L390" s="3">
        <v>14155.6730271532</v>
      </c>
      <c r="M390" s="3">
        <v>9471.8965268728098</v>
      </c>
      <c r="N390" s="3">
        <v>10043.6994861288</v>
      </c>
      <c r="O390" s="3">
        <v>8898.9441017599693</v>
      </c>
      <c r="P390" s="3">
        <f t="shared" si="6"/>
        <v>0.4701738859209294</v>
      </c>
    </row>
    <row r="391" spans="1:16" x14ac:dyDescent="0.25">
      <c r="A391" s="3" t="s">
        <v>3461</v>
      </c>
      <c r="B391" s="3" t="s">
        <v>3462</v>
      </c>
      <c r="C391" s="3" t="s">
        <v>3463</v>
      </c>
      <c r="D391" s="3">
        <v>104596.728287456</v>
      </c>
      <c r="E391" s="3">
        <v>0.31380204408399698</v>
      </c>
      <c r="F391" s="3">
        <v>-3.4655695134175502</v>
      </c>
      <c r="G391" s="3">
        <v>5.2910972716066203E-4</v>
      </c>
      <c r="H391" s="3">
        <v>4.7662892495448301E-3</v>
      </c>
      <c r="J391" s="3">
        <v>214865.169673408</v>
      </c>
      <c r="K391" s="3">
        <v>111958.58115543899</v>
      </c>
      <c r="L391" s="3">
        <v>99935.794864709198</v>
      </c>
      <c r="M391" s="3">
        <v>66118.810874881296</v>
      </c>
      <c r="N391" s="3">
        <v>75073.962008874194</v>
      </c>
      <c r="O391" s="3">
        <v>59628.051147424201</v>
      </c>
      <c r="P391" s="3">
        <f t="shared" si="6"/>
        <v>0.47057136989123938</v>
      </c>
    </row>
    <row r="392" spans="1:16" x14ac:dyDescent="0.25">
      <c r="A392" s="3" t="s">
        <v>3458</v>
      </c>
      <c r="B392" s="3" t="s">
        <v>3459</v>
      </c>
      <c r="C392" s="3" t="s">
        <v>3460</v>
      </c>
      <c r="D392" s="3">
        <v>7202.3651987575704</v>
      </c>
      <c r="E392" s="3">
        <v>0.16822134850876599</v>
      </c>
      <c r="F392" s="3">
        <v>-6.4636238433691497</v>
      </c>
      <c r="G392" s="8">
        <v>1.0222479904492E-10</v>
      </c>
      <c r="H392" s="8">
        <v>8.2750741436910398E-9</v>
      </c>
      <c r="I392" s="8"/>
      <c r="J392" s="3">
        <v>10601.0571400115</v>
      </c>
      <c r="K392" s="3">
        <v>9653.5580758231008</v>
      </c>
      <c r="L392" s="3">
        <v>9130.8822052187206</v>
      </c>
      <c r="M392" s="3">
        <v>4721.7586624188298</v>
      </c>
      <c r="N392" s="3">
        <v>4978.0143012030603</v>
      </c>
      <c r="O392" s="3">
        <v>4128.9208078702004</v>
      </c>
      <c r="P392" s="3">
        <f t="shared" si="6"/>
        <v>0.47059587160789335</v>
      </c>
    </row>
    <row r="393" spans="1:16" x14ac:dyDescent="0.25">
      <c r="A393" s="3" t="s">
        <v>3455</v>
      </c>
      <c r="B393" s="3" t="s">
        <v>3456</v>
      </c>
      <c r="C393" s="3" t="s">
        <v>3457</v>
      </c>
      <c r="D393" s="3">
        <v>8868.7663231831793</v>
      </c>
      <c r="E393" s="3">
        <v>0.313437599683901</v>
      </c>
      <c r="F393" s="3">
        <v>-3.4678848069606398</v>
      </c>
      <c r="G393" s="3">
        <v>5.2457209980887195E-4</v>
      </c>
      <c r="H393" s="3">
        <v>4.7398645185584504E-3</v>
      </c>
      <c r="J393" s="3">
        <v>18207.972391163301</v>
      </c>
      <c r="K393" s="3">
        <v>9872.5673201290501</v>
      </c>
      <c r="L393" s="3">
        <v>8101.0586428515999</v>
      </c>
      <c r="M393" s="3">
        <v>5444.7526190284698</v>
      </c>
      <c r="N393" s="3">
        <v>6186.9496451689502</v>
      </c>
      <c r="O393" s="3">
        <v>5399.2973207576897</v>
      </c>
      <c r="P393" s="3">
        <f t="shared" si="6"/>
        <v>0.47070887853699578</v>
      </c>
    </row>
    <row r="394" spans="1:16" x14ac:dyDescent="0.25">
      <c r="A394" s="3" t="s">
        <v>3452</v>
      </c>
      <c r="B394" s="3" t="s">
        <v>3453</v>
      </c>
      <c r="C394" s="3" t="s">
        <v>3454</v>
      </c>
      <c r="D394" s="3">
        <v>3265.5292242599699</v>
      </c>
      <c r="E394" s="3">
        <v>0.31773437372866797</v>
      </c>
      <c r="F394" s="3">
        <v>-3.41956865497492</v>
      </c>
      <c r="G394" s="3">
        <v>6.2720503185103096E-4</v>
      </c>
      <c r="H394" s="3">
        <v>5.3278191973188402E-3</v>
      </c>
      <c r="J394" s="3">
        <v>6725.80537650105</v>
      </c>
      <c r="K394" s="3">
        <v>3523.9379008505498</v>
      </c>
      <c r="L394" s="3">
        <v>3071.8668655224301</v>
      </c>
      <c r="M394" s="3">
        <v>2146.00823008618</v>
      </c>
      <c r="N394" s="3">
        <v>2307.1285190188801</v>
      </c>
      <c r="O394" s="3">
        <v>1818.4284535807301</v>
      </c>
      <c r="P394" s="3">
        <f t="shared" si="6"/>
        <v>0.47078131963203901</v>
      </c>
    </row>
    <row r="395" spans="1:16" x14ac:dyDescent="0.25">
      <c r="A395" s="3" t="s">
        <v>3450</v>
      </c>
      <c r="B395" s="3" t="s">
        <v>3451</v>
      </c>
      <c r="C395" s="3" t="s">
        <v>3451</v>
      </c>
      <c r="D395" s="3">
        <v>330.70770617115102</v>
      </c>
      <c r="E395" s="3">
        <v>0.29166636121552297</v>
      </c>
      <c r="F395" s="3">
        <v>-3.7120339677823799</v>
      </c>
      <c r="G395" s="3">
        <v>2.0560038661982799E-4</v>
      </c>
      <c r="H395" s="3">
        <v>2.4896746270466601E-3</v>
      </c>
      <c r="J395" s="3">
        <v>641.25218655140998</v>
      </c>
      <c r="K395" s="3">
        <v>385.245176730948</v>
      </c>
      <c r="L395" s="3">
        <v>322.36998266406601</v>
      </c>
      <c r="M395" s="3">
        <v>208.78984354427899</v>
      </c>
      <c r="N395" s="3">
        <v>218.40816646712</v>
      </c>
      <c r="O395" s="3">
        <v>208.18088106908601</v>
      </c>
      <c r="P395" s="3">
        <f t="shared" si="6"/>
        <v>0.47104623963943293</v>
      </c>
    </row>
    <row r="396" spans="1:16" x14ac:dyDescent="0.25">
      <c r="A396" s="3" t="s">
        <v>3447</v>
      </c>
      <c r="B396" s="3" t="s">
        <v>3448</v>
      </c>
      <c r="C396" s="3" t="s">
        <v>3449</v>
      </c>
      <c r="D396" s="3">
        <v>4786.8921946741903</v>
      </c>
      <c r="E396" s="3">
        <v>0.312069147680406</v>
      </c>
      <c r="F396" s="3">
        <v>-3.4784631166019002</v>
      </c>
      <c r="G396" s="3">
        <v>5.0429783239724999E-4</v>
      </c>
      <c r="H396" s="3">
        <v>4.6373212606566003E-3</v>
      </c>
      <c r="J396" s="3">
        <v>9786.84634843602</v>
      </c>
      <c r="K396" s="3">
        <v>5407.9451350005302</v>
      </c>
      <c r="L396" s="3">
        <v>4328.3396307182102</v>
      </c>
      <c r="M396" s="3">
        <v>2939.2744964971298</v>
      </c>
      <c r="N396" s="3">
        <v>3288.42718244157</v>
      </c>
      <c r="O396" s="3">
        <v>2970.52037495169</v>
      </c>
      <c r="P396" s="3">
        <f t="shared" si="6"/>
        <v>0.47114481791404073</v>
      </c>
    </row>
    <row r="397" spans="1:16" x14ac:dyDescent="0.25">
      <c r="A397" s="3" t="s">
        <v>3444</v>
      </c>
      <c r="B397" s="3" t="s">
        <v>3445</v>
      </c>
      <c r="C397" s="3" t="s">
        <v>3446</v>
      </c>
      <c r="D397" s="3">
        <v>2569.2347314083199</v>
      </c>
      <c r="E397" s="3">
        <v>0.322361557602374</v>
      </c>
      <c r="F397" s="3">
        <v>-3.3646876008020299</v>
      </c>
      <c r="G397" s="3">
        <v>7.6630369444937005E-4</v>
      </c>
      <c r="H397" s="3">
        <v>6.0755956597488498E-3</v>
      </c>
      <c r="J397" s="3">
        <v>5327.4513717311802</v>
      </c>
      <c r="K397" s="3">
        <v>2765.32154256187</v>
      </c>
      <c r="L397" s="3">
        <v>2384.2175850956701</v>
      </c>
      <c r="M397" s="3">
        <v>1721.6715901321099</v>
      </c>
      <c r="N397" s="3">
        <v>1794.1769449570099</v>
      </c>
      <c r="O397" s="3">
        <v>1422.5693539720901</v>
      </c>
      <c r="P397" s="3">
        <f t="shared" si="6"/>
        <v>0.47135843917672166</v>
      </c>
    </row>
    <row r="398" spans="1:16" x14ac:dyDescent="0.25">
      <c r="A398" s="3" t="s">
        <v>3442</v>
      </c>
      <c r="B398" s="3" t="s">
        <v>3443</v>
      </c>
      <c r="C398" s="3" t="s">
        <v>3443</v>
      </c>
      <c r="D398" s="3">
        <v>4229.0721991822002</v>
      </c>
      <c r="E398" s="3">
        <v>0.283764788284876</v>
      </c>
      <c r="F398" s="3">
        <v>-3.8201535929987598</v>
      </c>
      <c r="G398" s="3">
        <v>1.3336859631796899E-4</v>
      </c>
      <c r="H398" s="3">
        <v>1.8162025118771E-3</v>
      </c>
      <c r="J398" s="3">
        <v>8197.5852041584803</v>
      </c>
      <c r="K398" s="3">
        <v>4723.2114133451796</v>
      </c>
      <c r="L398" s="3">
        <v>4321.7381976261204</v>
      </c>
      <c r="M398" s="3">
        <v>2756.1610738417899</v>
      </c>
      <c r="N398" s="3">
        <v>2978.5029180533702</v>
      </c>
      <c r="O398" s="3">
        <v>2397.2343880682602</v>
      </c>
      <c r="P398" s="3">
        <f t="shared" si="6"/>
        <v>0.47161849850683996</v>
      </c>
    </row>
    <row r="399" spans="1:16" x14ac:dyDescent="0.25">
      <c r="A399" s="3" t="s">
        <v>3440</v>
      </c>
      <c r="B399" s="3" t="s">
        <v>3441</v>
      </c>
      <c r="C399" s="3" t="s">
        <v>3441</v>
      </c>
      <c r="D399" s="3">
        <v>1303.66365731122</v>
      </c>
      <c r="E399" s="3">
        <v>0.29478785757410397</v>
      </c>
      <c r="F399" s="3">
        <v>-3.6743425521351898</v>
      </c>
      <c r="G399" s="3">
        <v>2.38462635489672E-4</v>
      </c>
      <c r="H399" s="3">
        <v>2.7594422989300998E-3</v>
      </c>
      <c r="J399" s="3">
        <v>2537.2701020036702</v>
      </c>
      <c r="K399" s="3">
        <v>1540.98070692379</v>
      </c>
      <c r="L399" s="3">
        <v>1236.66846591949</v>
      </c>
      <c r="M399" s="3">
        <v>839.21354589642101</v>
      </c>
      <c r="N399" s="3">
        <v>930.54183600427996</v>
      </c>
      <c r="O399" s="3">
        <v>737.30728711967799</v>
      </c>
      <c r="P399" s="3">
        <f t="shared" si="6"/>
        <v>0.47170286873126083</v>
      </c>
    </row>
    <row r="400" spans="1:16" x14ac:dyDescent="0.25">
      <c r="A400" s="3" t="s">
        <v>3437</v>
      </c>
      <c r="B400" s="3" t="s">
        <v>3438</v>
      </c>
      <c r="C400" s="3" t="s">
        <v>3439</v>
      </c>
      <c r="D400" s="3">
        <v>142634.919378547</v>
      </c>
      <c r="E400" s="3">
        <v>0.29977519385536999</v>
      </c>
      <c r="F400" s="3">
        <v>-3.6145389941591102</v>
      </c>
      <c r="G400" s="3">
        <v>3.0088253006152298E-4</v>
      </c>
      <c r="H400" s="3">
        <v>3.2677713556484998E-3</v>
      </c>
      <c r="J400" s="3">
        <v>286408.028125146</v>
      </c>
      <c r="K400" s="3">
        <v>157242.04074768699</v>
      </c>
      <c r="L400" s="3">
        <v>137796.11388673401</v>
      </c>
      <c r="M400" s="3">
        <v>88055.934048048104</v>
      </c>
      <c r="N400" s="3">
        <v>100633.86982824501</v>
      </c>
      <c r="O400" s="3">
        <v>85673.529635419705</v>
      </c>
      <c r="P400" s="3">
        <f t="shared" si="6"/>
        <v>0.47186367654797118</v>
      </c>
    </row>
    <row r="401" spans="1:16" x14ac:dyDescent="0.25">
      <c r="A401" s="3" t="s">
        <v>3434</v>
      </c>
      <c r="B401" s="3" t="s">
        <v>3435</v>
      </c>
      <c r="C401" s="3" t="s">
        <v>3436</v>
      </c>
      <c r="D401" s="3">
        <v>2841.3212647537298</v>
      </c>
      <c r="E401" s="3">
        <v>0.25492344725891197</v>
      </c>
      <c r="F401" s="3">
        <v>-4.2483307768120904</v>
      </c>
      <c r="G401" s="8">
        <v>2.15369239979226E-5</v>
      </c>
      <c r="H401" s="3">
        <v>4.1818903464969502E-4</v>
      </c>
      <c r="J401" s="3">
        <v>5211.6017400641304</v>
      </c>
      <c r="K401" s="3">
        <v>3174.3147096392499</v>
      </c>
      <c r="L401" s="3">
        <v>3196.1938554235899</v>
      </c>
      <c r="M401" s="3">
        <v>1781.8084706351599</v>
      </c>
      <c r="N401" s="3">
        <v>2025.6588396985701</v>
      </c>
      <c r="O401" s="3">
        <v>1658.34997306169</v>
      </c>
      <c r="P401" s="3">
        <f t="shared" si="6"/>
        <v>0.47191894563255066</v>
      </c>
    </row>
    <row r="402" spans="1:16" x14ac:dyDescent="0.25">
      <c r="A402" s="3" t="s">
        <v>3432</v>
      </c>
      <c r="B402" s="3" t="s">
        <v>3433</v>
      </c>
      <c r="C402" s="3" t="s">
        <v>3433</v>
      </c>
      <c r="D402" s="3">
        <v>10934.3146688737</v>
      </c>
      <c r="E402" s="3">
        <v>0.313593359538823</v>
      </c>
      <c r="F402" s="3">
        <v>-3.4523130776772502</v>
      </c>
      <c r="G402" s="3">
        <v>5.5580242168892704E-4</v>
      </c>
      <c r="H402" s="3">
        <v>4.9153231689871299E-3</v>
      </c>
      <c r="J402" s="3">
        <v>22282.2897189467</v>
      </c>
      <c r="K402" s="3">
        <v>12327.8456553903</v>
      </c>
      <c r="L402" s="3">
        <v>9954.96110288216</v>
      </c>
      <c r="M402" s="3">
        <v>6713.03267188482</v>
      </c>
      <c r="N402" s="3">
        <v>7877.3058067701204</v>
      </c>
      <c r="O402" s="3">
        <v>6450.4530573678803</v>
      </c>
      <c r="P402" s="3">
        <f t="shared" si="6"/>
        <v>0.47213611546377959</v>
      </c>
    </row>
    <row r="403" spans="1:16" x14ac:dyDescent="0.25">
      <c r="A403" s="3" t="s">
        <v>3430</v>
      </c>
      <c r="B403" s="3" t="s">
        <v>3431</v>
      </c>
      <c r="C403" s="3" t="s">
        <v>3431</v>
      </c>
      <c r="D403" s="3">
        <v>421.056212955783</v>
      </c>
      <c r="E403" s="3">
        <v>0.30607451116294698</v>
      </c>
      <c r="F403" s="3">
        <v>-3.5230875044912402</v>
      </c>
      <c r="G403" s="3">
        <v>4.2655050471750102E-4</v>
      </c>
      <c r="H403" s="3">
        <v>4.1571673159053598E-3</v>
      </c>
      <c r="J403" s="3">
        <v>822.36921634073997</v>
      </c>
      <c r="K403" s="3">
        <v>507.94312685416099</v>
      </c>
      <c r="L403" s="3">
        <v>385.08359703898702</v>
      </c>
      <c r="M403" s="3">
        <v>258.79129474905699</v>
      </c>
      <c r="N403" s="3">
        <v>304.54096451049202</v>
      </c>
      <c r="O403" s="3">
        <v>247.60907824126099</v>
      </c>
      <c r="P403" s="3">
        <f t="shared" si="6"/>
        <v>0.47274295017291529</v>
      </c>
    </row>
    <row r="404" spans="1:16" x14ac:dyDescent="0.25">
      <c r="A404" s="3" t="s">
        <v>3427</v>
      </c>
      <c r="B404" s="3" t="s">
        <v>3428</v>
      </c>
      <c r="C404" s="3" t="s">
        <v>3429</v>
      </c>
      <c r="D404" s="3">
        <v>6984.9775582517404</v>
      </c>
      <c r="E404" s="3">
        <v>0.26032195445566603</v>
      </c>
      <c r="F404" s="3">
        <v>-4.1500258768754597</v>
      </c>
      <c r="G404" s="8">
        <v>3.3243768996810301E-5</v>
      </c>
      <c r="H404" s="3">
        <v>6.0321958728296195E-4</v>
      </c>
      <c r="J404" s="3">
        <v>12856.0457451363</v>
      </c>
      <c r="K404" s="3">
        <v>8185.1406727356198</v>
      </c>
      <c r="L404" s="3">
        <v>7413.4093624248399</v>
      </c>
      <c r="M404" s="3">
        <v>4056.8745004525899</v>
      </c>
      <c r="N404" s="3">
        <v>5083.3731702382602</v>
      </c>
      <c r="O404" s="3">
        <v>4315.0218985228703</v>
      </c>
      <c r="P404" s="3">
        <f t="shared" si="6"/>
        <v>0.4728680622667904</v>
      </c>
    </row>
    <row r="405" spans="1:16" x14ac:dyDescent="0.25">
      <c r="A405" s="3" t="s">
        <v>3424</v>
      </c>
      <c r="B405" s="3" t="s">
        <v>3425</v>
      </c>
      <c r="C405" s="3" t="s">
        <v>3426</v>
      </c>
      <c r="D405" s="3">
        <v>32826.6240657784</v>
      </c>
      <c r="E405" s="3">
        <v>0.31394396423946302</v>
      </c>
      <c r="F405" s="3">
        <v>-3.44124708154808</v>
      </c>
      <c r="G405" s="3">
        <v>5.7903951790358498E-4</v>
      </c>
      <c r="H405" s="3">
        <v>5.0443305028966901E-3</v>
      </c>
      <c r="J405" s="3">
        <v>66481.371727355305</v>
      </c>
      <c r="K405" s="3">
        <v>39262.024706631099</v>
      </c>
      <c r="L405" s="3">
        <v>27979.0739220041</v>
      </c>
      <c r="M405" s="3">
        <v>20661.410472158401</v>
      </c>
      <c r="N405" s="3">
        <v>21819.2834472012</v>
      </c>
      <c r="O405" s="3">
        <v>20756.580119319999</v>
      </c>
      <c r="P405" s="3">
        <f t="shared" si="6"/>
        <v>0.472899385348864</v>
      </c>
    </row>
    <row r="406" spans="1:16" x14ac:dyDescent="0.25">
      <c r="A406" s="3" t="s">
        <v>3421</v>
      </c>
      <c r="B406" s="3" t="s">
        <v>3422</v>
      </c>
      <c r="C406" s="3" t="s">
        <v>3423</v>
      </c>
      <c r="D406" s="3">
        <v>7608.2199737006904</v>
      </c>
      <c r="E406" s="3">
        <v>0.32753357302052599</v>
      </c>
      <c r="F406" s="3">
        <v>-3.29750770171233</v>
      </c>
      <c r="G406" s="3">
        <v>9.7546999347952702E-4</v>
      </c>
      <c r="H406" s="3">
        <v>7.0888620601530202E-3</v>
      </c>
      <c r="J406" s="3">
        <v>16026.4096089261</v>
      </c>
      <c r="K406" s="3">
        <v>8199.6533335028798</v>
      </c>
      <c r="L406" s="3">
        <v>6765.3686805506604</v>
      </c>
      <c r="M406" s="3">
        <v>4731.2183964305495</v>
      </c>
      <c r="N406" s="3">
        <v>5303.3194223847204</v>
      </c>
      <c r="O406" s="3">
        <v>4623.3504004092802</v>
      </c>
      <c r="P406" s="3">
        <f t="shared" si="6"/>
        <v>0.47296583125111158</v>
      </c>
    </row>
    <row r="407" spans="1:16" x14ac:dyDescent="0.25">
      <c r="A407" s="3" t="s">
        <v>3418</v>
      </c>
      <c r="B407" s="3" t="s">
        <v>3419</v>
      </c>
      <c r="C407" s="3" t="s">
        <v>3420</v>
      </c>
      <c r="D407" s="3">
        <v>6841.8418543814896</v>
      </c>
      <c r="E407" s="3">
        <v>0.33141234151180099</v>
      </c>
      <c r="F407" s="3">
        <v>-3.2576707435205101</v>
      </c>
      <c r="G407" s="3">
        <v>1.12330658238628E-3</v>
      </c>
      <c r="H407" s="3">
        <v>7.7546647556635297E-3</v>
      </c>
      <c r="J407" s="3">
        <v>14202.1858314083</v>
      </c>
      <c r="K407" s="3">
        <v>8142.9220232308598</v>
      </c>
      <c r="L407" s="3">
        <v>5522.0987815390699</v>
      </c>
      <c r="M407" s="3">
        <v>4303.5032800437302</v>
      </c>
      <c r="N407" s="3">
        <v>4585.0334101301796</v>
      </c>
      <c r="O407" s="3">
        <v>4295.3077999367797</v>
      </c>
      <c r="P407" s="3">
        <f t="shared" si="6"/>
        <v>0.47309530022987456</v>
      </c>
    </row>
    <row r="408" spans="1:16" x14ac:dyDescent="0.25">
      <c r="A408" s="3" t="s">
        <v>3415</v>
      </c>
      <c r="B408" s="3" t="s">
        <v>3416</v>
      </c>
      <c r="C408" s="3" t="s">
        <v>3417</v>
      </c>
      <c r="D408" s="3">
        <v>29474.164008511201</v>
      </c>
      <c r="E408" s="3">
        <v>0.26134310275317901</v>
      </c>
      <c r="F408" s="3">
        <v>-4.1286479605980304</v>
      </c>
      <c r="G408" s="8">
        <v>3.6490259302884901E-5</v>
      </c>
      <c r="H408" s="3">
        <v>6.4884585448499903E-4</v>
      </c>
      <c r="J408" s="3">
        <v>54454.221938372</v>
      </c>
      <c r="K408" s="3">
        <v>32980.681260000798</v>
      </c>
      <c r="L408" s="3">
        <v>32594.575892228499</v>
      </c>
      <c r="M408" s="3">
        <v>18653.9197758152</v>
      </c>
      <c r="N408" s="3">
        <v>21442.452455761399</v>
      </c>
      <c r="O408" s="3">
        <v>16719.132728889199</v>
      </c>
      <c r="P408" s="3">
        <f t="shared" si="6"/>
        <v>0.47334625952662845</v>
      </c>
    </row>
    <row r="409" spans="1:16" x14ac:dyDescent="0.25">
      <c r="A409" s="3" t="s">
        <v>3412</v>
      </c>
      <c r="B409" s="3" t="s">
        <v>3413</v>
      </c>
      <c r="C409" s="3" t="s">
        <v>3414</v>
      </c>
      <c r="D409" s="3">
        <v>1115.1220847337199</v>
      </c>
      <c r="E409" s="3">
        <v>0.335245084366185</v>
      </c>
      <c r="F409" s="3">
        <v>-3.21568645106565</v>
      </c>
      <c r="G409" s="3">
        <v>1.3013292920698099E-3</v>
      </c>
      <c r="H409" s="3">
        <v>8.4847244169965301E-3</v>
      </c>
      <c r="J409" s="3">
        <v>2374.1016066979701</v>
      </c>
      <c r="K409" s="3">
        <v>1163.65152697499</v>
      </c>
      <c r="L409" s="3">
        <v>1003.41782999873</v>
      </c>
      <c r="M409" s="3">
        <v>697.99323100724905</v>
      </c>
      <c r="N409" s="3">
        <v>783.65465362674502</v>
      </c>
      <c r="O409" s="3">
        <v>667.91366009665001</v>
      </c>
      <c r="P409" s="3">
        <f t="shared" si="6"/>
        <v>0.47334961883766019</v>
      </c>
    </row>
    <row r="410" spans="1:16" x14ac:dyDescent="0.25">
      <c r="A410" s="3" t="s">
        <v>3409</v>
      </c>
      <c r="B410" s="3" t="s">
        <v>3410</v>
      </c>
      <c r="C410" s="3" t="s">
        <v>3411</v>
      </c>
      <c r="D410" s="3">
        <v>873.71127759117599</v>
      </c>
      <c r="E410" s="3">
        <v>0.32613712942946599</v>
      </c>
      <c r="F410" s="3">
        <v>-3.3014348316367701</v>
      </c>
      <c r="G410" s="3">
        <v>9.6191677805972597E-4</v>
      </c>
      <c r="H410" s="3">
        <v>7.0321074810073504E-3</v>
      </c>
      <c r="J410" s="3">
        <v>1798.11681826884</v>
      </c>
      <c r="K410" s="3">
        <v>1019.84425209939</v>
      </c>
      <c r="L410" s="3">
        <v>739.360506314855</v>
      </c>
      <c r="M410" s="3">
        <v>597.99032859769204</v>
      </c>
      <c r="N410" s="3">
        <v>546.78945900747397</v>
      </c>
      <c r="O410" s="3">
        <v>540.16630125880204</v>
      </c>
      <c r="P410" s="3">
        <f t="shared" si="6"/>
        <v>0.47365582575051979</v>
      </c>
    </row>
    <row r="411" spans="1:16" x14ac:dyDescent="0.25">
      <c r="A411" s="3" t="s">
        <v>3407</v>
      </c>
      <c r="B411" s="3" t="s">
        <v>3408</v>
      </c>
      <c r="C411" s="3" t="s">
        <v>3408</v>
      </c>
      <c r="D411" s="3">
        <v>932.26428764915602</v>
      </c>
      <c r="E411" s="3">
        <v>0.29035180754225498</v>
      </c>
      <c r="F411" s="3">
        <v>-3.70745656676436</v>
      </c>
      <c r="G411" s="3">
        <v>2.0935130783706E-4</v>
      </c>
      <c r="H411" s="3">
        <v>2.51960623580136E-3</v>
      </c>
      <c r="J411" s="3">
        <v>1825.8554624708099</v>
      </c>
      <c r="K411" s="3">
        <v>1067.3402327922499</v>
      </c>
      <c r="L411" s="3">
        <v>902.19585591991199</v>
      </c>
      <c r="M411" s="3">
        <v>581.773641720466</v>
      </c>
      <c r="N411" s="3">
        <v>634.46034273019097</v>
      </c>
      <c r="O411" s="3">
        <v>581.96019026130796</v>
      </c>
      <c r="P411" s="3">
        <f t="shared" si="6"/>
        <v>0.47378357422740541</v>
      </c>
    </row>
    <row r="412" spans="1:16" x14ac:dyDescent="0.25">
      <c r="A412" s="3" t="s">
        <v>3404</v>
      </c>
      <c r="B412" s="3" t="s">
        <v>3405</v>
      </c>
      <c r="C412" s="3" t="s">
        <v>3406</v>
      </c>
      <c r="D412" s="3">
        <v>2647.8395413870398</v>
      </c>
      <c r="E412" s="3">
        <v>0.298200124846489</v>
      </c>
      <c r="F412" s="3">
        <v>-3.6120878911602698</v>
      </c>
      <c r="G412" s="3">
        <v>3.03741576207225E-4</v>
      </c>
      <c r="H412" s="3">
        <v>3.2873813571438798E-3</v>
      </c>
      <c r="J412" s="3">
        <v>5260.5522886558401</v>
      </c>
      <c r="K412" s="3">
        <v>2988.2887852588901</v>
      </c>
      <c r="L412" s="3">
        <v>2530.5493519704901</v>
      </c>
      <c r="M412" s="3">
        <v>1606.1276961318799</v>
      </c>
      <c r="N412" s="3">
        <v>1883.3859143590801</v>
      </c>
      <c r="O412" s="3">
        <v>1618.1332119460701</v>
      </c>
      <c r="P412" s="3">
        <f t="shared" si="6"/>
        <v>0.47383447677817853</v>
      </c>
    </row>
    <row r="413" spans="1:16" x14ac:dyDescent="0.25">
      <c r="A413" s="3" t="s">
        <v>3402</v>
      </c>
      <c r="B413" s="3" t="s">
        <v>3403</v>
      </c>
      <c r="C413" s="3" t="s">
        <v>3403</v>
      </c>
      <c r="D413" s="3">
        <v>1824.6610414828699</v>
      </c>
      <c r="E413" s="3">
        <v>0.21928461097107699</v>
      </c>
      <c r="F413" s="3">
        <v>-4.9084746864540296</v>
      </c>
      <c r="G413" s="8">
        <v>9.1787473705125002E-7</v>
      </c>
      <c r="H413" s="8">
        <v>2.8749263848842001E-5</v>
      </c>
      <c r="I413" s="8"/>
      <c r="J413" s="3">
        <v>3136.0984797756</v>
      </c>
      <c r="K413" s="3">
        <v>2195.3697742475902</v>
      </c>
      <c r="L413" s="3">
        <v>2095.9550067407699</v>
      </c>
      <c r="M413" s="3">
        <v>1219.6299922246701</v>
      </c>
      <c r="N413" s="3">
        <v>1185.09501593603</v>
      </c>
      <c r="O413" s="3">
        <v>1115.8179799725599</v>
      </c>
      <c r="P413" s="3">
        <f t="shared" si="6"/>
        <v>0.47399250918294222</v>
      </c>
    </row>
    <row r="414" spans="1:16" x14ac:dyDescent="0.25">
      <c r="A414" s="3" t="s">
        <v>3399</v>
      </c>
      <c r="B414" s="3" t="s">
        <v>3400</v>
      </c>
      <c r="C414" s="3" t="s">
        <v>3401</v>
      </c>
      <c r="D414" s="3">
        <v>11904.794430894101</v>
      </c>
      <c r="E414" s="3">
        <v>0.30277763735060798</v>
      </c>
      <c r="F414" s="3">
        <v>-3.55194956691254</v>
      </c>
      <c r="G414" s="3">
        <v>3.82388144938124E-4</v>
      </c>
      <c r="H414" s="3">
        <v>3.85388120151396E-3</v>
      </c>
      <c r="J414" s="3">
        <v>23896.026137520101</v>
      </c>
      <c r="K414" s="3">
        <v>12823.9147870713</v>
      </c>
      <c r="L414" s="3">
        <v>11723.0449327154</v>
      </c>
      <c r="M414" s="3">
        <v>7483.3252985530298</v>
      </c>
      <c r="N414" s="3">
        <v>8633.2749181686395</v>
      </c>
      <c r="O414" s="3">
        <v>6869.1805113363798</v>
      </c>
      <c r="P414" s="3">
        <f t="shared" si="6"/>
        <v>0.47449141132143974</v>
      </c>
    </row>
    <row r="415" spans="1:16" x14ac:dyDescent="0.25">
      <c r="A415" s="3" t="s">
        <v>3397</v>
      </c>
      <c r="B415" s="3" t="s">
        <v>3398</v>
      </c>
      <c r="C415" s="3" t="s">
        <v>3398</v>
      </c>
      <c r="D415" s="3">
        <v>3746.87754658105</v>
      </c>
      <c r="E415" s="3">
        <v>0.28206818250176702</v>
      </c>
      <c r="F415" s="3">
        <v>-3.8074768836439201</v>
      </c>
      <c r="G415" s="3">
        <v>1.4039185762889899E-4</v>
      </c>
      <c r="H415" s="3">
        <v>1.8716428688021201E-3</v>
      </c>
      <c r="J415" s="3">
        <v>7107.6196555163897</v>
      </c>
      <c r="K415" s="3">
        <v>4563.5721449052999</v>
      </c>
      <c r="L415" s="3">
        <v>3571.37530282443</v>
      </c>
      <c r="M415" s="3">
        <v>2515.6135518296101</v>
      </c>
      <c r="N415" s="3">
        <v>2594.75054105656</v>
      </c>
      <c r="O415" s="3">
        <v>2128.3340833540201</v>
      </c>
      <c r="P415" s="3">
        <f t="shared" si="6"/>
        <v>0.47490020068198407</v>
      </c>
    </row>
    <row r="416" spans="1:16" x14ac:dyDescent="0.25">
      <c r="A416" s="3" t="s">
        <v>3394</v>
      </c>
      <c r="B416" s="3" t="s">
        <v>3395</v>
      </c>
      <c r="C416" s="3" t="s">
        <v>3396</v>
      </c>
      <c r="D416" s="3">
        <v>25393.455913735401</v>
      </c>
      <c r="E416" s="3">
        <v>0.26793226470945603</v>
      </c>
      <c r="F416" s="3">
        <v>-4.00918000241525</v>
      </c>
      <c r="G416" s="8">
        <v>6.0929959301187598E-5</v>
      </c>
      <c r="H416" s="3">
        <v>9.8344912575532408E-4</v>
      </c>
      <c r="J416" s="3">
        <v>47606.040190391701</v>
      </c>
      <c r="K416" s="3">
        <v>29506.8780054372</v>
      </c>
      <c r="L416" s="3">
        <v>26187.885076348499</v>
      </c>
      <c r="M416" s="3">
        <v>15659.238265820901</v>
      </c>
      <c r="N416" s="3">
        <v>18317.831398170201</v>
      </c>
      <c r="O416" s="3">
        <v>15082.862546243899</v>
      </c>
      <c r="P416" s="3">
        <f t="shared" si="6"/>
        <v>0.47492304663857926</v>
      </c>
    </row>
    <row r="417" spans="1:16" x14ac:dyDescent="0.25">
      <c r="A417" s="3" t="s">
        <v>3391</v>
      </c>
      <c r="B417" s="3" t="s">
        <v>3392</v>
      </c>
      <c r="C417" s="3" t="s">
        <v>3393</v>
      </c>
      <c r="D417" s="3">
        <v>1429.9646960057</v>
      </c>
      <c r="E417" s="3">
        <v>0.32350026400760901</v>
      </c>
      <c r="F417" s="3">
        <v>-3.3054590135557298</v>
      </c>
      <c r="G417" s="3">
        <v>9.4820971200850097E-4</v>
      </c>
      <c r="H417" s="3">
        <v>6.96926275890825E-3</v>
      </c>
      <c r="J417" s="3">
        <v>2950.0863951270999</v>
      </c>
      <c r="K417" s="3">
        <v>1576.60269244343</v>
      </c>
      <c r="L417" s="3">
        <v>1285.0789752615301</v>
      </c>
      <c r="M417" s="3">
        <v>935.16227658667196</v>
      </c>
      <c r="N417" s="3">
        <v>1015.90559120798</v>
      </c>
      <c r="O417" s="3">
        <v>816.95224540747301</v>
      </c>
      <c r="P417" s="3">
        <f t="shared" si="6"/>
        <v>0.47627848931281613</v>
      </c>
    </row>
    <row r="418" spans="1:16" x14ac:dyDescent="0.25">
      <c r="A418" s="3" t="s">
        <v>3388</v>
      </c>
      <c r="B418" s="3" t="s">
        <v>3389</v>
      </c>
      <c r="C418" s="3" t="s">
        <v>3390</v>
      </c>
      <c r="D418" s="3">
        <v>2040.3715546671799</v>
      </c>
      <c r="E418" s="3">
        <v>0.29333670335468498</v>
      </c>
      <c r="F418" s="3">
        <v>-3.6457660794042899</v>
      </c>
      <c r="G418" s="3">
        <v>2.6659640465887398E-4</v>
      </c>
      <c r="H418" s="3">
        <v>2.9874975106147401E-3</v>
      </c>
      <c r="J418" s="3">
        <v>3924.2023121021398</v>
      </c>
      <c r="K418" s="3">
        <v>2519.9256423154502</v>
      </c>
      <c r="L418" s="3">
        <v>1848.4012657871399</v>
      </c>
      <c r="M418" s="3">
        <v>1434.50109334791</v>
      </c>
      <c r="N418" s="3">
        <v>1317.37038435978</v>
      </c>
      <c r="O418" s="3">
        <v>1197.82863009069</v>
      </c>
      <c r="P418" s="3">
        <f t="shared" si="6"/>
        <v>0.47629619419066305</v>
      </c>
    </row>
    <row r="419" spans="1:16" x14ac:dyDescent="0.25">
      <c r="A419" s="3" t="s">
        <v>3385</v>
      </c>
      <c r="B419" s="3" t="s">
        <v>3386</v>
      </c>
      <c r="C419" s="3" t="s">
        <v>3387</v>
      </c>
      <c r="D419" s="3">
        <v>882.80130679722095</v>
      </c>
      <c r="E419" s="3">
        <v>0.331538277367602</v>
      </c>
      <c r="F419" s="3">
        <v>-3.2209896549699701</v>
      </c>
      <c r="G419" s="3">
        <v>1.27748759254702E-3</v>
      </c>
      <c r="H419" s="3">
        <v>8.3847834286092503E-3</v>
      </c>
      <c r="J419" s="3">
        <v>1840.5406270483199</v>
      </c>
      <c r="K419" s="3">
        <v>971.02893860951201</v>
      </c>
      <c r="L419" s="3">
        <v>775.66838832138797</v>
      </c>
      <c r="M419" s="3">
        <v>618.93688248077501</v>
      </c>
      <c r="N419" s="3">
        <v>588.31777234981303</v>
      </c>
      <c r="O419" s="3">
        <v>502.31523197351402</v>
      </c>
      <c r="P419" s="3">
        <f t="shared" si="6"/>
        <v>0.47656997075081831</v>
      </c>
    </row>
    <row r="420" spans="1:16" x14ac:dyDescent="0.25">
      <c r="A420" s="3" t="s">
        <v>3382</v>
      </c>
      <c r="B420" s="3" t="s">
        <v>3383</v>
      </c>
      <c r="C420" s="3" t="s">
        <v>3384</v>
      </c>
      <c r="D420" s="3">
        <v>103.54871970198499</v>
      </c>
      <c r="E420" s="3">
        <v>0.32092182031994299</v>
      </c>
      <c r="F420" s="3">
        <v>-3.3108671088596799</v>
      </c>
      <c r="G420" s="3">
        <v>9.3007366353427398E-4</v>
      </c>
      <c r="H420" s="3">
        <v>6.8715610711723597E-3</v>
      </c>
      <c r="J420" s="3">
        <v>182.74871474238699</v>
      </c>
      <c r="K420" s="3">
        <v>141.168609281546</v>
      </c>
      <c r="L420" s="3">
        <v>96.821018684088202</v>
      </c>
      <c r="M420" s="3">
        <v>56.758404070289401</v>
      </c>
      <c r="N420" s="3">
        <v>82.287583845006594</v>
      </c>
      <c r="O420" s="3">
        <v>61.507987588593501</v>
      </c>
      <c r="P420" s="3">
        <f t="shared" si="6"/>
        <v>0.47667149661961633</v>
      </c>
    </row>
    <row r="421" spans="1:16" x14ac:dyDescent="0.25">
      <c r="A421" s="3" t="s">
        <v>3379</v>
      </c>
      <c r="B421" s="3" t="s">
        <v>3380</v>
      </c>
      <c r="C421" s="3" t="s">
        <v>3381</v>
      </c>
      <c r="D421" s="3">
        <v>28842.488249421702</v>
      </c>
      <c r="E421" s="3">
        <v>0.31355373279106502</v>
      </c>
      <c r="F421" s="3">
        <v>-3.40423138401803</v>
      </c>
      <c r="G421" s="3">
        <v>6.6350523088506703E-4</v>
      </c>
      <c r="H421" s="3">
        <v>5.51459012336168E-3</v>
      </c>
      <c r="J421" s="3">
        <v>59272.587604749402</v>
      </c>
      <c r="K421" s="3">
        <v>31111.186686618101</v>
      </c>
      <c r="L421" s="3">
        <v>26769.9114273017</v>
      </c>
      <c r="M421" s="3">
        <v>18214.717839557001</v>
      </c>
      <c r="N421" s="3">
        <v>20151.229527950502</v>
      </c>
      <c r="O421" s="3">
        <v>17535.296410353301</v>
      </c>
      <c r="P421" s="3">
        <f t="shared" si="6"/>
        <v>0.47716163119358507</v>
      </c>
    </row>
    <row r="422" spans="1:16" x14ac:dyDescent="0.25">
      <c r="A422" s="3" t="s">
        <v>3376</v>
      </c>
      <c r="B422" s="3" t="s">
        <v>3377</v>
      </c>
      <c r="C422" s="3" t="s">
        <v>3378</v>
      </c>
      <c r="D422" s="3">
        <v>141375.17405541599</v>
      </c>
      <c r="E422" s="3">
        <v>0.32639187094924699</v>
      </c>
      <c r="F422" s="3">
        <v>-3.2699985791023201</v>
      </c>
      <c r="G422" s="3">
        <v>1.0754802458529599E-3</v>
      </c>
      <c r="H422" s="3">
        <v>7.5360133590834698E-3</v>
      </c>
      <c r="J422" s="3">
        <v>296609.32245165901</v>
      </c>
      <c r="K422" s="3">
        <v>150262.77025143101</v>
      </c>
      <c r="L422" s="3">
        <v>127353.746973885</v>
      </c>
      <c r="M422" s="3">
        <v>85428.155078651005</v>
      </c>
      <c r="N422" s="3">
        <v>100616.181842932</v>
      </c>
      <c r="O422" s="3">
        <v>87980.867733935404</v>
      </c>
      <c r="P422" s="3">
        <f t="shared" si="6"/>
        <v>0.47720806992884285</v>
      </c>
    </row>
    <row r="423" spans="1:16" x14ac:dyDescent="0.25">
      <c r="A423" s="3" t="s">
        <v>3373</v>
      </c>
      <c r="B423" s="3" t="s">
        <v>3374</v>
      </c>
      <c r="C423" s="3" t="s">
        <v>3375</v>
      </c>
      <c r="D423" s="3">
        <v>11050.705143868299</v>
      </c>
      <c r="E423" s="3">
        <v>0.29414594838976499</v>
      </c>
      <c r="F423" s="3">
        <v>-3.6280969534678902</v>
      </c>
      <c r="G423" s="3">
        <v>2.8551804702385103E-4</v>
      </c>
      <c r="H423" s="3">
        <v>3.1513427373964899E-3</v>
      </c>
      <c r="J423" s="3">
        <v>21725.885149954302</v>
      </c>
      <c r="K423" s="3">
        <v>12633.9308642999</v>
      </c>
      <c r="L423" s="3">
        <v>10524.8848264999</v>
      </c>
      <c r="M423" s="3">
        <v>7009.6629026807404</v>
      </c>
      <c r="N423" s="3">
        <v>7873.4605925717497</v>
      </c>
      <c r="O423" s="3">
        <v>6536.4065272032203</v>
      </c>
      <c r="P423" s="3">
        <f t="shared" si="6"/>
        <v>0.47721227102414709</v>
      </c>
    </row>
    <row r="424" spans="1:16" x14ac:dyDescent="0.25">
      <c r="A424" s="3" t="s">
        <v>3370</v>
      </c>
      <c r="B424" s="3" t="s">
        <v>3371</v>
      </c>
      <c r="C424" s="3" t="s">
        <v>3372</v>
      </c>
      <c r="D424" s="3">
        <v>675.07826306054199</v>
      </c>
      <c r="E424" s="3">
        <v>0.297148314386396</v>
      </c>
      <c r="F424" s="3">
        <v>-3.5859588268526501</v>
      </c>
      <c r="G424" s="3">
        <v>3.3584194816928199E-4</v>
      </c>
      <c r="H424" s="3">
        <v>3.52087880375224E-3</v>
      </c>
      <c r="J424" s="3">
        <v>1333.0866066475901</v>
      </c>
      <c r="K424" s="3">
        <v>765.21302227380102</v>
      </c>
      <c r="L424" s="3">
        <v>643.63972647945002</v>
      </c>
      <c r="M424" s="3">
        <v>424.336639954068</v>
      </c>
      <c r="N424" s="3">
        <v>457.58048960540998</v>
      </c>
      <c r="O424" s="3">
        <v>426.61309340293701</v>
      </c>
      <c r="P424" s="3">
        <f t="shared" si="6"/>
        <v>0.47722799571951957</v>
      </c>
    </row>
    <row r="425" spans="1:16" x14ac:dyDescent="0.25">
      <c r="A425" s="3" t="s">
        <v>3367</v>
      </c>
      <c r="B425" s="3" t="s">
        <v>3368</v>
      </c>
      <c r="C425" s="3" t="s">
        <v>3369</v>
      </c>
      <c r="D425" s="3">
        <v>22246.277217705701</v>
      </c>
      <c r="E425" s="3">
        <v>0.32984472529434899</v>
      </c>
      <c r="F425" s="3">
        <v>-3.2353396405222301</v>
      </c>
      <c r="G425" s="3">
        <v>1.2149811147283199E-3</v>
      </c>
      <c r="H425" s="3">
        <v>8.1602676971008897E-3</v>
      </c>
      <c r="J425" s="3">
        <v>46772.2491793796</v>
      </c>
      <c r="K425" s="3">
        <v>24501.329373528901</v>
      </c>
      <c r="L425" s="3">
        <v>19082.5425915548</v>
      </c>
      <c r="M425" s="3">
        <v>14681.507186181499</v>
      </c>
      <c r="N425" s="3">
        <v>15017.099530293901</v>
      </c>
      <c r="O425" s="3">
        <v>13422.935445295399</v>
      </c>
      <c r="P425" s="3">
        <f t="shared" si="6"/>
        <v>0.4772398550932388</v>
      </c>
    </row>
    <row r="426" spans="1:16" x14ac:dyDescent="0.25">
      <c r="A426" s="3" t="s">
        <v>3364</v>
      </c>
      <c r="B426" s="3" t="s">
        <v>3365</v>
      </c>
      <c r="C426" s="3" t="s">
        <v>3366</v>
      </c>
      <c r="D426" s="3">
        <v>223565.670335392</v>
      </c>
      <c r="E426" s="3">
        <v>0.31805417097597999</v>
      </c>
      <c r="F426" s="3">
        <v>-3.3502214359848002</v>
      </c>
      <c r="G426" s="3">
        <v>8.0746981230581105E-4</v>
      </c>
      <c r="H426" s="3">
        <v>6.3016012254539303E-3</v>
      </c>
      <c r="J426" s="3">
        <v>458399.04397202801</v>
      </c>
      <c r="K426" s="3">
        <v>250376.38155519101</v>
      </c>
      <c r="L426" s="3">
        <v>198928.68503609701</v>
      </c>
      <c r="M426" s="3">
        <v>146134.64670825799</v>
      </c>
      <c r="N426" s="3">
        <v>157196.97068619099</v>
      </c>
      <c r="O426" s="3">
        <v>130358.294054589</v>
      </c>
      <c r="P426" s="3">
        <f t="shared" si="6"/>
        <v>0.47778775748838737</v>
      </c>
    </row>
    <row r="427" spans="1:16" x14ac:dyDescent="0.25">
      <c r="A427" s="3" t="s">
        <v>3361</v>
      </c>
      <c r="B427" s="3" t="s">
        <v>3362</v>
      </c>
      <c r="C427" s="3" t="s">
        <v>3363</v>
      </c>
      <c r="D427" s="3">
        <v>15527.8072198841</v>
      </c>
      <c r="E427" s="3">
        <v>0.23740008558499801</v>
      </c>
      <c r="F427" s="3">
        <v>-4.4864536870462697</v>
      </c>
      <c r="G427" s="8">
        <v>7.2418449938322301E-6</v>
      </c>
      <c r="H427" s="3">
        <v>1.6522963713083401E-4</v>
      </c>
      <c r="J427" s="3">
        <v>27440.045855560002</v>
      </c>
      <c r="K427" s="3">
        <v>18019.447341751002</v>
      </c>
      <c r="L427" s="3">
        <v>17579.616324254101</v>
      </c>
      <c r="M427" s="3">
        <v>9546.8987036799808</v>
      </c>
      <c r="N427" s="3">
        <v>11179.575760325801</v>
      </c>
      <c r="O427" s="3">
        <v>9401.2593337334802</v>
      </c>
      <c r="P427" s="3">
        <f t="shared" si="6"/>
        <v>0.47792130990417686</v>
      </c>
    </row>
    <row r="428" spans="1:16" x14ac:dyDescent="0.25">
      <c r="A428" s="3" t="s">
        <v>3358</v>
      </c>
      <c r="B428" s="3" t="s">
        <v>3359</v>
      </c>
      <c r="C428" s="3" t="s">
        <v>3360</v>
      </c>
      <c r="D428" s="3">
        <v>1099.9299313373201</v>
      </c>
      <c r="E428" s="3">
        <v>0.326075304436584</v>
      </c>
      <c r="F428" s="3">
        <v>-3.2629699530265901</v>
      </c>
      <c r="G428" s="3">
        <v>1.10251208367612E-3</v>
      </c>
      <c r="H428" s="3">
        <v>7.6738650252886603E-3</v>
      </c>
      <c r="J428" s="3">
        <v>2261.51534493703</v>
      </c>
      <c r="K428" s="3">
        <v>1238.8534964053399</v>
      </c>
      <c r="L428" s="3">
        <v>964.909470294833</v>
      </c>
      <c r="M428" s="3">
        <v>697.31753572069795</v>
      </c>
      <c r="N428" s="3">
        <v>799.03551042020399</v>
      </c>
      <c r="O428" s="3">
        <v>637.94823024579705</v>
      </c>
      <c r="P428" s="3">
        <f t="shared" si="6"/>
        <v>0.47797721159381745</v>
      </c>
    </row>
    <row r="429" spans="1:16" x14ac:dyDescent="0.25">
      <c r="A429" s="3" t="s">
        <v>3355</v>
      </c>
      <c r="B429" s="3" t="s">
        <v>3356</v>
      </c>
      <c r="C429" s="3" t="s">
        <v>3357</v>
      </c>
      <c r="D429" s="3">
        <v>1458.5006353619401</v>
      </c>
      <c r="E429" s="3">
        <v>0.25050540233681601</v>
      </c>
      <c r="F429" s="3">
        <v>-4.2478788153904903</v>
      </c>
      <c r="G429" s="8">
        <v>2.1580406722273699E-5</v>
      </c>
      <c r="H429" s="3">
        <v>4.1857489099832298E-4</v>
      </c>
      <c r="J429" s="3">
        <v>2627.0127744218098</v>
      </c>
      <c r="K429" s="3">
        <v>1794.29260395236</v>
      </c>
      <c r="L429" s="3">
        <v>1499.62555075468</v>
      </c>
      <c r="M429" s="3">
        <v>954.75743989665295</v>
      </c>
      <c r="N429" s="3">
        <v>989.758134659098</v>
      </c>
      <c r="O429" s="3">
        <v>885.55730848705798</v>
      </c>
      <c r="P429" s="3">
        <f t="shared" si="6"/>
        <v>0.477977689136664</v>
      </c>
    </row>
    <row r="430" spans="1:16" x14ac:dyDescent="0.25">
      <c r="A430" s="3" t="s">
        <v>3352</v>
      </c>
      <c r="B430" s="3" t="s">
        <v>3353</v>
      </c>
      <c r="C430" s="3" t="s">
        <v>3354</v>
      </c>
      <c r="D430" s="3">
        <v>29469.732771466199</v>
      </c>
      <c r="E430" s="3">
        <v>0.314909681157649</v>
      </c>
      <c r="F430" s="3">
        <v>-3.38123181019838</v>
      </c>
      <c r="G430" s="3">
        <v>7.2161637260874704E-4</v>
      </c>
      <c r="H430" s="3">
        <v>5.8521569321170501E-3</v>
      </c>
      <c r="J430" s="3">
        <v>60646.466335223398</v>
      </c>
      <c r="K430" s="3">
        <v>31435.742554685901</v>
      </c>
      <c r="L430" s="3">
        <v>27548.8805321691</v>
      </c>
      <c r="M430" s="3">
        <v>20502.622079818899</v>
      </c>
      <c r="N430" s="3">
        <v>19326.815603821098</v>
      </c>
      <c r="O430" s="3">
        <v>17357.869523078502</v>
      </c>
      <c r="P430" s="3">
        <f t="shared" si="6"/>
        <v>0.47803048089742084</v>
      </c>
    </row>
    <row r="431" spans="1:16" x14ac:dyDescent="0.25">
      <c r="A431" s="3" t="s">
        <v>3349</v>
      </c>
      <c r="B431" s="3" t="s">
        <v>3350</v>
      </c>
      <c r="C431" s="3" t="s">
        <v>3351</v>
      </c>
      <c r="D431" s="3">
        <v>90981.210584272398</v>
      </c>
      <c r="E431" s="3">
        <v>0.32951787316799003</v>
      </c>
      <c r="F431" s="3">
        <v>-3.2303399285240499</v>
      </c>
      <c r="G431" s="3">
        <v>1.23643117691334E-3</v>
      </c>
      <c r="H431" s="3">
        <v>8.2406250379217193E-3</v>
      </c>
      <c r="J431" s="3">
        <v>192158.641866666</v>
      </c>
      <c r="K431" s="3">
        <v>96955.128587684594</v>
      </c>
      <c r="L431" s="3">
        <v>80190.908486247296</v>
      </c>
      <c r="M431" s="3">
        <v>58951.710970434098</v>
      </c>
      <c r="N431" s="3">
        <v>62380.140897232399</v>
      </c>
      <c r="O431" s="3">
        <v>55250.732697369298</v>
      </c>
      <c r="P431" s="3">
        <f t="shared" si="6"/>
        <v>0.47814878780195152</v>
      </c>
    </row>
    <row r="432" spans="1:16" x14ac:dyDescent="0.25">
      <c r="A432" s="3" t="s">
        <v>3346</v>
      </c>
      <c r="B432" s="3" t="s">
        <v>3347</v>
      </c>
      <c r="C432" s="3" t="s">
        <v>3348</v>
      </c>
      <c r="D432" s="3">
        <v>3125.0656523367302</v>
      </c>
      <c r="E432" s="3">
        <v>0.30446245833980701</v>
      </c>
      <c r="F432" s="3">
        <v>-3.49042787273993</v>
      </c>
      <c r="G432" s="3">
        <v>4.82247768091657E-4</v>
      </c>
      <c r="H432" s="3">
        <v>4.5129714181462799E-3</v>
      </c>
      <c r="J432" s="3">
        <v>6255.8801100206301</v>
      </c>
      <c r="K432" s="3">
        <v>3550.3245567910299</v>
      </c>
      <c r="L432" s="3">
        <v>2874.9241116082098</v>
      </c>
      <c r="M432" s="3">
        <v>2048.0324135362698</v>
      </c>
      <c r="N432" s="3">
        <v>2161.0103794810102</v>
      </c>
      <c r="O432" s="3">
        <v>1860.2223425832301</v>
      </c>
      <c r="P432" s="3">
        <f t="shared" si="6"/>
        <v>0.4786060643062699</v>
      </c>
    </row>
    <row r="433" spans="1:16" x14ac:dyDescent="0.25">
      <c r="A433" s="3" t="s">
        <v>3343</v>
      </c>
      <c r="B433" s="3" t="s">
        <v>3344</v>
      </c>
      <c r="C433" s="3" t="s">
        <v>3345</v>
      </c>
      <c r="D433" s="3">
        <v>3211.8231887684101</v>
      </c>
      <c r="E433" s="3">
        <v>0.314634724861171</v>
      </c>
      <c r="F433" s="3">
        <v>-3.3735862650455202</v>
      </c>
      <c r="G433" s="3">
        <v>7.4195794137286899E-4</v>
      </c>
      <c r="H433" s="3">
        <v>5.9463970997550696E-3</v>
      </c>
      <c r="J433" s="3">
        <v>6569.1636210075703</v>
      </c>
      <c r="K433" s="3">
        <v>3549.0052239940101</v>
      </c>
      <c r="L433" s="3">
        <v>2911.2319936147401</v>
      </c>
      <c r="M433" s="3">
        <v>1985.19275188703</v>
      </c>
      <c r="N433" s="3">
        <v>2249.4503060433999</v>
      </c>
      <c r="O433" s="3">
        <v>2006.8952360637199</v>
      </c>
      <c r="P433" s="3">
        <f t="shared" si="6"/>
        <v>0.47903494345615516</v>
      </c>
    </row>
    <row r="434" spans="1:16" x14ac:dyDescent="0.25">
      <c r="A434" s="3" t="s">
        <v>3340</v>
      </c>
      <c r="B434" s="3" t="s">
        <v>3341</v>
      </c>
      <c r="C434" s="3" t="s">
        <v>3342</v>
      </c>
      <c r="D434" s="3">
        <v>962.67970668947305</v>
      </c>
      <c r="E434" s="3">
        <v>0.26426735543783197</v>
      </c>
      <c r="F434" s="3">
        <v>-4.0135260664741503</v>
      </c>
      <c r="G434" s="8">
        <v>5.9818393291003797E-5</v>
      </c>
      <c r="H434" s="3">
        <v>9.6845705594786802E-4</v>
      </c>
      <c r="J434" s="3">
        <v>1776.9049138790999</v>
      </c>
      <c r="K434" s="3">
        <v>1135.9455382374899</v>
      </c>
      <c r="L434" s="3">
        <v>992.41544151190396</v>
      </c>
      <c r="M434" s="3">
        <v>574.34099356840397</v>
      </c>
      <c r="N434" s="3">
        <v>680.60291311056801</v>
      </c>
      <c r="O434" s="3">
        <v>615.86843982937796</v>
      </c>
      <c r="P434" s="3">
        <f t="shared" si="6"/>
        <v>0.47904864802179326</v>
      </c>
    </row>
    <row r="435" spans="1:16" x14ac:dyDescent="0.25">
      <c r="A435" s="3" t="s">
        <v>3337</v>
      </c>
      <c r="B435" s="3" t="s">
        <v>3338</v>
      </c>
      <c r="C435" s="3" t="s">
        <v>3339</v>
      </c>
      <c r="D435" s="3">
        <v>1524.7357017562499</v>
      </c>
      <c r="E435" s="3">
        <v>0.30654060670125499</v>
      </c>
      <c r="F435" s="3">
        <v>-3.4539823062290602</v>
      </c>
      <c r="G435" s="3">
        <v>5.5237361506336796E-4</v>
      </c>
      <c r="H435" s="3">
        <v>4.9011408647864803E-3</v>
      </c>
      <c r="J435" s="3">
        <v>3000.66862867187</v>
      </c>
      <c r="K435" s="3">
        <v>1827.2759238779499</v>
      </c>
      <c r="L435" s="3">
        <v>1354.39402272855</v>
      </c>
      <c r="M435" s="3">
        <v>1053.4089517331099</v>
      </c>
      <c r="N435" s="3">
        <v>1040.5149620775101</v>
      </c>
      <c r="O435" s="3">
        <v>872.15172144851795</v>
      </c>
      <c r="P435" s="3">
        <f t="shared" si="6"/>
        <v>0.47976596544222522</v>
      </c>
    </row>
    <row r="436" spans="1:16" x14ac:dyDescent="0.25">
      <c r="A436" s="3" t="s">
        <v>3335</v>
      </c>
      <c r="B436" s="3" t="s">
        <v>3336</v>
      </c>
      <c r="C436" s="3" t="s">
        <v>3336</v>
      </c>
      <c r="D436" s="3">
        <v>149.331676035665</v>
      </c>
      <c r="E436" s="3">
        <v>0.29050623200947101</v>
      </c>
      <c r="F436" s="3">
        <v>-3.6626264297302402</v>
      </c>
      <c r="G436" s="3">
        <v>2.4964247176626598E-4</v>
      </c>
      <c r="H436" s="3">
        <v>2.8497499932210999E-3</v>
      </c>
      <c r="J436" s="3">
        <v>137.06153605679</v>
      </c>
      <c r="K436" s="3">
        <v>216.370578711902</v>
      </c>
      <c r="L436" s="3">
        <v>251.95469634836601</v>
      </c>
      <c r="M436" s="3">
        <v>104.73276941541501</v>
      </c>
      <c r="N436" s="3">
        <v>102.282697676504</v>
      </c>
      <c r="O436" s="3">
        <v>83.5877780050117</v>
      </c>
      <c r="P436" s="3">
        <f t="shared" si="6"/>
        <v>0.48002903228220373</v>
      </c>
    </row>
    <row r="437" spans="1:16" x14ac:dyDescent="0.25">
      <c r="A437" s="3" t="s">
        <v>3332</v>
      </c>
      <c r="B437" s="3" t="s">
        <v>3333</v>
      </c>
      <c r="C437" s="3" t="s">
        <v>3334</v>
      </c>
      <c r="D437" s="3">
        <v>5607.3851790442604</v>
      </c>
      <c r="E437" s="3">
        <v>0.29773315062093397</v>
      </c>
      <c r="F437" s="3">
        <v>-3.5551270366105898</v>
      </c>
      <c r="G437" s="3">
        <v>3.7779650716191301E-4</v>
      </c>
      <c r="H437" s="3">
        <v>3.82063689615881E-3</v>
      </c>
      <c r="J437" s="3">
        <v>11064.4556666797</v>
      </c>
      <c r="K437" s="3">
        <v>6361.8227472487397</v>
      </c>
      <c r="L437" s="3">
        <v>5305.3517283485598</v>
      </c>
      <c r="M437" s="3">
        <v>3700.7830844401801</v>
      </c>
      <c r="N437" s="3">
        <v>3957.4944529570498</v>
      </c>
      <c r="O437" s="3">
        <v>3254.4033945913502</v>
      </c>
      <c r="P437" s="3">
        <f t="shared" si="6"/>
        <v>0.48006591976405744</v>
      </c>
    </row>
    <row r="438" spans="1:16" x14ac:dyDescent="0.25">
      <c r="A438" s="3" t="s">
        <v>3329</v>
      </c>
      <c r="B438" s="3" t="s">
        <v>3330</v>
      </c>
      <c r="C438" s="3" t="s">
        <v>3331</v>
      </c>
      <c r="D438" s="3">
        <v>140.765346541653</v>
      </c>
      <c r="E438" s="3">
        <v>0.29059572972619102</v>
      </c>
      <c r="F438" s="3">
        <v>-3.61440901188596</v>
      </c>
      <c r="G438" s="3">
        <v>3.0103351058671698E-4</v>
      </c>
      <c r="H438" s="3">
        <v>3.2677713556484998E-3</v>
      </c>
      <c r="J438" s="3">
        <v>249.64779781772501</v>
      </c>
      <c r="K438" s="3">
        <v>183.387258786307</v>
      </c>
      <c r="L438" s="3">
        <v>137.529856085353</v>
      </c>
      <c r="M438" s="3">
        <v>103.381378842313</v>
      </c>
      <c r="N438" s="3">
        <v>80.749498165660697</v>
      </c>
      <c r="O438" s="3">
        <v>89.896289552559693</v>
      </c>
      <c r="P438" s="3">
        <f t="shared" si="6"/>
        <v>0.48027342808181672</v>
      </c>
    </row>
    <row r="439" spans="1:16" x14ac:dyDescent="0.25">
      <c r="A439" s="3" t="s">
        <v>3327</v>
      </c>
      <c r="B439" s="3" t="s">
        <v>3328</v>
      </c>
      <c r="C439" s="3" t="s">
        <v>3328</v>
      </c>
      <c r="D439" s="3">
        <v>288.48969986805798</v>
      </c>
      <c r="E439" s="3">
        <v>0.21597855683869499</v>
      </c>
      <c r="F439" s="3">
        <v>-4.8932572201434903</v>
      </c>
      <c r="G439" s="8">
        <v>9.9180643121604307E-7</v>
      </c>
      <c r="H439" s="8">
        <v>3.06854178230332E-5</v>
      </c>
      <c r="I439" s="8"/>
      <c r="J439" s="3">
        <v>389.97270378062802</v>
      </c>
      <c r="K439" s="3">
        <v>358.85852079047203</v>
      </c>
      <c r="L439" s="3">
        <v>420.29124019683701</v>
      </c>
      <c r="M439" s="3">
        <v>208.114148257728</v>
      </c>
      <c r="N439" s="3">
        <v>200.72018115464201</v>
      </c>
      <c r="O439" s="3">
        <v>152.98140502804</v>
      </c>
      <c r="P439" s="3">
        <f t="shared" si="6"/>
        <v>0.48054481148980976</v>
      </c>
    </row>
    <row r="440" spans="1:16" x14ac:dyDescent="0.25">
      <c r="A440" s="3" t="s">
        <v>3324</v>
      </c>
      <c r="B440" s="3" t="s">
        <v>3325</v>
      </c>
      <c r="C440" s="3" t="s">
        <v>3326</v>
      </c>
      <c r="D440" s="3">
        <v>832.89355686147803</v>
      </c>
      <c r="E440" s="3">
        <v>0.24730087719129901</v>
      </c>
      <c r="F440" s="3">
        <v>-4.2618440203979198</v>
      </c>
      <c r="G440" s="8">
        <v>2.0274694121900399E-5</v>
      </c>
      <c r="H440" s="3">
        <v>3.9936641932561098E-4</v>
      </c>
      <c r="J440" s="3">
        <v>1479.9382524227201</v>
      </c>
      <c r="K440" s="3">
        <v>1009.2895897232</v>
      </c>
      <c r="L440" s="3">
        <v>884.59203434098697</v>
      </c>
      <c r="M440" s="3">
        <v>501.36590262088902</v>
      </c>
      <c r="N440" s="3">
        <v>588.31777234981303</v>
      </c>
      <c r="O440" s="3">
        <v>533.85778971125399</v>
      </c>
      <c r="P440" s="3">
        <f t="shared" si="6"/>
        <v>0.48121758840679962</v>
      </c>
    </row>
    <row r="441" spans="1:16" x14ac:dyDescent="0.25">
      <c r="A441" s="3" t="s">
        <v>3321</v>
      </c>
      <c r="B441" s="3" t="s">
        <v>3322</v>
      </c>
      <c r="C441" s="3" t="s">
        <v>3323</v>
      </c>
      <c r="D441" s="3">
        <v>2848.3050232481701</v>
      </c>
      <c r="E441" s="3">
        <v>0.299526118876418</v>
      </c>
      <c r="F441" s="3">
        <v>-3.5209240027073201</v>
      </c>
      <c r="G441" s="3">
        <v>4.3004584939715699E-4</v>
      </c>
      <c r="H441" s="3">
        <v>4.1765054317112601E-3</v>
      </c>
      <c r="J441" s="3">
        <v>5671.7368968262099</v>
      </c>
      <c r="K441" s="3">
        <v>3126.8187289463899</v>
      </c>
      <c r="L441" s="3">
        <v>2738.49449437154</v>
      </c>
      <c r="M441" s="3">
        <v>1716.2660278397</v>
      </c>
      <c r="N441" s="3">
        <v>2013.35415426381</v>
      </c>
      <c r="O441" s="3">
        <v>1823.1598372413901</v>
      </c>
      <c r="P441" s="3">
        <f t="shared" si="6"/>
        <v>0.48129980900832953</v>
      </c>
    </row>
    <row r="442" spans="1:16" x14ac:dyDescent="0.25">
      <c r="A442" s="3" t="s">
        <v>3318</v>
      </c>
      <c r="B442" s="3" t="s">
        <v>3319</v>
      </c>
      <c r="C442" s="3" t="s">
        <v>3320</v>
      </c>
      <c r="D442" s="3">
        <v>45153.3723343487</v>
      </c>
      <c r="E442" s="3">
        <v>0.30829782774775499</v>
      </c>
      <c r="F442" s="3">
        <v>-3.4199192312117201</v>
      </c>
      <c r="G442" s="3">
        <v>6.2639730992004601E-4</v>
      </c>
      <c r="H442" s="3">
        <v>5.3278191973188402E-3</v>
      </c>
      <c r="J442" s="3">
        <v>91149.184847671393</v>
      </c>
      <c r="K442" s="3">
        <v>47530.283345579199</v>
      </c>
      <c r="L442" s="3">
        <v>44188.892879648098</v>
      </c>
      <c r="M442" s="3">
        <v>29399.501917836798</v>
      </c>
      <c r="N442" s="3">
        <v>32876.581396018999</v>
      </c>
      <c r="O442" s="3">
        <v>25775.789619337898</v>
      </c>
      <c r="P442" s="3">
        <f t="shared" si="6"/>
        <v>0.48150414000862984</v>
      </c>
    </row>
    <row r="443" spans="1:16" x14ac:dyDescent="0.25">
      <c r="A443" s="3" t="s">
        <v>3315</v>
      </c>
      <c r="B443" s="3" t="s">
        <v>3316</v>
      </c>
      <c r="C443" s="3" t="s">
        <v>3317</v>
      </c>
      <c r="D443" s="3">
        <v>1350.51728463329</v>
      </c>
      <c r="E443" s="3">
        <v>0.308989442668055</v>
      </c>
      <c r="F443" s="3">
        <v>-3.4088092691378402</v>
      </c>
      <c r="G443" s="3">
        <v>6.5247080572737397E-4</v>
      </c>
      <c r="H443" s="3">
        <v>5.4638651128648503E-3</v>
      </c>
      <c r="J443" s="3">
        <v>2726.5455565582902</v>
      </c>
      <c r="K443" s="3">
        <v>1476.3333998696301</v>
      </c>
      <c r="L443" s="3">
        <v>1266.37491483393</v>
      </c>
      <c r="M443" s="3">
        <v>901.37751225911904</v>
      </c>
      <c r="N443" s="3">
        <v>932.07992168362603</v>
      </c>
      <c r="O443" s="3">
        <v>800.39240259515896</v>
      </c>
      <c r="P443" s="3">
        <f t="shared" si="6"/>
        <v>0.48157388531138517</v>
      </c>
    </row>
    <row r="444" spans="1:16" x14ac:dyDescent="0.25">
      <c r="A444" s="3" t="s">
        <v>3312</v>
      </c>
      <c r="B444" s="3" t="s">
        <v>3313</v>
      </c>
      <c r="C444" s="3" t="s">
        <v>3314</v>
      </c>
      <c r="D444" s="3">
        <v>3154.1549410307598</v>
      </c>
      <c r="E444" s="3">
        <v>0.26545913877258198</v>
      </c>
      <c r="F444" s="3">
        <v>-3.96446695124708</v>
      </c>
      <c r="G444" s="8">
        <v>7.3560136587631905E-5</v>
      </c>
      <c r="H444" s="3">
        <v>1.14795255407178E-3</v>
      </c>
      <c r="J444" s="3">
        <v>5874.0658310052804</v>
      </c>
      <c r="K444" s="3">
        <v>3625.5265262213902</v>
      </c>
      <c r="L444" s="3">
        <v>3269.9098582853399</v>
      </c>
      <c r="M444" s="3">
        <v>1975.0573225887599</v>
      </c>
      <c r="N444" s="3">
        <v>2260.2169057988299</v>
      </c>
      <c r="O444" s="3">
        <v>1920.1532022849401</v>
      </c>
      <c r="P444" s="3">
        <f t="shared" si="6"/>
        <v>0.4820412986181325</v>
      </c>
    </row>
    <row r="445" spans="1:16" x14ac:dyDescent="0.25">
      <c r="A445" s="3" t="s">
        <v>3309</v>
      </c>
      <c r="B445" s="3" t="s">
        <v>3310</v>
      </c>
      <c r="C445" s="3" t="s">
        <v>3311</v>
      </c>
      <c r="D445" s="3">
        <v>4399.9049536166904</v>
      </c>
      <c r="E445" s="3">
        <v>0.31110217974369703</v>
      </c>
      <c r="F445" s="3">
        <v>-3.3799542940484</v>
      </c>
      <c r="G445" s="3">
        <v>7.2497884867928997E-4</v>
      </c>
      <c r="H445" s="3">
        <v>5.8686872280303498E-3</v>
      </c>
      <c r="J445" s="3">
        <v>8902.4731038791197</v>
      </c>
      <c r="K445" s="3">
        <v>4869.6573538148205</v>
      </c>
      <c r="L445" s="3">
        <v>4036.7763358172701</v>
      </c>
      <c r="M445" s="3">
        <v>2889.2730452923502</v>
      </c>
      <c r="N445" s="3">
        <v>3109.2402007977698</v>
      </c>
      <c r="O445" s="3">
        <v>2592.0096820988101</v>
      </c>
      <c r="P445" s="3">
        <f t="shared" si="6"/>
        <v>0.48237227741115141</v>
      </c>
    </row>
    <row r="446" spans="1:16" x14ac:dyDescent="0.25">
      <c r="A446" s="3" t="s">
        <v>3306</v>
      </c>
      <c r="B446" s="3" t="s">
        <v>3307</v>
      </c>
      <c r="C446" s="3" t="s">
        <v>3308</v>
      </c>
      <c r="D446" s="3">
        <v>56253.798171845701</v>
      </c>
      <c r="E446" s="3">
        <v>0.31717321397785098</v>
      </c>
      <c r="F446" s="3">
        <v>-3.31261365689193</v>
      </c>
      <c r="G446" s="3">
        <v>9.2428562018447599E-4</v>
      </c>
      <c r="H446" s="3">
        <v>6.8502238606314297E-3</v>
      </c>
      <c r="J446" s="3">
        <v>115020.735710896</v>
      </c>
      <c r="K446" s="3">
        <v>62321.323333013002</v>
      </c>
      <c r="L446" s="3">
        <v>50293.018012140397</v>
      </c>
      <c r="M446" s="3">
        <v>34230.047521390297</v>
      </c>
      <c r="N446" s="3">
        <v>40460.112838034001</v>
      </c>
      <c r="O446" s="3">
        <v>35197.551615600903</v>
      </c>
      <c r="P446" s="3">
        <f t="shared" si="6"/>
        <v>0.48273628737792518</v>
      </c>
    </row>
    <row r="447" spans="1:16" x14ac:dyDescent="0.25">
      <c r="A447" s="3" t="s">
        <v>3303</v>
      </c>
      <c r="B447" s="3" t="s">
        <v>3304</v>
      </c>
      <c r="C447" s="3" t="s">
        <v>3305</v>
      </c>
      <c r="D447" s="3">
        <v>651.85155838359503</v>
      </c>
      <c r="E447" s="3">
        <v>0.32470466000201498</v>
      </c>
      <c r="F447" s="3">
        <v>-3.2275779382310499</v>
      </c>
      <c r="G447" s="3">
        <v>1.2484302639462299E-3</v>
      </c>
      <c r="H447" s="3">
        <v>8.2954166863713503E-3</v>
      </c>
      <c r="J447" s="3">
        <v>1333.0866066475901</v>
      </c>
      <c r="K447" s="3">
        <v>724.31370556606305</v>
      </c>
      <c r="L447" s="3">
        <v>579.82587325584598</v>
      </c>
      <c r="M447" s="3">
        <v>437.850545685089</v>
      </c>
      <c r="N447" s="3">
        <v>459.88761812442903</v>
      </c>
      <c r="O447" s="3">
        <v>376.14500102255198</v>
      </c>
      <c r="P447" s="3">
        <f t="shared" si="6"/>
        <v>0.48303902480980543</v>
      </c>
    </row>
    <row r="448" spans="1:16" x14ac:dyDescent="0.25">
      <c r="A448" s="3" t="s">
        <v>3300</v>
      </c>
      <c r="B448" s="3" t="s">
        <v>3301</v>
      </c>
      <c r="C448" s="3" t="s">
        <v>3302</v>
      </c>
      <c r="D448" s="3">
        <v>3436.4254435580601</v>
      </c>
      <c r="E448" s="3">
        <v>0.31265829975151099</v>
      </c>
      <c r="F448" s="3">
        <v>-3.3550557864048698</v>
      </c>
      <c r="G448" s="3">
        <v>7.93489810865793E-4</v>
      </c>
      <c r="H448" s="3">
        <v>6.2270860411813896E-3</v>
      </c>
      <c r="J448" s="3">
        <v>6996.66507870851</v>
      </c>
      <c r="K448" s="3">
        <v>3754.82114032972</v>
      </c>
      <c r="L448" s="3">
        <v>3149.9838237789099</v>
      </c>
      <c r="M448" s="3">
        <v>2251.4166947881399</v>
      </c>
      <c r="N448" s="3">
        <v>2390.95418854323</v>
      </c>
      <c r="O448" s="3">
        <v>2074.71173519986</v>
      </c>
      <c r="P448" s="3">
        <f t="shared" si="6"/>
        <v>0.483192252174937</v>
      </c>
    </row>
    <row r="449" spans="1:16" x14ac:dyDescent="0.25">
      <c r="A449" s="3" t="s">
        <v>3297</v>
      </c>
      <c r="B449" s="3" t="s">
        <v>3298</v>
      </c>
      <c r="C449" s="3" t="s">
        <v>3299</v>
      </c>
      <c r="D449" s="3">
        <v>36093.244654396702</v>
      </c>
      <c r="E449" s="3">
        <v>0.3297416675714</v>
      </c>
      <c r="F449" s="3">
        <v>-3.1788778010052101</v>
      </c>
      <c r="G449" s="3">
        <v>1.47846406250978E-3</v>
      </c>
      <c r="H449" s="3">
        <v>9.1822322182328192E-3</v>
      </c>
      <c r="J449" s="3">
        <v>75876.613687057703</v>
      </c>
      <c r="K449" s="3">
        <v>37706.531338940003</v>
      </c>
      <c r="L449" s="3">
        <v>32389.931466373499</v>
      </c>
      <c r="M449" s="3">
        <v>22800.661749379098</v>
      </c>
      <c r="N449" s="3">
        <v>25989.033723908</v>
      </c>
      <c r="O449" s="3">
        <v>21796.695960722001</v>
      </c>
      <c r="P449" s="3">
        <f t="shared" si="6"/>
        <v>0.48355760617060134</v>
      </c>
    </row>
    <row r="450" spans="1:16" x14ac:dyDescent="0.25">
      <c r="A450" s="3" t="s">
        <v>3294</v>
      </c>
      <c r="B450" s="3" t="s">
        <v>3295</v>
      </c>
      <c r="C450" s="3" t="s">
        <v>3296</v>
      </c>
      <c r="D450" s="3">
        <v>45063.987122280101</v>
      </c>
      <c r="E450" s="3">
        <v>0.32467386255885</v>
      </c>
      <c r="F450" s="3">
        <v>-3.22705090303374</v>
      </c>
      <c r="G450" s="3">
        <v>1.2507320765608901E-3</v>
      </c>
      <c r="H450" s="3">
        <v>8.2966117457924406E-3</v>
      </c>
      <c r="J450" s="3">
        <v>93121.891955917396</v>
      </c>
      <c r="K450" s="3">
        <v>50443.3701614077</v>
      </c>
      <c r="L450" s="3">
        <v>38668.994575806399</v>
      </c>
      <c r="M450" s="3">
        <v>31084.0102672086</v>
      </c>
      <c r="N450" s="3">
        <v>30023.4324608323</v>
      </c>
      <c r="O450" s="3">
        <v>27042.223312508198</v>
      </c>
      <c r="P450" s="3">
        <f t="shared" si="6"/>
        <v>0.48371622130841391</v>
      </c>
    </row>
    <row r="451" spans="1:16" x14ac:dyDescent="0.25">
      <c r="A451" s="3" t="s">
        <v>3291</v>
      </c>
      <c r="B451" s="3" t="s">
        <v>3292</v>
      </c>
      <c r="C451" s="3" t="s">
        <v>3293</v>
      </c>
      <c r="D451" s="3">
        <v>1017.01597282439</v>
      </c>
      <c r="E451" s="3">
        <v>0.31038160261500403</v>
      </c>
      <c r="F451" s="3">
        <v>-3.37117824898001</v>
      </c>
      <c r="G451" s="3">
        <v>7.4847412315357398E-4</v>
      </c>
      <c r="H451" s="3">
        <v>5.9823937129245101E-3</v>
      </c>
      <c r="J451" s="3">
        <v>2054.2913558987898</v>
      </c>
      <c r="K451" s="3">
        <v>1071.29823118332</v>
      </c>
      <c r="L451" s="3">
        <v>986.91424726849004</v>
      </c>
      <c r="M451" s="3">
        <v>712.18283202482098</v>
      </c>
      <c r="N451" s="3">
        <v>685.98621298827902</v>
      </c>
      <c r="O451" s="3">
        <v>591.42295758263003</v>
      </c>
      <c r="P451" s="3">
        <f t="shared" ref="P451:P514" si="7">AVERAGE(M451:O451)/AVERAGE(J451:L451)</f>
        <v>0.48379091734267132</v>
      </c>
    </row>
    <row r="452" spans="1:16" x14ac:dyDescent="0.25">
      <c r="A452" s="3" t="s">
        <v>3288</v>
      </c>
      <c r="B452" s="3" t="s">
        <v>3289</v>
      </c>
      <c r="C452" s="3" t="s">
        <v>3290</v>
      </c>
      <c r="D452" s="3">
        <v>8718.2220082301592</v>
      </c>
      <c r="E452" s="3">
        <v>0.27445067392706701</v>
      </c>
      <c r="F452" s="3">
        <v>-3.81233427196248</v>
      </c>
      <c r="G452" s="3">
        <v>1.3766052982031E-4</v>
      </c>
      <c r="H452" s="3">
        <v>1.8489167276675199E-3</v>
      </c>
      <c r="J452" s="3">
        <v>15638.068590098501</v>
      </c>
      <c r="K452" s="3">
        <v>9216.8589200082297</v>
      </c>
      <c r="L452" s="3">
        <v>10389.5554481119</v>
      </c>
      <c r="M452" s="3">
        <v>4629.1884081613398</v>
      </c>
      <c r="N452" s="3">
        <v>7020.5920833744403</v>
      </c>
      <c r="O452" s="3">
        <v>5415.0685996265602</v>
      </c>
      <c r="P452" s="3">
        <f t="shared" si="7"/>
        <v>0.48418497474887773</v>
      </c>
    </row>
    <row r="453" spans="1:16" x14ac:dyDescent="0.25">
      <c r="A453" s="3" t="s">
        <v>3286</v>
      </c>
      <c r="B453" s="3" t="s">
        <v>3287</v>
      </c>
      <c r="C453" s="3" t="s">
        <v>3287</v>
      </c>
      <c r="D453" s="3">
        <v>1958.6650602693801</v>
      </c>
      <c r="E453" s="3">
        <v>0.309957748120127</v>
      </c>
      <c r="F453" s="3">
        <v>-3.3723626922360399</v>
      </c>
      <c r="G453" s="3">
        <v>7.4526236237067005E-4</v>
      </c>
      <c r="H453" s="3">
        <v>5.9701812743367501E-3</v>
      </c>
      <c r="J453" s="3">
        <v>3974.7845456469099</v>
      </c>
      <c r="K453" s="3">
        <v>1969.76386595652</v>
      </c>
      <c r="L453" s="3">
        <v>1972.7282556882999</v>
      </c>
      <c r="M453" s="3">
        <v>1333.1468003652501</v>
      </c>
      <c r="N453" s="3">
        <v>1357.3606120227701</v>
      </c>
      <c r="O453" s="3">
        <v>1144.2062819365301</v>
      </c>
      <c r="P453" s="3">
        <f t="shared" si="7"/>
        <v>0.48434756741124407</v>
      </c>
    </row>
    <row r="454" spans="1:16" x14ac:dyDescent="0.25">
      <c r="A454" s="3" t="s">
        <v>3283</v>
      </c>
      <c r="B454" s="3" t="s">
        <v>3284</v>
      </c>
      <c r="C454" s="3" t="s">
        <v>3285</v>
      </c>
      <c r="D454" s="3">
        <v>14852.267144421599</v>
      </c>
      <c r="E454" s="3">
        <v>0.32329372720933403</v>
      </c>
      <c r="F454" s="3">
        <v>-3.2334395710963402</v>
      </c>
      <c r="G454" s="3">
        <v>1.22309208673608E-3</v>
      </c>
      <c r="H454" s="3">
        <v>8.1880440741863795E-3</v>
      </c>
      <c r="J454" s="3">
        <v>30788.263379233002</v>
      </c>
      <c r="K454" s="3">
        <v>16060.2381381706</v>
      </c>
      <c r="L454" s="3">
        <v>13180.8614072202</v>
      </c>
      <c r="M454" s="3">
        <v>9787.4462256921597</v>
      </c>
      <c r="N454" s="3">
        <v>10382.0783355849</v>
      </c>
      <c r="O454" s="3">
        <v>8914.7153806288406</v>
      </c>
      <c r="P454" s="3">
        <f t="shared" si="7"/>
        <v>0.4845002266378487</v>
      </c>
    </row>
    <row r="455" spans="1:16" x14ac:dyDescent="0.25">
      <c r="A455" s="3" t="s">
        <v>3280</v>
      </c>
      <c r="B455" s="3" t="s">
        <v>3281</v>
      </c>
      <c r="C455" s="3" t="s">
        <v>3282</v>
      </c>
      <c r="D455" s="3">
        <v>16110.058069799101</v>
      </c>
      <c r="E455" s="3">
        <v>0.25750562659788401</v>
      </c>
      <c r="F455" s="3">
        <v>-4.0538734334925799</v>
      </c>
      <c r="G455" s="8">
        <v>5.0376479092603101E-5</v>
      </c>
      <c r="H455" s="3">
        <v>8.4731899559171498E-4</v>
      </c>
      <c r="J455" s="3">
        <v>29424.1747584773</v>
      </c>
      <c r="K455" s="3">
        <v>19424.536770581301</v>
      </c>
      <c r="L455" s="3">
        <v>16242.8261231045</v>
      </c>
      <c r="M455" s="3">
        <v>10104.3473150846</v>
      </c>
      <c r="N455" s="3">
        <v>11348.7651850539</v>
      </c>
      <c r="O455" s="3">
        <v>10115.6982664933</v>
      </c>
      <c r="P455" s="3">
        <f t="shared" si="7"/>
        <v>0.48499101273854639</v>
      </c>
    </row>
    <row r="456" spans="1:16" x14ac:dyDescent="0.25">
      <c r="A456" s="3" t="s">
        <v>3278</v>
      </c>
      <c r="B456" s="3" t="s">
        <v>3279</v>
      </c>
      <c r="C456" s="3" t="s">
        <v>3279</v>
      </c>
      <c r="D456" s="3">
        <v>884.43979954349697</v>
      </c>
      <c r="E456" s="3">
        <v>0.29307742529986303</v>
      </c>
      <c r="F456" s="3">
        <v>-3.55578937535642</v>
      </c>
      <c r="G456" s="3">
        <v>3.7684590110331799E-4</v>
      </c>
      <c r="H456" s="3">
        <v>3.81485033041429E-3</v>
      </c>
      <c r="J456" s="3">
        <v>1714.90088566293</v>
      </c>
      <c r="K456" s="3">
        <v>1013.24758811427</v>
      </c>
      <c r="L456" s="3">
        <v>844.98343578840604</v>
      </c>
      <c r="M456" s="3">
        <v>593.93615687838496</v>
      </c>
      <c r="N456" s="3">
        <v>617.54140025738604</v>
      </c>
      <c r="O456" s="3">
        <v>522.02933055960102</v>
      </c>
      <c r="P456" s="3">
        <f t="shared" si="7"/>
        <v>0.48515054343630948</v>
      </c>
    </row>
    <row r="457" spans="1:16" x14ac:dyDescent="0.25">
      <c r="A457" s="3" t="s">
        <v>3275</v>
      </c>
      <c r="B457" s="3" t="s">
        <v>3276</v>
      </c>
      <c r="C457" s="3" t="s">
        <v>3277</v>
      </c>
      <c r="D457" s="3">
        <v>14314.440642547201</v>
      </c>
      <c r="E457" s="3">
        <v>0.30985471877022702</v>
      </c>
      <c r="F457" s="3">
        <v>-3.3669309744402001</v>
      </c>
      <c r="G457" s="3">
        <v>7.6009710939953896E-4</v>
      </c>
      <c r="H457" s="3">
        <v>6.0426015943654803E-3</v>
      </c>
      <c r="J457" s="3">
        <v>28848.189970048199</v>
      </c>
      <c r="K457" s="3">
        <v>15866.296217008099</v>
      </c>
      <c r="L457" s="3">
        <v>13113.746837450501</v>
      </c>
      <c r="M457" s="3">
        <v>9104.3182909890293</v>
      </c>
      <c r="N457" s="3">
        <v>10338.2428937236</v>
      </c>
      <c r="O457" s="3">
        <v>8615.8496460637507</v>
      </c>
      <c r="P457" s="3">
        <f t="shared" si="7"/>
        <v>0.48520263136668229</v>
      </c>
    </row>
    <row r="458" spans="1:16" x14ac:dyDescent="0.25">
      <c r="A458" s="3" t="s">
        <v>3273</v>
      </c>
      <c r="B458" s="3" t="s">
        <v>3274</v>
      </c>
      <c r="C458" s="3" t="s">
        <v>3274</v>
      </c>
      <c r="D458" s="3">
        <v>2102.3225593095699</v>
      </c>
      <c r="E458" s="3">
        <v>0.327381130266229</v>
      </c>
      <c r="F458" s="3">
        <v>-3.1842466914292702</v>
      </c>
      <c r="G458" s="3">
        <v>1.45131270673608E-3</v>
      </c>
      <c r="H458" s="3">
        <v>9.0979037005011493E-3</v>
      </c>
      <c r="J458" s="3">
        <v>4328.8601804602804</v>
      </c>
      <c r="K458" s="3">
        <v>2413.0596857565201</v>
      </c>
      <c r="L458" s="3">
        <v>1750.48000825437</v>
      </c>
      <c r="M458" s="3">
        <v>1308.8217700494099</v>
      </c>
      <c r="N458" s="3">
        <v>1432.7268103107201</v>
      </c>
      <c r="O458" s="3">
        <v>1379.98690102614</v>
      </c>
      <c r="P458" s="3">
        <f t="shared" si="7"/>
        <v>0.48532046798407769</v>
      </c>
    </row>
    <row r="459" spans="1:16" x14ac:dyDescent="0.25">
      <c r="A459" s="3" t="s">
        <v>3270</v>
      </c>
      <c r="B459" s="3" t="s">
        <v>3271</v>
      </c>
      <c r="C459" s="3" t="s">
        <v>3272</v>
      </c>
      <c r="D459" s="3">
        <v>1075.20116396153</v>
      </c>
      <c r="E459" s="3">
        <v>0.217449625961223</v>
      </c>
      <c r="F459" s="3">
        <v>-4.7883456227415504</v>
      </c>
      <c r="G459" s="8">
        <v>1.68161851027491E-6</v>
      </c>
      <c r="H459" s="8">
        <v>4.8083440242183298E-5</v>
      </c>
      <c r="I459" s="8"/>
      <c r="J459" s="3">
        <v>1812.80198284635</v>
      </c>
      <c r="K459" s="3">
        <v>1254.68548996963</v>
      </c>
      <c r="L459" s="3">
        <v>1275.17682562339</v>
      </c>
      <c r="M459" s="3">
        <v>725.02104246929196</v>
      </c>
      <c r="N459" s="3">
        <v>730.59069768931101</v>
      </c>
      <c r="O459" s="3">
        <v>652.93094517122302</v>
      </c>
      <c r="P459" s="3">
        <f t="shared" si="7"/>
        <v>0.48554125772226414</v>
      </c>
    </row>
    <row r="460" spans="1:16" x14ac:dyDescent="0.25">
      <c r="A460" s="3" t="s">
        <v>3268</v>
      </c>
      <c r="B460" s="3" t="s">
        <v>3269</v>
      </c>
      <c r="C460" s="3" t="s">
        <v>3269</v>
      </c>
      <c r="D460" s="3">
        <v>414.98868974783699</v>
      </c>
      <c r="E460" s="3">
        <v>0.27760534798546499</v>
      </c>
      <c r="F460" s="3">
        <v>-3.7443159623659299</v>
      </c>
      <c r="G460" s="3">
        <v>1.8088590697709899E-4</v>
      </c>
      <c r="H460" s="3">
        <v>2.2550951890928299E-3</v>
      </c>
      <c r="J460" s="3">
        <v>786.47214737348497</v>
      </c>
      <c r="K460" s="3">
        <v>453.85048217618498</v>
      </c>
      <c r="L460" s="3">
        <v>435.69458407839699</v>
      </c>
      <c r="M460" s="3">
        <v>264.19685704146599</v>
      </c>
      <c r="N460" s="3">
        <v>276.08637944259198</v>
      </c>
      <c r="O460" s="3">
        <v>273.63168837489701</v>
      </c>
      <c r="P460" s="3">
        <f t="shared" si="7"/>
        <v>0.48562444242268676</v>
      </c>
    </row>
    <row r="461" spans="1:16" x14ac:dyDescent="0.25">
      <c r="A461" s="3" t="s">
        <v>3266</v>
      </c>
      <c r="B461" s="3" t="s">
        <v>3267</v>
      </c>
      <c r="C461" s="3" t="s">
        <v>3267</v>
      </c>
      <c r="D461" s="3">
        <v>2001.05980722253</v>
      </c>
      <c r="E461" s="3">
        <v>0.30609657282242297</v>
      </c>
      <c r="F461" s="3">
        <v>-3.4006287919698299</v>
      </c>
      <c r="G461" s="3">
        <v>6.7231056769910904E-4</v>
      </c>
      <c r="H461" s="3">
        <v>5.5565136336456003E-3</v>
      </c>
      <c r="J461" s="3">
        <v>4015.5766694733302</v>
      </c>
      <c r="K461" s="3">
        <v>2117.5291392231902</v>
      </c>
      <c r="L461" s="3">
        <v>1947.42276216859</v>
      </c>
      <c r="M461" s="3">
        <v>1206.7917817801999</v>
      </c>
      <c r="N461" s="3">
        <v>1457.3361811802599</v>
      </c>
      <c r="O461" s="3">
        <v>1261.7023095096099</v>
      </c>
      <c r="P461" s="3">
        <f t="shared" si="7"/>
        <v>0.48583830105185383</v>
      </c>
    </row>
    <row r="462" spans="1:16" x14ac:dyDescent="0.25">
      <c r="A462" s="3" t="s">
        <v>3263</v>
      </c>
      <c r="B462" s="3" t="s">
        <v>3264</v>
      </c>
      <c r="C462" s="3" t="s">
        <v>3265</v>
      </c>
      <c r="D462" s="3">
        <v>1957.3810075480701</v>
      </c>
      <c r="E462" s="3">
        <v>0.27303775376254302</v>
      </c>
      <c r="F462" s="3">
        <v>-3.8095894152336802</v>
      </c>
      <c r="G462" s="3">
        <v>1.3919775961982399E-4</v>
      </c>
      <c r="H462" s="3">
        <v>1.8610089611917401E-3</v>
      </c>
      <c r="J462" s="3">
        <v>3659.8693497068998</v>
      </c>
      <c r="K462" s="3">
        <v>2361.6057066725898</v>
      </c>
      <c r="L462" s="3">
        <v>1881.40843124762</v>
      </c>
      <c r="M462" s="3">
        <v>1204.7646959205499</v>
      </c>
      <c r="N462" s="3">
        <v>1317.37038435978</v>
      </c>
      <c r="O462" s="3">
        <v>1319.2674773809899</v>
      </c>
      <c r="P462" s="3">
        <f t="shared" si="7"/>
        <v>0.48607607130681935</v>
      </c>
    </row>
    <row r="463" spans="1:16" x14ac:dyDescent="0.25">
      <c r="A463" s="3" t="s">
        <v>3260</v>
      </c>
      <c r="B463" s="3" t="s">
        <v>3261</v>
      </c>
      <c r="C463" s="3" t="s">
        <v>3262</v>
      </c>
      <c r="D463" s="3">
        <v>23204.605156575599</v>
      </c>
      <c r="E463" s="3">
        <v>0.28835903207168101</v>
      </c>
      <c r="F463" s="3">
        <v>-3.6065145394392499</v>
      </c>
      <c r="G463" s="3">
        <v>3.10337477759582E-4</v>
      </c>
      <c r="H463" s="3">
        <v>3.3404145754231101E-3</v>
      </c>
      <c r="J463" s="3">
        <v>44812.595550758102</v>
      </c>
      <c r="K463" s="3">
        <v>26857.6577490134</v>
      </c>
      <c r="L463" s="3">
        <v>22002.576495959001</v>
      </c>
      <c r="M463" s="3">
        <v>16171.415293026599</v>
      </c>
      <c r="N463" s="3">
        <v>15691.5501006871</v>
      </c>
      <c r="O463" s="3">
        <v>13691.835750009601</v>
      </c>
      <c r="P463" s="3">
        <f t="shared" si="7"/>
        <v>0.48631819112397129</v>
      </c>
    </row>
    <row r="464" spans="1:16" x14ac:dyDescent="0.25">
      <c r="A464" s="3" t="s">
        <v>3257</v>
      </c>
      <c r="B464" s="3" t="s">
        <v>3258</v>
      </c>
      <c r="C464" s="3" t="s">
        <v>3259</v>
      </c>
      <c r="D464" s="3">
        <v>91013.970791486907</v>
      </c>
      <c r="E464" s="3">
        <v>0.33071117820403301</v>
      </c>
      <c r="F464" s="3">
        <v>-3.1441906774093402</v>
      </c>
      <c r="G464" s="3">
        <v>1.66546880685713E-3</v>
      </c>
      <c r="H464" s="3">
        <v>9.9512743538804193E-3</v>
      </c>
      <c r="J464" s="3">
        <v>190952.826686357</v>
      </c>
      <c r="K464" s="3">
        <v>99257.364318491105</v>
      </c>
      <c r="L464" s="3">
        <v>77180.654996251105</v>
      </c>
      <c r="M464" s="3">
        <v>59003.739507498598</v>
      </c>
      <c r="N464" s="3">
        <v>61346.547320711899</v>
      </c>
      <c r="O464" s="3">
        <v>58342.691919611301</v>
      </c>
      <c r="P464" s="3">
        <f t="shared" si="7"/>
        <v>0.48638386256169036</v>
      </c>
    </row>
    <row r="465" spans="1:16" x14ac:dyDescent="0.25">
      <c r="A465" s="3" t="s">
        <v>3254</v>
      </c>
      <c r="B465" s="3" t="s">
        <v>3255</v>
      </c>
      <c r="C465" s="3" t="s">
        <v>3256</v>
      </c>
      <c r="D465" s="3">
        <v>6471.3170309754096</v>
      </c>
      <c r="E465" s="3">
        <v>0.32190069486450201</v>
      </c>
      <c r="F465" s="3">
        <v>-3.2294782505373001</v>
      </c>
      <c r="G465" s="3">
        <v>1.2401631393266299E-3</v>
      </c>
      <c r="H465" s="3">
        <v>8.2559564904177308E-3</v>
      </c>
      <c r="J465" s="3">
        <v>13337.3928062881</v>
      </c>
      <c r="K465" s="3">
        <v>7041.2791377159901</v>
      </c>
      <c r="L465" s="3">
        <v>5743.2467901243199</v>
      </c>
      <c r="M465" s="3">
        <v>4243.3663995406796</v>
      </c>
      <c r="N465" s="3">
        <v>4576.57393889378</v>
      </c>
      <c r="O465" s="3">
        <v>3886.0431132896001</v>
      </c>
      <c r="P465" s="3">
        <f t="shared" si="7"/>
        <v>0.48641080240111267</v>
      </c>
    </row>
    <row r="466" spans="1:16" x14ac:dyDescent="0.25">
      <c r="A466" s="3" t="s">
        <v>3251</v>
      </c>
      <c r="B466" s="3" t="s">
        <v>3252</v>
      </c>
      <c r="C466" s="3" t="s">
        <v>3253</v>
      </c>
      <c r="D466" s="3">
        <v>2188.2175209663201</v>
      </c>
      <c r="E466" s="3">
        <v>0.285241524521189</v>
      </c>
      <c r="F466" s="3">
        <v>-3.64313692346163</v>
      </c>
      <c r="G466" s="3">
        <v>2.6933547056191002E-4</v>
      </c>
      <c r="H466" s="3">
        <v>3.0105795851964301E-3</v>
      </c>
      <c r="J466" s="3">
        <v>4204.8521240279497</v>
      </c>
      <c r="K466" s="3">
        <v>2480.3456584047299</v>
      </c>
      <c r="L466" s="3">
        <v>2147.6662326288601</v>
      </c>
      <c r="M466" s="3">
        <v>1473.0157246813201</v>
      </c>
      <c r="N466" s="3">
        <v>1538.8547221855899</v>
      </c>
      <c r="O466" s="3">
        <v>1284.5706638694701</v>
      </c>
      <c r="P466" s="3">
        <f t="shared" si="7"/>
        <v>0.48641540313653825</v>
      </c>
    </row>
    <row r="467" spans="1:16" x14ac:dyDescent="0.25">
      <c r="A467" s="3" t="s">
        <v>3249</v>
      </c>
      <c r="B467" s="3" t="s">
        <v>3250</v>
      </c>
      <c r="C467" s="3" t="s">
        <v>3250</v>
      </c>
      <c r="D467" s="3">
        <v>1529.28320739074</v>
      </c>
      <c r="E467" s="3">
        <v>0.27534016891455598</v>
      </c>
      <c r="F467" s="3">
        <v>-3.7726821174841199</v>
      </c>
      <c r="G467" s="3">
        <v>1.61502000729864E-4</v>
      </c>
      <c r="H467" s="3">
        <v>2.0695515402124999E-3</v>
      </c>
      <c r="J467" s="3">
        <v>2878.2922571925901</v>
      </c>
      <c r="K467" s="3">
        <v>1684.7879817993901</v>
      </c>
      <c r="L467" s="3">
        <v>1609.64943562297</v>
      </c>
      <c r="M467" s="3">
        <v>990.56929008385998</v>
      </c>
      <c r="N467" s="3">
        <v>1118.95733172415</v>
      </c>
      <c r="O467" s="3">
        <v>893.44294792149299</v>
      </c>
      <c r="P467" s="3">
        <f t="shared" si="7"/>
        <v>0.48648972626795395</v>
      </c>
    </row>
    <row r="468" spans="1:16" x14ac:dyDescent="0.25">
      <c r="A468" s="3" t="s">
        <v>3246</v>
      </c>
      <c r="B468" s="3" t="s">
        <v>3247</v>
      </c>
      <c r="C468" s="3" t="s">
        <v>3248</v>
      </c>
      <c r="D468" s="3">
        <v>3614.9910334930901</v>
      </c>
      <c r="E468" s="3">
        <v>0.31845631347021403</v>
      </c>
      <c r="F468" s="3">
        <v>-3.2611084226484799</v>
      </c>
      <c r="G468" s="3">
        <v>1.10977596584714E-3</v>
      </c>
      <c r="H468" s="3">
        <v>7.6942152219546898E-3</v>
      </c>
      <c r="J468" s="3">
        <v>7396.42789220749</v>
      </c>
      <c r="K468" s="3">
        <v>3984.38504701186</v>
      </c>
      <c r="L468" s="3">
        <v>3208.2964827590999</v>
      </c>
      <c r="M468" s="3">
        <v>2246.0111324957402</v>
      </c>
      <c r="N468" s="3">
        <v>2561.6816989506301</v>
      </c>
      <c r="O468" s="3">
        <v>2293.1439475337202</v>
      </c>
      <c r="P468" s="3">
        <f t="shared" si="7"/>
        <v>0.48672174384289019</v>
      </c>
    </row>
    <row r="469" spans="1:16" x14ac:dyDescent="0.25">
      <c r="A469" s="3" t="s">
        <v>3243</v>
      </c>
      <c r="B469" s="3" t="s">
        <v>3244</v>
      </c>
      <c r="C469" s="3" t="s">
        <v>3245</v>
      </c>
      <c r="D469" s="3">
        <v>477.79613256853099</v>
      </c>
      <c r="E469" s="3">
        <v>0.200928284937545</v>
      </c>
      <c r="F469" s="3">
        <v>-5.1595061934063402</v>
      </c>
      <c r="G469" s="8">
        <v>2.4760203342222399E-7</v>
      </c>
      <c r="H469" s="8">
        <v>9.2216152279604907E-6</v>
      </c>
      <c r="I469" s="8"/>
      <c r="J469" s="3">
        <v>646.14724141058105</v>
      </c>
      <c r="K469" s="3">
        <v>701.88504801665795</v>
      </c>
      <c r="L469" s="3">
        <v>579.82587325584598</v>
      </c>
      <c r="M469" s="3">
        <v>343.25320556793997</v>
      </c>
      <c r="N469" s="3">
        <v>329.91937821969901</v>
      </c>
      <c r="O469" s="3">
        <v>265.746048940462</v>
      </c>
      <c r="P469" s="3">
        <f t="shared" si="7"/>
        <v>0.48702682121664315</v>
      </c>
    </row>
    <row r="470" spans="1:16" x14ac:dyDescent="0.25">
      <c r="A470" s="3" t="s">
        <v>3240</v>
      </c>
      <c r="B470" s="3" t="s">
        <v>3241</v>
      </c>
      <c r="C470" s="3" t="s">
        <v>3242</v>
      </c>
      <c r="D470" s="3">
        <v>4382.7274479443004</v>
      </c>
      <c r="E470" s="3">
        <v>0.32588399732181</v>
      </c>
      <c r="F470" s="3">
        <v>-3.1818965130848298</v>
      </c>
      <c r="G470" s="3">
        <v>1.4631408868772101E-3</v>
      </c>
      <c r="H470" s="3">
        <v>9.1268689804923503E-3</v>
      </c>
      <c r="J470" s="3">
        <v>9101.5386681520704</v>
      </c>
      <c r="K470" s="3">
        <v>4695.5054246076797</v>
      </c>
      <c r="L470" s="3">
        <v>3883.8431358503499</v>
      </c>
      <c r="M470" s="3">
        <v>2791.9729240289998</v>
      </c>
      <c r="N470" s="3">
        <v>3139.2328715450199</v>
      </c>
      <c r="O470" s="3">
        <v>2684.2716634817002</v>
      </c>
      <c r="P470" s="3">
        <f t="shared" si="7"/>
        <v>0.48727630846005832</v>
      </c>
    </row>
    <row r="471" spans="1:16" x14ac:dyDescent="0.25">
      <c r="A471" s="3" t="s">
        <v>3237</v>
      </c>
      <c r="B471" s="3" t="s">
        <v>3238</v>
      </c>
      <c r="C471" s="3" t="s">
        <v>3239</v>
      </c>
      <c r="D471" s="3">
        <v>13552.9528428389</v>
      </c>
      <c r="E471" s="3">
        <v>0.304235928241951</v>
      </c>
      <c r="F471" s="3">
        <v>-3.4084301431060702</v>
      </c>
      <c r="G471" s="3">
        <v>6.5337811967334104E-4</v>
      </c>
      <c r="H471" s="3">
        <v>5.4662988700183998E-3</v>
      </c>
      <c r="J471" s="3">
        <v>27092.496960558801</v>
      </c>
      <c r="K471" s="3">
        <v>14632.7200517909</v>
      </c>
      <c r="L471" s="3">
        <v>12948.711010148099</v>
      </c>
      <c r="M471" s="3">
        <v>8806.3366696200192</v>
      </c>
      <c r="N471" s="3">
        <v>9811.4485485476107</v>
      </c>
      <c r="O471" s="3">
        <v>8026.0038163680101</v>
      </c>
      <c r="P471" s="3">
        <f t="shared" si="7"/>
        <v>0.48732165399881222</v>
      </c>
    </row>
    <row r="472" spans="1:16" x14ac:dyDescent="0.25">
      <c r="A472" s="3" t="s">
        <v>3235</v>
      </c>
      <c r="B472" s="3" t="s">
        <v>3236</v>
      </c>
      <c r="C472" s="3" t="s">
        <v>3236</v>
      </c>
      <c r="D472" s="3">
        <v>10083.8886717265</v>
      </c>
      <c r="E472" s="3">
        <v>0.31878948687379699</v>
      </c>
      <c r="F472" s="3">
        <v>-3.2521509217934801</v>
      </c>
      <c r="G472" s="3">
        <v>1.14535188192396E-3</v>
      </c>
      <c r="H472" s="3">
        <v>7.8366646710721806E-3</v>
      </c>
      <c r="J472" s="3">
        <v>20777.876192228101</v>
      </c>
      <c r="K472" s="3">
        <v>10678.679659110599</v>
      </c>
      <c r="L472" s="3">
        <v>9221.1017908107206</v>
      </c>
      <c r="M472" s="3">
        <v>6510.3240859195002</v>
      </c>
      <c r="N472" s="3">
        <v>7127.4890380889801</v>
      </c>
      <c r="O472" s="3">
        <v>6187.8612642011904</v>
      </c>
      <c r="P472" s="3">
        <f t="shared" si="7"/>
        <v>0.48738485786523461</v>
      </c>
    </row>
    <row r="473" spans="1:16" x14ac:dyDescent="0.25">
      <c r="A473" s="3" t="s">
        <v>3232</v>
      </c>
      <c r="B473" s="3" t="s">
        <v>3233</v>
      </c>
      <c r="C473" s="3" t="s">
        <v>3234</v>
      </c>
      <c r="D473" s="3">
        <v>14711.0657655985</v>
      </c>
      <c r="E473" s="3">
        <v>0.26306559122371698</v>
      </c>
      <c r="F473" s="3">
        <v>-3.9406183071471701</v>
      </c>
      <c r="G473" s="8">
        <v>8.1271855963402102E-5</v>
      </c>
      <c r="H473" s="3">
        <v>1.23992036361376E-3</v>
      </c>
      <c r="J473" s="3">
        <v>27095.760330464898</v>
      </c>
      <c r="K473" s="3">
        <v>16933.6364498004</v>
      </c>
      <c r="L473" s="3">
        <v>15312.024057118801</v>
      </c>
      <c r="M473" s="3">
        <v>9611.7654511888795</v>
      </c>
      <c r="N473" s="3">
        <v>10667.3932291036</v>
      </c>
      <c r="O473" s="3">
        <v>8645.8150759145992</v>
      </c>
      <c r="P473" s="3">
        <f t="shared" si="7"/>
        <v>0.48743311750946194</v>
      </c>
    </row>
    <row r="474" spans="1:16" x14ac:dyDescent="0.25">
      <c r="A474" s="3" t="s">
        <v>3230</v>
      </c>
      <c r="B474" s="3" t="s">
        <v>3231</v>
      </c>
      <c r="C474" s="3" t="s">
        <v>3231</v>
      </c>
      <c r="D474" s="3">
        <v>163.23422314593799</v>
      </c>
      <c r="E474" s="3">
        <v>0.220126882314785</v>
      </c>
      <c r="F474" s="3">
        <v>-4.6928307143711203</v>
      </c>
      <c r="G474" s="8">
        <v>2.6945045097573401E-6</v>
      </c>
      <c r="H474" s="8">
        <v>7.1295784998474699E-5</v>
      </c>
      <c r="I474" s="8"/>
      <c r="J474" s="3">
        <v>231.699263334097</v>
      </c>
      <c r="K474" s="3">
        <v>217.689911508926</v>
      </c>
      <c r="L474" s="3">
        <v>209.04538124973601</v>
      </c>
      <c r="M474" s="3">
        <v>120.273761006089</v>
      </c>
      <c r="N474" s="3">
        <v>108.43504039388699</v>
      </c>
      <c r="O474" s="3">
        <v>92.261981382890198</v>
      </c>
      <c r="P474" s="3">
        <f t="shared" si="7"/>
        <v>0.48747560378293447</v>
      </c>
    </row>
    <row r="475" spans="1:16" x14ac:dyDescent="0.25">
      <c r="A475" s="3" t="s">
        <v>3228</v>
      </c>
      <c r="B475" s="3" t="s">
        <v>3229</v>
      </c>
      <c r="C475" s="3" t="s">
        <v>3229</v>
      </c>
      <c r="D475" s="3">
        <v>6493.1785683769604</v>
      </c>
      <c r="E475" s="3">
        <v>0.29152455703941399</v>
      </c>
      <c r="F475" s="3">
        <v>-3.5524645558133399</v>
      </c>
      <c r="G475" s="3">
        <v>3.8164042993020801E-4</v>
      </c>
      <c r="H475" s="3">
        <v>3.8485333002290802E-3</v>
      </c>
      <c r="J475" s="3">
        <v>12511.7602200413</v>
      </c>
      <c r="K475" s="3">
        <v>7467.4236311546701</v>
      </c>
      <c r="L475" s="3">
        <v>6207.54758426847</v>
      </c>
      <c r="M475" s="3">
        <v>4229.1767985231099</v>
      </c>
      <c r="N475" s="3">
        <v>4789.5988054831896</v>
      </c>
      <c r="O475" s="3">
        <v>3753.5643707910899</v>
      </c>
      <c r="P475" s="3">
        <f t="shared" si="7"/>
        <v>0.48774090062648784</v>
      </c>
    </row>
    <row r="476" spans="1:16" x14ac:dyDescent="0.25">
      <c r="A476" s="3" t="s">
        <v>3225</v>
      </c>
      <c r="B476" s="3" t="s">
        <v>3226</v>
      </c>
      <c r="C476" s="3" t="s">
        <v>3227</v>
      </c>
      <c r="D476" s="3">
        <v>6291.6038767854498</v>
      </c>
      <c r="E476" s="3">
        <v>0.20914070092738701</v>
      </c>
      <c r="F476" s="3">
        <v>-4.9510869305284002</v>
      </c>
      <c r="G476" s="8">
        <v>7.3800126115393001E-7</v>
      </c>
      <c r="H476" s="8">
        <v>2.3962062926258E-5</v>
      </c>
      <c r="I476" s="8"/>
      <c r="J476" s="3">
        <v>10353.041027146801</v>
      </c>
      <c r="K476" s="3">
        <v>8099.3840409290697</v>
      </c>
      <c r="L476" s="3">
        <v>6920.5023582149397</v>
      </c>
      <c r="M476" s="3">
        <v>3995.38622937644</v>
      </c>
      <c r="N476" s="3">
        <v>4393.54174305161</v>
      </c>
      <c r="O476" s="3">
        <v>3987.7678619938101</v>
      </c>
      <c r="P476" s="3">
        <f t="shared" si="7"/>
        <v>0.48779140169681123</v>
      </c>
    </row>
    <row r="477" spans="1:16" x14ac:dyDescent="0.25">
      <c r="A477" s="3" t="s">
        <v>3222</v>
      </c>
      <c r="B477" s="3" t="s">
        <v>3223</v>
      </c>
      <c r="C477" s="3" t="s">
        <v>3224</v>
      </c>
      <c r="D477" s="3">
        <v>36752.588083163202</v>
      </c>
      <c r="E477" s="3">
        <v>0.25142738468408699</v>
      </c>
      <c r="F477" s="3">
        <v>-4.1153233995192204</v>
      </c>
      <c r="G477" s="8">
        <v>3.8663693016157602E-5</v>
      </c>
      <c r="H477" s="3">
        <v>6.8134189840004297E-4</v>
      </c>
      <c r="J477" s="3">
        <v>66194.195175617293</v>
      </c>
      <c r="K477" s="3">
        <v>42935.047213545302</v>
      </c>
      <c r="L477" s="3">
        <v>39056.278650542801</v>
      </c>
      <c r="M477" s="3">
        <v>23778.392829018499</v>
      </c>
      <c r="N477" s="3">
        <v>26665.022379980499</v>
      </c>
      <c r="O477" s="3">
        <v>21886.592250274502</v>
      </c>
      <c r="P477" s="3">
        <f t="shared" si="7"/>
        <v>0.48810441770416368</v>
      </c>
    </row>
    <row r="478" spans="1:16" x14ac:dyDescent="0.25">
      <c r="A478" s="3" t="s">
        <v>3220</v>
      </c>
      <c r="B478" s="3" t="s">
        <v>3221</v>
      </c>
      <c r="C478" s="3" t="s">
        <v>3221</v>
      </c>
      <c r="D478" s="3">
        <v>2015.47962165031</v>
      </c>
      <c r="E478" s="3">
        <v>0.31044344292314702</v>
      </c>
      <c r="F478" s="3">
        <v>-3.3311923893025401</v>
      </c>
      <c r="G478" s="3">
        <v>8.6474814767798002E-4</v>
      </c>
      <c r="H478" s="3">
        <v>6.5631588695995403E-3</v>
      </c>
      <c r="J478" s="3">
        <v>4041.68362872225</v>
      </c>
      <c r="K478" s="3">
        <v>2282.4457388511601</v>
      </c>
      <c r="L478" s="3">
        <v>1802.19123414246</v>
      </c>
      <c r="M478" s="3">
        <v>1273.68561514876</v>
      </c>
      <c r="N478" s="3">
        <v>1431.9577674710499</v>
      </c>
      <c r="O478" s="3">
        <v>1260.9137455661701</v>
      </c>
      <c r="P478" s="3">
        <f t="shared" si="7"/>
        <v>0.48811231092069424</v>
      </c>
    </row>
    <row r="479" spans="1:16" x14ac:dyDescent="0.25">
      <c r="A479" s="3" t="s">
        <v>3218</v>
      </c>
      <c r="B479" s="3" t="s">
        <v>3219</v>
      </c>
      <c r="C479" s="3" t="s">
        <v>3219</v>
      </c>
      <c r="D479" s="3">
        <v>4326.5434802987902</v>
      </c>
      <c r="E479" s="3">
        <v>0.30352527410882701</v>
      </c>
      <c r="F479" s="3">
        <v>-3.4076185551178799</v>
      </c>
      <c r="G479" s="3">
        <v>6.5532433526417101E-4</v>
      </c>
      <c r="H479" s="3">
        <v>5.4799951960203897E-3</v>
      </c>
      <c r="J479" s="3">
        <v>8579.3994831738291</v>
      </c>
      <c r="K479" s="3">
        <v>4835.3547010922102</v>
      </c>
      <c r="L479" s="3">
        <v>4029.0746638764899</v>
      </c>
      <c r="M479" s="3">
        <v>2754.8096832686902</v>
      </c>
      <c r="N479" s="3">
        <v>3162.3041567352102</v>
      </c>
      <c r="O479" s="3">
        <v>2598.3181936463502</v>
      </c>
      <c r="P479" s="3">
        <f t="shared" si="7"/>
        <v>0.48816301213348567</v>
      </c>
    </row>
    <row r="480" spans="1:16" x14ac:dyDescent="0.25">
      <c r="A480" s="3" t="s">
        <v>3216</v>
      </c>
      <c r="B480" s="3" t="s">
        <v>3217</v>
      </c>
      <c r="C480" s="3" t="s">
        <v>3217</v>
      </c>
      <c r="D480" s="3">
        <v>3798.4109989867602</v>
      </c>
      <c r="E480" s="3">
        <v>0.28032101374229301</v>
      </c>
      <c r="F480" s="3">
        <v>-3.6881274159683199</v>
      </c>
      <c r="G480" s="3">
        <v>2.25910523170174E-4</v>
      </c>
      <c r="H480" s="3">
        <v>2.65339891990938E-3</v>
      </c>
      <c r="J480" s="3">
        <v>7225.1009721364999</v>
      </c>
      <c r="K480" s="3">
        <v>4095.2090019618599</v>
      </c>
      <c r="L480" s="3">
        <v>3992.7667818699501</v>
      </c>
      <c r="M480" s="3">
        <v>2451.4224996072599</v>
      </c>
      <c r="N480" s="3">
        <v>2809.31349332532</v>
      </c>
      <c r="O480" s="3">
        <v>2216.6532450197001</v>
      </c>
      <c r="P480" s="3">
        <f t="shared" si="7"/>
        <v>0.48830090497900425</v>
      </c>
    </row>
    <row r="481" spans="1:16" x14ac:dyDescent="0.25">
      <c r="A481" s="3" t="s">
        <v>3213</v>
      </c>
      <c r="B481" s="3" t="s">
        <v>3214</v>
      </c>
      <c r="C481" s="3" t="s">
        <v>3215</v>
      </c>
      <c r="D481" s="3">
        <v>2752.52275430998</v>
      </c>
      <c r="E481" s="3">
        <v>0.25970956527532402</v>
      </c>
      <c r="F481" s="3">
        <v>-3.9768693407566</v>
      </c>
      <c r="G481" s="8">
        <v>6.9828507257515705E-5</v>
      </c>
      <c r="H481" s="3">
        <v>1.1033153089672399E-3</v>
      </c>
      <c r="J481" s="3">
        <v>5010.9044908381202</v>
      </c>
      <c r="K481" s="3">
        <v>3241.6006822874601</v>
      </c>
      <c r="L481" s="3">
        <v>2841.91694614772</v>
      </c>
      <c r="M481" s="3">
        <v>1823.0258831147701</v>
      </c>
      <c r="N481" s="3">
        <v>1977.9781836388499</v>
      </c>
      <c r="O481" s="3">
        <v>1619.71033983296</v>
      </c>
      <c r="P481" s="3">
        <f t="shared" si="7"/>
        <v>0.48859817557957169</v>
      </c>
    </row>
    <row r="482" spans="1:16" x14ac:dyDescent="0.25">
      <c r="A482" s="3" t="s">
        <v>3210</v>
      </c>
      <c r="B482" s="3" t="s">
        <v>3211</v>
      </c>
      <c r="C482" s="3" t="s">
        <v>3212</v>
      </c>
      <c r="D482" s="3">
        <v>886.08040334389705</v>
      </c>
      <c r="E482" s="3">
        <v>0.32360103326879602</v>
      </c>
      <c r="F482" s="3">
        <v>-3.1799550697368102</v>
      </c>
      <c r="G482" s="3">
        <v>1.47297888850082E-3</v>
      </c>
      <c r="H482" s="3">
        <v>9.1656615427667693E-3</v>
      </c>
      <c r="J482" s="3">
        <v>1830.7505173299801</v>
      </c>
      <c r="K482" s="3">
        <v>934.08762029284605</v>
      </c>
      <c r="L482" s="3">
        <v>804.27459838714196</v>
      </c>
      <c r="M482" s="3">
        <v>610.152843755611</v>
      </c>
      <c r="N482" s="3">
        <v>586.01064383079495</v>
      </c>
      <c r="O482" s="3">
        <v>551.20619646701095</v>
      </c>
      <c r="P482" s="3">
        <f t="shared" si="7"/>
        <v>0.48958097244270882</v>
      </c>
    </row>
    <row r="483" spans="1:16" x14ac:dyDescent="0.25">
      <c r="A483" s="3" t="s">
        <v>3207</v>
      </c>
      <c r="B483" s="3" t="s">
        <v>3208</v>
      </c>
      <c r="C483" s="3" t="s">
        <v>3209</v>
      </c>
      <c r="D483" s="3">
        <v>3318.5054280919699</v>
      </c>
      <c r="E483" s="3">
        <v>0.314463635178861</v>
      </c>
      <c r="F483" s="3">
        <v>-3.27532013519787</v>
      </c>
      <c r="G483" s="3">
        <v>1.0554229792977001E-3</v>
      </c>
      <c r="H483" s="3">
        <v>7.4479112739924101E-3</v>
      </c>
      <c r="J483" s="3">
        <v>6740.4905410785605</v>
      </c>
      <c r="K483" s="3">
        <v>3547.6858911969798</v>
      </c>
      <c r="L483" s="3">
        <v>3078.4682986145299</v>
      </c>
      <c r="M483" s="3">
        <v>2090.6012165889902</v>
      </c>
      <c r="N483" s="3">
        <v>2424.0230306491699</v>
      </c>
      <c r="O483" s="3">
        <v>2029.7635904235899</v>
      </c>
      <c r="P483" s="3">
        <f t="shared" si="7"/>
        <v>0.48960587861947058</v>
      </c>
    </row>
    <row r="484" spans="1:16" x14ac:dyDescent="0.25">
      <c r="A484" s="3" t="s">
        <v>3204</v>
      </c>
      <c r="B484" s="3" t="s">
        <v>3205</v>
      </c>
      <c r="C484" s="3" t="s">
        <v>3206</v>
      </c>
      <c r="D484" s="3">
        <v>1049.53056713966</v>
      </c>
      <c r="E484" s="3">
        <v>0.31057819975682699</v>
      </c>
      <c r="F484" s="3">
        <v>-3.3100506772874398</v>
      </c>
      <c r="G484" s="3">
        <v>9.3279081203554196E-4</v>
      </c>
      <c r="H484" s="3">
        <v>6.8816127822580496E-3</v>
      </c>
      <c r="J484" s="3">
        <v>2109.7686443027301</v>
      </c>
      <c r="K484" s="3">
        <v>1150.45819900475</v>
      </c>
      <c r="L484" s="3">
        <v>966.00970914351603</v>
      </c>
      <c r="M484" s="3">
        <v>650.69456094867496</v>
      </c>
      <c r="N484" s="3">
        <v>743.664425963751</v>
      </c>
      <c r="O484" s="3">
        <v>676.58786347452804</v>
      </c>
      <c r="P484" s="3">
        <f t="shared" si="7"/>
        <v>0.49002151788827658</v>
      </c>
    </row>
    <row r="485" spans="1:16" x14ac:dyDescent="0.25">
      <c r="A485" s="3" t="s">
        <v>3202</v>
      </c>
      <c r="B485" s="3" t="s">
        <v>3203</v>
      </c>
      <c r="C485" s="3" t="s">
        <v>3203</v>
      </c>
      <c r="D485" s="3">
        <v>4409.4655294934701</v>
      </c>
      <c r="E485" s="3">
        <v>0.281432662647215</v>
      </c>
      <c r="F485" s="3">
        <v>-3.65473398243725</v>
      </c>
      <c r="G485" s="3">
        <v>2.57448778098759E-4</v>
      </c>
      <c r="H485" s="3">
        <v>2.9181917763010201E-3</v>
      </c>
      <c r="J485" s="3">
        <v>8419.4943577742397</v>
      </c>
      <c r="K485" s="3">
        <v>4922.4306656957797</v>
      </c>
      <c r="L485" s="3">
        <v>4413.0580220667898</v>
      </c>
      <c r="M485" s="3">
        <v>2916.9765520409401</v>
      </c>
      <c r="N485" s="3">
        <v>3171.5326708112798</v>
      </c>
      <c r="O485" s="3">
        <v>2613.3009085717799</v>
      </c>
      <c r="P485" s="3">
        <f t="shared" si="7"/>
        <v>0.49010523463222522</v>
      </c>
    </row>
    <row r="486" spans="1:16" x14ac:dyDescent="0.25">
      <c r="A486" s="3" t="s">
        <v>3199</v>
      </c>
      <c r="B486" s="3" t="s">
        <v>3200</v>
      </c>
      <c r="C486" s="3" t="s">
        <v>3201</v>
      </c>
      <c r="D486" s="3">
        <v>1730.91169881868</v>
      </c>
      <c r="E486" s="3">
        <v>0.27481899232288098</v>
      </c>
      <c r="F486" s="3">
        <v>-3.74101231165114</v>
      </c>
      <c r="G486" s="3">
        <v>1.8328054134523301E-4</v>
      </c>
      <c r="H486" s="3">
        <v>2.2792751758044399E-3</v>
      </c>
      <c r="J486" s="3">
        <v>3286.2134954568401</v>
      </c>
      <c r="K486" s="3">
        <v>1906.4358916993799</v>
      </c>
      <c r="L486" s="3">
        <v>1776.8857406227501</v>
      </c>
      <c r="M486" s="3">
        <v>1114.89722280926</v>
      </c>
      <c r="N486" s="3">
        <v>1211.24247248491</v>
      </c>
      <c r="O486" s="3">
        <v>1089.7953698389299</v>
      </c>
      <c r="P486" s="3">
        <f t="shared" si="7"/>
        <v>0.49012380345397294</v>
      </c>
    </row>
    <row r="487" spans="1:16" x14ac:dyDescent="0.25">
      <c r="A487" s="3" t="s">
        <v>3196</v>
      </c>
      <c r="B487" s="3" t="s">
        <v>3197</v>
      </c>
      <c r="C487" s="3" t="s">
        <v>3198</v>
      </c>
      <c r="D487" s="3">
        <v>377.12277432918199</v>
      </c>
      <c r="E487" s="3">
        <v>0.19925167467899699</v>
      </c>
      <c r="F487" s="3">
        <v>-5.1764841990708996</v>
      </c>
      <c r="G487" s="8">
        <v>2.2610619191290101E-7</v>
      </c>
      <c r="H487" s="8">
        <v>8.54671763375675E-6</v>
      </c>
      <c r="I487" s="8"/>
      <c r="J487" s="3">
        <v>456.87178685596598</v>
      </c>
      <c r="K487" s="3">
        <v>482.87580371070902</v>
      </c>
      <c r="L487" s="3">
        <v>578.72563440716306</v>
      </c>
      <c r="M487" s="3">
        <v>225.00653042150401</v>
      </c>
      <c r="N487" s="3">
        <v>264.550736847498</v>
      </c>
      <c r="O487" s="3">
        <v>254.706153732253</v>
      </c>
      <c r="P487" s="3">
        <f t="shared" si="7"/>
        <v>0.49013931148774653</v>
      </c>
    </row>
    <row r="488" spans="1:16" x14ac:dyDescent="0.25">
      <c r="A488" s="3" t="s">
        <v>3193</v>
      </c>
      <c r="B488" s="3" t="s">
        <v>3194</v>
      </c>
      <c r="C488" s="3" t="s">
        <v>3195</v>
      </c>
      <c r="D488" s="3">
        <v>12967.623879897599</v>
      </c>
      <c r="E488" s="3">
        <v>0.29700814791237401</v>
      </c>
      <c r="F488" s="3">
        <v>-3.4632918063358802</v>
      </c>
      <c r="G488" s="3">
        <v>5.3360935943714595E-4</v>
      </c>
      <c r="H488" s="3">
        <v>4.7995062019795601E-3</v>
      </c>
      <c r="J488" s="3">
        <v>25478.760541985401</v>
      </c>
      <c r="K488" s="3">
        <v>14211.8528895403</v>
      </c>
      <c r="L488" s="3">
        <v>12522.918575707899</v>
      </c>
      <c r="M488" s="3">
        <v>8609.7093412336599</v>
      </c>
      <c r="N488" s="3">
        <v>9382.3226440101007</v>
      </c>
      <c r="O488" s="3">
        <v>7600.1792869085102</v>
      </c>
      <c r="P488" s="3">
        <f t="shared" si="7"/>
        <v>0.49014518436727783</v>
      </c>
    </row>
    <row r="489" spans="1:16" x14ac:dyDescent="0.25">
      <c r="A489" s="3" t="s">
        <v>3190</v>
      </c>
      <c r="B489" s="3" t="s">
        <v>3191</v>
      </c>
      <c r="C489" s="3" t="s">
        <v>3192</v>
      </c>
      <c r="D489" s="3">
        <v>1450.7999499064999</v>
      </c>
      <c r="E489" s="3">
        <v>0.32449965620318799</v>
      </c>
      <c r="F489" s="3">
        <v>-3.1608485103017498</v>
      </c>
      <c r="G489" s="3">
        <v>1.5731029014466799E-3</v>
      </c>
      <c r="H489" s="3">
        <v>9.5703391341272603E-3</v>
      </c>
      <c r="J489" s="3">
        <v>2992.51020390658</v>
      </c>
      <c r="K489" s="3">
        <v>1548.8967037059299</v>
      </c>
      <c r="L489" s="3">
        <v>1297.18160259704</v>
      </c>
      <c r="M489" s="3">
        <v>933.81088601356998</v>
      </c>
      <c r="N489" s="3">
        <v>1039.7459192378401</v>
      </c>
      <c r="O489" s="3">
        <v>892.65438397804905</v>
      </c>
      <c r="P489" s="3">
        <f t="shared" si="7"/>
        <v>0.49090823650570792</v>
      </c>
    </row>
    <row r="490" spans="1:16" x14ac:dyDescent="0.25">
      <c r="A490" s="3" t="s">
        <v>3187</v>
      </c>
      <c r="B490" s="3" t="s">
        <v>3188</v>
      </c>
      <c r="C490" s="3" t="s">
        <v>3189</v>
      </c>
      <c r="D490" s="3">
        <v>2090.06724841702</v>
      </c>
      <c r="E490" s="3">
        <v>0.314583027491742</v>
      </c>
      <c r="F490" s="3">
        <v>-3.2562546778027799</v>
      </c>
      <c r="G490" s="3">
        <v>1.1289244046136799E-3</v>
      </c>
      <c r="H490" s="3">
        <v>7.7651144683669199E-3</v>
      </c>
      <c r="J490" s="3">
        <v>4255.4343575727198</v>
      </c>
      <c r="K490" s="3">
        <v>2229.6724269702099</v>
      </c>
      <c r="L490" s="3">
        <v>1923.2175074975701</v>
      </c>
      <c r="M490" s="3">
        <v>1454.7719519444399</v>
      </c>
      <c r="N490" s="3">
        <v>1392.7365826477301</v>
      </c>
      <c r="O490" s="3">
        <v>1284.5706638694701</v>
      </c>
      <c r="P490" s="3">
        <f t="shared" si="7"/>
        <v>0.4914271922615015</v>
      </c>
    </row>
    <row r="491" spans="1:16" x14ac:dyDescent="0.25">
      <c r="A491" s="3" t="s">
        <v>3184</v>
      </c>
      <c r="B491" s="3" t="s">
        <v>3185</v>
      </c>
      <c r="C491" s="3" t="s">
        <v>3186</v>
      </c>
      <c r="D491" s="3">
        <v>33482.306562437298</v>
      </c>
      <c r="E491" s="3">
        <v>0.31216990102254299</v>
      </c>
      <c r="F491" s="3">
        <v>-3.2805639231797299</v>
      </c>
      <c r="G491" s="3">
        <v>1.0359978558301399E-3</v>
      </c>
      <c r="H491" s="3">
        <v>7.3582411811525502E-3</v>
      </c>
      <c r="J491" s="3">
        <v>67692.081962523705</v>
      </c>
      <c r="K491" s="3">
        <v>35546.783550212102</v>
      </c>
      <c r="L491" s="3">
        <v>31434.924145716901</v>
      </c>
      <c r="M491" s="3">
        <v>22124.966462828001</v>
      </c>
      <c r="N491" s="3">
        <v>24380.196103312101</v>
      </c>
      <c r="O491" s="3">
        <v>19714.8871500311</v>
      </c>
      <c r="P491" s="3">
        <f t="shared" si="7"/>
        <v>0.49170703433914198</v>
      </c>
    </row>
    <row r="492" spans="1:16" x14ac:dyDescent="0.25">
      <c r="A492" s="3" t="s">
        <v>3181</v>
      </c>
      <c r="B492" s="3" t="s">
        <v>3182</v>
      </c>
      <c r="C492" s="3" t="s">
        <v>3183</v>
      </c>
      <c r="D492" s="3">
        <v>9889.07656757724</v>
      </c>
      <c r="E492" s="3">
        <v>0.27714878738730597</v>
      </c>
      <c r="F492" s="3">
        <v>-3.69325808213179</v>
      </c>
      <c r="G492" s="3">
        <v>2.2139912648103899E-4</v>
      </c>
      <c r="H492" s="3">
        <v>2.6166424761705702E-3</v>
      </c>
      <c r="J492" s="3">
        <v>18610.998574568399</v>
      </c>
      <c r="K492" s="3">
        <v>11219.6061058903</v>
      </c>
      <c r="L492" s="3">
        <v>9941.7582366979605</v>
      </c>
      <c r="M492" s="3">
        <v>6575.8665287149497</v>
      </c>
      <c r="N492" s="3">
        <v>7232.0788642845</v>
      </c>
      <c r="O492" s="3">
        <v>5754.1510953072702</v>
      </c>
      <c r="P492" s="3">
        <f t="shared" si="7"/>
        <v>0.49185150324242344</v>
      </c>
    </row>
    <row r="493" spans="1:16" x14ac:dyDescent="0.25">
      <c r="A493" s="3" t="s">
        <v>3178</v>
      </c>
      <c r="B493" s="3" t="s">
        <v>3179</v>
      </c>
      <c r="C493" s="3" t="s">
        <v>3180</v>
      </c>
      <c r="D493" s="3">
        <v>43756.799949667002</v>
      </c>
      <c r="E493" s="3">
        <v>0.29864521244898401</v>
      </c>
      <c r="F493" s="3">
        <v>-3.4269915547763401</v>
      </c>
      <c r="G493" s="3">
        <v>6.1030805052837895E-4</v>
      </c>
      <c r="H493" s="3">
        <v>5.2369511712328596E-3</v>
      </c>
      <c r="J493" s="3">
        <v>86303.080537092101</v>
      </c>
      <c r="K493" s="3">
        <v>47089.626191373303</v>
      </c>
      <c r="L493" s="3">
        <v>42581.443921722501</v>
      </c>
      <c r="M493" s="3">
        <v>26707.531896217399</v>
      </c>
      <c r="N493" s="3">
        <v>32432.074634688001</v>
      </c>
      <c r="O493" s="3">
        <v>27427.042516908601</v>
      </c>
      <c r="P493" s="3">
        <f t="shared" si="7"/>
        <v>0.49192821063757503</v>
      </c>
    </row>
    <row r="494" spans="1:16" x14ac:dyDescent="0.25">
      <c r="A494" s="3" t="s">
        <v>3176</v>
      </c>
      <c r="B494" s="3" t="s">
        <v>3177</v>
      </c>
      <c r="C494" s="3" t="s">
        <v>3177</v>
      </c>
      <c r="D494" s="3">
        <v>87.402193166073005</v>
      </c>
      <c r="E494" s="3">
        <v>0.303441098928177</v>
      </c>
      <c r="F494" s="3">
        <v>-3.3483733290531501</v>
      </c>
      <c r="G494" s="3">
        <v>8.1287430580581697E-4</v>
      </c>
      <c r="H494" s="3">
        <v>6.3224630251858E-3</v>
      </c>
      <c r="J494" s="3">
        <v>140.32490596290401</v>
      </c>
      <c r="K494" s="3">
        <v>98.949959776784596</v>
      </c>
      <c r="L494" s="3">
        <v>112.22436256564799</v>
      </c>
      <c r="M494" s="3">
        <v>69.596614514759594</v>
      </c>
      <c r="N494" s="3">
        <v>61.523427173836701</v>
      </c>
      <c r="O494" s="3">
        <v>41.7938890025058</v>
      </c>
      <c r="P494" s="3">
        <f t="shared" si="7"/>
        <v>0.49193260401953737</v>
      </c>
    </row>
    <row r="495" spans="1:16" x14ac:dyDescent="0.25">
      <c r="A495" s="3" t="s">
        <v>3174</v>
      </c>
      <c r="B495" s="3" t="s">
        <v>3175</v>
      </c>
      <c r="C495" s="3" t="s">
        <v>3175</v>
      </c>
      <c r="D495" s="3">
        <v>875.37243916706097</v>
      </c>
      <c r="E495" s="3">
        <v>0.30127172612511099</v>
      </c>
      <c r="F495" s="3">
        <v>-3.38890303206606</v>
      </c>
      <c r="G495" s="3">
        <v>7.0172820911759898E-4</v>
      </c>
      <c r="H495" s="3">
        <v>5.7328284291413801E-3</v>
      </c>
      <c r="J495" s="3">
        <v>1724.6909953812701</v>
      </c>
      <c r="K495" s="3">
        <v>942.00361707498905</v>
      </c>
      <c r="L495" s="3">
        <v>852.68510772918603</v>
      </c>
      <c r="M495" s="3">
        <v>524.33954236362604</v>
      </c>
      <c r="N495" s="3">
        <v>635.22938556986401</v>
      </c>
      <c r="O495" s="3">
        <v>573.28598688342902</v>
      </c>
      <c r="P495" s="3">
        <f t="shared" si="7"/>
        <v>0.49237509237156435</v>
      </c>
    </row>
    <row r="496" spans="1:16" x14ac:dyDescent="0.25">
      <c r="A496" s="3" t="s">
        <v>3171</v>
      </c>
      <c r="B496" s="3" t="s">
        <v>3172</v>
      </c>
      <c r="C496" s="3" t="s">
        <v>3173</v>
      </c>
      <c r="D496" s="3">
        <v>471.84422738298002</v>
      </c>
      <c r="E496" s="3">
        <v>0.30097516051172302</v>
      </c>
      <c r="F496" s="3">
        <v>-3.4004247985457599</v>
      </c>
      <c r="G496" s="3">
        <v>6.7281239721909405E-4</v>
      </c>
      <c r="H496" s="3">
        <v>5.5580699803821501E-3</v>
      </c>
      <c r="J496" s="3">
        <v>404.65786835814203</v>
      </c>
      <c r="K496" s="3">
        <v>609.53175222499306</v>
      </c>
      <c r="L496" s="3">
        <v>882.39155664362204</v>
      </c>
      <c r="M496" s="3">
        <v>320.27956582520397</v>
      </c>
      <c r="N496" s="3">
        <v>283.007764999649</v>
      </c>
      <c r="O496" s="3">
        <v>331.196856246273</v>
      </c>
      <c r="P496" s="3">
        <f t="shared" si="7"/>
        <v>0.49272037405620533</v>
      </c>
    </row>
    <row r="497" spans="1:16" x14ac:dyDescent="0.25">
      <c r="A497" s="3" t="s">
        <v>3169</v>
      </c>
      <c r="B497" s="3" t="s">
        <v>3170</v>
      </c>
      <c r="C497" s="3" t="s">
        <v>3170</v>
      </c>
      <c r="D497" s="3">
        <v>80.846377670812203</v>
      </c>
      <c r="E497" s="3">
        <v>0.27909029918050299</v>
      </c>
      <c r="F497" s="3">
        <v>-3.6471473608830798</v>
      </c>
      <c r="G497" s="3">
        <v>2.6516786418695899E-4</v>
      </c>
      <c r="H497" s="3">
        <v>2.9801257912954299E-3</v>
      </c>
      <c r="J497" s="3">
        <v>106.05952194870601</v>
      </c>
      <c r="K497" s="3">
        <v>112.143287747022</v>
      </c>
      <c r="L497" s="3">
        <v>106.723168322234</v>
      </c>
      <c r="M497" s="3">
        <v>61.488271076146802</v>
      </c>
      <c r="N497" s="3">
        <v>58.447255815144899</v>
      </c>
      <c r="O497" s="3">
        <v>40.216761115618802</v>
      </c>
      <c r="P497" s="3">
        <f t="shared" si="7"/>
        <v>0.49288853105508612</v>
      </c>
    </row>
    <row r="498" spans="1:16" x14ac:dyDescent="0.25">
      <c r="A498" s="3" t="s">
        <v>3167</v>
      </c>
      <c r="B498" s="3" t="s">
        <v>3168</v>
      </c>
      <c r="C498" s="3" t="s">
        <v>3168</v>
      </c>
      <c r="D498" s="3">
        <v>2930.6014050264998</v>
      </c>
      <c r="E498" s="3">
        <v>0.185927750331531</v>
      </c>
      <c r="F498" s="3">
        <v>-5.4841996532129604</v>
      </c>
      <c r="G498" s="8">
        <v>4.1534548408098902E-8</v>
      </c>
      <c r="H498" s="8">
        <v>1.88200405945058E-6</v>
      </c>
      <c r="I498" s="8"/>
      <c r="J498" s="3">
        <v>4567.0861836066097</v>
      </c>
      <c r="K498" s="3">
        <v>3779.8884634731698</v>
      </c>
      <c r="L498" s="3">
        <v>3429.4444913443499</v>
      </c>
      <c r="M498" s="3">
        <v>1808.8362820972</v>
      </c>
      <c r="N498" s="3">
        <v>2037.19448229367</v>
      </c>
      <c r="O498" s="3">
        <v>1961.158527344</v>
      </c>
      <c r="P498" s="3">
        <f t="shared" si="7"/>
        <v>0.49312012620093987</v>
      </c>
    </row>
    <row r="499" spans="1:16" x14ac:dyDescent="0.25">
      <c r="A499" s="3" t="s">
        <v>3164</v>
      </c>
      <c r="B499" s="3" t="s">
        <v>3165</v>
      </c>
      <c r="C499" s="3" t="s">
        <v>3166</v>
      </c>
      <c r="D499" s="3">
        <v>632.76429690899295</v>
      </c>
      <c r="E499" s="3">
        <v>0.32083283563009402</v>
      </c>
      <c r="F499" s="3">
        <v>-3.1730005270891</v>
      </c>
      <c r="G499" s="3">
        <v>1.5087225054839599E-3</v>
      </c>
      <c r="H499" s="3">
        <v>9.31289435139958E-3</v>
      </c>
      <c r="J499" s="3">
        <v>1277.60931824365</v>
      </c>
      <c r="K499" s="3">
        <v>707.16237920475396</v>
      </c>
      <c r="L499" s="3">
        <v>557.82109628218996</v>
      </c>
      <c r="M499" s="3">
        <v>406.092867217189</v>
      </c>
      <c r="N499" s="3">
        <v>458.34953244508301</v>
      </c>
      <c r="O499" s="3">
        <v>389.55058806109201</v>
      </c>
      <c r="P499" s="3">
        <f t="shared" si="7"/>
        <v>0.49319458106520275</v>
      </c>
    </row>
    <row r="500" spans="1:16" x14ac:dyDescent="0.25">
      <c r="A500" s="3" t="s">
        <v>3161</v>
      </c>
      <c r="B500" s="3" t="s">
        <v>3162</v>
      </c>
      <c r="C500" s="3" t="s">
        <v>3163</v>
      </c>
      <c r="D500" s="3">
        <v>4449.5419838152602</v>
      </c>
      <c r="E500" s="3">
        <v>0.30818879702445701</v>
      </c>
      <c r="F500" s="3">
        <v>-3.3070616256007801</v>
      </c>
      <c r="G500" s="3">
        <v>9.4280148580727803E-4</v>
      </c>
      <c r="H500" s="3">
        <v>6.9381422749653096E-3</v>
      </c>
      <c r="J500" s="3">
        <v>8910.6315286444005</v>
      </c>
      <c r="K500" s="3">
        <v>4806.3293795576801</v>
      </c>
      <c r="L500" s="3">
        <v>4161.1033257184299</v>
      </c>
      <c r="M500" s="3">
        <v>3037.9260083335798</v>
      </c>
      <c r="N500" s="3">
        <v>3156.9208568575</v>
      </c>
      <c r="O500" s="3">
        <v>2624.34080377999</v>
      </c>
      <c r="P500" s="3">
        <f t="shared" si="7"/>
        <v>0.49329656463803279</v>
      </c>
    </row>
    <row r="501" spans="1:16" x14ac:dyDescent="0.25">
      <c r="A501" s="3" t="s">
        <v>3158</v>
      </c>
      <c r="B501" s="3" t="s">
        <v>3159</v>
      </c>
      <c r="C501" s="3" t="s">
        <v>3160</v>
      </c>
      <c r="D501" s="3">
        <v>30883.352468752299</v>
      </c>
      <c r="E501" s="3">
        <v>0.305534828742139</v>
      </c>
      <c r="F501" s="3">
        <v>-3.3343293862625099</v>
      </c>
      <c r="G501" s="3">
        <v>8.5505337866348299E-4</v>
      </c>
      <c r="H501" s="3">
        <v>6.51693305973613E-3</v>
      </c>
      <c r="J501" s="3">
        <v>61646.689211447403</v>
      </c>
      <c r="K501" s="3">
        <v>33305.2371280687</v>
      </c>
      <c r="L501" s="3">
        <v>29116.720891542202</v>
      </c>
      <c r="M501" s="3">
        <v>20693.843845912899</v>
      </c>
      <c r="N501" s="3">
        <v>22215.340509632799</v>
      </c>
      <c r="O501" s="3">
        <v>18322.283225909901</v>
      </c>
      <c r="P501" s="3">
        <f t="shared" si="7"/>
        <v>0.49352893698777617</v>
      </c>
    </row>
    <row r="502" spans="1:16" x14ac:dyDescent="0.25">
      <c r="A502" s="3" t="s">
        <v>3155</v>
      </c>
      <c r="B502" s="3" t="s">
        <v>3156</v>
      </c>
      <c r="C502" s="3" t="s">
        <v>3157</v>
      </c>
      <c r="D502" s="3">
        <v>13076.5289457868</v>
      </c>
      <c r="E502" s="3">
        <v>0.28762680032933502</v>
      </c>
      <c r="F502" s="3">
        <v>-3.54074344809468</v>
      </c>
      <c r="G502" s="3">
        <v>3.99001346842569E-4</v>
      </c>
      <c r="H502" s="3">
        <v>3.9783441376968903E-3</v>
      </c>
      <c r="J502" s="3">
        <v>25248.692963604401</v>
      </c>
      <c r="K502" s="3">
        <v>14119.4995937486</v>
      </c>
      <c r="L502" s="3">
        <v>13161.0571079439</v>
      </c>
      <c r="M502" s="3">
        <v>8557.6808041692202</v>
      </c>
      <c r="N502" s="3">
        <v>9592.2713392408095</v>
      </c>
      <c r="O502" s="3">
        <v>7779.9718660136296</v>
      </c>
      <c r="P502" s="3">
        <f t="shared" si="7"/>
        <v>0.49362829613296555</v>
      </c>
    </row>
    <row r="503" spans="1:16" x14ac:dyDescent="0.25">
      <c r="A503" s="3" t="s">
        <v>3152</v>
      </c>
      <c r="B503" s="3" t="s">
        <v>3153</v>
      </c>
      <c r="C503" s="3" t="s">
        <v>3154</v>
      </c>
      <c r="D503" s="3">
        <v>15397.221663505001</v>
      </c>
      <c r="E503" s="3">
        <v>0.27665288033878699</v>
      </c>
      <c r="F503" s="3">
        <v>-3.68026770006772</v>
      </c>
      <c r="G503" s="3">
        <v>2.3298922778421701E-4</v>
      </c>
      <c r="H503" s="3">
        <v>2.7138193365036801E-3</v>
      </c>
      <c r="J503" s="3">
        <v>29104.364507678099</v>
      </c>
      <c r="K503" s="3">
        <v>17771.412775910499</v>
      </c>
      <c r="L503" s="3">
        <v>14972.050252875801</v>
      </c>
      <c r="M503" s="3">
        <v>9861.0970119262292</v>
      </c>
      <c r="N503" s="3">
        <v>10972.703236453801</v>
      </c>
      <c r="O503" s="3">
        <v>9701.7021961854607</v>
      </c>
      <c r="P503" s="3">
        <f t="shared" si="7"/>
        <v>0.49371988735679184</v>
      </c>
    </row>
    <row r="504" spans="1:16" x14ac:dyDescent="0.25">
      <c r="A504" s="3" t="s">
        <v>3149</v>
      </c>
      <c r="B504" s="3" t="s">
        <v>3150</v>
      </c>
      <c r="C504" s="3" t="s">
        <v>3151</v>
      </c>
      <c r="D504" s="3">
        <v>1509.1286129508001</v>
      </c>
      <c r="E504" s="3">
        <v>0.24180377342623999</v>
      </c>
      <c r="F504" s="3">
        <v>-4.2067946212259999</v>
      </c>
      <c r="G504" s="8">
        <v>2.5901833591158999E-5</v>
      </c>
      <c r="H504" s="3">
        <v>4.8642765455939301E-4</v>
      </c>
      <c r="J504" s="3">
        <v>2659.6464734829501</v>
      </c>
      <c r="K504" s="3">
        <v>1808.80526471962</v>
      </c>
      <c r="L504" s="3">
        <v>1593.1458528927201</v>
      </c>
      <c r="M504" s="3">
        <v>973.00121263353196</v>
      </c>
      <c r="N504" s="3">
        <v>1061.27911874868</v>
      </c>
      <c r="O504" s="3">
        <v>958.89375522730404</v>
      </c>
      <c r="P504" s="3">
        <f t="shared" si="7"/>
        <v>0.49379293851617589</v>
      </c>
    </row>
    <row r="505" spans="1:16" x14ac:dyDescent="0.25">
      <c r="A505" s="3" t="s">
        <v>3146</v>
      </c>
      <c r="B505" s="3" t="s">
        <v>3147</v>
      </c>
      <c r="C505" s="3" t="s">
        <v>3148</v>
      </c>
      <c r="D505" s="3">
        <v>8331.7307791979401</v>
      </c>
      <c r="E505" s="3">
        <v>0.28412564697492898</v>
      </c>
      <c r="F505" s="3">
        <v>-3.5819242110985501</v>
      </c>
      <c r="G505" s="3">
        <v>3.4107275022600799E-4</v>
      </c>
      <c r="H505" s="3">
        <v>3.5526073537054501E-3</v>
      </c>
      <c r="J505" s="3">
        <v>15988.8808550058</v>
      </c>
      <c r="K505" s="3">
        <v>9144.2956161719194</v>
      </c>
      <c r="L505" s="3">
        <v>8331.0085622263105</v>
      </c>
      <c r="M505" s="3">
        <v>5563.6749894614604</v>
      </c>
      <c r="N505" s="3">
        <v>5999.3031922887503</v>
      </c>
      <c r="O505" s="3">
        <v>4963.22146003343</v>
      </c>
      <c r="P505" s="3">
        <f t="shared" si="7"/>
        <v>0.49384736623010977</v>
      </c>
    </row>
    <row r="506" spans="1:16" x14ac:dyDescent="0.25">
      <c r="A506" s="3" t="s">
        <v>3143</v>
      </c>
      <c r="B506" s="3" t="s">
        <v>3144</v>
      </c>
      <c r="C506" s="3" t="s">
        <v>3145</v>
      </c>
      <c r="D506" s="3">
        <v>13169.501025928501</v>
      </c>
      <c r="E506" s="3">
        <v>0.27133988905912498</v>
      </c>
      <c r="F506" s="3">
        <v>-3.7504678245296201</v>
      </c>
      <c r="G506" s="3">
        <v>1.76504953809788E-4</v>
      </c>
      <c r="H506" s="3">
        <v>2.2098021335733901E-3</v>
      </c>
      <c r="J506" s="3">
        <v>24303.947375784399</v>
      </c>
      <c r="K506" s="3">
        <v>15940.178853641501</v>
      </c>
      <c r="L506" s="3">
        <v>12649.4460433064</v>
      </c>
      <c r="M506" s="3">
        <v>8818.4991847779293</v>
      </c>
      <c r="N506" s="3">
        <v>9416.9295717953792</v>
      </c>
      <c r="O506" s="3">
        <v>7888.0051262653897</v>
      </c>
      <c r="P506" s="3">
        <f t="shared" si="7"/>
        <v>0.4938867382248231</v>
      </c>
    </row>
    <row r="507" spans="1:16" x14ac:dyDescent="0.25">
      <c r="A507" s="3" t="s">
        <v>3140</v>
      </c>
      <c r="B507" s="3" t="s">
        <v>3141</v>
      </c>
      <c r="C507" s="3" t="s">
        <v>3142</v>
      </c>
      <c r="D507" s="3">
        <v>2550.44135081378</v>
      </c>
      <c r="E507" s="3">
        <v>0.21902723452853301</v>
      </c>
      <c r="F507" s="3">
        <v>-4.6395477285500002</v>
      </c>
      <c r="G507" s="8">
        <v>3.4917248947679301E-6</v>
      </c>
      <c r="H507" s="8">
        <v>8.9194955236953597E-5</v>
      </c>
      <c r="I507" s="8"/>
      <c r="J507" s="3">
        <v>4299.4898513052603</v>
      </c>
      <c r="K507" s="3">
        <v>3128.1380617434202</v>
      </c>
      <c r="L507" s="3">
        <v>2813.3107360819699</v>
      </c>
      <c r="M507" s="3">
        <v>1625.72285944186</v>
      </c>
      <c r="N507" s="3">
        <v>1793.40790211734</v>
      </c>
      <c r="O507" s="3">
        <v>1642.57869419282</v>
      </c>
      <c r="P507" s="3">
        <f t="shared" si="7"/>
        <v>0.49426225751110292</v>
      </c>
    </row>
    <row r="508" spans="1:16" x14ac:dyDescent="0.25">
      <c r="A508" s="3" t="s">
        <v>3137</v>
      </c>
      <c r="B508" s="3" t="s">
        <v>3138</v>
      </c>
      <c r="C508" s="3" t="s">
        <v>3139</v>
      </c>
      <c r="D508" s="3">
        <v>8691.0615750330908</v>
      </c>
      <c r="E508" s="3">
        <v>0.265694827636756</v>
      </c>
      <c r="F508" s="3">
        <v>-3.8255712402124602</v>
      </c>
      <c r="G508" s="3">
        <v>1.3046919673401799E-4</v>
      </c>
      <c r="H508" s="3">
        <v>1.79438162893768E-3</v>
      </c>
      <c r="J508" s="3">
        <v>16114.520596391199</v>
      </c>
      <c r="K508" s="3">
        <v>10040.1225853511</v>
      </c>
      <c r="L508" s="3">
        <v>8742.4978916336895</v>
      </c>
      <c r="M508" s="3">
        <v>5675.8404070289398</v>
      </c>
      <c r="N508" s="3">
        <v>6165.4164456581102</v>
      </c>
      <c r="O508" s="3">
        <v>5407.9715241355698</v>
      </c>
      <c r="P508" s="3">
        <f t="shared" si="7"/>
        <v>0.49428772232526919</v>
      </c>
    </row>
    <row r="509" spans="1:16" x14ac:dyDescent="0.25">
      <c r="A509" s="3" t="s">
        <v>3134</v>
      </c>
      <c r="B509" s="3" t="s">
        <v>3135</v>
      </c>
      <c r="C509" s="3" t="s">
        <v>3136</v>
      </c>
      <c r="D509" s="3">
        <v>22867.278402567499</v>
      </c>
      <c r="E509" s="3">
        <v>0.26111554307866103</v>
      </c>
      <c r="F509" s="3">
        <v>-3.8916680122604301</v>
      </c>
      <c r="G509" s="8">
        <v>9.9557411183426794E-5</v>
      </c>
      <c r="H509" s="3">
        <v>1.45863949211553E-3</v>
      </c>
      <c r="J509" s="3">
        <v>41487.221616427902</v>
      </c>
      <c r="K509" s="3">
        <v>26576.639863247299</v>
      </c>
      <c r="L509" s="3">
        <v>23747.555309970001</v>
      </c>
      <c r="M509" s="3">
        <v>14930.1630516323</v>
      </c>
      <c r="N509" s="3">
        <v>17060.446355304899</v>
      </c>
      <c r="O509" s="3">
        <v>13401.644218822399</v>
      </c>
      <c r="P509" s="3">
        <f t="shared" si="7"/>
        <v>0.49440750631003316</v>
      </c>
    </row>
    <row r="510" spans="1:16" x14ac:dyDescent="0.25">
      <c r="A510" s="3" t="s">
        <v>3131</v>
      </c>
      <c r="B510" s="3" t="s">
        <v>3132</v>
      </c>
      <c r="C510" s="3" t="s">
        <v>3133</v>
      </c>
      <c r="D510" s="3">
        <v>43404.930420143297</v>
      </c>
      <c r="E510" s="3">
        <v>0.313399525764672</v>
      </c>
      <c r="F510" s="3">
        <v>-3.24195417373907</v>
      </c>
      <c r="G510" s="3">
        <v>1.18713109817917E-3</v>
      </c>
      <c r="H510" s="3">
        <v>8.0326183620306902E-3</v>
      </c>
      <c r="J510" s="3">
        <v>87073.235834934996</v>
      </c>
      <c r="K510" s="3">
        <v>48131.8991010221</v>
      </c>
      <c r="L510" s="3">
        <v>39057.378889391402</v>
      </c>
      <c r="M510" s="3">
        <v>27371.064667610499</v>
      </c>
      <c r="N510" s="3">
        <v>32468.219648152601</v>
      </c>
      <c r="O510" s="3">
        <v>26327.7843797483</v>
      </c>
      <c r="P510" s="3">
        <f t="shared" si="7"/>
        <v>0.49446703599071701</v>
      </c>
    </row>
    <row r="511" spans="1:16" x14ac:dyDescent="0.25">
      <c r="A511" s="3" t="s">
        <v>3129</v>
      </c>
      <c r="B511" s="3" t="s">
        <v>3130</v>
      </c>
      <c r="C511" s="3" t="s">
        <v>3130</v>
      </c>
      <c r="D511" s="3">
        <v>1952.50961103233</v>
      </c>
      <c r="E511" s="3">
        <v>0.26732614133617399</v>
      </c>
      <c r="F511" s="3">
        <v>-3.7963419733399602</v>
      </c>
      <c r="G511" s="3">
        <v>1.4684689637208499E-4</v>
      </c>
      <c r="H511" s="3">
        <v>1.93554035604783E-3</v>
      </c>
      <c r="J511" s="3">
        <v>3609.2871161621301</v>
      </c>
      <c r="K511" s="3">
        <v>2221.7564301880702</v>
      </c>
      <c r="L511" s="3">
        <v>2006.83565999746</v>
      </c>
      <c r="M511" s="3">
        <v>1247.33349897326</v>
      </c>
      <c r="N511" s="3">
        <v>1429.65063895203</v>
      </c>
      <c r="O511" s="3">
        <v>1200.19432192102</v>
      </c>
      <c r="P511" s="3">
        <f t="shared" si="7"/>
        <v>0.49467188224925712</v>
      </c>
    </row>
    <row r="512" spans="1:16" x14ac:dyDescent="0.25">
      <c r="A512" s="3" t="s">
        <v>3126</v>
      </c>
      <c r="B512" s="3" t="s">
        <v>3127</v>
      </c>
      <c r="C512" s="3" t="s">
        <v>3128</v>
      </c>
      <c r="D512" s="3">
        <v>724.392786731348</v>
      </c>
      <c r="E512" s="3">
        <v>0.19754255372825699</v>
      </c>
      <c r="F512" s="3">
        <v>-5.13227455666902</v>
      </c>
      <c r="G512" s="8">
        <v>2.8626150811974101E-7</v>
      </c>
      <c r="H512" s="8">
        <v>1.04614612161585E-5</v>
      </c>
      <c r="I512" s="8"/>
      <c r="J512" s="3">
        <v>1104.6507132196</v>
      </c>
      <c r="K512" s="3">
        <v>866.80164764463302</v>
      </c>
      <c r="L512" s="3">
        <v>936.30326022908002</v>
      </c>
      <c r="M512" s="3">
        <v>541.90761981395303</v>
      </c>
      <c r="N512" s="3">
        <v>462.19474664344801</v>
      </c>
      <c r="O512" s="3">
        <v>434.49873283737202</v>
      </c>
      <c r="P512" s="3">
        <f t="shared" si="7"/>
        <v>0.49474621899410542</v>
      </c>
    </row>
    <row r="513" spans="1:16" x14ac:dyDescent="0.25">
      <c r="A513" s="3" t="s">
        <v>3123</v>
      </c>
      <c r="B513" s="3" t="s">
        <v>3124</v>
      </c>
      <c r="C513" s="3" t="s">
        <v>3125</v>
      </c>
      <c r="D513" s="3">
        <v>167006.896588498</v>
      </c>
      <c r="E513" s="3">
        <v>0.29644385826039898</v>
      </c>
      <c r="F513" s="3">
        <v>-3.4229493457813498</v>
      </c>
      <c r="G513" s="3">
        <v>6.1945619677298799E-4</v>
      </c>
      <c r="H513" s="3">
        <v>5.2898455955643197E-3</v>
      </c>
      <c r="J513" s="3">
        <v>326815.07430265</v>
      </c>
      <c r="K513" s="3">
        <v>180947.81244461</v>
      </c>
      <c r="L513" s="3">
        <v>162532.78392166999</v>
      </c>
      <c r="M513" s="3">
        <v>103637.467355916</v>
      </c>
      <c r="N513" s="3">
        <v>125119.42480059199</v>
      </c>
      <c r="O513" s="3">
        <v>102988.816705552</v>
      </c>
      <c r="P513" s="3">
        <f t="shared" si="7"/>
        <v>0.49492443913741851</v>
      </c>
    </row>
    <row r="514" spans="1:16" x14ac:dyDescent="0.25">
      <c r="A514" s="3" t="s">
        <v>3120</v>
      </c>
      <c r="B514" s="3" t="s">
        <v>3121</v>
      </c>
      <c r="C514" s="3" t="s">
        <v>3122</v>
      </c>
      <c r="D514" s="3">
        <v>2094.1569834093698</v>
      </c>
      <c r="E514" s="3">
        <v>0.30966306084754602</v>
      </c>
      <c r="F514" s="3">
        <v>-3.2743288048806898</v>
      </c>
      <c r="G514" s="3">
        <v>1.05913293221801E-3</v>
      </c>
      <c r="H514" s="3">
        <v>7.4607161690897596E-3</v>
      </c>
      <c r="J514" s="3">
        <v>4219.5372886054602</v>
      </c>
      <c r="K514" s="3">
        <v>2118.84847202021</v>
      </c>
      <c r="L514" s="3">
        <v>2066.2485578263399</v>
      </c>
      <c r="M514" s="3">
        <v>1416.9330158975799</v>
      </c>
      <c r="N514" s="3">
        <v>1492.7121518052099</v>
      </c>
      <c r="O514" s="3">
        <v>1250.6624143014001</v>
      </c>
      <c r="P514" s="3">
        <f t="shared" si="7"/>
        <v>0.49500161748506005</v>
      </c>
    </row>
    <row r="515" spans="1:16" x14ac:dyDescent="0.25">
      <c r="A515" s="3" t="s">
        <v>3118</v>
      </c>
      <c r="B515" s="3" t="s">
        <v>3119</v>
      </c>
      <c r="C515" s="3" t="s">
        <v>3119</v>
      </c>
      <c r="D515" s="3">
        <v>370.64821729484999</v>
      </c>
      <c r="E515" s="3">
        <v>0.20824974133603999</v>
      </c>
      <c r="F515" s="3">
        <v>-4.8763227632143797</v>
      </c>
      <c r="G515" s="8">
        <v>1.08081709147829E-6</v>
      </c>
      <c r="H515" s="8">
        <v>3.2878211186354699E-5</v>
      </c>
      <c r="I515" s="8"/>
      <c r="J515" s="3">
        <v>447.08167713762401</v>
      </c>
      <c r="K515" s="3">
        <v>486.83380210178001</v>
      </c>
      <c r="L515" s="3">
        <v>553.42014088745896</v>
      </c>
      <c r="M515" s="3">
        <v>256.08851360285303</v>
      </c>
      <c r="N515" s="3">
        <v>208.410609551372</v>
      </c>
      <c r="O515" s="3">
        <v>272.05456048801</v>
      </c>
      <c r="P515" s="3">
        <f t="shared" ref="P515:P543" si="8">AVERAGE(M515:O515)/AVERAGE(J515:L515)</f>
        <v>0.49521686543041998</v>
      </c>
    </row>
    <row r="516" spans="1:16" x14ac:dyDescent="0.25">
      <c r="A516" s="3" t="s">
        <v>3115</v>
      </c>
      <c r="B516" s="3" t="s">
        <v>3116</v>
      </c>
      <c r="C516" s="3" t="s">
        <v>3117</v>
      </c>
      <c r="D516" s="3">
        <v>6297.7190821921804</v>
      </c>
      <c r="E516" s="3">
        <v>0.28210591420014403</v>
      </c>
      <c r="F516" s="3">
        <v>-3.5905682715692602</v>
      </c>
      <c r="G516" s="3">
        <v>3.299577870309E-4</v>
      </c>
      <c r="H516" s="3">
        <v>3.48888184754003E-3</v>
      </c>
      <c r="J516" s="3">
        <v>12036.939898701699</v>
      </c>
      <c r="K516" s="3">
        <v>7014.8924817755096</v>
      </c>
      <c r="L516" s="3">
        <v>6215.2492562092502</v>
      </c>
      <c r="M516" s="3">
        <v>4131.8766772597601</v>
      </c>
      <c r="N516" s="3">
        <v>4528.1242399943803</v>
      </c>
      <c r="O516" s="3">
        <v>3859.23193921252</v>
      </c>
      <c r="P516" s="3">
        <f t="shared" si="8"/>
        <v>0.49547601248453638</v>
      </c>
    </row>
    <row r="517" spans="1:16" x14ac:dyDescent="0.25">
      <c r="A517" s="3" t="s">
        <v>3112</v>
      </c>
      <c r="B517" s="3" t="s">
        <v>3113</v>
      </c>
      <c r="C517" s="3" t="s">
        <v>3114</v>
      </c>
      <c r="D517" s="3">
        <v>2933.7331565322102</v>
      </c>
      <c r="E517" s="3">
        <v>0.27299279042955299</v>
      </c>
      <c r="F517" s="3">
        <v>-3.7079821269061899</v>
      </c>
      <c r="G517" s="3">
        <v>2.0891739775596199E-4</v>
      </c>
      <c r="H517" s="3">
        <v>2.51609213819136E-3</v>
      </c>
      <c r="J517" s="3">
        <v>5488.98818208383</v>
      </c>
      <c r="K517" s="3">
        <v>3345.8279732523401</v>
      </c>
      <c r="L517" s="3">
        <v>2934.3370094370798</v>
      </c>
      <c r="M517" s="3">
        <v>1822.35018782822</v>
      </c>
      <c r="N517" s="3">
        <v>2133.3248372527901</v>
      </c>
      <c r="O517" s="3">
        <v>1877.57074933899</v>
      </c>
      <c r="P517" s="3">
        <f t="shared" si="8"/>
        <v>0.49563853004137415</v>
      </c>
    </row>
    <row r="518" spans="1:16" x14ac:dyDescent="0.25">
      <c r="A518" s="3" t="s">
        <v>3109</v>
      </c>
      <c r="B518" s="3" t="s">
        <v>3110</v>
      </c>
      <c r="C518" s="3" t="s">
        <v>3111</v>
      </c>
      <c r="D518" s="3">
        <v>23018.993634313501</v>
      </c>
      <c r="E518" s="3">
        <v>0.30525807896222401</v>
      </c>
      <c r="F518" s="3">
        <v>-3.3124145731526</v>
      </c>
      <c r="G518" s="3">
        <v>9.2494369234946998E-4</v>
      </c>
      <c r="H518" s="3">
        <v>6.8522364304101097E-3</v>
      </c>
      <c r="J518" s="3">
        <v>45750.814398765899</v>
      </c>
      <c r="K518" s="3">
        <v>24147.748183926498</v>
      </c>
      <c r="L518" s="3">
        <v>22415.1660642151</v>
      </c>
      <c r="M518" s="3">
        <v>14597.720970649199</v>
      </c>
      <c r="N518" s="3">
        <v>17372.6777482121</v>
      </c>
      <c r="O518" s="3">
        <v>13829.834440112199</v>
      </c>
      <c r="P518" s="3">
        <f t="shared" si="8"/>
        <v>0.49613674835035282</v>
      </c>
    </row>
    <row r="519" spans="1:16" x14ac:dyDescent="0.25">
      <c r="A519" s="3" t="s">
        <v>3106</v>
      </c>
      <c r="B519" s="3" t="s">
        <v>3107</v>
      </c>
      <c r="C519" s="3" t="s">
        <v>3108</v>
      </c>
      <c r="D519" s="3">
        <v>1827.7116639936401</v>
      </c>
      <c r="E519" s="3">
        <v>0.26825600362491597</v>
      </c>
      <c r="F519" s="3">
        <v>-3.7652892843852399</v>
      </c>
      <c r="G519" s="3">
        <v>1.6635636631901499E-4</v>
      </c>
      <c r="H519" s="3">
        <v>2.1171325643241199E-3</v>
      </c>
      <c r="J519" s="3">
        <v>3336.7957290016102</v>
      </c>
      <c r="K519" s="3">
        <v>2269.2524108809298</v>
      </c>
      <c r="L519" s="3">
        <v>1722.9740370372999</v>
      </c>
      <c r="M519" s="3">
        <v>1260.8474047042901</v>
      </c>
      <c r="N519" s="3">
        <v>1193.5544871724301</v>
      </c>
      <c r="O519" s="3">
        <v>1182.8459151652601</v>
      </c>
      <c r="P519" s="3">
        <f t="shared" si="8"/>
        <v>0.49628009292920472</v>
      </c>
    </row>
    <row r="520" spans="1:16" x14ac:dyDescent="0.25">
      <c r="A520" s="3" t="s">
        <v>3103</v>
      </c>
      <c r="B520" s="3" t="s">
        <v>3104</v>
      </c>
      <c r="C520" s="3" t="s">
        <v>3105</v>
      </c>
      <c r="D520" s="3">
        <v>17965.983351281098</v>
      </c>
      <c r="E520" s="3">
        <v>0.31037865844687801</v>
      </c>
      <c r="F520" s="3">
        <v>-3.2561308079510001</v>
      </c>
      <c r="G520" s="3">
        <v>1.12941705500402E-3</v>
      </c>
      <c r="H520" s="3">
        <v>7.7651144683669199E-3</v>
      </c>
      <c r="J520" s="3">
        <v>36229.932697678101</v>
      </c>
      <c r="K520" s="3">
        <v>18648.769085931301</v>
      </c>
      <c r="L520" s="3">
        <v>17162.625800603299</v>
      </c>
      <c r="M520" s="3">
        <v>11480.062918502599</v>
      </c>
      <c r="N520" s="3">
        <v>13228.3058852146</v>
      </c>
      <c r="O520" s="3">
        <v>11046.203719756601</v>
      </c>
      <c r="P520" s="3">
        <f t="shared" si="8"/>
        <v>0.49630640803611642</v>
      </c>
    </row>
    <row r="521" spans="1:16" x14ac:dyDescent="0.25">
      <c r="A521" s="3" t="s">
        <v>3100</v>
      </c>
      <c r="B521" s="3" t="s">
        <v>3101</v>
      </c>
      <c r="C521" s="3" t="s">
        <v>3102</v>
      </c>
      <c r="D521" s="3">
        <v>1063.7520328774699</v>
      </c>
      <c r="E521" s="3">
        <v>0.308364973687002</v>
      </c>
      <c r="F521" s="3">
        <v>-3.27222949078396</v>
      </c>
      <c r="G521" s="3">
        <v>1.0670292629805301E-3</v>
      </c>
      <c r="H521" s="3">
        <v>7.4886360942671504E-3</v>
      </c>
      <c r="J521" s="3">
        <v>2099.9785345843902</v>
      </c>
      <c r="K521" s="3">
        <v>1197.95417969761</v>
      </c>
      <c r="L521" s="3">
        <v>967.10994799219895</v>
      </c>
      <c r="M521" s="3">
        <v>761.50858794304895</v>
      </c>
      <c r="N521" s="3">
        <v>729.05261200996495</v>
      </c>
      <c r="O521" s="3">
        <v>626.90833503758802</v>
      </c>
      <c r="P521" s="3">
        <f t="shared" si="8"/>
        <v>0.49647089200780203</v>
      </c>
    </row>
    <row r="522" spans="1:16" x14ac:dyDescent="0.25">
      <c r="A522" s="3" t="s">
        <v>3097</v>
      </c>
      <c r="B522" s="3" t="s">
        <v>3098</v>
      </c>
      <c r="C522" s="3" t="s">
        <v>3099</v>
      </c>
      <c r="D522" s="3">
        <v>1641.94158969766</v>
      </c>
      <c r="E522" s="3">
        <v>0.31111701839149902</v>
      </c>
      <c r="F522" s="3">
        <v>-3.2443555210707</v>
      </c>
      <c r="G522" s="3">
        <v>1.17716718883395E-3</v>
      </c>
      <c r="H522" s="3">
        <v>7.9895941514733001E-3</v>
      </c>
      <c r="J522" s="3">
        <v>3261.7382211609902</v>
      </c>
      <c r="K522" s="3">
        <v>1847.0659158333101</v>
      </c>
      <c r="L522" s="3">
        <v>1474.3200572349799</v>
      </c>
      <c r="M522" s="3">
        <v>1162.8715881543801</v>
      </c>
      <c r="N522" s="3">
        <v>1142.0286169143401</v>
      </c>
      <c r="O522" s="3">
        <v>963.62513888796502</v>
      </c>
      <c r="P522" s="3">
        <f t="shared" si="8"/>
        <v>0.49650063518805426</v>
      </c>
    </row>
    <row r="523" spans="1:16" x14ac:dyDescent="0.25">
      <c r="A523" s="3" t="s">
        <v>3094</v>
      </c>
      <c r="B523" s="3" t="s">
        <v>3095</v>
      </c>
      <c r="C523" s="3" t="s">
        <v>3096</v>
      </c>
      <c r="D523" s="3">
        <v>1502.63471477032</v>
      </c>
      <c r="E523" s="3">
        <v>0.28358561578131902</v>
      </c>
      <c r="F523" s="3">
        <v>-3.5584542753706798</v>
      </c>
      <c r="G523" s="3">
        <v>3.7304371545076898E-4</v>
      </c>
      <c r="H523" s="3">
        <v>3.7881046264144E-3</v>
      </c>
      <c r="J523" s="3">
        <v>2866.8704625211899</v>
      </c>
      <c r="K523" s="3">
        <v>1667.63665543808</v>
      </c>
      <c r="L523" s="3">
        <v>1489.7234011165399</v>
      </c>
      <c r="M523" s="3">
        <v>935.16227658667196</v>
      </c>
      <c r="N523" s="3">
        <v>1093.57891801495</v>
      </c>
      <c r="O523" s="3">
        <v>962.83657494452098</v>
      </c>
      <c r="P523" s="3">
        <f t="shared" si="8"/>
        <v>0.49659085257001212</v>
      </c>
    </row>
    <row r="524" spans="1:16" x14ac:dyDescent="0.25">
      <c r="A524" s="3" t="s">
        <v>3091</v>
      </c>
      <c r="B524" s="3" t="s">
        <v>3092</v>
      </c>
      <c r="C524" s="3" t="s">
        <v>3093</v>
      </c>
      <c r="D524" s="3">
        <v>3093.2982376463401</v>
      </c>
      <c r="E524" s="3">
        <v>0.309765757610096</v>
      </c>
      <c r="F524" s="3">
        <v>-3.2573111717277601</v>
      </c>
      <c r="G524" s="3">
        <v>1.1247306237904199E-3</v>
      </c>
      <c r="H524" s="3">
        <v>7.7574970361358802E-3</v>
      </c>
      <c r="J524" s="3">
        <v>6167.76912255555</v>
      </c>
      <c r="K524" s="3">
        <v>3501.50924330115</v>
      </c>
      <c r="L524" s="3">
        <v>2730.7928224307602</v>
      </c>
      <c r="M524" s="3">
        <v>2191.2798142851002</v>
      </c>
      <c r="N524" s="3">
        <v>2004.1256401877299</v>
      </c>
      <c r="O524" s="3">
        <v>1964.3127831177701</v>
      </c>
      <c r="P524" s="3">
        <f t="shared" si="8"/>
        <v>0.49674861894412248</v>
      </c>
    </row>
    <row r="525" spans="1:16" x14ac:dyDescent="0.25">
      <c r="A525" s="3" t="s">
        <v>3088</v>
      </c>
      <c r="B525" s="3" t="s">
        <v>3089</v>
      </c>
      <c r="C525" s="3" t="s">
        <v>3090</v>
      </c>
      <c r="D525" s="3">
        <v>461.740868726531</v>
      </c>
      <c r="E525" s="3">
        <v>0.254367459035792</v>
      </c>
      <c r="F525" s="3">
        <v>-3.9580726234195098</v>
      </c>
      <c r="G525" s="8">
        <v>7.5556986933051403E-5</v>
      </c>
      <c r="H525" s="3">
        <v>1.1739476462306201E-3</v>
      </c>
      <c r="J525" s="3">
        <v>802.78899690405501</v>
      </c>
      <c r="K525" s="3">
        <v>580.50643069046896</v>
      </c>
      <c r="L525" s="3">
        <v>467.60151069019901</v>
      </c>
      <c r="M525" s="3">
        <v>297.30592608246798</v>
      </c>
      <c r="N525" s="3">
        <v>339.14789229577502</v>
      </c>
      <c r="O525" s="3">
        <v>283.09445569621897</v>
      </c>
      <c r="P525" s="3">
        <f t="shared" si="8"/>
        <v>0.49681225088990233</v>
      </c>
    </row>
    <row r="526" spans="1:16" x14ac:dyDescent="0.25">
      <c r="A526" s="3" t="s">
        <v>3085</v>
      </c>
      <c r="B526" s="3" t="s">
        <v>3086</v>
      </c>
      <c r="C526" s="3" t="s">
        <v>3087</v>
      </c>
      <c r="D526" s="3">
        <v>788.07553375454904</v>
      </c>
      <c r="E526" s="3">
        <v>0.29235276971822199</v>
      </c>
      <c r="F526" s="3">
        <v>-3.4457292475503398</v>
      </c>
      <c r="G526" s="3">
        <v>5.6952066776743695E-4</v>
      </c>
      <c r="H526" s="3">
        <v>4.9883707500894799E-3</v>
      </c>
      <c r="J526" s="3">
        <v>1523.9937461552599</v>
      </c>
      <c r="K526" s="3">
        <v>879.99497561487101</v>
      </c>
      <c r="L526" s="3">
        <v>754.76385019641498</v>
      </c>
      <c r="M526" s="3">
        <v>516.90689421156401</v>
      </c>
      <c r="N526" s="3">
        <v>556.78701592322204</v>
      </c>
      <c r="O526" s="3">
        <v>496.006720425965</v>
      </c>
      <c r="P526" s="3">
        <f t="shared" si="8"/>
        <v>0.49693687454079449</v>
      </c>
    </row>
    <row r="527" spans="1:16" x14ac:dyDescent="0.25">
      <c r="A527" s="3" t="s">
        <v>3083</v>
      </c>
      <c r="B527" s="3" t="s">
        <v>3084</v>
      </c>
      <c r="C527" s="3" t="s">
        <v>3084</v>
      </c>
      <c r="D527" s="3">
        <v>4024.7608681235101</v>
      </c>
      <c r="E527" s="3">
        <v>0.29268565708877298</v>
      </c>
      <c r="F527" s="3">
        <v>-3.4438519381031099</v>
      </c>
      <c r="G527" s="3">
        <v>5.7348966713524998E-4</v>
      </c>
      <c r="H527" s="3">
        <v>5.0112583186046203E-3</v>
      </c>
      <c r="J527" s="3">
        <v>7804.34913047174</v>
      </c>
      <c r="K527" s="3">
        <v>4444.8321931731598</v>
      </c>
      <c r="L527" s="3">
        <v>3880.54241930431</v>
      </c>
      <c r="M527" s="3">
        <v>2594.6699003560898</v>
      </c>
      <c r="N527" s="3">
        <v>2965.4291897789299</v>
      </c>
      <c r="O527" s="3">
        <v>2458.7423756568501</v>
      </c>
      <c r="P527" s="3">
        <f t="shared" si="8"/>
        <v>0.49714685716778928</v>
      </c>
    </row>
    <row r="528" spans="1:16" x14ac:dyDescent="0.25">
      <c r="A528" s="3" t="s">
        <v>3080</v>
      </c>
      <c r="B528" s="3" t="s">
        <v>3081</v>
      </c>
      <c r="C528" s="3" t="s">
        <v>3082</v>
      </c>
      <c r="D528" s="3">
        <v>1819.8075856903499</v>
      </c>
      <c r="E528" s="3">
        <v>0.30900194649389201</v>
      </c>
      <c r="F528" s="3">
        <v>-3.2590303795428301</v>
      </c>
      <c r="G528" s="3">
        <v>1.1179369604160301E-3</v>
      </c>
      <c r="H528" s="3">
        <v>7.7326517496118996E-3</v>
      </c>
      <c r="J528" s="3">
        <v>3641.92081522328</v>
      </c>
      <c r="K528" s="3">
        <v>2005.38585147617</v>
      </c>
      <c r="L528" s="3">
        <v>1644.8570787808201</v>
      </c>
      <c r="M528" s="3">
        <v>1194.6292666222801</v>
      </c>
      <c r="N528" s="3">
        <v>1268.9206854603799</v>
      </c>
      <c r="O528" s="3">
        <v>1163.1318165791699</v>
      </c>
      <c r="P528" s="3">
        <f t="shared" si="8"/>
        <v>0.49733959565974784</v>
      </c>
    </row>
    <row r="529" spans="1:16" x14ac:dyDescent="0.25">
      <c r="A529" s="3" t="s">
        <v>3078</v>
      </c>
      <c r="B529" s="3" t="s">
        <v>3079</v>
      </c>
      <c r="C529" s="3" t="s">
        <v>3079</v>
      </c>
      <c r="D529" s="3">
        <v>3644.2468742290798</v>
      </c>
      <c r="E529" s="3">
        <v>0.27033265920998101</v>
      </c>
      <c r="F529" s="3">
        <v>-3.72595421671552</v>
      </c>
      <c r="G529" s="3">
        <v>1.9457772250373401E-4</v>
      </c>
      <c r="H529" s="3">
        <v>2.3865335514391701E-3</v>
      </c>
      <c r="J529" s="3">
        <v>6784.5460348111001</v>
      </c>
      <c r="K529" s="3">
        <v>4184.9236321594699</v>
      </c>
      <c r="L529" s="3">
        <v>3632.9886783506699</v>
      </c>
      <c r="M529" s="3">
        <v>2307.4994035718801</v>
      </c>
      <c r="N529" s="3">
        <v>2633.2026830402101</v>
      </c>
      <c r="O529" s="3">
        <v>2322.3208134411302</v>
      </c>
      <c r="P529" s="3">
        <f t="shared" si="8"/>
        <v>0.49738357256676291</v>
      </c>
    </row>
    <row r="530" spans="1:16" x14ac:dyDescent="0.25">
      <c r="A530" s="3" t="s">
        <v>3076</v>
      </c>
      <c r="B530" s="3" t="s">
        <v>3077</v>
      </c>
      <c r="C530" s="3" t="s">
        <v>3077</v>
      </c>
      <c r="D530" s="3">
        <v>1451.4204028453501</v>
      </c>
      <c r="E530" s="3">
        <v>0.26548921611813298</v>
      </c>
      <c r="F530" s="3">
        <v>-3.79098533364016</v>
      </c>
      <c r="G530" s="3">
        <v>1.5005081565421901E-4</v>
      </c>
      <c r="H530" s="3">
        <v>1.9646239733515499E-3</v>
      </c>
      <c r="J530" s="3">
        <v>2658.0147885298902</v>
      </c>
      <c r="K530" s="3">
        <v>1728.32596410117</v>
      </c>
      <c r="L530" s="3">
        <v>1429.2102644389799</v>
      </c>
      <c r="M530" s="3">
        <v>1002.73180524178</v>
      </c>
      <c r="N530" s="3">
        <v>992.06526317811699</v>
      </c>
      <c r="O530" s="3">
        <v>898.17433158215397</v>
      </c>
      <c r="P530" s="3">
        <f t="shared" si="8"/>
        <v>0.49745439280138448</v>
      </c>
    </row>
    <row r="531" spans="1:16" x14ac:dyDescent="0.25">
      <c r="A531" s="3" t="s">
        <v>3073</v>
      </c>
      <c r="B531" s="3" t="s">
        <v>3074</v>
      </c>
      <c r="C531" s="3" t="s">
        <v>3075</v>
      </c>
      <c r="D531" s="3">
        <v>3523.0663150752398</v>
      </c>
      <c r="E531" s="3">
        <v>0.29763362050265801</v>
      </c>
      <c r="F531" s="3">
        <v>-3.3817576240217</v>
      </c>
      <c r="G531" s="3">
        <v>7.2023662207709802E-4</v>
      </c>
      <c r="H531" s="3">
        <v>5.8470554680024297E-3</v>
      </c>
      <c r="J531" s="3">
        <v>6825.3381586375299</v>
      </c>
      <c r="K531" s="3">
        <v>4068.8223460213799</v>
      </c>
      <c r="L531" s="3">
        <v>3220.39911009461</v>
      </c>
      <c r="M531" s="3">
        <v>2237.9027890571201</v>
      </c>
      <c r="N531" s="3">
        <v>2603.97905513264</v>
      </c>
      <c r="O531" s="3">
        <v>2181.9564315081798</v>
      </c>
      <c r="P531" s="3">
        <f t="shared" si="8"/>
        <v>0.49763070668929232</v>
      </c>
    </row>
    <row r="532" spans="1:16" x14ac:dyDescent="0.25">
      <c r="A532" s="3" t="s">
        <v>3070</v>
      </c>
      <c r="B532" s="3" t="s">
        <v>3071</v>
      </c>
      <c r="C532" s="3" t="s">
        <v>3072</v>
      </c>
      <c r="D532" s="3">
        <v>1839.76026093306</v>
      </c>
      <c r="E532" s="3">
        <v>0.28643937558980498</v>
      </c>
      <c r="F532" s="3">
        <v>-3.5121873592960999</v>
      </c>
      <c r="G532" s="3">
        <v>4.44434564308341E-4</v>
      </c>
      <c r="H532" s="3">
        <v>4.2613124308404403E-3</v>
      </c>
      <c r="J532" s="3">
        <v>3470.5938951522899</v>
      </c>
      <c r="K532" s="3">
        <v>2236.2690909553298</v>
      </c>
      <c r="L532" s="3">
        <v>1663.5611392084199</v>
      </c>
      <c r="M532" s="3">
        <v>1228.41403094983</v>
      </c>
      <c r="N532" s="3">
        <v>1277.38015669678</v>
      </c>
      <c r="O532" s="3">
        <v>1162.3432526357301</v>
      </c>
      <c r="P532" s="3">
        <f t="shared" si="8"/>
        <v>0.49768335958889648</v>
      </c>
    </row>
    <row r="533" spans="1:16" x14ac:dyDescent="0.25">
      <c r="A533" s="3" t="s">
        <v>3067</v>
      </c>
      <c r="B533" s="3" t="s">
        <v>3068</v>
      </c>
      <c r="C533" s="3" t="s">
        <v>3069</v>
      </c>
      <c r="D533" s="3">
        <v>6342.2459316539898</v>
      </c>
      <c r="E533" s="3">
        <v>0.28822323662155103</v>
      </c>
      <c r="F533" s="3">
        <v>-3.4919677586376499</v>
      </c>
      <c r="G533" s="3">
        <v>4.7947611962103601E-4</v>
      </c>
      <c r="H533" s="3">
        <v>4.5021994961026001E-3</v>
      </c>
      <c r="J533" s="3">
        <v>12072.8369676689</v>
      </c>
      <c r="K533" s="3">
        <v>7567.6929237284803</v>
      </c>
      <c r="L533" s="3">
        <v>5767.45204479534</v>
      </c>
      <c r="M533" s="3">
        <v>4148.7690594235301</v>
      </c>
      <c r="N533" s="3">
        <v>4506.5910404835404</v>
      </c>
      <c r="O533" s="3">
        <v>3990.1335538241401</v>
      </c>
      <c r="P533" s="3">
        <f t="shared" si="8"/>
        <v>0.49769767963028089</v>
      </c>
    </row>
    <row r="534" spans="1:16" x14ac:dyDescent="0.25">
      <c r="A534" s="3" t="s">
        <v>3064</v>
      </c>
      <c r="B534" s="3" t="s">
        <v>3065</v>
      </c>
      <c r="C534" s="3" t="s">
        <v>3066</v>
      </c>
      <c r="D534" s="3">
        <v>13279.0455561299</v>
      </c>
      <c r="E534" s="3">
        <v>0.27440922495547398</v>
      </c>
      <c r="F534" s="3">
        <v>-3.6667918483904698</v>
      </c>
      <c r="G534" s="3">
        <v>2.4561256530584302E-4</v>
      </c>
      <c r="H534" s="3">
        <v>2.8237480919208798E-3</v>
      </c>
      <c r="J534" s="3">
        <v>24961.516411866301</v>
      </c>
      <c r="K534" s="3">
        <v>14772.5693282754</v>
      </c>
      <c r="L534" s="3">
        <v>13459.2218359369</v>
      </c>
      <c r="M534" s="3">
        <v>8418.4875751396994</v>
      </c>
      <c r="N534" s="3">
        <v>9769.1511923655999</v>
      </c>
      <c r="O534" s="3">
        <v>8293.32699319536</v>
      </c>
      <c r="P534" s="3">
        <f t="shared" si="8"/>
        <v>0.4978251394280534</v>
      </c>
    </row>
    <row r="535" spans="1:16" x14ac:dyDescent="0.25">
      <c r="A535" s="3" t="s">
        <v>3062</v>
      </c>
      <c r="B535" s="3" t="s">
        <v>3063</v>
      </c>
      <c r="C535" s="3" t="s">
        <v>3063</v>
      </c>
      <c r="D535" s="3">
        <v>872.92392255648201</v>
      </c>
      <c r="E535" s="3">
        <v>0.267753798586081</v>
      </c>
      <c r="F535" s="3">
        <v>-3.7534439000053501</v>
      </c>
      <c r="G535" s="3">
        <v>1.7442158160275599E-4</v>
      </c>
      <c r="H535" s="3">
        <v>2.1930112047189002E-3</v>
      </c>
      <c r="J535" s="3">
        <v>1603.9463088550499</v>
      </c>
      <c r="K535" s="3">
        <v>982.90293378272702</v>
      </c>
      <c r="L535" s="3">
        <v>909.89752786069198</v>
      </c>
      <c r="M535" s="3">
        <v>550.69165853911704</v>
      </c>
      <c r="N535" s="3">
        <v>645.99598532528501</v>
      </c>
      <c r="O535" s="3">
        <v>544.10912097601897</v>
      </c>
      <c r="P535" s="3">
        <f t="shared" si="8"/>
        <v>0.49783323731854523</v>
      </c>
    </row>
    <row r="536" spans="1:16" x14ac:dyDescent="0.25">
      <c r="A536" s="3" t="s">
        <v>3059</v>
      </c>
      <c r="B536" s="3" t="s">
        <v>3060</v>
      </c>
      <c r="C536" s="3" t="s">
        <v>3061</v>
      </c>
      <c r="D536" s="3">
        <v>1455.1327304962799</v>
      </c>
      <c r="E536" s="3">
        <v>0.28636007204776298</v>
      </c>
      <c r="F536" s="3">
        <v>-3.5051337411332399</v>
      </c>
      <c r="G536" s="3">
        <v>4.5637796216888298E-4</v>
      </c>
      <c r="H536" s="3">
        <v>4.3428172374288497E-3</v>
      </c>
      <c r="J536" s="3">
        <v>2775.4961051499999</v>
      </c>
      <c r="K536" s="3">
        <v>1591.1153532107001</v>
      </c>
      <c r="L536" s="3">
        <v>1460.0169522020999</v>
      </c>
      <c r="M536" s="3">
        <v>965.56856448147005</v>
      </c>
      <c r="N536" s="3">
        <v>1075.1218898627999</v>
      </c>
      <c r="O536" s="3">
        <v>863.47751807063901</v>
      </c>
      <c r="P536" s="3">
        <f t="shared" si="8"/>
        <v>0.49843027009412338</v>
      </c>
    </row>
    <row r="537" spans="1:16" x14ac:dyDescent="0.25">
      <c r="A537" s="3" t="s">
        <v>3057</v>
      </c>
      <c r="B537" s="3" t="s">
        <v>3058</v>
      </c>
      <c r="C537" s="3" t="s">
        <v>3058</v>
      </c>
      <c r="D537" s="3">
        <v>144.75875455562999</v>
      </c>
      <c r="E537" s="3">
        <v>0.302347279595157</v>
      </c>
      <c r="F537" s="3">
        <v>-3.2972974994308402</v>
      </c>
      <c r="G537" s="3">
        <v>9.7620040076340097E-4</v>
      </c>
      <c r="H537" s="3">
        <v>7.0888620601530202E-3</v>
      </c>
      <c r="J537" s="3">
        <v>272.491387160523</v>
      </c>
      <c r="K537" s="3">
        <v>146.44594046964099</v>
      </c>
      <c r="L537" s="3">
        <v>160.634871907692</v>
      </c>
      <c r="M537" s="3">
        <v>106.75985527506801</v>
      </c>
      <c r="N537" s="3">
        <v>90.747055081409101</v>
      </c>
      <c r="O537" s="3">
        <v>91.473417439446706</v>
      </c>
      <c r="P537" s="3">
        <f t="shared" si="8"/>
        <v>0.49860971251960207</v>
      </c>
    </row>
    <row r="538" spans="1:16" x14ac:dyDescent="0.25">
      <c r="A538" s="3" t="s">
        <v>3054</v>
      </c>
      <c r="B538" s="3" t="s">
        <v>3055</v>
      </c>
      <c r="C538" s="3" t="s">
        <v>3056</v>
      </c>
      <c r="D538" s="3">
        <v>102808.122866794</v>
      </c>
      <c r="E538" s="3">
        <v>0.26599658546002602</v>
      </c>
      <c r="F538" s="3">
        <v>-3.7716944434106798</v>
      </c>
      <c r="G538" s="3">
        <v>1.62142735124828E-4</v>
      </c>
      <c r="H538" s="3">
        <v>2.0739295875129601E-3</v>
      </c>
      <c r="J538" s="3">
        <v>189260.76939003699</v>
      </c>
      <c r="K538" s="3">
        <v>115526.057038592</v>
      </c>
      <c r="L538" s="3">
        <v>106756.175487694</v>
      </c>
      <c r="M538" s="3">
        <v>63609.954275917204</v>
      </c>
      <c r="N538" s="3">
        <v>77093.468505855402</v>
      </c>
      <c r="O538" s="3">
        <v>64602.312502665802</v>
      </c>
      <c r="P538" s="3">
        <f t="shared" si="8"/>
        <v>0.49886824542865688</v>
      </c>
    </row>
    <row r="539" spans="1:16" x14ac:dyDescent="0.25">
      <c r="A539" s="3" t="s">
        <v>3052</v>
      </c>
      <c r="B539" s="3" t="s">
        <v>3053</v>
      </c>
      <c r="C539" s="3" t="s">
        <v>3053</v>
      </c>
      <c r="D539" s="3">
        <v>1593.7356706994001</v>
      </c>
      <c r="E539" s="3">
        <v>0.30573928288218699</v>
      </c>
      <c r="F539" s="3">
        <v>-3.27674614415568</v>
      </c>
      <c r="G539" s="3">
        <v>1.05010736922414E-3</v>
      </c>
      <c r="H539" s="3">
        <v>7.4286925146071501E-3</v>
      </c>
      <c r="J539" s="3">
        <v>3145.8885894939399</v>
      </c>
      <c r="K539" s="3">
        <v>1763.94794962081</v>
      </c>
      <c r="L539" s="3">
        <v>1468.8188629915601</v>
      </c>
      <c r="M539" s="3">
        <v>985.16372779145104</v>
      </c>
      <c r="N539" s="3">
        <v>1177.4045875393001</v>
      </c>
      <c r="O539" s="3">
        <v>1021.19030675934</v>
      </c>
      <c r="P539" s="3">
        <f t="shared" si="8"/>
        <v>0.49912691960734779</v>
      </c>
    </row>
    <row r="540" spans="1:16" x14ac:dyDescent="0.25">
      <c r="A540" s="3" t="s">
        <v>3049</v>
      </c>
      <c r="B540" s="3" t="s">
        <v>3050</v>
      </c>
      <c r="C540" s="3" t="s">
        <v>3051</v>
      </c>
      <c r="D540" s="3">
        <v>2061.24659329632</v>
      </c>
      <c r="E540" s="3">
        <v>0.24083487382587801</v>
      </c>
      <c r="F540" s="3">
        <v>-4.1540775974374604</v>
      </c>
      <c r="G540" s="8">
        <v>3.2660233595542502E-5</v>
      </c>
      <c r="H540" s="3">
        <v>5.9570163522740802E-4</v>
      </c>
      <c r="J540" s="3">
        <v>3576.6534171009898</v>
      </c>
      <c r="K540" s="3">
        <v>2390.6310282071099</v>
      </c>
      <c r="L540" s="3">
        <v>2279.6948944708001</v>
      </c>
      <c r="M540" s="3">
        <v>1423.6899687630901</v>
      </c>
      <c r="N540" s="3">
        <v>1494.2502374845601</v>
      </c>
      <c r="O540" s="3">
        <v>1202.56001375135</v>
      </c>
      <c r="P540" s="3">
        <f t="shared" si="8"/>
        <v>0.4996375097150989</v>
      </c>
    </row>
    <row r="541" spans="1:16" x14ac:dyDescent="0.25">
      <c r="A541" s="3" t="s">
        <v>3046</v>
      </c>
      <c r="B541" s="3" t="s">
        <v>3047</v>
      </c>
      <c r="C541" s="3" t="s">
        <v>3048</v>
      </c>
      <c r="D541" s="3">
        <v>904.24828681401004</v>
      </c>
      <c r="E541" s="3">
        <v>0.27447229303078802</v>
      </c>
      <c r="F541" s="3">
        <v>-3.64148683669826</v>
      </c>
      <c r="G541" s="3">
        <v>2.71067987575802E-4</v>
      </c>
      <c r="H541" s="3">
        <v>3.0258798658752699E-3</v>
      </c>
      <c r="J541" s="3">
        <v>1664.3186521181599</v>
      </c>
      <c r="K541" s="3">
        <v>996.09626175296501</v>
      </c>
      <c r="L541" s="3">
        <v>957.20779835405301</v>
      </c>
      <c r="M541" s="3">
        <v>611.50423432871298</v>
      </c>
      <c r="N541" s="3">
        <v>679.06482743122297</v>
      </c>
      <c r="O541" s="3">
        <v>517.29794689894004</v>
      </c>
      <c r="P541" s="3">
        <f t="shared" si="8"/>
        <v>0.49973895910966004</v>
      </c>
    </row>
    <row r="542" spans="1:16" x14ac:dyDescent="0.25">
      <c r="A542" s="3" t="s">
        <v>3044</v>
      </c>
      <c r="B542" s="3" t="s">
        <v>3045</v>
      </c>
      <c r="C542" s="3" t="s">
        <v>3045</v>
      </c>
      <c r="D542" s="3">
        <v>4111.9580680363497</v>
      </c>
      <c r="E542" s="3">
        <v>0.28703271930624003</v>
      </c>
      <c r="F542" s="3">
        <v>-3.4845980852805001</v>
      </c>
      <c r="G542" s="3">
        <v>4.9287677631042897E-4</v>
      </c>
      <c r="H542" s="3">
        <v>4.5819189776776497E-3</v>
      </c>
      <c r="J542" s="3">
        <v>7869.6165285940197</v>
      </c>
      <c r="K542" s="3">
        <v>4613.7067911922104</v>
      </c>
      <c r="L542" s="3">
        <v>3966.3610495015701</v>
      </c>
      <c r="M542" s="3">
        <v>2717.64644250838</v>
      </c>
      <c r="N542" s="3">
        <v>3003.88133176258</v>
      </c>
      <c r="O542" s="3">
        <v>2500.5362646593599</v>
      </c>
      <c r="P542" s="3">
        <f t="shared" si="8"/>
        <v>0.49983111252160156</v>
      </c>
    </row>
    <row r="543" spans="1:16" x14ac:dyDescent="0.25">
      <c r="A543" s="3" t="s">
        <v>3042</v>
      </c>
      <c r="B543" s="3" t="s">
        <v>3043</v>
      </c>
      <c r="C543" s="3" t="s">
        <v>3043</v>
      </c>
      <c r="D543" s="3">
        <v>788.96630468946603</v>
      </c>
      <c r="E543" s="3">
        <v>0.27407258405209001</v>
      </c>
      <c r="F543" s="3">
        <v>-3.6450727888689398</v>
      </c>
      <c r="G543" s="3">
        <v>2.6731613160697198E-4</v>
      </c>
      <c r="H543" s="3">
        <v>2.9917805436416702E-3</v>
      </c>
      <c r="J543" s="3">
        <v>1473.41151261049</v>
      </c>
      <c r="K543" s="3">
        <v>817.98633415475194</v>
      </c>
      <c r="L543" s="3">
        <v>864.78773506469702</v>
      </c>
      <c r="M543" s="3">
        <v>529.74510465603396</v>
      </c>
      <c r="N543" s="3">
        <v>564.47744431995204</v>
      </c>
      <c r="O543" s="3">
        <v>483.38969733086901</v>
      </c>
      <c r="P543" s="3">
        <f t="shared" si="8"/>
        <v>0.4998477451354949</v>
      </c>
    </row>
    <row r="547" spans="6:7" x14ac:dyDescent="0.25">
      <c r="F547" s="8"/>
    </row>
    <row r="548" spans="6:7" x14ac:dyDescent="0.25">
      <c r="F548" s="8"/>
      <c r="G548" s="8"/>
    </row>
    <row r="550" spans="6:7" x14ac:dyDescent="0.25">
      <c r="F550" s="8"/>
    </row>
    <row r="552" spans="6:7" x14ac:dyDescent="0.25">
      <c r="F552" s="8"/>
    </row>
    <row r="553" spans="6:7" x14ac:dyDescent="0.25">
      <c r="F553" s="8"/>
    </row>
    <row r="556" spans="6:7" x14ac:dyDescent="0.25">
      <c r="F556" s="8"/>
    </row>
    <row r="558" spans="6:7" x14ac:dyDescent="0.25">
      <c r="F558" s="8"/>
    </row>
    <row r="559" spans="6:7" x14ac:dyDescent="0.25">
      <c r="F559" s="8"/>
      <c r="G559" s="8"/>
    </row>
    <row r="560" spans="6:7" x14ac:dyDescent="0.25">
      <c r="F560" s="8"/>
      <c r="G560" s="8"/>
    </row>
    <row r="561" spans="6:7" x14ac:dyDescent="0.25">
      <c r="F561" s="8"/>
      <c r="G561" s="8"/>
    </row>
    <row r="564" spans="6:7" x14ac:dyDescent="0.25">
      <c r="F564" s="8"/>
      <c r="G564" s="8"/>
    </row>
    <row r="566" spans="6:7" x14ac:dyDescent="0.25">
      <c r="F566" s="8"/>
      <c r="G566" s="8"/>
    </row>
    <row r="573" spans="6:7" x14ac:dyDescent="0.25">
      <c r="F573" s="8"/>
      <c r="G573" s="8"/>
    </row>
    <row r="580" spans="6:7" x14ac:dyDescent="0.25">
      <c r="F580" s="8"/>
      <c r="G580" s="8"/>
    </row>
    <row r="583" spans="6:7" x14ac:dyDescent="0.25">
      <c r="F583" s="8"/>
    </row>
    <row r="587" spans="6:7" x14ac:dyDescent="0.25">
      <c r="F587" s="8"/>
    </row>
    <row r="594" spans="6:7" x14ac:dyDescent="0.25">
      <c r="F594" s="8"/>
      <c r="G594" s="8"/>
    </row>
    <row r="595" spans="6:7" x14ac:dyDescent="0.25">
      <c r="F595" s="8"/>
    </row>
    <row r="599" spans="6:7" x14ac:dyDescent="0.25">
      <c r="F599" s="8"/>
      <c r="G599" s="8"/>
    </row>
    <row r="609" spans="6:7" x14ac:dyDescent="0.25">
      <c r="F609" s="8"/>
    </row>
    <row r="610" spans="6:7" x14ac:dyDescent="0.25">
      <c r="F610" s="8"/>
      <c r="G610" s="8"/>
    </row>
    <row r="612" spans="6:7" x14ac:dyDescent="0.25">
      <c r="F612" s="8"/>
      <c r="G612" s="8"/>
    </row>
    <row r="614" spans="6:7" x14ac:dyDescent="0.25">
      <c r="F614" s="8"/>
    </row>
    <row r="615" spans="6:7" x14ac:dyDescent="0.25">
      <c r="F615" s="8"/>
      <c r="G615" s="8"/>
    </row>
    <row r="618" spans="6:7" x14ac:dyDescent="0.25">
      <c r="F618" s="8"/>
      <c r="G618" s="8"/>
    </row>
    <row r="619" spans="6:7" x14ac:dyDescent="0.25">
      <c r="F619" s="8"/>
      <c r="G619" s="8"/>
    </row>
    <row r="621" spans="6:7" x14ac:dyDescent="0.25">
      <c r="F621" s="8"/>
      <c r="G621" s="8"/>
    </row>
    <row r="625" spans="6:7" x14ac:dyDescent="0.25">
      <c r="F625" s="8"/>
    </row>
    <row r="627" spans="6:7" x14ac:dyDescent="0.25">
      <c r="F627" s="8"/>
    </row>
    <row r="631" spans="6:7" x14ac:dyDescent="0.25">
      <c r="F631" s="8"/>
      <c r="G631" s="8"/>
    </row>
    <row r="633" spans="6:7" x14ac:dyDescent="0.25">
      <c r="F633" s="8"/>
    </row>
    <row r="635" spans="6:7" x14ac:dyDescent="0.25">
      <c r="F635" s="8"/>
    </row>
    <row r="636" spans="6:7" x14ac:dyDescent="0.25">
      <c r="F636" s="8"/>
    </row>
    <row r="637" spans="6:7" x14ac:dyDescent="0.25">
      <c r="F637" s="8"/>
      <c r="G637" s="8"/>
    </row>
    <row r="639" spans="6:7" x14ac:dyDescent="0.25">
      <c r="F639" s="8"/>
      <c r="G639" s="8"/>
    </row>
    <row r="640" spans="6:7" x14ac:dyDescent="0.25">
      <c r="F640" s="8"/>
      <c r="G640" s="8"/>
    </row>
    <row r="643" spans="6:7" x14ac:dyDescent="0.25">
      <c r="F643" s="8"/>
      <c r="G643" s="8"/>
    </row>
    <row r="647" spans="6:7" x14ac:dyDescent="0.25">
      <c r="F647" s="8"/>
      <c r="G647" s="8"/>
    </row>
    <row r="648" spans="6:7" x14ac:dyDescent="0.25">
      <c r="F648" s="8"/>
      <c r="G648" s="8"/>
    </row>
    <row r="651" spans="6:7" x14ac:dyDescent="0.25">
      <c r="F651" s="8"/>
      <c r="G651" s="8"/>
    </row>
    <row r="652" spans="6:7" x14ac:dyDescent="0.25">
      <c r="F652" s="8"/>
      <c r="G652" s="8"/>
    </row>
    <row r="653" spans="6:7" x14ac:dyDescent="0.25">
      <c r="F653" s="8"/>
      <c r="G653" s="8"/>
    </row>
    <row r="654" spans="6:7" x14ac:dyDescent="0.25">
      <c r="F654" s="8"/>
      <c r="G654" s="8"/>
    </row>
    <row r="655" spans="6:7" x14ac:dyDescent="0.25">
      <c r="F655" s="8"/>
      <c r="G655" s="8"/>
    </row>
    <row r="656" spans="6:7" x14ac:dyDescent="0.25">
      <c r="F656" s="8"/>
    </row>
    <row r="657" spans="6:7" x14ac:dyDescent="0.25">
      <c r="F657" s="8"/>
      <c r="G657" s="8"/>
    </row>
    <row r="658" spans="6:7" x14ac:dyDescent="0.25">
      <c r="F658" s="8"/>
      <c r="G658" s="8"/>
    </row>
    <row r="667" spans="6:7" x14ac:dyDescent="0.25">
      <c r="F667" s="8"/>
    </row>
    <row r="668" spans="6:7" x14ac:dyDescent="0.25">
      <c r="F668" s="8"/>
      <c r="G668" s="8"/>
    </row>
    <row r="670" spans="6:7" x14ac:dyDescent="0.25">
      <c r="F670" s="8"/>
    </row>
    <row r="671" spans="6:7" x14ac:dyDescent="0.25">
      <c r="F671" s="8"/>
      <c r="G671" s="8"/>
    </row>
    <row r="672" spans="6:7" x14ac:dyDescent="0.25">
      <c r="F672" s="8"/>
    </row>
    <row r="680" spans="6:7" x14ac:dyDescent="0.25">
      <c r="F680" s="8"/>
      <c r="G680" s="8"/>
    </row>
    <row r="682" spans="6:7" x14ac:dyDescent="0.25">
      <c r="F682" s="8"/>
      <c r="G682" s="8"/>
    </row>
    <row r="684" spans="6:7" x14ac:dyDescent="0.25">
      <c r="F684" s="8"/>
      <c r="G684" s="8"/>
    </row>
    <row r="688" spans="6:7" x14ac:dyDescent="0.25">
      <c r="F688" s="8"/>
      <c r="G688" s="8"/>
    </row>
    <row r="690" spans="6:7" x14ac:dyDescent="0.25">
      <c r="F690" s="8"/>
      <c r="G690" s="8"/>
    </row>
    <row r="692" spans="6:7" x14ac:dyDescent="0.25">
      <c r="F692" s="8"/>
    </row>
    <row r="693" spans="6:7" x14ac:dyDescent="0.25">
      <c r="F693" s="8"/>
    </row>
    <row r="694" spans="6:7" x14ac:dyDescent="0.25">
      <c r="F694" s="8"/>
      <c r="G694" s="8"/>
    </row>
    <row r="695" spans="6:7" x14ac:dyDescent="0.25">
      <c r="F695" s="8"/>
      <c r="G695" s="8"/>
    </row>
    <row r="696" spans="6:7" x14ac:dyDescent="0.25">
      <c r="F696" s="8"/>
    </row>
    <row r="699" spans="6:7" x14ac:dyDescent="0.25">
      <c r="F699" s="8"/>
      <c r="G699" s="8"/>
    </row>
    <row r="701" spans="6:7" x14ac:dyDescent="0.25">
      <c r="F701" s="8"/>
    </row>
    <row r="704" spans="6:7" x14ac:dyDescent="0.25">
      <c r="F704" s="8"/>
      <c r="G704" s="8"/>
    </row>
    <row r="705" spans="6:7" x14ac:dyDescent="0.25">
      <c r="F705" s="8"/>
      <c r="G705" s="8"/>
    </row>
    <row r="711" spans="6:7" x14ac:dyDescent="0.25">
      <c r="F711" s="8"/>
      <c r="G711" s="8"/>
    </row>
    <row r="712" spans="6:7" x14ac:dyDescent="0.25">
      <c r="F712" s="8"/>
    </row>
    <row r="713" spans="6:7" x14ac:dyDescent="0.25">
      <c r="F713" s="8"/>
    </row>
    <row r="714" spans="6:7" x14ac:dyDescent="0.25">
      <c r="F714" s="8"/>
    </row>
    <row r="715" spans="6:7" x14ac:dyDescent="0.25">
      <c r="F715" s="8"/>
      <c r="G715" s="8"/>
    </row>
    <row r="716" spans="6:7" x14ac:dyDescent="0.25">
      <c r="F716" s="8"/>
      <c r="G716" s="8"/>
    </row>
    <row r="717" spans="6:7" x14ac:dyDescent="0.25">
      <c r="F717" s="8"/>
      <c r="G717" s="8"/>
    </row>
    <row r="718" spans="6:7" x14ac:dyDescent="0.25">
      <c r="F718" s="8"/>
      <c r="G718" s="8"/>
    </row>
    <row r="719" spans="6:7" x14ac:dyDescent="0.25">
      <c r="F719" s="8"/>
    </row>
    <row r="720" spans="6:7" x14ac:dyDescent="0.25">
      <c r="F720" s="8"/>
      <c r="G720" s="8"/>
    </row>
    <row r="721" spans="6:7" x14ac:dyDescent="0.25">
      <c r="F721" s="8"/>
      <c r="G721" s="8"/>
    </row>
    <row r="722" spans="6:7" x14ac:dyDescent="0.25">
      <c r="F722" s="8"/>
      <c r="G722" s="8"/>
    </row>
    <row r="724" spans="6:7" x14ac:dyDescent="0.25">
      <c r="F724" s="8"/>
    </row>
    <row r="728" spans="6:7" x14ac:dyDescent="0.25">
      <c r="F728" s="8"/>
    </row>
    <row r="729" spans="6:7" x14ac:dyDescent="0.25">
      <c r="F729" s="8"/>
      <c r="G729" s="8"/>
    </row>
    <row r="730" spans="6:7" x14ac:dyDescent="0.25">
      <c r="F730" s="8"/>
      <c r="G730" s="8"/>
    </row>
    <row r="731" spans="6:7" x14ac:dyDescent="0.25">
      <c r="F731" s="8"/>
      <c r="G731" s="8"/>
    </row>
    <row r="733" spans="6:7" x14ac:dyDescent="0.25">
      <c r="F733" s="8"/>
    </row>
    <row r="736" spans="6:7" x14ac:dyDescent="0.25">
      <c r="F736" s="8"/>
      <c r="G736" s="8"/>
    </row>
    <row r="738" spans="6:7" x14ac:dyDescent="0.25">
      <c r="F738" s="8"/>
      <c r="G738" s="8"/>
    </row>
    <row r="739" spans="6:7" x14ac:dyDescent="0.25">
      <c r="F739" s="8"/>
      <c r="G739" s="8"/>
    </row>
    <row r="740" spans="6:7" x14ac:dyDescent="0.25">
      <c r="F740" s="8"/>
      <c r="G740" s="8"/>
    </row>
    <row r="741" spans="6:7" x14ac:dyDescent="0.25">
      <c r="F741" s="8"/>
      <c r="G741" s="8"/>
    </row>
    <row r="742" spans="6:7" x14ac:dyDescent="0.25">
      <c r="F742" s="8"/>
    </row>
    <row r="744" spans="6:7" x14ac:dyDescent="0.25">
      <c r="F744" s="8"/>
      <c r="G744" s="8"/>
    </row>
    <row r="745" spans="6:7" x14ac:dyDescent="0.25">
      <c r="F745" s="8"/>
      <c r="G745" s="8"/>
    </row>
    <row r="746" spans="6:7" x14ac:dyDescent="0.25">
      <c r="F746" s="8"/>
    </row>
    <row r="749" spans="6:7" x14ac:dyDescent="0.25">
      <c r="F749" s="8"/>
      <c r="G749" s="8"/>
    </row>
    <row r="752" spans="6:7" x14ac:dyDescent="0.25">
      <c r="F752" s="8"/>
      <c r="G752" s="8"/>
    </row>
    <row r="755" spans="6:7" x14ac:dyDescent="0.25">
      <c r="F755" s="8"/>
      <c r="G755" s="8"/>
    </row>
    <row r="758" spans="6:7" x14ac:dyDescent="0.25">
      <c r="F758" s="8"/>
    </row>
    <row r="761" spans="6:7" x14ac:dyDescent="0.25">
      <c r="F761" s="8"/>
      <c r="G761" s="8"/>
    </row>
    <row r="765" spans="6:7" x14ac:dyDescent="0.25">
      <c r="F765" s="8"/>
      <c r="G765" s="8"/>
    </row>
    <row r="767" spans="6:7" x14ac:dyDescent="0.25">
      <c r="F767" s="8"/>
    </row>
    <row r="768" spans="6:7" x14ac:dyDescent="0.25">
      <c r="F768" s="8"/>
    </row>
    <row r="769" spans="6:7" x14ac:dyDescent="0.25">
      <c r="F769" s="8"/>
      <c r="G769" s="8"/>
    </row>
    <row r="770" spans="6:7" x14ac:dyDescent="0.25">
      <c r="F770" s="8"/>
    </row>
    <row r="771" spans="6:7" x14ac:dyDescent="0.25">
      <c r="F771" s="8"/>
      <c r="G771" s="8"/>
    </row>
    <row r="774" spans="6:7" x14ac:dyDescent="0.25">
      <c r="F774" s="8"/>
      <c r="G774" s="8"/>
    </row>
    <row r="775" spans="6:7" x14ac:dyDescent="0.25">
      <c r="F775" s="8"/>
    </row>
    <row r="779" spans="6:7" x14ac:dyDescent="0.25">
      <c r="F779" s="8"/>
      <c r="G779" s="8"/>
    </row>
    <row r="780" spans="6:7" x14ac:dyDescent="0.25">
      <c r="F780" s="8"/>
    </row>
    <row r="781" spans="6:7" x14ac:dyDescent="0.25">
      <c r="F781" s="8"/>
    </row>
    <row r="782" spans="6:7" x14ac:dyDescent="0.25">
      <c r="F782" s="8"/>
      <c r="G782" s="8"/>
    </row>
    <row r="784" spans="6:7" x14ac:dyDescent="0.25">
      <c r="F784" s="8"/>
    </row>
    <row r="785" spans="6:7" x14ac:dyDescent="0.25">
      <c r="F785" s="8"/>
      <c r="G785" s="8"/>
    </row>
    <row r="786" spans="6:7" x14ac:dyDescent="0.25">
      <c r="F786" s="8"/>
      <c r="G786" s="8"/>
    </row>
    <row r="790" spans="6:7" x14ac:dyDescent="0.25">
      <c r="F790" s="8"/>
      <c r="G790" s="8"/>
    </row>
    <row r="791" spans="6:7" x14ac:dyDescent="0.25">
      <c r="F791" s="8"/>
      <c r="G791" s="8"/>
    </row>
    <row r="793" spans="6:7" x14ac:dyDescent="0.25">
      <c r="F793" s="8"/>
      <c r="G793" s="8"/>
    </row>
    <row r="795" spans="6:7" x14ac:dyDescent="0.25">
      <c r="F795" s="8"/>
      <c r="G795" s="8"/>
    </row>
    <row r="796" spans="6:7" x14ac:dyDescent="0.25">
      <c r="F796" s="8"/>
      <c r="G796" s="8"/>
    </row>
    <row r="797" spans="6:7" x14ac:dyDescent="0.25">
      <c r="F797" s="8"/>
      <c r="G797" s="8"/>
    </row>
    <row r="799" spans="6:7" x14ac:dyDescent="0.25">
      <c r="F799" s="8"/>
    </row>
    <row r="800" spans="6:7" x14ac:dyDescent="0.25">
      <c r="F800" s="8"/>
    </row>
    <row r="801" spans="6:7" x14ac:dyDescent="0.25">
      <c r="F801" s="8"/>
      <c r="G801" s="8"/>
    </row>
    <row r="804" spans="6:7" x14ac:dyDescent="0.25">
      <c r="F804" s="8"/>
      <c r="G804" s="8"/>
    </row>
    <row r="805" spans="6:7" x14ac:dyDescent="0.25">
      <c r="F805" s="8"/>
    </row>
    <row r="808" spans="6:7" x14ac:dyDescent="0.25">
      <c r="F808" s="8"/>
      <c r="G808" s="8"/>
    </row>
    <row r="810" spans="6:7" x14ac:dyDescent="0.25">
      <c r="F810" s="8"/>
      <c r="G810" s="8"/>
    </row>
    <row r="812" spans="6:7" x14ac:dyDescent="0.25">
      <c r="F812" s="8"/>
      <c r="G812" s="8"/>
    </row>
    <row r="813" spans="6:7" x14ac:dyDescent="0.25">
      <c r="F813" s="8"/>
    </row>
    <row r="816" spans="6:7" x14ac:dyDescent="0.25">
      <c r="F816" s="8"/>
      <c r="G816" s="8"/>
    </row>
    <row r="817" spans="6:7" x14ac:dyDescent="0.25">
      <c r="F817" s="8"/>
      <c r="G817" s="8"/>
    </row>
    <row r="819" spans="6:7" x14ac:dyDescent="0.25">
      <c r="F819" s="8"/>
    </row>
    <row r="820" spans="6:7" x14ac:dyDescent="0.25">
      <c r="F820" s="8"/>
      <c r="G820" s="8"/>
    </row>
    <row r="827" spans="6:7" x14ac:dyDescent="0.25">
      <c r="F827" s="8"/>
      <c r="G827" s="8"/>
    </row>
    <row r="830" spans="6:7" x14ac:dyDescent="0.25">
      <c r="F830" s="8"/>
      <c r="G830" s="8"/>
    </row>
    <row r="831" spans="6:7" x14ac:dyDescent="0.25">
      <c r="F831" s="8"/>
      <c r="G831" s="8"/>
    </row>
    <row r="832" spans="6:7" x14ac:dyDescent="0.25">
      <c r="F832" s="8"/>
      <c r="G832" s="8"/>
    </row>
    <row r="833" spans="6:7" x14ac:dyDescent="0.25">
      <c r="F833" s="8"/>
      <c r="G833" s="8"/>
    </row>
    <row r="834" spans="6:7" x14ac:dyDescent="0.25">
      <c r="F834" s="8"/>
      <c r="G834" s="8"/>
    </row>
    <row r="838" spans="6:7" x14ac:dyDescent="0.25">
      <c r="F838" s="8"/>
      <c r="G838" s="8"/>
    </row>
    <row r="839" spans="6:7" x14ac:dyDescent="0.25">
      <c r="F839" s="8"/>
      <c r="G839" s="8"/>
    </row>
    <row r="840" spans="6:7" x14ac:dyDescent="0.25">
      <c r="F840" s="8"/>
      <c r="G840" s="8"/>
    </row>
    <row r="841" spans="6:7" x14ac:dyDescent="0.25">
      <c r="F841" s="8"/>
      <c r="G841" s="8"/>
    </row>
    <row r="845" spans="6:7" x14ac:dyDescent="0.25">
      <c r="F845" s="8"/>
      <c r="G845" s="8"/>
    </row>
    <row r="846" spans="6:7" x14ac:dyDescent="0.25">
      <c r="F846" s="8"/>
      <c r="G846" s="8"/>
    </row>
    <row r="855" spans="6:7" x14ac:dyDescent="0.25">
      <c r="F855" s="8"/>
      <c r="G855" s="8"/>
    </row>
    <row r="856" spans="6:7" x14ac:dyDescent="0.25">
      <c r="F856" s="8"/>
      <c r="G856" s="8"/>
    </row>
    <row r="863" spans="6:7" x14ac:dyDescent="0.25">
      <c r="F863" s="8"/>
    </row>
    <row r="868" spans="6:7" x14ac:dyDescent="0.25">
      <c r="F868" s="8"/>
      <c r="G868" s="8"/>
    </row>
    <row r="871" spans="6:7" x14ac:dyDescent="0.25">
      <c r="F871" s="8"/>
    </row>
    <row r="879" spans="6:7" x14ac:dyDescent="0.25">
      <c r="F879" s="8"/>
      <c r="G879" s="8"/>
    </row>
    <row r="880" spans="6:7" x14ac:dyDescent="0.25">
      <c r="F880" s="8"/>
    </row>
    <row r="883" spans="6:7" x14ac:dyDescent="0.25">
      <c r="F883" s="8"/>
    </row>
    <row r="884" spans="6:7" x14ac:dyDescent="0.25">
      <c r="F884" s="8"/>
    </row>
    <row r="886" spans="6:7" x14ac:dyDescent="0.25">
      <c r="F886" s="8"/>
      <c r="G886" s="8"/>
    </row>
    <row r="888" spans="6:7" x14ac:dyDescent="0.25">
      <c r="F888" s="8"/>
    </row>
    <row r="889" spans="6:7" x14ac:dyDescent="0.25">
      <c r="F889" s="8"/>
      <c r="G889" s="8"/>
    </row>
    <row r="890" spans="6:7" x14ac:dyDescent="0.25">
      <c r="F890" s="8"/>
      <c r="G890" s="8"/>
    </row>
    <row r="891" spans="6:7" x14ac:dyDescent="0.25">
      <c r="F891" s="8"/>
    </row>
    <row r="893" spans="6:7" x14ac:dyDescent="0.25">
      <c r="F893" s="8"/>
    </row>
    <row r="895" spans="6:7" x14ac:dyDescent="0.25">
      <c r="F895" s="8"/>
      <c r="G895" s="8"/>
    </row>
    <row r="898" spans="6:7" x14ac:dyDescent="0.25">
      <c r="F898" s="8"/>
      <c r="G898" s="8"/>
    </row>
    <row r="901" spans="6:7" x14ac:dyDescent="0.25">
      <c r="F901" s="8"/>
    </row>
    <row r="903" spans="6:7" x14ac:dyDescent="0.25">
      <c r="F903" s="8"/>
    </row>
    <row r="904" spans="6:7" x14ac:dyDescent="0.25">
      <c r="F904" s="8"/>
    </row>
    <row r="905" spans="6:7" x14ac:dyDescent="0.25">
      <c r="F905" s="8"/>
    </row>
    <row r="907" spans="6:7" x14ac:dyDescent="0.25">
      <c r="F907" s="8"/>
      <c r="G907" s="8"/>
    </row>
    <row r="908" spans="6:7" x14ac:dyDescent="0.25">
      <c r="F908" s="8"/>
      <c r="G908" s="8"/>
    </row>
    <row r="912" spans="6:7" x14ac:dyDescent="0.25">
      <c r="F912" s="8"/>
      <c r="G912" s="8"/>
    </row>
    <row r="914" spans="6:7" x14ac:dyDescent="0.25">
      <c r="F914" s="8"/>
      <c r="G914" s="8"/>
    </row>
    <row r="916" spans="6:7" x14ac:dyDescent="0.25">
      <c r="F916" s="8"/>
    </row>
    <row r="917" spans="6:7" x14ac:dyDescent="0.25">
      <c r="F917" s="8"/>
    </row>
    <row r="918" spans="6:7" x14ac:dyDescent="0.25">
      <c r="F918" s="8"/>
      <c r="G918" s="8"/>
    </row>
    <row r="919" spans="6:7" x14ac:dyDescent="0.25">
      <c r="F919" s="8"/>
      <c r="G919" s="8"/>
    </row>
    <row r="925" spans="6:7" x14ac:dyDescent="0.25">
      <c r="F925" s="8"/>
    </row>
    <row r="927" spans="6:7" x14ac:dyDescent="0.25">
      <c r="F927" s="8"/>
      <c r="G927" s="8"/>
    </row>
    <row r="929" spans="6:7" x14ac:dyDescent="0.25">
      <c r="F929" s="8"/>
      <c r="G929" s="8"/>
    </row>
    <row r="932" spans="6:7" x14ac:dyDescent="0.25">
      <c r="F932" s="8"/>
      <c r="G932" s="8"/>
    </row>
    <row r="937" spans="6:7" x14ac:dyDescent="0.25">
      <c r="F937" s="8"/>
      <c r="G937" s="8"/>
    </row>
    <row r="938" spans="6:7" x14ac:dyDescent="0.25">
      <c r="F938" s="8"/>
      <c r="G938" s="8"/>
    </row>
    <row r="939" spans="6:7" x14ac:dyDescent="0.25">
      <c r="F939" s="8"/>
    </row>
    <row r="941" spans="6:7" x14ac:dyDescent="0.25">
      <c r="F941" s="8"/>
    </row>
    <row r="952" spans="6:7" x14ac:dyDescent="0.25">
      <c r="F952" s="8"/>
      <c r="G952" s="8"/>
    </row>
    <row r="954" spans="6:7" x14ac:dyDescent="0.25">
      <c r="F954" s="8"/>
    </row>
    <row r="958" spans="6:7" x14ac:dyDescent="0.25">
      <c r="F958" s="8"/>
      <c r="G958" s="8"/>
    </row>
    <row r="959" spans="6:7" x14ac:dyDescent="0.25">
      <c r="F959" s="8"/>
      <c r="G959" s="8"/>
    </row>
    <row r="960" spans="6:7" x14ac:dyDescent="0.25">
      <c r="F960" s="8"/>
    </row>
    <row r="962" spans="6:7" x14ac:dyDescent="0.25">
      <c r="F962" s="8"/>
      <c r="G962" s="8"/>
    </row>
    <row r="963" spans="6:7" x14ac:dyDescent="0.25">
      <c r="F963" s="8"/>
    </row>
    <row r="967" spans="6:7" x14ac:dyDescent="0.25">
      <c r="F967" s="8"/>
      <c r="G967" s="8"/>
    </row>
    <row r="969" spans="6:7" x14ac:dyDescent="0.25">
      <c r="F969" s="8"/>
    </row>
    <row r="971" spans="6:7" x14ac:dyDescent="0.25">
      <c r="F971" s="8"/>
      <c r="G971" s="8"/>
    </row>
    <row r="972" spans="6:7" x14ac:dyDescent="0.25">
      <c r="F972" s="8"/>
    </row>
    <row r="973" spans="6:7" x14ac:dyDescent="0.25">
      <c r="F973" s="8"/>
    </row>
    <row r="974" spans="6:7" x14ac:dyDescent="0.25">
      <c r="F974" s="8"/>
    </row>
    <row r="978" spans="6:7" x14ac:dyDescent="0.25">
      <c r="F978" s="8"/>
      <c r="G978" s="8"/>
    </row>
    <row r="980" spans="6:7" x14ac:dyDescent="0.25">
      <c r="F980" s="8"/>
      <c r="G980" s="8"/>
    </row>
    <row r="981" spans="6:7" x14ac:dyDescent="0.25">
      <c r="F981" s="8"/>
    </row>
    <row r="982" spans="6:7" x14ac:dyDescent="0.25">
      <c r="F982" s="8"/>
      <c r="G982" s="8"/>
    </row>
    <row r="987" spans="6:7" x14ac:dyDescent="0.25">
      <c r="F987" s="8"/>
      <c r="G987" s="8"/>
    </row>
    <row r="990" spans="6:7" x14ac:dyDescent="0.25">
      <c r="F990" s="8"/>
    </row>
    <row r="993" spans="6:7" x14ac:dyDescent="0.25">
      <c r="F993" s="8"/>
      <c r="G993" s="8"/>
    </row>
    <row r="994" spans="6:7" x14ac:dyDescent="0.25">
      <c r="F994" s="8"/>
      <c r="G994" s="8"/>
    </row>
    <row r="996" spans="6:7" x14ac:dyDescent="0.25">
      <c r="F996" s="8"/>
      <c r="G996" s="8"/>
    </row>
    <row r="999" spans="6:7" x14ac:dyDescent="0.25">
      <c r="F999" s="8"/>
      <c r="G999" s="8"/>
    </row>
    <row r="1003" spans="6:7" x14ac:dyDescent="0.25">
      <c r="F1003" s="8"/>
      <c r="G1003" s="8"/>
    </row>
    <row r="1009" spans="6:7" x14ac:dyDescent="0.25">
      <c r="F1009" s="8"/>
      <c r="G1009" s="8"/>
    </row>
    <row r="1012" spans="6:7" x14ac:dyDescent="0.25">
      <c r="F1012" s="8"/>
    </row>
    <row r="1015" spans="6:7" x14ac:dyDescent="0.25">
      <c r="F1015" s="8"/>
    </row>
    <row r="1016" spans="6:7" x14ac:dyDescent="0.25">
      <c r="F1016" s="8"/>
    </row>
    <row r="1026" spans="6:7" x14ac:dyDescent="0.25">
      <c r="F1026" s="8"/>
      <c r="G1026" s="8"/>
    </row>
    <row r="1027" spans="6:7" x14ac:dyDescent="0.25">
      <c r="F1027" s="8"/>
      <c r="G1027" s="8"/>
    </row>
    <row r="1029" spans="6:7" x14ac:dyDescent="0.25">
      <c r="F1029" s="8"/>
    </row>
    <row r="1031" spans="6:7" x14ac:dyDescent="0.25">
      <c r="F1031" s="8"/>
    </row>
    <row r="1033" spans="6:7" x14ac:dyDescent="0.25">
      <c r="F1033" s="8"/>
      <c r="G1033" s="8"/>
    </row>
    <row r="1034" spans="6:7" x14ac:dyDescent="0.25">
      <c r="F1034" s="8"/>
      <c r="G1034" s="8"/>
    </row>
    <row r="1035" spans="6:7" x14ac:dyDescent="0.25">
      <c r="F1035" s="8"/>
      <c r="G1035" s="8"/>
    </row>
    <row r="1037" spans="6:7" x14ac:dyDescent="0.25">
      <c r="F1037" s="8"/>
    </row>
    <row r="1039" spans="6:7" x14ac:dyDescent="0.25">
      <c r="F1039" s="8"/>
    </row>
    <row r="1042" spans="6:7" x14ac:dyDescent="0.25">
      <c r="F1042" s="8"/>
    </row>
    <row r="1048" spans="6:7" x14ac:dyDescent="0.25">
      <c r="F1048" s="8"/>
    </row>
    <row r="1050" spans="6:7" x14ac:dyDescent="0.25">
      <c r="F1050" s="8"/>
    </row>
    <row r="1051" spans="6:7" x14ac:dyDescent="0.25">
      <c r="F1051" s="8"/>
    </row>
    <row r="1052" spans="6:7" x14ac:dyDescent="0.25">
      <c r="F1052" s="8"/>
      <c r="G1052" s="8"/>
    </row>
    <row r="1055" spans="6:7" x14ac:dyDescent="0.25">
      <c r="F1055" s="8"/>
      <c r="G1055" s="8"/>
    </row>
    <row r="1056" spans="6:7" x14ac:dyDescent="0.25">
      <c r="F1056" s="8"/>
    </row>
    <row r="1058" spans="6:7" x14ac:dyDescent="0.25">
      <c r="F1058" s="8"/>
      <c r="G1058" s="8"/>
    </row>
    <row r="1059" spans="6:7" x14ac:dyDescent="0.25">
      <c r="F1059" s="8"/>
    </row>
    <row r="1063" spans="6:7" x14ac:dyDescent="0.25">
      <c r="F1063" s="8"/>
      <c r="G1063" s="8"/>
    </row>
    <row r="1064" spans="6:7" x14ac:dyDescent="0.25">
      <c r="F1064" s="8"/>
    </row>
    <row r="1065" spans="6:7" x14ac:dyDescent="0.25">
      <c r="F1065" s="8"/>
      <c r="G1065" s="8"/>
    </row>
    <row r="1068" spans="6:7" x14ac:dyDescent="0.25">
      <c r="F1068" s="8"/>
    </row>
    <row r="1071" spans="6:7" x14ac:dyDescent="0.25">
      <c r="F1071" s="8"/>
      <c r="G1071" s="8"/>
    </row>
    <row r="1073" spans="6:7" x14ac:dyDescent="0.25">
      <c r="F1073" s="8"/>
      <c r="G1073" s="8"/>
    </row>
    <row r="1074" spans="6:7" x14ac:dyDescent="0.25">
      <c r="F1074" s="8"/>
      <c r="G1074" s="8"/>
    </row>
    <row r="1078" spans="6:7" x14ac:dyDescent="0.25">
      <c r="F1078" s="8"/>
      <c r="G1078" s="8"/>
    </row>
    <row r="1079" spans="6:7" x14ac:dyDescent="0.25">
      <c r="F1079" s="8"/>
      <c r="G1079" s="8"/>
    </row>
    <row r="1080" spans="6:7" x14ac:dyDescent="0.25">
      <c r="F1080" s="8"/>
      <c r="G1080" s="8"/>
    </row>
    <row r="1081" spans="6:7" x14ac:dyDescent="0.25">
      <c r="F1081" s="8"/>
      <c r="G1081" s="8"/>
    </row>
    <row r="1085" spans="6:7" x14ac:dyDescent="0.25">
      <c r="F1085" s="8"/>
    </row>
    <row r="1087" spans="6:7" x14ac:dyDescent="0.25">
      <c r="F1087" s="8"/>
    </row>
    <row r="1088" spans="6:7" x14ac:dyDescent="0.25">
      <c r="F1088" s="8"/>
    </row>
    <row r="1094" spans="6:7" x14ac:dyDescent="0.25">
      <c r="F1094" s="8"/>
      <c r="G1094" s="8"/>
    </row>
    <row r="1095" spans="6:7" x14ac:dyDescent="0.25">
      <c r="F1095" s="8"/>
      <c r="G1095" s="8"/>
    </row>
    <row r="1096" spans="6:7" x14ac:dyDescent="0.25">
      <c r="F1096" s="8"/>
      <c r="G1096" s="8"/>
    </row>
    <row r="1097" spans="6:7" x14ac:dyDescent="0.25">
      <c r="F1097" s="8"/>
    </row>
    <row r="1103" spans="6:7" x14ac:dyDescent="0.25">
      <c r="F1103" s="8"/>
    </row>
    <row r="1107" spans="6:7" x14ac:dyDescent="0.25">
      <c r="F1107" s="8"/>
      <c r="G1107" s="8"/>
    </row>
    <row r="1108" spans="6:7" x14ac:dyDescent="0.25">
      <c r="F1108" s="8"/>
      <c r="G1108" s="8"/>
    </row>
    <row r="1111" spans="6:7" x14ac:dyDescent="0.25">
      <c r="F1111" s="8"/>
      <c r="G1111" s="8"/>
    </row>
    <row r="1114" spans="6:7" x14ac:dyDescent="0.25">
      <c r="F1114" s="8"/>
    </row>
    <row r="1115" spans="6:7" x14ac:dyDescent="0.25">
      <c r="F1115" s="8"/>
      <c r="G1115" s="8"/>
    </row>
    <row r="1116" spans="6:7" x14ac:dyDescent="0.25">
      <c r="F1116" s="8"/>
      <c r="G1116" s="8"/>
    </row>
    <row r="1117" spans="6:7" x14ac:dyDescent="0.25">
      <c r="F1117" s="8"/>
    </row>
    <row r="1119" spans="6:7" x14ac:dyDescent="0.25">
      <c r="F1119" s="8"/>
    </row>
    <row r="1123" spans="6:6" x14ac:dyDescent="0.25">
      <c r="F1123" s="8"/>
    </row>
    <row r="1124" spans="6:6" x14ac:dyDescent="0.25">
      <c r="F1124" s="8"/>
    </row>
    <row r="1131" spans="6:6" x14ac:dyDescent="0.25">
      <c r="F1131" s="8"/>
    </row>
    <row r="1136" spans="6:6" x14ac:dyDescent="0.25">
      <c r="F1136" s="8"/>
    </row>
    <row r="1137" spans="6:7" x14ac:dyDescent="0.25">
      <c r="F1137" s="8"/>
    </row>
    <row r="1141" spans="6:7" x14ac:dyDescent="0.25">
      <c r="F1141" s="8"/>
      <c r="G1141" s="8"/>
    </row>
    <row r="1143" spans="6:7" x14ac:dyDescent="0.25">
      <c r="F1143" s="8"/>
      <c r="G1143" s="8"/>
    </row>
    <row r="1145" spans="6:7" x14ac:dyDescent="0.25">
      <c r="F1145" s="8"/>
    </row>
    <row r="1149" spans="6:7" x14ac:dyDescent="0.25">
      <c r="F1149" s="8"/>
      <c r="G1149" s="8"/>
    </row>
    <row r="1150" spans="6:7" x14ac:dyDescent="0.25">
      <c r="F1150" s="8"/>
      <c r="G1150" s="8"/>
    </row>
    <row r="1153" spans="6:7" x14ac:dyDescent="0.25">
      <c r="F1153" s="8"/>
      <c r="G1153" s="8"/>
    </row>
    <row r="1154" spans="6:7" x14ac:dyDescent="0.25">
      <c r="F1154" s="8"/>
    </row>
    <row r="1156" spans="6:7" x14ac:dyDescent="0.25">
      <c r="F1156" s="8"/>
      <c r="G1156" s="8"/>
    </row>
    <row r="1158" spans="6:7" x14ac:dyDescent="0.25">
      <c r="F1158" s="8"/>
      <c r="G1158" s="8"/>
    </row>
    <row r="1159" spans="6:7" x14ac:dyDescent="0.25">
      <c r="F1159" s="8"/>
    </row>
    <row r="1163" spans="6:7" x14ac:dyDescent="0.25">
      <c r="F1163" s="8"/>
      <c r="G1163" s="8"/>
    </row>
    <row r="1164" spans="6:7" x14ac:dyDescent="0.25">
      <c r="F1164" s="8"/>
      <c r="G1164" s="8"/>
    </row>
    <row r="1169" spans="6:7" x14ac:dyDescent="0.25">
      <c r="F1169" s="8"/>
      <c r="G1169" s="8"/>
    </row>
    <row r="1171" spans="6:7" x14ac:dyDescent="0.25">
      <c r="F1171" s="8"/>
      <c r="G1171" s="8"/>
    </row>
    <row r="1173" spans="6:7" x14ac:dyDescent="0.25">
      <c r="F1173" s="8"/>
      <c r="G1173" s="8"/>
    </row>
    <row r="1176" spans="6:7" x14ac:dyDescent="0.25">
      <c r="F1176" s="8"/>
      <c r="G1176" s="8"/>
    </row>
    <row r="1177" spans="6:7" x14ac:dyDescent="0.25">
      <c r="F1177" s="8"/>
      <c r="G1177" s="8"/>
    </row>
    <row r="1179" spans="6:7" x14ac:dyDescent="0.25">
      <c r="F1179" s="8"/>
      <c r="G1179" s="8"/>
    </row>
    <row r="1180" spans="6:7" x14ac:dyDescent="0.25">
      <c r="F1180" s="8"/>
      <c r="G1180" s="8"/>
    </row>
    <row r="1182" spans="6:7" x14ac:dyDescent="0.25">
      <c r="F1182" s="8"/>
      <c r="G1182" s="8"/>
    </row>
    <row r="1183" spans="6:7" x14ac:dyDescent="0.25">
      <c r="F1183" s="8"/>
      <c r="G1183" s="8"/>
    </row>
    <row r="1184" spans="6:7" x14ac:dyDescent="0.25">
      <c r="F1184" s="8"/>
      <c r="G1184" s="8"/>
    </row>
    <row r="1188" spans="6:7" x14ac:dyDescent="0.25">
      <c r="F1188" s="8"/>
      <c r="G1188" s="8"/>
    </row>
    <row r="1190" spans="6:7" x14ac:dyDescent="0.25">
      <c r="F1190" s="8"/>
    </row>
    <row r="1191" spans="6:7" x14ac:dyDescent="0.25">
      <c r="F1191" s="8"/>
      <c r="G1191" s="8"/>
    </row>
    <row r="1192" spans="6:7" x14ac:dyDescent="0.25">
      <c r="F1192" s="8"/>
    </row>
    <row r="1195" spans="6:7" x14ac:dyDescent="0.25">
      <c r="F1195" s="8"/>
    </row>
    <row r="1196" spans="6:7" x14ac:dyDescent="0.25">
      <c r="F1196" s="8"/>
    </row>
    <row r="1198" spans="6:7" x14ac:dyDescent="0.25">
      <c r="F1198" s="8"/>
      <c r="G1198" s="8"/>
    </row>
    <row r="1199" spans="6:7" x14ac:dyDescent="0.25">
      <c r="F1199" s="8"/>
      <c r="G1199" s="8"/>
    </row>
    <row r="1202" spans="6:7" x14ac:dyDescent="0.25">
      <c r="F1202" s="8"/>
    </row>
    <row r="1206" spans="6:7" x14ac:dyDescent="0.25">
      <c r="F1206" s="8"/>
      <c r="G1206" s="8"/>
    </row>
    <row r="1212" spans="6:7" x14ac:dyDescent="0.25">
      <c r="F1212" s="8"/>
    </row>
    <row r="1213" spans="6:7" x14ac:dyDescent="0.25">
      <c r="F1213" s="8"/>
      <c r="G1213" s="8"/>
    </row>
    <row r="1214" spans="6:7" x14ac:dyDescent="0.25">
      <c r="F1214" s="8"/>
    </row>
    <row r="1215" spans="6:7" x14ac:dyDescent="0.25">
      <c r="F1215" s="8"/>
      <c r="G1215" s="8"/>
    </row>
    <row r="1216" spans="6:7" x14ac:dyDescent="0.25">
      <c r="F1216" s="8"/>
      <c r="G1216" s="8"/>
    </row>
    <row r="1218" spans="6:7" x14ac:dyDescent="0.25">
      <c r="F1218" s="8"/>
      <c r="G1218" s="8"/>
    </row>
    <row r="1219" spans="6:7" x14ac:dyDescent="0.25">
      <c r="F1219" s="8"/>
      <c r="G1219" s="8"/>
    </row>
    <row r="1220" spans="6:7" x14ac:dyDescent="0.25">
      <c r="F1220" s="8"/>
    </row>
    <row r="1222" spans="6:7" x14ac:dyDescent="0.25">
      <c r="F1222" s="8"/>
    </row>
    <row r="1223" spans="6:7" x14ac:dyDescent="0.25">
      <c r="F1223" s="8"/>
    </row>
    <row r="1225" spans="6:7" x14ac:dyDescent="0.25">
      <c r="F1225" s="8"/>
      <c r="G1225" s="8"/>
    </row>
    <row r="1227" spans="6:7" x14ac:dyDescent="0.25">
      <c r="F1227" s="8"/>
    </row>
    <row r="1232" spans="6:7" x14ac:dyDescent="0.25">
      <c r="F1232" s="8"/>
      <c r="G1232" s="8"/>
    </row>
    <row r="1235" spans="6:7" x14ac:dyDescent="0.25">
      <c r="F1235" s="8"/>
    </row>
    <row r="1237" spans="6:7" x14ac:dyDescent="0.25">
      <c r="F1237" s="8"/>
      <c r="G1237" s="8"/>
    </row>
    <row r="1238" spans="6:7" x14ac:dyDescent="0.25">
      <c r="F1238" s="8"/>
      <c r="G1238" s="8"/>
    </row>
    <row r="1240" spans="6:7" x14ac:dyDescent="0.25">
      <c r="F1240" s="8"/>
    </row>
    <row r="1241" spans="6:7" x14ac:dyDescent="0.25">
      <c r="F1241" s="8"/>
      <c r="G1241" s="8"/>
    </row>
    <row r="1242" spans="6:7" x14ac:dyDescent="0.25">
      <c r="F1242" s="8"/>
    </row>
    <row r="1243" spans="6:7" x14ac:dyDescent="0.25">
      <c r="F1243" s="8"/>
    </row>
    <row r="1244" spans="6:7" x14ac:dyDescent="0.25">
      <c r="F1244" s="8"/>
      <c r="G1244" s="8"/>
    </row>
    <row r="1245" spans="6:7" x14ac:dyDescent="0.25">
      <c r="F1245" s="8"/>
    </row>
    <row r="1249" spans="6:7" x14ac:dyDescent="0.25">
      <c r="F1249" s="8"/>
      <c r="G1249" s="8"/>
    </row>
    <row r="1250" spans="6:7" x14ac:dyDescent="0.25">
      <c r="F1250" s="8"/>
    </row>
    <row r="1251" spans="6:7" x14ac:dyDescent="0.25">
      <c r="F1251" s="8"/>
      <c r="G1251" s="8"/>
    </row>
    <row r="1252" spans="6:7" x14ac:dyDescent="0.25">
      <c r="F1252" s="8"/>
    </row>
    <row r="1253" spans="6:7" x14ac:dyDescent="0.25">
      <c r="F1253" s="8"/>
      <c r="G1253" s="8"/>
    </row>
    <row r="1254" spans="6:7" x14ac:dyDescent="0.25">
      <c r="F1254" s="8"/>
    </row>
    <row r="1256" spans="6:7" x14ac:dyDescent="0.25">
      <c r="F1256" s="8"/>
      <c r="G1256" s="8"/>
    </row>
    <row r="1257" spans="6:7" x14ac:dyDescent="0.25">
      <c r="F1257" s="8"/>
      <c r="G1257" s="8"/>
    </row>
    <row r="1259" spans="6:7" x14ac:dyDescent="0.25">
      <c r="F1259" s="8"/>
      <c r="G1259" s="8"/>
    </row>
    <row r="1260" spans="6:7" x14ac:dyDescent="0.25">
      <c r="F1260" s="8"/>
      <c r="G1260" s="8"/>
    </row>
    <row r="1263" spans="6:7" x14ac:dyDescent="0.25">
      <c r="F1263" s="8"/>
      <c r="G1263" s="8"/>
    </row>
    <row r="1265" spans="6:7" x14ac:dyDescent="0.25">
      <c r="F1265" s="8"/>
    </row>
    <row r="1266" spans="6:7" x14ac:dyDescent="0.25">
      <c r="F1266" s="8"/>
      <c r="G1266" s="8"/>
    </row>
    <row r="1267" spans="6:7" x14ac:dyDescent="0.25">
      <c r="F1267" s="8"/>
      <c r="G1267" s="8"/>
    </row>
    <row r="1268" spans="6:7" x14ac:dyDescent="0.25">
      <c r="F1268" s="8"/>
      <c r="G1268" s="8"/>
    </row>
    <row r="1269" spans="6:7" x14ac:dyDescent="0.25">
      <c r="F1269" s="8"/>
      <c r="G1269" s="8"/>
    </row>
    <row r="1270" spans="6:7" x14ac:dyDescent="0.25">
      <c r="F1270" s="8"/>
    </row>
    <row r="1275" spans="6:7" x14ac:dyDescent="0.25">
      <c r="F1275" s="8"/>
    </row>
    <row r="1276" spans="6:7" x14ac:dyDescent="0.25">
      <c r="F1276" s="8"/>
    </row>
    <row r="1277" spans="6:7" x14ac:dyDescent="0.25">
      <c r="F1277" s="8"/>
    </row>
    <row r="1280" spans="6:7" x14ac:dyDescent="0.25">
      <c r="F1280" s="8"/>
      <c r="G1280" s="8"/>
    </row>
    <row r="1283" spans="6:7" x14ac:dyDescent="0.25">
      <c r="F1283" s="8"/>
    </row>
    <row r="1284" spans="6:7" x14ac:dyDescent="0.25">
      <c r="F1284" s="8"/>
      <c r="G1284" s="8"/>
    </row>
    <row r="1285" spans="6:7" x14ac:dyDescent="0.25">
      <c r="F1285" s="8"/>
      <c r="G1285" s="8"/>
    </row>
    <row r="1287" spans="6:7" x14ac:dyDescent="0.25">
      <c r="F1287" s="8"/>
      <c r="G1287" s="8"/>
    </row>
    <row r="1289" spans="6:7" x14ac:dyDescent="0.25">
      <c r="F1289" s="8"/>
      <c r="G1289" s="8"/>
    </row>
    <row r="1290" spans="6:7" x14ac:dyDescent="0.25">
      <c r="F1290" s="8"/>
    </row>
    <row r="1291" spans="6:7" x14ac:dyDescent="0.25">
      <c r="F1291" s="8"/>
    </row>
    <row r="1293" spans="6:7" x14ac:dyDescent="0.25">
      <c r="F1293" s="8"/>
      <c r="G1293" s="8"/>
    </row>
    <row r="1296" spans="6:7" x14ac:dyDescent="0.25">
      <c r="F1296" s="8"/>
      <c r="G1296" s="8"/>
    </row>
    <row r="1298" spans="6:7" x14ac:dyDescent="0.25">
      <c r="F1298" s="8"/>
    </row>
    <row r="1299" spans="6:7" x14ac:dyDescent="0.25">
      <c r="F1299" s="8"/>
      <c r="G1299" s="8"/>
    </row>
    <row r="1302" spans="6:7" x14ac:dyDescent="0.25">
      <c r="F1302" s="8"/>
    </row>
    <row r="1304" spans="6:7" x14ac:dyDescent="0.25">
      <c r="F1304" s="8"/>
    </row>
    <row r="1306" spans="6:7" x14ac:dyDescent="0.25">
      <c r="F1306" s="8"/>
      <c r="G1306" s="8"/>
    </row>
    <row r="1307" spans="6:7" x14ac:dyDescent="0.25">
      <c r="F1307" s="8"/>
      <c r="G1307" s="8"/>
    </row>
    <row r="1309" spans="6:7" x14ac:dyDescent="0.25">
      <c r="F1309" s="8"/>
      <c r="G1309" s="8"/>
    </row>
    <row r="1310" spans="6:7" x14ac:dyDescent="0.25">
      <c r="F1310" s="8"/>
      <c r="G1310" s="8"/>
    </row>
    <row r="1311" spans="6:7" x14ac:dyDescent="0.25">
      <c r="F1311" s="8"/>
      <c r="G1311" s="8"/>
    </row>
    <row r="1315" spans="6:7" x14ac:dyDescent="0.25">
      <c r="F1315" s="8"/>
      <c r="G1315" s="8"/>
    </row>
    <row r="1316" spans="6:7" x14ac:dyDescent="0.25">
      <c r="F1316" s="8"/>
    </row>
    <row r="1318" spans="6:7" x14ac:dyDescent="0.25">
      <c r="F1318" s="8"/>
      <c r="G1318" s="8"/>
    </row>
    <row r="1319" spans="6:7" x14ac:dyDescent="0.25">
      <c r="F1319" s="8"/>
      <c r="G1319" s="8"/>
    </row>
    <row r="1320" spans="6:7" x14ac:dyDescent="0.25">
      <c r="F1320" s="8"/>
    </row>
    <row r="1322" spans="6:7" x14ac:dyDescent="0.25">
      <c r="F1322" s="8"/>
    </row>
    <row r="1324" spans="6:7" x14ac:dyDescent="0.25">
      <c r="F1324" s="8"/>
    </row>
    <row r="1325" spans="6:7" x14ac:dyDescent="0.25">
      <c r="F1325" s="8"/>
    </row>
    <row r="1327" spans="6:7" x14ac:dyDescent="0.25">
      <c r="F1327" s="8"/>
      <c r="G1327" s="8"/>
    </row>
    <row r="1329" spans="6:7" x14ac:dyDescent="0.25">
      <c r="F1329" s="8"/>
    </row>
    <row r="1330" spans="6:7" x14ac:dyDescent="0.25">
      <c r="F1330" s="8"/>
    </row>
    <row r="1332" spans="6:7" x14ac:dyDescent="0.25">
      <c r="F1332" s="8"/>
    </row>
    <row r="1336" spans="6:7" x14ac:dyDescent="0.25">
      <c r="F1336" s="8"/>
      <c r="G1336" s="8"/>
    </row>
    <row r="1341" spans="6:7" x14ac:dyDescent="0.25">
      <c r="F1341" s="8"/>
    </row>
    <row r="1347" spans="6:7" x14ac:dyDescent="0.25">
      <c r="F1347" s="8"/>
      <c r="G1347" s="8"/>
    </row>
    <row r="1350" spans="6:7" x14ac:dyDescent="0.25">
      <c r="F1350" s="8"/>
      <c r="G1350" s="8"/>
    </row>
    <row r="1351" spans="6:7" x14ac:dyDescent="0.25">
      <c r="F1351" s="8"/>
      <c r="G1351" s="8"/>
    </row>
    <row r="1352" spans="6:7" x14ac:dyDescent="0.25">
      <c r="F1352" s="8"/>
      <c r="G1352" s="8"/>
    </row>
    <row r="1357" spans="6:7" x14ac:dyDescent="0.25">
      <c r="F1357" s="8"/>
      <c r="G1357" s="8"/>
    </row>
    <row r="1358" spans="6:7" x14ac:dyDescent="0.25">
      <c r="F1358" s="8"/>
      <c r="G1358" s="8"/>
    </row>
    <row r="1359" spans="6:7" x14ac:dyDescent="0.25">
      <c r="F1359" s="8"/>
      <c r="G1359" s="8"/>
    </row>
    <row r="1365" spans="6:7" x14ac:dyDescent="0.25">
      <c r="F1365" s="8"/>
    </row>
    <row r="1373" spans="6:7" x14ac:dyDescent="0.25">
      <c r="F1373" s="8"/>
      <c r="G1373" s="8"/>
    </row>
    <row r="1374" spans="6:7" x14ac:dyDescent="0.25">
      <c r="F1374" s="8"/>
      <c r="G1374" s="8"/>
    </row>
    <row r="1375" spans="6:7" x14ac:dyDescent="0.25">
      <c r="F1375" s="8"/>
      <c r="G1375" s="8"/>
    </row>
    <row r="1376" spans="6:7" x14ac:dyDescent="0.25">
      <c r="F1376" s="8"/>
    </row>
    <row r="1381" spans="6:7" x14ac:dyDescent="0.25">
      <c r="F1381" s="8"/>
    </row>
    <row r="1383" spans="6:7" x14ac:dyDescent="0.25">
      <c r="F1383" s="8"/>
      <c r="G1383" s="8"/>
    </row>
    <row r="1385" spans="6:7" x14ac:dyDescent="0.25">
      <c r="F1385" s="8"/>
      <c r="G1385" s="8"/>
    </row>
    <row r="1391" spans="6:7" x14ac:dyDescent="0.25">
      <c r="F1391" s="8"/>
    </row>
    <row r="1395" spans="6:7" x14ac:dyDescent="0.25">
      <c r="F1395" s="8"/>
      <c r="G1395" s="8"/>
    </row>
    <row r="1397" spans="6:7" x14ac:dyDescent="0.25">
      <c r="F1397" s="8"/>
      <c r="G1397" s="8"/>
    </row>
    <row r="1399" spans="6:7" x14ac:dyDescent="0.25">
      <c r="F1399" s="8"/>
      <c r="G1399" s="8"/>
    </row>
    <row r="1401" spans="6:7" x14ac:dyDescent="0.25">
      <c r="F1401" s="8"/>
    </row>
    <row r="1407" spans="6:7" x14ac:dyDescent="0.25">
      <c r="F1407" s="8"/>
    </row>
    <row r="1408" spans="6:7" x14ac:dyDescent="0.25">
      <c r="F1408" s="8"/>
    </row>
    <row r="1409" spans="6:7" x14ac:dyDescent="0.25">
      <c r="F1409" s="8"/>
      <c r="G1409" s="8"/>
    </row>
    <row r="1410" spans="6:7" x14ac:dyDescent="0.25">
      <c r="F1410" s="8"/>
      <c r="G1410" s="8"/>
    </row>
    <row r="1418" spans="6:7" x14ac:dyDescent="0.25">
      <c r="F1418" s="8"/>
      <c r="G1418" s="8"/>
    </row>
    <row r="1419" spans="6:7" x14ac:dyDescent="0.25">
      <c r="F1419" s="8"/>
      <c r="G1419" s="8"/>
    </row>
    <row r="1420" spans="6:7" x14ac:dyDescent="0.25">
      <c r="F1420" s="8"/>
      <c r="G1420" s="8"/>
    </row>
    <row r="1427" spans="6:7" x14ac:dyDescent="0.25">
      <c r="F1427" s="8"/>
      <c r="G1427" s="8"/>
    </row>
    <row r="1431" spans="6:7" x14ac:dyDescent="0.25">
      <c r="F1431" s="8"/>
      <c r="G1431" s="8"/>
    </row>
    <row r="1434" spans="6:7" x14ac:dyDescent="0.25">
      <c r="F1434" s="8"/>
      <c r="G1434" s="8"/>
    </row>
    <row r="1435" spans="6:7" x14ac:dyDescent="0.25">
      <c r="F1435" s="8"/>
      <c r="G1435" s="8"/>
    </row>
    <row r="1437" spans="6:7" x14ac:dyDescent="0.25">
      <c r="F1437" s="8"/>
      <c r="G1437" s="8"/>
    </row>
    <row r="1439" spans="6:7" x14ac:dyDescent="0.25">
      <c r="F1439" s="8"/>
    </row>
    <row r="1441" spans="6:7" x14ac:dyDescent="0.25">
      <c r="F1441" s="8"/>
    </row>
    <row r="1442" spans="6:7" x14ac:dyDescent="0.25">
      <c r="F1442" s="8"/>
      <c r="G1442" s="8"/>
    </row>
    <row r="1443" spans="6:7" x14ac:dyDescent="0.25">
      <c r="F1443" s="8"/>
      <c r="G1443" s="8"/>
    </row>
    <row r="1444" spans="6:7" x14ac:dyDescent="0.25">
      <c r="F1444" s="8"/>
      <c r="G1444" s="8"/>
    </row>
    <row r="1445" spans="6:7" x14ac:dyDescent="0.25">
      <c r="F1445" s="8"/>
      <c r="G1445" s="8"/>
    </row>
    <row r="1446" spans="6:7" x14ac:dyDescent="0.25">
      <c r="F1446" s="8"/>
      <c r="G1446" s="8"/>
    </row>
    <row r="1447" spans="6:7" x14ac:dyDescent="0.25">
      <c r="F1447" s="8"/>
    </row>
    <row r="1448" spans="6:7" x14ac:dyDescent="0.25">
      <c r="F1448" s="8"/>
      <c r="G1448" s="8"/>
    </row>
    <row r="1450" spans="6:7" x14ac:dyDescent="0.25">
      <c r="F1450" s="8"/>
      <c r="G1450" s="8"/>
    </row>
    <row r="1451" spans="6:7" x14ac:dyDescent="0.25">
      <c r="F1451" s="8"/>
    </row>
    <row r="1452" spans="6:7" x14ac:dyDescent="0.25">
      <c r="F1452" s="8"/>
    </row>
    <row r="1454" spans="6:7" x14ac:dyDescent="0.25">
      <c r="F1454" s="8"/>
    </row>
    <row r="1457" spans="6:7" x14ac:dyDescent="0.25">
      <c r="F1457" s="8"/>
    </row>
    <row r="1458" spans="6:7" x14ac:dyDescent="0.25">
      <c r="F1458" s="8"/>
    </row>
    <row r="1459" spans="6:7" x14ac:dyDescent="0.25">
      <c r="F1459" s="8"/>
    </row>
    <row r="1462" spans="6:7" x14ac:dyDescent="0.25">
      <c r="F1462" s="8"/>
    </row>
    <row r="1463" spans="6:7" x14ac:dyDescent="0.25">
      <c r="F1463" s="8"/>
      <c r="G1463" s="8"/>
    </row>
    <row r="1467" spans="6:7" x14ac:dyDescent="0.25">
      <c r="F1467" s="8"/>
      <c r="G1467" s="8"/>
    </row>
    <row r="1468" spans="6:7" x14ac:dyDescent="0.25">
      <c r="F1468" s="8"/>
      <c r="G1468" s="8"/>
    </row>
    <row r="1471" spans="6:7" x14ac:dyDescent="0.25">
      <c r="F1471" s="8"/>
      <c r="G1471" s="8"/>
    </row>
    <row r="1475" spans="6:7" x14ac:dyDescent="0.25">
      <c r="F1475" s="8"/>
      <c r="G1475" s="8"/>
    </row>
    <row r="1476" spans="6:7" x14ac:dyDescent="0.25">
      <c r="F1476" s="8"/>
    </row>
    <row r="1477" spans="6:7" x14ac:dyDescent="0.25">
      <c r="F1477" s="8"/>
      <c r="G1477" s="8"/>
    </row>
    <row r="1482" spans="6:7" x14ac:dyDescent="0.25">
      <c r="F1482" s="8"/>
      <c r="G1482" s="8"/>
    </row>
    <row r="1483" spans="6:7" x14ac:dyDescent="0.25">
      <c r="F1483" s="8"/>
      <c r="G1483" s="8"/>
    </row>
    <row r="1484" spans="6:7" x14ac:dyDescent="0.25">
      <c r="F1484" s="8"/>
      <c r="G1484" s="8"/>
    </row>
    <row r="1485" spans="6:7" x14ac:dyDescent="0.25">
      <c r="F1485" s="8"/>
      <c r="G1485" s="8"/>
    </row>
    <row r="1487" spans="6:7" x14ac:dyDescent="0.25">
      <c r="F1487" s="8"/>
      <c r="G1487" s="8"/>
    </row>
    <row r="1489" spans="6:7" x14ac:dyDescent="0.25">
      <c r="F1489" s="8"/>
      <c r="G1489" s="8"/>
    </row>
    <row r="1492" spans="6:7" x14ac:dyDescent="0.25">
      <c r="F1492" s="8"/>
      <c r="G1492" s="8"/>
    </row>
    <row r="1493" spans="6:7" x14ac:dyDescent="0.25">
      <c r="F1493" s="8"/>
      <c r="G1493" s="8"/>
    </row>
    <row r="1495" spans="6:7" x14ac:dyDescent="0.25">
      <c r="F1495" s="8"/>
    </row>
    <row r="1497" spans="6:7" x14ac:dyDescent="0.25">
      <c r="F1497" s="8"/>
    </row>
    <row r="1498" spans="6:7" x14ac:dyDescent="0.25">
      <c r="F1498" s="8"/>
      <c r="G1498" s="8"/>
    </row>
    <row r="1501" spans="6:7" x14ac:dyDescent="0.25">
      <c r="F1501" s="8"/>
    </row>
    <row r="1504" spans="6:7" x14ac:dyDescent="0.25">
      <c r="F1504" s="8"/>
      <c r="G1504" s="8"/>
    </row>
    <row r="1512" spans="6:6" x14ac:dyDescent="0.25">
      <c r="F1512" s="8"/>
    </row>
    <row r="1518" spans="6:6" x14ac:dyDescent="0.25">
      <c r="F1518" s="8"/>
    </row>
    <row r="1522" spans="6:7" x14ac:dyDescent="0.25">
      <c r="F1522" s="8"/>
    </row>
    <row r="1523" spans="6:7" x14ac:dyDescent="0.25">
      <c r="F1523" s="8"/>
      <c r="G1523" s="8"/>
    </row>
    <row r="1524" spans="6:7" x14ac:dyDescent="0.25">
      <c r="F1524" s="8"/>
    </row>
    <row r="1534" spans="6:7" x14ac:dyDescent="0.25">
      <c r="F1534" s="8"/>
      <c r="G1534" s="8"/>
    </row>
    <row r="1538" spans="6:7" x14ac:dyDescent="0.25">
      <c r="F1538" s="8"/>
      <c r="G1538" s="8"/>
    </row>
    <row r="1545" spans="6:7" x14ac:dyDescent="0.25">
      <c r="F1545" s="8"/>
      <c r="G1545" s="8"/>
    </row>
    <row r="1546" spans="6:7" x14ac:dyDescent="0.25">
      <c r="F1546" s="8"/>
      <c r="G1546" s="8"/>
    </row>
    <row r="1548" spans="6:7" x14ac:dyDescent="0.25">
      <c r="F1548" s="8"/>
    </row>
    <row r="1550" spans="6:7" x14ac:dyDescent="0.25">
      <c r="F1550" s="8"/>
    </row>
    <row r="1554" spans="6:7" x14ac:dyDescent="0.25">
      <c r="F1554" s="8"/>
      <c r="G1554" s="8"/>
    </row>
    <row r="1556" spans="6:7" x14ac:dyDescent="0.25">
      <c r="F1556" s="8"/>
      <c r="G1556" s="8"/>
    </row>
    <row r="1560" spans="6:7" x14ac:dyDescent="0.25">
      <c r="F1560" s="8"/>
      <c r="G1560" s="8"/>
    </row>
    <row r="1561" spans="6:7" x14ac:dyDescent="0.25">
      <c r="F1561" s="8"/>
    </row>
    <row r="1565" spans="6:7" x14ac:dyDescent="0.25">
      <c r="F1565" s="8"/>
      <c r="G1565" s="8"/>
    </row>
    <row r="1567" spans="6:7" x14ac:dyDescent="0.25">
      <c r="F1567" s="8"/>
    </row>
    <row r="1568" spans="6:7" x14ac:dyDescent="0.25">
      <c r="F1568" s="8"/>
      <c r="G1568" s="8"/>
    </row>
    <row r="1569" spans="6:7" x14ac:dyDescent="0.25">
      <c r="F1569" s="8"/>
      <c r="G1569" s="8"/>
    </row>
    <row r="1574" spans="6:7" x14ac:dyDescent="0.25">
      <c r="F1574" s="8"/>
    </row>
    <row r="1575" spans="6:7" x14ac:dyDescent="0.25">
      <c r="F1575" s="8"/>
    </row>
    <row r="1576" spans="6:7" x14ac:dyDescent="0.25">
      <c r="F1576" s="8"/>
    </row>
    <row r="1577" spans="6:7" x14ac:dyDescent="0.25">
      <c r="F1577" s="8"/>
      <c r="G1577" s="8"/>
    </row>
    <row r="1578" spans="6:7" x14ac:dyDescent="0.25">
      <c r="F1578" s="8"/>
      <c r="G1578" s="8"/>
    </row>
    <row r="1579" spans="6:7" x14ac:dyDescent="0.25">
      <c r="F1579" s="8"/>
    </row>
    <row r="1582" spans="6:7" x14ac:dyDescent="0.25">
      <c r="F1582" s="8"/>
      <c r="G1582" s="8"/>
    </row>
    <row r="1583" spans="6:7" x14ac:dyDescent="0.25">
      <c r="F1583" s="8"/>
      <c r="G1583" s="8"/>
    </row>
    <row r="1584" spans="6:7" x14ac:dyDescent="0.25">
      <c r="F1584" s="8"/>
      <c r="G1584" s="8"/>
    </row>
    <row r="1585" spans="6:7" x14ac:dyDescent="0.25">
      <c r="F1585" s="8"/>
    </row>
    <row r="1586" spans="6:7" x14ac:dyDescent="0.25">
      <c r="F1586" s="8"/>
      <c r="G1586" s="8"/>
    </row>
    <row r="1590" spans="6:7" x14ac:dyDescent="0.25">
      <c r="F1590" s="8"/>
      <c r="G1590" s="8"/>
    </row>
    <row r="1593" spans="6:7" x14ac:dyDescent="0.25">
      <c r="F1593" s="8"/>
    </row>
    <row r="1594" spans="6:7" x14ac:dyDescent="0.25">
      <c r="F1594" s="8"/>
    </row>
    <row r="1595" spans="6:7" x14ac:dyDescent="0.25">
      <c r="F1595" s="8"/>
    </row>
    <row r="1598" spans="6:7" x14ac:dyDescent="0.25">
      <c r="F1598" s="8"/>
    </row>
    <row r="1599" spans="6:7" x14ac:dyDescent="0.25">
      <c r="F1599" s="8"/>
      <c r="G1599" s="8"/>
    </row>
    <row r="1600" spans="6:7" x14ac:dyDescent="0.25">
      <c r="F1600" s="8"/>
    </row>
    <row r="1601" spans="6:7" x14ac:dyDescent="0.25">
      <c r="F1601" s="8"/>
      <c r="G1601" s="8"/>
    </row>
    <row r="1608" spans="6:7" x14ac:dyDescent="0.25">
      <c r="F1608" s="8"/>
    </row>
    <row r="1611" spans="6:7" x14ac:dyDescent="0.25">
      <c r="F1611" s="8"/>
      <c r="G1611" s="8"/>
    </row>
    <row r="1614" spans="6:7" x14ac:dyDescent="0.25">
      <c r="F1614" s="8"/>
    </row>
    <row r="1617" spans="6:7" x14ac:dyDescent="0.25">
      <c r="F1617" s="8"/>
      <c r="G1617" s="8"/>
    </row>
    <row r="1618" spans="6:7" x14ac:dyDescent="0.25">
      <c r="F1618" s="8"/>
      <c r="G1618" s="8"/>
    </row>
    <row r="1619" spans="6:7" x14ac:dyDescent="0.25">
      <c r="F1619" s="8"/>
      <c r="G1619" s="8"/>
    </row>
    <row r="1620" spans="6:7" x14ac:dyDescent="0.25">
      <c r="F1620" s="8"/>
    </row>
    <row r="1621" spans="6:7" x14ac:dyDescent="0.25">
      <c r="F1621" s="8"/>
    </row>
    <row r="1627" spans="6:7" x14ac:dyDescent="0.25">
      <c r="F1627" s="8"/>
      <c r="G1627" s="8"/>
    </row>
    <row r="1628" spans="6:7" x14ac:dyDescent="0.25">
      <c r="F1628" s="8"/>
      <c r="G1628" s="8"/>
    </row>
    <row r="1631" spans="6:7" x14ac:dyDescent="0.25">
      <c r="F1631" s="8"/>
      <c r="G1631" s="8"/>
    </row>
    <row r="1632" spans="6:7" x14ac:dyDescent="0.25">
      <c r="F1632" s="8"/>
      <c r="G1632" s="8"/>
    </row>
    <row r="1640" spans="6:7" x14ac:dyDescent="0.25">
      <c r="F1640" s="8"/>
      <c r="G1640" s="8"/>
    </row>
    <row r="1642" spans="6:7" x14ac:dyDescent="0.25">
      <c r="F1642" s="8"/>
    </row>
    <row r="1644" spans="6:7" x14ac:dyDescent="0.25">
      <c r="F1644" s="8"/>
    </row>
    <row r="1652" spans="6:7" x14ac:dyDescent="0.25">
      <c r="F1652" s="8"/>
    </row>
    <row r="1653" spans="6:7" x14ac:dyDescent="0.25">
      <c r="F1653" s="8"/>
    </row>
    <row r="1656" spans="6:7" x14ac:dyDescent="0.25">
      <c r="F1656" s="8"/>
      <c r="G1656" s="8"/>
    </row>
    <row r="1660" spans="6:7" x14ac:dyDescent="0.25">
      <c r="F1660" s="8"/>
      <c r="G1660" s="8"/>
    </row>
    <row r="1661" spans="6:7" x14ac:dyDescent="0.25">
      <c r="F1661" s="8"/>
      <c r="G1661" s="8"/>
    </row>
    <row r="1662" spans="6:7" x14ac:dyDescent="0.25">
      <c r="F1662" s="8"/>
    </row>
    <row r="1663" spans="6:7" x14ac:dyDescent="0.25">
      <c r="F1663" s="8"/>
      <c r="G1663" s="8"/>
    </row>
    <row r="1665" spans="6:7" x14ac:dyDescent="0.25">
      <c r="F1665" s="8"/>
      <c r="G1665" s="8"/>
    </row>
    <row r="1666" spans="6:7" x14ac:dyDescent="0.25">
      <c r="F1666" s="8"/>
      <c r="G1666" s="8"/>
    </row>
    <row r="1667" spans="6:7" x14ac:dyDescent="0.25">
      <c r="F1667" s="8"/>
    </row>
    <row r="1669" spans="6:7" x14ac:dyDescent="0.25">
      <c r="F1669" s="8"/>
      <c r="G1669" s="8"/>
    </row>
    <row r="1671" spans="6:7" x14ac:dyDescent="0.25">
      <c r="F1671" s="8"/>
      <c r="G1671" s="8"/>
    </row>
    <row r="1672" spans="6:7" x14ac:dyDescent="0.25">
      <c r="F1672" s="8"/>
    </row>
    <row r="1679" spans="6:7" x14ac:dyDescent="0.25">
      <c r="F1679" s="8"/>
    </row>
    <row r="1682" spans="6:7" x14ac:dyDescent="0.25">
      <c r="F1682" s="8"/>
    </row>
    <row r="1688" spans="6:7" x14ac:dyDescent="0.25">
      <c r="F1688" s="8"/>
      <c r="G1688" s="8"/>
    </row>
    <row r="1689" spans="6:7" x14ac:dyDescent="0.25">
      <c r="F1689" s="8"/>
      <c r="G1689" s="8"/>
    </row>
    <row r="1690" spans="6:7" x14ac:dyDescent="0.25">
      <c r="F1690" s="8"/>
      <c r="G1690" s="8"/>
    </row>
    <row r="1691" spans="6:7" x14ac:dyDescent="0.25">
      <c r="F1691" s="8"/>
      <c r="G1691" s="8"/>
    </row>
    <row r="1692" spans="6:7" x14ac:dyDescent="0.25">
      <c r="F1692" s="8"/>
    </row>
    <row r="1694" spans="6:7" x14ac:dyDescent="0.25">
      <c r="F1694" s="8"/>
    </row>
    <row r="1695" spans="6:7" x14ac:dyDescent="0.25">
      <c r="F1695" s="8"/>
      <c r="G1695" s="8"/>
    </row>
    <row r="1700" spans="6:7" x14ac:dyDescent="0.25">
      <c r="F1700" s="8"/>
      <c r="G1700" s="8"/>
    </row>
    <row r="1702" spans="6:7" x14ac:dyDescent="0.25">
      <c r="F1702" s="8"/>
      <c r="G1702" s="8"/>
    </row>
    <row r="1703" spans="6:7" x14ac:dyDescent="0.25">
      <c r="F1703" s="8"/>
      <c r="G1703" s="8"/>
    </row>
    <row r="1705" spans="6:7" x14ac:dyDescent="0.25">
      <c r="F1705" s="8"/>
      <c r="G1705" s="8"/>
    </row>
    <row r="1706" spans="6:7" x14ac:dyDescent="0.25">
      <c r="F1706" s="8"/>
    </row>
    <row r="1711" spans="6:7" x14ac:dyDescent="0.25">
      <c r="F1711" s="8"/>
      <c r="G1711" s="8"/>
    </row>
    <row r="1717" spans="6:7" x14ac:dyDescent="0.25">
      <c r="F1717" s="8"/>
      <c r="G1717" s="8"/>
    </row>
    <row r="1721" spans="6:7" x14ac:dyDescent="0.25">
      <c r="F1721" s="8"/>
    </row>
    <row r="1722" spans="6:7" x14ac:dyDescent="0.25">
      <c r="F1722" s="8"/>
    </row>
    <row r="1724" spans="6:7" x14ac:dyDescent="0.25">
      <c r="F1724" s="8"/>
    </row>
    <row r="1725" spans="6:7" x14ac:dyDescent="0.25">
      <c r="F1725" s="8"/>
      <c r="G1725" s="8"/>
    </row>
    <row r="1736" spans="6:7" x14ac:dyDescent="0.25">
      <c r="F1736" s="8"/>
    </row>
    <row r="1737" spans="6:7" x14ac:dyDescent="0.25">
      <c r="F1737" s="8"/>
      <c r="G1737" s="8"/>
    </row>
    <row r="1748" spans="6:7" x14ac:dyDescent="0.25">
      <c r="F1748" s="8"/>
      <c r="G1748" s="8"/>
    </row>
    <row r="1750" spans="6:7" x14ac:dyDescent="0.25">
      <c r="F1750" s="8"/>
      <c r="G1750" s="8"/>
    </row>
    <row r="1752" spans="6:7" x14ac:dyDescent="0.25">
      <c r="F1752" s="8"/>
      <c r="G1752" s="8"/>
    </row>
    <row r="1759" spans="6:7" x14ac:dyDescent="0.25">
      <c r="F1759" s="8"/>
    </row>
    <row r="1762" spans="6:7" x14ac:dyDescent="0.25">
      <c r="F1762" s="8"/>
      <c r="G1762" s="8"/>
    </row>
    <row r="1763" spans="6:7" x14ac:dyDescent="0.25">
      <c r="F1763" s="8"/>
      <c r="G1763" s="8"/>
    </row>
    <row r="1766" spans="6:7" x14ac:dyDescent="0.25">
      <c r="F1766" s="8"/>
      <c r="G1766" s="8"/>
    </row>
    <row r="1770" spans="6:7" x14ac:dyDescent="0.25">
      <c r="F1770" s="8"/>
    </row>
    <row r="1772" spans="6:7" x14ac:dyDescent="0.25">
      <c r="F1772" s="8"/>
    </row>
    <row r="1775" spans="6:7" x14ac:dyDescent="0.25">
      <c r="F1775" s="8"/>
    </row>
    <row r="1778" spans="6:7" x14ac:dyDescent="0.25">
      <c r="F1778" s="8"/>
    </row>
    <row r="1779" spans="6:7" x14ac:dyDescent="0.25">
      <c r="F1779" s="8"/>
    </row>
    <row r="1783" spans="6:7" x14ac:dyDescent="0.25">
      <c r="F1783" s="8"/>
    </row>
    <row r="1784" spans="6:7" x14ac:dyDescent="0.25">
      <c r="F1784" s="8"/>
      <c r="G1784" s="8"/>
    </row>
    <row r="1791" spans="6:7" x14ac:dyDescent="0.25">
      <c r="F1791" s="8"/>
      <c r="G1791" s="8"/>
    </row>
    <row r="1795" spans="6:7" x14ac:dyDescent="0.25">
      <c r="F1795" s="8"/>
      <c r="G1795" s="8"/>
    </row>
    <row r="1797" spans="6:7" x14ac:dyDescent="0.25">
      <c r="F1797" s="8"/>
      <c r="G1797" s="8"/>
    </row>
    <row r="1798" spans="6:7" x14ac:dyDescent="0.25">
      <c r="F1798" s="8"/>
      <c r="G1798" s="8"/>
    </row>
    <row r="1800" spans="6:7" x14ac:dyDescent="0.25">
      <c r="F1800" s="8"/>
      <c r="G1800" s="8"/>
    </row>
    <row r="1804" spans="6:7" x14ac:dyDescent="0.25">
      <c r="F1804" s="8"/>
      <c r="G1804" s="8"/>
    </row>
    <row r="1805" spans="6:7" x14ac:dyDescent="0.25">
      <c r="F1805" s="8"/>
      <c r="G1805" s="8"/>
    </row>
    <row r="1806" spans="6:7" x14ac:dyDescent="0.25">
      <c r="F1806" s="8"/>
      <c r="G1806" s="8"/>
    </row>
    <row r="1807" spans="6:7" x14ac:dyDescent="0.25">
      <c r="F1807" s="8"/>
    </row>
    <row r="1809" spans="6:7" x14ac:dyDescent="0.25">
      <c r="F1809" s="8"/>
      <c r="G1809" s="8"/>
    </row>
    <row r="1810" spans="6:7" x14ac:dyDescent="0.25">
      <c r="F1810" s="8"/>
      <c r="G1810" s="8"/>
    </row>
    <row r="1819" spans="6:7" x14ac:dyDescent="0.25">
      <c r="F1819" s="8"/>
    </row>
    <row r="1820" spans="6:7" x14ac:dyDescent="0.25">
      <c r="F1820" s="8"/>
      <c r="G1820" s="8"/>
    </row>
    <row r="1821" spans="6:7" x14ac:dyDescent="0.25">
      <c r="F1821" s="8"/>
    </row>
    <row r="1823" spans="6:7" x14ac:dyDescent="0.25">
      <c r="F1823" s="8"/>
      <c r="G1823" s="8"/>
    </row>
    <row r="1824" spans="6:7" x14ac:dyDescent="0.25">
      <c r="F1824" s="8"/>
      <c r="G1824" s="8"/>
    </row>
    <row r="1826" spans="6:7" x14ac:dyDescent="0.25">
      <c r="F1826" s="8"/>
    </row>
    <row r="1827" spans="6:7" x14ac:dyDescent="0.25">
      <c r="F1827" s="8"/>
    </row>
    <row r="1829" spans="6:7" x14ac:dyDescent="0.25">
      <c r="F1829" s="8"/>
    </row>
    <row r="1834" spans="6:7" x14ac:dyDescent="0.25">
      <c r="F1834" s="8"/>
      <c r="G1834" s="8"/>
    </row>
    <row r="1837" spans="6:7" x14ac:dyDescent="0.25">
      <c r="F1837" s="8"/>
      <c r="G1837" s="8"/>
    </row>
    <row r="1841" spans="6:7" x14ac:dyDescent="0.25">
      <c r="F1841" s="8"/>
    </row>
    <row r="1844" spans="6:7" x14ac:dyDescent="0.25">
      <c r="F1844" s="8"/>
    </row>
    <row r="1846" spans="6:7" x14ac:dyDescent="0.25">
      <c r="F1846" s="8"/>
    </row>
    <row r="1847" spans="6:7" x14ac:dyDescent="0.25">
      <c r="F1847" s="8"/>
      <c r="G1847" s="8"/>
    </row>
    <row r="1848" spans="6:7" x14ac:dyDescent="0.25">
      <c r="F1848" s="8"/>
      <c r="G1848" s="8"/>
    </row>
    <row r="1849" spans="6:7" x14ac:dyDescent="0.25">
      <c r="F1849" s="8"/>
      <c r="G1849" s="8"/>
    </row>
    <row r="1850" spans="6:7" x14ac:dyDescent="0.25">
      <c r="F1850" s="8"/>
    </row>
    <row r="1851" spans="6:7" x14ac:dyDescent="0.25">
      <c r="F1851" s="8"/>
      <c r="G1851" s="8"/>
    </row>
    <row r="1856" spans="6:7" x14ac:dyDescent="0.25">
      <c r="F1856" s="8"/>
      <c r="G1856" s="8"/>
    </row>
    <row r="1857" spans="6:7" x14ac:dyDescent="0.25">
      <c r="F1857" s="8"/>
      <c r="G1857" s="8"/>
    </row>
    <row r="1860" spans="6:7" x14ac:dyDescent="0.25">
      <c r="F1860" s="8"/>
      <c r="G1860" s="8"/>
    </row>
    <row r="1862" spans="6:7" x14ac:dyDescent="0.25">
      <c r="F1862" s="8"/>
    </row>
    <row r="1863" spans="6:7" x14ac:dyDescent="0.25">
      <c r="F1863" s="8"/>
      <c r="G1863" s="8"/>
    </row>
    <row r="1866" spans="6:7" x14ac:dyDescent="0.25">
      <c r="F1866" s="8"/>
      <c r="G1866" s="8"/>
    </row>
    <row r="1867" spans="6:7" x14ac:dyDescent="0.25">
      <c r="F1867" s="8"/>
      <c r="G1867" s="8"/>
    </row>
    <row r="1869" spans="6:7" x14ac:dyDescent="0.25">
      <c r="F1869" s="8"/>
      <c r="G1869" s="8"/>
    </row>
    <row r="1870" spans="6:7" x14ac:dyDescent="0.25">
      <c r="F1870" s="8"/>
    </row>
    <row r="1871" spans="6:7" x14ac:dyDescent="0.25">
      <c r="F1871" s="8"/>
    </row>
    <row r="1872" spans="6:7" x14ac:dyDescent="0.25">
      <c r="F1872" s="8"/>
      <c r="G1872" s="8"/>
    </row>
    <row r="1873" spans="6:7" x14ac:dyDescent="0.25">
      <c r="F1873" s="8"/>
      <c r="G1873" s="8"/>
    </row>
    <row r="1877" spans="6:7" x14ac:dyDescent="0.25">
      <c r="F1877" s="8"/>
    </row>
    <row r="1880" spans="6:7" x14ac:dyDescent="0.25">
      <c r="F1880" s="8"/>
      <c r="G1880" s="8"/>
    </row>
    <row r="1881" spans="6:7" x14ac:dyDescent="0.25">
      <c r="F1881" s="8"/>
      <c r="G1881" s="8"/>
    </row>
    <row r="1882" spans="6:7" x14ac:dyDescent="0.25">
      <c r="F1882" s="8"/>
      <c r="G1882" s="8"/>
    </row>
    <row r="1883" spans="6:7" x14ac:dyDescent="0.25">
      <c r="F1883" s="8"/>
    </row>
    <row r="1885" spans="6:7" x14ac:dyDescent="0.25">
      <c r="F1885" s="8"/>
      <c r="G1885" s="8"/>
    </row>
    <row r="1888" spans="6:7" x14ac:dyDescent="0.25">
      <c r="F1888" s="8"/>
      <c r="G1888" s="8"/>
    </row>
    <row r="1889" spans="6:7" x14ac:dyDescent="0.25">
      <c r="F1889" s="8"/>
      <c r="G1889" s="8"/>
    </row>
    <row r="1890" spans="6:7" x14ac:dyDescent="0.25">
      <c r="F1890" s="8"/>
      <c r="G1890" s="8"/>
    </row>
    <row r="1893" spans="6:7" x14ac:dyDescent="0.25">
      <c r="F1893" s="8"/>
    </row>
    <row r="1895" spans="6:7" x14ac:dyDescent="0.25">
      <c r="F1895" s="8"/>
      <c r="G1895" s="8"/>
    </row>
    <row r="1896" spans="6:7" x14ac:dyDescent="0.25">
      <c r="F1896" s="8"/>
      <c r="G1896" s="8"/>
    </row>
    <row r="1898" spans="6:7" x14ac:dyDescent="0.25">
      <c r="F1898" s="8"/>
    </row>
    <row r="1899" spans="6:7" x14ac:dyDescent="0.25">
      <c r="F1899" s="8"/>
    </row>
    <row r="1904" spans="6:7" x14ac:dyDescent="0.25">
      <c r="F1904" s="8"/>
      <c r="G1904" s="8"/>
    </row>
    <row r="1908" spans="6:7" x14ac:dyDescent="0.25">
      <c r="F1908" s="8"/>
      <c r="G1908" s="8"/>
    </row>
    <row r="1909" spans="6:7" x14ac:dyDescent="0.25">
      <c r="F1909" s="8"/>
      <c r="G1909" s="8"/>
    </row>
    <row r="1910" spans="6:7" x14ac:dyDescent="0.25">
      <c r="F1910" s="8"/>
      <c r="G1910" s="8"/>
    </row>
    <row r="1912" spans="6:7" x14ac:dyDescent="0.25">
      <c r="F1912" s="8"/>
    </row>
    <row r="1913" spans="6:7" x14ac:dyDescent="0.25">
      <c r="F1913" s="8"/>
      <c r="G1913" s="8"/>
    </row>
    <row r="1916" spans="6:7" x14ac:dyDescent="0.25">
      <c r="F1916" s="8"/>
      <c r="G1916" s="8"/>
    </row>
    <row r="1917" spans="6:7" x14ac:dyDescent="0.25">
      <c r="F1917" s="8"/>
    </row>
    <row r="1918" spans="6:7" x14ac:dyDescent="0.25">
      <c r="F1918" s="8"/>
      <c r="G1918" s="8"/>
    </row>
    <row r="1919" spans="6:7" x14ac:dyDescent="0.25">
      <c r="F1919" s="8"/>
      <c r="G1919" s="8"/>
    </row>
    <row r="1923" spans="6:7" x14ac:dyDescent="0.25">
      <c r="F1923" s="8"/>
      <c r="G1923" s="8"/>
    </row>
    <row r="1924" spans="6:7" x14ac:dyDescent="0.25">
      <c r="F1924" s="8"/>
      <c r="G1924" s="8"/>
    </row>
    <row r="1926" spans="6:7" x14ac:dyDescent="0.25">
      <c r="F1926" s="8"/>
    </row>
    <row r="1927" spans="6:7" x14ac:dyDescent="0.25">
      <c r="F1927" s="8"/>
    </row>
    <row r="1929" spans="6:7" x14ac:dyDescent="0.25">
      <c r="F1929" s="8"/>
    </row>
    <row r="1932" spans="6:7" x14ac:dyDescent="0.25">
      <c r="F1932" s="8"/>
      <c r="G1932" s="8"/>
    </row>
    <row r="1933" spans="6:7" x14ac:dyDescent="0.25">
      <c r="F1933" s="8"/>
    </row>
    <row r="1934" spans="6:7" x14ac:dyDescent="0.25">
      <c r="F1934" s="8"/>
      <c r="G1934" s="8"/>
    </row>
    <row r="1940" spans="6:7" x14ac:dyDescent="0.25">
      <c r="F1940" s="8"/>
      <c r="G1940" s="8"/>
    </row>
    <row r="1942" spans="6:7" x14ac:dyDescent="0.25">
      <c r="F1942" s="8"/>
    </row>
    <row r="1944" spans="6:7" x14ac:dyDescent="0.25">
      <c r="F1944" s="8"/>
    </row>
    <row r="1945" spans="6:7" x14ac:dyDescent="0.25">
      <c r="F1945" s="8"/>
    </row>
    <row r="1948" spans="6:7" x14ac:dyDescent="0.25">
      <c r="F1948" s="8"/>
    </row>
    <row r="1951" spans="6:7" x14ac:dyDescent="0.25">
      <c r="F1951" s="8"/>
      <c r="G1951" s="8"/>
    </row>
    <row r="1953" spans="6:7" x14ac:dyDescent="0.25">
      <c r="F1953" s="8"/>
      <c r="G1953" s="8"/>
    </row>
    <row r="1954" spans="6:7" x14ac:dyDescent="0.25">
      <c r="F1954" s="8"/>
      <c r="G1954" s="8"/>
    </row>
    <row r="1956" spans="6:7" x14ac:dyDescent="0.25">
      <c r="F1956" s="8"/>
    </row>
    <row r="1959" spans="6:7" x14ac:dyDescent="0.25">
      <c r="F1959" s="8"/>
      <c r="G1959" s="8"/>
    </row>
    <row r="1966" spans="6:7" x14ac:dyDescent="0.25">
      <c r="F1966" s="8"/>
      <c r="G1966" s="8"/>
    </row>
    <row r="1968" spans="6:7" x14ac:dyDescent="0.25">
      <c r="F1968" s="8"/>
    </row>
    <row r="1969" spans="6:7" x14ac:dyDescent="0.25">
      <c r="F1969" s="8"/>
      <c r="G1969" s="8"/>
    </row>
    <row r="1970" spans="6:7" x14ac:dyDescent="0.25">
      <c r="F1970" s="8"/>
      <c r="G1970" s="8"/>
    </row>
    <row r="1976" spans="6:7" x14ac:dyDescent="0.25">
      <c r="F1976" s="8"/>
    </row>
    <row r="1979" spans="6:7" x14ac:dyDescent="0.25">
      <c r="F1979" s="8"/>
      <c r="G1979" s="8"/>
    </row>
    <row r="1980" spans="6:7" x14ac:dyDescent="0.25">
      <c r="F1980" s="8"/>
      <c r="G1980" s="8"/>
    </row>
    <row r="1981" spans="6:7" x14ac:dyDescent="0.25">
      <c r="F1981" s="8"/>
    </row>
    <row r="1983" spans="6:7" x14ac:dyDescent="0.25">
      <c r="F1983" s="8"/>
    </row>
    <row r="1985" spans="6:7" x14ac:dyDescent="0.25">
      <c r="F1985" s="8"/>
    </row>
    <row r="1987" spans="6:7" x14ac:dyDescent="0.25">
      <c r="F1987" s="8"/>
    </row>
    <row r="1988" spans="6:7" x14ac:dyDescent="0.25">
      <c r="F1988" s="8"/>
      <c r="G1988" s="8"/>
    </row>
    <row r="1989" spans="6:7" x14ac:dyDescent="0.25">
      <c r="F1989" s="8"/>
      <c r="G1989" s="8"/>
    </row>
    <row r="1997" spans="6:7" x14ac:dyDescent="0.25">
      <c r="F1997" s="8"/>
      <c r="G1997" s="8"/>
    </row>
    <row r="1999" spans="6:7" x14ac:dyDescent="0.25">
      <c r="F1999" s="8"/>
    </row>
    <row r="2004" spans="6:7" x14ac:dyDescent="0.25">
      <c r="F2004" s="8"/>
    </row>
    <row r="2009" spans="6:7" x14ac:dyDescent="0.25">
      <c r="F2009" s="8"/>
    </row>
    <row r="2011" spans="6:7" x14ac:dyDescent="0.25">
      <c r="F2011" s="8"/>
    </row>
    <row r="2012" spans="6:7" x14ac:dyDescent="0.25">
      <c r="F2012" s="8"/>
      <c r="G2012" s="8"/>
    </row>
    <row r="2014" spans="6:7" x14ac:dyDescent="0.25">
      <c r="F2014" s="8"/>
      <c r="G2014" s="8"/>
    </row>
    <row r="2015" spans="6:7" x14ac:dyDescent="0.25">
      <c r="F2015" s="8"/>
      <c r="G2015" s="8"/>
    </row>
    <row r="2016" spans="6:7" x14ac:dyDescent="0.25">
      <c r="F2016" s="8"/>
      <c r="G2016" s="8"/>
    </row>
    <row r="2020" spans="6:7" x14ac:dyDescent="0.25">
      <c r="F2020" s="8"/>
    </row>
    <row r="2021" spans="6:7" x14ac:dyDescent="0.25">
      <c r="F2021" s="8"/>
    </row>
    <row r="2022" spans="6:7" x14ac:dyDescent="0.25">
      <c r="F2022" s="8"/>
    </row>
    <row r="2026" spans="6:7" x14ac:dyDescent="0.25">
      <c r="F2026" s="8"/>
    </row>
    <row r="2027" spans="6:7" x14ac:dyDescent="0.25">
      <c r="F2027" s="8"/>
    </row>
    <row r="2028" spans="6:7" x14ac:dyDescent="0.25">
      <c r="F2028" s="8"/>
      <c r="G2028" s="8"/>
    </row>
    <row r="2030" spans="6:7" x14ac:dyDescent="0.25">
      <c r="F2030" s="8"/>
      <c r="G2030" s="8"/>
    </row>
    <row r="2031" spans="6:7" x14ac:dyDescent="0.25">
      <c r="F2031" s="8"/>
    </row>
    <row r="2032" spans="6:7" x14ac:dyDescent="0.25">
      <c r="F2032" s="8"/>
      <c r="G2032" s="8"/>
    </row>
    <row r="2035" spans="6:7" x14ac:dyDescent="0.25">
      <c r="F2035" s="8"/>
      <c r="G2035" s="8"/>
    </row>
    <row r="2036" spans="6:7" x14ac:dyDescent="0.25">
      <c r="F2036" s="8"/>
    </row>
    <row r="2038" spans="6:7" x14ac:dyDescent="0.25">
      <c r="F2038" s="8"/>
      <c r="G2038" s="8"/>
    </row>
    <row r="2039" spans="6:7" x14ac:dyDescent="0.25">
      <c r="F2039" s="8"/>
      <c r="G2039" s="8"/>
    </row>
    <row r="2040" spans="6:7" x14ac:dyDescent="0.25">
      <c r="F2040" s="8"/>
      <c r="G2040" s="8"/>
    </row>
    <row r="2042" spans="6:7" x14ac:dyDescent="0.25">
      <c r="F2042" s="8"/>
      <c r="G2042" s="8"/>
    </row>
    <row r="2043" spans="6:7" x14ac:dyDescent="0.25">
      <c r="F2043" s="8"/>
    </row>
    <row r="2044" spans="6:7" x14ac:dyDescent="0.25">
      <c r="F2044" s="8"/>
    </row>
    <row r="2045" spans="6:7" x14ac:dyDescent="0.25">
      <c r="F2045" s="8"/>
    </row>
    <row r="2046" spans="6:7" x14ac:dyDescent="0.25">
      <c r="F2046" s="8"/>
    </row>
    <row r="2050" spans="6:7" x14ac:dyDescent="0.25">
      <c r="F2050" s="8"/>
      <c r="G2050" s="8"/>
    </row>
    <row r="2052" spans="6:7" x14ac:dyDescent="0.25">
      <c r="F2052" s="8"/>
      <c r="G2052" s="8"/>
    </row>
    <row r="2053" spans="6:7" x14ac:dyDescent="0.25">
      <c r="F2053" s="8"/>
      <c r="G2053" s="8"/>
    </row>
    <row r="2054" spans="6:7" x14ac:dyDescent="0.25">
      <c r="F2054" s="8"/>
    </row>
    <row r="2056" spans="6:7" x14ac:dyDescent="0.25">
      <c r="F2056" s="8"/>
    </row>
    <row r="2058" spans="6:7" x14ac:dyDescent="0.25">
      <c r="F2058" s="8"/>
    </row>
    <row r="2061" spans="6:7" x14ac:dyDescent="0.25">
      <c r="F2061" s="8"/>
    </row>
    <row r="2067" spans="6:7" x14ac:dyDescent="0.25">
      <c r="F2067" s="8"/>
      <c r="G2067" s="8"/>
    </row>
    <row r="2075" spans="6:7" x14ac:dyDescent="0.25">
      <c r="F2075" s="8"/>
    </row>
    <row r="2079" spans="6:7" x14ac:dyDescent="0.25">
      <c r="F2079" s="8"/>
    </row>
    <row r="2080" spans="6:7" x14ac:dyDescent="0.25">
      <c r="F2080" s="8"/>
      <c r="G2080" s="8"/>
    </row>
    <row r="2082" spans="6:7" x14ac:dyDescent="0.25">
      <c r="F2082" s="8"/>
    </row>
    <row r="2083" spans="6:7" x14ac:dyDescent="0.25">
      <c r="F2083" s="8"/>
      <c r="G2083" s="8"/>
    </row>
    <row r="2084" spans="6:7" x14ac:dyDescent="0.25">
      <c r="F2084" s="8"/>
    </row>
    <row r="2086" spans="6:7" x14ac:dyDescent="0.25">
      <c r="F2086" s="8"/>
    </row>
    <row r="2088" spans="6:7" x14ac:dyDescent="0.25">
      <c r="F2088" s="8"/>
      <c r="G2088" s="8"/>
    </row>
    <row r="2089" spans="6:7" x14ac:dyDescent="0.25">
      <c r="F2089" s="8"/>
    </row>
    <row r="2094" spans="6:7" x14ac:dyDescent="0.25">
      <c r="F2094" s="8"/>
    </row>
    <row r="2096" spans="6:7" x14ac:dyDescent="0.25">
      <c r="F2096" s="8"/>
      <c r="G2096" s="8"/>
    </row>
    <row r="2097" spans="6:7" x14ac:dyDescent="0.25">
      <c r="F2097" s="8"/>
    </row>
    <row r="2107" spans="6:7" x14ac:dyDescent="0.25">
      <c r="F2107" s="8"/>
      <c r="G2107" s="8"/>
    </row>
    <row r="2110" spans="6:7" x14ac:dyDescent="0.25">
      <c r="F2110" s="8"/>
      <c r="G2110" s="8"/>
    </row>
    <row r="2115" spans="6:7" x14ac:dyDescent="0.25">
      <c r="F2115" s="8"/>
      <c r="G2115" s="8"/>
    </row>
    <row r="2117" spans="6:7" x14ac:dyDescent="0.25">
      <c r="F2117" s="8"/>
    </row>
    <row r="2119" spans="6:7" x14ac:dyDescent="0.25">
      <c r="F2119" s="8"/>
    </row>
    <row r="2121" spans="6:7" x14ac:dyDescent="0.25">
      <c r="F2121" s="8"/>
    </row>
    <row r="2122" spans="6:7" x14ac:dyDescent="0.25">
      <c r="F2122" s="8"/>
      <c r="G2122" s="8"/>
    </row>
    <row r="2133" spans="6:7" x14ac:dyDescent="0.25">
      <c r="F2133" s="8"/>
    </row>
    <row r="2136" spans="6:7" x14ac:dyDescent="0.25">
      <c r="F2136" s="8"/>
      <c r="G2136" s="8"/>
    </row>
    <row r="2137" spans="6:7" x14ac:dyDescent="0.25">
      <c r="F2137" s="8"/>
      <c r="G2137" s="8"/>
    </row>
    <row r="2142" spans="6:7" x14ac:dyDescent="0.25">
      <c r="F2142" s="8"/>
    </row>
    <row r="2148" spans="6:7" x14ac:dyDescent="0.25">
      <c r="F2148" s="8"/>
    </row>
    <row r="2149" spans="6:7" x14ac:dyDescent="0.25">
      <c r="F2149" s="8"/>
      <c r="G2149" s="8"/>
    </row>
    <row r="2159" spans="6:7" x14ac:dyDescent="0.25">
      <c r="F2159" s="8"/>
      <c r="G2159" s="8"/>
    </row>
    <row r="2163" spans="6:7" x14ac:dyDescent="0.25">
      <c r="F2163" s="8"/>
      <c r="G2163" s="8"/>
    </row>
    <row r="2165" spans="6:7" x14ac:dyDescent="0.25">
      <c r="F2165" s="8"/>
      <c r="G2165" s="8"/>
    </row>
    <row r="2166" spans="6:7" x14ac:dyDescent="0.25">
      <c r="F2166" s="8"/>
      <c r="G2166" s="8"/>
    </row>
    <row r="2169" spans="6:7" x14ac:dyDescent="0.25">
      <c r="F2169" s="8"/>
      <c r="G2169" s="8"/>
    </row>
    <row r="2171" spans="6:7" x14ac:dyDescent="0.25">
      <c r="F2171" s="8"/>
      <c r="G2171" s="8"/>
    </row>
    <row r="2173" spans="6:7" x14ac:dyDescent="0.25">
      <c r="F2173" s="8"/>
      <c r="G2173" s="8"/>
    </row>
    <row r="2175" spans="6:7" x14ac:dyDescent="0.25">
      <c r="F2175" s="8"/>
    </row>
    <row r="2176" spans="6:7" x14ac:dyDescent="0.25">
      <c r="F2176" s="8"/>
    </row>
    <row r="2178" spans="6:7" x14ac:dyDescent="0.25">
      <c r="F2178" s="8"/>
    </row>
    <row r="2179" spans="6:7" x14ac:dyDescent="0.25">
      <c r="F2179" s="8"/>
      <c r="G2179" s="8"/>
    </row>
    <row r="2180" spans="6:7" x14ac:dyDescent="0.25">
      <c r="F2180" s="8"/>
      <c r="G2180" s="8"/>
    </row>
    <row r="2182" spans="6:7" x14ac:dyDescent="0.25">
      <c r="F2182" s="8"/>
      <c r="G2182" s="8"/>
    </row>
    <row r="2184" spans="6:7" x14ac:dyDescent="0.25">
      <c r="F2184" s="8"/>
    </row>
    <row r="2185" spans="6:7" x14ac:dyDescent="0.25">
      <c r="F2185" s="8"/>
    </row>
    <row r="2195" spans="6:7" x14ac:dyDescent="0.25">
      <c r="F2195" s="8"/>
      <c r="G2195" s="8"/>
    </row>
    <row r="2198" spans="6:7" x14ac:dyDescent="0.25">
      <c r="F2198" s="8"/>
      <c r="G2198" s="8"/>
    </row>
    <row r="2200" spans="6:7" x14ac:dyDescent="0.25">
      <c r="F2200" s="8"/>
      <c r="G2200" s="8"/>
    </row>
    <row r="2202" spans="6:7" x14ac:dyDescent="0.25">
      <c r="F2202" s="8"/>
    </row>
    <row r="2203" spans="6:7" x14ac:dyDescent="0.25">
      <c r="F2203" s="8"/>
      <c r="G2203" s="8"/>
    </row>
    <row r="2204" spans="6:7" x14ac:dyDescent="0.25">
      <c r="F2204" s="8"/>
    </row>
    <row r="2209" spans="6:7" x14ac:dyDescent="0.25">
      <c r="F2209" s="8"/>
    </row>
    <row r="2210" spans="6:7" x14ac:dyDescent="0.25">
      <c r="F2210" s="8"/>
      <c r="G2210" s="8"/>
    </row>
    <row r="2215" spans="6:7" x14ac:dyDescent="0.25">
      <c r="F2215" s="8"/>
      <c r="G2215" s="8"/>
    </row>
    <row r="2218" spans="6:7" x14ac:dyDescent="0.25">
      <c r="F2218" s="8"/>
    </row>
    <row r="2222" spans="6:7" x14ac:dyDescent="0.25">
      <c r="F2222" s="8"/>
    </row>
    <row r="2223" spans="6:7" x14ac:dyDescent="0.25">
      <c r="F2223" s="8"/>
      <c r="G2223" s="8"/>
    </row>
    <row r="2224" spans="6:7" x14ac:dyDescent="0.25">
      <c r="F2224" s="8"/>
      <c r="G2224" s="8"/>
    </row>
    <row r="2226" spans="6:7" x14ac:dyDescent="0.25">
      <c r="F2226" s="8"/>
    </row>
    <row r="2227" spans="6:7" x14ac:dyDescent="0.25">
      <c r="F2227" s="8"/>
    </row>
    <row r="2233" spans="6:7" x14ac:dyDescent="0.25">
      <c r="F2233" s="8"/>
      <c r="G2233" s="8"/>
    </row>
    <row r="2234" spans="6:7" x14ac:dyDescent="0.25">
      <c r="F2234" s="8"/>
    </row>
    <row r="2235" spans="6:7" x14ac:dyDescent="0.25">
      <c r="F2235" s="8"/>
      <c r="G2235" s="8"/>
    </row>
    <row r="2239" spans="6:7" x14ac:dyDescent="0.25">
      <c r="F2239" s="8"/>
      <c r="G2239" s="8"/>
    </row>
    <row r="2242" spans="6:7" x14ac:dyDescent="0.25">
      <c r="F2242" s="8"/>
      <c r="G2242" s="8"/>
    </row>
    <row r="2246" spans="6:7" x14ac:dyDescent="0.25">
      <c r="F2246" s="8"/>
    </row>
    <row r="2247" spans="6:7" x14ac:dyDescent="0.25">
      <c r="F2247" s="8"/>
    </row>
    <row r="2255" spans="6:7" x14ac:dyDescent="0.25">
      <c r="F2255" s="8"/>
      <c r="G2255" s="8"/>
    </row>
    <row r="2256" spans="6:7" x14ac:dyDescent="0.25">
      <c r="F2256" s="8"/>
      <c r="G2256" s="8"/>
    </row>
    <row r="2257" spans="6:7" x14ac:dyDescent="0.25">
      <c r="F2257" s="8"/>
    </row>
    <row r="2258" spans="6:7" x14ac:dyDescent="0.25">
      <c r="F2258" s="8"/>
    </row>
    <row r="2259" spans="6:7" x14ac:dyDescent="0.25">
      <c r="F2259" s="8"/>
      <c r="G2259" s="8"/>
    </row>
    <row r="2260" spans="6:7" x14ac:dyDescent="0.25">
      <c r="F2260" s="8"/>
    </row>
    <row r="2263" spans="6:7" x14ac:dyDescent="0.25">
      <c r="F2263" s="8"/>
      <c r="G2263" s="8"/>
    </row>
    <row r="2265" spans="6:7" x14ac:dyDescent="0.25">
      <c r="F2265" s="8"/>
    </row>
    <row r="2268" spans="6:7" x14ac:dyDescent="0.25">
      <c r="F2268" s="8"/>
    </row>
    <row r="2269" spans="6:7" x14ac:dyDescent="0.25">
      <c r="F2269" s="8"/>
    </row>
    <row r="2270" spans="6:7" x14ac:dyDescent="0.25">
      <c r="F2270" s="8"/>
    </row>
    <row r="2271" spans="6:7" x14ac:dyDescent="0.25">
      <c r="F2271" s="8"/>
      <c r="G2271" s="8"/>
    </row>
    <row r="2272" spans="6:7" x14ac:dyDescent="0.25">
      <c r="F2272" s="8"/>
      <c r="G2272" s="8"/>
    </row>
    <row r="2277" spans="6:7" x14ac:dyDescent="0.25">
      <c r="F2277" s="8"/>
      <c r="G2277" s="8"/>
    </row>
    <row r="2283" spans="6:7" x14ac:dyDescent="0.25">
      <c r="F2283" s="8"/>
    </row>
    <row r="2287" spans="6:7" x14ac:dyDescent="0.25">
      <c r="F2287" s="8"/>
      <c r="G2287" s="8"/>
    </row>
    <row r="2288" spans="6:7" x14ac:dyDescent="0.25">
      <c r="F2288" s="8"/>
    </row>
    <row r="2290" spans="6:7" x14ac:dyDescent="0.25">
      <c r="F2290" s="8"/>
    </row>
    <row r="2294" spans="6:7" x14ac:dyDescent="0.25">
      <c r="F2294" s="8"/>
      <c r="G2294" s="8"/>
    </row>
    <row r="2296" spans="6:7" x14ac:dyDescent="0.25">
      <c r="F2296" s="8"/>
    </row>
    <row r="2297" spans="6:7" x14ac:dyDescent="0.25">
      <c r="F2297" s="8"/>
      <c r="G2297" s="8"/>
    </row>
    <row r="2300" spans="6:7" x14ac:dyDescent="0.25">
      <c r="F2300" s="8"/>
      <c r="G2300" s="8"/>
    </row>
    <row r="2302" spans="6:7" x14ac:dyDescent="0.25">
      <c r="F2302" s="8"/>
      <c r="G2302" s="8"/>
    </row>
    <row r="2306" spans="6:7" x14ac:dyDescent="0.25">
      <c r="F2306" s="8"/>
      <c r="G2306" s="8"/>
    </row>
    <row r="2307" spans="6:7" x14ac:dyDescent="0.25">
      <c r="F2307" s="8"/>
      <c r="G2307" s="8"/>
    </row>
    <row r="2310" spans="6:7" x14ac:dyDescent="0.25">
      <c r="F2310" s="8"/>
    </row>
    <row r="2312" spans="6:7" x14ac:dyDescent="0.25">
      <c r="F2312" s="8"/>
    </row>
    <row r="2313" spans="6:7" x14ac:dyDescent="0.25">
      <c r="F2313" s="8"/>
    </row>
    <row r="2314" spans="6:7" x14ac:dyDescent="0.25">
      <c r="F2314" s="8"/>
    </row>
    <row r="2315" spans="6:7" x14ac:dyDescent="0.25">
      <c r="F2315" s="8"/>
      <c r="G2315" s="8"/>
    </row>
    <row r="2316" spans="6:7" x14ac:dyDescent="0.25">
      <c r="F2316" s="8"/>
    </row>
    <row r="2317" spans="6:7" x14ac:dyDescent="0.25">
      <c r="F2317" s="8"/>
    </row>
    <row r="2318" spans="6:7" x14ac:dyDescent="0.25">
      <c r="F2318" s="8"/>
    </row>
    <row r="2319" spans="6:7" x14ac:dyDescent="0.25">
      <c r="F2319" s="8"/>
      <c r="G2319" s="8"/>
    </row>
    <row r="2321" spans="6:7" x14ac:dyDescent="0.25">
      <c r="F2321" s="8"/>
    </row>
    <row r="2323" spans="6:7" x14ac:dyDescent="0.25">
      <c r="F2323" s="8"/>
      <c r="G2323" s="8"/>
    </row>
    <row r="2327" spans="6:7" x14ac:dyDescent="0.25">
      <c r="F2327" s="8"/>
    </row>
    <row r="2331" spans="6:7" x14ac:dyDescent="0.25">
      <c r="F2331" s="8"/>
      <c r="G2331" s="8"/>
    </row>
    <row r="2332" spans="6:7" x14ac:dyDescent="0.25">
      <c r="F2332" s="8"/>
      <c r="G2332" s="8"/>
    </row>
    <row r="2333" spans="6:7" x14ac:dyDescent="0.25">
      <c r="F2333" s="8"/>
    </row>
    <row r="2335" spans="6:7" x14ac:dyDescent="0.25">
      <c r="F2335" s="8"/>
    </row>
    <row r="2336" spans="6:7" x14ac:dyDescent="0.25">
      <c r="F2336" s="8"/>
    </row>
    <row r="2343" spans="6:7" x14ac:dyDescent="0.25">
      <c r="F2343" s="8"/>
      <c r="G2343" s="8"/>
    </row>
    <row r="2345" spans="6:7" x14ac:dyDescent="0.25">
      <c r="F2345" s="8"/>
      <c r="G2345" s="8"/>
    </row>
    <row r="2346" spans="6:7" x14ac:dyDescent="0.25">
      <c r="F2346" s="8"/>
      <c r="G2346" s="8"/>
    </row>
    <row r="2347" spans="6:7" x14ac:dyDescent="0.25">
      <c r="F2347" s="8"/>
      <c r="G2347" s="8"/>
    </row>
    <row r="2349" spans="6:7" x14ac:dyDescent="0.25">
      <c r="F2349" s="8"/>
      <c r="G2349" s="8"/>
    </row>
    <row r="2356" spans="6:7" x14ac:dyDescent="0.25">
      <c r="F2356" s="8"/>
      <c r="G2356" s="8"/>
    </row>
    <row r="2357" spans="6:7" x14ac:dyDescent="0.25">
      <c r="F2357" s="8"/>
      <c r="G2357" s="8"/>
    </row>
    <row r="2359" spans="6:7" x14ac:dyDescent="0.25">
      <c r="F2359" s="8"/>
      <c r="G2359" s="8"/>
    </row>
    <row r="2360" spans="6:7" x14ac:dyDescent="0.25">
      <c r="F2360" s="8"/>
      <c r="G2360" s="8"/>
    </row>
    <row r="2361" spans="6:7" x14ac:dyDescent="0.25">
      <c r="F2361" s="8"/>
    </row>
    <row r="2365" spans="6:7" x14ac:dyDescent="0.25">
      <c r="F2365" s="8"/>
    </row>
    <row r="2366" spans="6:7" x14ac:dyDescent="0.25">
      <c r="F2366" s="8"/>
      <c r="G2366" s="8"/>
    </row>
    <row r="2367" spans="6:7" x14ac:dyDescent="0.25">
      <c r="F2367" s="8"/>
    </row>
    <row r="2369" spans="6:7" x14ac:dyDescent="0.25">
      <c r="F2369" s="8"/>
    </row>
    <row r="2370" spans="6:7" x14ac:dyDescent="0.25">
      <c r="F2370" s="8"/>
      <c r="G2370" s="8"/>
    </row>
    <row r="2372" spans="6:7" x14ac:dyDescent="0.25">
      <c r="F2372" s="8"/>
      <c r="G2372" s="8"/>
    </row>
    <row r="2373" spans="6:7" x14ac:dyDescent="0.25">
      <c r="F2373" s="8"/>
      <c r="G2373" s="8"/>
    </row>
    <row r="2374" spans="6:7" x14ac:dyDescent="0.25">
      <c r="F2374" s="8"/>
    </row>
    <row r="2375" spans="6:7" x14ac:dyDescent="0.25">
      <c r="F2375" s="8"/>
      <c r="G2375" s="8"/>
    </row>
    <row r="2376" spans="6:7" x14ac:dyDescent="0.25">
      <c r="F2376" s="8"/>
      <c r="G2376" s="8"/>
    </row>
    <row r="2383" spans="6:7" x14ac:dyDescent="0.25">
      <c r="F2383" s="8"/>
    </row>
    <row r="2386" spans="6:7" x14ac:dyDescent="0.25">
      <c r="F2386" s="8"/>
    </row>
    <row r="2387" spans="6:7" x14ac:dyDescent="0.25">
      <c r="F2387" s="8"/>
      <c r="G2387" s="8"/>
    </row>
    <row r="2389" spans="6:7" x14ac:dyDescent="0.25">
      <c r="F2389" s="8"/>
      <c r="G2389" s="8"/>
    </row>
    <row r="2392" spans="6:7" x14ac:dyDescent="0.25">
      <c r="F2392" s="8"/>
    </row>
    <row r="2395" spans="6:7" x14ac:dyDescent="0.25">
      <c r="F2395" s="8"/>
      <c r="G2395" s="8"/>
    </row>
    <row r="2396" spans="6:7" x14ac:dyDescent="0.25">
      <c r="F2396" s="8"/>
      <c r="G2396" s="8"/>
    </row>
    <row r="2397" spans="6:7" x14ac:dyDescent="0.25">
      <c r="F2397" s="8"/>
    </row>
    <row r="2400" spans="6:7" x14ac:dyDescent="0.25">
      <c r="F2400" s="8"/>
      <c r="G2400" s="8"/>
    </row>
    <row r="2401" spans="6:7" x14ac:dyDescent="0.25">
      <c r="F2401" s="8"/>
      <c r="G2401" s="8"/>
    </row>
    <row r="2403" spans="6:7" x14ac:dyDescent="0.25">
      <c r="F2403" s="8"/>
      <c r="G2403" s="8"/>
    </row>
    <row r="2405" spans="6:7" x14ac:dyDescent="0.25">
      <c r="F2405" s="8"/>
      <c r="G2405" s="8"/>
    </row>
    <row r="2409" spans="6:7" x14ac:dyDescent="0.25">
      <c r="F2409" s="8"/>
      <c r="G2409" s="8"/>
    </row>
    <row r="2412" spans="6:7" x14ac:dyDescent="0.25">
      <c r="F2412" s="8"/>
      <c r="G2412" s="8"/>
    </row>
    <row r="2416" spans="6:7" x14ac:dyDescent="0.25">
      <c r="F2416" s="8"/>
    </row>
    <row r="2417" spans="6:7" x14ac:dyDescent="0.25">
      <c r="F2417" s="8"/>
      <c r="G2417" s="8"/>
    </row>
    <row r="2422" spans="6:7" x14ac:dyDescent="0.25">
      <c r="F2422" s="8"/>
    </row>
    <row r="2426" spans="6:7" x14ac:dyDescent="0.25">
      <c r="F2426" s="8"/>
    </row>
    <row r="2430" spans="6:7" x14ac:dyDescent="0.25">
      <c r="F2430" s="8"/>
    </row>
    <row r="2431" spans="6:7" x14ac:dyDescent="0.25">
      <c r="F2431" s="8"/>
      <c r="G2431" s="8"/>
    </row>
    <row r="2432" spans="6:7" x14ac:dyDescent="0.25">
      <c r="F2432" s="8"/>
    </row>
    <row r="2433" spans="6:7" x14ac:dyDescent="0.25">
      <c r="F2433" s="8"/>
    </row>
    <row r="2434" spans="6:7" x14ac:dyDescent="0.25">
      <c r="F2434" s="8"/>
    </row>
    <row r="2443" spans="6:7" x14ac:dyDescent="0.25">
      <c r="F2443" s="8"/>
      <c r="G2443" s="8"/>
    </row>
    <row r="2444" spans="6:7" x14ac:dyDescent="0.25">
      <c r="F2444" s="8"/>
      <c r="G2444" s="8"/>
    </row>
    <row r="2445" spans="6:7" x14ac:dyDescent="0.25">
      <c r="F2445" s="8"/>
      <c r="G2445" s="8"/>
    </row>
    <row r="2446" spans="6:7" x14ac:dyDescent="0.25">
      <c r="F2446" s="8"/>
    </row>
    <row r="2447" spans="6:7" x14ac:dyDescent="0.25">
      <c r="F2447" s="8"/>
    </row>
    <row r="2452" spans="6:7" x14ac:dyDescent="0.25">
      <c r="F2452" s="8"/>
      <c r="G2452" s="8"/>
    </row>
    <row r="2455" spans="6:7" x14ac:dyDescent="0.25">
      <c r="F2455" s="8"/>
      <c r="G2455" s="8"/>
    </row>
    <row r="2456" spans="6:7" x14ac:dyDescent="0.25">
      <c r="F2456" s="8"/>
    </row>
    <row r="2457" spans="6:7" x14ac:dyDescent="0.25">
      <c r="F2457" s="8"/>
      <c r="G2457" s="8"/>
    </row>
    <row r="2463" spans="6:7" x14ac:dyDescent="0.25">
      <c r="F2463" s="8"/>
    </row>
    <row r="2469" spans="6:7" x14ac:dyDescent="0.25">
      <c r="F2469" s="8"/>
    </row>
    <row r="2470" spans="6:7" x14ac:dyDescent="0.25">
      <c r="F2470" s="8"/>
      <c r="G2470" s="8"/>
    </row>
    <row r="2473" spans="6:7" x14ac:dyDescent="0.25">
      <c r="F2473" s="8"/>
    </row>
    <row r="2474" spans="6:7" x14ac:dyDescent="0.25">
      <c r="F2474" s="8"/>
      <c r="G2474" s="8"/>
    </row>
    <row r="2476" spans="6:7" x14ac:dyDescent="0.25">
      <c r="F2476" s="8"/>
    </row>
    <row r="2477" spans="6:7" x14ac:dyDescent="0.25">
      <c r="F2477" s="8"/>
      <c r="G2477" s="8"/>
    </row>
    <row r="2478" spans="6:7" x14ac:dyDescent="0.25">
      <c r="F2478" s="8"/>
    </row>
    <row r="2480" spans="6:7" x14ac:dyDescent="0.25">
      <c r="F2480" s="8"/>
    </row>
    <row r="2481" spans="6:7" x14ac:dyDescent="0.25">
      <c r="F2481" s="8"/>
      <c r="G2481" s="8"/>
    </row>
    <row r="2485" spans="6:7" x14ac:dyDescent="0.25">
      <c r="F2485" s="8"/>
    </row>
    <row r="2492" spans="6:7" x14ac:dyDescent="0.25">
      <c r="F2492" s="8"/>
      <c r="G2492" s="8"/>
    </row>
    <row r="2498" spans="6:7" x14ac:dyDescent="0.25">
      <c r="F2498" s="8"/>
      <c r="G2498" s="8"/>
    </row>
    <row r="2506" spans="6:7" x14ac:dyDescent="0.25">
      <c r="F2506" s="8"/>
      <c r="G2506" s="8"/>
    </row>
    <row r="2507" spans="6:7" x14ac:dyDescent="0.25">
      <c r="F2507" s="8"/>
    </row>
    <row r="2508" spans="6:7" x14ac:dyDescent="0.25">
      <c r="F2508" s="8"/>
      <c r="G2508" s="8"/>
    </row>
    <row r="2511" spans="6:7" x14ac:dyDescent="0.25">
      <c r="F2511" s="8"/>
    </row>
    <row r="2513" spans="6:7" x14ac:dyDescent="0.25">
      <c r="F2513" s="8"/>
      <c r="G2513" s="8"/>
    </row>
    <row r="2515" spans="6:7" x14ac:dyDescent="0.25">
      <c r="F2515" s="8"/>
      <c r="G2515" s="8"/>
    </row>
    <row r="2516" spans="6:7" x14ac:dyDescent="0.25">
      <c r="F2516" s="8"/>
    </row>
    <row r="2524" spans="6:7" x14ac:dyDescent="0.25">
      <c r="F2524" s="8"/>
      <c r="G2524" s="8"/>
    </row>
    <row r="2529" spans="6:7" x14ac:dyDescent="0.25">
      <c r="F2529" s="8"/>
    </row>
    <row r="2530" spans="6:7" x14ac:dyDescent="0.25">
      <c r="F2530" s="8"/>
      <c r="G2530" s="8"/>
    </row>
    <row r="2533" spans="6:7" x14ac:dyDescent="0.25">
      <c r="F2533" s="8"/>
    </row>
    <row r="2534" spans="6:7" x14ac:dyDescent="0.25">
      <c r="F2534" s="8"/>
      <c r="G2534" s="8"/>
    </row>
    <row r="2535" spans="6:7" x14ac:dyDescent="0.25">
      <c r="F2535" s="8"/>
    </row>
    <row r="2536" spans="6:7" x14ac:dyDescent="0.25">
      <c r="F2536" s="8"/>
    </row>
    <row r="2538" spans="6:7" x14ac:dyDescent="0.25">
      <c r="F2538" s="8"/>
      <c r="G2538" s="8"/>
    </row>
    <row r="2542" spans="6:7" x14ac:dyDescent="0.25">
      <c r="F2542" s="8"/>
      <c r="G2542" s="8"/>
    </row>
    <row r="2543" spans="6:7" x14ac:dyDescent="0.25">
      <c r="F2543" s="8"/>
    </row>
    <row r="2551" spans="6:7" x14ac:dyDescent="0.25">
      <c r="F2551" s="8"/>
      <c r="G2551" s="8"/>
    </row>
    <row r="2552" spans="6:7" x14ac:dyDescent="0.25">
      <c r="F2552" s="8"/>
      <c r="G2552" s="8"/>
    </row>
    <row r="2553" spans="6:7" x14ac:dyDescent="0.25">
      <c r="F2553" s="8"/>
    </row>
    <row r="2556" spans="6:7" x14ac:dyDescent="0.25">
      <c r="F2556" s="8"/>
    </row>
    <row r="2560" spans="6:7" x14ac:dyDescent="0.25">
      <c r="F2560" s="8"/>
      <c r="G2560" s="8"/>
    </row>
    <row r="2561" spans="6:7" x14ac:dyDescent="0.25">
      <c r="F2561" s="8"/>
      <c r="G2561" s="8"/>
    </row>
    <row r="2562" spans="6:7" x14ac:dyDescent="0.25">
      <c r="F2562" s="8"/>
      <c r="G2562" s="8"/>
    </row>
    <row r="2563" spans="6:7" x14ac:dyDescent="0.25">
      <c r="F2563" s="8"/>
      <c r="G2563" s="8"/>
    </row>
    <row r="2565" spans="6:7" x14ac:dyDescent="0.25">
      <c r="F2565" s="8"/>
    </row>
    <row r="2569" spans="6:7" x14ac:dyDescent="0.25">
      <c r="F2569" s="8"/>
    </row>
    <row r="2570" spans="6:7" x14ac:dyDescent="0.25">
      <c r="F2570" s="8"/>
      <c r="G2570" s="8"/>
    </row>
    <row r="2572" spans="6:7" x14ac:dyDescent="0.25">
      <c r="F2572" s="8"/>
      <c r="G2572" s="8"/>
    </row>
    <row r="2576" spans="6:7" x14ac:dyDescent="0.25">
      <c r="F2576" s="8"/>
    </row>
    <row r="2577" spans="6:7" x14ac:dyDescent="0.25">
      <c r="F2577" s="8"/>
    </row>
    <row r="2580" spans="6:7" x14ac:dyDescent="0.25">
      <c r="F2580" s="8"/>
    </row>
    <row r="2582" spans="6:7" x14ac:dyDescent="0.25">
      <c r="F2582" s="8"/>
      <c r="G2582" s="8"/>
    </row>
    <row r="2583" spans="6:7" x14ac:dyDescent="0.25">
      <c r="F2583" s="8"/>
    </row>
    <row r="2584" spans="6:7" x14ac:dyDescent="0.25">
      <c r="F2584" s="8"/>
      <c r="G2584" s="8"/>
    </row>
    <row r="2585" spans="6:7" x14ac:dyDescent="0.25">
      <c r="F2585" s="8"/>
      <c r="G2585" s="8"/>
    </row>
    <row r="2588" spans="6:7" x14ac:dyDescent="0.25">
      <c r="F2588" s="8"/>
      <c r="G2588" s="8"/>
    </row>
    <row r="2589" spans="6:7" x14ac:dyDescent="0.25">
      <c r="F2589" s="8"/>
    </row>
    <row r="2595" spans="6:7" x14ac:dyDescent="0.25">
      <c r="F2595" s="8"/>
      <c r="G2595" s="8"/>
    </row>
    <row r="2597" spans="6:7" x14ac:dyDescent="0.25">
      <c r="F2597" s="8"/>
    </row>
    <row r="2598" spans="6:7" x14ac:dyDescent="0.25">
      <c r="F2598" s="8"/>
    </row>
    <row r="2600" spans="6:7" x14ac:dyDescent="0.25">
      <c r="F2600" s="8"/>
    </row>
    <row r="2601" spans="6:7" x14ac:dyDescent="0.25">
      <c r="F2601" s="8"/>
      <c r="G2601" s="8"/>
    </row>
    <row r="2602" spans="6:7" x14ac:dyDescent="0.25">
      <c r="F2602" s="8"/>
    </row>
    <row r="2614" spans="6:7" x14ac:dyDescent="0.25">
      <c r="F2614" s="8"/>
      <c r="G2614" s="8"/>
    </row>
    <row r="2617" spans="6:7" x14ac:dyDescent="0.25">
      <c r="F2617" s="8"/>
      <c r="G2617" s="8"/>
    </row>
    <row r="2622" spans="6:7" x14ac:dyDescent="0.25">
      <c r="F2622" s="8"/>
      <c r="G2622" s="8"/>
    </row>
    <row r="2623" spans="6:7" x14ac:dyDescent="0.25">
      <c r="F2623" s="8"/>
      <c r="G2623" s="8"/>
    </row>
    <row r="2628" spans="6:7" x14ac:dyDescent="0.25">
      <c r="F2628" s="8"/>
    </row>
    <row r="2629" spans="6:7" x14ac:dyDescent="0.25">
      <c r="F2629" s="8"/>
    </row>
    <row r="2632" spans="6:7" x14ac:dyDescent="0.25">
      <c r="F2632" s="8"/>
      <c r="G2632" s="8"/>
    </row>
    <row r="2636" spans="6:7" x14ac:dyDescent="0.25">
      <c r="F2636" s="8"/>
      <c r="G2636" s="8"/>
    </row>
    <row r="2638" spans="6:7" x14ac:dyDescent="0.25">
      <c r="F2638" s="8"/>
      <c r="G2638" s="8"/>
    </row>
    <row r="2639" spans="6:7" x14ac:dyDescent="0.25">
      <c r="F2639" s="8"/>
      <c r="G2639" s="8"/>
    </row>
    <row r="2648" spans="6:7" x14ac:dyDescent="0.25">
      <c r="F2648" s="8"/>
    </row>
    <row r="2649" spans="6:7" x14ac:dyDescent="0.25">
      <c r="F2649" s="8"/>
      <c r="G2649" s="8"/>
    </row>
    <row r="2652" spans="6:7" x14ac:dyDescent="0.25">
      <c r="F2652" s="8"/>
      <c r="G2652" s="8"/>
    </row>
    <row r="2656" spans="6:7" x14ac:dyDescent="0.25">
      <c r="F2656" s="8"/>
    </row>
    <row r="2657" spans="6:7" x14ac:dyDescent="0.25">
      <c r="F2657" s="8"/>
      <c r="G2657" s="8"/>
    </row>
    <row r="2660" spans="6:7" x14ac:dyDescent="0.25">
      <c r="F2660" s="8"/>
    </row>
    <row r="2662" spans="6:7" x14ac:dyDescent="0.25">
      <c r="F2662" s="8"/>
    </row>
    <row r="2665" spans="6:7" x14ac:dyDescent="0.25">
      <c r="F2665" s="8"/>
      <c r="G2665" s="8"/>
    </row>
    <row r="2669" spans="6:7" x14ac:dyDescent="0.25">
      <c r="F2669" s="8"/>
      <c r="G2669" s="8"/>
    </row>
    <row r="2675" spans="6:6" x14ac:dyDescent="0.25">
      <c r="F2675" s="8"/>
    </row>
    <row r="2676" spans="6:6" x14ac:dyDescent="0.25">
      <c r="F2676" s="8"/>
    </row>
    <row r="2679" spans="6:6" x14ac:dyDescent="0.25">
      <c r="F2679" s="8"/>
    </row>
    <row r="2687" spans="6:6" x14ac:dyDescent="0.25">
      <c r="F2687" s="8"/>
    </row>
    <row r="2690" spans="6:7" x14ac:dyDescent="0.25">
      <c r="F2690" s="8"/>
      <c r="G2690" s="8"/>
    </row>
    <row r="2692" spans="6:7" x14ac:dyDescent="0.25">
      <c r="F2692" s="8"/>
    </row>
    <row r="2693" spans="6:7" x14ac:dyDescent="0.25">
      <c r="F2693" s="8"/>
      <c r="G2693" s="8"/>
    </row>
    <row r="2694" spans="6:7" x14ac:dyDescent="0.25">
      <c r="F2694" s="8"/>
      <c r="G2694" s="8"/>
    </row>
    <row r="2695" spans="6:7" x14ac:dyDescent="0.25">
      <c r="F2695" s="8"/>
    </row>
    <row r="2698" spans="6:7" x14ac:dyDescent="0.25">
      <c r="F2698" s="8"/>
    </row>
    <row r="2700" spans="6:7" x14ac:dyDescent="0.25">
      <c r="F2700" s="8"/>
    </row>
    <row r="2702" spans="6:7" x14ac:dyDescent="0.25">
      <c r="F2702" s="8"/>
    </row>
    <row r="2703" spans="6:7" x14ac:dyDescent="0.25">
      <c r="F2703" s="8"/>
    </row>
    <row r="2706" spans="6:7" x14ac:dyDescent="0.25">
      <c r="F2706" s="8"/>
    </row>
    <row r="2710" spans="6:7" x14ac:dyDescent="0.25">
      <c r="F2710" s="8"/>
    </row>
    <row r="2715" spans="6:7" x14ac:dyDescent="0.25">
      <c r="F2715" s="8"/>
      <c r="G2715" s="8"/>
    </row>
    <row r="2731" spans="6:7" x14ac:dyDescent="0.25">
      <c r="F2731" s="8"/>
      <c r="G2731" s="8"/>
    </row>
    <row r="2741" spans="6:7" x14ac:dyDescent="0.25">
      <c r="F2741" s="8"/>
      <c r="G2741" s="8"/>
    </row>
    <row r="2750" spans="6:7" x14ac:dyDescent="0.25">
      <c r="F2750" s="8"/>
      <c r="G2750" s="8"/>
    </row>
    <row r="2752" spans="6:7" x14ac:dyDescent="0.25">
      <c r="F2752" s="8"/>
      <c r="G2752" s="8"/>
    </row>
    <row r="2757" spans="6:7" x14ac:dyDescent="0.25">
      <c r="F2757" s="8"/>
      <c r="G2757" s="8"/>
    </row>
    <row r="2758" spans="6:7" x14ac:dyDescent="0.25">
      <c r="F2758" s="8"/>
      <c r="G2758" s="8"/>
    </row>
    <row r="2759" spans="6:7" x14ac:dyDescent="0.25">
      <c r="F2759" s="8"/>
      <c r="G2759" s="8"/>
    </row>
    <row r="2760" spans="6:7" x14ac:dyDescent="0.25">
      <c r="F2760" s="8"/>
      <c r="G2760" s="8"/>
    </row>
    <row r="2761" spans="6:7" x14ac:dyDescent="0.25">
      <c r="F2761" s="8"/>
    </row>
    <row r="2762" spans="6:7" x14ac:dyDescent="0.25">
      <c r="F2762" s="8"/>
      <c r="G2762" s="8"/>
    </row>
    <row r="2766" spans="6:7" x14ac:dyDescent="0.25">
      <c r="F2766" s="8"/>
      <c r="G2766" s="8"/>
    </row>
    <row r="2774" spans="6:7" x14ac:dyDescent="0.25">
      <c r="F2774" s="8"/>
    </row>
    <row r="2779" spans="6:7" x14ac:dyDescent="0.25">
      <c r="F2779" s="8"/>
    </row>
    <row r="2781" spans="6:7" x14ac:dyDescent="0.25">
      <c r="F2781" s="8"/>
      <c r="G2781" s="8"/>
    </row>
    <row r="2784" spans="6:7" x14ac:dyDescent="0.25">
      <c r="F2784" s="8"/>
    </row>
    <row r="2790" spans="6:7" x14ac:dyDescent="0.25">
      <c r="F2790" s="8"/>
      <c r="G2790" s="8"/>
    </row>
    <row r="2793" spans="6:7" x14ac:dyDescent="0.25">
      <c r="F2793" s="8"/>
      <c r="G2793" s="8"/>
    </row>
    <row r="2795" spans="6:7" x14ac:dyDescent="0.25">
      <c r="F2795" s="8"/>
    </row>
    <row r="2796" spans="6:7" x14ac:dyDescent="0.25">
      <c r="F2796" s="8"/>
    </row>
    <row r="2800" spans="6:7" x14ac:dyDescent="0.25">
      <c r="F2800" s="8"/>
    </row>
    <row r="2801" spans="6:7" x14ac:dyDescent="0.25">
      <c r="F2801" s="8"/>
    </row>
    <row r="2803" spans="6:7" x14ac:dyDescent="0.25">
      <c r="F2803" s="8"/>
      <c r="G2803" s="8"/>
    </row>
    <row r="2804" spans="6:7" x14ac:dyDescent="0.25">
      <c r="F2804" s="8"/>
      <c r="G2804" s="8"/>
    </row>
    <row r="2809" spans="6:7" x14ac:dyDescent="0.25">
      <c r="F2809" s="8"/>
      <c r="G2809" s="8"/>
    </row>
    <row r="2811" spans="6:7" x14ac:dyDescent="0.25">
      <c r="F2811" s="8"/>
      <c r="G2811" s="8"/>
    </row>
    <row r="2814" spans="6:7" x14ac:dyDescent="0.25">
      <c r="F2814" s="8"/>
    </row>
    <row r="2816" spans="6:7" x14ac:dyDescent="0.25">
      <c r="F2816" s="8"/>
    </row>
    <row r="2819" spans="6:7" x14ac:dyDescent="0.25">
      <c r="F2819" s="8"/>
    </row>
    <row r="2822" spans="6:7" x14ac:dyDescent="0.25">
      <c r="F2822" s="8"/>
    </row>
    <row r="2825" spans="6:7" x14ac:dyDescent="0.25">
      <c r="F2825" s="8"/>
    </row>
    <row r="2828" spans="6:7" x14ac:dyDescent="0.25">
      <c r="F2828" s="8"/>
      <c r="G2828" s="8"/>
    </row>
    <row r="2829" spans="6:7" x14ac:dyDescent="0.25">
      <c r="F2829" s="8"/>
      <c r="G2829" s="8"/>
    </row>
    <row r="2831" spans="6:7" x14ac:dyDescent="0.25">
      <c r="F2831" s="8"/>
    </row>
    <row r="2834" spans="6:7" x14ac:dyDescent="0.25">
      <c r="F2834" s="8"/>
    </row>
    <row r="2835" spans="6:7" x14ac:dyDescent="0.25">
      <c r="F2835" s="8"/>
      <c r="G2835" s="8"/>
    </row>
    <row r="2837" spans="6:7" x14ac:dyDescent="0.25">
      <c r="F2837" s="8"/>
      <c r="G2837" s="8"/>
    </row>
    <row r="2841" spans="6:7" x14ac:dyDescent="0.25">
      <c r="F2841" s="8"/>
      <c r="G2841" s="8"/>
    </row>
    <row r="2842" spans="6:7" x14ac:dyDescent="0.25">
      <c r="F2842" s="8"/>
    </row>
    <row r="2843" spans="6:7" x14ac:dyDescent="0.25">
      <c r="F2843" s="8"/>
      <c r="G2843" s="8"/>
    </row>
    <row r="2844" spans="6:7" x14ac:dyDescent="0.25">
      <c r="F2844" s="8"/>
      <c r="G2844" s="8"/>
    </row>
    <row r="2847" spans="6:7" x14ac:dyDescent="0.25">
      <c r="F2847" s="8"/>
      <c r="G2847" s="8"/>
    </row>
    <row r="2849" spans="6:7" x14ac:dyDescent="0.25">
      <c r="F2849" s="8"/>
    </row>
    <row r="2850" spans="6:7" x14ac:dyDescent="0.25">
      <c r="F2850" s="8"/>
      <c r="G2850" s="8"/>
    </row>
    <row r="2856" spans="6:7" x14ac:dyDescent="0.25">
      <c r="F2856" s="8"/>
      <c r="G2856" s="8"/>
    </row>
    <row r="2857" spans="6:7" x14ac:dyDescent="0.25">
      <c r="F2857" s="8"/>
      <c r="G2857" s="8"/>
    </row>
    <row r="2862" spans="6:7" x14ac:dyDescent="0.25">
      <c r="F2862" s="8"/>
      <c r="G2862" s="8"/>
    </row>
    <row r="2863" spans="6:7" x14ac:dyDescent="0.25">
      <c r="F2863" s="8"/>
      <c r="G2863" s="8"/>
    </row>
    <row r="2864" spans="6:7" x14ac:dyDescent="0.25">
      <c r="F2864" s="8"/>
      <c r="G2864" s="8"/>
    </row>
    <row r="2865" spans="6:7" x14ac:dyDescent="0.25">
      <c r="F2865" s="8"/>
      <c r="G2865" s="8"/>
    </row>
    <row r="2867" spans="6:7" x14ac:dyDescent="0.25">
      <c r="F2867" s="8"/>
      <c r="G2867" s="8"/>
    </row>
    <row r="2868" spans="6:7" x14ac:dyDescent="0.25">
      <c r="F2868" s="8"/>
    </row>
    <row r="2873" spans="6:7" x14ac:dyDescent="0.25">
      <c r="F2873" s="8"/>
    </row>
    <row r="2875" spans="6:7" x14ac:dyDescent="0.25">
      <c r="F2875" s="8"/>
      <c r="G2875" s="8"/>
    </row>
    <row r="2876" spans="6:7" x14ac:dyDescent="0.25">
      <c r="F2876" s="8"/>
    </row>
    <row r="2877" spans="6:7" x14ac:dyDescent="0.25">
      <c r="F2877" s="8"/>
    </row>
    <row r="2878" spans="6:7" x14ac:dyDescent="0.25">
      <c r="F2878" s="8"/>
      <c r="G2878" s="8"/>
    </row>
    <row r="2880" spans="6:7" x14ac:dyDescent="0.25">
      <c r="F2880" s="8"/>
      <c r="G2880" s="8"/>
    </row>
    <row r="2881" spans="6:7" x14ac:dyDescent="0.25">
      <c r="F2881" s="8"/>
      <c r="G2881" s="8"/>
    </row>
    <row r="2884" spans="6:7" x14ac:dyDescent="0.25">
      <c r="F2884" s="8"/>
    </row>
    <row r="2893" spans="6:7" x14ac:dyDescent="0.25">
      <c r="F2893" s="8"/>
      <c r="G2893" s="8"/>
    </row>
    <row r="2894" spans="6:7" x14ac:dyDescent="0.25">
      <c r="F2894" s="8"/>
      <c r="G2894" s="8"/>
    </row>
    <row r="2896" spans="6:7" x14ac:dyDescent="0.25">
      <c r="F2896" s="8"/>
      <c r="G2896" s="8"/>
    </row>
    <row r="2897" spans="6:7" x14ac:dyDescent="0.25">
      <c r="F2897" s="8"/>
    </row>
    <row r="2898" spans="6:7" x14ac:dyDescent="0.25">
      <c r="F2898" s="8"/>
      <c r="G2898" s="8"/>
    </row>
    <row r="2899" spans="6:7" x14ac:dyDescent="0.25">
      <c r="F2899" s="8"/>
    </row>
    <row r="2900" spans="6:7" x14ac:dyDescent="0.25">
      <c r="F2900" s="8"/>
    </row>
    <row r="2901" spans="6:7" x14ac:dyDescent="0.25">
      <c r="F2901" s="8"/>
    </row>
    <row r="2906" spans="6:7" x14ac:dyDescent="0.25">
      <c r="F2906" s="8"/>
    </row>
    <row r="2913" spans="6:7" x14ac:dyDescent="0.25">
      <c r="F2913" s="8"/>
      <c r="G2913" s="8"/>
    </row>
    <row r="2918" spans="6:7" x14ac:dyDescent="0.25">
      <c r="F2918" s="8"/>
      <c r="G2918" s="8"/>
    </row>
    <row r="2919" spans="6:7" x14ac:dyDescent="0.25">
      <c r="F2919" s="8"/>
    </row>
    <row r="2928" spans="6:7" x14ac:dyDescent="0.25">
      <c r="F2928" s="8"/>
    </row>
    <row r="2929" spans="6:7" x14ac:dyDescent="0.25">
      <c r="F2929" s="8"/>
    </row>
    <row r="2930" spans="6:7" x14ac:dyDescent="0.25">
      <c r="F2930" s="8"/>
      <c r="G2930" s="8"/>
    </row>
    <row r="2932" spans="6:7" x14ac:dyDescent="0.25">
      <c r="F2932" s="8"/>
      <c r="G2932" s="8"/>
    </row>
    <row r="2935" spans="6:7" x14ac:dyDescent="0.25">
      <c r="F2935" s="8"/>
    </row>
    <row r="2936" spans="6:7" x14ac:dyDescent="0.25">
      <c r="F2936" s="8"/>
      <c r="G2936" s="8"/>
    </row>
    <row r="2939" spans="6:7" x14ac:dyDescent="0.25">
      <c r="F2939" s="8"/>
      <c r="G2939" s="8"/>
    </row>
    <row r="2945" spans="6:7" x14ac:dyDescent="0.25">
      <c r="F2945" s="8"/>
    </row>
    <row r="2947" spans="6:7" x14ac:dyDescent="0.25">
      <c r="F2947" s="8"/>
    </row>
    <row r="2948" spans="6:7" x14ac:dyDescent="0.25">
      <c r="F2948" s="8"/>
    </row>
    <row r="2949" spans="6:7" x14ac:dyDescent="0.25">
      <c r="F2949" s="8"/>
      <c r="G2949" s="8"/>
    </row>
    <row r="2953" spans="6:7" x14ac:dyDescent="0.25">
      <c r="F2953" s="8"/>
    </row>
    <row r="2954" spans="6:7" x14ac:dyDescent="0.25">
      <c r="F2954" s="8"/>
      <c r="G2954" s="8"/>
    </row>
    <row r="2956" spans="6:7" x14ac:dyDescent="0.25">
      <c r="F2956" s="8"/>
    </row>
    <row r="2957" spans="6:7" x14ac:dyDescent="0.25">
      <c r="F2957" s="8"/>
      <c r="G2957" s="8"/>
    </row>
    <row r="2961" spans="6:7" x14ac:dyDescent="0.25">
      <c r="F2961" s="8"/>
      <c r="G2961" s="8"/>
    </row>
    <row r="2966" spans="6:7" x14ac:dyDescent="0.25">
      <c r="F2966" s="8"/>
      <c r="G2966" s="8"/>
    </row>
    <row r="2968" spans="6:7" x14ac:dyDescent="0.25">
      <c r="F2968" s="8"/>
    </row>
    <row r="2970" spans="6:7" x14ac:dyDescent="0.25">
      <c r="F2970" s="8"/>
      <c r="G2970" s="8"/>
    </row>
    <row r="2973" spans="6:7" x14ac:dyDescent="0.25">
      <c r="F2973" s="8"/>
      <c r="G2973" s="8"/>
    </row>
  </sheetData>
  <autoFilter ref="A1:P53700" xr:uid="{2C785CFE-E2C9-3342-8690-FB8394D56E0F}"/>
  <conditionalFormatting sqref="A1">
    <cfRule type="duplicateValues" dxfId="6" priority="1"/>
  </conditionalFormatting>
  <conditionalFormatting sqref="A2:A1048576">
    <cfRule type="duplicateValues" dxfId="5" priority="8"/>
  </conditionalFormatting>
  <conditionalFormatting sqref="B1">
    <cfRule type="duplicateValues" dxfId="4" priority="2"/>
    <cfRule type="duplicateValues" dxfId="3" priority="3"/>
  </conditionalFormatting>
  <conditionalFormatting sqref="H544:I1048576 B2:B1048576">
    <cfRule type="duplicateValues" dxfId="2" priority="18"/>
  </conditionalFormatting>
  <conditionalFormatting sqref="H544:I1048576">
    <cfRule type="duplicateValues" dxfId="1" priority="20"/>
    <cfRule type="duplicateValues" dxfId="0" priority="22"/>
  </conditionalFormatting>
  <hyperlinks>
    <hyperlink ref="A68" r:id="rId1" display="http://www.wormbase.org/db/gene/gene?name=WBGene00000722" xr:uid="{9B68A631-F2FE-2C4A-BD82-FA859978DABB}"/>
    <hyperlink ref="A199" r:id="rId2" display="http://www.wormbase.org/db/gene/gene?name=WBGene00004415" xr:uid="{0DC9639B-66D9-CF43-A075-A99A804EE951}"/>
    <hyperlink ref="A204" r:id="rId3" display="http://www.wormbase.org/db/gene/gene?name=WBGene00004413" xr:uid="{23E45606-EACB-A14A-AE06-1A0100C243CC}"/>
    <hyperlink ref="A278" r:id="rId4" display="http://www.wormbase.org/db/gene/gene?name=WBGene00004243" xr:uid="{2E4EAE17-0DA4-8142-8B3F-ED6D23F3A554}"/>
    <hyperlink ref="A365" r:id="rId5" display="http://www.wormbase.org/db/gene/gene?name=WBGene00015098" xr:uid="{76B5E89E-6AE3-5447-9BDC-AFA91C012C73}"/>
    <hyperlink ref="A391" r:id="rId6" display="http://www.wormbase.org/db/gene/gene?name=WBGene00015102" xr:uid="{FFCD8170-B172-084B-97DE-5060DD8DEED6}"/>
    <hyperlink ref="A300" r:id="rId7" display="http://www.wormbase.org/db/gene/gene?name=WBGene00004435" xr:uid="{BC6F86C5-DC6C-EB47-807B-FD3EBEC692B5}"/>
    <hyperlink ref="A310" r:id="rId8" display="http://www.wormbase.org/db/gene/gene?name=WBGene00002061" xr:uid="{F25B8A07-587B-8545-A1BC-5A7789785912}"/>
    <hyperlink ref="A220" r:id="rId9" display="http://www.wormbase.org/db/gene/gene?name=WBGene00004469" xr:uid="{A9E6F725-D246-8A44-B15E-1FAE359D7572}"/>
    <hyperlink ref="A143" r:id="rId10" display="http://www.wormbase.org/db/gene/gene?name=WBGene00004498" xr:uid="{B95528BB-3016-AB49-AC73-87A560C1A065}"/>
    <hyperlink ref="A284" r:id="rId11" display="http://www.wormbase.org/db/gene/gene?name=WBGene00001856" xr:uid="{C28F8AA0-CCC8-5D49-84E2-EAEE40EB971C}"/>
    <hyperlink ref="A424" r:id="rId12" display="http://www.wormbase.org/db/gene/gene?name=WBGene00007194" xr:uid="{08E8F7ED-E06A-7342-B8E6-A2231F9DE8E8}"/>
    <hyperlink ref="A483" r:id="rId13" display="http://www.wormbase.org/db/gene/gene?name=WBGene00015235" xr:uid="{90A93A23-A9CF-2643-89BB-547E20150EC7}"/>
    <hyperlink ref="A340" r:id="rId14" display="http://www.wormbase.org/db/gene/gene?name=WBGene00007201" xr:uid="{AA5C489A-66A1-2B42-B1EE-C0561C2F9C08}"/>
    <hyperlink ref="A508" r:id="rId15" display="http://www.wormbase.org/db/gene/gene?name=WBGene00007235" xr:uid="{D2073EAB-D0D3-8A40-A988-A82297EACDF2}"/>
    <hyperlink ref="A402" r:id="rId16" display="http://www.wormbase.org/db/gene/gene?name=WBGene00015312" xr:uid="{0097C9E6-9425-244D-8D83-CF0418846B48}"/>
    <hyperlink ref="A436" r:id="rId17" display="http://www.wormbase.org/db/gene/gene?name=WBGene00007254" xr:uid="{A27F1FD2-0880-AD4E-8742-CC646C6A3F81}"/>
    <hyperlink ref="A480" r:id="rId18" display="http://www.wormbase.org/db/gene/gene?name=WBGene00007290" xr:uid="{AEFC0E05-D409-F74E-AC85-90B95AFAD97C}"/>
    <hyperlink ref="A329" r:id="rId19" display="http://www.wormbase.org/db/gene/gene?name=WBGene00004426" xr:uid="{9106C506-728C-B249-8DC6-D96C41DB8FBF}"/>
    <hyperlink ref="A263" r:id="rId20" display="http://www.wormbase.org/db/gene/gene?name=WBGene00015449" xr:uid="{D3EFFFEA-1F8D-9D4D-961B-E8056C5AA63B}"/>
    <hyperlink ref="A59" r:id="rId21" display="http://www.wormbase.org/db/gene/gene?name=WBGene00006929" xr:uid="{F817C7DE-AB07-644D-ABA9-B4E979D0EECE}"/>
    <hyperlink ref="A29" r:id="rId22" display="http://www.wormbase.org/db/gene/gene?name=WBGene00007331" xr:uid="{2CDF02C6-9E2B-B64E-BC36-F96C2A5B9FD5}"/>
    <hyperlink ref="A472" r:id="rId23" display="http://www.wormbase.org/db/gene/gene?name=WBGene00007332" xr:uid="{B438DFCA-07EE-6044-9958-4812D69DBBA9}"/>
    <hyperlink ref="A512" r:id="rId24" display="http://www.wormbase.org/db/gene/gene?name=WBGene00000136" xr:uid="{DCC27FC4-D96D-9C43-B10D-CA97F1EF0FDE}"/>
    <hyperlink ref="A139" r:id="rId25" display="http://www.wormbase.org/db/gene/gene?name=WBGene00014667" xr:uid="{779DF17A-99DC-B64A-8F6F-DA05A32E5E25}"/>
    <hyperlink ref="A468" r:id="rId26" display="http://www.wormbase.org/db/gene/gene?name=WBGene00007355" xr:uid="{DF6C6D9B-7366-F345-BD2A-A479866C3AA1}"/>
    <hyperlink ref="A359" r:id="rId27" display="http://www.wormbase.org/db/gene/gene?name=WBGene00015538" xr:uid="{E12A38F3-C8DF-EB4A-BCEA-E6B98FE691D2}"/>
    <hyperlink ref="A305" r:id="rId28" display="http://www.wormbase.org/db/gene/gene?name=WBGene00003963" xr:uid="{40F2737A-39D6-5440-8BD1-5FB5B1CC0600}"/>
    <hyperlink ref="A149" r:id="rId29" display="http://www.wormbase.org/db/gene/gene?name=WBGene00003828" xr:uid="{76C89ECD-2CFE-3747-9C72-945F74C79CB7}"/>
    <hyperlink ref="A422" r:id="rId30" display="http://www.wormbase.org/db/gene/gene?name=WBGene00000465" xr:uid="{38891C70-8302-5946-AB7F-1F36D1255A38}"/>
    <hyperlink ref="A538" r:id="rId31" display="http://www.wormbase.org/db/gene/gene?name=WBGene00000479" xr:uid="{EDD863BE-2A1D-C940-B2E2-E8EB37B5C611}"/>
    <hyperlink ref="A355" r:id="rId32" display="http://www.wormbase.org/db/gene/gene?name=WBGene00007422" xr:uid="{BA3648A4-3D5D-1A4D-B7CE-DD9DF276AA8D}"/>
    <hyperlink ref="A237" r:id="rId33" display="http://www.wormbase.org/db/gene/gene?name=WBGene00004431" xr:uid="{A8661094-6F6D-1045-A7D0-B7092ACECE55}"/>
    <hyperlink ref="A504" r:id="rId34" display="http://www.wormbase.org/db/gene/gene?name=WBGene00007488" xr:uid="{4B2F8140-72FD-E744-A0BC-398D8D683CCB}"/>
    <hyperlink ref="A405" r:id="rId35" display="http://www.wormbase.org/db/gene/gene?name=WBGene00004454" xr:uid="{14D73ABD-3A2F-1E4C-8CD2-D1077E0AD031}"/>
    <hyperlink ref="A155" r:id="rId36" display="http://www.wormbase.org/db/gene/gene?name=WBGene00045175" xr:uid="{E35EDC33-1F57-1844-805A-60BBD5D1C681}"/>
    <hyperlink ref="A344" r:id="rId37" display="http://www.wormbase.org/db/gene/gene?name=WBGene00015698" xr:uid="{C6A90F19-2A13-8649-97A3-A80135D760A3}"/>
    <hyperlink ref="A416" r:id="rId38" display="http://www.wormbase.org/db/gene/gene?name=WBGene00003026" xr:uid="{AF68DC83-47BB-544C-A274-7EAC4001CE43}"/>
    <hyperlink ref="A162" r:id="rId39" display="http://www.wormbase.org/db/gene/gene?name=WBGene00007565" xr:uid="{3CCEBCD7-F979-6940-9491-FCC3DACEFED4}"/>
    <hyperlink ref="A473" r:id="rId40" display="http://www.wormbase.org/db/gene/gene?name=WBGene00004042" xr:uid="{40ED03E7-DB71-3A46-AF9B-98F583BE79C0}"/>
    <hyperlink ref="A6" r:id="rId41" display="http://www.wormbase.org/db/gene/gene?name=WBGene00015760" xr:uid="{BB6205E7-6CC7-0A44-A165-1594F9740CEB}"/>
    <hyperlink ref="A266" r:id="rId42" display="http://www.wormbase.org/db/gene/gene?name=WBGene00007616" xr:uid="{2C7B768C-1B14-D44D-AFEE-EC0BF128B138}"/>
    <hyperlink ref="A262" r:id="rId43" display="http://www.wormbase.org/db/gene/gene?name=WBGene00004482" xr:uid="{5EE4497E-22D9-7A4F-AE39-D8A7CEC4B6E5}"/>
    <hyperlink ref="A356" r:id="rId44" display="http://www.wormbase.org/db/gene/gene?name=WBGene00007630" xr:uid="{0BFBC6FE-AC00-0747-9E13-0FC94194CAB9}"/>
    <hyperlink ref="A466" r:id="rId45" display="http://www.wormbase.org/db/gene/gene?name=WBGene00007637" xr:uid="{EDD3770A-3884-F344-ADFB-74FC96EA98C6}"/>
    <hyperlink ref="A348" r:id="rId46" display="http://www.wormbase.org/db/gene/gene?name=WBGene00015912" xr:uid="{97192EB9-C8E8-534B-8FDC-7FAF5002A726}"/>
    <hyperlink ref="A234" r:id="rId47" display="http://www.wormbase.org/db/gene/gene?name=WBGene00015914" xr:uid="{47850E4A-C42A-4E48-B1FD-6CCB1355BE31}"/>
    <hyperlink ref="A171" r:id="rId48" display="http://www.wormbase.org/db/gene/gene?name=WBGene00001855" xr:uid="{4320A59E-FA0F-9449-9721-66E42B66B1F4}"/>
    <hyperlink ref="A214" r:id="rId49" display="http://www.wormbase.org/db/gene/gene?name=WBGene00004472" xr:uid="{B38F8038-E117-1D41-A541-133FB6C64347}"/>
    <hyperlink ref="A100" r:id="rId50" display="http://www.wormbase.org/db/gene/gene?name=WBGene00000786" xr:uid="{917B7C9A-C69D-CB49-8935-237B5B1030E3}"/>
    <hyperlink ref="A38" r:id="rId51" display="http://www.wormbase.org/db/gene/gene?name=WBGene00007728" xr:uid="{DCC1B5E4-77B5-5844-8144-1B17E0B47B9F}"/>
    <hyperlink ref="A224" r:id="rId52" display="http://www.wormbase.org/db/gene/gene?name=WBGene00004434" xr:uid="{F8553849-C778-2B42-B109-41DB4D410FAB}"/>
    <hyperlink ref="A485" r:id="rId53" display="http://www.wormbase.org/db/gene/gene?name=WBGene00016163" xr:uid="{BF84C4A4-21A8-6745-92CC-FDA0250DE8AA}"/>
    <hyperlink ref="A48" r:id="rId54" display="http://www.wormbase.org/db/gene/gene?name=WBGene00016274" xr:uid="{0FB24B82-5AFE-B543-A243-3E9E375B378A}"/>
    <hyperlink ref="A145" r:id="rId55" display="http://www.wormbase.org/db/gene/gene?name=WBGene00045289" xr:uid="{334E44A4-37A7-184E-966B-2A56957CFA5E}"/>
    <hyperlink ref="A314" r:id="rId56" display="http://www.wormbase.org/db/gene/gene?name=WBGene00016303" xr:uid="{46BB59CC-3151-D141-9072-039582AA27A4}"/>
    <hyperlink ref="A261" r:id="rId57" display="http://www.wormbase.org/db/gene/gene?name=WBGene00004425" xr:uid="{2D3A7EBF-33D8-FF4E-A2DB-35B0421B48F9}"/>
    <hyperlink ref="A246" r:id="rId58" display="http://www.wormbase.org/db/gene/gene?name=WBGene00016450" xr:uid="{1E147874-5BE2-3148-BEFB-B4D5A8A1DFB5}"/>
    <hyperlink ref="A31" r:id="rId59" display="http://www.wormbase.org/db/gene/gene?name=WBGene00007963" xr:uid="{81A4AFFE-69E8-3A4F-AA37-2E54039BF56D}"/>
    <hyperlink ref="A161" r:id="rId60" display="http://www.wormbase.org/db/gene/gene?name=WBGene00007966" xr:uid="{7E764363-8542-9543-BAE2-911C580EBA94}"/>
    <hyperlink ref="A516" r:id="rId61" display="http://www.wormbase.org/db/gene/gene?name=WBGene00003925" xr:uid="{8B9D4AB1-775D-4C42-A149-302F87FED575}"/>
    <hyperlink ref="A183" r:id="rId62" display="http://www.wormbase.org/db/gene/gene?name=WBGene00016493" xr:uid="{FD74B9AA-1F1D-1242-8BA8-6E6F2DBB204C}"/>
    <hyperlink ref="A489" r:id="rId63" display="http://www.wormbase.org/db/gene/gene?name=WBGene00008003" xr:uid="{0930625F-920B-1245-811D-F880C071A77D}"/>
    <hyperlink ref="A308" r:id="rId64" display="http://www.wormbase.org/db/gene/gene?name=WBGene00008035" xr:uid="{FA4D7B9E-783D-894F-A2C5-F71CCACE6479}"/>
    <hyperlink ref="A39" r:id="rId65" display="http://www.wormbase.org/db/gene/gene?name=WBGene00008042" xr:uid="{1E198D25-E4A2-264C-8A8B-48126F072D84}"/>
    <hyperlink ref="A267" r:id="rId66" display="http://www.wormbase.org/db/gene/gene?name=WBGene00002226" xr:uid="{E7E16388-52B3-FA44-BC66-6B803CB0E1E1}"/>
    <hyperlink ref="A537" r:id="rId67" display="http://www.wormbase.org/db/gene/gene?name=WBGene00016590" xr:uid="{0E4380CC-EE5B-1742-8BD3-ADD10843A3D1}"/>
    <hyperlink ref="A72" r:id="rId68" display="http://www.wormbase.org/db/gene/gene?name=WBGene00006926" xr:uid="{AC6BE0D0-F812-C74F-A6EB-B2580C4AD6C8}"/>
    <hyperlink ref="A203" r:id="rId69" display="http://www.wormbase.org/db/gene/gene?name=WBGene00016607" xr:uid="{02D27368-E31E-C941-BC78-41681021F697}"/>
    <hyperlink ref="A126" r:id="rId70" display="http://www.wormbase.org/db/gene/gene?name=WBGene00016644" xr:uid="{E0FF4AE2-5255-FE48-9C36-A01D4C1E0B1C}"/>
    <hyperlink ref="A88" r:id="rId71" display="http://www.wormbase.org/db/gene/gene?name=WBGene00000753" xr:uid="{08DD5516-228C-E84A-B0B1-B41C07F5F8B8}"/>
    <hyperlink ref="A63" r:id="rId72" display="http://www.wormbase.org/db/gene/gene?name=WBGene00008097" xr:uid="{40BD8139-6136-3A44-AD87-3DEA8E851C5F}"/>
    <hyperlink ref="A90" r:id="rId73" display="http://www.wormbase.org/db/gene/gene?name=WBGene00016658" xr:uid="{FBA90239-39BB-5A4D-8D69-0DF37E5D90C9}"/>
    <hyperlink ref="A460" r:id="rId74" display="http://www.wormbase.org/db/gene/gene?name=WBGene00016695" xr:uid="{4F444049-E41B-8744-B34B-2299935ADC4C}"/>
    <hyperlink ref="A487" r:id="rId75" display="http://www.wormbase.org/db/gene/gene?name=WBGene00016705" xr:uid="{8C9BB568-8770-BA47-B877-1712F6477359}"/>
    <hyperlink ref="A45" r:id="rId76" display="http://www.wormbase.org/db/gene/gene?name=WBGene00044502" xr:uid="{04FDC026-816F-0E4C-8DF0-D825571C86DF}"/>
    <hyperlink ref="A341" r:id="rId77" display="http://www.wormbase.org/db/gene/gene?name=WBGene00003948" xr:uid="{9283F390-FF45-874B-9BB8-A60C12830AF6}"/>
    <hyperlink ref="A188" r:id="rId78" display="http://www.wormbase.org/db/gene/gene?name=WBGene00001234" xr:uid="{95F58B54-B15E-9643-9304-35524C5FE888}"/>
    <hyperlink ref="A400" r:id="rId79" display="http://www.wormbase.org/db/gene/gene?name=WBGene00000915" xr:uid="{84AC562A-A8C4-9C46-BB5E-A9E71BD2673C}"/>
    <hyperlink ref="A388" r:id="rId80" display="http://www.wormbase.org/db/gene/gene?name=WBGene00008172" xr:uid="{60421B0F-EBBB-7042-B53D-AE4B80E77EB7}"/>
    <hyperlink ref="A456" r:id="rId81" display="http://www.wormbase.org/db/gene/gene?name=WBGene00016740" xr:uid="{620F933A-B26D-CD43-99F4-81C762A3AC6E}"/>
    <hyperlink ref="A192" r:id="rId82" display="http://www.wormbase.org/db/gene/gene?name=WBGene00004471" xr:uid="{8CF1489F-56C6-2442-BF8C-D68BDA4BEF4C}"/>
    <hyperlink ref="A135" r:id="rId83" display="http://www.wormbase.org/db/gene/gene?name=WBGene00016797" xr:uid="{F4074895-1EBA-244C-8E55-AABF1600532D}"/>
    <hyperlink ref="A494" r:id="rId84" display="http://www.wormbase.org/db/gene/gene?name=WBGene00016809" xr:uid="{D6439839-7098-3949-A88A-1197A041A965}"/>
    <hyperlink ref="A117" r:id="rId85" display="http://www.wormbase.org/db/gene/gene?name=WBGene00016864" xr:uid="{B67165F0-F888-3F4C-8DFA-4955E4D2ADAC}"/>
    <hyperlink ref="A121" r:id="rId86" display="http://www.wormbase.org/db/gene/gene?name=WBGene00016872" xr:uid="{66694BBD-9871-D449-9B8A-F6155E31A047}"/>
    <hyperlink ref="A534" r:id="rId87" display="http://www.wormbase.org/db/gene/gene?name=WBGene00004501" xr:uid="{71E24016-E0B9-AC48-A7A2-802E8C0C9046}"/>
    <hyperlink ref="A303" r:id="rId88" display="http://www.wormbase.org/db/gene/gene?name=WBGene00016902" xr:uid="{4FB7B8CB-036A-1C47-8BF9-85A095930BF2}"/>
    <hyperlink ref="A510" r:id="rId89" display="http://www.wormbase.org/db/gene/gene?name=WBGene00002077" xr:uid="{61DFCB9A-2949-2A40-9C34-DD228F7D2670}"/>
    <hyperlink ref="A368" r:id="rId90" display="http://www.wormbase.org/db/gene/gene?name=WBGene00004441" xr:uid="{B92BDC6D-5981-1A4C-8640-6C380CA597D2}"/>
    <hyperlink ref="A238" r:id="rId91" display="http://www.wormbase.org/db/gene/gene?name=WBGene00004451" xr:uid="{289CE264-2A1A-EB40-A683-F46E3E80BA69}"/>
    <hyperlink ref="A364" r:id="rId92" display="http://www.wormbase.org/db/gene/gene?name=WBGene00008336" xr:uid="{6D906C80-2F65-E746-9FF1-BD411AD6D1ED}"/>
    <hyperlink ref="A315" r:id="rId93" display="http://www.wormbase.org/db/gene/gene?name=WBGene00022970" xr:uid="{823B4FF0-340C-0444-B57D-750355C00811}"/>
    <hyperlink ref="A259" r:id="rId94" display="http://www.wormbase.org/db/gene/gene?name=WBGene00004479" xr:uid="{CF7BF733-DBC4-8447-A59E-BC25F6F93844}"/>
    <hyperlink ref="A469" r:id="rId95" display="http://www.wormbase.org/db/gene/gene?name=WBGene00008354" xr:uid="{587A113C-0816-5B45-979D-8CB5A6E5DD2C}"/>
    <hyperlink ref="A335" r:id="rId96" display="http://www.wormbase.org/db/gene/gene?name=WBGene00006574" xr:uid="{D100F053-11A8-184E-B5F1-5723611870FE}"/>
    <hyperlink ref="A35" r:id="rId97" display="http://www.wormbase.org/db/gene/gene?name=WBGene00008451" xr:uid="{54D43E8E-1BE4-1646-9AD5-D69F1D3AB6B4}"/>
    <hyperlink ref="A130" r:id="rId98" display="http://www.wormbase.org/db/gene/gene?name=WBGene00017105" xr:uid="{539D3B62-5A48-EA49-90CF-5F91858DC60B}"/>
    <hyperlink ref="A217" r:id="rId99" display="http://www.wormbase.org/db/gene/gene?name=WBGene00004432" xr:uid="{A5DE333A-1C4B-4B47-B536-6FB18139F6AC}"/>
    <hyperlink ref="A180" r:id="rId100" display="http://www.wormbase.org/db/gene/gene?name=WBGene00004020" xr:uid="{22B47731-7E14-7241-AC57-1F9E9404B2F9}"/>
    <hyperlink ref="A430" r:id="rId101" display="http://www.wormbase.org/db/gene/gene?name=WBGene00017166" xr:uid="{4ED7E963-E8F2-2142-85DB-C19BFA9557CD}"/>
    <hyperlink ref="A304" r:id="rId102" display="http://www.wormbase.org/db/gene/gene?name=WBGene00000539" xr:uid="{27B9DF38-AA2C-AF44-9090-F0DC341746FC}"/>
    <hyperlink ref="A164" r:id="rId103" display="http://www.wormbase.org/db/gene/gene?name=WBGene00008553" xr:uid="{5D864FCF-26ED-E14E-8F9F-AC1BF5AE203C}"/>
    <hyperlink ref="A52" r:id="rId104" display="http://www.wormbase.org/db/gene/gene?name=WBGene00008560" xr:uid="{95ECDF89-0288-1D4F-B0E7-400DAE38FD32}"/>
    <hyperlink ref="A79" r:id="rId105" display="http://www.wormbase.org/db/gene/gene?name=WBGene00045013" xr:uid="{8CD06476-F983-314E-8BB2-9684216F21C4}"/>
    <hyperlink ref="A282" r:id="rId106" display="http://www.wormbase.org/db/gene/gene?name=WBGene00008565" xr:uid="{259BD5D3-70E0-DA43-9A31-789D9CCBBC09}"/>
    <hyperlink ref="A46" r:id="rId107" display="http://www.wormbase.org/db/gene/gene?name=WBGene00008593" xr:uid="{A9E50CDA-6C71-884A-9FBB-0066FE0D217C}"/>
    <hyperlink ref="A66" r:id="rId108" display="http://www.wormbase.org/db/gene/gene?name=WBGene00008595" xr:uid="{76CD5346-4077-774B-BBF2-2F04CF3A2C94}"/>
    <hyperlink ref="A71" r:id="rId109" display="http://www.wormbase.org/db/gene/gene?name=WBGene00008596" xr:uid="{C6FD297F-7775-A046-A7AB-6BB2386DD12E}"/>
    <hyperlink ref="A413" r:id="rId110" display="http://www.wormbase.org/db/gene/gene?name=WBGene00008607" xr:uid="{08BA3870-322C-EE46-9EFA-C6DB49340F20}"/>
    <hyperlink ref="A392" r:id="rId111" display="http://www.wormbase.org/db/gene/gene?name=WBGene00017301" xr:uid="{DFB7EF2F-68C3-6D4D-9C39-F3F7F5B0DF80}"/>
    <hyperlink ref="A102" r:id="rId112" display="http://www.wormbase.org/db/gene/gene?name=WBGene00008634" xr:uid="{66BF8CC8-3245-2443-BCD6-2C3BF6D8E88C}"/>
    <hyperlink ref="A185" r:id="rId113" display="http://www.wormbase.org/db/gene/gene?name=WBGene00004421" xr:uid="{440CAA4C-C237-A346-B8DF-583C1D0001C9}"/>
    <hyperlink ref="A527" r:id="rId114" display="http://www.wormbase.org/db/gene/gene?name=WBGene00017347" xr:uid="{CF2144C9-9193-744A-84D8-F9A2051304AD}"/>
    <hyperlink ref="A477" r:id="rId115" display="http://www.wormbase.org/db/gene/gene?name=WBGene00006626" xr:uid="{D20D3996-C656-994B-B212-88F3AEB5D504}"/>
    <hyperlink ref="A502" r:id="rId116" display="http://www.wormbase.org/db/gene/gene?name=WBGene00004461" xr:uid="{EF657DAF-D4BE-D747-9D87-316363884D02}"/>
    <hyperlink ref="A103" r:id="rId117" display="http://www.wormbase.org/db/gene/gene?name=WBGene00008692" xr:uid="{8C82FABC-0E4C-134B-ADA1-5B5CDF8010A1}"/>
    <hyperlink ref="A70" r:id="rId118" display="http://www.wormbase.org/db/gene/gene?name=WBGene00043980" xr:uid="{66F3DCBA-973D-5849-9F4B-34D4BF64F3B5}"/>
    <hyperlink ref="A202" r:id="rId119" display="http://www.wormbase.org/db/gene/gene?name=WBGene00000609" xr:uid="{67B7FEF1-1E04-BD49-A2A3-30EF7EF0BF72}"/>
    <hyperlink ref="A290" r:id="rId120" display="http://www.wormbase.org/db/gene/gene?name=WBGene00017402" xr:uid="{353084BD-2314-5048-85C7-78D6C0D28C1D}"/>
    <hyperlink ref="A112" r:id="rId121" display="http://www.wormbase.org/db/gene/gene?name=WBGene00017413" xr:uid="{E4720E59-31D7-6548-85B1-F0CABA5F185B}"/>
    <hyperlink ref="A207" r:id="rId122" display="http://www.wormbase.org/db/gene/gene?name=WBGene00004817" xr:uid="{0B20CC0B-E213-2C4A-8EC0-5A90EFC174C4}"/>
    <hyperlink ref="A309" r:id="rId123" display="http://www.wormbase.org/db/gene/gene?name=WBGene00004414" xr:uid="{5CD577A0-6EBC-3244-A6AA-F85AE4679FDF}"/>
    <hyperlink ref="A325" r:id="rId124" display="http://www.wormbase.org/db/gene/gene?name=WBGene00008730" xr:uid="{D67EA903-1729-6C4B-A718-7480D0C3E53B}"/>
    <hyperlink ref="A36" r:id="rId125" display="http://www.wormbase.org/db/gene/gene?name=WBGene00008799" xr:uid="{B4AF1541-28D7-BA44-A509-8CEBBDE9BE41}"/>
    <hyperlink ref="A142" r:id="rId126" display="http://www.wormbase.org/db/gene/gene?name=WBGene00000673" xr:uid="{147C8E55-B67F-DA46-81F3-422A2BF86CD4}"/>
    <hyperlink ref="A438" r:id="rId127" display="http://www.wormbase.org/db/gene/gene?name=WBGene00001164" xr:uid="{63E5DC49-89A5-4048-A45F-19DF3F4B7053}"/>
    <hyperlink ref="A229" r:id="rId128" display="http://www.wormbase.org/db/gene/gene?name=WBGene00044323" xr:uid="{CDAF6A06-F6C1-0342-B202-967E3C0997D8}"/>
    <hyperlink ref="A378" r:id="rId129" display="http://www.wormbase.org/db/gene/gene?name=WBGene00008838" xr:uid="{CA2BDD82-D30A-4B41-BE09-5E69746BB79B}"/>
    <hyperlink ref="A306" r:id="rId130" display="http://www.wormbase.org/db/gene/gene?name=WBGene00008857" xr:uid="{231ED629-E3C4-8B4C-9AA2-EE3C63E7E097}"/>
    <hyperlink ref="A227" r:id="rId131" display="http://www.wormbase.org/db/gene/gene?name=WBGene00017532" xr:uid="{57BD83A2-6180-F944-A4FF-F6BD131D6E9A}"/>
    <hyperlink ref="A440" r:id="rId132" display="http://www.wormbase.org/db/gene/gene?name=WBGene00017538" xr:uid="{E65E8295-3E0E-B34E-8E0A-2196ADB430D1}"/>
    <hyperlink ref="A431" r:id="rId133" display="http://www.wormbase.org/db/gene/gene?name=WBGene00008920" xr:uid="{908F584C-1DA0-074E-A947-C515585C456E}"/>
    <hyperlink ref="A260" r:id="rId134" display="http://www.wormbase.org/db/gene/gene?name=WBGene00004242" xr:uid="{14A3AC56-94A8-B948-A792-A8322FEB4EB2}"/>
    <hyperlink ref="A50" r:id="rId135" display="http://www.wormbase.org/db/gene/gene?name=WBGene00023271" xr:uid="{08E72B50-A2FB-9946-9E6F-9DE9F3AE21C5}"/>
    <hyperlink ref="A225" r:id="rId136" display="http://www.wormbase.org/db/gene/gene?name=WBGene00017658" xr:uid="{96E4F7AC-6283-3144-9B9D-B84545419B55}"/>
    <hyperlink ref="A427" r:id="rId137" display="http://www.wormbase.org/db/gene/gene?name=WBGene00003410" xr:uid="{14063A16-4F48-8844-B06E-31B05A0FE388}"/>
    <hyperlink ref="A7" r:id="rId138" display="http://www.wormbase.org/db/gene/gene?name=WBGene00017691" xr:uid="{2DE0B847-1C66-094D-88B5-9493D28273E6}"/>
    <hyperlink ref="A408" r:id="rId139" display="http://www.wormbase.org/db/gene/gene?name=WBGene00009035" xr:uid="{F6F7AFE7-028F-6841-8882-0F2C7D83BEC9}"/>
    <hyperlink ref="A389" r:id="rId140" display="http://www.wormbase.org/db/gene/gene?name=WBGene00009057" xr:uid="{7D0E1044-6908-C64D-9D0F-23C9401CCBE5}"/>
    <hyperlink ref="A23" r:id="rId141" display="http://www.wormbase.org/db/gene/gene?name=WBGene00017714" xr:uid="{BA890A03-BB1D-6346-82C5-FA9AFA13D28E}"/>
    <hyperlink ref="A228" r:id="rId142" display="http://www.wormbase.org/db/gene/gene?name=WBGene00017719" xr:uid="{2AA8368E-A223-0E47-8078-BC30B53F42E3}"/>
    <hyperlink ref="A107" r:id="rId143" display="http://www.wormbase.org/db/gene/gene?name=WBGene00194908" xr:uid="{54E1B659-8DC9-FE48-977A-47945A456907}"/>
    <hyperlink ref="A99" r:id="rId144" display="http://www.wormbase.org/db/gene/gene?name=WBGene00017730" xr:uid="{04D8A25B-DBD2-8F4A-8CA3-38136D9F4055}"/>
    <hyperlink ref="A55" r:id="rId145" display="http://www.wormbase.org/db/gene/gene?name=WBGene00009069" xr:uid="{CA1197A1-E8B4-634D-B35B-F0DCF6C60386}"/>
    <hyperlink ref="A44" r:id="rId146" display="http://www.wormbase.org/db/gene/gene?name=WBGene00044638" xr:uid="{8527D9A4-AE43-A94A-BF3A-D14272855911}"/>
    <hyperlink ref="A349" r:id="rId147" display="http://www.wormbase.org/db/gene/gene?name=WBGene00017733" xr:uid="{3833DE4B-18EA-B448-AE93-FE7DC47B9D9D}"/>
    <hyperlink ref="A326" r:id="rId148" display="http://www.wormbase.org/db/gene/gene?name=WBGene00017759" xr:uid="{09FC1F75-2C80-4546-9B50-A722CDDBF779}"/>
    <hyperlink ref="A92" r:id="rId149" display="http://www.wormbase.org/db/gene/gene?name=WBGene00000139" xr:uid="{09F0BD21-F9F5-5745-BC82-8F76DAFE8087}"/>
    <hyperlink ref="A351" r:id="rId150" display="http://www.wormbase.org/db/gene/gene?name=WBGene00009113" xr:uid="{55F5431A-789D-F24F-86F2-DCBB9451D876}"/>
    <hyperlink ref="A182" r:id="rId151" display="http://www.wormbase.org/db/gene/gene?name=WBGene00004408" xr:uid="{1351836C-66D6-4F4D-AF77-52A47E7F8210}"/>
    <hyperlink ref="A463" r:id="rId152" display="http://www.wormbase.org/db/gene/gene?name=WBGene00009122" xr:uid="{8E35B6D0-7B89-1C4B-A16A-AB6A9E1786F3}"/>
    <hyperlink ref="A174" r:id="rId153" display="http://www.wormbase.org/db/gene/gene?name=WBGene00009119" xr:uid="{2F95F9E5-AAF0-EA4C-9337-4434CA225B97}"/>
    <hyperlink ref="A426" r:id="rId154" display="http://www.wormbase.org/db/gene/gene?name=WBGene00001167" xr:uid="{FCA9F6D7-C679-A948-BDD8-E8341A0D0B50}"/>
    <hyperlink ref="A499" r:id="rId155" display="http://www.wormbase.org/db/gene/gene?name=WBGene00009128" xr:uid="{52D13686-29A6-1D4E-9297-B97689C9703E}"/>
    <hyperlink ref="A363" r:id="rId156" display="http://www.wormbase.org/db/gene/gene?name=WBGene00002005" xr:uid="{36B7D825-0538-BB48-B490-7709D7177E8E}"/>
    <hyperlink ref="A491" r:id="rId157" display="http://www.wormbase.org/db/gene/gene?name=WBGene00006528" xr:uid="{FB04068E-B343-F140-855F-7A344EE681A5}"/>
    <hyperlink ref="A193" r:id="rId158" display="http://www.wormbase.org/db/gene/gene?name=WBGene00017848" xr:uid="{CD624D67-498B-AF44-8DB4-46BA6D1FB89A}"/>
    <hyperlink ref="A474" r:id="rId159" display="http://www.wormbase.org/db/gene/gene?name=WBGene00017861" xr:uid="{095C6AB8-8E7F-3D43-818C-7F8957C229F6}"/>
    <hyperlink ref="A54" r:id="rId160" display="http://www.wormbase.org/db/gene/gene?name=WBGene00017881" xr:uid="{07F6DAD0-07B0-6C4D-BC26-3EE5E71F6226}"/>
    <hyperlink ref="A239" r:id="rId161" display="http://www.wormbase.org/db/gene/gene?name=WBGene00004440" xr:uid="{A11297F4-24D3-1F45-86F0-1EF976EDFD89}"/>
    <hyperlink ref="A247" r:id="rId162" display="http://www.wormbase.org/db/gene/gene?name=WBGene00004492" xr:uid="{D1176316-A42B-2F4F-89C9-6F6706A0BB27}"/>
    <hyperlink ref="A73" r:id="rId163" display="http://www.wormbase.org/db/gene/gene?name=WBGene00000009" xr:uid="{87A6ED17-577A-5741-A526-EF3527FA99ED}"/>
    <hyperlink ref="A75" r:id="rId164" display="http://www.wormbase.org/db/gene/gene?name=WBGene00017934" xr:uid="{FD12B55F-C293-EC49-9269-EDDEB59F549D}"/>
    <hyperlink ref="A15" r:id="rId165" display="http://www.wormbase.org/db/gene/gene?name=WBGene00004677" xr:uid="{994849D7-B674-3E4E-80DC-87FC52FB62EE}"/>
    <hyperlink ref="A10" r:id="rId166" display="http://www.wormbase.org/db/gene/gene?name=WBGene00004567" xr:uid="{9D457A45-EA6D-894B-8593-43A3C93F8A20}"/>
    <hyperlink ref="A16" r:id="rId167" display="http://www.wormbase.org/db/gene/gene?name=WBGene00004512" xr:uid="{FC1DDF0B-8396-C946-B1DB-C7980183D214}"/>
    <hyperlink ref="A17" r:id="rId168" display="http://www.wormbase.org/db/gene/gene?name=WBGene00004622" xr:uid="{869455FD-3753-884A-A26C-FDAC8F077C38}"/>
    <hyperlink ref="A245" r:id="rId169" display="http://www.wormbase.org/db/gene/gene?name=WBGene00001168" xr:uid="{F0973DCA-819F-B94E-B619-0900B7B24F71}"/>
    <hyperlink ref="A233" r:id="rId170" display="http://www.wormbase.org/db/gene/gene?name=WBGene00017957" xr:uid="{16F3D680-1F3D-2A4E-8698-0E3B34FB9B1A}"/>
    <hyperlink ref="A452" r:id="rId171" display="http://www.wormbase.org/db/gene/gene?name=WBGene00000788" xr:uid="{FD0988FD-C032-A742-9B3B-D5D9862DB0B1}"/>
    <hyperlink ref="A518" r:id="rId172" display="http://www.wormbase.org/db/gene/gene?name=WBGene00003159" xr:uid="{D48F3B6D-88F6-644E-A3D0-DF867BFA8DB5}"/>
    <hyperlink ref="A521" r:id="rId173" display="http://www.wormbase.org/db/gene/gene?name=WBGene00023487" xr:uid="{D9C9E48E-B467-7944-8835-BE2D8D2A352E}"/>
    <hyperlink ref="A403" r:id="rId174" display="http://www.wormbase.org/db/gene/gene?name=WBGene00044666" xr:uid="{B91D4AFD-2FB5-4240-A5E5-ED237BD368FE}"/>
    <hyperlink ref="A205" r:id="rId175" display="http://www.wormbase.org/db/gene/gene?name=WBGene00001686" xr:uid="{BDA5368C-955E-2247-B0BF-DB05500810D2}"/>
    <hyperlink ref="A401" r:id="rId176" display="http://www.wormbase.org/db/gene/gene?name=WBGene00018037" xr:uid="{2B648820-86CF-F349-8AE3-DFEFAB1C06E8}"/>
    <hyperlink ref="A482" r:id="rId177" display="http://www.wormbase.org/db/gene/gene?name=WBGene00018046" xr:uid="{4E20644B-55AC-C54A-8864-280912609B78}"/>
    <hyperlink ref="A223" r:id="rId178" display="http://www.wormbase.org/db/gene/gene?name=WBGene00004484" xr:uid="{A64ECD9E-4463-874A-A323-9C72DB3CD965}"/>
    <hyperlink ref="A119" r:id="rId179" display="http://www.wormbase.org/db/gene/gene?name=WBGene00009495" xr:uid="{5BFDF853-41C1-8843-AECC-4945F42BB131}"/>
    <hyperlink ref="A61" r:id="rId180" display="http://www.wormbase.org/db/gene/gene?name=WBGene00001767" xr:uid="{217271CD-B5B2-AC46-AC5B-4EC6F36DB02B}"/>
    <hyperlink ref="A250" r:id="rId181" display="http://www.wormbase.org/db/gene/gene?name=WBGene00004490" xr:uid="{787BDC13-0884-AE4F-900C-18D6399F8625}"/>
    <hyperlink ref="A425" r:id="rId182" display="http://www.wormbase.org/db/gene/gene?name=WBGene00004450" xr:uid="{8E4F13CA-8F34-F24E-AB39-FAB381CFC981}"/>
    <hyperlink ref="A251" r:id="rId183" display="http://www.wormbase.org/db/gene/gene?name=WBGene00004483" xr:uid="{41C66A12-B12F-AE47-8547-557129A2538E}"/>
    <hyperlink ref="A152" r:id="rId184" display="http://www.wormbase.org/db/gene/gene?name=WBGene00018146" xr:uid="{CE1E9207-8506-6740-8959-75A9B072F484}"/>
    <hyperlink ref="A67" r:id="rId185" display="http://www.wormbase.org/db/gene/gene?name=WBGene00000657" xr:uid="{2F38BC64-1942-6847-A8C3-ED6087073433}"/>
    <hyperlink ref="A319" r:id="rId186" display="http://www.wormbase.org/db/gene/gene?name=WBGene00003395" xr:uid="{6D0DD0B8-7982-D64E-83E9-461FA7642244}"/>
    <hyperlink ref="A323" r:id="rId187" display="http://www.wormbase.org/db/gene/gene?name=WBGene00004495" xr:uid="{3053B837-4FDE-6041-BDAF-42FCDF8238DB}"/>
    <hyperlink ref="A505" r:id="rId188" display="http://www.wormbase.org/db/gene/gene?name=WBGene00003953" xr:uid="{4A98ACBF-C5C3-7641-AAC9-FC0A5D5EA2F9}"/>
    <hyperlink ref="A170" r:id="rId189" display="http://www.wormbase.org/db/gene/gene?name=WBGene00004480" xr:uid="{F6DDBE81-57AD-0349-AEAF-CE8B356AF13B}"/>
    <hyperlink ref="A165" r:id="rId190" display="http://www.wormbase.org/db/gene/gene?name=WBGene00004478" xr:uid="{E187F272-14BE-0143-BF16-E9C3EDD163EF}"/>
    <hyperlink ref="A221" r:id="rId191" display="http://www.wormbase.org/db/gene/gene?name=WBGene00185078" xr:uid="{0B70E51E-F756-1C41-BF20-5A40DCF39D75}"/>
    <hyperlink ref="A519" r:id="rId192" display="http://www.wormbase.org/db/gene/gene?name=WBGene00001694" xr:uid="{03F09621-AA9D-8E43-B412-E3FCDCACA7CF}"/>
    <hyperlink ref="A367" r:id="rId193" display="http://www.wormbase.org/db/gene/gene?name=WBGene00002032" xr:uid="{16CC9127-10B8-6B4F-89B3-4B6A66AE1F6F}"/>
    <hyperlink ref="A124" r:id="rId194" display="http://www.wormbase.org/db/gene/gene?name=WBGene00001243" xr:uid="{32575E82-291A-3949-A9DF-20FBC87FFB4D}"/>
    <hyperlink ref="A297" r:id="rId195" display="http://www.wormbase.org/db/gene/gene?name=WBGene00018335" xr:uid="{B94C0398-9BDB-104E-AB2B-EE716BB5CA5B}"/>
    <hyperlink ref="A384" r:id="rId196" display="http://www.wormbase.org/db/gene/gene?name=WBGene00004477" xr:uid="{78822C6A-93C0-2940-85F8-4624D459B815}"/>
    <hyperlink ref="A101" r:id="rId197" display="http://www.wormbase.org/db/gene/gene?name=WBGene00009628" xr:uid="{AAE7E71D-F1BB-9547-9924-04B93D2DD156}"/>
    <hyperlink ref="A210" r:id="rId198" display="http://www.wormbase.org/db/gene/gene?name=WBGene00009629" xr:uid="{B58EB650-CE99-AB4A-87B0-0F4EB3F591EE}"/>
    <hyperlink ref="A379" r:id="rId199" display="http://www.wormbase.org/db/gene/gene?name=WBGene00004922" xr:uid="{27EBA5ED-325C-0842-86AB-FFBA7C8FA5D9}"/>
    <hyperlink ref="A307" r:id="rId200" display="http://www.wormbase.org/db/gene/gene?name=WBGene00018393" xr:uid="{D3198C72-5B3D-D64E-BD6D-1CA2CADE466E}"/>
    <hyperlink ref="A289" r:id="rId201" display="http://www.wormbase.org/db/gene/gene?name=WBGene00009662" xr:uid="{8463F26A-A9BF-EE43-B561-1CD3B41A5E3A}"/>
    <hyperlink ref="A226" r:id="rId202" display="http://www.wormbase.org/db/gene/gene?name=WBGene00009656" xr:uid="{3E101DFF-F93D-1441-973F-342F2B34F28A}"/>
    <hyperlink ref="A441" r:id="rId203" display="http://www.wormbase.org/db/gene/gene?name=WBGene00009668" xr:uid="{D7A58082-F7FF-A848-9EB5-ED661D8EEA78}"/>
    <hyperlink ref="A47" r:id="rId204" display="http://www.wormbase.org/db/gene/gene?name=WBGene00000784" xr:uid="{7154A685-3C68-EC47-9B27-4813E5CC3F8D}"/>
    <hyperlink ref="A511" r:id="rId205" display="http://www.wormbase.org/db/gene/gene?name=WBGene00018431" xr:uid="{4A1B60DD-A33D-2346-89E8-58AECBD45680}"/>
    <hyperlink ref="A524" r:id="rId206" display="http://www.wormbase.org/db/gene/gene?name=WBGene00006530" xr:uid="{BAB0E769-9636-C642-9226-22675D7FFA4B}"/>
    <hyperlink ref="A89" r:id="rId207" display="http://www.wormbase.org/db/gene/gene?name=WBGene00018433" xr:uid="{0E893F00-B968-164B-A87E-9FDC003F2FC7}"/>
    <hyperlink ref="A85" r:id="rId208" display="http://www.wormbase.org/db/gene/gene?name=WBGene00009777" xr:uid="{26D3D267-4C17-7E44-8EF1-67365B1EBB39}"/>
    <hyperlink ref="A248" r:id="rId209" display="http://www.wormbase.org/db/gene/gene?name=WBGene00000473" xr:uid="{C5F7F4BD-52F0-BF41-9CE6-A50BD99DCB31}"/>
    <hyperlink ref="A338" r:id="rId210" display="http://www.wormbase.org/db/gene/gene?name=WBGene00004875" xr:uid="{7DBF9846-5819-9D41-8ECB-13AF4EE61B1A}"/>
    <hyperlink ref="A242" r:id="rId211" display="http://www.wormbase.org/db/gene/gene?name=WBGene00009878" xr:uid="{DA0F52EA-AB5F-0449-AB42-C5B7C58D8F99}"/>
    <hyperlink ref="A98" r:id="rId212" display="http://www.wormbase.org/db/gene/gene?name=WBGene00000707" xr:uid="{6CBCF54E-3084-5447-8337-6F57469C977D}"/>
    <hyperlink ref="A421" r:id="rId213" display="http://www.wormbase.org/db/gene/gene?name=WBGene00004439" xr:uid="{2E7EB654-81F5-2F47-BF69-970380F74048}"/>
    <hyperlink ref="A357" r:id="rId214" display="http://www.wormbase.org/db/gene/gene?name=WBGene00002059" xr:uid="{DABD990C-3D38-4B48-8335-97F2D6A4D0D8}"/>
    <hyperlink ref="A190" r:id="rId215" display="http://www.wormbase.org/db/gene/gene?name=WBGene00004491" xr:uid="{6B1C4558-AEAC-3E40-A9BE-827517D6FF48}"/>
    <hyperlink ref="A20" r:id="rId216" display="http://www.wormbase.org/db/gene/gene?name=WBGene00010034" xr:uid="{A6B7D21F-01E6-E049-A437-5D0826E3358F}"/>
    <hyperlink ref="A343" r:id="rId217" display="http://www.wormbase.org/db/gene/gene?name=WBGene00018793" xr:uid="{0FD92A25-5898-AD4D-A712-470433A23049}"/>
    <hyperlink ref="A412" r:id="rId218" display="http://www.wormbase.org/db/gene/gene?name=WBGene00010036" xr:uid="{B192EC98-391E-5348-8DEB-B6D63CBC723F}"/>
    <hyperlink ref="A181" r:id="rId219" display="http://www.wormbase.org/db/gene/gene?name=WBGene00004416" xr:uid="{4DC3918F-3181-E74F-B5FC-75D8433700BA}"/>
    <hyperlink ref="A442" r:id="rId220" display="http://www.wormbase.org/db/gene/gene?name=WBGene00004241" xr:uid="{C1308294-28A0-474E-8D5D-33D839266D4D}"/>
    <hyperlink ref="A539" r:id="rId221" display="http://www.wormbase.org/db/gene/gene?name=WBGene00018806" xr:uid="{D47785E2-8F22-274E-BE4F-EEBA72C71D48}"/>
    <hyperlink ref="A154" r:id="rId222" display="http://www.wormbase.org/db/gene/gene?name=WBGene00018811" xr:uid="{BAA9FA38-8B30-F045-AFC0-18937F38E372}"/>
    <hyperlink ref="A120" r:id="rId223" display="http://www.wormbase.org/db/gene/gene?name=WBGene00000008" xr:uid="{DBAE37F0-A105-B34B-A7D5-F319062B84D5}"/>
    <hyperlink ref="A380" r:id="rId224" display="http://www.wormbase.org/db/gene/gene?name=WBGene00004481" xr:uid="{DE24ABE2-DD67-4A4C-A7A3-6FA53065AF7E}"/>
    <hyperlink ref="A515" r:id="rId225" display="http://www.wormbase.org/db/gene/gene?name=WBGene00010064" xr:uid="{F2CBE9D5-3646-B34A-9370-D3E7EED872EB}"/>
    <hyperlink ref="A198" r:id="rId226" display="http://www.wormbase.org/db/gene/gene?name=WBGene00018846" xr:uid="{C9DA8FE3-42DD-0A4B-9CB4-0715053CAE90}"/>
    <hyperlink ref="A41" r:id="rId227" display="http://www.wormbase.org/db/gene/gene?name=WBGene00018885" xr:uid="{BF64CFF6-F1C1-1C47-B03F-C332404E2CD2}"/>
    <hyperlink ref="A478" r:id="rId228" display="http://www.wormbase.org/db/gene/gene?name=WBGene00018934" xr:uid="{D55F6FBA-0630-A14E-A473-E35E0E3A0B63}"/>
    <hyperlink ref="A532" r:id="rId229" display="http://www.wormbase.org/db/gene/gene?name=WBGene00018932" xr:uid="{FC5BA2B9-65DA-5B4E-A20D-E74329A7C4CA}"/>
    <hyperlink ref="A219" r:id="rId230" display="http://www.wormbase.org/db/gene/gene?name=WBGene00004496" xr:uid="{65C62D4E-0978-394C-926E-7791B0A81934}"/>
    <hyperlink ref="A5" r:id="rId231" display="http://www.wormbase.org/db/gene/gene?name=WBGene00010166" xr:uid="{984E0898-2316-BF43-99D8-9FD2737149B4}"/>
    <hyperlink ref="A56" r:id="rId232" display="http://www.wormbase.org/db/gene/gene?name=WBGene00000732" xr:uid="{07B73F9E-133C-0244-B9E3-77AF36BDDE97}"/>
    <hyperlink ref="A287" r:id="rId233" display="http://www.wormbase.org/db/gene/gene?name=WBGene00002083" xr:uid="{1AFF38A2-3415-C04D-ACF1-DEB4C8A7713D}"/>
    <hyperlink ref="A345" r:id="rId234" display="http://www.wormbase.org/db/gene/gene?name=WBGene00010227" xr:uid="{AFADF72D-34BB-6244-A84A-D08995DC1651}"/>
    <hyperlink ref="A385" r:id="rId235" display="http://www.wormbase.org/db/gene/gene?name=WBGene00001831" xr:uid="{6D275D9C-5C1A-D64B-B67A-73A3791AB901}"/>
    <hyperlink ref="A83" r:id="rId236" display="http://www.wormbase.org/db/gene/gene?name=WBGene00003093" xr:uid="{24875287-DE41-364E-A9F0-BCF16021BEED}"/>
    <hyperlink ref="A3" r:id="rId237" display="http://www.wormbase.org/db/gene/gene?name=WBGene00003094" xr:uid="{42C83B93-C32E-3742-9B98-B970A0D801CA}"/>
    <hyperlink ref="A34" r:id="rId238" display="http://www.wormbase.org/db/gene/gene?name=WBGene00003095" xr:uid="{07C2D263-B4B4-194B-A98B-55BEAA72E84F}"/>
    <hyperlink ref="A381" r:id="rId239" display="http://www.wormbase.org/db/gene/gene?name=WBGene00010263" xr:uid="{88520011-FCE0-3648-A906-87A7DE25DDCF}"/>
    <hyperlink ref="A439" r:id="rId240" display="http://www.wormbase.org/db/gene/gene?name=WBGene00010274" xr:uid="{A4E8D167-5FC6-6740-A212-2F15D68531F0}"/>
    <hyperlink ref="A209" r:id="rId241" display="http://www.wormbase.org/db/gene/gene?name=WBGene00044107" xr:uid="{85A383EB-CE20-2C4B-A638-E3BBD090D26A}"/>
    <hyperlink ref="A371" r:id="rId242" display="http://www.wormbase.org/db/gene/gene?name=WBGene00010303" xr:uid="{9B7B4BD7-3F95-DE45-B5CF-96A30ABF2DA0}"/>
    <hyperlink ref="A404" r:id="rId243" display="http://www.wormbase.org/db/gene/gene?name=WBGene00006977" xr:uid="{59BB805D-4D86-1D40-87B0-202A964C8599}"/>
    <hyperlink ref="A40" r:id="rId244" display="http://www.wormbase.org/db/gene/gene?name=WBGene00006927" xr:uid="{033CC2C6-1621-D244-ABC4-6C3288E38FAE}"/>
    <hyperlink ref="A81" r:id="rId245" display="http://www.wormbase.org/db/gene/gene?name=WBGene00006928" xr:uid="{14ACE015-58CA-C049-ABDA-19429AD387AA}"/>
    <hyperlink ref="A347" r:id="rId246" display="http://www.wormbase.org/db/gene/gene?name=WBGene00045268" xr:uid="{F76B8B2C-D1B4-D04F-A887-8DAA10454DD0}"/>
    <hyperlink ref="A513" r:id="rId247" display="http://www.wormbase.org/db/gene/gene?name=WBGene00010351" xr:uid="{D10E7DC7-9444-CA44-85D7-D5A246C06625}"/>
    <hyperlink ref="A291" r:id="rId248" display="http://www.wormbase.org/db/gene/gene?name=WBGene00010353" xr:uid="{A9E145B5-1E3F-6342-B7B3-8538F9272CBA}"/>
    <hyperlink ref="A235" r:id="rId249" display="http://www.wormbase.org/db/gene/gene?name=WBGene00006725" xr:uid="{3EDEFBFC-F6F5-9E44-9B8E-7A853266E8D4}"/>
    <hyperlink ref="A111" r:id="rId250" display="http://www.wormbase.org/db/gene/gene?name=WBGene00019225" xr:uid="{F4B1DA68-2C49-764B-8377-5D3145BDE629}"/>
    <hyperlink ref="A464" r:id="rId251" display="http://www.wormbase.org/db/gene/gene?name=WBGene00010419" xr:uid="{F0574194-1A59-BA45-A3FC-C34E9E594117}"/>
    <hyperlink ref="A397" r:id="rId252" display="http://www.wormbase.org/db/gene/gene?name=WBGene00019275" xr:uid="{3F016141-2B60-104E-8FD6-E94955950CEF}"/>
    <hyperlink ref="A488" r:id="rId253" display="http://www.wormbase.org/db/gene/gene?name=WBGene00006562" xr:uid="{1095AA48-F395-F840-8A47-295661E4CEFA}"/>
    <hyperlink ref="A390" r:id="rId254" display="http://www.wormbase.org/db/gene/gene?name=WBGene00010478" xr:uid="{11D71F92-BD2C-E547-8BAE-E44B2AA35197}"/>
    <hyperlink ref="A501" r:id="rId255" display="http://www.wormbase.org/db/gene/gene?name=WBGene00006536" xr:uid="{15DF4213-06EF-114F-BCA8-AA87D4439939}"/>
    <hyperlink ref="A450" r:id="rId256" display="http://www.wormbase.org/db/gene/gene?name=WBGene00004494" xr:uid="{ACA8AE87-0462-5444-8AF1-5556510DA854}"/>
    <hyperlink ref="A58" r:id="rId257" display="http://www.wormbase.org/db/gene/gene?name=WBGene00019322" xr:uid="{32A9D0F1-687C-5846-B5AB-7E9A603D0B2F}"/>
    <hyperlink ref="A541" r:id="rId258" display="http://www.wormbase.org/db/gene/gene?name=WBGene00006740" xr:uid="{25B207FC-54EA-034B-86E4-88FA71A43D0A}"/>
    <hyperlink ref="A69" r:id="rId259" display="http://www.wormbase.org/db/gene/gene?name=WBGene00001912" xr:uid="{E233A612-4DB3-A741-AD54-5A12645812CF}"/>
    <hyperlink ref="A177" r:id="rId260" display="http://www.wormbase.org/db/gene/gene?name=WBGene00010556" xr:uid="{7D851D24-9BE1-BE44-A8F2-BE5FD7E6CFA9}"/>
    <hyperlink ref="A30" r:id="rId261" display="http://www.wormbase.org/db/gene/gene?name=WBGene00010578" xr:uid="{3AD30F3A-34D2-D74B-88F4-596E75FF5529}"/>
    <hyperlink ref="A420" r:id="rId262" display="http://www.wormbase.org/db/gene/gene?name=WBGene00003522" xr:uid="{898FBEAB-0D43-8149-ADA3-79A763480A39}"/>
    <hyperlink ref="A457" r:id="rId263" display="http://www.wormbase.org/db/gene/gene?name=WBGene00000386" xr:uid="{DE806582-E023-F84E-A4C7-293ED18FAEF6}"/>
    <hyperlink ref="A8" r:id="rId264" display="http://www.wormbase.org/db/gene/gene?name=WBGene00019449" xr:uid="{56F847CA-8E9B-A749-918E-D528D368581D}"/>
    <hyperlink ref="A4" r:id="rId265" display="http://www.wormbase.org/db/gene/gene?name=WBGene00019450" xr:uid="{3858D01E-4D85-7C4C-AFD0-07327AAE12BF}"/>
    <hyperlink ref="A453" r:id="rId266" display="http://www.wormbase.org/db/gene/gene?name=WBGene00010608" xr:uid="{DB01158F-949C-1E43-9949-4A0F6B342882}"/>
    <hyperlink ref="A369" r:id="rId267" display="http://www.wormbase.org/db/gene/gene?name=WBGene00044987" xr:uid="{CF01ECC5-48CF-1949-A01B-553B61AB7563}"/>
    <hyperlink ref="A148" r:id="rId268" display="http://www.wormbase.org/db/gene/gene?name=WBGene00010627" xr:uid="{A4808BCA-2856-ED44-BB3A-4CA385630E93}"/>
    <hyperlink ref="A43" r:id="rId269" display="http://www.wormbase.org/db/gene/gene?name=WBGene00019495" xr:uid="{EE3DE723-394D-BF40-8F24-374C679C46A7}"/>
    <hyperlink ref="A116" r:id="rId270" display="http://www.wormbase.org/db/gene/gene?name=WBGene00006930" xr:uid="{F17D7A38-88B8-9A45-B8C9-E862DDB26BC8}"/>
    <hyperlink ref="A393" r:id="rId271" display="http://www.wormbase.org/db/gene/gene?name=WBGene00003947" xr:uid="{5C78738D-101B-5F4B-8336-7894B7712334}"/>
    <hyperlink ref="A273" r:id="rId272" display="http://www.wormbase.org/db/gene/gene?name=WBGene00019537" xr:uid="{72E74726-FAD8-264F-95A5-766295092668}"/>
    <hyperlink ref="A211" r:id="rId273" display="http://www.wormbase.org/db/gene/gene?name=WBGene00019563" xr:uid="{0FC507F2-47B6-D34B-B657-6505778FEED7}"/>
    <hyperlink ref="A42" r:id="rId274" display="http://www.wormbase.org/db/gene/gene?name=WBGene00006925" xr:uid="{50B891FC-DBF1-8740-AE0F-C8EEA3ECE3C5}"/>
    <hyperlink ref="A137" r:id="rId275" display="http://www.wormbase.org/db/gene/gene?name=WBGene00019619" xr:uid="{249BBD21-68B2-484A-98E4-E03883313FA7}"/>
    <hyperlink ref="A150" r:id="rId276" display="http://www.wormbase.org/db/gene/gene?name=WBGene00045265" xr:uid="{CE8669CF-6F19-DA4F-ADBB-353DB20F0F50}"/>
    <hyperlink ref="A49" r:id="rId277" display="http://www.wormbase.org/db/gene/gene?name=WBGene00010769" xr:uid="{FD8DB6BB-6FF7-C64F-9117-E1CF47E62821}"/>
    <hyperlink ref="A410" r:id="rId278" display="http://www.wormbase.org/db/gene/gene?name=WBGene00010771" xr:uid="{FF8D6B56-3F90-3D4F-BCAA-7995FD210001}"/>
    <hyperlink ref="A93" r:id="rId279" display="http://www.wormbase.org/db/gene/gene?name=WBGene00019653" xr:uid="{A1E43074-8A93-CA42-A93A-6BF912524400}"/>
    <hyperlink ref="A24" r:id="rId280" display="http://www.wormbase.org/db/gene/gene?name=WBGene00019654" xr:uid="{6C1788E8-1590-2042-82CA-B2B9D195C949}"/>
    <hyperlink ref="A201" r:id="rId281" display="http://www.wormbase.org/db/gene/gene?name=WBGene00004427" xr:uid="{91CFBEF8-F374-AF4D-B88A-8A6320DCEFAC}"/>
    <hyperlink ref="A13" r:id="rId282" display="http://www.wormbase.org/db/gene/gene?name=WBGene00195164" xr:uid="{22125617-3D4F-734C-88AD-C1F04FDE8645}"/>
    <hyperlink ref="A509" r:id="rId283" display="http://www.wormbase.org/db/gene/gene?name=WBGene00000474" xr:uid="{7676960E-FAE9-BC46-A75C-938C17C1DE44}"/>
    <hyperlink ref="A240" r:id="rId284" display="http://www.wormbase.org/db/gene/gene?name=WBGene00002225" xr:uid="{93FAD0EF-87CC-E34A-92EE-5A49863BB008}"/>
    <hyperlink ref="A301" r:id="rId285" display="http://www.wormbase.org/db/gene/gene?name=WBGene00010812" xr:uid="{95A85A92-0B7D-C04F-ADAB-B308A6AF7B53}"/>
    <hyperlink ref="A277" r:id="rId286" display="http://www.wormbase.org/db/gene/gene?name=WBGene00044253" xr:uid="{59FA9599-2507-1047-ABEF-D3DCA955808F}"/>
    <hyperlink ref="A395" r:id="rId287" display="http://www.wormbase.org/db/gene/gene?name=WBGene00019795" xr:uid="{284769D7-D18A-6B45-BC3C-3E2FC1F9C3D6}"/>
    <hyperlink ref="A296" r:id="rId288" display="http://www.wormbase.org/db/gene/gene?name=WBGene00019799" xr:uid="{9A01AA96-C427-9F49-B548-F568CB54B2AE}"/>
    <hyperlink ref="A133" r:id="rId289" display="http://www.wormbase.org/db/gene/gene?name=WBGene00010925" xr:uid="{4716D9D9-A037-334F-8968-17F1D0A2B64A}"/>
    <hyperlink ref="A82" r:id="rId290" display="http://www.wormbase.org/db/gene/gene?name=WBGene00000703" xr:uid="{E9DEA26C-BD53-824C-8CEA-17BA5C64F679}"/>
    <hyperlink ref="A166" r:id="rId291" display="http://www.wormbase.org/db/gene/gene?name=WBGene00010896" xr:uid="{2048D11B-70DA-CD42-A642-516D79BCA0A2}"/>
    <hyperlink ref="A429" r:id="rId292" display="http://www.wormbase.org/db/gene/gene?name=WBGene00010909" xr:uid="{AABAB4F7-D7C7-4E44-887F-9DC76182C7F4}"/>
    <hyperlink ref="A317" r:id="rId293" display="http://www.wormbase.org/db/gene/gene?name=WBGene00003783" xr:uid="{86663536-63A9-1A42-B683-F21387FC7181}"/>
    <hyperlink ref="A123" r:id="rId294" display="http://www.wormbase.org/db/gene/gene?name=WBGene00019846" xr:uid="{93A88383-3686-8E41-BD39-3F9BF7340A1B}"/>
    <hyperlink ref="A280" r:id="rId295" display="http://www.wormbase.org/db/gene/gene?name=WBGene00019869" xr:uid="{ABEABA4C-1BC6-EA40-8E63-828CBD5900D6}"/>
    <hyperlink ref="A197" r:id="rId296" display="http://www.wormbase.org/db/gene/gene?name=WBGene00077559" xr:uid="{8E448E4A-3518-5040-9F56-9A9660A47D9A}"/>
    <hyperlink ref="A11" r:id="rId297" display="http://www.wormbase.org/db/gene/gene?name=WBGene00011046" xr:uid="{171CA73C-80FA-9F40-8953-74DF5FB87682}"/>
    <hyperlink ref="A163" r:id="rId298" display="http://www.wormbase.org/db/gene/gene?name=WBGene00003246" xr:uid="{63A791C5-A2A5-9949-8212-C1A45584B5A5}"/>
    <hyperlink ref="A531" r:id="rId299" display="http://www.wormbase.org/db/gene/gene?name=WBGene00006958" xr:uid="{1E5E8694-F548-2849-A54C-C3388CA24319}"/>
    <hyperlink ref="A87" r:id="rId300" display="http://www.wormbase.org/db/gene/gene?name=WBGene00011076" xr:uid="{002B8F58-FED5-4E4F-AC1B-48DE46409E2C}"/>
    <hyperlink ref="A134" r:id="rId301" display="http://www.wormbase.org/db/gene/gene?name=WBGene00019961" xr:uid="{8214B477-FC07-2549-9334-F5E8892D1083}"/>
    <hyperlink ref="A14" r:id="rId302" display="http://www.wormbase.org/db/gene/gene?name=WBGene00019963" xr:uid="{73715ACC-026F-7A47-BE09-A11B17723672}"/>
    <hyperlink ref="A448" r:id="rId303" display="http://www.wormbase.org/db/gene/gene?name=WBGene00001372" xr:uid="{094CC146-C926-F24D-83A3-F0536166320F}"/>
    <hyperlink ref="A151" r:id="rId304" display="http://www.wormbase.org/db/gene/gene?name=WBGene00011155" xr:uid="{D7B1AEB6-6DA8-1943-9BBB-78AAB86467AE}"/>
    <hyperlink ref="A366" r:id="rId305" display="http://www.wormbase.org/db/gene/gene?name=WBGene00011156" xr:uid="{B859B6BF-06F8-D946-B555-6DB9AB6229B0}"/>
    <hyperlink ref="A213" r:id="rId306" display="http://www.wormbase.org/db/gene/gene?name=WBGene00006707" xr:uid="{439A0411-B92D-7C4A-A726-7BA6A90DDF8A}"/>
    <hyperlink ref="A21" r:id="rId307" display="http://www.wormbase.org/db/gene/gene?name=WBGene00011166" xr:uid="{FE1D129B-2341-5D48-8333-E62F60B9F9CA}"/>
    <hyperlink ref="A406" r:id="rId308" display="http://www.wormbase.org/db/gene/gene?name=WBGene00019983" xr:uid="{0C66DEA3-14D5-0249-BAA8-26DCA3371A60}"/>
    <hyperlink ref="A346" r:id="rId309" display="http://www.wormbase.org/db/gene/gene?name=WBGene00020089" xr:uid="{A32829A6-06F9-5042-99BE-122A29D76314}"/>
    <hyperlink ref="A144" r:id="rId310" display="http://www.wormbase.org/db/gene/gene?name=WBGene00004442" xr:uid="{F4CE8BA1-E893-7340-AEBC-D3A8F31C2A10}"/>
    <hyperlink ref="A25" r:id="rId311" display="http://www.wormbase.org/db/gene/gene?name=WBGene00020016" xr:uid="{85A12803-7EC6-0B49-8019-F4007819F878}"/>
    <hyperlink ref="A354" r:id="rId312" display="http://www.wormbase.org/db/gene/gene?name=WBGene00003982" xr:uid="{742E091A-61B3-1443-B447-EED764AFF136}"/>
    <hyperlink ref="A129" r:id="rId313" display="http://www.wormbase.org/db/gene/gene?name=WBGene00020035" xr:uid="{D0C4D5E4-8A38-3747-9E76-49C87A793233}"/>
    <hyperlink ref="A276" r:id="rId314" display="http://www.wormbase.org/db/gene/gene?name=WBGene00000217" xr:uid="{B7CF42A8-4BB4-CD4D-9663-EE1B028C2521}"/>
    <hyperlink ref="A173" r:id="rId315" display="http://www.wormbase.org/db/gene/gene?name=WBGene00004420" xr:uid="{778946AE-BD0C-F444-A777-0A7386CABFF4}"/>
    <hyperlink ref="A9" r:id="rId316" display="http://www.wormbase.org/db/gene/gene?name=WBGene00195017" xr:uid="{CA015D57-12EC-D545-A18A-346D8364F0EA}"/>
    <hyperlink ref="A275" r:id="rId317" display="http://www.wormbase.org/db/gene/gene?name=WBGene00006374" xr:uid="{C0B01A7E-13B8-3442-A2C2-CA84125D7354}"/>
    <hyperlink ref="A375" r:id="rId318" display="http://www.wormbase.org/db/gene/gene?name=WBGene00011320" xr:uid="{806D5E87-E01B-024B-8F45-13C38E37D2E1}"/>
    <hyperlink ref="A157" r:id="rId319" display="http://www.wormbase.org/db/gene/gene?name=WBGene00004485" xr:uid="{22E7C89A-421B-4244-AAD9-AE48D3BCF8FC}"/>
    <hyperlink ref="A175" r:id="rId320" display="http://www.wormbase.org/db/gene/gene?name=WBGene00011339" xr:uid="{584FF121-CECB-4445-915D-2C38CD71EBF0}"/>
    <hyperlink ref="A311" r:id="rId321" display="http://www.wormbase.org/db/gene/gene?name=WBGene00011340" xr:uid="{85F85BB8-85A1-3243-B293-C68DFF911F59}"/>
    <hyperlink ref="A444" r:id="rId322" display="http://www.wormbase.org/db/gene/gene?name=WBGene00020168" xr:uid="{720432BD-0E90-CA46-B046-14DD25E2E3AA}"/>
    <hyperlink ref="A176" r:id="rId323" display="http://www.wormbase.org/db/gene/gene?name=WBGene00020182" xr:uid="{ACDEA0A3-F0C3-6C46-9CF3-4904074D397B}"/>
    <hyperlink ref="A147" r:id="rId324" display="http://www.wormbase.org/db/gene/gene?name=WBGene00000776" xr:uid="{F8D64EB9-774C-2F4D-883C-D0A593D2A0BE}"/>
    <hyperlink ref="A146" r:id="rId325" display="http://www.wormbase.org/db/gene/gene?name=WBGene00011397" xr:uid="{117CD028-912D-8F4A-82B9-067B2C13283D}"/>
    <hyperlink ref="A62" r:id="rId326" display="http://www.wormbase.org/db/gene/gene?name=WBGene00020191" xr:uid="{CE0A635E-B1BF-A240-A24E-36693181D201}"/>
    <hyperlink ref="A321" r:id="rId327" display="http://www.wormbase.org/db/gene/gene?name=WBGene00011408" xr:uid="{6856447F-A58E-D54A-964D-997BE58C8D58}"/>
    <hyperlink ref="A327" r:id="rId328" display="http://www.wormbase.org/db/gene/gene?name=WBGene00000064" xr:uid="{2CC81783-CD92-584B-86A6-3204CC0884F8}"/>
    <hyperlink ref="A407" r:id="rId329" display="http://www.wormbase.org/db/gene/gene?name=WBGene00020216" xr:uid="{FE533A9C-EEEA-8948-A681-FF4AC141B4BB}"/>
    <hyperlink ref="A51" r:id="rId330" display="http://www.wormbase.org/db/gene/gene?name=WBGene00000525" xr:uid="{475B6EB1-7B9D-2548-AC92-B34187564083}"/>
    <hyperlink ref="A86" r:id="rId331" display="http://www.wormbase.org/db/gene/gene?name=WBGene00020237" xr:uid="{4BB6FD9D-D07F-3849-93B1-2594D2EE2E12}"/>
    <hyperlink ref="A333" r:id="rId332" display="http://www.wormbase.org/db/gene/gene?name=WBGene00011464" xr:uid="{A32258C7-9FFD-814B-9209-57EC03996CD1}"/>
    <hyperlink ref="A222" r:id="rId333" display="http://www.wormbase.org/db/gene/gene?name=WBGene00020256" xr:uid="{F79D99E1-A499-824E-B68F-0EA89756D16A}"/>
    <hyperlink ref="A167" r:id="rId334" display="http://www.wormbase.org/db/gene/gene?name=WBGene00004474" xr:uid="{CC98CE91-841D-7642-9AE3-7A887C73A901}"/>
    <hyperlink ref="A136" r:id="rId335" display="http://www.wormbase.org/db/gene/gene?name=WBGene00011487" xr:uid="{C9BFA0C2-2713-1D45-8467-2C6B92695CEB}"/>
    <hyperlink ref="A361" r:id="rId336" display="http://www.wormbase.org/db/gene/gene?name=WBGene00005444" xr:uid="{A48CB7DE-A859-AE4E-9D46-1A452FF2D863}"/>
    <hyperlink ref="A218" r:id="rId337" display="http://www.wormbase.org/db/gene/gene?name=WBGene00004488" xr:uid="{8BC48992-9E07-D24C-8C87-1F91A84B462B}"/>
    <hyperlink ref="A353" r:id="rId338" display="http://www.wormbase.org/db/gene/gene?name=WBGene00011505" xr:uid="{B07012E3-7974-9A42-BAC5-3C58A73AA0EA}"/>
    <hyperlink ref="A141" r:id="rId339" display="http://www.wormbase.org/db/gene/gene?name=WBGene00002064" xr:uid="{F11DABE3-A2A9-4F4F-8A96-01F660BFA20C}"/>
    <hyperlink ref="A241" r:id="rId340" display="http://www.wormbase.org/db/gene/gene?name=WBGene00011501" xr:uid="{6CBB9F1C-C80E-EC43-B89E-36ECCD4A193B}"/>
    <hyperlink ref="A525" r:id="rId341" display="http://www.wormbase.org/db/gene/gene?name=WBGene00011513" xr:uid="{49D45594-5DE6-2B4C-8D5B-14C5EAFF100B}"/>
    <hyperlink ref="A160" r:id="rId342" display="http://www.wormbase.org/db/gene/gene?name=WBGene00020290" xr:uid="{1B96B76B-93FD-2346-BE63-05E31E0EA1D9}"/>
    <hyperlink ref="A449" r:id="rId343" display="http://www.wormbase.org/db/gene/gene?name=WBGene00000868" xr:uid="{A494EDB2-894E-7241-A132-A097CD48FDE7}"/>
    <hyperlink ref="A331" r:id="rId344" display="http://www.wormbase.org/db/gene/gene?name=WBGene00044789" xr:uid="{D58304CB-606B-7C4F-B589-204CCC1B40F5}"/>
    <hyperlink ref="A500" r:id="rId345" display="http://www.wormbase.org/db/gene/gene?name=WBGene00011559" xr:uid="{396FE953-5310-744A-996D-49EF51AA0D06}"/>
    <hyperlink ref="A434" r:id="rId346" display="http://www.wormbase.org/db/gene/gene?name=WBGene00006546" xr:uid="{4244ECD7-659E-5F48-B8A5-EAD6B371418A}"/>
    <hyperlink ref="A362" r:id="rId347" display="http://www.wormbase.org/db/gene/gene?name=WBGene00020340" xr:uid="{77BC4AC5-0997-EB4A-993B-7AD25B77F491}"/>
    <hyperlink ref="A57" r:id="rId348" display="http://www.wormbase.org/db/gene/gene?name=WBGene00003474" xr:uid="{2B80D854-959C-784E-AB41-BA76574E967B}"/>
    <hyperlink ref="A231" r:id="rId349" display="http://www.wormbase.org/db/gene/gene?name=WBGene00020369" xr:uid="{D57405B4-6376-014A-A759-17044C5B6705}"/>
    <hyperlink ref="A467" r:id="rId350" display="http://www.wormbase.org/db/gene/gene?name=WBGene00011642" xr:uid="{B1607498-E592-6747-82D9-D192728E0149}"/>
    <hyperlink ref="A414" r:id="rId351" display="http://www.wormbase.org/db/gene/gene?name=WBGene00001683" xr:uid="{E8EA13B6-FB53-5940-990B-E00D653FD141}"/>
    <hyperlink ref="A118" r:id="rId352" display="http://www.wormbase.org/db/gene/gene?name=WBGene00011668" xr:uid="{D1CD84B1-D58E-F642-A087-DEBCD921B0E9}"/>
    <hyperlink ref="A481" r:id="rId353" display="http://www.wormbase.org/db/gene/gene?name=WBGene00020399" xr:uid="{3BA3261F-112E-8245-8CDA-2227C2FEA643}"/>
    <hyperlink ref="A454" r:id="rId354" display="http://www.wormbase.org/db/gene/gene?name=WBGene00020391" xr:uid="{AEAAFDFA-C79F-514E-A2ED-ADCD20D6B205}"/>
    <hyperlink ref="A394" r:id="rId355" display="http://www.wormbase.org/db/gene/gene?name=WBGene00020392" xr:uid="{1B77E95C-45D6-C640-9F6E-AAC1A85F23CD}"/>
    <hyperlink ref="A64" r:id="rId356" display="http://www.wormbase.org/db/gene/gene?name=WBGene00020393" xr:uid="{26CF3660-1504-174D-86D9-FD5C28DFBFA9}"/>
    <hyperlink ref="A26" r:id="rId357" display="http://www.wormbase.org/db/gene/gene?name=WBGene00011671" xr:uid="{60A1F444-22A0-0E46-9705-539994A1162E}"/>
    <hyperlink ref="A535" r:id="rId358" display="http://www.wormbase.org/db/gene/gene?name=WBGene00011691" xr:uid="{3946BEF1-B576-0F48-B5DB-3ABC7D0E5854}"/>
    <hyperlink ref="A114" r:id="rId359" display="http://www.wormbase.org/db/gene/gene?name=WBGene00004062" xr:uid="{9D296862-06C5-B245-ABA2-0329FB4B2BDB}"/>
    <hyperlink ref="A256" r:id="rId360" display="http://www.wormbase.org/db/gene/gene?name=WBGene00004374" xr:uid="{E0AF5230-ED6E-D041-9A80-FA27D22BE36C}"/>
    <hyperlink ref="A461" r:id="rId361" display="http://www.wormbase.org/db/gene/gene?name=WBGene00020461" xr:uid="{AFF22004-8932-AA4E-A413-400F226AA25D}"/>
    <hyperlink ref="A484" r:id="rId362" display="http://www.wormbase.org/db/gene/gene?name=WBGene00020499" xr:uid="{A4CBDEAC-4800-6D43-88AF-6F62F22F5A47}"/>
    <hyperlink ref="A19" r:id="rId363" display="http://www.wormbase.org/db/gene/gene?name=WBGene00006636" xr:uid="{36FB338E-1680-B44C-B23F-1D294F3BF91D}"/>
    <hyperlink ref="A27" r:id="rId364" display="http://www.wormbase.org/db/gene/gene?name=WBGene00020516" xr:uid="{39C0578E-3F28-0049-B7C8-0B865BBF3D48}"/>
    <hyperlink ref="A253" r:id="rId365" display="http://www.wormbase.org/db/gene/gene?name=WBGene00011803" xr:uid="{0B268E82-EED2-0042-AD86-43074C410A0D}"/>
    <hyperlink ref="A350" r:id="rId366" display="http://www.wormbase.org/db/gene/gene?name=WBGene00011819" xr:uid="{94AFD7F4-7DC6-F74E-B8A8-F052D6A6AA3D}"/>
    <hyperlink ref="A113" r:id="rId367" display="http://www.wormbase.org/db/gene/gene?name=WBGene00011812" xr:uid="{8C136459-D8FA-1440-96D3-0453190DFD70}"/>
    <hyperlink ref="A320" r:id="rId368" display="http://www.wormbase.org/db/gene/gene?name=WBGene00020588" xr:uid="{BFCFD1C8-1ADA-E34A-8A2C-4CE78E5B8BE6}"/>
    <hyperlink ref="A272" r:id="rId369" display="http://www.wormbase.org/db/gene/gene?name=WBGene00020652" xr:uid="{B0A59691-DCBE-AD4F-B410-E7DEF0AC6E2D}"/>
    <hyperlink ref="A196" r:id="rId370" display="http://www.wormbase.org/db/gene/gene?name=WBGene00020684" xr:uid="{3DA7079E-0D40-9D4D-AFCD-4E3959336EED}"/>
    <hyperlink ref="A179" r:id="rId371" display="http://www.wormbase.org/db/gene/gene?name=WBGene00004422" xr:uid="{54E6D62E-47D0-6949-BA22-9E2ECA96AC9B}"/>
    <hyperlink ref="A212" r:id="rId372" display="http://www.wormbase.org/db/gene/gene?name=WBGene00077728" xr:uid="{D98A20C5-A0D0-4D44-B0F1-32C4234506B5}"/>
    <hyperlink ref="A446" r:id="rId373" display="http://www.wormbase.org/db/gene/gene?name=WBGene00001595" xr:uid="{5AF6DA18-E545-544D-BFED-E8CB06E5CAC3}"/>
    <hyperlink ref="A33" r:id="rId374" display="http://www.wormbase.org/db/gene/gene?name=WBGene00044279" xr:uid="{BBBDB27D-B16B-3F4F-A4CE-644E24997EE9}"/>
    <hyperlink ref="A342" r:id="rId375" display="http://www.wormbase.org/db/gene/gene?name=WBGene00004446" xr:uid="{7FB52BD4-665D-7E42-A902-41C6E69C5A7E}"/>
    <hyperlink ref="A330" r:id="rId376" display="http://www.wormbase.org/db/gene/gene?name=WBGene00020778" xr:uid="{78893CD5-1481-A544-B408-A6C63899DE9D}"/>
    <hyperlink ref="A122" r:id="rId377" display="http://www.wormbase.org/db/gene/gene?name=WBGene00000444" xr:uid="{0C1A8FAB-C794-5E4B-B745-55D5E5548411}"/>
    <hyperlink ref="A131" r:id="rId378" display="http://www.wormbase.org/db/gene/gene?name=WBGene00000460" xr:uid="{871D4A21-64AB-BB4A-8505-1932F04FD360}"/>
    <hyperlink ref="A376" r:id="rId379" display="http://www.wormbase.org/db/gene/gene?name=WBGene00004702" xr:uid="{BF981B71-FB08-BF42-93DF-3749CE059F05}"/>
    <hyperlink ref="A200" r:id="rId380" display="http://www.wormbase.org/db/gene/gene?name=WBGene00006915" xr:uid="{B7019F8A-9DDE-3B49-8A7C-68BCAEDFF9D8}"/>
    <hyperlink ref="A470" r:id="rId381" display="http://www.wormbase.org/db/gene/gene?name=WBGene00012156" xr:uid="{0C335A88-9702-0547-8CC0-E47858F6F28F}"/>
    <hyperlink ref="A96" r:id="rId382" display="http://www.wormbase.org/db/gene/gene?name=WBGene00003385" xr:uid="{E46DF832-EB0B-A142-AB60-09CCA66C1189}"/>
    <hyperlink ref="A455" r:id="rId383" display="http://www.wormbase.org/db/gene/gene?name=WBGene00020915" xr:uid="{73535229-408E-CA44-9855-2C01A66E70CA}"/>
    <hyperlink ref="A249" r:id="rId384" display="http://www.wormbase.org/db/gene/gene?name=WBGene00012179" xr:uid="{EC3C38FE-332B-8A41-A6DE-D6B49E3D38FB}"/>
    <hyperlink ref="A514" r:id="rId385" display="http://www.wormbase.org/db/gene/gene?name=WBGene00012182" xr:uid="{A18B3340-5AD3-DE4D-AC3B-935E0F0F13A2}"/>
    <hyperlink ref="A517" r:id="rId386" display="http://www.wormbase.org/db/gene/gene?name=WBGene00012205" xr:uid="{C5A088BD-FBD0-9447-ADD3-BCDE638065BE}"/>
    <hyperlink ref="A437" r:id="rId387" display="http://www.wormbase.org/db/gene/gene?name=WBGene00004698" xr:uid="{E7DFF0FA-D895-8845-8501-209BB9BCEC48}"/>
    <hyperlink ref="A496" r:id="rId388" display="http://www.wormbase.org/db/gene/gene?name=WBGene00020938" xr:uid="{5D612865-40A3-0F4C-B901-AF9B0626D6FF}"/>
    <hyperlink ref="A215" r:id="rId389" display="http://www.wormbase.org/db/gene/gene?name=WBGene00020940" xr:uid="{92B0F040-CFC6-6740-8274-1E9D59A4076E}"/>
    <hyperlink ref="A332" r:id="rId390" display="http://www.wormbase.org/db/gene/gene?name=WBGene00012210" xr:uid="{BD30E5FB-F546-8F4E-A446-49D76D4E540B}"/>
    <hyperlink ref="A109" r:id="rId391" display="http://www.wormbase.org/db/gene/gene?name=WBGene00012211" xr:uid="{FEBD8C06-73DE-EA4F-ABE4-CD79BF1A505F}"/>
    <hyperlink ref="A492" r:id="rId392" display="http://www.wormbase.org/db/gene/gene?name=WBGene00000155" xr:uid="{437A4A4C-E27D-FB46-8CB3-EF2A0529A021}"/>
    <hyperlink ref="A417" r:id="rId393" display="http://www.wormbase.org/db/gene/gene?name=WBGene00044431" xr:uid="{FAC890A0-09A1-204A-850E-D73E110C7A2B}"/>
    <hyperlink ref="A528" r:id="rId394" display="http://www.wormbase.org/db/gene/gene?name=WBGene00012244" xr:uid="{A378AF8B-0EF5-8947-BF2C-3178891EAD45}"/>
    <hyperlink ref="A294" r:id="rId395" display="http://www.wormbase.org/db/gene/gene?name=WBGene00012276" xr:uid="{859CE7B5-B9D1-E74B-A352-FD4B5138708A}"/>
    <hyperlink ref="A138" r:id="rId396" display="http://www.wormbase.org/db/gene/gene?name=WBGene00001692" xr:uid="{98E40F47-5341-8141-8D50-DF20F3B59C63}"/>
    <hyperlink ref="A108" r:id="rId397" display="http://www.wormbase.org/db/gene/gene?name=WBGene00001702" xr:uid="{08280E0B-D45E-284E-A6FD-1B6394DDEDE1}"/>
    <hyperlink ref="A60" r:id="rId398" display="http://www.wormbase.org/db/gene/gene?name=WBGene00012325" xr:uid="{27DF5D22-27A7-7446-93E4-0577AB02C53B}"/>
    <hyperlink ref="A76" r:id="rId399" display="http://www.wormbase.org/db/gene/gene?name=WBGene00000785" xr:uid="{0464C978-A55C-014F-A47E-652421035292}"/>
    <hyperlink ref="A522" r:id="rId400" display="http://www.wormbase.org/db/gene/gene?name=WBGene00021074" xr:uid="{5BDCFAAD-48B3-FD47-BA82-825FB1FBC174}"/>
    <hyperlink ref="A65" r:id="rId401" display="http://www.wormbase.org/db/gene/gene?name=WBGene00012330" xr:uid="{6FCDDDBD-6F2F-4E43-8513-C1E500455B8E}"/>
    <hyperlink ref="A195" r:id="rId402" display="http://www.wormbase.org/db/gene/gene?name=WBGene00004445" xr:uid="{7A109A6C-C633-AE4D-8422-40CD4A38FAF7}"/>
    <hyperlink ref="A435" r:id="rId403" display="http://www.wormbase.org/db/gene/gene?name=WBGene00021133" xr:uid="{32F0E157-44EA-F44E-959C-A8865EC559CC}"/>
    <hyperlink ref="A543" r:id="rId404" display="http://www.wormbase.org/db/gene/gene?name=WBGene00014954" xr:uid="{12C5D4A1-63D3-D042-B334-50D51C9AB3D5}"/>
    <hyperlink ref="A418" r:id="rId405" display="http://www.wormbase.org/db/gene/gene?name=WBGene00001156" xr:uid="{E448F757-21F7-AD43-8A98-14EB7419A0EE}"/>
    <hyperlink ref="A318" r:id="rId406" display="http://www.wormbase.org/db/gene/gene?name=WBGene00013716" xr:uid="{33C317A6-243E-A146-9230-E8DD3E887E2F}"/>
    <hyperlink ref="A283" r:id="rId407" display="http://www.wormbase.org/db/gene/gene?name=WBGene00004444" xr:uid="{26EABF5B-CE25-D84C-9AE9-DBC830DB30C1}"/>
    <hyperlink ref="A377" r:id="rId408" display="http://www.wormbase.org/db/gene/gene?name=WBGene00022450" xr:uid="{A74835B8-8FA2-EF4B-9534-2347EBEF51E4}"/>
    <hyperlink ref="A358" r:id="rId409" display="http://www.wormbase.org/db/gene/gene?name=WBGene00003924" xr:uid="{DD02F177-27B8-FB47-A46C-A2020414B77B}"/>
    <hyperlink ref="A352" r:id="rId410" display="http://www.wormbase.org/db/gene/gene?name=WBGene00013727" xr:uid="{04B4233A-7AE8-584D-882A-EBCE45345736}"/>
    <hyperlink ref="A158" r:id="rId411" display="http://www.wormbase.org/db/gene/gene?name=WBGene00013735" xr:uid="{2380C5A0-1FEE-0245-8ED2-4FAC8B30AECF}"/>
    <hyperlink ref="A432" r:id="rId412" display="http://www.wormbase.org/db/gene/gene?name=WBGene00013738" xr:uid="{3CBEEE6D-E7EB-CF40-8095-FBE7BA97544D}"/>
    <hyperlink ref="A459" r:id="rId413" display="http://www.wormbase.org/db/gene/gene?name=WBGene00013739" xr:uid="{4A044CF9-CE09-9C4F-985C-6BE1DD0CE15E}"/>
    <hyperlink ref="A433" r:id="rId414" display="http://www.wormbase.org/db/gene/gene?name=WBGene00013742" xr:uid="{B1444422-3843-5446-9264-CFD6C1489C48}"/>
    <hyperlink ref="A265" r:id="rId415" display="http://www.wormbase.org/db/gene/gene?name=WBGene00013766" xr:uid="{246E381D-246D-F043-987A-C6A80AC5F769}"/>
    <hyperlink ref="A255" r:id="rId416" display="http://www.wormbase.org/db/gene/gene?name=WBGene00013804" xr:uid="{799F0D82-D3B6-4C4D-98D9-8BC754ED1EC6}"/>
    <hyperlink ref="A479" r:id="rId417" display="http://www.wormbase.org/db/gene/gene?name=WBGene00021192" xr:uid="{B6416FB1-F82D-EF40-B78E-EB9B1AA117D5}"/>
    <hyperlink ref="A97" r:id="rId418" display="http://www.wormbase.org/db/gene/gene?name=WBGene00012445" xr:uid="{DDE7F418-621D-4743-96AC-838D44E60611}"/>
    <hyperlink ref="A194" r:id="rId419" display="http://www.wormbase.org/db/gene/gene?name=WBGene00001977" xr:uid="{9D2987F2-ECF2-1043-96D1-25159F35A360}"/>
    <hyperlink ref="A324" r:id="rId420" display="http://www.wormbase.org/db/gene/gene?name=WBGene00003216" xr:uid="{4C792354-DD13-2D41-9E5C-1A5CCDC20444}"/>
    <hyperlink ref="A268" r:id="rId421" display="http://www.wormbase.org/db/gene/gene?name=WBGene00012481" xr:uid="{7B83AB20-4FBE-224B-86BA-01620EF3CACF}"/>
    <hyperlink ref="A526" r:id="rId422" display="http://www.wormbase.org/db/gene/gene?name=WBGene00012483" xr:uid="{CFCF58C7-C191-EC47-A9FD-D8272CB2C0AA}"/>
    <hyperlink ref="A299" r:id="rId423" display="http://www.wormbase.org/db/gene/gene?name=WBGene00012484" xr:uid="{3BF6B263-212A-EF4E-9BA2-B868324D9452}"/>
    <hyperlink ref="A189" r:id="rId424" display="http://www.wormbase.org/db/gene/gene?name=WBGene00005552" xr:uid="{162877C0-8DB6-E547-A580-366C74FF6B04}"/>
    <hyperlink ref="A84" r:id="rId425" display="http://www.wormbase.org/db/gene/gene?name=WBGene00194769" xr:uid="{74E714CE-85AC-4445-BD3B-0ECC1FA56A54}"/>
    <hyperlink ref="A178" r:id="rId426" display="http://www.wormbase.org/db/gene/gene?name=WBGene00004952" xr:uid="{67C9E8D0-362A-A349-B27C-D7DBFA4CB6E9}"/>
    <hyperlink ref="A12" r:id="rId427" display="http://www.wormbase.org/db/gene/gene?name=WBGene00021337" xr:uid="{AA032EAB-8376-F144-B8AE-E50CBD0726DF}"/>
    <hyperlink ref="A22" r:id="rId428" display="http://www.wormbase.org/db/gene/gene?name=WBGene00189956" xr:uid="{AD17B828-40DE-4A49-B49B-2A9AEFAACDF2}"/>
    <hyperlink ref="A127" r:id="rId429" display="http://www.wormbase.org/db/gene/gene?name=WBGene00044989" xr:uid="{A09EEF9A-54A6-6F47-A54E-09FF45EBF406}"/>
    <hyperlink ref="A409" r:id="rId430" display="http://www.wormbase.org/db/gene/gene?name=WBGene00012556" xr:uid="{0FB19E67-DC6C-8C4A-B6D2-7DB855DD35CC}"/>
    <hyperlink ref="A506" r:id="rId431" display="http://www.wormbase.org/db/gene/gene?name=WBGene00021351" xr:uid="{9594550D-EA77-DB45-B2A8-EDCA8C8D0F0E}"/>
    <hyperlink ref="A156" r:id="rId432" display="http://www.wormbase.org/db/gene/gene?name=WBGene00004409" xr:uid="{64F8EE24-AA43-0243-A01B-F3C247C15923}"/>
    <hyperlink ref="A285" r:id="rId433" display="http://www.wormbase.org/db/gene/gene?name=WBGene00021350" xr:uid="{60A9608D-1A34-5240-9B7C-FE8EB0C4E47F}"/>
    <hyperlink ref="A337" r:id="rId434" display="http://www.wormbase.org/db/gene/gene?name=WBGene00021401" xr:uid="{4D33FDDE-8A84-2C4D-BDA1-B1E9894C35FB}"/>
    <hyperlink ref="A274" r:id="rId435" display="http://www.wormbase.org/db/gene/gene?name=WBGene00012582" xr:uid="{05E240A9-5C71-7B42-ACF7-470C835C4F89}"/>
    <hyperlink ref="A187" r:id="rId436" display="http://www.wormbase.org/db/gene/gene?name=WBGene00012608" xr:uid="{3FEE2475-ECA4-BD4F-830E-4CA708863386}"/>
    <hyperlink ref="A312" r:id="rId437" display="http://www.wormbase.org/db/gene/gene?name=WBGene00021420" xr:uid="{CFEDBA16-9D81-1841-842B-BFBE12FF3E01}"/>
    <hyperlink ref="A132" r:id="rId438" display="http://www.wormbase.org/db/gene/gene?name=WBGene00021427" xr:uid="{F4BE2840-EFB3-FE45-BB75-800D54014A84}"/>
    <hyperlink ref="A53" r:id="rId439" display="http://www.wormbase.org/db/gene/gene?name=WBGene00012615" xr:uid="{685979F8-408F-1548-9E75-1184BC40CCB6}"/>
    <hyperlink ref="A74" r:id="rId440" display="http://www.wormbase.org/db/gene/gene?name=WBGene00012634" xr:uid="{827E52DF-1C50-904F-AB3C-284CC25E0ED2}"/>
    <hyperlink ref="A419" r:id="rId441" display="http://www.wormbase.org/db/gene/gene?name=WBGene00000974" xr:uid="{BA6A689E-6273-4E42-850B-8F87F09ED5A8}"/>
    <hyperlink ref="A236" r:id="rId442" display="http://www.wormbase.org/db/gene/gene?name=WBGene00012652" xr:uid="{77F11301-E5D6-8141-8205-91886425936D}"/>
    <hyperlink ref="A279" r:id="rId443" display="http://www.wormbase.org/db/gene/gene?name=WBGene00006567" xr:uid="{F665FCC9-30B6-B84B-B8B7-A6CC93FA7900}"/>
    <hyperlink ref="A398" r:id="rId444" display="http://www.wormbase.org/db/gene/gene?name=WBGene00012716" xr:uid="{025351B5-A348-BC4F-8CD4-84455B72199D}"/>
    <hyperlink ref="A471" r:id="rId445" display="http://www.wormbase.org/db/gene/gene?name=WBGene00003156" xr:uid="{A8B65C4D-46D7-924F-BD7F-5EC8E3E10C4D}"/>
    <hyperlink ref="A423" r:id="rId446" display="http://www.wormbase.org/db/gene/gene?name=WBGene00021466" xr:uid="{CDEC489C-F2D9-1F42-B823-45B28047C66F}"/>
    <hyperlink ref="A396" r:id="rId447" display="http://www.wormbase.org/db/gene/gene?name=WBGene00012738" xr:uid="{E1581878-5FE7-434B-9189-83B555DF01C8}"/>
    <hyperlink ref="A257" r:id="rId448" display="http://www.wormbase.org/db/gene/gene?name=WBGene00004497" xr:uid="{9D85E659-D008-7A4D-9D86-0761079B3D0D}"/>
    <hyperlink ref="A153" r:id="rId449" display="http://www.wormbase.org/db/gene/gene?name=WBGene00012768" xr:uid="{6FF39F08-0386-7445-82D1-848A0FB3AFB4}"/>
    <hyperlink ref="A507" r:id="rId450" display="http://www.wormbase.org/db/gene/gene?name=WBGene00012802" xr:uid="{AB80F75F-2AEF-7340-8773-C437115C1500}"/>
    <hyperlink ref="A445" r:id="rId451" display="http://www.wormbase.org/db/gene/gene?name=WBGene00003804" xr:uid="{3D3A8D9A-156B-8746-A258-20A24C56DA0B}"/>
    <hyperlink ref="A374" r:id="rId452" display="http://www.wormbase.org/db/gene/gene?name=WBGene00002229" xr:uid="{39909D46-0F31-4C40-BDF8-6D8F14C65664}"/>
    <hyperlink ref="A520" r:id="rId453" display="http://www.wormbase.org/db/gene/gene?name=WBGene00004239" xr:uid="{4CE1FB81-2364-5749-B3ED-35C155FFB09C}"/>
    <hyperlink ref="A115" r:id="rId454" display="http://www.wormbase.org/db/gene/gene?name=WBGene00012867" xr:uid="{A006EFBD-4C6B-3C43-AA13-8ADDE69B6D16}"/>
    <hyperlink ref="A169" r:id="rId455" display="http://www.wormbase.org/db/gene/gene?name=WBGene00004430" xr:uid="{30EDE5DD-0060-DA4D-AEAC-CD767498D203}"/>
    <hyperlink ref="A37" r:id="rId456" display="http://www.wormbase.org/db/gene/gene?name=WBGene00003704" xr:uid="{A86838E6-18F3-1644-B33B-843B088CB1FD}"/>
    <hyperlink ref="A415" r:id="rId457" display="http://www.wormbase.org/db/gene/gene?name=WBGene00021595" xr:uid="{8605D823-D898-6E40-B121-C3F4EC70BA86}"/>
    <hyperlink ref="A360" r:id="rId458" display="http://www.wormbase.org/db/gene/gene?name=WBGene00044344" xr:uid="{C30C6516-44D6-AC47-AE85-E13DF8AF71C8}"/>
    <hyperlink ref="A490" r:id="rId459" display="http://www.wormbase.org/db/gene/gene?name=WBGene00021626" xr:uid="{A102A38C-8484-B942-85FB-72A6C274B037}"/>
    <hyperlink ref="A523" r:id="rId460" display="http://www.wormbase.org/db/gene/gene?name=WBGene00021648" xr:uid="{1433AACF-9493-8248-BE3C-3B97E4C0DA84}"/>
    <hyperlink ref="A191" r:id="rId461" display="http://www.wormbase.org/db/gene/gene?name=WBGene00012964" xr:uid="{BB6006E3-6B76-FC48-8743-2495A77A4DFD}"/>
    <hyperlink ref="A443" r:id="rId462" display="http://www.wormbase.org/db/gene/gene?name=WBGene00012966" xr:uid="{B40DFEC7-B563-E945-8F66-873AEA76818A}"/>
    <hyperlink ref="A159" r:id="rId463" display="http://www.wormbase.org/db/gene/gene?name=WBGene00004456" xr:uid="{3093A7CC-D4BE-2840-BCA0-1163A549BB1D}"/>
    <hyperlink ref="A2" r:id="rId464" display="http://www.wormbase.org/db/gene/gene?name=WBGene00013007" xr:uid="{8F76785D-86E9-C049-9DBA-21173BD47CFA}"/>
    <hyperlink ref="A295" r:id="rId465" display="http://www.wormbase.org/db/gene/gene?name=WBGene00002079" xr:uid="{42BF082C-E010-A245-8447-2500A48E563F}"/>
    <hyperlink ref="A271" r:id="rId466" display="http://www.wormbase.org/db/gene/gene?name=WBGene00004246" xr:uid="{486A34E6-AEB2-0F4A-B337-F05AD4E503E3}"/>
    <hyperlink ref="A475" r:id="rId467" display="http://www.wormbase.org/db/gene/gene?name=WBGene00021681" xr:uid="{8706D351-AB52-7A4C-AC98-246C1CAC6B37}"/>
    <hyperlink ref="A334" r:id="rId468" display="http://www.wormbase.org/db/gene/gene?name=WBGene00000165" xr:uid="{9403B842-D2DD-DE49-8B10-21F08A783A87}"/>
    <hyperlink ref="A533" r:id="rId469" display="http://www.wormbase.org/db/gene/gene?name=WBGene00021686" xr:uid="{32A3CEEA-ABD6-9C44-B604-7F024E6C78FE}"/>
    <hyperlink ref="A302" r:id="rId470" display="http://www.wormbase.org/db/gene/gene?name=WBGene00004429" xr:uid="{52DC1B5D-222F-2540-8880-C987B2A27C8F}"/>
    <hyperlink ref="A386" r:id="rId471" display="http://www.wormbase.org/db/gene/gene?name=WBGene00000877" xr:uid="{6D4DEF19-E5C0-894B-BDAF-7FACA5AA7BC4}"/>
    <hyperlink ref="A77" r:id="rId472" display="http://www.wormbase.org/db/gene/gene?name=WBGene00021713" xr:uid="{60BACDBC-8AE0-6241-9FCC-E100A601CC80}"/>
    <hyperlink ref="A542" r:id="rId473" display="http://www.wormbase.org/db/gene/gene?name=WBGene00021753" xr:uid="{9FCDF826-B8F6-2748-A556-156769DA7088}"/>
    <hyperlink ref="A140" r:id="rId474" display="http://www.wormbase.org/db/gene/gene?name=WBGene00013074" xr:uid="{0FE9DAD1-CC96-C841-BBE7-27056CB30C19}"/>
    <hyperlink ref="A382" r:id="rId475" display="http://www.wormbase.org/db/gene/gene?name=WBGene00013093" xr:uid="{7E7387C8-D544-7345-A83F-3CED3F4545D2}"/>
    <hyperlink ref="A18" r:id="rId476" display="http://www.wormbase.org/db/gene/gene?name=WBGene00000710" xr:uid="{7CFA42E7-FA10-2844-8B11-FAABA21440D3}"/>
    <hyperlink ref="A28" r:id="rId477" display="http://www.wormbase.org/db/gene/gene?name=WBGene00021772" xr:uid="{3B888B8B-9480-2344-9A4F-6AAED924823C}"/>
    <hyperlink ref="A387" r:id="rId478" display="http://www.wormbase.org/db/gene/gene?name=WBGene00021785" xr:uid="{989B788C-7B83-A544-B938-B5ACA3A32F4E}"/>
    <hyperlink ref="A447" r:id="rId479" display="http://www.wormbase.org/db/gene/gene?name=WBGene00013131" xr:uid="{A66DCF69-4E3C-1246-A4DB-9EF0CBF6CF73}"/>
    <hyperlink ref="A498" r:id="rId480" display="http://www.wormbase.org/db/gene/gene?name=WBGene00013143" xr:uid="{A5DF1652-0C8A-A348-A816-94F92242758E}"/>
    <hyperlink ref="A94" r:id="rId481" display="http://www.wormbase.org/db/gene/gene?name=WBGene00001775" xr:uid="{66A739A6-E6E1-A848-8B66-9618E68EE85F}"/>
    <hyperlink ref="A372" r:id="rId482" display="http://www.wormbase.org/db/gene/gene?name=WBGene00013156" xr:uid="{EFCE611C-9D24-2847-AA22-A2B4D5C33FC1}"/>
    <hyperlink ref="A269" r:id="rId483" display="http://www.wormbase.org/db/gene/gene?name=WBGene00021830" xr:uid="{F622710F-297D-A444-A516-8C02E81B6C44}"/>
    <hyperlink ref="A529" r:id="rId484" display="http://www.wormbase.org/db/gene/gene?name=WBGene00021828" xr:uid="{E8F5A0A2-47F0-534E-A559-043B9FABC7F9}"/>
    <hyperlink ref="A339" r:id="rId485" display="http://www.wormbase.org/db/gene/gene?name=WBGene00021829" xr:uid="{624DEABC-7A0C-FF4C-A429-509450AE2A49}"/>
    <hyperlink ref="A270" r:id="rId486" display="http://www.wormbase.org/db/gene/gene?name=WBGene00006381" xr:uid="{32250E39-5C5E-7244-B477-FB67A4CCA309}"/>
    <hyperlink ref="A252" r:id="rId487" display="http://www.wormbase.org/db/gene/gene?name=WBGene00013214" xr:uid="{8D3C9350-4E27-5443-BA4E-4B05BC1188A4}"/>
    <hyperlink ref="A458" r:id="rId488" display="http://www.wormbase.org/db/gene/gene?name=WBGene00013210" xr:uid="{B8B0DA35-5F0A-2546-B84F-F2D6F4ADA022}"/>
    <hyperlink ref="A428" r:id="rId489" display="http://www.wormbase.org/db/gene/gene?name=WBGene00021920" xr:uid="{23169476-402F-E449-865B-77C92B130BA8}"/>
    <hyperlink ref="A288" r:id="rId490" display="http://www.wormbase.org/db/gene/gene?name=WBGene00021930" xr:uid="{32C3BC5B-0DAD-814D-912F-6A6F9DD41BB8}"/>
    <hyperlink ref="A503" r:id="rId491" display="http://www.wormbase.org/db/gene/gene?name=WBGene00021934" xr:uid="{A310ACEA-F2E9-EF47-9DBB-3B1F3B6982B8}"/>
    <hyperlink ref="A383" r:id="rId492" display="http://www.wormbase.org/db/gene/gene?name=WBGene00013244" xr:uid="{5AD638DD-78CD-844B-8573-DF82A32BF76E}"/>
    <hyperlink ref="A399" r:id="rId493" display="http://www.wormbase.org/db/gene/gene?name=WBGene00013267" xr:uid="{76B05128-9971-B649-9047-4CC717E461B4}"/>
    <hyperlink ref="A172" r:id="rId494" display="http://www.wormbase.org/db/gene/gene?name=WBGene00013311" xr:uid="{902DEFE8-0B93-9A43-8705-F4A44F922CCB}"/>
    <hyperlink ref="A370" r:id="rId495" display="http://www.wormbase.org/db/gene/gene?name=WBGene00004487" xr:uid="{4583EBCF-7361-8046-AAD3-C3A5A8E5ECA3}"/>
    <hyperlink ref="A206" r:id="rId496" display="http://www.wormbase.org/db/gene/gene?name=WBGene00004410" xr:uid="{957CC388-B439-F54A-9563-EDCC6A079FD7}"/>
    <hyperlink ref="A244" r:id="rId497" display="http://www.wormbase.org/db/gene/gene?name=WBGene00013380" xr:uid="{6D28A163-AC32-C545-9961-499AF4D25741}"/>
    <hyperlink ref="A451" r:id="rId498" display="http://www.wormbase.org/db/gene/gene?name=WBGene00013383" xr:uid="{2CFDD96D-C2EC-EF41-92EF-650FE6DA1760}"/>
    <hyperlink ref="A465" r:id="rId499" display="http://www.wormbase.org/db/gene/gene?name=WBGene00006565" xr:uid="{AB0B250C-1D34-1E4C-B19A-4549E63DC547}"/>
    <hyperlink ref="A322" r:id="rId500" display="http://www.wormbase.org/db/gene/gene?name=WBGene00022034" xr:uid="{24D07AF4-04B5-4446-BDA1-B838B0117E16}"/>
    <hyperlink ref="A328" r:id="rId501" display="http://www.wormbase.org/db/gene/gene?name=WBGene00022042" xr:uid="{D178F94D-5FBA-7445-BE2C-C324A10EFB27}"/>
    <hyperlink ref="A336" r:id="rId502" display="http://www.wormbase.org/db/gene/gene?name=WBGene00022043" xr:uid="{5EB3F052-7897-7D41-8E36-53B49328B4E8}"/>
    <hyperlink ref="A495" r:id="rId503" display="http://www.wormbase.org/db/gene/gene?name=WBGene00013442" xr:uid="{146829B1-BF19-3643-8A39-050EDA747F47}"/>
    <hyperlink ref="A216" r:id="rId504" display="http://www.wormbase.org/db/gene/gene?name=WBGene00013435" xr:uid="{D77F4161-DA83-3E4D-B591-5939F29224D7}"/>
    <hyperlink ref="A293" r:id="rId505" display="http://www.wormbase.org/db/gene/gene?name=WBGene00022075" xr:uid="{68A6B656-96E3-F841-9AF0-2C503B03C93E}"/>
    <hyperlink ref="A264" r:id="rId506" display="http://www.wormbase.org/db/gene/gene?name=WBGene00000202" xr:uid="{6296FEB7-9998-7F4E-BE95-2D32BFCCA5C1}"/>
    <hyperlink ref="A286" r:id="rId507" display="http://www.wormbase.org/db/gene/gene?name=WBGene00004475" xr:uid="{93C19D94-FE71-B243-BBE2-E7D177F5CAD7}"/>
    <hyperlink ref="A168" r:id="rId508" display="http://www.wormbase.org/db/gene/gene?name=WBGene00004412" xr:uid="{ABD74631-2CE2-954D-855D-A62585219433}"/>
    <hyperlink ref="A254" r:id="rId509" display="http://www.wormbase.org/db/gene/gene?name=WBGene00022122" xr:uid="{41A4BDDA-41D3-634F-8D8D-9FAA4D8ACE53}"/>
    <hyperlink ref="A258" r:id="rId510" display="http://www.wormbase.org/db/gene/gene?name=WBGene00044894" xr:uid="{A929B7CE-2F14-6D4E-B62A-6DCCCDA8BCAF}"/>
    <hyperlink ref="A32" r:id="rId511" display="http://www.wormbase.org/db/gene/gene?name=WBGene00022156" xr:uid="{2BDE0489-AB5F-9746-8311-82BA1BF96B4A}"/>
    <hyperlink ref="A462" r:id="rId512" display="http://www.wormbase.org/db/gene/gene?name=WBGene00022159" xr:uid="{23DFC6E7-A502-9F47-8766-2EBAF91D7EAB}"/>
    <hyperlink ref="A486" r:id="rId513" display="http://www.wormbase.org/db/gene/gene?name=WBGene00022232" xr:uid="{CF0FD96B-12BA-CA4E-9B4D-78676BAAF852}"/>
    <hyperlink ref="A316" r:id="rId514" display="http://www.wormbase.org/db/gene/gene?name=WBGene00022257" xr:uid="{DAC80448-BD5B-1D41-8E77-781CB0CCDA4C}"/>
    <hyperlink ref="A106" r:id="rId515" display="http://www.wormbase.org/db/gene/gene?name=WBGene00003585" xr:uid="{1DFD1F14-CA8C-6949-8B42-64DFFE73A03A}"/>
    <hyperlink ref="A292" r:id="rId516" display="http://www.wormbase.org/db/gene/gene?name=WBGene00022390" xr:uid="{A5C78579-8F8B-BF45-B70F-FE32D38CE67F}"/>
    <hyperlink ref="A536" r:id="rId517" display="http://www.wormbase.org/db/gene/gene?name=WBGene00022394" xr:uid="{5478FA8B-FC55-B142-9961-3EAE015EF50C}"/>
    <hyperlink ref="A91" r:id="rId518" display="http://www.wormbase.org/db/gene/gene?name=WBGene00022584" xr:uid="{6560F6C9-F019-F54C-A034-634E21A18712}"/>
    <hyperlink ref="A493" r:id="rId519" display="http://www.wormbase.org/db/gene/gene?name=WBGene00004984" xr:uid="{9FB18D08-C2C8-1845-A66D-D5D8CD453FA3}"/>
    <hyperlink ref="A232" r:id="rId520" display="http://www.wormbase.org/db/gene/gene?name=WBGene00004476" xr:uid="{10FF09B4-6B7C-F940-B07E-AABB6F2C7581}"/>
    <hyperlink ref="A104" r:id="rId521" display="http://www.wormbase.org/db/gene/gene?name=WBGene00022508" xr:uid="{A75F10F8-EF25-C444-8139-E462F2DD76E7}"/>
    <hyperlink ref="A186" r:id="rId522" display="http://www.wormbase.org/db/gene/gene?name=WBGene00022512" xr:uid="{216015D3-4517-7344-8FC9-B5CDBC52B2C0}"/>
    <hyperlink ref="A243" r:id="rId523" display="http://www.wormbase.org/db/gene/gene?name=WBGene00006728" xr:uid="{8308E857-6FD4-294D-B1D1-71CA729AC664}"/>
    <hyperlink ref="A373" r:id="rId524" display="http://www.wormbase.org/db/gene/gene?name=WBGene00164985" xr:uid="{8443F7F7-490C-6B4A-8244-524187A5C33A}"/>
    <hyperlink ref="A110" r:id="rId525" display="http://www.wormbase.org/db/gene/gene?name=WBGene00003956" xr:uid="{26A4B2C0-C814-FC41-933F-8B15EC3158B8}"/>
    <hyperlink ref="A230" r:id="rId526" display="http://www.wormbase.org/db/gene/gene?name=WBGene00003784" xr:uid="{CB7C58B4-CC9B-A94F-9C5C-439F95949B5E}"/>
    <hyperlink ref="A530" r:id="rId527" display="http://www.wormbase.org/db/gene/gene?name=WBGene00022852" xr:uid="{C352FA7C-AB43-334E-A078-434E491ED95F}"/>
    <hyperlink ref="A78" r:id="rId528" display="http://www.wormbase.org/db/gene/gene?name=WBGene00014242" xr:uid="{C97770C3-1CD2-8F48-BD38-DBA4ED88926A}"/>
    <hyperlink ref="A125" r:id="rId529" display="http://www.wormbase.org/db/gene/gene?name=WBGene00044481" xr:uid="{9CAF928A-2CE5-1444-91C7-63E3237E88EE}"/>
    <hyperlink ref="A540" r:id="rId530" display="http://www.wormbase.org/db/gene/gene?name=WBGene00044094" xr:uid="{4E4CD7EA-FC29-4048-8FF0-2FAAC656643D}"/>
    <hyperlink ref="A298" r:id="rId531" display="http://www.wormbase.org/db/gene/gene?name=WBGene00023401" xr:uid="{55EA7F69-8A72-D34D-B357-D18F1CC1F87E}"/>
    <hyperlink ref="A476" r:id="rId532" display="http://www.wormbase.org/db/gene/gene?name=WBGene00022739" xr:uid="{2B693FAE-DAF8-FA45-A0C7-BD2B96545DF2}"/>
    <hyperlink ref="A95" r:id="rId533" display="http://www.wormbase.org/db/gene/gene?name=WBGene00013986" xr:uid="{ED82D9E2-FB80-5348-9B10-81C38C8E1F18}"/>
    <hyperlink ref="A313" r:id="rId534" display="http://www.wormbase.org/db/gene/gene?name=WBGene00006619" xr:uid="{39B2AE3C-02B9-7245-8A2A-083B0F34A630}"/>
    <hyperlink ref="A128" r:id="rId535" display="http://www.wormbase.org/db/gene/gene?name=WBGene00014003" xr:uid="{B74F131C-D4BD-C24D-A3EF-0CDE44D70041}"/>
    <hyperlink ref="A497" r:id="rId536" display="http://www.wormbase.org/db/gene/gene?name=WBGene00022641" xr:uid="{6E21C80E-B8A6-3D4A-B026-5DC2426A909D}"/>
    <hyperlink ref="A411" r:id="rId537" display="http://www.wormbase.org/db/gene/gene?name=WBGene00014987" xr:uid="{B06DF743-DD6E-1648-8112-C5AD723368B7}"/>
    <hyperlink ref="A281" r:id="rId538" display="http://www.wormbase.org/db/gene/gene?name=WBGene00004449" xr:uid="{994CE45A-286F-4249-87EF-CC97E0C0A850}"/>
    <hyperlink ref="A184" r:id="rId539" display="http://www.wormbase.org/db/gene/gene?name=WBGene00014057" xr:uid="{C8FB0BAC-0693-AB4B-8C97-910C11F55AC7}"/>
    <hyperlink ref="A105" r:id="rId540" display="http://www.wormbase.org/db/gene/gene?name=WBGene00014064" xr:uid="{2765C7B3-3371-0244-A315-C988D42F924F}"/>
    <hyperlink ref="A80" r:id="rId541" display="http://www.wormbase.org/db/gene/gene?name=WBGene00014061" xr:uid="{D2BF04BB-5E1E-4946-9E94-9230A65AF44D}"/>
    <hyperlink ref="A208" r:id="rId542" display="http://www.wormbase.org/db/gene/gene?name=WBGene00014083" xr:uid="{B64A380C-A7BB-CB44-BB80-ACEC309FD541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sha Ghosh</dc:creator>
  <cp:lastModifiedBy>Jogender Singh</cp:lastModifiedBy>
  <dcterms:created xsi:type="dcterms:W3CDTF">2025-11-28T14:00:51Z</dcterms:created>
  <dcterms:modified xsi:type="dcterms:W3CDTF">2025-12-10T03:03:15Z</dcterms:modified>
</cp:coreProperties>
</file>